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o/Desktop/PhD/RAA_Genomics/Aphid_sequences_SSRms/"/>
    </mc:Choice>
  </mc:AlternateContent>
  <xr:revisionPtr revIDLastSave="0" documentId="8_{5303EDB9-17E2-E248-AA05-33CFCA3894ED}" xr6:coauthVersionLast="46" xr6:coauthVersionMax="46" xr10:uidLastSave="{00000000-0000-0000-0000-000000000000}"/>
  <bookViews>
    <workbookView xWindow="0" yWindow="500" windowWidth="28800" windowHeight="17500" xr2:uid="{262EADC5-D7CC-48C9-AF00-D43036155E3B}"/>
  </bookViews>
  <sheets>
    <sheet name="TableS1" sheetId="6" r:id="rId1"/>
    <sheet name="Sheet1" sheetId="7" r:id="rId2"/>
    <sheet name="Sheet2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45" i="6" l="1"/>
  <c r="H644" i="6"/>
  <c r="H643" i="6"/>
  <c r="H538" i="6"/>
  <c r="G538" i="6"/>
  <c r="H537" i="6"/>
  <c r="G537" i="6"/>
  <c r="H536" i="6"/>
  <c r="G536" i="6"/>
  <c r="H535" i="6"/>
  <c r="G535" i="6"/>
  <c r="H534" i="6"/>
  <c r="G534" i="6"/>
  <c r="H533" i="6"/>
  <c r="G533" i="6"/>
  <c r="H532" i="6"/>
  <c r="G532" i="6"/>
  <c r="H531" i="6"/>
  <c r="G531" i="6"/>
  <c r="H530" i="6"/>
  <c r="G530" i="6"/>
  <c r="H529" i="6"/>
  <c r="G529" i="6"/>
  <c r="H528" i="6"/>
  <c r="G528" i="6"/>
  <c r="H527" i="6"/>
  <c r="G527" i="6"/>
  <c r="H526" i="6"/>
  <c r="G526" i="6"/>
  <c r="H525" i="6"/>
  <c r="G525" i="6"/>
  <c r="H524" i="6"/>
  <c r="G524" i="6"/>
  <c r="G523" i="6"/>
  <c r="H522" i="6"/>
  <c r="G522" i="6"/>
  <c r="G521" i="6"/>
  <c r="H520" i="6"/>
  <c r="G520" i="6"/>
  <c r="G519" i="6"/>
  <c r="G518" i="6"/>
  <c r="G517" i="6"/>
</calcChain>
</file>

<file path=xl/sharedStrings.xml><?xml version="1.0" encoding="utf-8"?>
<sst xmlns="http://schemas.openxmlformats.org/spreadsheetml/2006/main" count="13394" uniqueCount="2911">
  <si>
    <t>ID</t>
  </si>
  <si>
    <t>SiteID</t>
  </si>
  <si>
    <t>Pest</t>
  </si>
  <si>
    <t>Host</t>
  </si>
  <si>
    <t>Country</t>
  </si>
  <si>
    <t>Locality</t>
  </si>
  <si>
    <t>Latitude</t>
  </si>
  <si>
    <t>Longitude</t>
  </si>
  <si>
    <t>Apple variety</t>
  </si>
  <si>
    <t>Sampler</t>
  </si>
  <si>
    <t xml:space="preserve">Clone Name </t>
  </si>
  <si>
    <t>CytB</t>
  </si>
  <si>
    <t>16S</t>
  </si>
  <si>
    <t xml:space="preserve">SSR genotyping </t>
  </si>
  <si>
    <t>Dom_DP_DE_DAR_S5</t>
  </si>
  <si>
    <t>DAR</t>
  </si>
  <si>
    <t xml:space="preserve">Dysaphis plantaginea </t>
  </si>
  <si>
    <t>Malus domestica</t>
  </si>
  <si>
    <t>Darmstadt</t>
  </si>
  <si>
    <t>NA</t>
  </si>
  <si>
    <t>Karsten Mody</t>
  </si>
  <si>
    <t>Dom_DP_DE_DAR_S9</t>
  </si>
  <si>
    <t>Dom_DP_BE_STT_1_1</t>
  </si>
  <si>
    <t>STT_1</t>
  </si>
  <si>
    <t xml:space="preserve">Malus domestica </t>
  </si>
  <si>
    <t xml:space="preserve">Belgium </t>
  </si>
  <si>
    <t>Sint-Truiden</t>
  </si>
  <si>
    <t>Novajo</t>
  </si>
  <si>
    <t>Ammar Alhmedi</t>
  </si>
  <si>
    <t>Dom_DP_BE_STT_1_3</t>
  </si>
  <si>
    <t>Dom_DP_BE_STT_1_4</t>
  </si>
  <si>
    <t>Dom_DP_BE_STT_1_5</t>
  </si>
  <si>
    <t>Dom_DP_BE_STT_1_10</t>
  </si>
  <si>
    <t>Dom_DP_BE_STT_1_12</t>
  </si>
  <si>
    <t>MLG_27</t>
  </si>
  <si>
    <t>Dom_DP_BE_STT_1_13</t>
  </si>
  <si>
    <t>Dom_DP_BE_STT_1_14</t>
  </si>
  <si>
    <t>Dom_DP_BE_GIN_2_1</t>
  </si>
  <si>
    <t>GIN_1</t>
  </si>
  <si>
    <t>Gingelom</t>
  </si>
  <si>
    <t>Topaz</t>
  </si>
  <si>
    <t>Dom_DP_BE_GIN_2_2</t>
  </si>
  <si>
    <t>Dom_DP_BE_GIN_2_3</t>
  </si>
  <si>
    <t>MLG_5</t>
  </si>
  <si>
    <t>Dom_DP_BE_GIN_2_4</t>
  </si>
  <si>
    <t>Dom_DP_BE_GIN_2_10</t>
  </si>
  <si>
    <t>Dom_DP_BE_GIN_2_11</t>
  </si>
  <si>
    <t>Dom_DP_BE_GIN_2_13</t>
  </si>
  <si>
    <t>Dom_DP_BE_STT_3_1</t>
  </si>
  <si>
    <t>STT_2</t>
  </si>
  <si>
    <t>Wellant</t>
  </si>
  <si>
    <t>Dom_DP_BE_STT_3_2</t>
  </si>
  <si>
    <t>MLG_33</t>
  </si>
  <si>
    <t>Dom_DP_BE_STT_3_3</t>
  </si>
  <si>
    <t>Dom_DP_BE_STT_4_1</t>
  </si>
  <si>
    <t>STT_3</t>
  </si>
  <si>
    <t>Boscoop</t>
  </si>
  <si>
    <t>Dom_DP_BE_STT_4_2</t>
  </si>
  <si>
    <t>MLG_34</t>
  </si>
  <si>
    <t>Dom_DP_BE_STT_4_3</t>
  </si>
  <si>
    <t>Dom_DP_BE_STT_4_10</t>
  </si>
  <si>
    <t>Dom_DP_BE_STT_4_12</t>
  </si>
  <si>
    <t>Dom_DP_BE_STT_5_1</t>
  </si>
  <si>
    <t>STT_4</t>
  </si>
  <si>
    <t>Jonagored</t>
  </si>
  <si>
    <t>Dom_DP_BE_STT_5_4</t>
  </si>
  <si>
    <t>Dom_DP_BE_STT_5_11</t>
  </si>
  <si>
    <t>Dom_DP_BE_STT_5_12</t>
  </si>
  <si>
    <t>MLG_37</t>
  </si>
  <si>
    <t>Dom_DP_BE_STT_5_13</t>
  </si>
  <si>
    <t>Dom_DP_BE_STT_5_14</t>
  </si>
  <si>
    <t>Dom_DP_BE_GIN_6_1</t>
  </si>
  <si>
    <t>GIN_2</t>
  </si>
  <si>
    <t>Golden</t>
  </si>
  <si>
    <t>Dom_DP_BE_GIN_6_2</t>
  </si>
  <si>
    <t>MLG_10</t>
  </si>
  <si>
    <t>Dom_DP_BE_GIN_6_3</t>
  </si>
  <si>
    <t>Dom_DP_BE_GIN_6_9</t>
  </si>
  <si>
    <t>Dom_DP_BE_GIN_6_10</t>
  </si>
  <si>
    <t>Dom_DP_BE_GIN_6_11</t>
  </si>
  <si>
    <t>Dom_DP_BE_GIN_7_1</t>
  </si>
  <si>
    <t>GIN_3</t>
  </si>
  <si>
    <t>Jonagold king</t>
  </si>
  <si>
    <t>Dom_DP_BE_GIN_7_2</t>
  </si>
  <si>
    <t>Dom_DP_BE_GIN_7_9</t>
  </si>
  <si>
    <t>Dom_DP_BE_GIN_7_13</t>
  </si>
  <si>
    <t>MLG_13</t>
  </si>
  <si>
    <t>Dom_DP_BE_GIN_7_14</t>
  </si>
  <si>
    <t>Dom_DP_BE_GIN_7_15</t>
  </si>
  <si>
    <t>Dom_DP_BE_GIN_8_1</t>
  </si>
  <si>
    <t>GIN_4</t>
  </si>
  <si>
    <t>Dom_DP_BE_GIN_8_2</t>
  </si>
  <si>
    <t>Dom_DP_BE_GIN_8_3</t>
  </si>
  <si>
    <t>Dom_DP_BE_GIN_8_6</t>
  </si>
  <si>
    <t>Dom_DP_BE_GIN_8_8</t>
  </si>
  <si>
    <t>Dom_DP_BE_GIN_8_9</t>
  </si>
  <si>
    <t>Dom_DP_BE_GIN_8_10</t>
  </si>
  <si>
    <t>Dom_DP_BE_GIN_8_11</t>
  </si>
  <si>
    <t>Dom_DP_BE_GIN_8_14</t>
  </si>
  <si>
    <t>Dom_DP_BE_GIN_8_15</t>
  </si>
  <si>
    <t>Dom_DP_BE_STT_1_6</t>
  </si>
  <si>
    <t>MLG_31</t>
  </si>
  <si>
    <t>Dom_DP_BE_STT_1_7</t>
  </si>
  <si>
    <t>Dom_DP_BE_STT_1_8</t>
  </si>
  <si>
    <t>Dom_DP_BE_STT_1_9</t>
  </si>
  <si>
    <t>MLG_29</t>
  </si>
  <si>
    <t>Dom_DP_BE_STT_1_11</t>
  </si>
  <si>
    <t>Dom_DP_BE_GIN_2_5</t>
  </si>
  <si>
    <t>MLG_4</t>
  </si>
  <si>
    <t>Dom_DP_BE_GIN_2_6</t>
  </si>
  <si>
    <t>MLG_7</t>
  </si>
  <si>
    <t>Dom_DP_BE_GIN_2_7</t>
  </si>
  <si>
    <t>Dom_DP_BE_GIN_2_8</t>
  </si>
  <si>
    <t>Dom_DP_BE_GIN_2_9</t>
  </si>
  <si>
    <t>Dom_DP_BE_GIN_2_12</t>
  </si>
  <si>
    <t>MLG_2</t>
  </si>
  <si>
    <t>Dom_DP_BE_STT_3_4</t>
  </si>
  <si>
    <t>Dom_DP_BE_STT_3_5</t>
  </si>
  <si>
    <t>Dom_DP_BE_STT_3_6</t>
  </si>
  <si>
    <t>Dom_DP_BE_STT_3_7</t>
  </si>
  <si>
    <t>Dom_DP_BE_STT_3_8</t>
  </si>
  <si>
    <t>Dom_DP_BE_STT_3_9</t>
  </si>
  <si>
    <t>Dom_DP_BE_STT_3_10</t>
  </si>
  <si>
    <t>Dom_DP_BE_STT_3_11</t>
  </si>
  <si>
    <t>Dom_DP_BE_STT_3_12</t>
  </si>
  <si>
    <t>Dom_DP_BE_STT_3_13</t>
  </si>
  <si>
    <t>Dom_DP_BE_STT_3_14</t>
  </si>
  <si>
    <t>Dom_DP_BE_STT_4_4</t>
  </si>
  <si>
    <t>MLG_36</t>
  </si>
  <si>
    <t>Dom_DP_BE_STT_4_5</t>
  </si>
  <si>
    <t>Dom_DP_BE_STT_4_6</t>
  </si>
  <si>
    <t>Dom_DP_BE_STT_4_7</t>
  </si>
  <si>
    <t>Dom_DP_BE_STT_4_8</t>
  </si>
  <si>
    <t>MLG_35</t>
  </si>
  <si>
    <t>Dom_DP_BE_STT_4_9</t>
  </si>
  <si>
    <t>Dom_DP_BE_STT_4_11</t>
  </si>
  <si>
    <t>Dom_DP_BE_STT_4_13</t>
  </si>
  <si>
    <t>Dom_DP_BE_STT_4_14</t>
  </si>
  <si>
    <t>Dom_DP_BE_STT_5_2</t>
  </si>
  <si>
    <t>MLG_38</t>
  </si>
  <si>
    <t>Dom_DP_BE_STT_5_3</t>
  </si>
  <si>
    <t>Dom_DP_BE_STT_5_5</t>
  </si>
  <si>
    <t>Dom_DP_BE_STT_5_6</t>
  </si>
  <si>
    <t>Dom_DP_BE_STT_5_7</t>
  </si>
  <si>
    <t>Dom_DP_BE_STT_5_8</t>
  </si>
  <si>
    <t>Dom_DP_BE_STT_5_9</t>
  </si>
  <si>
    <t>Dom_DP_BE_STT_5_10</t>
  </si>
  <si>
    <t>Dom_DP_BE_GIN_6_4</t>
  </si>
  <si>
    <t>MLG_8</t>
  </si>
  <si>
    <t>Dom_DP_BE_GIN_6_5</t>
  </si>
  <si>
    <t>MLG_11</t>
  </si>
  <si>
    <t>Dom_DP_BE_GIN_6_6</t>
  </si>
  <si>
    <t>Dom_DP_BE_GIN_6_7</t>
  </si>
  <si>
    <t>Dom_DP_BE_GIN_6_8</t>
  </si>
  <si>
    <t>Dom_DP_BE_GIN_6_12</t>
  </si>
  <si>
    <t>Dom_DP_BE_GIN_6_13</t>
  </si>
  <si>
    <t>Dom_DP_BE_GIN_6_14</t>
  </si>
  <si>
    <t>Dom_DP_BE_GIN_6_15</t>
  </si>
  <si>
    <t>Dom_DP_BE_GIN_7_3</t>
  </si>
  <si>
    <t>Dom_DP_BE_GIN_7_4</t>
  </si>
  <si>
    <t>Dom_DP_BE_GIN_7_5</t>
  </si>
  <si>
    <t>Dom_DP_BE_GIN_7_6</t>
  </si>
  <si>
    <t>Dom_DP_BE_GIN_7_7</t>
  </si>
  <si>
    <t>Dom_DP_BE_GIN_7_8</t>
  </si>
  <si>
    <t>Dom_DP_BE_GIN_7_10</t>
  </si>
  <si>
    <t>Dom_DP_BE_GIN_7_11</t>
  </si>
  <si>
    <t>Dom_DP_BE_GIN_7_12</t>
  </si>
  <si>
    <t>Dom_DP_BE_GIN_8_4</t>
  </si>
  <si>
    <t>MLG_21</t>
  </si>
  <si>
    <t>Dom_DP_BE_GIN_8_5</t>
  </si>
  <si>
    <t>Dom_DP_BE_GIN_8_7</t>
  </si>
  <si>
    <t>Dom_DP_BE_GIN_8_12</t>
  </si>
  <si>
    <t>MLG_18</t>
  </si>
  <si>
    <t>Dom_DP_BE_GIN_8_13</t>
  </si>
  <si>
    <t>MLG_17</t>
  </si>
  <si>
    <t>Dom_DP_BG_PLO_1</t>
  </si>
  <si>
    <t>PLO</t>
  </si>
  <si>
    <t>Plovdiv</t>
  </si>
  <si>
    <t>Radoslav Andreev</t>
  </si>
  <si>
    <t>Dom_DP_BG_PLO_3</t>
  </si>
  <si>
    <t>Dom_DP_BG_PLO_6</t>
  </si>
  <si>
    <t>Dom_DP_BG_PLO_7</t>
  </si>
  <si>
    <t>Dom_DP_BG_PLO_8</t>
  </si>
  <si>
    <t>Dom_DP_BG_PLO_10</t>
  </si>
  <si>
    <t>Dom_DP_BG_PLO_11</t>
  </si>
  <si>
    <t>Dom_DP_BG_PLO_12</t>
  </si>
  <si>
    <t>Dom_DP_BG_PLO_13</t>
  </si>
  <si>
    <t>Dom_DP_BG_PLO_14</t>
  </si>
  <si>
    <t>Dom_DP_BG_PLO_15</t>
  </si>
  <si>
    <t>MLG_46</t>
  </si>
  <si>
    <t>Dom_DP_BG_PLO_2</t>
  </si>
  <si>
    <t>MLG_42</t>
  </si>
  <si>
    <t>Dom_DP_BG_PLO_4</t>
  </si>
  <si>
    <t>Dom_DP_BG_PLO_5</t>
  </si>
  <si>
    <t>MLG_47</t>
  </si>
  <si>
    <t>Dom_DP_BG_PLO_9</t>
  </si>
  <si>
    <t>Dom_DP_DK_LIL_VG1</t>
  </si>
  <si>
    <t>LIL</t>
  </si>
  <si>
    <t xml:space="preserve">Denmark </t>
  </si>
  <si>
    <t>Lille Skensved</t>
  </si>
  <si>
    <t>Aroma</t>
  </si>
  <si>
    <t>Stine Kramer Jacobsen</t>
  </si>
  <si>
    <t>Dom_DP_DK_LIL_VG2</t>
  </si>
  <si>
    <t>Dom_DP_DK_LIL_VG3</t>
  </si>
  <si>
    <t>Dom_DP_DK_LIL_VG4</t>
  </si>
  <si>
    <t>Dom_DP_DK_LIL_VG5</t>
  </si>
  <si>
    <t>Dom_DP_DK_LIL_VG6</t>
  </si>
  <si>
    <t>Dom_DP_DK_LIL_VG7</t>
  </si>
  <si>
    <t>Dom_DP_DK_LIL_VG8</t>
  </si>
  <si>
    <t>Dom_DP_DK_LIL_VG9</t>
  </si>
  <si>
    <t>Dom_DP_DK_LIL_VG10</t>
  </si>
  <si>
    <t>Dom_DP_DK_LIL_VG11</t>
  </si>
  <si>
    <t>Dom_DP_DK_LIL_VG12</t>
  </si>
  <si>
    <t>Dom_DP_DK_LIL_VG13</t>
  </si>
  <si>
    <t>Dom_DP_DK_LIL_VG14</t>
  </si>
  <si>
    <t>Dom_DP_DK_LIL_VG15</t>
  </si>
  <si>
    <t>Dom_DP_DK_FAX_S1</t>
  </si>
  <si>
    <t>FAX</t>
  </si>
  <si>
    <t>Faxe</t>
  </si>
  <si>
    <t>Holsteiner Cox</t>
  </si>
  <si>
    <t>Dom_DP_DK_FAX_S2</t>
  </si>
  <si>
    <t>Dom_DP_DK_FAX_S3</t>
  </si>
  <si>
    <t>Dom_DP_DK_FAX_S4</t>
  </si>
  <si>
    <t>Dom_DP_DK_FAX_S5</t>
  </si>
  <si>
    <t>Dom_DP_DK_FAX_S6</t>
  </si>
  <si>
    <t>Dom_DP_DK_FAX_S7</t>
  </si>
  <si>
    <t>Dom_DP_DK_FAX_S8</t>
  </si>
  <si>
    <t>Dom_DP_DK_FAX_S9</t>
  </si>
  <si>
    <t>Red Ingrid Marie</t>
  </si>
  <si>
    <t>Dom_DP_DK_FAX_S10</t>
  </si>
  <si>
    <t>Dom_DP_DK_FAX_S11</t>
  </si>
  <si>
    <t>Dom_DP_DK_FAX_S12</t>
  </si>
  <si>
    <t>Dom_DP_DK_FAX_S13</t>
  </si>
  <si>
    <t>Dom_DP_DK_FAX_S14</t>
  </si>
  <si>
    <t>Dom_DP_DK_FAX_S15</t>
  </si>
  <si>
    <t>Dom_DP_DK_TAA_P1</t>
  </si>
  <si>
    <t>TAA</t>
  </si>
  <si>
    <t>Taastrup</t>
  </si>
  <si>
    <t>Fillipa</t>
  </si>
  <si>
    <t>Dom_DP_DK_TAA_P2</t>
  </si>
  <si>
    <t>Dom_DP_DK_TAA_P3</t>
  </si>
  <si>
    <t>Dom_DP_DK_TAA_P4</t>
  </si>
  <si>
    <t>Dom_DP_DK_TAA_P5</t>
  </si>
  <si>
    <t>Grasten Yellow</t>
  </si>
  <si>
    <t>Dom_DP_DK_TAA_P6</t>
  </si>
  <si>
    <t>Dom_DP_DK_TAA_P7</t>
  </si>
  <si>
    <t>Dom_DP_DK_TAA_P8</t>
  </si>
  <si>
    <t>Dom_DP_DK_TAA_P9</t>
  </si>
  <si>
    <t>Grasten Red</t>
  </si>
  <si>
    <t>Dom_DP_DK_TAA_P10</t>
  </si>
  <si>
    <t>Dom_DP_DK_TAA_P11</t>
  </si>
  <si>
    <t>Dom_DP_DK_TAA_P12</t>
  </si>
  <si>
    <t>Dom_DP_DK_TAA_P14</t>
  </si>
  <si>
    <t>Dom_DP_DK_TAA_P15</t>
  </si>
  <si>
    <t>Dom_DP_FR_NOI_BB_A</t>
  </si>
  <si>
    <t>NOI</t>
  </si>
  <si>
    <t>France</t>
  </si>
  <si>
    <t>Noirlieu</t>
  </si>
  <si>
    <t>Boskoop</t>
  </si>
  <si>
    <t>Morgane Roth</t>
  </si>
  <si>
    <t>Dom_DP_FR_NOI_BB_B</t>
  </si>
  <si>
    <t>Dom_DP_FR_NOI_BB_C</t>
  </si>
  <si>
    <t>Dom_DP_FR_NOI_JO_E</t>
  </si>
  <si>
    <t>Jonagold</t>
  </si>
  <si>
    <t>Dom_DP_FR_NOI_JO_G</t>
  </si>
  <si>
    <t>Dom_DP_FR_NOI_JO_H</t>
  </si>
  <si>
    <t>Dom_DP_FR_NOI_RE_B</t>
  </si>
  <si>
    <t>Reinette</t>
  </si>
  <si>
    <t>Dom_DP_FR_NOI_RE_C</t>
  </si>
  <si>
    <t>Dom_DP_FR_NOI_RE_D</t>
  </si>
  <si>
    <t>Dom_DP_FR_NOI_RE_E</t>
  </si>
  <si>
    <t>Dom_DP_FR_NOI_F</t>
  </si>
  <si>
    <t>?</t>
  </si>
  <si>
    <t>Dom_DP_FR_POI_1</t>
  </si>
  <si>
    <t>POI</t>
  </si>
  <si>
    <t>Poisy</t>
  </si>
  <si>
    <t>Idared</t>
  </si>
  <si>
    <t>GENIVET Isabelle</t>
  </si>
  <si>
    <t>Dom_DP_FR_POI_2</t>
  </si>
  <si>
    <t>Dom_DP_FR_POI_3</t>
  </si>
  <si>
    <t>Dom_DP_FR_POI_4</t>
  </si>
  <si>
    <t>Dom_DP_FR_POI_5</t>
  </si>
  <si>
    <t>Dom_DP_FR_POI_6</t>
  </si>
  <si>
    <t>Dom_DP_FR_POI_7</t>
  </si>
  <si>
    <t>Dom_DP_FR_BON_BB_1A</t>
  </si>
  <si>
    <t>BON_1</t>
  </si>
  <si>
    <t>Bonnetable</t>
  </si>
  <si>
    <t>Belle de Boskoop</t>
  </si>
  <si>
    <t>Vincent Arnaud + Michel Dron</t>
  </si>
  <si>
    <t>Dom_DP_FR_BON_BB_2A</t>
  </si>
  <si>
    <t>Dom_DP_FR_BON_BB_3A</t>
  </si>
  <si>
    <t>Dom_DP_FR_BON_BB_5A</t>
  </si>
  <si>
    <t>Dom_DP_FR_BON_BB_6A</t>
  </si>
  <si>
    <t>Dom_DP_FR_BON_BB_7A</t>
  </si>
  <si>
    <t>Dom_DP_FR_BON_BB_8A</t>
  </si>
  <si>
    <t>Dom_DP_FR_BON_BB_9A</t>
  </si>
  <si>
    <t>Dom_DP_FR_BON_BB_10A</t>
  </si>
  <si>
    <t>Dom_DP_FR_BON_BB_12A</t>
  </si>
  <si>
    <t>Dom_DP_FR_BON_BB_13A</t>
  </si>
  <si>
    <t>Dom_DP_FR_BON_BB_14A</t>
  </si>
  <si>
    <t>Dom_DP_FR_BON_EL_1A</t>
  </si>
  <si>
    <t>BON_2</t>
  </si>
  <si>
    <t>Elista</t>
  </si>
  <si>
    <t>Dom_DP_FR_BON_EL_2A</t>
  </si>
  <si>
    <t>Dom_DP_FR_BON_EL_3A</t>
  </si>
  <si>
    <t>Dom_DP_FR_BON_EL_4A</t>
  </si>
  <si>
    <t>Dom_DP_FR_BON_EL_5A</t>
  </si>
  <si>
    <t>Dom_DP_FR_BON_EL_6A</t>
  </si>
  <si>
    <t>Dom_DP_FR_BON_EL_8A</t>
  </si>
  <si>
    <t>Dom_DP_FR_BON_EL_9A</t>
  </si>
  <si>
    <t>Dom_DP_FR_BON_EL_10A</t>
  </si>
  <si>
    <t>Dom_DP_FR_BON_EL_11A</t>
  </si>
  <si>
    <t>Dom_DP_FR_BON_EL_12A</t>
  </si>
  <si>
    <t>Dom_DP_FR_BON_EL_13A</t>
  </si>
  <si>
    <t>Dom_DP_FR_BON_EL_14A</t>
  </si>
  <si>
    <t>Dom_DP_FR_BON_EL_15A</t>
  </si>
  <si>
    <t>Dom_DP_FR_BON_ME_1A</t>
  </si>
  <si>
    <t>BON_3</t>
  </si>
  <si>
    <t>Melrose</t>
  </si>
  <si>
    <t>Dom_DP_FR_BON_ME_2A</t>
  </si>
  <si>
    <t>Dom_DP_FR_BON_JOC_3A</t>
  </si>
  <si>
    <t>jonagold</t>
  </si>
  <si>
    <t>Dom_DP_FR_BON_JOC_4A</t>
  </si>
  <si>
    <t>Dom_DP_FR_BON_JOC_5A</t>
  </si>
  <si>
    <t>Dom_DP_FR_BON_JOC_6A</t>
  </si>
  <si>
    <t>Dom_DP_FR_BON_JOC_7A</t>
  </si>
  <si>
    <t>Dom_DP_FR_BON_JOC_8A</t>
  </si>
  <si>
    <t>Dom_DP_FR_BON_JOC_9A</t>
  </si>
  <si>
    <t>Dom_DP_FR_BON_JOC_10A</t>
  </si>
  <si>
    <t>Dom_DP_FR_BON_JOC_11A</t>
  </si>
  <si>
    <t>Dom_DP_FR_BON_JOC_12A</t>
  </si>
  <si>
    <t>Dom_DP_FR_BON_JOC_13A</t>
  </si>
  <si>
    <t>Dom_DP_FR_BON_JOC_15A</t>
  </si>
  <si>
    <t>Dom_DP_FR_BON_JOL_1A</t>
  </si>
  <si>
    <t>BON_4</t>
  </si>
  <si>
    <t>Dom_DP_FR_BON_JOL_2A</t>
  </si>
  <si>
    <t>Dom_DP_FR_BON_JOL_3A</t>
  </si>
  <si>
    <t>Dom_DP_FR_BON_JOL_4A</t>
  </si>
  <si>
    <t>Dom_DP_FR_BON_JOL_5A</t>
  </si>
  <si>
    <t>Dom_DP_FR_BON_JOL_6A</t>
  </si>
  <si>
    <t>Dom_DP_FR_BON_JOL_7A</t>
  </si>
  <si>
    <t>Dom_DP_FR_BON_JOL_8A</t>
  </si>
  <si>
    <t>Dom_DP_FR_BON_JOL_9A</t>
  </si>
  <si>
    <t>Dom_DP_FR_BON_JOL_10A</t>
  </si>
  <si>
    <t>Dom_DP_FR_BON_JOL_11A</t>
  </si>
  <si>
    <t>Dom_DP_FR_BON_JOL_12A</t>
  </si>
  <si>
    <t>Dom_DP_FR_BON_JOL_13A</t>
  </si>
  <si>
    <t>Dom_DP_FR_BON_JOL_14A</t>
  </si>
  <si>
    <t>Dom_DP_FR_BON_JOL_15A</t>
  </si>
  <si>
    <t>Dom_DP_FR_AVI_GR_1</t>
  </si>
  <si>
    <t>AVI_2</t>
  </si>
  <si>
    <t>Avignon</t>
  </si>
  <si>
    <t>Grany</t>
  </si>
  <si>
    <t>Pierre Franck</t>
  </si>
  <si>
    <t>Dom_DP_FR_AVI_GR_4</t>
  </si>
  <si>
    <t>Dom_DP_FR_AVI_GR_5</t>
  </si>
  <si>
    <t>Dom_DP_FR_AVI_GR_6</t>
  </si>
  <si>
    <t>Dom_DP_FR_AVI_GR_7</t>
  </si>
  <si>
    <t>Dom_DP_FR_AVI_GR_8</t>
  </si>
  <si>
    <t>Dom_DP_FR_AVI_GR_9</t>
  </si>
  <si>
    <t>Dom_DP_FR_AVI_GR_10</t>
  </si>
  <si>
    <t>Dom_DP_FR_AVI_GR_12</t>
  </si>
  <si>
    <t>Dom_DP_FR_AVI_GR_14</t>
  </si>
  <si>
    <t>Dom_DP_FR_AVI_GR_15</t>
  </si>
  <si>
    <t>Dom_DP_FR_AVI_AR_1</t>
  </si>
  <si>
    <t>AVI_1</t>
  </si>
  <si>
    <t>Ariane</t>
  </si>
  <si>
    <t>Dom_DP_FR_AVI_AR_3</t>
  </si>
  <si>
    <t>Dom_DP_FR_AVI_AR_5</t>
  </si>
  <si>
    <t>Dom_DP_FR_AVI_AR_7</t>
  </si>
  <si>
    <t>Dom_DP_FR_AVI_AR_9</t>
  </si>
  <si>
    <t>Dom_DP_FR_AVI_AR_11</t>
  </si>
  <si>
    <t>Dom_DP_FR_AVI_AR_13</t>
  </si>
  <si>
    <t>Dom_DP_FR_AVI_AR_15</t>
  </si>
  <si>
    <t>Dom_DP_FR_AVI_AR_17</t>
  </si>
  <si>
    <t>Dom_DP_FR_AVI_AR_19</t>
  </si>
  <si>
    <t>Dom_DP_FR_AVI_AR_25</t>
  </si>
  <si>
    <t>Dom_DP_FR_GOT_EA_D39</t>
  </si>
  <si>
    <t>GOT_2</t>
  </si>
  <si>
    <t>Gotheron</t>
  </si>
  <si>
    <t>Eco-Ariane</t>
  </si>
  <si>
    <t>Sylvaine Simon</t>
  </si>
  <si>
    <t>Dom_DP_FR_GOT_EA_E36</t>
  </si>
  <si>
    <t>Dom_DP_FR_GOT_EA_D32</t>
  </si>
  <si>
    <t>Dom_DP_FR_GOT_EA_E33</t>
  </si>
  <si>
    <t>Dom_DP_FR_GOT_EA_D5</t>
  </si>
  <si>
    <t>Dom_DP_FR_GOT_EA_D9</t>
  </si>
  <si>
    <t>Dom_DP_FR_GOT_EA_E21</t>
  </si>
  <si>
    <t>Dom_DP_FR_GOT_EA_E27</t>
  </si>
  <si>
    <t>Dom_DP_FR_GOT_EA_E14</t>
  </si>
  <si>
    <t>Dom_DP_FR_GOT_EA_E30</t>
  </si>
  <si>
    <t>Dom_DP_FR_GOT_EA_E41</t>
  </si>
  <si>
    <t>Dom_DP_FR_GOT_EM_L35</t>
  </si>
  <si>
    <t>GOT_3</t>
  </si>
  <si>
    <t>Eco-Melrose</t>
  </si>
  <si>
    <t>Dom_DP_FR_GOT_EM_L28</t>
  </si>
  <si>
    <t>Dom_DP_FR_GOT_EM_L26</t>
  </si>
  <si>
    <t>Dom_DP_FR_GOT_EM_M16</t>
  </si>
  <si>
    <t>Dom_DP_FR_GOT_EM_M4</t>
  </si>
  <si>
    <t>Dom_DP_FR_GOT_EM_L24</t>
  </si>
  <si>
    <t>Dom_DP_FR_GOT_EM_L14</t>
  </si>
  <si>
    <t>Dom_DP_FR_GOT_EM_L8</t>
  </si>
  <si>
    <t>Dom_DP_FR_GOT_EM_L31</t>
  </si>
  <si>
    <t>Dom_DP_FR_GOT_EM_M12</t>
  </si>
  <si>
    <t>Dom_DP_FR_GOT_EM_L3</t>
  </si>
  <si>
    <t>Dom_DP_FR_GOT_EM_M10</t>
  </si>
  <si>
    <t>Dom_DP_FR_GOT_EM_M38</t>
  </si>
  <si>
    <t>Dom_DP_FR_GOT_EM_M40</t>
  </si>
  <si>
    <t>Dom_DP_FR_GOT_BS_E3</t>
  </si>
  <si>
    <t>GOT_1</t>
  </si>
  <si>
    <t>BIO-Smoothie</t>
  </si>
  <si>
    <t>Dom_DP_FR_GOT_BS_E14</t>
  </si>
  <si>
    <t>Dom_DP_FR_GOT_BS_D10</t>
  </si>
  <si>
    <t>Dom_DP_FR_GOT_BS_D8</t>
  </si>
  <si>
    <t>Dom_DP_FR_GOT_BS_D5</t>
  </si>
  <si>
    <t>Dom_DP_FR_GOT_BS_F42</t>
  </si>
  <si>
    <t>Dom_DP_FR_GOT_BS_D43</t>
  </si>
  <si>
    <t>Dom_DP_FR_GOT_BS_E46</t>
  </si>
  <si>
    <t>Dom_DP_FR_GOT_BS_E38</t>
  </si>
  <si>
    <t>Dom_DP_FR_GOT_BS_D36</t>
  </si>
  <si>
    <t>Dom_DP_FR_GOT_BS_D20</t>
  </si>
  <si>
    <t>Dom_DP_FR_GOT_BS_E22</t>
  </si>
  <si>
    <t>Dom_DP_FR_GOT_BS_D23</t>
  </si>
  <si>
    <t>Dom_DP_FR_GOT_BS_E25</t>
  </si>
  <si>
    <t>Dom_DP_FR_GOT_BS_E30</t>
  </si>
  <si>
    <t>Dom_DP_FR_GOT_ES_T42</t>
  </si>
  <si>
    <t>GOT_4</t>
  </si>
  <si>
    <t>ECO-Smoothie</t>
  </si>
  <si>
    <t>Dom_DP_FR_GOT_ES_U33</t>
  </si>
  <si>
    <t>Dom_DP_FR_GOT_ES_U11</t>
  </si>
  <si>
    <t>Dom_DP_FR_GOT_ES_U37</t>
  </si>
  <si>
    <t>Dom_DP_FR_GOT_ES_U40</t>
  </si>
  <si>
    <t>Dom_DP_FR_GOT_ES_U31</t>
  </si>
  <si>
    <t>Dom_DP_FR_GOT_ES_T36</t>
  </si>
  <si>
    <t>Dom_DP_FR_GOT_ES_T25</t>
  </si>
  <si>
    <t>Dom_DP_FR_GOT_ES_U26</t>
  </si>
  <si>
    <t>Dom_DP_FR_GOT_ES_T23</t>
  </si>
  <si>
    <t>Dom_DP_FR_GOT_ES_T12</t>
  </si>
  <si>
    <t>Dom_DP_FR_GOT_ES_T14</t>
  </si>
  <si>
    <t>Dom_DP_FR_GOT_ES_U7</t>
  </si>
  <si>
    <t>Dom_DP_FR_GOT_ES_T10</t>
  </si>
  <si>
    <t>Dom_DP_FR_GOT_ES_T21</t>
  </si>
  <si>
    <t>Dom_DP_FR_LOO_1</t>
  </si>
  <si>
    <t>LOO</t>
  </si>
  <si>
    <t>Loos-en-Gohelle</t>
  </si>
  <si>
    <t>Ludovic Tournant</t>
  </si>
  <si>
    <t>Dom_DP_FR_LOO_3</t>
  </si>
  <si>
    <t>Dom_DP_FR_LOO_4</t>
  </si>
  <si>
    <t>Dom_DP_FR_LOO_5</t>
  </si>
  <si>
    <t>Dom_DP_FR_LOO_6</t>
  </si>
  <si>
    <t>Dom_DP_FR_LOO_7</t>
  </si>
  <si>
    <t>Dom_DP_FR_LOO_8</t>
  </si>
  <si>
    <t>Dom_DP_FR_LOO_9</t>
  </si>
  <si>
    <t>Dom_DP_FR_LOO_10</t>
  </si>
  <si>
    <t>Dom_DP_FR_LOO_11</t>
  </si>
  <si>
    <t>Dom_DP_FR_LOO_12</t>
  </si>
  <si>
    <t>Dom_DP_FR_LOO_13</t>
  </si>
  <si>
    <t>Dom_DP_FR_LOO_14</t>
  </si>
  <si>
    <t>Dom_DP_FR_LOO_15</t>
  </si>
  <si>
    <t>Dom_DP_FR_TOU_1</t>
  </si>
  <si>
    <t>TOU</t>
  </si>
  <si>
    <t>Toulenne</t>
  </si>
  <si>
    <t>Val</t>
  </si>
  <si>
    <t>François Gazel</t>
  </si>
  <si>
    <t>Dom_DP_FR_TOU_2</t>
  </si>
  <si>
    <t>Akane</t>
  </si>
  <si>
    <t>Dom_DP_FR_TOU_4</t>
  </si>
  <si>
    <t>Dom_DP_FR_TOU_6</t>
  </si>
  <si>
    <t>Dom_DP_FR_TOU_7</t>
  </si>
  <si>
    <t>Dom_DP_FR_TOU_8</t>
  </si>
  <si>
    <t>Dom_DP_FR_TOU_9</t>
  </si>
  <si>
    <t>Choupette</t>
  </si>
  <si>
    <t>Dom_DP_FR_TOU_10</t>
  </si>
  <si>
    <t>Dom_DP_FR_TOU_11</t>
  </si>
  <si>
    <t>Dom_DP_FR_TOU_12</t>
  </si>
  <si>
    <t>Dom_DP_FR_TOU_13</t>
  </si>
  <si>
    <t>Dom_DP_FR_TOU_14</t>
  </si>
  <si>
    <t>Topaze</t>
  </si>
  <si>
    <t>Dom_DP_FR_TOU_15</t>
  </si>
  <si>
    <t>Dom_DP_FR_BEL_W1.3</t>
  </si>
  <si>
    <t>BEL</t>
  </si>
  <si>
    <t>Bellegarde</t>
  </si>
  <si>
    <t>E.Guibert et JM.Ricard</t>
  </si>
  <si>
    <t>Dom_DP_FR_BEL_W1.4</t>
  </si>
  <si>
    <t>Dom_DP_FR_BEL_W1.7</t>
  </si>
  <si>
    <t>Dom_DP_FR_BEL_W1.9</t>
  </si>
  <si>
    <t>Dom_DP_FR_BEL_W1.12</t>
  </si>
  <si>
    <t>Dom_DP_FR_BEL_W2.2</t>
  </si>
  <si>
    <t>Dom_DP_FR_BEL_W2.4</t>
  </si>
  <si>
    <t>Dom_DP_FR_BEL_W2.6</t>
  </si>
  <si>
    <t>Dom_DP_FR_BEL_W2.10</t>
  </si>
  <si>
    <t>Dom_DP_FR_BEL_W2.14</t>
  </si>
  <si>
    <t>Dom_DP_FR_BEL_W3.1</t>
  </si>
  <si>
    <t>Dom_DP_FR_BEL_W3.8</t>
  </si>
  <si>
    <t>Dom_DP_FR_BEL_W3.11</t>
  </si>
  <si>
    <t>Dom_DP_FR_BEL_W3.12</t>
  </si>
  <si>
    <t>Dom_DP_FR_BEL_W3.14</t>
  </si>
  <si>
    <t xml:space="preserve">PlMaj_DP_FR_LABO_17_041_004 </t>
  </si>
  <si>
    <t>LAB</t>
  </si>
  <si>
    <t>Benoit Barres, ANSES</t>
  </si>
  <si>
    <t>PlMaj_DP_FR_LABO_17_036_002</t>
  </si>
  <si>
    <t>PlMaj_DP_FR_LABO_17_041_007</t>
  </si>
  <si>
    <t>PlMaj_DP_FR_LABO_17_046_006</t>
  </si>
  <si>
    <t>PlMaj_DP_FR_LABO_17_036_001</t>
  </si>
  <si>
    <t xml:space="preserve">PlMaj_DP_FR_LABO_17_046_002 </t>
  </si>
  <si>
    <t xml:space="preserve">PlMaj_DP_FR_LABO_16_121_001 </t>
  </si>
  <si>
    <t xml:space="preserve">PlMaj_DP_FR_LABO_17_053_004 </t>
  </si>
  <si>
    <t>PlMaj_DP_FR_LABO_2017_07_18</t>
  </si>
  <si>
    <t>MLG_568</t>
  </si>
  <si>
    <t>PlMaj_DP_FR_LABO_2017_07_27</t>
  </si>
  <si>
    <t>Plant_DP_FR_LOO_P1</t>
  </si>
  <si>
    <t>LOO_P</t>
  </si>
  <si>
    <t>Plantago lanceolata</t>
  </si>
  <si>
    <t>Plantain</t>
  </si>
  <si>
    <t>Plant_DP_FR_LOO_P3</t>
  </si>
  <si>
    <t>Plant_DP_FR_LOO_P5</t>
  </si>
  <si>
    <t>Plant_DP_FR_LOO_P6</t>
  </si>
  <si>
    <t>Plant_DP_FR_LOO_P7</t>
  </si>
  <si>
    <t>Dom_DP_FR_NOI_BB_D</t>
  </si>
  <si>
    <r>
      <t>B</t>
    </r>
    <r>
      <rPr>
        <sz val="10"/>
        <rFont val="Times New Roman"/>
        <family val="1"/>
      </rPr>
      <t>oskoop</t>
    </r>
  </si>
  <si>
    <t>MLG_376</t>
  </si>
  <si>
    <t>Dom_DP_FR_NOI_JO_F</t>
  </si>
  <si>
    <r>
      <t>J</t>
    </r>
    <r>
      <rPr>
        <sz val="10"/>
        <rFont val="Times New Roman"/>
        <family val="1"/>
      </rPr>
      <t>onagold</t>
    </r>
  </si>
  <si>
    <t>MLG_379</t>
  </si>
  <si>
    <t>Dom_DP_FR_LOO_2</t>
  </si>
  <si>
    <t>MLG_367</t>
  </si>
  <si>
    <t xml:space="preserve">PlMaj_DP_FR_LABO_16_042_001_REF </t>
  </si>
  <si>
    <t>Plant_DP_FR_LOO_P2</t>
  </si>
  <si>
    <t>MLG_563</t>
  </si>
  <si>
    <t>Dom_DP_DE_DAR_S1</t>
  </si>
  <si>
    <t xml:space="preserve">Germany </t>
  </si>
  <si>
    <t>Dom_DP_DE_DAR_S2</t>
  </si>
  <si>
    <t>Dom_DP_DE_DAR_S3</t>
  </si>
  <si>
    <t>Dom_DP_DE_DAR_S7</t>
  </si>
  <si>
    <t>Dom_DP_DE_DAR_S10</t>
  </si>
  <si>
    <t>Dom_DP_IR_HIR_AG4</t>
  </si>
  <si>
    <t>HIR</t>
  </si>
  <si>
    <t>Iran</t>
  </si>
  <si>
    <t>Hir, Ardabil</t>
  </si>
  <si>
    <t>Apple-Golden</t>
  </si>
  <si>
    <t>Jabraeil Razmjou</t>
  </si>
  <si>
    <t>Dom_DP_IR_HIR_AR1</t>
  </si>
  <si>
    <t>Apple-Red</t>
  </si>
  <si>
    <t>Dom_DP_IR_HIR_AR2</t>
  </si>
  <si>
    <t>Dom_DP_IR_HIR_AR3</t>
  </si>
  <si>
    <t>Dom_DP_IR_HIR_AG2</t>
  </si>
  <si>
    <t>Pyr_DP_IR_HIR_PM7</t>
  </si>
  <si>
    <t>Pyrus communis</t>
  </si>
  <si>
    <t>Pear mahali</t>
  </si>
  <si>
    <t>Pyr_DP_IR_HIR_PM8</t>
  </si>
  <si>
    <t>Dom_DP_JR_AG3</t>
  </si>
  <si>
    <t>AG3</t>
  </si>
  <si>
    <t>Pyr_DP_JR_PM9</t>
  </si>
  <si>
    <t>PM9</t>
  </si>
  <si>
    <t>Dom_DP_IT_CAD_1</t>
  </si>
  <si>
    <t>CAD</t>
  </si>
  <si>
    <t xml:space="preserve">Italy </t>
  </si>
  <si>
    <t>Cadriano (Bologna)</t>
  </si>
  <si>
    <t>M.d.seedling</t>
  </si>
  <si>
    <t>Elisa Marchetti et Stefano Tartarini</t>
  </si>
  <si>
    <t>Dom_DP_IT_CAD_2</t>
  </si>
  <si>
    <t>Dom_DP_IT_CAD_3</t>
  </si>
  <si>
    <t>Dom_DP_IT_CAD_4</t>
  </si>
  <si>
    <t>M9</t>
  </si>
  <si>
    <t>Dom_DP_IT_CAD_7</t>
  </si>
  <si>
    <t>Durello</t>
  </si>
  <si>
    <t>Dom_DP_IT_CAD_8</t>
  </si>
  <si>
    <t>Dom_DP_IT_CAD_9</t>
  </si>
  <si>
    <t>Dom_DP_IT_CAD_10</t>
  </si>
  <si>
    <t>Dom_DP_IT_CAD_11</t>
  </si>
  <si>
    <t>Dom_DP_IT_CAD_12</t>
  </si>
  <si>
    <t>Dom_DP_IT_CAD_13</t>
  </si>
  <si>
    <t>Malus from kazakhstan</t>
  </si>
  <si>
    <t>Dom_DP_IT_CAD_14</t>
  </si>
  <si>
    <t>Dom_DP_IT_CAD_15</t>
  </si>
  <si>
    <t>Dom_DP_IT_CAD_16</t>
  </si>
  <si>
    <t>Dom_DP_IT_FER_2</t>
  </si>
  <si>
    <t>FER</t>
  </si>
  <si>
    <t>Ferrara</t>
  </si>
  <si>
    <t>Pink Lady</t>
  </si>
  <si>
    <t>Elisa Marchetti</t>
  </si>
  <si>
    <t>Dom_DP_IT_FER_3</t>
  </si>
  <si>
    <t>Dom_DP_IT_FER_4</t>
  </si>
  <si>
    <t>Dom_DP_IT_FER_5</t>
  </si>
  <si>
    <t>Dom_DP_IT_FER_6</t>
  </si>
  <si>
    <t>Dom_DP_IT_FER_7</t>
  </si>
  <si>
    <t>Dom_DP_IT_FER_9</t>
  </si>
  <si>
    <t>Dom_DP_IT_FER_10</t>
  </si>
  <si>
    <t>Dom_DP_IT_FER_11</t>
  </si>
  <si>
    <t>Dom_DP_IT_FER_12</t>
  </si>
  <si>
    <t>Dom_DP_IT_FER_13</t>
  </si>
  <si>
    <t>Dom_DP_IT_FER_14</t>
  </si>
  <si>
    <t>Dom_DP_MA_ASN_S1C02</t>
  </si>
  <si>
    <t>ASN</t>
  </si>
  <si>
    <t xml:space="preserve">Morocco </t>
  </si>
  <si>
    <t>Asni</t>
  </si>
  <si>
    <t>Gala Brookfield</t>
  </si>
  <si>
    <t>Youssef Khachtib</t>
  </si>
  <si>
    <t>Dom_DP_MA_ASN_S1C03</t>
  </si>
  <si>
    <t>Dom_DP_MA_ASN_S1C04</t>
  </si>
  <si>
    <t>Dom_DP_MA_ASN_S1C05</t>
  </si>
  <si>
    <t>Dom_DP_MA_ASN_S1C06</t>
  </si>
  <si>
    <t>Dom_DP_MA_ASN_S1C08</t>
  </si>
  <si>
    <t>Dom_DP_MA_ASN_S1C09</t>
  </si>
  <si>
    <t>Dom_DP_MA_ASN_S1C10</t>
  </si>
  <si>
    <t>Dom_DP_MA_ASN_S1C11</t>
  </si>
  <si>
    <t>Buckeye</t>
  </si>
  <si>
    <t>Dom_DP_MA_ASN_S1C12</t>
  </si>
  <si>
    <t>Dom_DP_MA_ASN_S1C13</t>
  </si>
  <si>
    <t>Dom_DP_MA_ASN_S1C14</t>
  </si>
  <si>
    <t>Dom_DP_MA_ASN_S1C15</t>
  </si>
  <si>
    <t>Dom_DP_MA_AYA_S2C01</t>
  </si>
  <si>
    <t>AYA</t>
  </si>
  <si>
    <t>Ait Ayache</t>
  </si>
  <si>
    <t>golden delicious</t>
  </si>
  <si>
    <t>Dom_DP_MA_AYA_S2C02</t>
  </si>
  <si>
    <t>Dom_DP_MA_AYA_S2C03</t>
  </si>
  <si>
    <t>gala</t>
  </si>
  <si>
    <t>Dom_DP_MA_AYA_S2C04</t>
  </si>
  <si>
    <t>Dom_DP_MA_AYA_S2C05</t>
  </si>
  <si>
    <t>starking delicious</t>
  </si>
  <si>
    <t>Dom_DP_MA_AYA_S2C06</t>
  </si>
  <si>
    <t>Dom_DP_MA_AYA_S2C07</t>
  </si>
  <si>
    <t>Dom_DP_MA_AYA_S2C08</t>
  </si>
  <si>
    <t>Dom_DP_MA_AYA_S2C09</t>
  </si>
  <si>
    <t>Dom_DP_MA_AYA_S2C10</t>
  </si>
  <si>
    <t>Dom_DP_MA_AYA_S2C11</t>
  </si>
  <si>
    <t>Dom_DP_MA_AYA_S2C12</t>
  </si>
  <si>
    <t>Dom_DP_MA_AYA_S2C13</t>
  </si>
  <si>
    <t>Dom_DP_MA_AYA_S2C14</t>
  </si>
  <si>
    <t>Dom_DP_MA_AYA_S2C15</t>
  </si>
  <si>
    <t>Dom_DP_MA_IMO_S3C01</t>
  </si>
  <si>
    <t>IMO</t>
  </si>
  <si>
    <t>Imouzzer Kandar</t>
  </si>
  <si>
    <t>Dom_DP_MA_IMO_S3C02</t>
  </si>
  <si>
    <t>Dom_DP_MA_IMO_S3C03</t>
  </si>
  <si>
    <t>Dom_DP_MA_IMO_S3C04</t>
  </si>
  <si>
    <t>Dom_DP_MA_IMO_S3C05</t>
  </si>
  <si>
    <t>Dom_DP_MA_IMO_S3C06</t>
  </si>
  <si>
    <t>golden reinders</t>
  </si>
  <si>
    <t>Dom_DP_MA_IMO_S3C07</t>
  </si>
  <si>
    <t>Dom_DP_MA_IMO_S3C09</t>
  </si>
  <si>
    <t>Dom_DP_MA_IMO_S3C10</t>
  </si>
  <si>
    <t>Dom_DP_MA_BOU_S4C01</t>
  </si>
  <si>
    <t>BOU</t>
  </si>
  <si>
    <t>Ait Bouguemez</t>
  </si>
  <si>
    <t>Dom_DP_MA_BOU_S4C02</t>
  </si>
  <si>
    <t>Dom_DP_MA_BOU_S4C03</t>
  </si>
  <si>
    <t>Dom_DP_MA_BOU_S4C04</t>
  </si>
  <si>
    <t>Dom_DP_MA_BOU_S4C05</t>
  </si>
  <si>
    <t>Dom_DP_MA_BOU_S4C06</t>
  </si>
  <si>
    <t>Dom_DP_MA_BOU_S4C07</t>
  </si>
  <si>
    <t>Dom_DP_MA_BOU_S4C08</t>
  </si>
  <si>
    <t>Dom_DP_MA_BOU_S4C09</t>
  </si>
  <si>
    <t>Dom_DP_MA_BOU_S4C10</t>
  </si>
  <si>
    <t>Dom_DP_MA_BOU_S4C11</t>
  </si>
  <si>
    <t>Dom_DP_MA_BOU_S4C12</t>
  </si>
  <si>
    <t>Dom_DP_MA_BOU_S4C13</t>
  </si>
  <si>
    <t>Dom_DP_MA_BOU_S4C14</t>
  </si>
  <si>
    <t>Dom_DP_MA_BOU_S4C15</t>
  </si>
  <si>
    <t>Dom_DP_MA_NAO_S5C01</t>
  </si>
  <si>
    <t>NAO</t>
  </si>
  <si>
    <t>Naour</t>
  </si>
  <si>
    <t>Dom_DP_MA_NAO_S5C03</t>
  </si>
  <si>
    <t>Dom_DP_MA_NAO_S5C04</t>
  </si>
  <si>
    <t>Dom_DP_MA_NAO_S5C06</t>
  </si>
  <si>
    <t>Dom_DP_MA_NAO_S5C07</t>
  </si>
  <si>
    <t>Dom_DP_MA_NAO_S5C08</t>
  </si>
  <si>
    <t>Dom_DP_MA_NAO_S5C10</t>
  </si>
  <si>
    <t>Dom_DP_MA_NAO_S5C11</t>
  </si>
  <si>
    <t>Dom_DP_MA_NAO_S5C12</t>
  </si>
  <si>
    <t>Dom_DP_MA_NAO_S5C13</t>
  </si>
  <si>
    <t>Dom_DP_MA_NAO_S5C14</t>
  </si>
  <si>
    <t>Dom_DP_RO_SIG_MA1</t>
  </si>
  <si>
    <t>SIG</t>
  </si>
  <si>
    <t xml:space="preserve">Romania </t>
  </si>
  <si>
    <t>Sighisoara</t>
  </si>
  <si>
    <t>Anamaria Roman</t>
  </si>
  <si>
    <t>Dom_DP_RO_SIG_MA3</t>
  </si>
  <si>
    <t>Dom_DP_RO_SIG_MA4</t>
  </si>
  <si>
    <t>Dom_DP_RO_SIG_MA5</t>
  </si>
  <si>
    <t>Dom_DP_RO_SIG_MA6</t>
  </si>
  <si>
    <t>Dom_DP_RO_SIG_MA7</t>
  </si>
  <si>
    <t>Dom_DP_RO_SIG_MA8</t>
  </si>
  <si>
    <t>Dom_DP_RO_SIG_MA9</t>
  </si>
  <si>
    <t>Dom_DP_RO_SIG_MA10</t>
  </si>
  <si>
    <t>Dom_DP_RO_SIG_MA11</t>
  </si>
  <si>
    <t>Dom_DP_RO_SIG_MA12</t>
  </si>
  <si>
    <t>Dom_DP_RO_SIG_MA13</t>
  </si>
  <si>
    <t>Dom_DP_RO_SIG_MA14</t>
  </si>
  <si>
    <t>Dom_DP_RO_SIG_MA15</t>
  </si>
  <si>
    <t>Dom_DP_RO_TAU_T1</t>
  </si>
  <si>
    <t>TAU</t>
  </si>
  <si>
    <t>Tauti</t>
  </si>
  <si>
    <t>Dom_DP_RO_TAU_T2</t>
  </si>
  <si>
    <t>Dom_DP_RO_TAU_T3</t>
  </si>
  <si>
    <t>Goldspur</t>
  </si>
  <si>
    <t>Dom_DP_RO_TAU_T4</t>
  </si>
  <si>
    <t>Gloster</t>
  </si>
  <si>
    <t>Dom_DP_RO_TAU_T5</t>
  </si>
  <si>
    <t>Aromat de vara</t>
  </si>
  <si>
    <t>Dom_DP_RO_TAU_T6</t>
  </si>
  <si>
    <t>Dom_DP_RO_TAU_T7</t>
  </si>
  <si>
    <t>Generos?</t>
  </si>
  <si>
    <t>Dom_DP_RO_TAU_T8</t>
  </si>
  <si>
    <t>Dom_DP_RO_TAU_T10</t>
  </si>
  <si>
    <t>Dom_DP_RO_TAU_T11</t>
  </si>
  <si>
    <t>Williams pride</t>
  </si>
  <si>
    <t>Sy_DP_ES_ALT_1</t>
  </si>
  <si>
    <t>ALT</t>
  </si>
  <si>
    <t xml:space="preserve">Malus sylvestris </t>
  </si>
  <si>
    <t xml:space="preserve">Spain </t>
  </si>
  <si>
    <t>Alta Ribagorça</t>
  </si>
  <si>
    <t>Wild apple</t>
  </si>
  <si>
    <t>Ariadna Màrmol and Xavi Garanto</t>
  </si>
  <si>
    <t>Sy_DP_ES_ALT_2</t>
  </si>
  <si>
    <t>Sy_DP_ES_ALT_3</t>
  </si>
  <si>
    <t>Sy_DP_ES_ALT_4</t>
  </si>
  <si>
    <t>Sy_DP_ES_ALT_5</t>
  </si>
  <si>
    <t>Sy_DP_ES_ALT_6</t>
  </si>
  <si>
    <t>Sy_DP_ES_ALT_7</t>
  </si>
  <si>
    <t>Sy_DP_ES_ALT_8</t>
  </si>
  <si>
    <t>Dom_DP_ES_LLE_1</t>
  </si>
  <si>
    <t>LLE</t>
  </si>
  <si>
    <t>Lleida</t>
  </si>
  <si>
    <t>Golden 972</t>
  </si>
  <si>
    <r>
      <t>Neus Rodr</t>
    </r>
    <r>
      <rPr>
        <sz val="10"/>
        <rFont val="Times New Roman"/>
        <family val="1"/>
      </rPr>
      <t>Í</t>
    </r>
    <r>
      <rPr>
        <sz val="10"/>
        <color theme="1"/>
        <rFont val="Times New Roman"/>
        <family val="1"/>
      </rPr>
      <t>guez-Gasol</t>
    </r>
  </si>
  <si>
    <t>Dom_DP_ES_LLE_2</t>
  </si>
  <si>
    <t>Dom_DP_ES_LLE_3</t>
  </si>
  <si>
    <t>Dom_DP_ES_LLE_4</t>
  </si>
  <si>
    <t>Dom_DP_ES_LLE_5</t>
  </si>
  <si>
    <t>Dom_DP_ES_LLE_6</t>
  </si>
  <si>
    <t>Dom_DP_ES_LLE_7</t>
  </si>
  <si>
    <t>Dom_DP_ES_LLE_8</t>
  </si>
  <si>
    <t>Dom_DP_ES_LLE_9</t>
  </si>
  <si>
    <t>Dom_DP_ES_LLE_10</t>
  </si>
  <si>
    <t>Dom_DP_ES_LLE_11</t>
  </si>
  <si>
    <t>Dom_DP_ES_LLE_12</t>
  </si>
  <si>
    <t>Dom_DP_ES_LLE_13</t>
  </si>
  <si>
    <t>Dom_DP_ES_LLE_15</t>
  </si>
  <si>
    <t>Dom_DP_ES_VIL_1.1</t>
  </si>
  <si>
    <t>VIL_1</t>
  </si>
  <si>
    <t>Villaviciosa</t>
  </si>
  <si>
    <t>Marcos Minarro Prado</t>
  </si>
  <si>
    <t>Dom_DP_ES_VIL_1.2</t>
  </si>
  <si>
    <t>Dom_DP_ES_VIL_1.3</t>
  </si>
  <si>
    <t>Dom_DP_ES_VIL_1.4</t>
  </si>
  <si>
    <t>Dom_DP_ES_VIL_1.5</t>
  </si>
  <si>
    <t>Dom_DP_ES_VIL_1.6</t>
  </si>
  <si>
    <t>Dom_DP_ES_VIL_1.7</t>
  </si>
  <si>
    <t>Dom_DP_ES_VIL_1.8</t>
  </si>
  <si>
    <t>Dom_DP_ES_VIL_1.9</t>
  </si>
  <si>
    <t>Dom_DP_ES_VIL_1.10</t>
  </si>
  <si>
    <t>Dom_DP_ES_VIL_1.12</t>
  </si>
  <si>
    <t>Dom_DP_ES_VIL_1.13</t>
  </si>
  <si>
    <t>Dom_DP_ES_VIL_1.14</t>
  </si>
  <si>
    <t>Dom_DP_ES_VIL_2.1</t>
  </si>
  <si>
    <t>VIL_2</t>
  </si>
  <si>
    <t>Dom_DP_ES_VIL_2.2</t>
  </si>
  <si>
    <t>Dom_DP_ES_VIL_2.3</t>
  </si>
  <si>
    <t>Dom_DP_ES_VIL_2.4</t>
  </si>
  <si>
    <t>Dom_DP_ES_VIL_2.5</t>
  </si>
  <si>
    <t>Dom_DP_ES_VIL_2.6</t>
  </si>
  <si>
    <t>Dom_DP_ES_VIL_2.7</t>
  </si>
  <si>
    <t>Dom_DP_ES_VIL_2.8</t>
  </si>
  <si>
    <t>Dom_DP_ES_VIL_2.9</t>
  </si>
  <si>
    <t>Dom_DP_ES_VIL_2.10</t>
  </si>
  <si>
    <t>Dom_DP_ES_VIL_2.11</t>
  </si>
  <si>
    <t>Dom_DP_ES_VIL_2.12</t>
  </si>
  <si>
    <t>Dom_DP_ES_VIL_2.13</t>
  </si>
  <si>
    <t>Dom_DP_ES_VIL_2.14</t>
  </si>
  <si>
    <t>Dom_DP_ES_VIL_2.15</t>
  </si>
  <si>
    <t>Dom_DP_ES_SEL_4.1</t>
  </si>
  <si>
    <t>SEL</t>
  </si>
  <si>
    <t>Selorio</t>
  </si>
  <si>
    <t>Dom_DP_ES_SEL_4.2</t>
  </si>
  <si>
    <t>Dom_DP_ES_SEL_4.3</t>
  </si>
  <si>
    <t>Dom_DP_ES_SEL_4.4</t>
  </si>
  <si>
    <t>Dom_DP_ES_SEL_4.5</t>
  </si>
  <si>
    <t>Dom_DP_ES_SEL_4.6</t>
  </si>
  <si>
    <t>Dom_DP_ES_SEL_4.7</t>
  </si>
  <si>
    <t>Dom_DP_ES_SEL_4.8</t>
  </si>
  <si>
    <t>Dom_DP_ES_SEL_4.9</t>
  </si>
  <si>
    <t>Dom_DP_ES_SEL_4.10</t>
  </si>
  <si>
    <t>Dom_DP_ES_SEL_4.11</t>
  </si>
  <si>
    <t>Dom_DP_ES_SEL_4.12</t>
  </si>
  <si>
    <t>Dom_DP_ES_LAS_6.1</t>
  </si>
  <si>
    <t>LAS</t>
  </si>
  <si>
    <t>La Salve</t>
  </si>
  <si>
    <t>Dom_DP_ES_LAS_6.2</t>
  </si>
  <si>
    <t>Dom_DP_ES_LAS_6.3</t>
  </si>
  <si>
    <t>Dom_DP_ES_LAS_6.4</t>
  </si>
  <si>
    <t>Dom_DP_ES_LAS_6.5</t>
  </si>
  <si>
    <t>Dom_DP_ES_LAS_6.6</t>
  </si>
  <si>
    <t>Dom_DP_ES_LAS_6.7</t>
  </si>
  <si>
    <t>Dom_DP_ES_LAS_6.8</t>
  </si>
  <si>
    <t>Dom_DP_ES_LAS_6.9</t>
  </si>
  <si>
    <t>Dom_DP_ES_LAS_6.10</t>
  </si>
  <si>
    <t>Dom_DP_ES_LAS_6.11</t>
  </si>
  <si>
    <t>Dom_DP_ES_LAS_6.12</t>
  </si>
  <si>
    <t>Dom_DP_ES_LAS_6.13</t>
  </si>
  <si>
    <t>NA. Same tree than 6.12</t>
  </si>
  <si>
    <t>Dom_DP_ES_LAS_6.14</t>
  </si>
  <si>
    <t>Dom_DP_ES_LAS_6.15</t>
  </si>
  <si>
    <t>Dom_DP_ES_SIE_8.1</t>
  </si>
  <si>
    <t>SIE</t>
  </si>
  <si>
    <t>Siero</t>
  </si>
  <si>
    <t>Dom_DP_ES_SIE_8.2</t>
  </si>
  <si>
    <t>Dom_DP_ES_SIE_8.3</t>
  </si>
  <si>
    <t>Dom_DP_ES_SIE_8.4</t>
  </si>
  <si>
    <t>Dom_DP_ES_SIE_8.5</t>
  </si>
  <si>
    <t>Dom_DP_ES_SIE_8.6</t>
  </si>
  <si>
    <t>Dom_DP_ES_SIE_8.7</t>
  </si>
  <si>
    <t>Dom_DP_ES_SIE_8.8</t>
  </si>
  <si>
    <t>Dom_DP_ES_SIE_8.9</t>
  </si>
  <si>
    <t>NA. Same tree than 8.8</t>
  </si>
  <si>
    <t>Dom_DP_ES_PRI_9.1</t>
  </si>
  <si>
    <t>PRI</t>
  </si>
  <si>
    <t>Priesca</t>
  </si>
  <si>
    <t>Dom_DP_ES_PRI_9.2</t>
  </si>
  <si>
    <t>Dom_DP_ES_PRI_9.3</t>
  </si>
  <si>
    <t>Dom_DP_ES_PRI_9.4</t>
  </si>
  <si>
    <t>Dom_DP_ES_PRI_9.5</t>
  </si>
  <si>
    <t>Dom_DP_ES_PRI_9.6</t>
  </si>
  <si>
    <t>Dom_DP_ES_PRI_9.7</t>
  </si>
  <si>
    <t>Dom_DP_ES_PRI_9.8</t>
  </si>
  <si>
    <t>Dom_DP_ES_PRI_9.9</t>
  </si>
  <si>
    <t>Dom_DP_ES_PRI_9.10</t>
  </si>
  <si>
    <t>Dom_DP_ES_PRI_9.11</t>
  </si>
  <si>
    <t>Dom_DP_ES_PRI_9.12</t>
  </si>
  <si>
    <t>Dom_DP_ES_PRI_9.13</t>
  </si>
  <si>
    <t>Dom_DP_ES_PRI_9.14</t>
  </si>
  <si>
    <t>Dom_DP_ES_PRI_9.15</t>
  </si>
  <si>
    <t>Dom_DP_ES_SOR_10.1</t>
  </si>
  <si>
    <t>SOR</t>
  </si>
  <si>
    <t>Sorribes</t>
  </si>
  <si>
    <t>Dom_DP_ES_SOR_10.2</t>
  </si>
  <si>
    <t>Dom_DP_ES_SOR_10.3</t>
  </si>
  <si>
    <t>Dom_DP_ES_SOR_10.4</t>
  </si>
  <si>
    <t>Dom_DP_ES_SOR_10.5</t>
  </si>
  <si>
    <t>Dom_DP_ES_SOR_10.6</t>
  </si>
  <si>
    <t>Dom_DP_ES_SOR_10.7</t>
  </si>
  <si>
    <t>Dom_DP_ES_SOR_10.8</t>
  </si>
  <si>
    <t>Dom_DP_ES_SOR_10.9</t>
  </si>
  <si>
    <t>Dom_DP_ES_SOR_10.10</t>
  </si>
  <si>
    <t>Dom_DP_ES_SOR_10.11</t>
  </si>
  <si>
    <t>Dom_DP_ES_SOR_10.12</t>
  </si>
  <si>
    <t>Dom_DP_ES_SOR_10.13</t>
  </si>
  <si>
    <t>NA. Same tree than 10.11</t>
  </si>
  <si>
    <t>Dom_DP_ES_SOR_10.14</t>
  </si>
  <si>
    <t>Dom_DP_ES_SOR_10.15</t>
  </si>
  <si>
    <t>Dom_DP_ES_CAM_12.1</t>
  </si>
  <si>
    <t>CAM</t>
  </si>
  <si>
    <t>Camoca</t>
  </si>
  <si>
    <t>Dom_DP_ES_CAM_12.2</t>
  </si>
  <si>
    <t>Dom_DP_ES_CAM_12.3</t>
  </si>
  <si>
    <t>Dom_DP_ES_CAM_12.4</t>
  </si>
  <si>
    <t>Dom_DP_ES_CAM_12.5</t>
  </si>
  <si>
    <t>Dom_DP_ES_CAM_12.7</t>
  </si>
  <si>
    <t>NA.Same tree than 12.6</t>
  </si>
  <si>
    <t>Dom_DP_ES_CAM_12.8</t>
  </si>
  <si>
    <t>Dom_DP_ES_CAM_12.9</t>
  </si>
  <si>
    <t>NA.Same tree than 12.8</t>
  </si>
  <si>
    <t>Dom_DP_ES_CAM_12.10</t>
  </si>
  <si>
    <t>Dom_DP_ES_CAM_12.11</t>
  </si>
  <si>
    <t>Dom_DP_CH_MED_1</t>
  </si>
  <si>
    <t>MED</t>
  </si>
  <si>
    <t xml:space="preserve">Switzerland </t>
  </si>
  <si>
    <t>Medikerweg</t>
  </si>
  <si>
    <t>cultivated</t>
  </si>
  <si>
    <t>Dom_DP_CH_MED_2</t>
  </si>
  <si>
    <t>Dom_DP_CH_MED_3</t>
  </si>
  <si>
    <t>Dom_DP_GB_COB_1</t>
  </si>
  <si>
    <t>COB</t>
  </si>
  <si>
    <t>UK</t>
  </si>
  <si>
    <t>Cobham</t>
  </si>
  <si>
    <t>Yorkshire Aromatic</t>
  </si>
  <si>
    <t>Steve Oram</t>
  </si>
  <si>
    <t>Dom_DP_GB_COB_2</t>
  </si>
  <si>
    <t>Oxford Beauty</t>
  </si>
  <si>
    <t>Dom_DP_GB_COB_3</t>
  </si>
  <si>
    <t>Maggie Grieve</t>
  </si>
  <si>
    <t>Dom_DP_GB_COB_4</t>
  </si>
  <si>
    <t>King Albert</t>
  </si>
  <si>
    <t>Dom_DP_GB_COB_5</t>
  </si>
  <si>
    <t>Long Bider</t>
  </si>
  <si>
    <t>Dom_DP_GB_COB_6</t>
  </si>
  <si>
    <t>King Byerd</t>
  </si>
  <si>
    <t>Dom_DP_GB_COB_7</t>
  </si>
  <si>
    <t>Lange's Perfection</t>
  </si>
  <si>
    <t>Dom_DP_GB_COB_8</t>
  </si>
  <si>
    <t>Claygate Pearmain</t>
  </si>
  <si>
    <t>Dom_DP_GB_COB_10</t>
  </si>
  <si>
    <t>Voyager</t>
  </si>
  <si>
    <t>Dom_DP_GB_COB_11</t>
  </si>
  <si>
    <t>Opetian</t>
  </si>
  <si>
    <t>Dom_DP_GB_COB_12</t>
  </si>
  <si>
    <t>Lily Boxall</t>
  </si>
  <si>
    <t>Dom_DP_GB_COB_14</t>
  </si>
  <si>
    <t>Norfolk Beefing</t>
  </si>
  <si>
    <t>Dom_DP_GB_COB_15</t>
  </si>
  <si>
    <t>Forge</t>
  </si>
  <si>
    <t>Dom_DP_GB_COB_16</t>
  </si>
  <si>
    <t>Lord Clyde</t>
  </si>
  <si>
    <t>Dom_DP_GB_COB_17</t>
  </si>
  <si>
    <t>Grantonian</t>
  </si>
  <si>
    <t>Dom_DP_GB_COB_18</t>
  </si>
  <si>
    <t>Withington Fillbasket</t>
  </si>
  <si>
    <t>Dom_DP_US_GEN_1D</t>
  </si>
  <si>
    <t>GEN</t>
  </si>
  <si>
    <t>US</t>
  </si>
  <si>
    <t>Geneva</t>
  </si>
  <si>
    <t>Red Delicious</t>
  </si>
  <si>
    <t>Arthur Agnello</t>
  </si>
  <si>
    <t>Dom_DP_US_GEN_3C</t>
  </si>
  <si>
    <t>Cortland</t>
  </si>
  <si>
    <t>Dom_DP_US_GEN_4D</t>
  </si>
  <si>
    <t>Dom_DP_US_GEN_5D</t>
  </si>
  <si>
    <t>Dom_DP_US_GEN_6E</t>
  </si>
  <si>
    <t>Empire</t>
  </si>
  <si>
    <t>Dom_DP_US_GEN_7E</t>
  </si>
  <si>
    <t>MLG_545</t>
  </si>
  <si>
    <t>Dom_DP_US_GEN_8D</t>
  </si>
  <si>
    <t>Dom_DP_US_GEN_9E</t>
  </si>
  <si>
    <t>Dom_DP_US_GEN_10E</t>
  </si>
  <si>
    <t>Dom_DP_US_GEN_11C</t>
  </si>
  <si>
    <t>Dom_DP_US_GEN_12J</t>
  </si>
  <si>
    <t>Dom_DP_US_GEN_13D</t>
  </si>
  <si>
    <t>Dom_DP_US_GEN_14D</t>
  </si>
  <si>
    <t>Dom_DP_US_GEN_15D</t>
  </si>
  <si>
    <t>Dom_DP_US_WIN_RAA1</t>
  </si>
  <si>
    <t>WIN</t>
  </si>
  <si>
    <t>Winchester</t>
  </si>
  <si>
    <t>Smuthie Golden? m/26</t>
  </si>
  <si>
    <t>Jean Engelman</t>
  </si>
  <si>
    <t>Dom_DP_US_WIN_RAA2</t>
  </si>
  <si>
    <t>Dom_DP_US_WIN_RAA3</t>
  </si>
  <si>
    <t>Dom_DP_US_WIN_RAA4</t>
  </si>
  <si>
    <t>Dom_DP_US_WIN_RAA5</t>
  </si>
  <si>
    <t>Dom_DP_US_WIN_RAA6</t>
  </si>
  <si>
    <t>Dom_DP_US_WIN_RAA7</t>
  </si>
  <si>
    <t>Dom_DP_US_WIN_RAA8</t>
  </si>
  <si>
    <t>Dom_DP_US_WIN_RAA9</t>
  </si>
  <si>
    <t>Dom_DP_US_WIN_RAA10</t>
  </si>
  <si>
    <t>Dom_DP_US_WIN_RAA11</t>
  </si>
  <si>
    <t>Dom_DP_US_WIN_RAA12</t>
  </si>
  <si>
    <t>Dom_DP_US_WIN_RAA13</t>
  </si>
  <si>
    <t>Dom_DP_US_WIN_RAA14</t>
  </si>
  <si>
    <t>Dom_DP_US_WIN_RAA15</t>
  </si>
  <si>
    <t xml:space="preserve">Bulgaria </t>
  </si>
  <si>
    <t>Dysaphis sp</t>
  </si>
  <si>
    <t>Dom_ApSp_RA_1</t>
  </si>
  <si>
    <t>RA</t>
  </si>
  <si>
    <t xml:space="preserve">Aphis spiraecola </t>
  </si>
  <si>
    <t>Bulgarie</t>
  </si>
  <si>
    <t>Primrouge</t>
  </si>
  <si>
    <t>-</t>
  </si>
  <si>
    <t>Dom_ApSp_RA_2</t>
  </si>
  <si>
    <t>Dom_ApCit_HZ_2.11</t>
  </si>
  <si>
    <t>HZ</t>
  </si>
  <si>
    <t xml:space="preserve">Aphis citricola </t>
  </si>
  <si>
    <t>Chine</t>
  </si>
  <si>
    <t>Hengtao Zhang</t>
  </si>
  <si>
    <t>40°36'51.96"</t>
  </si>
  <si>
    <t>120°44'03,17"</t>
  </si>
  <si>
    <t>Gold Spur Delicious</t>
  </si>
  <si>
    <t>Dom_ApCit_HZ_2.12</t>
  </si>
  <si>
    <t>Dom_ApCit_HZ_3.14</t>
  </si>
  <si>
    <t>35.3037°N,113.9268°E</t>
  </si>
  <si>
    <t>Fuji x Golden delicious</t>
  </si>
  <si>
    <t>Dom_ApCit_HZ_3.15</t>
  </si>
  <si>
    <t>Dom_ApCit_HZ_4.14</t>
  </si>
  <si>
    <t>34.7466°N,113.6253°E</t>
  </si>
  <si>
    <t>Huarnei</t>
  </si>
  <si>
    <t>Dom_ApCit_HZ_4.15</t>
  </si>
  <si>
    <t>Dom_ApCit_HZ_5.14</t>
  </si>
  <si>
    <t>36°11'07"N</t>
  </si>
  <si>
    <t>117°07'12"E</t>
  </si>
  <si>
    <t>Fuji</t>
  </si>
  <si>
    <t>Dom_ApCit_HZ_5.15</t>
  </si>
  <si>
    <t>Dom_ApCit_HZ_6.14</t>
  </si>
  <si>
    <t>Dom_ApCit_HZ_6.15</t>
  </si>
  <si>
    <t>Dom_ApPo_IB_A1</t>
  </si>
  <si>
    <t>IB</t>
  </si>
  <si>
    <t xml:space="preserve">Aphis pomi </t>
  </si>
  <si>
    <t>Tunisie</t>
  </si>
  <si>
    <t>Imen Balti</t>
  </si>
  <si>
    <t>Ain Shemir</t>
  </si>
  <si>
    <t>Dom_ApPo_IB_A2</t>
  </si>
  <si>
    <t>Sorb_ApPo_SR_ID01</t>
  </si>
  <si>
    <t>SR</t>
  </si>
  <si>
    <t>Rhopalosiphum insertum</t>
  </si>
  <si>
    <t>Sorbus aucuparia</t>
  </si>
  <si>
    <t>Allemagne</t>
  </si>
  <si>
    <t>Stefanie Reim</t>
  </si>
  <si>
    <t>Sorb_ApPo_SR_ID02</t>
  </si>
  <si>
    <t>Pper_ApPo_IB_P1</t>
  </si>
  <si>
    <t>Myzus persicae</t>
  </si>
  <si>
    <t>Prunus persicae</t>
  </si>
  <si>
    <t>Royal glory</t>
  </si>
  <si>
    <t>Pper_ApPo_IB_P2</t>
  </si>
  <si>
    <t>Sy_ApPo_JLR_R1</t>
  </si>
  <si>
    <t>JLR</t>
  </si>
  <si>
    <t>Malus sylvestris</t>
  </si>
  <si>
    <t>Jean-Luc Ricaud</t>
  </si>
  <si>
    <t>Sy_ApPo_JLR_R2</t>
  </si>
  <si>
    <t>Dom_ApPo_ZIA_Ap-1</t>
  </si>
  <si>
    <t>ZIA</t>
  </si>
  <si>
    <t>Russie</t>
  </si>
  <si>
    <t>Zakharov I.A</t>
  </si>
  <si>
    <t>55.45</t>
  </si>
  <si>
    <t>37.37</t>
  </si>
  <si>
    <t>Dom_ApPo_ZIA_Ap-2</t>
  </si>
  <si>
    <t>Dom_DP_MR_3</t>
  </si>
  <si>
    <t>47°20'29.2</t>
  </si>
  <si>
    <t>8°30'54.0</t>
  </si>
  <si>
    <t>CH</t>
  </si>
  <si>
    <t>Melanaphis pyraria</t>
  </si>
  <si>
    <r>
      <t>Brachycaudus helichrysi</t>
    </r>
    <r>
      <rPr>
        <sz val="12"/>
        <color rgb="FF000000"/>
        <rFont val="Times New Roman"/>
        <family val="1"/>
      </rPr>
      <t xml:space="preserve"> </t>
    </r>
  </si>
  <si>
    <t>KX381827.1</t>
  </si>
  <si>
    <t>KX381828.1</t>
  </si>
  <si>
    <t>TrpB</t>
  </si>
  <si>
    <t>KX381989.1</t>
  </si>
  <si>
    <t>KX381990.1</t>
  </si>
  <si>
    <t>KX382153.1</t>
  </si>
  <si>
    <t>KX38215.1</t>
  </si>
  <si>
    <t>CO1</t>
  </si>
  <si>
    <t>Marker set (1: amplified, 0: not amplified)</t>
  </si>
  <si>
    <t>NCBI accession ID CO1</t>
  </si>
  <si>
    <t>NCBI accession ID TrpB</t>
  </si>
  <si>
    <t>NCBI accession ID CytB</t>
  </si>
  <si>
    <t>16s: Batch cleaning before DNA extraction</t>
  </si>
  <si>
    <t xml:space="preserve">16sNo batch cleaning before DNA extraction </t>
  </si>
  <si>
    <t>spain</t>
  </si>
  <si>
    <t>maroc</t>
  </si>
  <si>
    <t>bulg_it</t>
  </si>
  <si>
    <t>us</t>
  </si>
  <si>
    <t>Dom_DP_US_GEN_2D</t>
  </si>
  <si>
    <t>eur</t>
  </si>
  <si>
    <t>hyb</t>
  </si>
  <si>
    <t>Dom_DP_IT_CAD_6</t>
  </si>
  <si>
    <t>pop</t>
  </si>
  <si>
    <t>K1_SP</t>
  </si>
  <si>
    <t>K2_maroc</t>
  </si>
  <si>
    <t>K3_bg</t>
  </si>
  <si>
    <t>K4_US</t>
  </si>
  <si>
    <t>K5_eur</t>
  </si>
  <si>
    <t>SITE</t>
  </si>
  <si>
    <t>X</t>
  </si>
  <si>
    <t>Y</t>
  </si>
  <si>
    <t>Pop</t>
  </si>
  <si>
    <t>ind</t>
  </si>
  <si>
    <t>Dom_DP_ES_CAM_12_1</t>
  </si>
  <si>
    <t>Dom_DP_ES_CAM_12_10</t>
  </si>
  <si>
    <t>Dom_DP_ES_CAM_12_11</t>
  </si>
  <si>
    <t>Dom_DP_ES_CAM_12_2</t>
  </si>
  <si>
    <t>Dom_DP_ES_CAM_12_3</t>
  </si>
  <si>
    <t>Dom_DP_ES_CAM_12_4</t>
  </si>
  <si>
    <t>Dom_DP_ES_CAM_12_5</t>
  </si>
  <si>
    <t>Dom_DP_ES_CAM_12_7</t>
  </si>
  <si>
    <t>Dom_DP_ES_CAM_12_8</t>
  </si>
  <si>
    <t>Dom_DP_ES_CAM_12_9</t>
  </si>
  <si>
    <t>Dom_DP_ES_LAS_6_1</t>
  </si>
  <si>
    <t>Dom_DP_ES_LAS_6_10</t>
  </si>
  <si>
    <t>Dom_DP_ES_LAS_6_11</t>
  </si>
  <si>
    <t>Dom_DP_ES_LAS_6_12</t>
  </si>
  <si>
    <t>Dom_DP_ES_LAS_6_13</t>
  </si>
  <si>
    <t>Dom_DP_ES_LAS_6_14</t>
  </si>
  <si>
    <t>Dom_DP_ES_LAS_6_15</t>
  </si>
  <si>
    <t>Dom_DP_ES_LAS_6_2</t>
  </si>
  <si>
    <t>Dom_DP_ES_LAS_6_3</t>
  </si>
  <si>
    <t>Dom_DP_ES_LAS_6_4</t>
  </si>
  <si>
    <t>Dom_DP_ES_LAS_6_5</t>
  </si>
  <si>
    <t>Dom_DP_ES_LAS_6_6</t>
  </si>
  <si>
    <t>Dom_DP_ES_LAS_6_7</t>
  </si>
  <si>
    <t>Dom_DP_ES_LAS_6_8</t>
  </si>
  <si>
    <t>Dom_DP_ES_LAS_6_9</t>
  </si>
  <si>
    <t>Dom_DP_ES_PRI_9_1</t>
  </si>
  <si>
    <t>Dom_DP_ES_PRI_9_10</t>
  </si>
  <si>
    <t>Dom_DP_ES_PRI_9_11</t>
  </si>
  <si>
    <t>Dom_DP_ES_PRI_9_12</t>
  </si>
  <si>
    <t>Dom_DP_ES_PRI_9_13</t>
  </si>
  <si>
    <t>Dom_DP_ES_PRI_9_14</t>
  </si>
  <si>
    <t>Dom_DP_ES_PRI_9_15</t>
  </si>
  <si>
    <t>Dom_DP_ES_PRI_9_2</t>
  </si>
  <si>
    <t>Dom_DP_ES_PRI_9_3</t>
  </si>
  <si>
    <t>Dom_DP_ES_PRI_9_4</t>
  </si>
  <si>
    <t>Dom_DP_ES_PRI_9_5</t>
  </si>
  <si>
    <t>Dom_DP_ES_PRI_9_6</t>
  </si>
  <si>
    <t>Dom_DP_ES_PRI_9_7</t>
  </si>
  <si>
    <t>Dom_DP_ES_PRI_9_8</t>
  </si>
  <si>
    <t>Dom_DP_ES_PRI_9_9</t>
  </si>
  <si>
    <t>Dom_DP_ES_SEL_4_1</t>
  </si>
  <si>
    <t>Dom_DP_ES_SEL_4_10</t>
  </si>
  <si>
    <t>Dom_DP_ES_SEL_4_11</t>
  </si>
  <si>
    <t>Dom_DP_ES_SEL_4_12</t>
  </si>
  <si>
    <t>Dom_DP_ES_SEL_4_2</t>
  </si>
  <si>
    <t>Dom_DP_ES_SEL_4_3</t>
  </si>
  <si>
    <t>Dom_DP_ES_SEL_4_4</t>
  </si>
  <si>
    <t>Dom_DP_ES_SEL_4_5</t>
  </si>
  <si>
    <t>Dom_DP_ES_SEL_4_6</t>
  </si>
  <si>
    <t>Dom_DP_ES_SEL_4_7</t>
  </si>
  <si>
    <t>Dom_DP_ES_SEL_4_8</t>
  </si>
  <si>
    <t>Dom_DP_ES_SEL_4_9</t>
  </si>
  <si>
    <t>Dom_DP_ES_SIE_8_1</t>
  </si>
  <si>
    <t>Dom_DP_ES_SIE_8_2</t>
  </si>
  <si>
    <t>Dom_DP_ES_SIE_8_3</t>
  </si>
  <si>
    <t>Dom_DP_ES_SIE_8_4</t>
  </si>
  <si>
    <t>Dom_DP_ES_SIE_8_5</t>
  </si>
  <si>
    <t>Dom_DP_ES_SIE_8_6</t>
  </si>
  <si>
    <t>Dom_DP_ES_SIE_8_7</t>
  </si>
  <si>
    <t>Dom_DP_ES_SIE_8_8</t>
  </si>
  <si>
    <t>Dom_DP_ES_SIE_8_9</t>
  </si>
  <si>
    <t>Dom_DP_ES_SOR_10_1</t>
  </si>
  <si>
    <t>Dom_DP_ES_SOR_10_10</t>
  </si>
  <si>
    <t>Dom_DP_ES_SOR_10_11</t>
  </si>
  <si>
    <t>Dom_DP_ES_SOR_10_12</t>
  </si>
  <si>
    <t>Dom_DP_ES_SOR_10_13</t>
  </si>
  <si>
    <t>Dom_DP_ES_SOR_10_14</t>
  </si>
  <si>
    <t>Dom_DP_ES_SOR_10_15</t>
  </si>
  <si>
    <t>Dom_DP_ES_SOR_10_2</t>
  </si>
  <si>
    <t>Dom_DP_ES_SOR_10_3</t>
  </si>
  <si>
    <t>Dom_DP_ES_SOR_10_4</t>
  </si>
  <si>
    <t>Dom_DP_ES_SOR_10_5</t>
  </si>
  <si>
    <t>Dom_DP_ES_SOR_10_6</t>
  </si>
  <si>
    <t>Dom_DP_ES_SOR_10_7</t>
  </si>
  <si>
    <t>Dom_DP_ES_SOR_10_8</t>
  </si>
  <si>
    <t>Dom_DP_ES_SOR_10_9</t>
  </si>
  <si>
    <t>Dom_DP_ES_VIL_1_1</t>
  </si>
  <si>
    <t>Dom_DP_ES_VIL_1_10</t>
  </si>
  <si>
    <t>Dom_DP_ES_VIL_1_12</t>
  </si>
  <si>
    <t>Dom_DP_ES_VIL_1_13</t>
  </si>
  <si>
    <t>Dom_DP_ES_VIL_1_14</t>
  </si>
  <si>
    <t>Dom_DP_ES_VIL_1_2</t>
  </si>
  <si>
    <t>Dom_DP_ES_VIL_1_3</t>
  </si>
  <si>
    <t>Dom_DP_ES_VIL_1_4</t>
  </si>
  <si>
    <t>Dom_DP_ES_VIL_1_5</t>
  </si>
  <si>
    <t>Dom_DP_ES_VIL_1_6</t>
  </si>
  <si>
    <t>Dom_DP_ES_VIL_1_7</t>
  </si>
  <si>
    <t>Dom_DP_ES_VIL_1_8</t>
  </si>
  <si>
    <t>Dom_DP_ES_VIL_1_9</t>
  </si>
  <si>
    <t>Dom_DP_ES_VIL_2_1</t>
  </si>
  <si>
    <t>Dom_DP_ES_VIL_2_10</t>
  </si>
  <si>
    <t>Dom_DP_ES_VIL_2_11</t>
  </si>
  <si>
    <t>Dom_DP_ES_VIL_2_12</t>
  </si>
  <si>
    <t>Dom_DP_ES_VIL_2_13</t>
  </si>
  <si>
    <t>Dom_DP_ES_VIL_2_14</t>
  </si>
  <si>
    <t>Dom_DP_ES_VIL_2_15</t>
  </si>
  <si>
    <t>Dom_DP_ES_VIL_2_2</t>
  </si>
  <si>
    <t>Dom_DP_ES_VIL_2_3</t>
  </si>
  <si>
    <t>Dom_DP_ES_VIL_2_4</t>
  </si>
  <si>
    <t>Dom_DP_ES_VIL_2_5</t>
  </si>
  <si>
    <t>Dom_DP_ES_VIL_2_6</t>
  </si>
  <si>
    <t>Dom_DP_ES_VIL_2_7</t>
  </si>
  <si>
    <t>Dom_DP_ES_VIL_2_8</t>
  </si>
  <si>
    <t>Dom_DP_ES_VIL_2_9</t>
  </si>
  <si>
    <t>Dom_DP_FR_BEL_W1_12</t>
  </si>
  <si>
    <t>Dom_DP_FR_BEL_W1_3</t>
  </si>
  <si>
    <t>Dom_DP_FR_BEL_W1_4</t>
  </si>
  <si>
    <t>Dom_DP_FR_BEL_W1_9</t>
  </si>
  <si>
    <t>Dom_DP_FR_BEL_W2_10</t>
  </si>
  <si>
    <t>Dom_DP_FR_BEL_W2_14</t>
  </si>
  <si>
    <t>Dom_DP_FR_BEL_W2_2</t>
  </si>
  <si>
    <t>Dom_DP_FR_BEL_W2_4</t>
  </si>
  <si>
    <t>Dom_DP_FR_BEL_W2_6</t>
  </si>
  <si>
    <t>Dom_DP_FR_BEL_W3_1</t>
  </si>
  <si>
    <t>Dom_DP_FR_BEL_W3_11</t>
  </si>
  <si>
    <t>Dom_DP_FR_BEL_W3_12</t>
  </si>
  <si>
    <t>Dom_DP_FR_BEL_W3_14</t>
  </si>
  <si>
    <t>Dom_DP_FR_BEL_W3_8</t>
  </si>
  <si>
    <t>K1_Spain</t>
  </si>
  <si>
    <t>K2_Morocco</t>
  </si>
  <si>
    <t>K3_Eastern</t>
  </si>
  <si>
    <t>K5_Western</t>
  </si>
  <si>
    <t>0.0521</t>
  </si>
  <si>
    <t>0.0058</t>
  </si>
  <si>
    <t>0.3321</t>
  </si>
  <si>
    <t>0.0113</t>
  </si>
  <si>
    <t>0.5986</t>
  </si>
  <si>
    <t>0.1301</t>
  </si>
  <si>
    <t>0.0078</t>
  </si>
  <si>
    <t>0.1011</t>
  </si>
  <si>
    <t>0.007</t>
  </si>
  <si>
    <t>0.7539</t>
  </si>
  <si>
    <t>0.016</t>
  </si>
  <si>
    <t>0.0227</t>
  </si>
  <si>
    <t>0.0265</t>
  </si>
  <si>
    <t>0.0122</t>
  </si>
  <si>
    <t>0.9227</t>
  </si>
  <si>
    <t>0.0172</t>
  </si>
  <si>
    <t>0.8662</t>
  </si>
  <si>
    <t>0.059</t>
  </si>
  <si>
    <t>0.0312</t>
  </si>
  <si>
    <t>0.0202</t>
  </si>
  <si>
    <t>0.0062</t>
  </si>
  <si>
    <t>0.0382</t>
  </si>
  <si>
    <t>0.909</t>
  </si>
  <si>
    <t>0.019</t>
  </si>
  <si>
    <t>0.0255</t>
  </si>
  <si>
    <t>0.0405</t>
  </si>
  <si>
    <t>0.9092</t>
  </si>
  <si>
    <t>0.0095</t>
  </si>
  <si>
    <t>0.018</t>
  </si>
  <si>
    <t>0.0085</t>
  </si>
  <si>
    <t>0.9527</t>
  </si>
  <si>
    <t>0.0185</t>
  </si>
  <si>
    <t>0.0082</t>
  </si>
  <si>
    <t>0.1568</t>
  </si>
  <si>
    <t>0.008</t>
  </si>
  <si>
    <t>0.8086</t>
  </si>
  <si>
    <t>0.0143</t>
  </si>
  <si>
    <t>0.1243</t>
  </si>
  <si>
    <t>0.0622</t>
  </si>
  <si>
    <t>0.7922</t>
  </si>
  <si>
    <t>0.0162</t>
  </si>
  <si>
    <t>0.9473</t>
  </si>
  <si>
    <t>0.0542</t>
  </si>
  <si>
    <t>0.021</t>
  </si>
  <si>
    <t>0.8713</t>
  </si>
  <si>
    <t>0.0165</t>
  </si>
  <si>
    <t>0.037</t>
  </si>
  <si>
    <t>0.0125</t>
  </si>
  <si>
    <t>0.012</t>
  </si>
  <si>
    <t>0.0403</t>
  </si>
  <si>
    <t>0.0163</t>
  </si>
  <si>
    <t>0.9188</t>
  </si>
  <si>
    <t>0.0138</t>
  </si>
  <si>
    <t>0.0393</t>
  </si>
  <si>
    <t>0.0183</t>
  </si>
  <si>
    <t>0.9147</t>
  </si>
  <si>
    <t>0.0737</t>
  </si>
  <si>
    <t>0.0137</t>
  </si>
  <si>
    <t>0.6047</t>
  </si>
  <si>
    <t>0.2853</t>
  </si>
  <si>
    <t>0.0322</t>
  </si>
  <si>
    <t>0.7938</t>
  </si>
  <si>
    <t>0.0117</t>
  </si>
  <si>
    <t>0.1498</t>
  </si>
  <si>
    <t>0.0264</t>
  </si>
  <si>
    <t>0.0067</t>
  </si>
  <si>
    <t>0.8607</t>
  </si>
  <si>
    <t>0.0133</t>
  </si>
  <si>
    <t>0.0929</t>
  </si>
  <si>
    <t>0.011</t>
  </si>
  <si>
    <t>0.0243</t>
  </si>
  <si>
    <t>0.8235</t>
  </si>
  <si>
    <t>0.0115</t>
  </si>
  <si>
    <t>0.1297</t>
  </si>
  <si>
    <t>0.0217</t>
  </si>
  <si>
    <t>0.0128</t>
  </si>
  <si>
    <t>0.2095</t>
  </si>
  <si>
    <t>0.7423</t>
  </si>
  <si>
    <t>0.0098</t>
  </si>
  <si>
    <t>0.0072</t>
  </si>
  <si>
    <t>0.1353</t>
  </si>
  <si>
    <t>0.0107</t>
  </si>
  <si>
    <t>0.837</t>
  </si>
  <si>
    <t>0.009</t>
  </si>
  <si>
    <t>0.0105</t>
  </si>
  <si>
    <t>0.01</t>
  </si>
  <si>
    <t>0.9598</t>
  </si>
  <si>
    <t>0.0088</t>
  </si>
  <si>
    <t>0.0102</t>
  </si>
  <si>
    <t>0.0092</t>
  </si>
  <si>
    <t>0.962</t>
  </si>
  <si>
    <t>0.0075</t>
  </si>
  <si>
    <t>0.9707</t>
  </si>
  <si>
    <t>0.0472</t>
  </si>
  <si>
    <t>0.006</t>
  </si>
  <si>
    <t>0.7671</t>
  </si>
  <si>
    <t>0.1691</t>
  </si>
  <si>
    <t>0.062</t>
  </si>
  <si>
    <t>0.4585</t>
  </si>
  <si>
    <t>0.4372</t>
  </si>
  <si>
    <t>0.0073</t>
  </si>
  <si>
    <t>0.9652</t>
  </si>
  <si>
    <t>0.042</t>
  </si>
  <si>
    <t>0.0057</t>
  </si>
  <si>
    <t>0.7685</t>
  </si>
  <si>
    <t>0.1743</t>
  </si>
  <si>
    <t>0.9617</t>
  </si>
  <si>
    <t>0.0796</t>
  </si>
  <si>
    <t>0.8927</t>
  </si>
  <si>
    <t>0.0803</t>
  </si>
  <si>
    <t>0.8913</t>
  </si>
  <si>
    <t>0.0837</t>
  </si>
  <si>
    <t>0.8921</t>
  </si>
  <si>
    <t>0.015</t>
  </si>
  <si>
    <t>0.061</t>
  </si>
  <si>
    <t>0.7184</t>
  </si>
  <si>
    <t>0.0245</t>
  </si>
  <si>
    <t>0.1812</t>
  </si>
  <si>
    <t>0.0745</t>
  </si>
  <si>
    <t>0.035</t>
  </si>
  <si>
    <t>0.086</t>
  </si>
  <si>
    <t>0.5241</t>
  </si>
  <si>
    <t>0.2804</t>
  </si>
  <si>
    <t>0.0483</t>
  </si>
  <si>
    <t>0.785</t>
  </si>
  <si>
    <t>0.0303</t>
  </si>
  <si>
    <t>0.1292</t>
  </si>
  <si>
    <t>0.9304</t>
  </si>
  <si>
    <t>0.029</t>
  </si>
  <si>
    <t>0.024</t>
  </si>
  <si>
    <t>0.0087</t>
  </si>
  <si>
    <t>0.0242</t>
  </si>
  <si>
    <t>0.2774</t>
  </si>
  <si>
    <t>0.0257</t>
  </si>
  <si>
    <t>0.6309</t>
  </si>
  <si>
    <t>0.036</t>
  </si>
  <si>
    <t>0.8087</t>
  </si>
  <si>
    <t>0.0325</t>
  </si>
  <si>
    <t>0.1158</t>
  </si>
  <si>
    <t>0.0565</t>
  </si>
  <si>
    <t>0.0252</t>
  </si>
  <si>
    <t>0.0937</t>
  </si>
  <si>
    <t>0.5309</t>
  </si>
  <si>
    <t>0.2938</t>
  </si>
  <si>
    <t>0.9122</t>
  </si>
  <si>
    <t>0.0258</t>
  </si>
  <si>
    <t>0.0352</t>
  </si>
  <si>
    <t>0.0805</t>
  </si>
  <si>
    <t>0.014</t>
  </si>
  <si>
    <t>0.0348</t>
  </si>
  <si>
    <t>0.017</t>
  </si>
  <si>
    <t>0.8537</t>
  </si>
  <si>
    <t>0.0103</t>
  </si>
  <si>
    <t>0.0653</t>
  </si>
  <si>
    <t>0.7414</t>
  </si>
  <si>
    <t>0.0273</t>
  </si>
  <si>
    <t>0.1556</t>
  </si>
  <si>
    <t>0.0142</t>
  </si>
  <si>
    <t>0.9403</t>
  </si>
  <si>
    <t>0.0583</t>
  </si>
  <si>
    <t>0.0882</t>
  </si>
  <si>
    <t>0.8355</t>
  </si>
  <si>
    <t>0.0987</t>
  </si>
  <si>
    <t>0.6753</t>
  </si>
  <si>
    <t>0.1159</t>
  </si>
  <si>
    <t>0.0995</t>
  </si>
  <si>
    <t>0.0178</t>
  </si>
  <si>
    <t>0.8094</t>
  </si>
  <si>
    <t>0.0702</t>
  </si>
  <si>
    <t>0.0197</t>
  </si>
  <si>
    <t>0.0158</t>
  </si>
  <si>
    <t>0.9365</t>
  </si>
  <si>
    <t>0.1931</t>
  </si>
  <si>
    <t>0.0569</t>
  </si>
  <si>
    <t>0.4803</t>
  </si>
  <si>
    <t>0.0123</t>
  </si>
  <si>
    <t>0.2574</t>
  </si>
  <si>
    <t>0.8781</t>
  </si>
  <si>
    <t>0.0717</t>
  </si>
  <si>
    <t>0.0857</t>
  </si>
  <si>
    <t>0.0222</t>
  </si>
  <si>
    <t>0.8342</t>
  </si>
  <si>
    <t>0.0463</t>
  </si>
  <si>
    <t>0.9448</t>
  </si>
  <si>
    <t>0.0097</t>
  </si>
  <si>
    <t>0.0342</t>
  </si>
  <si>
    <t>0.8627</t>
  </si>
  <si>
    <t>0.0157</t>
  </si>
  <si>
    <t>0.0648</t>
  </si>
  <si>
    <t>0.0127</t>
  </si>
  <si>
    <t>0.03</t>
  </si>
  <si>
    <t>0.0962</t>
  </si>
  <si>
    <t>0.0195</t>
  </si>
  <si>
    <t>0.8417</t>
  </si>
  <si>
    <t>0.0335</t>
  </si>
  <si>
    <t>0.0118</t>
  </si>
  <si>
    <t>0.8548</t>
  </si>
  <si>
    <t>0.082</t>
  </si>
  <si>
    <t>0.0518</t>
  </si>
  <si>
    <t>0.3483</t>
  </si>
  <si>
    <t>0.5457</t>
  </si>
  <si>
    <t>0.0198</t>
  </si>
  <si>
    <t>0.8498</t>
  </si>
  <si>
    <t>0.0983</t>
  </si>
  <si>
    <t>0.0372</t>
  </si>
  <si>
    <t>0.046</t>
  </si>
  <si>
    <t>0.7754</t>
  </si>
  <si>
    <t>0.1287</t>
  </si>
  <si>
    <t>0.12</t>
  </si>
  <si>
    <t>0.0247</t>
  </si>
  <si>
    <t>0.2502</t>
  </si>
  <si>
    <t>0.5948</t>
  </si>
  <si>
    <t>0.0633</t>
  </si>
  <si>
    <t>0.1664</t>
  </si>
  <si>
    <t>0.041</t>
  </si>
  <si>
    <t>0.7115</t>
  </si>
  <si>
    <t>0.2763</t>
  </si>
  <si>
    <t>0.64</t>
  </si>
  <si>
    <t>0.0307</t>
  </si>
  <si>
    <t>0.0332</t>
  </si>
  <si>
    <t>0.0292</t>
  </si>
  <si>
    <t>0.855</t>
  </si>
  <si>
    <t>0.0155</t>
  </si>
  <si>
    <t>0.0671</t>
  </si>
  <si>
    <t>0.1395</t>
  </si>
  <si>
    <t>0.0112</t>
  </si>
  <si>
    <t>0.2562</t>
  </si>
  <si>
    <t>0.5831</t>
  </si>
  <si>
    <t>0.0663</t>
  </si>
  <si>
    <t>0.707</t>
  </si>
  <si>
    <t>0.1661</t>
  </si>
  <si>
    <t>0.0315</t>
  </si>
  <si>
    <t>0.0927</t>
  </si>
  <si>
    <t>0.0445</t>
  </si>
  <si>
    <t>0.2589</t>
  </si>
  <si>
    <t>0.027</t>
  </si>
  <si>
    <t>0.5769</t>
  </si>
  <si>
    <t>0.0878</t>
  </si>
  <si>
    <t>0.3598</t>
  </si>
  <si>
    <t>0.1103</t>
  </si>
  <si>
    <t>0.4319</t>
  </si>
  <si>
    <t>0.0365</t>
  </si>
  <si>
    <t>0.0192</t>
  </si>
  <si>
    <t>0.6019</t>
  </si>
  <si>
    <t>0.3323</t>
  </si>
  <si>
    <t>0.1065</t>
  </si>
  <si>
    <t>0.1193</t>
  </si>
  <si>
    <t>0.013</t>
  </si>
  <si>
    <t>0.7552</t>
  </si>
  <si>
    <t>0.338</t>
  </si>
  <si>
    <t>0.472</t>
  </si>
  <si>
    <t>0.0337</t>
  </si>
  <si>
    <t>0.1427</t>
  </si>
  <si>
    <t>0.0431</t>
  </si>
  <si>
    <t>0.2323</t>
  </si>
  <si>
    <t>0.5252</t>
  </si>
  <si>
    <t>0.0287</t>
  </si>
  <si>
    <t>0.1708</t>
  </si>
  <si>
    <t>0.1326</t>
  </si>
  <si>
    <t>0.7921</t>
  </si>
  <si>
    <t>0.0295</t>
  </si>
  <si>
    <t>0.367</t>
  </si>
  <si>
    <t>0.5824</t>
  </si>
  <si>
    <t>0.094</t>
  </si>
  <si>
    <t>0.3611</t>
  </si>
  <si>
    <t>0.5223</t>
  </si>
  <si>
    <t>0.2088</t>
  </si>
  <si>
    <t>0.0423</t>
  </si>
  <si>
    <t>0.5865</t>
  </si>
  <si>
    <t>0.1275</t>
  </si>
  <si>
    <t>0.0363</t>
  </si>
  <si>
    <t>0.5335</t>
  </si>
  <si>
    <t>0.0798</t>
  </si>
  <si>
    <t>0.3425</t>
  </si>
  <si>
    <t>0.2996</t>
  </si>
  <si>
    <t>0.071</t>
  </si>
  <si>
    <t>0.5724</t>
  </si>
  <si>
    <t>0.0453</t>
  </si>
  <si>
    <t>0.0383</t>
  </si>
  <si>
    <t>0.8406</t>
  </si>
  <si>
    <t>0.0152</t>
  </si>
  <si>
    <t>0.0605</t>
  </si>
  <si>
    <t>0.0402</t>
  </si>
  <si>
    <t>0.858</t>
  </si>
  <si>
    <t>0.026</t>
  </si>
  <si>
    <t>0.0568</t>
  </si>
  <si>
    <t>0.0052</t>
  </si>
  <si>
    <t>0.0972</t>
  </si>
  <si>
    <t>0.3554</t>
  </si>
  <si>
    <t>0.5165</t>
  </si>
  <si>
    <t>0.2864</t>
  </si>
  <si>
    <t>0.3646</t>
  </si>
  <si>
    <t>0.126</t>
  </si>
  <si>
    <t>0.2044</t>
  </si>
  <si>
    <t>0.1002</t>
  </si>
  <si>
    <t>0.291</t>
  </si>
  <si>
    <t>0.5781</t>
  </si>
  <si>
    <t>0.1124</t>
  </si>
  <si>
    <t>0.0135</t>
  </si>
  <si>
    <t>0.1777</t>
  </si>
  <si>
    <t>0.0579</t>
  </si>
  <si>
    <t>0.6385</t>
  </si>
  <si>
    <t>0.005</t>
  </si>
  <si>
    <t>0.199</t>
  </si>
  <si>
    <t>0.7651</t>
  </si>
  <si>
    <t>0.1438</t>
  </si>
  <si>
    <t>0.0658</t>
  </si>
  <si>
    <t>0.7699</t>
  </si>
  <si>
    <t>0.0437</t>
  </si>
  <si>
    <t>0.6017</t>
  </si>
  <si>
    <t>0.1986</t>
  </si>
  <si>
    <t>0.148</t>
  </si>
  <si>
    <t>0.1687</t>
  </si>
  <si>
    <t>0.1503</t>
  </si>
  <si>
    <t>0.0555</t>
  </si>
  <si>
    <t>0.569</t>
  </si>
  <si>
    <t>0.1192</t>
  </si>
  <si>
    <t>0.4544</t>
  </si>
  <si>
    <t>0.4051</t>
  </si>
  <si>
    <t>0.3129</t>
  </si>
  <si>
    <t>0.0924</t>
  </si>
  <si>
    <t>0.5684</t>
  </si>
  <si>
    <t>0.1004</t>
  </si>
  <si>
    <t>0.0145</t>
  </si>
  <si>
    <t>0.7894</t>
  </si>
  <si>
    <t>0.0225</t>
  </si>
  <si>
    <t>0.7238</t>
  </si>
  <si>
    <t>0.18</t>
  </si>
  <si>
    <t>0.0585</t>
  </si>
  <si>
    <t>0.3553</t>
  </si>
  <si>
    <t>0.0223</t>
  </si>
  <si>
    <t>0.0232</t>
  </si>
  <si>
    <t>0.4833</t>
  </si>
  <si>
    <t>0.3639</t>
  </si>
  <si>
    <t>0.6031</t>
  </si>
  <si>
    <t>0.3978</t>
  </si>
  <si>
    <t>0.5547</t>
  </si>
  <si>
    <t>0.075</t>
  </si>
  <si>
    <t>0.0428</t>
  </si>
  <si>
    <t>0.7204</t>
  </si>
  <si>
    <t>0.0083</t>
  </si>
  <si>
    <t>0.1534</t>
  </si>
  <si>
    <t>0.1373</t>
  </si>
  <si>
    <t>0.0367</t>
  </si>
  <si>
    <t>0.1857</t>
  </si>
  <si>
    <t>0.0207</t>
  </si>
  <si>
    <t>0.6197</t>
  </si>
  <si>
    <t>0.0203</t>
  </si>
  <si>
    <t>0.1003</t>
  </si>
  <si>
    <t>0.2527</t>
  </si>
  <si>
    <t>0.0608</t>
  </si>
  <si>
    <t>0.5659</t>
  </si>
  <si>
    <t>0.022</t>
  </si>
  <si>
    <t>0.0355</t>
  </si>
  <si>
    <t>0.8797</t>
  </si>
  <si>
    <t>0.4922</t>
  </si>
  <si>
    <t>0.1355</t>
  </si>
  <si>
    <t>0.3474</t>
  </si>
  <si>
    <t>0.131</t>
  </si>
  <si>
    <t>0.1631</t>
  </si>
  <si>
    <t>0.0147</t>
  </si>
  <si>
    <t>0.6803</t>
  </si>
  <si>
    <t>0.032</t>
  </si>
  <si>
    <t>0.0283</t>
  </si>
  <si>
    <t>0.0733</t>
  </si>
  <si>
    <t>0.0167</t>
  </si>
  <si>
    <t>0.8497</t>
  </si>
  <si>
    <t>0.0558</t>
  </si>
  <si>
    <t>0.1487</t>
  </si>
  <si>
    <t>0.7745</t>
  </si>
  <si>
    <t>0.211</t>
  </si>
  <si>
    <t>0.2164</t>
  </si>
  <si>
    <t>0.5553</t>
  </si>
  <si>
    <t>0.0408</t>
  </si>
  <si>
    <t>0.0068</t>
  </si>
  <si>
    <t>0.7628</t>
  </si>
  <si>
    <t>0.1008</t>
  </si>
  <si>
    <t>0.0887</t>
  </si>
  <si>
    <t>0.2019</t>
  </si>
  <si>
    <t>0.1819</t>
  </si>
  <si>
    <t>0.1862</t>
  </si>
  <si>
    <t>0.4181</t>
  </si>
  <si>
    <t>0.0571</t>
  </si>
  <si>
    <t>0.358</t>
  </si>
  <si>
    <t>0.5561</t>
  </si>
  <si>
    <t>0.05</t>
  </si>
  <si>
    <t>0.5973</t>
  </si>
  <si>
    <t>0.0827</t>
  </si>
  <si>
    <t>0.2598</t>
  </si>
  <si>
    <t>0.0788</t>
  </si>
  <si>
    <t>0.0875</t>
  </si>
  <si>
    <t>0.7943</t>
  </si>
  <si>
    <t>0.3243</t>
  </si>
  <si>
    <t>0.1102</t>
  </si>
  <si>
    <t>0.2173</t>
  </si>
  <si>
    <t>0.3217</t>
  </si>
  <si>
    <t>0.0187</t>
  </si>
  <si>
    <t>0.8256</t>
  </si>
  <si>
    <t>0.8317</t>
  </si>
  <si>
    <t>0.121</t>
  </si>
  <si>
    <t>0.025</t>
  </si>
  <si>
    <t>0.9167</t>
  </si>
  <si>
    <t>0.0377</t>
  </si>
  <si>
    <t>0.0869</t>
  </si>
  <si>
    <t>0.7767</t>
  </si>
  <si>
    <t>0.0215</t>
  </si>
  <si>
    <t>0.2235</t>
  </si>
  <si>
    <t>0.7039</t>
  </si>
  <si>
    <t>0.1178</t>
  </si>
  <si>
    <t>0.7744</t>
  </si>
  <si>
    <t>0.0765</t>
  </si>
  <si>
    <t>0.0413</t>
  </si>
  <si>
    <t>0.8503</t>
  </si>
  <si>
    <t>0.0498</t>
  </si>
  <si>
    <t>0.0644</t>
  </si>
  <si>
    <t>0.7951</t>
  </si>
  <si>
    <t>0.1991</t>
  </si>
  <si>
    <t>0.0238</t>
  </si>
  <si>
    <t>0.0825</t>
  </si>
  <si>
    <t>0.3114</t>
  </si>
  <si>
    <t>0.3831</t>
  </si>
  <si>
    <t>0.0357</t>
  </si>
  <si>
    <t>0.913</t>
  </si>
  <si>
    <t>0.0237</t>
  </si>
  <si>
    <t>0.6875</t>
  </si>
  <si>
    <t>0.2308</t>
  </si>
  <si>
    <t>0.0455</t>
  </si>
  <si>
    <t>0.9066</t>
  </si>
  <si>
    <t>0.0345</t>
  </si>
  <si>
    <t>0.752</t>
  </si>
  <si>
    <t>0.0957</t>
  </si>
  <si>
    <t>0.0414</t>
  </si>
  <si>
    <t>0.0669</t>
  </si>
  <si>
    <t>0.044</t>
  </si>
  <si>
    <t>0.2776</t>
  </si>
  <si>
    <t>0.047</t>
  </si>
  <si>
    <t>0.2214</t>
  </si>
  <si>
    <t>0.4337</t>
  </si>
  <si>
    <t>0.2792</t>
  </si>
  <si>
    <t>0.033</t>
  </si>
  <si>
    <t>0.6386</t>
  </si>
  <si>
    <t>0.0443</t>
  </si>
  <si>
    <t>0.5932</t>
  </si>
  <si>
    <t>0.3178</t>
  </si>
  <si>
    <t>0.0535</t>
  </si>
  <si>
    <t>0.8785</t>
  </si>
  <si>
    <t>0.0783</t>
  </si>
  <si>
    <t>0.7377</t>
  </si>
  <si>
    <t>0.1548</t>
  </si>
  <si>
    <t>0.1983</t>
  </si>
  <si>
    <t>0.0235</t>
  </si>
  <si>
    <t>0.4347</t>
  </si>
  <si>
    <t>0.2662</t>
  </si>
  <si>
    <t>0.051</t>
  </si>
  <si>
    <t>0.2664</t>
  </si>
  <si>
    <t>0.0705</t>
  </si>
  <si>
    <t>0.3459</t>
  </si>
  <si>
    <t>0.0353</t>
  </si>
  <si>
    <t>0.0785</t>
  </si>
  <si>
    <t>0.058</t>
  </si>
  <si>
    <t>0.8153</t>
  </si>
  <si>
    <t>0.7007</t>
  </si>
  <si>
    <t>0.0293</t>
  </si>
  <si>
    <t>0.1721</t>
  </si>
  <si>
    <t>0.038</t>
  </si>
  <si>
    <t>0.0599</t>
  </si>
  <si>
    <t>0.0497</t>
  </si>
  <si>
    <t>0.0305</t>
  </si>
  <si>
    <t>0.1527</t>
  </si>
  <si>
    <t>0.7536</t>
  </si>
  <si>
    <t>0.7131</t>
  </si>
  <si>
    <t>0.1659</t>
  </si>
  <si>
    <t>0.02</t>
  </si>
  <si>
    <t>0.0712</t>
  </si>
  <si>
    <t>0.083</t>
  </si>
  <si>
    <t>0.1294</t>
  </si>
  <si>
    <t>0.695</t>
  </si>
  <si>
    <t>0.4923</t>
  </si>
  <si>
    <t>0.1327</t>
  </si>
  <si>
    <t>0.3588</t>
  </si>
  <si>
    <t>0.5895</t>
  </si>
  <si>
    <t>0.0298</t>
  </si>
  <si>
    <t>0.3558</t>
  </si>
  <si>
    <t>0.353</t>
  </si>
  <si>
    <t>0.1325</t>
  </si>
  <si>
    <t>0.155</t>
  </si>
  <si>
    <t>0.3173</t>
  </si>
  <si>
    <t>0.1417</t>
  </si>
  <si>
    <t>0.0333</t>
  </si>
  <si>
    <t>0.2253</t>
  </si>
  <si>
    <t>0.5855</t>
  </si>
  <si>
    <t>0.0628</t>
  </si>
  <si>
    <t>0.0908</t>
  </si>
  <si>
    <t>0.8039</t>
  </si>
  <si>
    <t>0.9232</t>
  </si>
  <si>
    <t>0.0248</t>
  </si>
  <si>
    <t>0.0182</t>
  </si>
  <si>
    <t>0.0917</t>
  </si>
  <si>
    <t>0.1045</t>
  </si>
  <si>
    <t>0.776</t>
  </si>
  <si>
    <t>0.4201</t>
  </si>
  <si>
    <t>0.031</t>
  </si>
  <si>
    <t>0.3435</t>
  </si>
  <si>
    <t>0.299</t>
  </si>
  <si>
    <t>0.1458</t>
  </si>
  <si>
    <t>0.5376</t>
  </si>
  <si>
    <t>0.0278</t>
  </si>
  <si>
    <t>0.0412</t>
  </si>
  <si>
    <t>0.3785</t>
  </si>
  <si>
    <t>0.0387</t>
  </si>
  <si>
    <t>0.5139</t>
  </si>
  <si>
    <t>0.0637</t>
  </si>
  <si>
    <t>0.1742</t>
  </si>
  <si>
    <t>0.7444</t>
  </si>
  <si>
    <t>0.0582</t>
  </si>
  <si>
    <t>0.6911</t>
  </si>
  <si>
    <t>0.0872</t>
  </si>
  <si>
    <t>0.1511</t>
  </si>
  <si>
    <t>0.3982</t>
  </si>
  <si>
    <t>0.5508</t>
  </si>
  <si>
    <t>0.144</t>
  </si>
  <si>
    <t>0.0378</t>
  </si>
  <si>
    <t>0.1865</t>
  </si>
  <si>
    <t>0.6249</t>
  </si>
  <si>
    <t>0.0053</t>
  </si>
  <si>
    <t>0.0715</t>
  </si>
  <si>
    <t>0.0267</t>
  </si>
  <si>
    <t>0.882</t>
  </si>
  <si>
    <t>0.4025</t>
  </si>
  <si>
    <t>0.4531</t>
  </si>
  <si>
    <t>0.1154</t>
  </si>
  <si>
    <t>0.7911</t>
  </si>
  <si>
    <t>0.1024</t>
  </si>
  <si>
    <t>0.0553</t>
  </si>
  <si>
    <t>0.1562</t>
  </si>
  <si>
    <t>0.7451</t>
  </si>
  <si>
    <t>0.1638</t>
  </si>
  <si>
    <t>0.7982</t>
  </si>
  <si>
    <t>0.4968</t>
  </si>
  <si>
    <t>0.0108</t>
  </si>
  <si>
    <t>0.4295</t>
  </si>
  <si>
    <t>0.0665</t>
  </si>
  <si>
    <t>0.1961</t>
  </si>
  <si>
    <t>0.0323</t>
  </si>
  <si>
    <t>0.6952</t>
  </si>
  <si>
    <t>0.0855</t>
  </si>
  <si>
    <t>0.6496</t>
  </si>
  <si>
    <t>0.2334</t>
  </si>
  <si>
    <t>0.0892</t>
  </si>
  <si>
    <t>0.4432</t>
  </si>
  <si>
    <t>0.7239</t>
  </si>
  <si>
    <t>0.149</t>
  </si>
  <si>
    <t>0.107</t>
  </si>
  <si>
    <t>0.0317</t>
  </si>
  <si>
    <t>0.5036</t>
  </si>
  <si>
    <t>0.4454</t>
  </si>
  <si>
    <t>0.1359</t>
  </si>
  <si>
    <t>0.6844</t>
  </si>
  <si>
    <t>0.0177</t>
  </si>
  <si>
    <t>0.1455</t>
  </si>
  <si>
    <t>0.0763</t>
  </si>
  <si>
    <t>0.1818</t>
  </si>
  <si>
    <t>0.7122</t>
  </si>
  <si>
    <t>0.0682</t>
  </si>
  <si>
    <t>0.093</t>
  </si>
  <si>
    <t>0.111</t>
  </si>
  <si>
    <t>0.1676</t>
  </si>
  <si>
    <t>0.764</t>
  </si>
  <si>
    <t>0.0907</t>
  </si>
  <si>
    <t>0.198</t>
  </si>
  <si>
    <t>0.5494</t>
  </si>
  <si>
    <t>0.0979</t>
  </si>
  <si>
    <t>0.1043</t>
  </si>
  <si>
    <t>0.0978</t>
  </si>
  <si>
    <t>0.6756</t>
  </si>
  <si>
    <t>0.135</t>
  </si>
  <si>
    <t>0.8369</t>
  </si>
  <si>
    <t>0.0426</t>
  </si>
  <si>
    <t>0.1241</t>
  </si>
  <si>
    <t>0.8164</t>
  </si>
  <si>
    <t>0.057</t>
  </si>
  <si>
    <t>0.1307</t>
  </si>
  <si>
    <t>0.7851</t>
  </si>
  <si>
    <t>0.3018</t>
  </si>
  <si>
    <t>0.0967</t>
  </si>
  <si>
    <t>0.4402</t>
  </si>
  <si>
    <t>0.1177</t>
  </si>
  <si>
    <t>0.4243</t>
  </si>
  <si>
    <t>0.0093</t>
  </si>
  <si>
    <t>0.1747</t>
  </si>
  <si>
    <t>0.3825</t>
  </si>
  <si>
    <t>0.0148</t>
  </si>
  <si>
    <t>0.8002</t>
  </si>
  <si>
    <t>0.0354</t>
  </si>
  <si>
    <t>0.1244</t>
  </si>
  <si>
    <t>0.8085</t>
  </si>
  <si>
    <t>0.079</t>
  </si>
  <si>
    <t>0.1005</t>
  </si>
  <si>
    <t>0.0544</t>
  </si>
  <si>
    <t>0.4603</t>
  </si>
  <si>
    <t>0.4525</t>
  </si>
  <si>
    <t>0.7208</t>
  </si>
  <si>
    <t>0.1258</t>
  </si>
  <si>
    <t>0.0465</t>
  </si>
  <si>
    <t>0.0849</t>
  </si>
  <si>
    <t>0.0482</t>
  </si>
  <si>
    <t>0.0188</t>
  </si>
  <si>
    <t>0.4773</t>
  </si>
  <si>
    <t>0.4488</t>
  </si>
  <si>
    <t>0.8361</t>
  </si>
  <si>
    <t>0.0638</t>
  </si>
  <si>
    <t>0.0873</t>
  </si>
  <si>
    <t>0.0888</t>
  </si>
  <si>
    <t>0.741</t>
  </si>
  <si>
    <t>0.1323</t>
  </si>
  <si>
    <t>0.7297</t>
  </si>
  <si>
    <t>0.222</t>
  </si>
  <si>
    <t>0.0168</t>
  </si>
  <si>
    <t>0.0233</t>
  </si>
  <si>
    <t>0.4965</t>
  </si>
  <si>
    <t>0.451</t>
  </si>
  <si>
    <t>0.8242</t>
  </si>
  <si>
    <t>0.0938</t>
  </si>
  <si>
    <t>0.1282</t>
  </si>
  <si>
    <t>0.1465</t>
  </si>
  <si>
    <t>0.4612</t>
  </si>
  <si>
    <t>0.0517</t>
  </si>
  <si>
    <t>0.2125</t>
  </si>
  <si>
    <t>0.0711</t>
  </si>
  <si>
    <t>0.3282</t>
  </si>
  <si>
    <t>0.5705</t>
  </si>
  <si>
    <t>0.0677</t>
  </si>
  <si>
    <t>0.6913</t>
  </si>
  <si>
    <t>0.0842</t>
  </si>
  <si>
    <t>0.1322</t>
  </si>
  <si>
    <t>0.7769</t>
  </si>
  <si>
    <t>0.0563</t>
  </si>
  <si>
    <t>0.5157</t>
  </si>
  <si>
    <t>0.2841</t>
  </si>
  <si>
    <t>0.0487</t>
  </si>
  <si>
    <t>0.0922</t>
  </si>
  <si>
    <t>0.0593</t>
  </si>
  <si>
    <t>0.7429</t>
  </si>
  <si>
    <t>0.2208</t>
  </si>
  <si>
    <t>0.8353</t>
  </si>
  <si>
    <t>0.119</t>
  </si>
  <si>
    <t>0.2789</t>
  </si>
  <si>
    <t>0.4813</t>
  </si>
  <si>
    <t>0.1699</t>
  </si>
  <si>
    <t>0.6965</t>
  </si>
  <si>
    <t>0.2613</t>
  </si>
  <si>
    <t>0.0373</t>
  </si>
  <si>
    <t>0.0577</t>
  </si>
  <si>
    <t>0.8551</t>
  </si>
  <si>
    <t>0.0439</t>
  </si>
  <si>
    <t>0.2583</t>
  </si>
  <si>
    <t>0.5709</t>
  </si>
  <si>
    <t>0.0777</t>
  </si>
  <si>
    <t>0.1564</t>
  </si>
  <si>
    <t>0.271</t>
  </si>
  <si>
    <t>0.5484</t>
  </si>
  <si>
    <t>0.0425</t>
  </si>
  <si>
    <t>0.034</t>
  </si>
  <si>
    <t>0.3127</t>
  </si>
  <si>
    <t>0.1927</t>
  </si>
  <si>
    <t>0.4182</t>
  </si>
  <si>
    <t>0.1809</t>
  </si>
  <si>
    <t>0.5341</t>
  </si>
  <si>
    <t>0.2689</t>
  </si>
  <si>
    <t>0.8733</t>
  </si>
  <si>
    <t>0.2801</t>
  </si>
  <si>
    <t>0.0813</t>
  </si>
  <si>
    <t>0.2451</t>
  </si>
  <si>
    <t>0.0415</t>
  </si>
  <si>
    <t>0.3521</t>
  </si>
  <si>
    <t>0.8738</t>
  </si>
  <si>
    <t>0.7933</t>
  </si>
  <si>
    <t>0.0212</t>
  </si>
  <si>
    <t>0.0327</t>
  </si>
  <si>
    <t>0.4021</t>
  </si>
  <si>
    <t>0.5448</t>
  </si>
  <si>
    <t>0.0451</t>
  </si>
  <si>
    <t>0.723</t>
  </si>
  <si>
    <t>0.1679</t>
  </si>
  <si>
    <t>0.0485</t>
  </si>
  <si>
    <t>0.0175</t>
  </si>
  <si>
    <t>0.1293</t>
  </si>
  <si>
    <t>0.7954</t>
  </si>
  <si>
    <t>0.1085</t>
  </si>
  <si>
    <t>0.7116</t>
  </si>
  <si>
    <t>0.1386</t>
  </si>
  <si>
    <t>0.0898</t>
  </si>
  <si>
    <t>0.2991</t>
  </si>
  <si>
    <t>0.0395</t>
  </si>
  <si>
    <t>0.5451</t>
  </si>
  <si>
    <t>0.1305</t>
  </si>
  <si>
    <t>0.7072</t>
  </si>
  <si>
    <t>0.1328</t>
  </si>
  <si>
    <t>0.043</t>
  </si>
  <si>
    <t>0.7496</t>
  </si>
  <si>
    <t>0.1611</t>
  </si>
  <si>
    <t>0.0545</t>
  </si>
  <si>
    <t>0.8641</t>
  </si>
  <si>
    <t>0.0604</t>
  </si>
  <si>
    <t>0.189</t>
  </si>
  <si>
    <t>0.2237</t>
  </si>
  <si>
    <t>0.5632</t>
  </si>
  <si>
    <t>0.3375</t>
  </si>
  <si>
    <t>0.0603</t>
  </si>
  <si>
    <t>0.3768</t>
  </si>
  <si>
    <t>0.1848</t>
  </si>
  <si>
    <t>0.2093</t>
  </si>
  <si>
    <t>0.4379</t>
  </si>
  <si>
    <t>0.3083</t>
  </si>
  <si>
    <t>0.1935</t>
  </si>
  <si>
    <t>0.145</t>
  </si>
  <si>
    <t>0.0828</t>
  </si>
  <si>
    <t>0.5349</t>
  </si>
  <si>
    <t>0.1279</t>
  </si>
  <si>
    <t>0.1147</t>
  </si>
  <si>
    <t>0.1317</t>
  </si>
  <si>
    <t>0.6177</t>
  </si>
  <si>
    <t>0.161</t>
  </si>
  <si>
    <t>0.3391</t>
  </si>
  <si>
    <t>0.0368</t>
  </si>
  <si>
    <t>0.4286</t>
  </si>
  <si>
    <t>0.1585</t>
  </si>
  <si>
    <t>0.0473</t>
  </si>
  <si>
    <t>0.7073</t>
  </si>
  <si>
    <t>0.1827</t>
  </si>
  <si>
    <t>0.3237</t>
  </si>
  <si>
    <t>0.3331</t>
  </si>
  <si>
    <t>0.1013</t>
  </si>
  <si>
    <t>0.0592</t>
  </si>
  <si>
    <t>0.7465</t>
  </si>
  <si>
    <t>0.091</t>
  </si>
  <si>
    <t>0.1463</t>
  </si>
  <si>
    <t>0.7985</t>
  </si>
  <si>
    <t>0.1541</t>
  </si>
  <si>
    <t>0.0503</t>
  </si>
  <si>
    <t>0.9073</t>
  </si>
  <si>
    <t>0.2649</t>
  </si>
  <si>
    <t>0.1874</t>
  </si>
  <si>
    <t>0.3955</t>
  </si>
  <si>
    <t>0.1195</t>
  </si>
  <si>
    <t>0.0132</t>
  </si>
  <si>
    <t>0.754</t>
  </si>
  <si>
    <t>0.1138</t>
  </si>
  <si>
    <t>0.2184</t>
  </si>
  <si>
    <t>0.7136</t>
  </si>
  <si>
    <t>0.0447</t>
  </si>
  <si>
    <t>0.221</t>
  </si>
  <si>
    <t>0.6581</t>
  </si>
  <si>
    <t>0.0587</t>
  </si>
  <si>
    <t>0.5658</t>
  </si>
  <si>
    <t>0.0883</t>
  </si>
  <si>
    <t>0.1573</t>
  </si>
  <si>
    <t>0.1183</t>
  </si>
  <si>
    <t>0.0627</t>
  </si>
  <si>
    <t>0.8437</t>
  </si>
  <si>
    <t>0.0282</t>
  </si>
  <si>
    <t>0.1753</t>
  </si>
  <si>
    <t>0.0065</t>
  </si>
  <si>
    <t>0.7765</t>
  </si>
  <si>
    <t>0.165</t>
  </si>
  <si>
    <t>0.0213</t>
  </si>
  <si>
    <t>0.0538</t>
  </si>
  <si>
    <t>0.7493</t>
  </si>
  <si>
    <t>0.0548</t>
  </si>
  <si>
    <t>0.841</t>
  </si>
  <si>
    <t>0.6981</t>
  </si>
  <si>
    <t>0.2294</t>
  </si>
  <si>
    <t>0.9383</t>
  </si>
  <si>
    <t>0.4611</t>
  </si>
  <si>
    <t>0.4954</t>
  </si>
  <si>
    <t>0.0347</t>
  </si>
  <si>
    <t>0.1324</t>
  </si>
  <si>
    <t>0.0417</t>
  </si>
  <si>
    <t>0.1539</t>
  </si>
  <si>
    <t>0.2653</t>
  </si>
  <si>
    <t>0.5268</t>
  </si>
  <si>
    <t>0.8028</t>
  </si>
  <si>
    <t>0.0792</t>
  </si>
  <si>
    <t>0.1394</t>
  </si>
  <si>
    <t>0.5988</t>
  </si>
  <si>
    <t>0.1602</t>
  </si>
  <si>
    <t>0.8864</t>
  </si>
  <si>
    <t>0.7775</t>
  </si>
  <si>
    <t>0.0193</t>
  </si>
  <si>
    <t>0.1285</t>
  </si>
  <si>
    <t>0.0218</t>
  </si>
  <si>
    <t>0.0528</t>
  </si>
  <si>
    <t>0.2879</t>
  </si>
  <si>
    <t>0.5716</t>
  </si>
  <si>
    <t>0.1233</t>
  </si>
  <si>
    <t>0.7681</t>
  </si>
  <si>
    <t>0.0478</t>
  </si>
  <si>
    <t>0.0522</t>
  </si>
  <si>
    <t>0.0607</t>
  </si>
  <si>
    <t>0.0173</t>
  </si>
  <si>
    <t>0.0228</t>
  </si>
  <si>
    <t>0.0977</t>
  </si>
  <si>
    <t>0.8436</t>
  </si>
  <si>
    <t>0.2572</t>
  </si>
  <si>
    <t>0.4271</t>
  </si>
  <si>
    <t>0.0643</t>
  </si>
  <si>
    <t>0.1533</t>
  </si>
  <si>
    <t>0.7396</t>
  </si>
  <si>
    <t>0.3355</t>
  </si>
  <si>
    <t>0.3032</t>
  </si>
  <si>
    <t>0.2907</t>
  </si>
  <si>
    <t>0.5286</t>
  </si>
  <si>
    <t>0.311</t>
  </si>
  <si>
    <t>0.0988</t>
  </si>
  <si>
    <t>0.673</t>
  </si>
  <si>
    <t>0.151</t>
  </si>
  <si>
    <t>0.498</t>
  </si>
  <si>
    <t>0.1575</t>
  </si>
  <si>
    <t>0.3206</t>
  </si>
  <si>
    <t>0.4368</t>
  </si>
  <si>
    <t>0.3635</t>
  </si>
  <si>
    <t>0.1451</t>
  </si>
  <si>
    <t>0.7061</t>
  </si>
  <si>
    <t>0.0397</t>
  </si>
  <si>
    <t>0.1041</t>
  </si>
  <si>
    <t>0.8271</t>
  </si>
  <si>
    <t>0.0541</t>
  </si>
  <si>
    <t>0.5266</t>
  </si>
  <si>
    <t>0.3781</t>
  </si>
  <si>
    <t>0.852</t>
  </si>
  <si>
    <t>0.0557</t>
  </si>
  <si>
    <t>0.7548</t>
  </si>
  <si>
    <t>0.1082</t>
  </si>
  <si>
    <t>0.0619</t>
  </si>
  <si>
    <t>0.0575</t>
  </si>
  <si>
    <t>0.2829</t>
  </si>
  <si>
    <t>0.1271</t>
  </si>
  <si>
    <t>0.5602</t>
  </si>
  <si>
    <t>0.2995</t>
  </si>
  <si>
    <t>0.4112</t>
  </si>
  <si>
    <t>0.1117</t>
  </si>
  <si>
    <t>0.166</t>
  </si>
  <si>
    <t>0.053</t>
  </si>
  <si>
    <t>0.889</t>
  </si>
  <si>
    <t>0.0418</t>
  </si>
  <si>
    <t>0.1331</t>
  </si>
  <si>
    <t>0.1435</t>
  </si>
  <si>
    <t>0.5258</t>
  </si>
  <si>
    <t>0.0797</t>
  </si>
  <si>
    <t>0.1368</t>
  </si>
  <si>
    <t>0.2453</t>
  </si>
  <si>
    <t>0.89</t>
  </si>
  <si>
    <t>0.065</t>
  </si>
  <si>
    <t>0.2964</t>
  </si>
  <si>
    <t>0.8018</t>
  </si>
  <si>
    <t>0.0615</t>
  </si>
  <si>
    <t>0.4251</t>
  </si>
  <si>
    <t>0.4849</t>
  </si>
  <si>
    <t>0.1238</t>
  </si>
  <si>
    <t>0.7498</t>
  </si>
  <si>
    <t>0.0625</t>
  </si>
  <si>
    <t>0.6775</t>
  </si>
  <si>
    <t>0.1888</t>
  </si>
  <si>
    <t>0.0358</t>
  </si>
  <si>
    <t>0.1599</t>
  </si>
  <si>
    <t>0.7188</t>
  </si>
  <si>
    <t>0.4452</t>
  </si>
  <si>
    <t>0.157</t>
  </si>
  <si>
    <t>0.3587</t>
  </si>
  <si>
    <t>0.9352</t>
  </si>
  <si>
    <t>0.0205</t>
  </si>
  <si>
    <t>0.8212</t>
  </si>
  <si>
    <t>0.0762</t>
  </si>
  <si>
    <t>0.2984</t>
  </si>
  <si>
    <t>0.2702</t>
  </si>
  <si>
    <t>0.188</t>
  </si>
  <si>
    <t>0.3044</t>
  </si>
  <si>
    <t>0.0998</t>
  </si>
  <si>
    <t>0.1673</t>
  </si>
  <si>
    <t>0.4136</t>
  </si>
  <si>
    <t>0.0525</t>
  </si>
  <si>
    <t>0.7805</t>
  </si>
  <si>
    <t>0.0533</t>
  </si>
  <si>
    <t>0.2065</t>
  </si>
  <si>
    <t>0.4952</t>
  </si>
  <si>
    <t>0.2705</t>
  </si>
  <si>
    <t>0.6676</t>
  </si>
  <si>
    <t>0.0527</t>
  </si>
  <si>
    <t>0.0288</t>
  </si>
  <si>
    <t>0.1944</t>
  </si>
  <si>
    <t>0.8003</t>
  </si>
  <si>
    <t>0.1095</t>
  </si>
  <si>
    <t>0.7807</t>
  </si>
  <si>
    <t>0.1352</t>
  </si>
  <si>
    <t>0.2102</t>
  </si>
  <si>
    <t>0.6198</t>
  </si>
  <si>
    <t>0.0523</t>
  </si>
  <si>
    <t>0.8472</t>
  </si>
  <si>
    <t>0.1026</t>
  </si>
  <si>
    <t>0.2141</t>
  </si>
  <si>
    <t>0.6011</t>
  </si>
  <si>
    <t>0.1536</t>
  </si>
  <si>
    <t>0.3745</t>
  </si>
  <si>
    <t>0.4944</t>
  </si>
  <si>
    <t>0.6135</t>
  </si>
  <si>
    <t>0.2042</t>
  </si>
  <si>
    <t>0.074</t>
  </si>
  <si>
    <t>0.2067</t>
  </si>
  <si>
    <t>0.3542</t>
  </si>
  <si>
    <t>0.413</t>
  </si>
  <si>
    <t>0.087</t>
  </si>
  <si>
    <t>0.7257</t>
  </si>
  <si>
    <t>0.0537</t>
  </si>
  <si>
    <t>0.101</t>
  </si>
  <si>
    <t>0.2788</t>
  </si>
  <si>
    <t>0.1639</t>
  </si>
  <si>
    <t>0.391</t>
  </si>
  <si>
    <t>0.0313</t>
  </si>
  <si>
    <t>0.3937</t>
  </si>
  <si>
    <t>0.3029</t>
  </si>
  <si>
    <t>0.2554</t>
  </si>
  <si>
    <t>0.0277</t>
  </si>
  <si>
    <t>0.1207</t>
  </si>
  <si>
    <t>0.048</t>
  </si>
  <si>
    <t>0.7976</t>
  </si>
  <si>
    <t>0.0435</t>
  </si>
  <si>
    <t>0.7537</t>
  </si>
  <si>
    <t>0.1402</t>
  </si>
  <si>
    <t>0.1846</t>
  </si>
  <si>
    <t>0.763</t>
  </si>
  <si>
    <t>0.1783</t>
  </si>
  <si>
    <t>0.1793</t>
  </si>
  <si>
    <t>0.3333</t>
  </si>
  <si>
    <t>0.4524</t>
  </si>
  <si>
    <t>0.1571</t>
  </si>
  <si>
    <t>0.0374</t>
  </si>
  <si>
    <t>0.2148</t>
  </si>
  <si>
    <t>0.0794</t>
  </si>
  <si>
    <t>0.5114</t>
  </si>
  <si>
    <t>0.7774</t>
  </si>
  <si>
    <t>0.1683</t>
  </si>
  <si>
    <t>0.7342</t>
  </si>
  <si>
    <t>0.1025</t>
  </si>
  <si>
    <t>0.0612</t>
  </si>
  <si>
    <t>0.0885</t>
  </si>
  <si>
    <t>0.2252</t>
  </si>
  <si>
    <t>0.0488</t>
  </si>
  <si>
    <t>0.6518</t>
  </si>
  <si>
    <t>0.2735</t>
  </si>
  <si>
    <t>0.5466</t>
  </si>
  <si>
    <t>0.1283</t>
  </si>
  <si>
    <t>0.2288</t>
  </si>
  <si>
    <t>0.1925</t>
  </si>
  <si>
    <t>0.1302</t>
  </si>
  <si>
    <t>0.316</t>
  </si>
  <si>
    <t>0.1257</t>
  </si>
  <si>
    <t>0.6103</t>
  </si>
  <si>
    <t>0.0862</t>
  </si>
  <si>
    <t>0.3893</t>
  </si>
  <si>
    <t>0.4822</t>
  </si>
  <si>
    <t>0.497</t>
  </si>
  <si>
    <t>0.3364</t>
  </si>
  <si>
    <t>0.2138</t>
  </si>
  <si>
    <t>0.6731</t>
  </si>
  <si>
    <t>0.1513</t>
  </si>
  <si>
    <t>0.7724</t>
  </si>
  <si>
    <t>0.249</t>
  </si>
  <si>
    <t>0.0845</t>
  </si>
  <si>
    <t>0.5918</t>
  </si>
  <si>
    <t>0.248</t>
  </si>
  <si>
    <t>0.1583</t>
  </si>
  <si>
    <t>0.4312</t>
  </si>
  <si>
    <t>0.0077</t>
  </si>
  <si>
    <t>0.0809</t>
  </si>
  <si>
    <t>0.8899</t>
  </si>
  <si>
    <t>0.0899</t>
  </si>
  <si>
    <t>0.8751</t>
  </si>
  <si>
    <t>0.0263</t>
  </si>
  <si>
    <t>0.0617</t>
  </si>
  <si>
    <t>0.7557</t>
  </si>
  <si>
    <t>0.0815</t>
  </si>
  <si>
    <t>0.1268</t>
  </si>
  <si>
    <t>0.6502</t>
  </si>
  <si>
    <t>0.1058</t>
  </si>
  <si>
    <t>0.3934</t>
  </si>
  <si>
    <t>0.0308</t>
  </si>
  <si>
    <t>0.5351</t>
  </si>
  <si>
    <t>0.1426</t>
  </si>
  <si>
    <t>0.4119</t>
  </si>
  <si>
    <t>0.3673</t>
  </si>
  <si>
    <t>0.1272</t>
  </si>
  <si>
    <t>0.2931</t>
  </si>
  <si>
    <t>0.2431</t>
  </si>
  <si>
    <t>0.3306</t>
  </si>
  <si>
    <t>0.3717</t>
  </si>
  <si>
    <t>0.5122</t>
  </si>
  <si>
    <t>0.1707</t>
  </si>
  <si>
    <t>0.0514</t>
  </si>
  <si>
    <t>0.7461</t>
  </si>
  <si>
    <t>0.8955</t>
  </si>
  <si>
    <t>0.5251</t>
  </si>
  <si>
    <t>0.3499</t>
  </si>
  <si>
    <t>0.077</t>
  </si>
  <si>
    <t>0.9296</t>
  </si>
  <si>
    <t>0.8727</t>
  </si>
  <si>
    <t>0.0532</t>
  </si>
  <si>
    <t>0.295</t>
  </si>
  <si>
    <t>0.1698</t>
  </si>
  <si>
    <t>0.3463</t>
  </si>
  <si>
    <t>0.1816</t>
  </si>
  <si>
    <t>0.6315</t>
  </si>
  <si>
    <t>0.305</t>
  </si>
  <si>
    <t>0.0858</t>
  </si>
  <si>
    <t>0.436</t>
  </si>
  <si>
    <t>0.4573</t>
  </si>
  <si>
    <t>0.028</t>
  </si>
  <si>
    <t>0.0398</t>
  </si>
  <si>
    <t>0.8735</t>
  </si>
  <si>
    <t>0.0469</t>
  </si>
  <si>
    <t>0.4258</t>
  </si>
  <si>
    <t>0.4756</t>
  </si>
  <si>
    <t>0.1795</t>
  </si>
  <si>
    <t>0.3527</t>
  </si>
  <si>
    <t>0.3532</t>
  </si>
  <si>
    <t>0.1022</t>
  </si>
  <si>
    <t>0.003</t>
  </si>
  <si>
    <t>0.0028</t>
  </si>
  <si>
    <t>0.1681</t>
  </si>
  <si>
    <t>0.002</t>
  </si>
  <si>
    <t>0.8241</t>
  </si>
  <si>
    <t>0.9165</t>
  </si>
  <si>
    <t>0.8047</t>
  </si>
  <si>
    <t>0.1316</t>
  </si>
  <si>
    <t>0.5249</t>
  </si>
  <si>
    <t>0.788</t>
  </si>
  <si>
    <t>0.1545</t>
  </si>
  <si>
    <t>0.919</t>
  </si>
  <si>
    <t>0.1248</t>
  </si>
  <si>
    <t>0.824</t>
  </si>
  <si>
    <t>0.0285</t>
  </si>
  <si>
    <t>0.2378</t>
  </si>
  <si>
    <t>0.6894</t>
  </si>
  <si>
    <t>0.9562</t>
  </si>
  <si>
    <t>0.004</t>
  </si>
  <si>
    <t>0.8958</t>
  </si>
  <si>
    <t>0.9745</t>
  </si>
  <si>
    <t>0.9688</t>
  </si>
  <si>
    <t>0.9583</t>
  </si>
  <si>
    <t>0.0055</t>
  </si>
  <si>
    <t>0.98</t>
  </si>
  <si>
    <t>0.9702</t>
  </si>
  <si>
    <t>0.978</t>
  </si>
  <si>
    <t>0.9512</t>
  </si>
  <si>
    <t>0.0153</t>
  </si>
  <si>
    <t>0.8987</t>
  </si>
  <si>
    <t>0.9787</t>
  </si>
  <si>
    <t>0.956</t>
  </si>
  <si>
    <t>0.8063</t>
  </si>
  <si>
    <t>0.1112</t>
  </si>
  <si>
    <t>0.9327</t>
  </si>
  <si>
    <t>0.9307</t>
  </si>
  <si>
    <t>0.1453</t>
  </si>
  <si>
    <t>0.6266</t>
  </si>
  <si>
    <t>0.1163</t>
  </si>
  <si>
    <t>0.0802</t>
  </si>
  <si>
    <t>0.0388</t>
  </si>
  <si>
    <t>0.9193</t>
  </si>
  <si>
    <t>0.9637</t>
  </si>
  <si>
    <t>0.813</t>
  </si>
  <si>
    <t>0.9668</t>
  </si>
  <si>
    <t>0.954</t>
  </si>
  <si>
    <t>0.924</t>
  </si>
  <si>
    <t>0.0262</t>
  </si>
  <si>
    <t>0.9075</t>
  </si>
  <si>
    <t>0.8174</t>
  </si>
  <si>
    <t>0.1378</t>
  </si>
  <si>
    <t>0.8523</t>
  </si>
  <si>
    <t>0.0848</t>
  </si>
  <si>
    <t>0.9265</t>
  </si>
  <si>
    <t>0.8253</t>
  </si>
  <si>
    <t>0.0297</t>
  </si>
  <si>
    <t>0.084</t>
  </si>
  <si>
    <t>0.9128</t>
  </si>
  <si>
    <t>0.9283</t>
  </si>
  <si>
    <t>0.0338</t>
  </si>
  <si>
    <t>0.7066</t>
  </si>
  <si>
    <t>0.2096</t>
  </si>
  <si>
    <t>0.8138</t>
  </si>
  <si>
    <t>0.1304</t>
  </si>
  <si>
    <t>0.9478</t>
  </si>
  <si>
    <t>0.2533</t>
  </si>
  <si>
    <t>0.6852</t>
  </si>
  <si>
    <t>0.9308</t>
  </si>
  <si>
    <t>0.9269</t>
  </si>
  <si>
    <t>0.1097</t>
  </si>
  <si>
    <t>0.862</t>
  </si>
  <si>
    <t>0.8611</t>
  </si>
  <si>
    <t>0.9487</t>
  </si>
  <si>
    <t>0.9656</t>
  </si>
  <si>
    <t>0.9687</t>
  </si>
  <si>
    <t>0.0047</t>
  </si>
  <si>
    <t>0.9713</t>
  </si>
  <si>
    <t>0.9633</t>
  </si>
  <si>
    <t>0.972</t>
  </si>
  <si>
    <t>0.0048</t>
  </si>
  <si>
    <t>0.0045</t>
  </si>
  <si>
    <t>0.9433</t>
  </si>
  <si>
    <t>0.0043</t>
  </si>
  <si>
    <t>0.9285</t>
  </si>
  <si>
    <t>0.9692</t>
  </si>
  <si>
    <t>0.9657</t>
  </si>
  <si>
    <t>0.7233</t>
  </si>
  <si>
    <t>0.0275</t>
  </si>
  <si>
    <t>0.7083</t>
  </si>
  <si>
    <t>0.1064</t>
  </si>
  <si>
    <t>0.1479</t>
  </si>
  <si>
    <t>0.9314</t>
  </si>
  <si>
    <t>0.0444</t>
  </si>
  <si>
    <t>0.7848</t>
  </si>
  <si>
    <t>0.9451</t>
  </si>
  <si>
    <t>0.8288</t>
  </si>
  <si>
    <t>0.0689</t>
  </si>
  <si>
    <t>0.0505</t>
  </si>
  <si>
    <t>0.883</t>
  </si>
  <si>
    <t>0.055</t>
  </si>
  <si>
    <t>0.9815</t>
  </si>
  <si>
    <t>0.0037</t>
  </si>
  <si>
    <t>0.6806</t>
  </si>
  <si>
    <t>0.6663</t>
  </si>
  <si>
    <t>0.0508</t>
  </si>
  <si>
    <t>0.8679</t>
  </si>
  <si>
    <t>0.0561</t>
  </si>
  <si>
    <t>0.0683</t>
  </si>
  <si>
    <t>0.6263</t>
  </si>
  <si>
    <t>0.1709</t>
  </si>
  <si>
    <t>0.314</t>
  </si>
  <si>
    <t>0.6118</t>
  </si>
  <si>
    <t>0.9153</t>
  </si>
  <si>
    <t>0.8664</t>
  </si>
  <si>
    <t>0.0722</t>
  </si>
  <si>
    <t>0.7656</t>
  </si>
  <si>
    <t>0.1312</t>
  </si>
  <si>
    <t>0.5001</t>
  </si>
  <si>
    <t>0.1807</t>
  </si>
  <si>
    <t>0.088</t>
  </si>
  <si>
    <t>0.4189</t>
  </si>
  <si>
    <t>0.476</t>
  </si>
  <si>
    <t>0.904</t>
  </si>
  <si>
    <t>0.054</t>
  </si>
  <si>
    <t>0.6597</t>
  </si>
  <si>
    <t>0.0692</t>
  </si>
  <si>
    <t>0.1612</t>
  </si>
  <si>
    <t>0.1019</t>
  </si>
  <si>
    <t>0.8354</t>
  </si>
  <si>
    <t>0.045</t>
  </si>
  <si>
    <t>0.9119</t>
  </si>
  <si>
    <t>0.0457</t>
  </si>
  <si>
    <t>0.0336</t>
  </si>
  <si>
    <t>0.821</t>
  </si>
  <si>
    <t>0.0276</t>
  </si>
  <si>
    <t>0.122</t>
  </si>
  <si>
    <t>0.7787</t>
  </si>
  <si>
    <t>0.0905</t>
  </si>
  <si>
    <t>0.7065</t>
  </si>
  <si>
    <t>0.227</t>
  </si>
  <si>
    <t>0.8285</t>
  </si>
  <si>
    <t>0.8249</t>
  </si>
  <si>
    <t>0.4645</t>
  </si>
  <si>
    <t>0.4853</t>
  </si>
  <si>
    <t>0.4743</t>
  </si>
  <si>
    <t>0.4128</t>
  </si>
  <si>
    <t>0.9217</t>
  </si>
  <si>
    <t>0.0556</t>
  </si>
  <si>
    <t>0.0208</t>
  </si>
  <si>
    <t>0.9323</t>
  </si>
  <si>
    <t>0.9455</t>
  </si>
  <si>
    <t>0.8826</t>
  </si>
  <si>
    <t>0.8675</t>
  </si>
  <si>
    <t>0.2038</t>
  </si>
  <si>
    <t>0.0934</t>
  </si>
  <si>
    <t>0.5489</t>
  </si>
  <si>
    <t>0.679</t>
  </si>
  <si>
    <t>0.2683</t>
  </si>
  <si>
    <t>0.531</t>
  </si>
  <si>
    <t>0.2182</t>
  </si>
  <si>
    <t>0.2338</t>
  </si>
  <si>
    <t>0.4039</t>
  </si>
  <si>
    <t>0.2594</t>
  </si>
  <si>
    <t>0.2236</t>
  </si>
  <si>
    <t>0.0826</t>
  </si>
  <si>
    <t>0.5688</t>
  </si>
  <si>
    <t>0.2388</t>
  </si>
  <si>
    <t>0.0507</t>
  </si>
  <si>
    <t>0.0768</t>
  </si>
  <si>
    <t>0.2166</t>
  </si>
  <si>
    <t>0.6617</t>
  </si>
  <si>
    <t>0.1135</t>
  </si>
  <si>
    <t>0.7752</t>
  </si>
  <si>
    <t>0.3126</t>
  </si>
  <si>
    <t>0.6159</t>
  </si>
  <si>
    <t>0.5058</t>
  </si>
  <si>
    <t>0.3278</t>
  </si>
  <si>
    <t>0.132</t>
  </si>
  <si>
    <t>0.4622</t>
  </si>
  <si>
    <t>0.0932</t>
  </si>
  <si>
    <t>0.0738</t>
  </si>
  <si>
    <t>0.0623</t>
  </si>
  <si>
    <t>0.5749</t>
  </si>
  <si>
    <t>0.3559</t>
  </si>
  <si>
    <t>0.2263</t>
  </si>
  <si>
    <t>0.6302</t>
  </si>
  <si>
    <t>0.1107</t>
  </si>
  <si>
    <t>0.5529</t>
  </si>
  <si>
    <t>0.2812</t>
  </si>
  <si>
    <t>0.6352</t>
  </si>
  <si>
    <t>0.0685</t>
  </si>
  <si>
    <t>0.2226</t>
  </si>
  <si>
    <t>0.2028</t>
  </si>
  <si>
    <t>0.5946</t>
  </si>
  <si>
    <t>0.023</t>
  </si>
  <si>
    <t>0.9218</t>
  </si>
  <si>
    <t>0.0272</t>
  </si>
  <si>
    <t>0.063</t>
  </si>
  <si>
    <t>0.04</t>
  </si>
  <si>
    <t>0.865</t>
  </si>
  <si>
    <t>0.8409</t>
  </si>
  <si>
    <t>0.9319</t>
  </si>
  <si>
    <t>0.5706</t>
  </si>
  <si>
    <t>0.3149</t>
  </si>
  <si>
    <t>0.3213</t>
  </si>
  <si>
    <t>0.5439</t>
  </si>
  <si>
    <t>0.0778</t>
  </si>
  <si>
    <t>0.2975</t>
  </si>
  <si>
    <t>0.2037</t>
  </si>
  <si>
    <t>0.3386</t>
  </si>
  <si>
    <t>0.2181</t>
  </si>
  <si>
    <t>0.0865</t>
  </si>
  <si>
    <t>0.251</t>
  </si>
  <si>
    <t>0.3442</t>
  </si>
  <si>
    <t>0.0742</t>
  </si>
  <si>
    <t>0.4703</t>
  </si>
  <si>
    <t>0.4581</t>
  </si>
  <si>
    <t>0.3804</t>
  </si>
  <si>
    <t>0.0997</t>
  </si>
  <si>
    <t>0.8705</t>
  </si>
  <si>
    <t>0.0318</t>
  </si>
  <si>
    <t>0.0772</t>
  </si>
  <si>
    <t>0.857</t>
  </si>
  <si>
    <t>0.068</t>
  </si>
  <si>
    <t>0.8184</t>
  </si>
  <si>
    <t>0.1221</t>
  </si>
  <si>
    <t>0.1216</t>
  </si>
  <si>
    <t>0.0775</t>
  </si>
  <si>
    <t>0.643</t>
  </si>
  <si>
    <t>0.0339</t>
  </si>
  <si>
    <t>0.294</t>
  </si>
  <si>
    <t>0.5783</t>
  </si>
  <si>
    <t>0.374</t>
  </si>
  <si>
    <t>0.747</t>
  </si>
  <si>
    <t>0.1775</t>
  </si>
  <si>
    <t>0.4605</t>
  </si>
  <si>
    <t>0.3543</t>
  </si>
  <si>
    <t>0.9533</t>
  </si>
  <si>
    <t>0.9547</t>
  </si>
  <si>
    <t>0.735</t>
  </si>
  <si>
    <t>0.1733</t>
  </si>
  <si>
    <t>0.0268</t>
  </si>
  <si>
    <t>0.102</t>
  </si>
  <si>
    <t>0.1626</t>
  </si>
  <si>
    <t>0.2516</t>
  </si>
  <si>
    <t>0.8398</t>
  </si>
  <si>
    <t>0.7572</t>
  </si>
  <si>
    <t>0.0632</t>
  </si>
  <si>
    <t>0.1447</t>
  </si>
  <si>
    <t>0.9491</t>
  </si>
  <si>
    <t>0.9345</t>
  </si>
  <si>
    <t>0.7388</t>
  </si>
  <si>
    <t>0.1229</t>
  </si>
  <si>
    <t>0.5094</t>
  </si>
  <si>
    <t>0.1182</t>
  </si>
  <si>
    <t>0.3254</t>
  </si>
  <si>
    <t>0.866</t>
  </si>
  <si>
    <t>0.0462</t>
  </si>
  <si>
    <t>0.0452</t>
  </si>
  <si>
    <t>0.259</t>
  </si>
  <si>
    <t>0.1655</t>
  </si>
  <si>
    <t>0.5189</t>
  </si>
  <si>
    <t>0.935</t>
  </si>
  <si>
    <t>0.6451</t>
  </si>
  <si>
    <t>0.2048</t>
  </si>
  <si>
    <t>0.7017</t>
  </si>
  <si>
    <t>0.0963</t>
  </si>
  <si>
    <t>0.6987</t>
  </si>
  <si>
    <t>0.1234</t>
  </si>
  <si>
    <t>0.1129</t>
  </si>
  <si>
    <t>0.8473</t>
  </si>
  <si>
    <t>0.4947</t>
  </si>
  <si>
    <t>0.1628</t>
  </si>
  <si>
    <t>0.1968</t>
  </si>
  <si>
    <t>0.1145</t>
  </si>
  <si>
    <t>0.8501</t>
  </si>
  <si>
    <t>0.9205</t>
  </si>
  <si>
    <t>0.5104</t>
  </si>
  <si>
    <t>0.3932</t>
  </si>
  <si>
    <t>0.2813</t>
  </si>
  <si>
    <t>0.5526</t>
  </si>
  <si>
    <t>0.0595</t>
  </si>
  <si>
    <t>0.0974</t>
  </si>
  <si>
    <t>0.1923</t>
  </si>
  <si>
    <t>0.2565</t>
  </si>
  <si>
    <t>0.4819</t>
  </si>
  <si>
    <t>0.4721</t>
  </si>
  <si>
    <t>0.7764</t>
  </si>
  <si>
    <t>0.8849</t>
  </si>
  <si>
    <t>0.0328</t>
  </si>
  <si>
    <t>0.8232</t>
  </si>
  <si>
    <t>0.0573</t>
  </si>
  <si>
    <t>0.0782</t>
  </si>
  <si>
    <t>0.7218</t>
  </si>
  <si>
    <t>0.0515</t>
  </si>
  <si>
    <t>0.2077</t>
  </si>
  <si>
    <t>0.6253</t>
  </si>
  <si>
    <t>0.0877</t>
  </si>
  <si>
    <t>0.0602</t>
  </si>
  <si>
    <t>0.1087</t>
  </si>
  <si>
    <t>0.9654</t>
  </si>
  <si>
    <t>0.5593</t>
  </si>
  <si>
    <t>0.3464</t>
  </si>
  <si>
    <t>0.6889</t>
  </si>
  <si>
    <t>0.0856</t>
  </si>
  <si>
    <t>0.885</t>
  </si>
  <si>
    <t>0.8918</t>
  </si>
  <si>
    <t>0.8728</t>
  </si>
  <si>
    <t>0.4619</t>
  </si>
  <si>
    <t>0.9375</t>
  </si>
  <si>
    <t>0.7926</t>
  </si>
  <si>
    <t>0.078</t>
  </si>
  <si>
    <t>0.8083</t>
  </si>
  <si>
    <t>0.1295</t>
  </si>
  <si>
    <t>0.9465</t>
  </si>
  <si>
    <t>0.943</t>
  </si>
  <si>
    <t>0.9195</t>
  </si>
  <si>
    <t>0.4047</t>
  </si>
  <si>
    <t>0.1115</t>
  </si>
  <si>
    <t>0.0302</t>
  </si>
  <si>
    <t>0.1263</t>
  </si>
  <si>
    <t>0.3273</t>
  </si>
  <si>
    <t>0.163</t>
  </si>
  <si>
    <t>0.7003</t>
  </si>
  <si>
    <t>0.0868</t>
  </si>
  <si>
    <t>0.6555</t>
  </si>
  <si>
    <t>0.1485</t>
  </si>
  <si>
    <t>0.9098</t>
  </si>
  <si>
    <t>0.9677</t>
  </si>
  <si>
    <t>0.9175</t>
  </si>
  <si>
    <t>0.362</t>
  </si>
  <si>
    <t>0.3408</t>
  </si>
  <si>
    <t>0.0833</t>
  </si>
  <si>
    <t>0.1033</t>
  </si>
  <si>
    <t>0.1105</t>
  </si>
  <si>
    <t>0.4496</t>
  </si>
  <si>
    <t>0.4979</t>
  </si>
  <si>
    <t>0.8345</t>
  </si>
  <si>
    <t>0.0923</t>
  </si>
  <si>
    <t>0.2256</t>
  </si>
  <si>
    <t>0.6826</t>
  </si>
  <si>
    <t>0.4026</t>
  </si>
  <si>
    <t>0.3244</t>
  </si>
  <si>
    <t>0.2014</t>
  </si>
  <si>
    <t>0.0562</t>
  </si>
  <si>
    <t>0.9635</t>
  </si>
  <si>
    <t>0.538</t>
  </si>
  <si>
    <t>0.2926</t>
  </si>
  <si>
    <t>0.1286</t>
  </si>
  <si>
    <t>0.8237</t>
  </si>
  <si>
    <t>0.0953</t>
  </si>
  <si>
    <t>0.891</t>
  </si>
  <si>
    <t>0.6599</t>
  </si>
  <si>
    <t>0.1468</t>
  </si>
  <si>
    <t>0.0863</t>
  </si>
  <si>
    <t>0.9208</t>
  </si>
  <si>
    <t>0.9528</t>
  </si>
  <si>
    <t>0.9508</t>
  </si>
  <si>
    <t>0.8475</t>
  </si>
  <si>
    <t>0.089</t>
  </si>
  <si>
    <t>0.6661</t>
  </si>
  <si>
    <t>0.2669</t>
  </si>
  <si>
    <t>0.1694</t>
  </si>
  <si>
    <t>0.2766</t>
  </si>
  <si>
    <t>0.3883</t>
  </si>
  <si>
    <t>0.1469</t>
  </si>
  <si>
    <t>0.9303</t>
  </si>
  <si>
    <t>0.9132</t>
  </si>
  <si>
    <t>0.7562</t>
  </si>
  <si>
    <t>0.1403</t>
  </si>
  <si>
    <t>0.072</t>
  </si>
  <si>
    <t>0.8942</t>
  </si>
  <si>
    <t>0.0656</t>
  </si>
  <si>
    <t>0.7402</t>
  </si>
  <si>
    <t>0.16</t>
  </si>
  <si>
    <t>0.8631</t>
  </si>
  <si>
    <t>0.8291</t>
  </si>
  <si>
    <t>0.0432</t>
  </si>
  <si>
    <t>0.5907</t>
  </si>
  <si>
    <t>0.3142</t>
  </si>
  <si>
    <t>0.9638</t>
  </si>
  <si>
    <t>0.8624</t>
  </si>
  <si>
    <t>0.052</t>
  </si>
  <si>
    <t>0.7165</t>
  </si>
  <si>
    <t>0.1266</t>
  </si>
  <si>
    <t>0.8513</t>
  </si>
  <si>
    <t>0.105</t>
  </si>
  <si>
    <t>0.4501</t>
  </si>
  <si>
    <t>0.1225</t>
  </si>
  <si>
    <t>0.8151</t>
  </si>
  <si>
    <t>0.0955</t>
  </si>
  <si>
    <t>0.0442</t>
  </si>
  <si>
    <t>0.8296</t>
  </si>
  <si>
    <t>0.8186</t>
  </si>
  <si>
    <t>0.901</t>
  </si>
  <si>
    <t>0.6621</t>
  </si>
  <si>
    <t>0.1884</t>
  </si>
  <si>
    <t>0.6701</t>
  </si>
  <si>
    <t>0.0918</t>
  </si>
  <si>
    <t>0.0945</t>
  </si>
  <si>
    <t>0.1319</t>
  </si>
  <si>
    <t>0.09</t>
  </si>
  <si>
    <t>0.7375</t>
  </si>
  <si>
    <t>0.2111</t>
  </si>
  <si>
    <t>0.7244</t>
  </si>
  <si>
    <t>0.3401</t>
  </si>
  <si>
    <t>0.4194</t>
  </si>
  <si>
    <t>0.192</t>
  </si>
  <si>
    <t>0.1801</t>
  </si>
  <si>
    <t>0.5048</t>
  </si>
  <si>
    <t>0.9143</t>
  </si>
  <si>
    <t>0.3245</t>
  </si>
  <si>
    <t>0.4457</t>
  </si>
  <si>
    <t>0.0042</t>
  </si>
  <si>
    <t>0.9183</t>
  </si>
  <si>
    <t>0.9022</t>
  </si>
  <si>
    <t>0.8999</t>
  </si>
  <si>
    <t>0.232</t>
  </si>
  <si>
    <t>0.4088</t>
  </si>
  <si>
    <t>0.3005</t>
  </si>
  <si>
    <t>0.559</t>
  </si>
  <si>
    <t>0.1997</t>
  </si>
  <si>
    <t>0.2273</t>
  </si>
  <si>
    <t>0.2229</t>
  </si>
  <si>
    <t>0.1456</t>
  </si>
  <si>
    <t>0.6061</t>
  </si>
  <si>
    <t>0.1053</t>
  </si>
  <si>
    <t>0.2365</t>
  </si>
  <si>
    <t>0.4066</t>
  </si>
  <si>
    <t>0.0543</t>
  </si>
  <si>
    <t>0.9014</t>
  </si>
  <si>
    <t>0.921</t>
  </si>
  <si>
    <t>0.8962</t>
  </si>
  <si>
    <t>0.0551</t>
  </si>
  <si>
    <t>0.8629</t>
  </si>
  <si>
    <t>0.9763</t>
  </si>
  <si>
    <t>0.7797</t>
  </si>
  <si>
    <t>0.0063</t>
  </si>
  <si>
    <t>0.9717</t>
  </si>
  <si>
    <t>0.9576</t>
  </si>
  <si>
    <t>0.9488</t>
  </si>
  <si>
    <t>0.9505</t>
  </si>
  <si>
    <t>0.979</t>
  </si>
  <si>
    <t>0.9148</t>
  </si>
  <si>
    <t>0.1318</t>
  </si>
  <si>
    <t>0.0721</t>
  </si>
  <si>
    <t>0.7643</t>
  </si>
  <si>
    <t>0.9758</t>
  </si>
  <si>
    <t>0.9755</t>
  </si>
  <si>
    <t>0.9792</t>
  </si>
  <si>
    <t>0.2885</t>
  </si>
  <si>
    <t>0.5759</t>
  </si>
  <si>
    <t>0.1054</t>
  </si>
  <si>
    <t>0.9427</t>
  </si>
  <si>
    <t>0.9747</t>
  </si>
  <si>
    <t>0.9172</t>
  </si>
  <si>
    <t>0.8992</t>
  </si>
  <si>
    <t>0.9367</t>
  </si>
  <si>
    <t>0.9483</t>
  </si>
  <si>
    <t>0.9613</t>
  </si>
  <si>
    <t>0.9615</t>
  </si>
  <si>
    <t>0.9335</t>
  </si>
  <si>
    <t>Sample information</t>
  </si>
  <si>
    <t>STRUCTURE for K=5</t>
  </si>
  <si>
    <t>Table S1. Samples information for each sample of Dysaphis plantaginea used in this study (N = 715). For each sample, identification number, geographic origin, plant host, sampler identification, and its respective use for each dataset (SSR, 16S metabarcoding and/or three sequence markers, i.e., CO1, CytB, TrpB) are provided. Membership coefficients for each individual for K=5 inferred with STRUCTURE using 30 microsatellite markers are also provided.</t>
  </si>
  <si>
    <t>MW412184</t>
  </si>
  <si>
    <t>MW528190</t>
  </si>
  <si>
    <t>MW528113</t>
  </si>
  <si>
    <t>MW412115</t>
  </si>
  <si>
    <t>MW528122</t>
  </si>
  <si>
    <t>MW528044</t>
  </si>
  <si>
    <t>MW412116</t>
  </si>
  <si>
    <t>MW528123</t>
  </si>
  <si>
    <t>MW528045</t>
  </si>
  <si>
    <t>MW412117</t>
  </si>
  <si>
    <t>MW412118</t>
  </si>
  <si>
    <t>MW528124</t>
  </si>
  <si>
    <t>MW528125</t>
  </si>
  <si>
    <t>MW528046</t>
  </si>
  <si>
    <t>MW528047</t>
  </si>
  <si>
    <t>MW412143</t>
  </si>
  <si>
    <t>MW412144</t>
  </si>
  <si>
    <t>MW528149</t>
  </si>
  <si>
    <t>MW528150</t>
  </si>
  <si>
    <t>MW528072</t>
  </si>
  <si>
    <t>MW528073</t>
  </si>
  <si>
    <t>MW412119</t>
  </si>
  <si>
    <t>MW528126</t>
  </si>
  <si>
    <t>MW528048</t>
  </si>
  <si>
    <t>MW412120</t>
  </si>
  <si>
    <t>MW528127</t>
  </si>
  <si>
    <t>MW528049</t>
  </si>
  <si>
    <t>MW412121</t>
  </si>
  <si>
    <t>MW528128</t>
  </si>
  <si>
    <t>MW528050</t>
  </si>
  <si>
    <t>MW412122</t>
  </si>
  <si>
    <t>MW528129</t>
  </si>
  <si>
    <t>MW528051</t>
  </si>
  <si>
    <t>MW412123</t>
  </si>
  <si>
    <t>MW528130</t>
  </si>
  <si>
    <t>MW528052</t>
  </si>
  <si>
    <t>MW412124</t>
  </si>
  <si>
    <t>MW528131</t>
  </si>
  <si>
    <t>MW528053</t>
  </si>
  <si>
    <t>MW412114</t>
  </si>
  <si>
    <t>MW528121</t>
  </si>
  <si>
    <t>MW528043</t>
  </si>
  <si>
    <t>MW412125</t>
  </si>
  <si>
    <t>MW528132</t>
  </si>
  <si>
    <t>MW528054</t>
  </si>
  <si>
    <t>MW412156</t>
  </si>
  <si>
    <t>MW412165</t>
  </si>
  <si>
    <t>MW528162</t>
  </si>
  <si>
    <t>MW528171</t>
  </si>
  <si>
    <t>MW528085</t>
  </si>
  <si>
    <t>MW528094</t>
  </si>
  <si>
    <t>MW412174</t>
  </si>
  <si>
    <t>MW528180</t>
  </si>
  <si>
    <t>MW528103</t>
  </si>
  <si>
    <t>MW412183</t>
  </si>
  <si>
    <t>MW528189</t>
  </si>
  <si>
    <t>MW528112</t>
  </si>
  <si>
    <t>MW412179</t>
  </si>
  <si>
    <t>MW412180</t>
  </si>
  <si>
    <t>MW528186</t>
  </si>
  <si>
    <t>MW528185</t>
  </si>
  <si>
    <t>MW528108</t>
  </si>
  <si>
    <t>MW528109</t>
  </si>
  <si>
    <t>MW412126</t>
  </si>
  <si>
    <t>MW528133</t>
  </si>
  <si>
    <t>MW528055</t>
  </si>
  <si>
    <t>MW412127</t>
  </si>
  <si>
    <t>MW528134</t>
  </si>
  <si>
    <t>MW528056</t>
  </si>
  <si>
    <t>MW412141</t>
  </si>
  <si>
    <t>MW528147</t>
  </si>
  <si>
    <t>MW528070</t>
  </si>
  <si>
    <t>MW412142</t>
  </si>
  <si>
    <t>MW528148</t>
  </si>
  <si>
    <t>MW528071</t>
  </si>
  <si>
    <t>MW412145</t>
  </si>
  <si>
    <t>MW412146</t>
  </si>
  <si>
    <t>MW528151</t>
  </si>
  <si>
    <t>MW528152</t>
  </si>
  <si>
    <t>MW528074</t>
  </si>
  <si>
    <t>MW528075</t>
  </si>
  <si>
    <t>MW412152</t>
  </si>
  <si>
    <t>MW528158</t>
  </si>
  <si>
    <t>MW412153</t>
  </si>
  <si>
    <t>MW528159</t>
  </si>
  <si>
    <t>MW528082</t>
  </si>
  <si>
    <t>MW412154</t>
  </si>
  <si>
    <t>MW412155</t>
  </si>
  <si>
    <t>MW528160</t>
  </si>
  <si>
    <t>MW528161</t>
  </si>
  <si>
    <t>MW528083</t>
  </si>
  <si>
    <t>MW528084</t>
  </si>
  <si>
    <t>MW412176</t>
  </si>
  <si>
    <t>MW528182</t>
  </si>
  <si>
    <t>MW528105</t>
  </si>
  <si>
    <t>MW412175</t>
  </si>
  <si>
    <t>MW528181</t>
  </si>
  <si>
    <t>MW528104</t>
  </si>
  <si>
    <t>MW412135</t>
  </si>
  <si>
    <t>MW528142</t>
  </si>
  <si>
    <t>MW528064</t>
  </si>
  <si>
    <t>MW412137</t>
  </si>
  <si>
    <t>MW412138</t>
  </si>
  <si>
    <t>MW528143</t>
  </si>
  <si>
    <t>MW528144</t>
  </si>
  <si>
    <t>MW528066</t>
  </si>
  <si>
    <t>MW528067</t>
  </si>
  <si>
    <t>MW412150</t>
  </si>
  <si>
    <t>MW412151</t>
  </si>
  <si>
    <t>MW528156</t>
  </si>
  <si>
    <t>MW528157</t>
  </si>
  <si>
    <t>MW528079</t>
  </si>
  <si>
    <t>MW528080</t>
  </si>
  <si>
    <t>MW412177</t>
  </si>
  <si>
    <t>MW412178</t>
  </si>
  <si>
    <t>MW528183</t>
  </si>
  <si>
    <t>MW528184</t>
  </si>
  <si>
    <t>MW528106</t>
  </si>
  <si>
    <t>MW528107</t>
  </si>
  <si>
    <t>MW412157</t>
  </si>
  <si>
    <t>MW412158</t>
  </si>
  <si>
    <t>MW528163</t>
  </si>
  <si>
    <t>MW528164</t>
  </si>
  <si>
    <t>MW528086</t>
  </si>
  <si>
    <t>MW528087</t>
  </si>
  <si>
    <t>MW412159</t>
  </si>
  <si>
    <t>MW528165</t>
  </si>
  <si>
    <t>MW528088</t>
  </si>
  <si>
    <t>MW412128</t>
  </si>
  <si>
    <t>MW412129</t>
  </si>
  <si>
    <t>MW528135</t>
  </si>
  <si>
    <t>MW528136</t>
  </si>
  <si>
    <t>MW528057</t>
  </si>
  <si>
    <t>MW528058</t>
  </si>
  <si>
    <t>MW412181</t>
  </si>
  <si>
    <t>MW412182</t>
  </si>
  <si>
    <t>MW412133</t>
  </si>
  <si>
    <t>MW412134</t>
  </si>
  <si>
    <t>MW528187</t>
  </si>
  <si>
    <t>MW528188</t>
  </si>
  <si>
    <t>MW528140</t>
  </si>
  <si>
    <t>MW528141</t>
  </si>
  <si>
    <t>MW528110</t>
  </si>
  <si>
    <t>MW528111</t>
  </si>
  <si>
    <t>MW528062</t>
  </si>
  <si>
    <t>MW528063</t>
  </si>
  <si>
    <t>MW412160</t>
  </si>
  <si>
    <t>MW412161</t>
  </si>
  <si>
    <t>MW528166</t>
  </si>
  <si>
    <t>MW528167</t>
  </si>
  <si>
    <t>MW528089</t>
  </si>
  <si>
    <t>MW528090</t>
  </si>
  <si>
    <t>MW412162</t>
  </si>
  <si>
    <t>MW528168</t>
  </si>
  <si>
    <t>MW528091</t>
  </si>
  <si>
    <t>MW412163</t>
  </si>
  <si>
    <t>MW412164</t>
  </si>
  <si>
    <t>MW528169</t>
  </si>
  <si>
    <t>MW528170</t>
  </si>
  <si>
    <t>MW528092</t>
  </si>
  <si>
    <t>MW528093</t>
  </si>
  <si>
    <t>MW412166</t>
  </si>
  <si>
    <t>MW412167</t>
  </si>
  <si>
    <t>MW528172</t>
  </si>
  <si>
    <t>MW528173</t>
  </si>
  <si>
    <t>MW528095</t>
  </si>
  <si>
    <t>MW528096</t>
  </si>
  <si>
    <t>MW412168</t>
  </si>
  <si>
    <t>MW412169</t>
  </si>
  <si>
    <t>MW412170</t>
  </si>
  <si>
    <t>MW412171</t>
  </si>
  <si>
    <t>MW528174</t>
  </si>
  <si>
    <t>MW528175</t>
  </si>
  <si>
    <t>MW528176</t>
  </si>
  <si>
    <t>MW528177</t>
  </si>
  <si>
    <t>MW528097</t>
  </si>
  <si>
    <t>MW528098</t>
  </si>
  <si>
    <t>MW528099</t>
  </si>
  <si>
    <t>MW528100</t>
  </si>
  <si>
    <t>MW412172</t>
  </si>
  <si>
    <t>MW412173</t>
  </si>
  <si>
    <t>MW528178</t>
  </si>
  <si>
    <t>MW528179</t>
  </si>
  <si>
    <t>MW528101</t>
  </si>
  <si>
    <t>MW528102</t>
  </si>
  <si>
    <t>MW412130</t>
  </si>
  <si>
    <t>MW412131</t>
  </si>
  <si>
    <t>MW528137</t>
  </si>
  <si>
    <t>MW528138</t>
  </si>
  <si>
    <t>MW528059</t>
  </si>
  <si>
    <t>MW528060</t>
  </si>
  <si>
    <t>MW412132</t>
  </si>
  <si>
    <t>MW528139</t>
  </si>
  <si>
    <t>MW528061</t>
  </si>
  <si>
    <t>MW412139</t>
  </si>
  <si>
    <t>MW528145</t>
  </si>
  <si>
    <t>MW528068</t>
  </si>
  <si>
    <t>MW412140</t>
  </si>
  <si>
    <t>MW528146</t>
  </si>
  <si>
    <t>MW528069</t>
  </si>
  <si>
    <t>MW412149</t>
  </si>
  <si>
    <t>MW528155</t>
  </si>
  <si>
    <t>MW528078</t>
  </si>
  <si>
    <t>MW412148</t>
  </si>
  <si>
    <t>MW412103</t>
  </si>
  <si>
    <t>MW528154</t>
  </si>
  <si>
    <t>MW528114</t>
  </si>
  <si>
    <t>MW528077</t>
  </si>
  <si>
    <t>MW528032</t>
  </si>
  <si>
    <t>MW412112</t>
  </si>
  <si>
    <t>MW412113</t>
  </si>
  <si>
    <t>MW528191</t>
  </si>
  <si>
    <t>MW528120</t>
  </si>
  <si>
    <t>MW528041</t>
  </si>
  <si>
    <t>MW528042</t>
  </si>
  <si>
    <t>MW412104</t>
  </si>
  <si>
    <t>MW412105</t>
  </si>
  <si>
    <t>MW412106</t>
  </si>
  <si>
    <t>MW528192</t>
  </si>
  <si>
    <t>MW528115</t>
  </si>
  <si>
    <t>MW528116</t>
  </si>
  <si>
    <t>MW528033</t>
  </si>
  <si>
    <t>MW528034</t>
  </si>
  <si>
    <t>MW528035</t>
  </si>
  <si>
    <t>MW412107</t>
  </si>
  <si>
    <t>MW412108</t>
  </si>
  <si>
    <t>MW412109</t>
  </si>
  <si>
    <t>MW412110</t>
  </si>
  <si>
    <t>MW412111</t>
  </si>
  <si>
    <t>MW528117</t>
  </si>
  <si>
    <t>MW528118</t>
  </si>
  <si>
    <t>MW528193</t>
  </si>
  <si>
    <t>MW528194</t>
  </si>
  <si>
    <t>MW528119</t>
  </si>
  <si>
    <t>MW528036</t>
  </si>
  <si>
    <t>MW528037</t>
  </si>
  <si>
    <t>MW528038</t>
  </si>
  <si>
    <t>MW528039</t>
  </si>
  <si>
    <t>MW528040</t>
  </si>
  <si>
    <t>MW412147</t>
  </si>
  <si>
    <t>MW412136</t>
  </si>
  <si>
    <t>MW528153</t>
  </si>
  <si>
    <t>MW528195</t>
  </si>
  <si>
    <t>MW528076</t>
  </si>
  <si>
    <t>MW528065</t>
  </si>
  <si>
    <t xml:space="preserve">Date </t>
  </si>
  <si>
    <t>21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0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u/>
      <sz val="10"/>
      <color rgb="FF0000FF"/>
      <name val="Arial"/>
      <family val="2"/>
    </font>
    <font>
      <u/>
      <sz val="10"/>
      <color rgb="FF0000FF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0"/>
      <color rgb="FF26282A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Calibri"/>
      <family val="2"/>
    </font>
    <font>
      <b/>
      <sz val="11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8" fillId="0" borderId="0" applyBorder="0" applyAlignment="0" applyProtection="0"/>
    <xf numFmtId="0" fontId="11" fillId="0" borderId="0"/>
  </cellStyleXfs>
  <cellXfs count="145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9" fillId="0" borderId="1" xfId="2" applyFont="1" applyBorder="1" applyAlignment="1" applyProtection="1">
      <alignment horizontal="center"/>
    </xf>
    <xf numFmtId="0" fontId="10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4" fontId="7" fillId="0" borderId="1" xfId="0" applyNumberFormat="1" applyFont="1" applyBorder="1" applyAlignment="1">
      <alignment horizontal="center" vertical="center"/>
    </xf>
    <xf numFmtId="17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 applyProtection="1">
      <alignment horizontal="center"/>
      <protection locked="0"/>
    </xf>
    <xf numFmtId="0" fontId="4" fillId="0" borderId="1" xfId="1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0" fontId="7" fillId="0" borderId="1" xfId="0" applyNumberFormat="1" applyFont="1" applyBorder="1" applyAlignment="1">
      <alignment horizontal="center" vertical="center"/>
    </xf>
    <xf numFmtId="0" fontId="6" fillId="0" borderId="1" xfId="1" applyFont="1" applyFill="1" applyBorder="1" applyAlignment="1">
      <alignment horizontal="center"/>
    </xf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6" fillId="0" borderId="0" xfId="0" applyFont="1"/>
    <xf numFmtId="0" fontId="13" fillId="0" borderId="2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Border="1"/>
    <xf numFmtId="0" fontId="16" fillId="0" borderId="1" xfId="0" applyFont="1" applyBorder="1"/>
    <xf numFmtId="0" fontId="17" fillId="0" borderId="1" xfId="0" applyFont="1" applyBorder="1"/>
    <xf numFmtId="0" fontId="4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4" fillId="0" borderId="5" xfId="1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0" fillId="0" borderId="5" xfId="1" applyFont="1" applyFill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/>
    <xf numFmtId="0" fontId="13" fillId="0" borderId="5" xfId="0" applyFont="1" applyBorder="1"/>
    <xf numFmtId="0" fontId="13" fillId="0" borderId="6" xfId="0" applyFont="1" applyBorder="1"/>
    <xf numFmtId="0" fontId="4" fillId="0" borderId="11" xfId="0" applyFont="1" applyBorder="1" applyAlignment="1">
      <alignment horizontal="center"/>
    </xf>
    <xf numFmtId="0" fontId="4" fillId="0" borderId="11" xfId="1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1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1" xfId="0" applyFon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3" fillId="0" borderId="14" xfId="0" applyFont="1" applyBorder="1"/>
    <xf numFmtId="0" fontId="13" fillId="0" borderId="15" xfId="0" applyFont="1" applyBorder="1"/>
    <xf numFmtId="0" fontId="16" fillId="0" borderId="15" xfId="0" applyFont="1" applyBorder="1"/>
    <xf numFmtId="0" fontId="13" fillId="0" borderId="16" xfId="0" applyFont="1" applyBorder="1"/>
    <xf numFmtId="0" fontId="13" fillId="0" borderId="17" xfId="0" applyFont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8" fillId="0" borderId="0" xfId="1" applyFont="1" applyFill="1" applyBorder="1"/>
    <xf numFmtId="0" fontId="13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3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18" fillId="0" borderId="0" xfId="0" applyFont="1" applyFill="1"/>
    <xf numFmtId="0" fontId="13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 vertical="center"/>
    </xf>
    <xf numFmtId="0" fontId="4" fillId="10" borderId="11" xfId="0" applyFont="1" applyFill="1" applyBorder="1" applyAlignment="1">
      <alignment horizontal="center"/>
    </xf>
    <xf numFmtId="0" fontId="7" fillId="10" borderId="11" xfId="0" applyFont="1" applyFill="1" applyBorder="1" applyAlignment="1">
      <alignment horizontal="center"/>
    </xf>
    <xf numFmtId="0" fontId="4" fillId="10" borderId="11" xfId="0" applyFont="1" applyFill="1" applyBorder="1" applyAlignment="1">
      <alignment horizontal="center" vertical="center"/>
    </xf>
    <xf numFmtId="0" fontId="13" fillId="0" borderId="0" xfId="0" applyFont="1"/>
    <xf numFmtId="0" fontId="19" fillId="0" borderId="0" xfId="0" applyFont="1"/>
    <xf numFmtId="0" fontId="13" fillId="0" borderId="13" xfId="0" applyFont="1" applyBorder="1"/>
    <xf numFmtId="0" fontId="13" fillId="0" borderId="7" xfId="0" applyFont="1" applyBorder="1"/>
    <xf numFmtId="0" fontId="13" fillId="0" borderId="10" xfId="0" applyFont="1" applyBorder="1"/>
    <xf numFmtId="0" fontId="13" fillId="0" borderId="0" xfId="0" applyFont="1" applyAlignment="1">
      <alignment horizontal="center"/>
    </xf>
    <xf numFmtId="2" fontId="13" fillId="0" borderId="7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13" fillId="0" borderId="19" xfId="0" applyFont="1" applyFill="1" applyBorder="1" applyAlignment="1">
      <alignment horizontal="center"/>
    </xf>
    <xf numFmtId="2" fontId="13" fillId="0" borderId="5" xfId="0" applyNumberFormat="1" applyFont="1" applyFill="1" applyBorder="1" applyAlignment="1">
      <alignment horizontal="center"/>
    </xf>
    <xf numFmtId="2" fontId="13" fillId="0" borderId="1" xfId="0" applyNumberFormat="1" applyFont="1" applyFill="1" applyBorder="1" applyAlignment="1">
      <alignment horizontal="center"/>
    </xf>
    <xf numFmtId="2" fontId="13" fillId="0" borderId="8" xfId="0" applyNumberFormat="1" applyFont="1" applyFill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2" fontId="13" fillId="0" borderId="14" xfId="0" applyNumberFormat="1" applyFont="1" applyFill="1" applyBorder="1" applyAlignment="1">
      <alignment horizontal="center"/>
    </xf>
    <xf numFmtId="2" fontId="13" fillId="0" borderId="15" xfId="0" applyNumberFormat="1" applyFont="1" applyFill="1" applyBorder="1" applyAlignment="1">
      <alignment horizontal="center"/>
    </xf>
    <xf numFmtId="0" fontId="13" fillId="0" borderId="20" xfId="0" applyFont="1" applyFill="1" applyBorder="1" applyAlignment="1">
      <alignment horizontal="center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13" fillId="0" borderId="18" xfId="0" applyFont="1" applyBorder="1"/>
    <xf numFmtId="0" fontId="19" fillId="0" borderId="7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3" fillId="0" borderId="27" xfId="0" applyFont="1" applyBorder="1" applyAlignment="1">
      <alignment horizontal="center"/>
    </xf>
    <xf numFmtId="0" fontId="20" fillId="0" borderId="0" xfId="0" applyFont="1"/>
    <xf numFmtId="0" fontId="3" fillId="0" borderId="2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4" fillId="0" borderId="19" xfId="1" applyFont="1" applyFill="1" applyBorder="1" applyAlignment="1">
      <alignment horizontal="center"/>
    </xf>
    <xf numFmtId="0" fontId="13" fillId="0" borderId="19" xfId="0" applyFont="1" applyBorder="1"/>
    <xf numFmtId="0" fontId="13" fillId="0" borderId="20" xfId="0" applyFont="1" applyBorder="1"/>
    <xf numFmtId="14" fontId="4" fillId="0" borderId="19" xfId="0" applyNumberFormat="1" applyFont="1" applyBorder="1" applyAlignment="1">
      <alignment horizontal="center"/>
    </xf>
    <xf numFmtId="17" fontId="7" fillId="0" borderId="19" xfId="0" applyNumberFormat="1" applyFont="1" applyBorder="1" applyAlignment="1">
      <alignment horizontal="center"/>
    </xf>
    <xf numFmtId="14" fontId="7" fillId="0" borderId="19" xfId="0" applyNumberFormat="1" applyFont="1" applyBorder="1" applyAlignment="1">
      <alignment horizontal="center"/>
    </xf>
    <xf numFmtId="14" fontId="12" fillId="0" borderId="19" xfId="0" applyNumberFormat="1" applyFont="1" applyBorder="1" applyAlignment="1">
      <alignment horizontal="center"/>
    </xf>
    <xf numFmtId="17" fontId="13" fillId="0" borderId="19" xfId="0" applyNumberFormat="1" applyFont="1" applyBorder="1" applyAlignment="1">
      <alignment horizontal="center"/>
    </xf>
    <xf numFmtId="0" fontId="19" fillId="2" borderId="25" xfId="0" applyFont="1" applyFill="1" applyBorder="1" applyAlignment="1">
      <alignment horizontal="center"/>
    </xf>
    <xf numFmtId="0" fontId="19" fillId="2" borderId="26" xfId="0" applyFont="1" applyFill="1" applyBorder="1" applyAlignment="1">
      <alignment horizontal="center"/>
    </xf>
    <xf numFmtId="0" fontId="19" fillId="2" borderId="27" xfId="0" applyFont="1" applyFill="1" applyBorder="1" applyAlignment="1">
      <alignment horizontal="center"/>
    </xf>
    <xf numFmtId="0" fontId="19" fillId="0" borderId="25" xfId="0" applyFont="1" applyFill="1" applyBorder="1" applyAlignment="1">
      <alignment horizontal="center"/>
    </xf>
    <xf numFmtId="0" fontId="19" fillId="0" borderId="26" xfId="0" applyFont="1" applyFill="1" applyBorder="1" applyAlignment="1">
      <alignment horizontal="center"/>
    </xf>
    <xf numFmtId="0" fontId="19" fillId="0" borderId="27" xfId="0" applyFont="1" applyFill="1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27" xfId="0" applyFont="1" applyBorder="1" applyAlignment="1">
      <alignment horizontal="center"/>
    </xf>
  </cellXfs>
  <cellStyles count="4">
    <cellStyle name="Explanatory Text" xfId="1" builtinId="53"/>
    <cellStyle name="Hyperlink" xfId="2" builtinId="8"/>
    <cellStyle name="Normal" xfId="0" builtinId="0"/>
    <cellStyle name="Normal 2" xfId="3" xr:uid="{11E065D2-03F0-4A7C-ABD1-20CCEBB02DC4}"/>
  </cellStyles>
  <dxfs count="2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6A4D6-3E8A-44FA-9206-2604BE8ED424}">
  <dimension ref="A1:AF720"/>
  <sheetViews>
    <sheetView tabSelected="1" workbookViewId="0">
      <selection activeCell="D367" sqref="D367:D377"/>
    </sheetView>
  </sheetViews>
  <sheetFormatPr baseColWidth="10" defaultColWidth="8.83203125" defaultRowHeight="14" x14ac:dyDescent="0.15"/>
  <cols>
    <col min="1" max="1" width="34.6640625" style="94" bestFit="1" customWidth="1"/>
    <col min="2" max="2" width="8.83203125" style="94"/>
    <col min="3" max="3" width="24.33203125" style="94" bestFit="1" customWidth="1"/>
    <col min="4" max="4" width="17.83203125" style="94" bestFit="1" customWidth="1"/>
    <col min="5" max="9" width="8.83203125" style="94"/>
    <col min="10" max="10" width="28.1640625" style="94" bestFit="1" customWidth="1"/>
    <col min="11" max="11" width="8.83203125" style="94" bestFit="1" customWidth="1"/>
    <col min="12" max="12" width="8.83203125" style="96"/>
    <col min="13" max="13" width="8.83203125" style="97"/>
    <col min="14" max="14" width="12.33203125" style="79" bestFit="1" customWidth="1"/>
    <col min="15" max="15" width="8.83203125" style="79"/>
    <col min="16" max="16" width="12.5" style="79" bestFit="1" customWidth="1"/>
    <col min="17" max="17" width="8.83203125" style="79"/>
    <col min="18" max="18" width="12.5" style="79" bestFit="1" customWidth="1"/>
    <col min="19" max="21" width="8.83203125" style="79"/>
    <col min="22" max="22" width="8.83203125" style="98"/>
    <col min="23" max="23" width="8.83203125" style="100" bestFit="1" customWidth="1"/>
    <col min="24" max="24" width="11.5" style="101" bestFit="1" customWidth="1"/>
    <col min="25" max="25" width="10.1640625" style="101" bestFit="1" customWidth="1"/>
    <col min="26" max="26" width="7.6640625" style="101" bestFit="1" customWidth="1"/>
    <col min="27" max="27" width="10.6640625" style="99" bestFit="1" customWidth="1"/>
    <col min="28" max="31" width="8.83203125" style="94"/>
    <col min="32" max="32" width="17" style="94" customWidth="1"/>
    <col min="33" max="16384" width="8.83203125" style="94"/>
  </cols>
  <sheetData>
    <row r="1" spans="1:32" ht="15" thickBot="1" x14ac:dyDescent="0.2">
      <c r="A1" s="95" t="s">
        <v>2663</v>
      </c>
    </row>
    <row r="2" spans="1:32" ht="16" customHeight="1" thickBot="1" x14ac:dyDescent="0.2">
      <c r="A2" s="142" t="s">
        <v>2661</v>
      </c>
      <c r="B2" s="143"/>
      <c r="C2" s="143"/>
      <c r="D2" s="143"/>
      <c r="E2" s="143"/>
      <c r="F2" s="143"/>
      <c r="G2" s="143"/>
      <c r="H2" s="143"/>
      <c r="I2" s="143"/>
      <c r="J2" s="144"/>
      <c r="K2" s="123"/>
      <c r="L2" s="119"/>
      <c r="M2" s="136" t="s">
        <v>1027</v>
      </c>
      <c r="N2" s="137"/>
      <c r="O2" s="137"/>
      <c r="P2" s="137"/>
      <c r="Q2" s="137"/>
      <c r="R2" s="137"/>
      <c r="S2" s="137"/>
      <c r="T2" s="137"/>
      <c r="U2" s="137"/>
      <c r="V2" s="138"/>
      <c r="W2" s="139" t="s">
        <v>2662</v>
      </c>
      <c r="X2" s="140"/>
      <c r="Y2" s="140"/>
      <c r="Z2" s="140"/>
      <c r="AA2" s="141"/>
    </row>
    <row r="3" spans="1:32" ht="84" x14ac:dyDescent="0.15">
      <c r="A3" s="58" t="s">
        <v>0</v>
      </c>
      <c r="B3" s="59" t="s">
        <v>1</v>
      </c>
      <c r="C3" s="60" t="s">
        <v>2</v>
      </c>
      <c r="D3" s="60" t="s">
        <v>3</v>
      </c>
      <c r="E3" s="60" t="s">
        <v>4</v>
      </c>
      <c r="F3" s="60" t="s">
        <v>5</v>
      </c>
      <c r="G3" s="60" t="s">
        <v>6</v>
      </c>
      <c r="H3" s="60" t="s">
        <v>7</v>
      </c>
      <c r="I3" s="60" t="s">
        <v>8</v>
      </c>
      <c r="J3" s="115" t="s">
        <v>9</v>
      </c>
      <c r="K3" s="125" t="s">
        <v>2909</v>
      </c>
      <c r="L3" s="116" t="s">
        <v>10</v>
      </c>
      <c r="M3" s="117" t="s">
        <v>1026</v>
      </c>
      <c r="N3" s="118" t="s">
        <v>1028</v>
      </c>
      <c r="O3" s="118" t="s">
        <v>1021</v>
      </c>
      <c r="P3" s="118" t="s">
        <v>1029</v>
      </c>
      <c r="Q3" s="118" t="s">
        <v>11</v>
      </c>
      <c r="R3" s="118" t="s">
        <v>1030</v>
      </c>
      <c r="S3" s="118" t="s">
        <v>12</v>
      </c>
      <c r="T3" s="118" t="s">
        <v>1031</v>
      </c>
      <c r="U3" s="118" t="s">
        <v>1032</v>
      </c>
      <c r="V3" s="115" t="s">
        <v>13</v>
      </c>
      <c r="W3" s="120" t="s">
        <v>1170</v>
      </c>
      <c r="X3" s="121" t="s">
        <v>1171</v>
      </c>
      <c r="Y3" s="121" t="s">
        <v>1172</v>
      </c>
      <c r="Z3" s="121" t="s">
        <v>1045</v>
      </c>
      <c r="AA3" s="122" t="s">
        <v>1173</v>
      </c>
      <c r="AF3" s="99"/>
    </row>
    <row r="4" spans="1:32" x14ac:dyDescent="0.15">
      <c r="A4" s="35" t="s">
        <v>22</v>
      </c>
      <c r="B4" s="2" t="s">
        <v>23</v>
      </c>
      <c r="C4" s="3" t="s">
        <v>16</v>
      </c>
      <c r="D4" s="4" t="s">
        <v>24</v>
      </c>
      <c r="E4" s="2" t="s">
        <v>25</v>
      </c>
      <c r="F4" s="2" t="s">
        <v>26</v>
      </c>
      <c r="G4" s="10">
        <v>50.771797999999997</v>
      </c>
      <c r="H4" s="6">
        <v>5.1571550000000004</v>
      </c>
      <c r="I4" s="2" t="s">
        <v>27</v>
      </c>
      <c r="J4" s="39" t="s">
        <v>28</v>
      </c>
      <c r="K4" s="131">
        <v>42881</v>
      </c>
      <c r="L4" s="51"/>
      <c r="M4" s="35"/>
      <c r="N4" s="2"/>
      <c r="O4" s="2"/>
      <c r="P4" s="2"/>
      <c r="Q4" s="2"/>
      <c r="R4" s="2"/>
      <c r="S4" s="2"/>
      <c r="T4" s="2"/>
      <c r="U4" s="2"/>
      <c r="V4" s="36">
        <v>1</v>
      </c>
      <c r="W4" s="102" t="s">
        <v>1174</v>
      </c>
      <c r="X4" s="103" t="s">
        <v>1175</v>
      </c>
      <c r="Y4" s="103" t="s">
        <v>1176</v>
      </c>
      <c r="Z4" s="103" t="s">
        <v>1177</v>
      </c>
      <c r="AA4" s="104" t="s">
        <v>1178</v>
      </c>
    </row>
    <row r="5" spans="1:32" x14ac:dyDescent="0.15">
      <c r="A5" s="35" t="s">
        <v>29</v>
      </c>
      <c r="B5" s="2" t="s">
        <v>23</v>
      </c>
      <c r="C5" s="3" t="s">
        <v>16</v>
      </c>
      <c r="D5" s="4" t="s">
        <v>24</v>
      </c>
      <c r="E5" s="2" t="s">
        <v>25</v>
      </c>
      <c r="F5" s="2" t="s">
        <v>26</v>
      </c>
      <c r="G5" s="10">
        <v>50.771797999999997</v>
      </c>
      <c r="H5" s="6">
        <v>5.1571550000000004</v>
      </c>
      <c r="I5" s="2" t="s">
        <v>27</v>
      </c>
      <c r="J5" s="39" t="s">
        <v>28</v>
      </c>
      <c r="K5" s="131">
        <v>42881</v>
      </c>
      <c r="L5" s="51"/>
      <c r="M5" s="35"/>
      <c r="N5" s="2"/>
      <c r="O5" s="2"/>
      <c r="P5" s="2"/>
      <c r="Q5" s="2"/>
      <c r="R5" s="2"/>
      <c r="S5" s="2"/>
      <c r="T5" s="2"/>
      <c r="U5" s="2"/>
      <c r="V5" s="36">
        <v>1</v>
      </c>
      <c r="W5" s="102" t="s">
        <v>1179</v>
      </c>
      <c r="X5" s="103" t="s">
        <v>1180</v>
      </c>
      <c r="Y5" s="103" t="s">
        <v>1181</v>
      </c>
      <c r="Z5" s="103" t="s">
        <v>1182</v>
      </c>
      <c r="AA5" s="104" t="s">
        <v>1183</v>
      </c>
    </row>
    <row r="6" spans="1:32" x14ac:dyDescent="0.15">
      <c r="A6" s="35" t="s">
        <v>30</v>
      </c>
      <c r="B6" s="2" t="s">
        <v>23</v>
      </c>
      <c r="C6" s="3" t="s">
        <v>16</v>
      </c>
      <c r="D6" s="4" t="s">
        <v>24</v>
      </c>
      <c r="E6" s="2" t="s">
        <v>25</v>
      </c>
      <c r="F6" s="2" t="s">
        <v>26</v>
      </c>
      <c r="G6" s="10">
        <v>50.771797999999997</v>
      </c>
      <c r="H6" s="6">
        <v>5.1571550000000004</v>
      </c>
      <c r="I6" s="2" t="s">
        <v>27</v>
      </c>
      <c r="J6" s="39" t="s">
        <v>28</v>
      </c>
      <c r="K6" s="131">
        <v>42881</v>
      </c>
      <c r="L6" s="51"/>
      <c r="M6" s="35"/>
      <c r="N6" s="2"/>
      <c r="O6" s="2"/>
      <c r="P6" s="2"/>
      <c r="Q6" s="2"/>
      <c r="R6" s="2"/>
      <c r="S6" s="2"/>
      <c r="T6" s="2"/>
      <c r="U6" s="2"/>
      <c r="V6" s="36">
        <v>1</v>
      </c>
      <c r="W6" s="102" t="s">
        <v>1184</v>
      </c>
      <c r="X6" s="103" t="s">
        <v>1185</v>
      </c>
      <c r="Y6" s="103" t="s">
        <v>1186</v>
      </c>
      <c r="Z6" s="103" t="s">
        <v>1187</v>
      </c>
      <c r="AA6" s="104" t="s">
        <v>1188</v>
      </c>
    </row>
    <row r="7" spans="1:32" x14ac:dyDescent="0.15">
      <c r="A7" s="35" t="s">
        <v>31</v>
      </c>
      <c r="B7" s="2" t="s">
        <v>23</v>
      </c>
      <c r="C7" s="3" t="s">
        <v>16</v>
      </c>
      <c r="D7" s="4" t="s">
        <v>24</v>
      </c>
      <c r="E7" s="2" t="s">
        <v>25</v>
      </c>
      <c r="F7" s="2" t="s">
        <v>26</v>
      </c>
      <c r="G7" s="10">
        <v>50.771797999999997</v>
      </c>
      <c r="H7" s="6">
        <v>5.1571550000000004</v>
      </c>
      <c r="I7" s="2" t="s">
        <v>27</v>
      </c>
      <c r="J7" s="39" t="s">
        <v>28</v>
      </c>
      <c r="K7" s="131">
        <v>42881</v>
      </c>
      <c r="L7" s="51"/>
      <c r="M7" s="35"/>
      <c r="N7" s="2"/>
      <c r="O7" s="2"/>
      <c r="P7" s="2"/>
      <c r="Q7" s="2"/>
      <c r="R7" s="2"/>
      <c r="S7" s="2"/>
      <c r="T7" s="2"/>
      <c r="U7" s="2"/>
      <c r="V7" s="36">
        <v>1</v>
      </c>
      <c r="W7" s="102" t="s">
        <v>1186</v>
      </c>
      <c r="X7" s="103" t="s">
        <v>1189</v>
      </c>
      <c r="Y7" s="103" t="s">
        <v>1190</v>
      </c>
      <c r="Z7" s="103" t="s">
        <v>1191</v>
      </c>
      <c r="AA7" s="104" t="s">
        <v>1192</v>
      </c>
    </row>
    <row r="8" spans="1:32" x14ac:dyDescent="0.15">
      <c r="A8" s="35" t="s">
        <v>32</v>
      </c>
      <c r="B8" s="2" t="s">
        <v>23</v>
      </c>
      <c r="C8" s="3" t="s">
        <v>16</v>
      </c>
      <c r="D8" s="4" t="s">
        <v>24</v>
      </c>
      <c r="E8" s="2" t="s">
        <v>25</v>
      </c>
      <c r="F8" s="2" t="s">
        <v>26</v>
      </c>
      <c r="G8" s="10">
        <v>50.771797999999997</v>
      </c>
      <c r="H8" s="6">
        <v>5.1571550000000004</v>
      </c>
      <c r="I8" s="2" t="s">
        <v>27</v>
      </c>
      <c r="J8" s="39" t="s">
        <v>28</v>
      </c>
      <c r="K8" s="131">
        <v>42881</v>
      </c>
      <c r="L8" s="51"/>
      <c r="M8" s="35"/>
      <c r="N8" s="2"/>
      <c r="O8" s="2"/>
      <c r="P8" s="2"/>
      <c r="Q8" s="2"/>
      <c r="R8" s="2"/>
      <c r="S8" s="2"/>
      <c r="T8" s="2"/>
      <c r="U8" s="2"/>
      <c r="V8" s="36">
        <v>1</v>
      </c>
      <c r="W8" s="102" t="s">
        <v>1193</v>
      </c>
      <c r="X8" s="103" t="s">
        <v>1194</v>
      </c>
      <c r="Y8" s="103" t="s">
        <v>1186</v>
      </c>
      <c r="Z8" s="103" t="s">
        <v>1195</v>
      </c>
      <c r="AA8" s="104" t="s">
        <v>1196</v>
      </c>
    </row>
    <row r="9" spans="1:32" x14ac:dyDescent="0.15">
      <c r="A9" s="35" t="s">
        <v>33</v>
      </c>
      <c r="B9" s="2" t="s">
        <v>23</v>
      </c>
      <c r="C9" s="3" t="s">
        <v>16</v>
      </c>
      <c r="D9" s="4" t="s">
        <v>24</v>
      </c>
      <c r="E9" s="2" t="s">
        <v>25</v>
      </c>
      <c r="F9" s="2" t="s">
        <v>26</v>
      </c>
      <c r="G9" s="10">
        <v>50.771797999999997</v>
      </c>
      <c r="H9" s="6">
        <v>5.1571550000000004</v>
      </c>
      <c r="I9" s="2" t="s">
        <v>27</v>
      </c>
      <c r="J9" s="39" t="s">
        <v>28</v>
      </c>
      <c r="K9" s="131">
        <v>42881</v>
      </c>
      <c r="L9" s="51" t="s">
        <v>34</v>
      </c>
      <c r="M9" s="35"/>
      <c r="N9" s="2"/>
      <c r="O9" s="2"/>
      <c r="P9" s="2"/>
      <c r="Q9" s="2"/>
      <c r="R9" s="2"/>
      <c r="S9" s="2">
        <v>1</v>
      </c>
      <c r="T9" s="2">
        <v>1</v>
      </c>
      <c r="U9" s="2"/>
      <c r="V9" s="36"/>
      <c r="W9" s="102"/>
      <c r="X9" s="103"/>
      <c r="Y9" s="103"/>
      <c r="Z9" s="103"/>
      <c r="AA9" s="104"/>
    </row>
    <row r="10" spans="1:32" x14ac:dyDescent="0.15">
      <c r="A10" s="35" t="s">
        <v>35</v>
      </c>
      <c r="B10" s="2" t="s">
        <v>23</v>
      </c>
      <c r="C10" s="3" t="s">
        <v>16</v>
      </c>
      <c r="D10" s="4" t="s">
        <v>24</v>
      </c>
      <c r="E10" s="2" t="s">
        <v>25</v>
      </c>
      <c r="F10" s="2" t="s">
        <v>26</v>
      </c>
      <c r="G10" s="10">
        <v>50.771797999999997</v>
      </c>
      <c r="H10" s="6">
        <v>5.1571550000000004</v>
      </c>
      <c r="I10" s="2" t="s">
        <v>27</v>
      </c>
      <c r="J10" s="39" t="s">
        <v>28</v>
      </c>
      <c r="K10" s="131">
        <v>42881</v>
      </c>
      <c r="L10" s="51"/>
      <c r="M10" s="35"/>
      <c r="N10" s="2"/>
      <c r="O10" s="2"/>
      <c r="P10" s="2"/>
      <c r="Q10" s="2"/>
      <c r="R10" s="2"/>
      <c r="S10" s="2">
        <v>1</v>
      </c>
      <c r="T10" s="2">
        <v>1</v>
      </c>
      <c r="U10" s="2"/>
      <c r="V10" s="36">
        <v>1</v>
      </c>
      <c r="W10" s="102" t="s">
        <v>1197</v>
      </c>
      <c r="X10" s="103" t="s">
        <v>1175</v>
      </c>
      <c r="Y10" s="103" t="s">
        <v>1198</v>
      </c>
      <c r="Z10" s="103" t="s">
        <v>1199</v>
      </c>
      <c r="AA10" s="104" t="s">
        <v>1200</v>
      </c>
    </row>
    <row r="11" spans="1:32" ht="15" x14ac:dyDescent="0.2">
      <c r="A11" s="35" t="s">
        <v>36</v>
      </c>
      <c r="B11" s="2" t="s">
        <v>23</v>
      </c>
      <c r="C11" s="3" t="s">
        <v>16</v>
      </c>
      <c r="D11" s="4" t="s">
        <v>24</v>
      </c>
      <c r="E11" s="2" t="s">
        <v>25</v>
      </c>
      <c r="F11" s="2" t="s">
        <v>26</v>
      </c>
      <c r="G11" s="10">
        <v>50.771797999999997</v>
      </c>
      <c r="H11" s="6">
        <v>5.1571550000000004</v>
      </c>
      <c r="I11" s="2" t="s">
        <v>27</v>
      </c>
      <c r="J11" s="39" t="s">
        <v>28</v>
      </c>
      <c r="K11" s="131">
        <v>42881</v>
      </c>
      <c r="L11" s="51"/>
      <c r="M11" s="37">
        <v>1</v>
      </c>
      <c r="N11" t="s">
        <v>2664</v>
      </c>
      <c r="O11" s="5">
        <v>1</v>
      </c>
      <c r="P11" t="s">
        <v>2665</v>
      </c>
      <c r="Q11" s="5">
        <v>1</v>
      </c>
      <c r="R11" t="s">
        <v>2666</v>
      </c>
      <c r="S11" s="5">
        <v>1</v>
      </c>
      <c r="T11" s="5">
        <v>1</v>
      </c>
      <c r="U11" s="5"/>
      <c r="V11" s="36">
        <v>1</v>
      </c>
      <c r="W11" s="102" t="s">
        <v>1201</v>
      </c>
      <c r="X11" s="103" t="s">
        <v>1177</v>
      </c>
      <c r="Y11" s="103" t="s">
        <v>1202</v>
      </c>
      <c r="Z11" s="103" t="s">
        <v>1203</v>
      </c>
      <c r="AA11" s="104" t="s">
        <v>1204</v>
      </c>
    </row>
    <row r="12" spans="1:32" ht="15" x14ac:dyDescent="0.2">
      <c r="A12" s="35" t="s">
        <v>37</v>
      </c>
      <c r="B12" s="2" t="s">
        <v>38</v>
      </c>
      <c r="C12" s="3" t="s">
        <v>16</v>
      </c>
      <c r="D12" s="4" t="s">
        <v>24</v>
      </c>
      <c r="E12" s="2" t="s">
        <v>25</v>
      </c>
      <c r="F12" s="2" t="s">
        <v>39</v>
      </c>
      <c r="G12" s="10">
        <v>50.762267999999999</v>
      </c>
      <c r="H12" s="10">
        <v>5.1534240000000002</v>
      </c>
      <c r="I12" s="2" t="s">
        <v>40</v>
      </c>
      <c r="J12" s="39" t="s">
        <v>28</v>
      </c>
      <c r="K12" s="131">
        <v>42886</v>
      </c>
      <c r="L12" s="51"/>
      <c r="M12" s="37">
        <v>1</v>
      </c>
      <c r="N12" t="s">
        <v>2667</v>
      </c>
      <c r="O12" s="5">
        <v>1</v>
      </c>
      <c r="P12" t="s">
        <v>2668</v>
      </c>
      <c r="Q12" s="5">
        <v>1</v>
      </c>
      <c r="R12" t="s">
        <v>2669</v>
      </c>
      <c r="S12" s="5">
        <v>1</v>
      </c>
      <c r="T12" s="2">
        <v>1</v>
      </c>
      <c r="U12" s="5"/>
      <c r="V12" s="36">
        <v>1</v>
      </c>
      <c r="W12" s="102" t="s">
        <v>1205</v>
      </c>
      <c r="X12" s="103" t="s">
        <v>1206</v>
      </c>
      <c r="Y12" s="103" t="s">
        <v>1207</v>
      </c>
      <c r="Z12" s="103" t="s">
        <v>1208</v>
      </c>
      <c r="AA12" s="104" t="s">
        <v>1209</v>
      </c>
    </row>
    <row r="13" spans="1:32" x14ac:dyDescent="0.15">
      <c r="A13" s="35" t="s">
        <v>41</v>
      </c>
      <c r="B13" s="2" t="s">
        <v>38</v>
      </c>
      <c r="C13" s="3" t="s">
        <v>16</v>
      </c>
      <c r="D13" s="4" t="s">
        <v>24</v>
      </c>
      <c r="E13" s="2" t="s">
        <v>25</v>
      </c>
      <c r="F13" s="2" t="s">
        <v>39</v>
      </c>
      <c r="G13" s="10">
        <v>50.762267999999999</v>
      </c>
      <c r="H13" s="10">
        <v>5.1534240000000002</v>
      </c>
      <c r="I13" s="2" t="s">
        <v>40</v>
      </c>
      <c r="J13" s="39" t="s">
        <v>28</v>
      </c>
      <c r="K13" s="131">
        <v>42886</v>
      </c>
      <c r="L13" s="51"/>
      <c r="M13" s="35"/>
      <c r="N13" s="2"/>
      <c r="O13" s="2"/>
      <c r="P13" s="2"/>
      <c r="Q13" s="2"/>
      <c r="R13" s="2"/>
      <c r="S13" s="2">
        <v>1</v>
      </c>
      <c r="T13" s="2">
        <v>1</v>
      </c>
      <c r="U13" s="2"/>
      <c r="V13" s="36">
        <v>1</v>
      </c>
      <c r="W13" s="102" t="s">
        <v>1210</v>
      </c>
      <c r="X13" s="103" t="s">
        <v>1182</v>
      </c>
      <c r="Y13" s="103" t="s">
        <v>1211</v>
      </c>
      <c r="Z13" s="103" t="s">
        <v>1212</v>
      </c>
      <c r="AA13" s="104" t="s">
        <v>1213</v>
      </c>
    </row>
    <row r="14" spans="1:32" x14ac:dyDescent="0.15">
      <c r="A14" s="35" t="s">
        <v>42</v>
      </c>
      <c r="B14" s="2" t="s">
        <v>38</v>
      </c>
      <c r="C14" s="3" t="s">
        <v>16</v>
      </c>
      <c r="D14" s="4" t="s">
        <v>24</v>
      </c>
      <c r="E14" s="2" t="s">
        <v>25</v>
      </c>
      <c r="F14" s="2" t="s">
        <v>39</v>
      </c>
      <c r="G14" s="10">
        <v>50.762267999999999</v>
      </c>
      <c r="H14" s="10">
        <v>5.1534240000000002</v>
      </c>
      <c r="I14" s="2" t="s">
        <v>40</v>
      </c>
      <c r="J14" s="39" t="s">
        <v>28</v>
      </c>
      <c r="K14" s="131">
        <v>42886</v>
      </c>
      <c r="L14" s="51" t="s">
        <v>43</v>
      </c>
      <c r="M14" s="35"/>
      <c r="N14" s="2"/>
      <c r="O14" s="2"/>
      <c r="P14" s="2"/>
      <c r="Q14" s="2"/>
      <c r="R14" s="2"/>
      <c r="S14" s="2">
        <v>1</v>
      </c>
      <c r="T14" s="2">
        <v>1</v>
      </c>
      <c r="U14" s="2"/>
      <c r="V14" s="36"/>
      <c r="W14" s="102"/>
      <c r="X14" s="103"/>
      <c r="Y14" s="103"/>
      <c r="Z14" s="103"/>
      <c r="AA14" s="104"/>
    </row>
    <row r="15" spans="1:32" x14ac:dyDescent="0.15">
      <c r="A15" s="35" t="s">
        <v>44</v>
      </c>
      <c r="B15" s="2" t="s">
        <v>38</v>
      </c>
      <c r="C15" s="3" t="s">
        <v>16</v>
      </c>
      <c r="D15" s="4" t="s">
        <v>24</v>
      </c>
      <c r="E15" s="2" t="s">
        <v>25</v>
      </c>
      <c r="F15" s="2" t="s">
        <v>39</v>
      </c>
      <c r="G15" s="10">
        <v>50.762267999999999</v>
      </c>
      <c r="H15" s="10">
        <v>5.1534240000000002</v>
      </c>
      <c r="I15" s="2" t="s">
        <v>40</v>
      </c>
      <c r="J15" s="39" t="s">
        <v>28</v>
      </c>
      <c r="K15" s="131">
        <v>42886</v>
      </c>
      <c r="L15" s="51"/>
      <c r="M15" s="35"/>
      <c r="N15" s="2"/>
      <c r="O15" s="2"/>
      <c r="P15" s="2"/>
      <c r="Q15" s="2"/>
      <c r="R15" s="2"/>
      <c r="S15" s="2"/>
      <c r="T15" s="2"/>
      <c r="U15" s="2"/>
      <c r="V15" s="36">
        <v>1</v>
      </c>
      <c r="W15" s="102" t="s">
        <v>1187</v>
      </c>
      <c r="X15" s="103" t="s">
        <v>1206</v>
      </c>
      <c r="Y15" s="103" t="s">
        <v>1214</v>
      </c>
      <c r="Z15" s="103" t="s">
        <v>1214</v>
      </c>
      <c r="AA15" s="104" t="s">
        <v>1215</v>
      </c>
    </row>
    <row r="16" spans="1:32" x14ac:dyDescent="0.15">
      <c r="A16" s="35" t="s">
        <v>45</v>
      </c>
      <c r="B16" s="2" t="s">
        <v>38</v>
      </c>
      <c r="C16" s="3" t="s">
        <v>16</v>
      </c>
      <c r="D16" s="4" t="s">
        <v>24</v>
      </c>
      <c r="E16" s="2" t="s">
        <v>25</v>
      </c>
      <c r="F16" s="2" t="s">
        <v>39</v>
      </c>
      <c r="G16" s="10">
        <v>50.762267999999999</v>
      </c>
      <c r="H16" s="10">
        <v>5.1534240000000002</v>
      </c>
      <c r="I16" s="2" t="s">
        <v>40</v>
      </c>
      <c r="J16" s="39" t="s">
        <v>28</v>
      </c>
      <c r="K16" s="131">
        <v>42886</v>
      </c>
      <c r="L16" s="51"/>
      <c r="M16" s="35"/>
      <c r="N16" s="2"/>
      <c r="O16" s="2"/>
      <c r="P16" s="2"/>
      <c r="Q16" s="2"/>
      <c r="R16" s="2"/>
      <c r="S16" s="2"/>
      <c r="T16" s="2"/>
      <c r="U16" s="2"/>
      <c r="V16" s="36">
        <v>1</v>
      </c>
      <c r="W16" s="102" t="s">
        <v>1216</v>
      </c>
      <c r="X16" s="103" t="s">
        <v>1217</v>
      </c>
      <c r="Y16" s="103" t="s">
        <v>1218</v>
      </c>
      <c r="Z16" s="103" t="s">
        <v>1219</v>
      </c>
      <c r="AA16" s="104" t="s">
        <v>1220</v>
      </c>
    </row>
    <row r="17" spans="1:27" x14ac:dyDescent="0.15">
      <c r="A17" s="35" t="s">
        <v>46</v>
      </c>
      <c r="B17" s="2" t="s">
        <v>38</v>
      </c>
      <c r="C17" s="3" t="s">
        <v>16</v>
      </c>
      <c r="D17" s="4" t="s">
        <v>24</v>
      </c>
      <c r="E17" s="2" t="s">
        <v>25</v>
      </c>
      <c r="F17" s="2" t="s">
        <v>39</v>
      </c>
      <c r="G17" s="10">
        <v>50.762267999999999</v>
      </c>
      <c r="H17" s="10">
        <v>5.1534240000000002</v>
      </c>
      <c r="I17" s="2" t="s">
        <v>40</v>
      </c>
      <c r="J17" s="39" t="s">
        <v>28</v>
      </c>
      <c r="K17" s="131">
        <v>42886</v>
      </c>
      <c r="L17" s="51"/>
      <c r="M17" s="35"/>
      <c r="N17" s="2"/>
      <c r="O17" s="2"/>
      <c r="P17" s="2"/>
      <c r="Q17" s="2"/>
      <c r="R17" s="2"/>
      <c r="S17" s="2"/>
      <c r="T17" s="2"/>
      <c r="U17" s="2"/>
      <c r="V17" s="36">
        <v>1</v>
      </c>
      <c r="W17" s="102" t="s">
        <v>1221</v>
      </c>
      <c r="X17" s="103" t="s">
        <v>1222</v>
      </c>
      <c r="Y17" s="103" t="s">
        <v>1223</v>
      </c>
      <c r="Z17" s="103" t="s">
        <v>1224</v>
      </c>
      <c r="AA17" s="104" t="s">
        <v>1225</v>
      </c>
    </row>
    <row r="18" spans="1:27" x14ac:dyDescent="0.15">
      <c r="A18" s="35" t="s">
        <v>47</v>
      </c>
      <c r="B18" s="2" t="s">
        <v>38</v>
      </c>
      <c r="C18" s="3" t="s">
        <v>16</v>
      </c>
      <c r="D18" s="4" t="s">
        <v>24</v>
      </c>
      <c r="E18" s="2" t="s">
        <v>25</v>
      </c>
      <c r="F18" s="2" t="s">
        <v>39</v>
      </c>
      <c r="G18" s="10">
        <v>50.762267999999999</v>
      </c>
      <c r="H18" s="10">
        <v>5.1534240000000002</v>
      </c>
      <c r="I18" s="2" t="s">
        <v>40</v>
      </c>
      <c r="J18" s="39" t="s">
        <v>28</v>
      </c>
      <c r="K18" s="131">
        <v>42886</v>
      </c>
      <c r="L18" s="51"/>
      <c r="M18" s="35"/>
      <c r="N18" s="2"/>
      <c r="O18" s="2"/>
      <c r="P18" s="2"/>
      <c r="Q18" s="2"/>
      <c r="R18" s="2"/>
      <c r="S18" s="2"/>
      <c r="T18" s="2"/>
      <c r="U18" s="2"/>
      <c r="V18" s="36">
        <v>1</v>
      </c>
      <c r="W18" s="102" t="s">
        <v>1226</v>
      </c>
      <c r="X18" s="103" t="s">
        <v>1226</v>
      </c>
      <c r="Y18" s="103" t="s">
        <v>1227</v>
      </c>
      <c r="Z18" s="103" t="s">
        <v>1228</v>
      </c>
      <c r="AA18" s="104" t="s">
        <v>1229</v>
      </c>
    </row>
    <row r="19" spans="1:27" x14ac:dyDescent="0.15">
      <c r="A19" s="35" t="s">
        <v>48</v>
      </c>
      <c r="B19" s="2" t="s">
        <v>49</v>
      </c>
      <c r="C19" s="3" t="s">
        <v>16</v>
      </c>
      <c r="D19" s="4" t="s">
        <v>24</v>
      </c>
      <c r="E19" s="2" t="s">
        <v>25</v>
      </c>
      <c r="F19" s="2" t="s">
        <v>26</v>
      </c>
      <c r="G19" s="10">
        <v>50.764367</v>
      </c>
      <c r="H19" s="10">
        <v>5.1535859999999998</v>
      </c>
      <c r="I19" s="2" t="s">
        <v>50</v>
      </c>
      <c r="J19" s="39" t="s">
        <v>28</v>
      </c>
      <c r="K19" s="131">
        <v>42886</v>
      </c>
      <c r="L19" s="51"/>
      <c r="M19" s="35"/>
      <c r="N19" s="2"/>
      <c r="O19" s="2"/>
      <c r="P19" s="2"/>
      <c r="Q19" s="2"/>
      <c r="R19" s="2"/>
      <c r="S19" s="2">
        <v>1</v>
      </c>
      <c r="T19" s="2">
        <v>1</v>
      </c>
      <c r="U19" s="2"/>
      <c r="V19" s="36">
        <v>1</v>
      </c>
      <c r="W19" s="102" t="s">
        <v>1230</v>
      </c>
      <c r="X19" s="103" t="s">
        <v>1231</v>
      </c>
      <c r="Y19" s="103" t="s">
        <v>1232</v>
      </c>
      <c r="Z19" s="103" t="s">
        <v>1185</v>
      </c>
      <c r="AA19" s="104" t="s">
        <v>1233</v>
      </c>
    </row>
    <row r="20" spans="1:27" x14ac:dyDescent="0.15">
      <c r="A20" s="35" t="s">
        <v>51</v>
      </c>
      <c r="B20" s="2" t="s">
        <v>49</v>
      </c>
      <c r="C20" s="3" t="s">
        <v>16</v>
      </c>
      <c r="D20" s="4" t="s">
        <v>24</v>
      </c>
      <c r="E20" s="2" t="s">
        <v>25</v>
      </c>
      <c r="F20" s="2" t="s">
        <v>26</v>
      </c>
      <c r="G20" s="10">
        <v>50.764367999999997</v>
      </c>
      <c r="H20" s="10">
        <v>5.1535869999999999</v>
      </c>
      <c r="I20" s="2" t="s">
        <v>50</v>
      </c>
      <c r="J20" s="39" t="s">
        <v>28</v>
      </c>
      <c r="K20" s="131">
        <v>42886</v>
      </c>
      <c r="L20" s="51" t="s">
        <v>52</v>
      </c>
      <c r="M20" s="35"/>
      <c r="N20" s="2"/>
      <c r="O20" s="2"/>
      <c r="P20" s="2"/>
      <c r="Q20" s="2"/>
      <c r="R20" s="2"/>
      <c r="S20" s="2">
        <v>1</v>
      </c>
      <c r="T20" s="2">
        <v>1</v>
      </c>
      <c r="U20" s="2"/>
      <c r="V20" s="36"/>
      <c r="W20" s="102"/>
      <c r="X20" s="103"/>
      <c r="Y20" s="103"/>
      <c r="Z20" s="103"/>
      <c r="AA20" s="104"/>
    </row>
    <row r="21" spans="1:27" x14ac:dyDescent="0.15">
      <c r="A21" s="35" t="s">
        <v>53</v>
      </c>
      <c r="B21" s="2" t="s">
        <v>49</v>
      </c>
      <c r="C21" s="3" t="s">
        <v>16</v>
      </c>
      <c r="D21" s="4" t="s">
        <v>24</v>
      </c>
      <c r="E21" s="2" t="s">
        <v>25</v>
      </c>
      <c r="F21" s="2" t="s">
        <v>26</v>
      </c>
      <c r="G21" s="10">
        <v>50.764369000000002</v>
      </c>
      <c r="H21" s="10">
        <v>5.1535880000000001</v>
      </c>
      <c r="I21" s="2" t="s">
        <v>50</v>
      </c>
      <c r="J21" s="39" t="s">
        <v>28</v>
      </c>
      <c r="K21" s="131">
        <v>42886</v>
      </c>
      <c r="L21" s="51" t="s">
        <v>52</v>
      </c>
      <c r="M21" s="35"/>
      <c r="N21" s="2"/>
      <c r="O21" s="2"/>
      <c r="P21" s="2"/>
      <c r="Q21" s="2"/>
      <c r="R21" s="2"/>
      <c r="S21" s="2">
        <v>1</v>
      </c>
      <c r="T21" s="2">
        <v>1</v>
      </c>
      <c r="U21" s="2"/>
      <c r="V21" s="36"/>
      <c r="W21" s="102"/>
      <c r="X21" s="103"/>
      <c r="Y21" s="103"/>
      <c r="Z21" s="103"/>
      <c r="AA21" s="104"/>
    </row>
    <row r="22" spans="1:27" x14ac:dyDescent="0.15">
      <c r="A22" s="35" t="s">
        <v>54</v>
      </c>
      <c r="B22" s="2" t="s">
        <v>55</v>
      </c>
      <c r="C22" s="3" t="s">
        <v>16</v>
      </c>
      <c r="D22" s="4" t="s">
        <v>24</v>
      </c>
      <c r="E22" s="2" t="s">
        <v>25</v>
      </c>
      <c r="F22" s="2" t="s">
        <v>26</v>
      </c>
      <c r="G22" s="10">
        <v>50.772911000000001</v>
      </c>
      <c r="H22" s="10">
        <v>5.1567429999999996</v>
      </c>
      <c r="I22" s="2" t="s">
        <v>56</v>
      </c>
      <c r="J22" s="39" t="s">
        <v>28</v>
      </c>
      <c r="K22" s="131">
        <v>42886</v>
      </c>
      <c r="L22" s="51"/>
      <c r="M22" s="35"/>
      <c r="N22" s="2"/>
      <c r="O22" s="2"/>
      <c r="P22" s="2"/>
      <c r="Q22" s="2"/>
      <c r="R22" s="2"/>
      <c r="S22" s="2"/>
      <c r="T22" s="2"/>
      <c r="U22" s="2"/>
      <c r="V22" s="36">
        <v>1</v>
      </c>
      <c r="W22" s="102" t="s">
        <v>1221</v>
      </c>
      <c r="X22" s="103" t="s">
        <v>1234</v>
      </c>
      <c r="Y22" s="103" t="s">
        <v>1235</v>
      </c>
      <c r="Z22" s="103" t="s">
        <v>1236</v>
      </c>
      <c r="AA22" s="104" t="s">
        <v>1237</v>
      </c>
    </row>
    <row r="23" spans="1:27" x14ac:dyDescent="0.15">
      <c r="A23" s="35" t="s">
        <v>57</v>
      </c>
      <c r="B23" s="2" t="s">
        <v>55</v>
      </c>
      <c r="C23" s="3" t="s">
        <v>16</v>
      </c>
      <c r="D23" s="4" t="s">
        <v>24</v>
      </c>
      <c r="E23" s="2" t="s">
        <v>25</v>
      </c>
      <c r="F23" s="2" t="s">
        <v>26</v>
      </c>
      <c r="G23" s="10">
        <v>50.772911000000001</v>
      </c>
      <c r="H23" s="10">
        <v>5.1567429999999996</v>
      </c>
      <c r="I23" s="2" t="s">
        <v>56</v>
      </c>
      <c r="J23" s="39" t="s">
        <v>28</v>
      </c>
      <c r="K23" s="131">
        <v>42886</v>
      </c>
      <c r="L23" s="51" t="s">
        <v>58</v>
      </c>
      <c r="M23" s="35"/>
      <c r="N23" s="2"/>
      <c r="O23" s="2"/>
      <c r="P23" s="2"/>
      <c r="Q23" s="2"/>
      <c r="R23" s="2"/>
      <c r="S23" s="2">
        <v>1</v>
      </c>
      <c r="T23" s="2">
        <v>1</v>
      </c>
      <c r="U23" s="2"/>
      <c r="V23" s="36"/>
      <c r="W23" s="102"/>
      <c r="X23" s="103"/>
      <c r="Y23" s="103"/>
      <c r="Z23" s="103"/>
      <c r="AA23" s="104"/>
    </row>
    <row r="24" spans="1:27" x14ac:dyDescent="0.15">
      <c r="A24" s="35" t="s">
        <v>59</v>
      </c>
      <c r="B24" s="2" t="s">
        <v>55</v>
      </c>
      <c r="C24" s="3" t="s">
        <v>16</v>
      </c>
      <c r="D24" s="4" t="s">
        <v>24</v>
      </c>
      <c r="E24" s="2" t="s">
        <v>25</v>
      </c>
      <c r="F24" s="2" t="s">
        <v>26</v>
      </c>
      <c r="G24" s="10">
        <v>50.772911000000001</v>
      </c>
      <c r="H24" s="10">
        <v>5.1567429999999996</v>
      </c>
      <c r="I24" s="2" t="s">
        <v>56</v>
      </c>
      <c r="J24" s="39" t="s">
        <v>28</v>
      </c>
      <c r="K24" s="131">
        <v>42886</v>
      </c>
      <c r="L24" s="51" t="s">
        <v>58</v>
      </c>
      <c r="M24" s="35"/>
      <c r="N24" s="2"/>
      <c r="O24" s="2"/>
      <c r="P24" s="2"/>
      <c r="Q24" s="2"/>
      <c r="R24" s="2"/>
      <c r="S24" s="2">
        <v>1</v>
      </c>
      <c r="T24" s="2">
        <v>1</v>
      </c>
      <c r="U24" s="2"/>
      <c r="V24" s="36"/>
      <c r="W24" s="102"/>
      <c r="X24" s="103"/>
      <c r="Y24" s="103"/>
      <c r="Z24" s="103"/>
      <c r="AA24" s="104"/>
    </row>
    <row r="25" spans="1:27" x14ac:dyDescent="0.15">
      <c r="A25" s="35" t="s">
        <v>60</v>
      </c>
      <c r="B25" s="2" t="s">
        <v>55</v>
      </c>
      <c r="C25" s="3" t="s">
        <v>16</v>
      </c>
      <c r="D25" s="4" t="s">
        <v>24</v>
      </c>
      <c r="E25" s="2" t="s">
        <v>25</v>
      </c>
      <c r="F25" s="2" t="s">
        <v>26</v>
      </c>
      <c r="G25" s="10">
        <v>50.772911000000001</v>
      </c>
      <c r="H25" s="10">
        <v>5.1567429999999996</v>
      </c>
      <c r="I25" s="2" t="s">
        <v>56</v>
      </c>
      <c r="J25" s="39" t="s">
        <v>28</v>
      </c>
      <c r="K25" s="131">
        <v>42886</v>
      </c>
      <c r="L25" s="51"/>
      <c r="M25" s="35"/>
      <c r="N25" s="2"/>
      <c r="O25" s="2"/>
      <c r="P25" s="2"/>
      <c r="Q25" s="2"/>
      <c r="R25" s="2"/>
      <c r="S25" s="2"/>
      <c r="T25" s="2"/>
      <c r="U25" s="2"/>
      <c r="V25" s="36">
        <v>1</v>
      </c>
      <c r="W25" s="102" t="s">
        <v>1238</v>
      </c>
      <c r="X25" s="103" t="s">
        <v>1239</v>
      </c>
      <c r="Y25" s="103" t="s">
        <v>1240</v>
      </c>
      <c r="Z25" s="103" t="s">
        <v>1241</v>
      </c>
      <c r="AA25" s="104" t="s">
        <v>1242</v>
      </c>
    </row>
    <row r="26" spans="1:27" x14ac:dyDescent="0.15">
      <c r="A26" s="35" t="s">
        <v>61</v>
      </c>
      <c r="B26" s="2" t="s">
        <v>55</v>
      </c>
      <c r="C26" s="3" t="s">
        <v>16</v>
      </c>
      <c r="D26" s="4" t="s">
        <v>24</v>
      </c>
      <c r="E26" s="2" t="s">
        <v>25</v>
      </c>
      <c r="F26" s="2" t="s">
        <v>26</v>
      </c>
      <c r="G26" s="10">
        <v>50.772911000000001</v>
      </c>
      <c r="H26" s="10">
        <v>5.1567429999999996</v>
      </c>
      <c r="I26" s="2" t="s">
        <v>56</v>
      </c>
      <c r="J26" s="39" t="s">
        <v>28</v>
      </c>
      <c r="K26" s="131">
        <v>42886</v>
      </c>
      <c r="L26" s="51"/>
      <c r="M26" s="35"/>
      <c r="N26" s="2"/>
      <c r="O26" s="2"/>
      <c r="P26" s="2"/>
      <c r="Q26" s="2"/>
      <c r="R26" s="2"/>
      <c r="S26" s="2"/>
      <c r="T26" s="2"/>
      <c r="U26" s="2"/>
      <c r="V26" s="36">
        <v>1</v>
      </c>
      <c r="W26" s="102" t="s">
        <v>1243</v>
      </c>
      <c r="X26" s="103" t="s">
        <v>1244</v>
      </c>
      <c r="Y26" s="103" t="s">
        <v>1245</v>
      </c>
      <c r="Z26" s="103" t="s">
        <v>1246</v>
      </c>
      <c r="AA26" s="104" t="s">
        <v>1247</v>
      </c>
    </row>
    <row r="27" spans="1:27" x14ac:dyDescent="0.15">
      <c r="A27" s="35" t="s">
        <v>62</v>
      </c>
      <c r="B27" s="2" t="s">
        <v>63</v>
      </c>
      <c r="C27" s="3" t="s">
        <v>16</v>
      </c>
      <c r="D27" s="4" t="s">
        <v>24</v>
      </c>
      <c r="E27" s="2" t="s">
        <v>25</v>
      </c>
      <c r="F27" s="2" t="s">
        <v>26</v>
      </c>
      <c r="G27" s="10">
        <v>50.766173000000002</v>
      </c>
      <c r="H27" s="10">
        <v>5.1550659999999997</v>
      </c>
      <c r="I27" s="2" t="s">
        <v>64</v>
      </c>
      <c r="J27" s="39" t="s">
        <v>28</v>
      </c>
      <c r="K27" s="131">
        <v>42886</v>
      </c>
      <c r="L27" s="51"/>
      <c r="M27" s="35"/>
      <c r="N27" s="2"/>
      <c r="O27" s="2"/>
      <c r="P27" s="2"/>
      <c r="Q27" s="2"/>
      <c r="R27" s="2"/>
      <c r="S27" s="2"/>
      <c r="T27" s="2"/>
      <c r="U27" s="2"/>
      <c r="V27" s="36">
        <v>1</v>
      </c>
      <c r="W27" s="102" t="s">
        <v>1248</v>
      </c>
      <c r="X27" s="103" t="s">
        <v>1249</v>
      </c>
      <c r="Y27" s="103" t="s">
        <v>1250</v>
      </c>
      <c r="Z27" s="103" t="s">
        <v>1231</v>
      </c>
      <c r="AA27" s="104" t="s">
        <v>1251</v>
      </c>
    </row>
    <row r="28" spans="1:27" x14ac:dyDescent="0.15">
      <c r="A28" s="35" t="s">
        <v>65</v>
      </c>
      <c r="B28" s="2" t="s">
        <v>63</v>
      </c>
      <c r="C28" s="3" t="s">
        <v>16</v>
      </c>
      <c r="D28" s="4" t="s">
        <v>24</v>
      </c>
      <c r="E28" s="2" t="s">
        <v>25</v>
      </c>
      <c r="F28" s="2" t="s">
        <v>26</v>
      </c>
      <c r="G28" s="10">
        <v>50.766173000000002</v>
      </c>
      <c r="H28" s="10">
        <v>5.1550659999999997</v>
      </c>
      <c r="I28" s="2" t="s">
        <v>64</v>
      </c>
      <c r="J28" s="39" t="s">
        <v>28</v>
      </c>
      <c r="K28" s="131">
        <v>42886</v>
      </c>
      <c r="L28" s="51"/>
      <c r="M28" s="35"/>
      <c r="N28" s="2"/>
      <c r="O28" s="2"/>
      <c r="P28" s="2"/>
      <c r="Q28" s="2"/>
      <c r="R28" s="2"/>
      <c r="S28" s="2"/>
      <c r="T28" s="2"/>
      <c r="U28" s="2"/>
      <c r="V28" s="36">
        <v>1</v>
      </c>
      <c r="W28" s="102" t="s">
        <v>1252</v>
      </c>
      <c r="X28" s="103" t="s">
        <v>1253</v>
      </c>
      <c r="Y28" s="103" t="s">
        <v>1254</v>
      </c>
      <c r="Z28" s="103" t="s">
        <v>1255</v>
      </c>
      <c r="AA28" s="104" t="s">
        <v>1256</v>
      </c>
    </row>
    <row r="29" spans="1:27" x14ac:dyDescent="0.15">
      <c r="A29" s="35" t="s">
        <v>66</v>
      </c>
      <c r="B29" s="2" t="s">
        <v>63</v>
      </c>
      <c r="C29" s="3" t="s">
        <v>16</v>
      </c>
      <c r="D29" s="4" t="s">
        <v>24</v>
      </c>
      <c r="E29" s="2" t="s">
        <v>25</v>
      </c>
      <c r="F29" s="2" t="s">
        <v>26</v>
      </c>
      <c r="G29" s="10">
        <v>50.766173000000002</v>
      </c>
      <c r="H29" s="10">
        <v>5.1550659999999997</v>
      </c>
      <c r="I29" s="2" t="s">
        <v>64</v>
      </c>
      <c r="J29" s="39" t="s">
        <v>28</v>
      </c>
      <c r="K29" s="131">
        <v>42886</v>
      </c>
      <c r="L29" s="51"/>
      <c r="M29" s="35"/>
      <c r="N29" s="2"/>
      <c r="O29" s="2"/>
      <c r="P29" s="2"/>
      <c r="Q29" s="2"/>
      <c r="R29" s="2"/>
      <c r="S29" s="2"/>
      <c r="T29" s="2"/>
      <c r="U29" s="2"/>
      <c r="V29" s="36">
        <v>1</v>
      </c>
      <c r="W29" s="102" t="s">
        <v>1257</v>
      </c>
      <c r="X29" s="103" t="s">
        <v>1255</v>
      </c>
      <c r="Y29" s="103" t="s">
        <v>1258</v>
      </c>
      <c r="Z29" s="103" t="s">
        <v>1259</v>
      </c>
      <c r="AA29" s="104" t="s">
        <v>1260</v>
      </c>
    </row>
    <row r="30" spans="1:27" x14ac:dyDescent="0.15">
      <c r="A30" s="35" t="s">
        <v>67</v>
      </c>
      <c r="B30" s="2" t="s">
        <v>63</v>
      </c>
      <c r="C30" s="3" t="s">
        <v>16</v>
      </c>
      <c r="D30" s="4" t="s">
        <v>24</v>
      </c>
      <c r="E30" s="2" t="s">
        <v>25</v>
      </c>
      <c r="F30" s="2" t="s">
        <v>26</v>
      </c>
      <c r="G30" s="10">
        <v>50.766173000000002</v>
      </c>
      <c r="H30" s="10">
        <v>5.1550659999999997</v>
      </c>
      <c r="I30" s="2" t="s">
        <v>64</v>
      </c>
      <c r="J30" s="39" t="s">
        <v>28</v>
      </c>
      <c r="K30" s="131">
        <v>42886</v>
      </c>
      <c r="L30" s="51" t="s">
        <v>68</v>
      </c>
      <c r="M30" s="35"/>
      <c r="N30" s="2"/>
      <c r="O30" s="2"/>
      <c r="P30" s="2"/>
      <c r="Q30" s="2"/>
      <c r="R30" s="2"/>
      <c r="S30" s="2">
        <v>1</v>
      </c>
      <c r="T30" s="2">
        <v>1</v>
      </c>
      <c r="U30" s="2"/>
      <c r="V30" s="36"/>
      <c r="W30" s="102"/>
      <c r="X30" s="103"/>
      <c r="Y30" s="103"/>
      <c r="Z30" s="103"/>
      <c r="AA30" s="104"/>
    </row>
    <row r="31" spans="1:27" x14ac:dyDescent="0.15">
      <c r="A31" s="35" t="s">
        <v>69</v>
      </c>
      <c r="B31" s="2" t="s">
        <v>63</v>
      </c>
      <c r="C31" s="3" t="s">
        <v>16</v>
      </c>
      <c r="D31" s="4" t="s">
        <v>24</v>
      </c>
      <c r="E31" s="2" t="s">
        <v>25</v>
      </c>
      <c r="F31" s="2" t="s">
        <v>26</v>
      </c>
      <c r="G31" s="10">
        <v>50.766173000000002</v>
      </c>
      <c r="H31" s="10">
        <v>5.1550659999999997</v>
      </c>
      <c r="I31" s="2" t="s">
        <v>64</v>
      </c>
      <c r="J31" s="39" t="s">
        <v>28</v>
      </c>
      <c r="K31" s="131">
        <v>42886</v>
      </c>
      <c r="L31" s="51"/>
      <c r="M31" s="35"/>
      <c r="N31" s="2"/>
      <c r="O31" s="2"/>
      <c r="P31" s="2"/>
      <c r="Q31" s="2"/>
      <c r="R31" s="2"/>
      <c r="S31" s="2">
        <v>1</v>
      </c>
      <c r="T31" s="2">
        <v>1</v>
      </c>
      <c r="U31" s="2"/>
      <c r="V31" s="36">
        <v>1</v>
      </c>
      <c r="W31" s="102" t="s">
        <v>1261</v>
      </c>
      <c r="X31" s="103" t="s">
        <v>1262</v>
      </c>
      <c r="Y31" s="103" t="s">
        <v>1252</v>
      </c>
      <c r="Z31" s="103" t="s">
        <v>1263</v>
      </c>
      <c r="AA31" s="104" t="s">
        <v>1264</v>
      </c>
    </row>
    <row r="32" spans="1:27" ht="15" x14ac:dyDescent="0.2">
      <c r="A32" s="35" t="s">
        <v>70</v>
      </c>
      <c r="B32" s="2" t="s">
        <v>63</v>
      </c>
      <c r="C32" s="3" t="s">
        <v>16</v>
      </c>
      <c r="D32" s="4" t="s">
        <v>24</v>
      </c>
      <c r="E32" s="2" t="s">
        <v>25</v>
      </c>
      <c r="F32" s="2" t="s">
        <v>26</v>
      </c>
      <c r="G32" s="10">
        <v>50.766173000000002</v>
      </c>
      <c r="H32" s="10">
        <v>5.1550659999999997</v>
      </c>
      <c r="I32" s="2" t="s">
        <v>64</v>
      </c>
      <c r="J32" s="39" t="s">
        <v>28</v>
      </c>
      <c r="K32" s="131">
        <v>42886</v>
      </c>
      <c r="L32" s="51"/>
      <c r="M32" s="37">
        <v>1</v>
      </c>
      <c r="N32" t="s">
        <v>2670</v>
      </c>
      <c r="O32" s="5">
        <v>1</v>
      </c>
      <c r="P32" t="s">
        <v>2671</v>
      </c>
      <c r="Q32" s="5">
        <v>1</v>
      </c>
      <c r="R32" t="s">
        <v>2672</v>
      </c>
      <c r="S32" s="5">
        <v>1</v>
      </c>
      <c r="T32" s="5">
        <v>1</v>
      </c>
      <c r="U32" s="5"/>
      <c r="V32" s="36">
        <v>1</v>
      </c>
      <c r="W32" s="102" t="s">
        <v>1194</v>
      </c>
      <c r="X32" s="103" t="s">
        <v>1265</v>
      </c>
      <c r="Y32" s="103" t="s">
        <v>1203</v>
      </c>
      <c r="Z32" s="103" t="s">
        <v>1253</v>
      </c>
      <c r="AA32" s="104" t="s">
        <v>1266</v>
      </c>
    </row>
    <row r="33" spans="1:27" ht="15" x14ac:dyDescent="0.2">
      <c r="A33" s="35" t="s">
        <v>71</v>
      </c>
      <c r="B33" s="2" t="s">
        <v>72</v>
      </c>
      <c r="C33" s="3" t="s">
        <v>16</v>
      </c>
      <c r="D33" s="4" t="s">
        <v>24</v>
      </c>
      <c r="E33" s="2" t="s">
        <v>25</v>
      </c>
      <c r="F33" s="2" t="s">
        <v>39</v>
      </c>
      <c r="G33" s="10">
        <v>50.763289999999998</v>
      </c>
      <c r="H33" s="10">
        <v>5.1552600000000002</v>
      </c>
      <c r="I33" s="2" t="s">
        <v>73</v>
      </c>
      <c r="J33" s="39" t="s">
        <v>28</v>
      </c>
      <c r="K33" s="131">
        <v>42893</v>
      </c>
      <c r="L33" s="51"/>
      <c r="M33" s="37">
        <v>1</v>
      </c>
      <c r="N33" t="s">
        <v>2673</v>
      </c>
      <c r="O33" s="5">
        <v>1</v>
      </c>
      <c r="P33" t="s">
        <v>2675</v>
      </c>
      <c r="Q33" s="5">
        <v>1</v>
      </c>
      <c r="R33" t="s">
        <v>2677</v>
      </c>
      <c r="S33" s="2">
        <v>1</v>
      </c>
      <c r="T33" s="2">
        <v>1</v>
      </c>
      <c r="U33" s="5"/>
      <c r="V33" s="36">
        <v>1</v>
      </c>
      <c r="W33" s="102" t="s">
        <v>1267</v>
      </c>
      <c r="X33" s="103" t="s">
        <v>1268</v>
      </c>
      <c r="Y33" s="103" t="s">
        <v>1269</v>
      </c>
      <c r="Z33" s="103" t="s">
        <v>1255</v>
      </c>
      <c r="AA33" s="104" t="s">
        <v>1270</v>
      </c>
    </row>
    <row r="34" spans="1:27" ht="15" x14ac:dyDescent="0.2">
      <c r="A34" s="35" t="s">
        <v>74</v>
      </c>
      <c r="B34" s="2" t="s">
        <v>72</v>
      </c>
      <c r="C34" s="3" t="s">
        <v>16</v>
      </c>
      <c r="D34" s="4" t="s">
        <v>24</v>
      </c>
      <c r="E34" s="2" t="s">
        <v>25</v>
      </c>
      <c r="F34" s="2" t="s">
        <v>39</v>
      </c>
      <c r="G34" s="10">
        <v>50.763289999999998</v>
      </c>
      <c r="H34" s="10">
        <v>5.1552600000000002</v>
      </c>
      <c r="I34" s="2" t="s">
        <v>73</v>
      </c>
      <c r="J34" s="39" t="s">
        <v>28</v>
      </c>
      <c r="K34" s="131">
        <v>42893</v>
      </c>
      <c r="L34" s="51" t="s">
        <v>75</v>
      </c>
      <c r="M34" s="37">
        <v>1</v>
      </c>
      <c r="N34" t="s">
        <v>2674</v>
      </c>
      <c r="O34" s="5">
        <v>1</v>
      </c>
      <c r="P34" t="s">
        <v>2676</v>
      </c>
      <c r="Q34" s="5">
        <v>1</v>
      </c>
      <c r="R34" t="s">
        <v>2678</v>
      </c>
      <c r="S34" s="2">
        <v>1</v>
      </c>
      <c r="T34" s="2">
        <v>1</v>
      </c>
      <c r="U34" s="5"/>
      <c r="V34" s="36"/>
      <c r="W34" s="102"/>
      <c r="X34" s="103"/>
      <c r="Y34" s="103"/>
      <c r="Z34" s="103"/>
      <c r="AA34" s="104"/>
    </row>
    <row r="35" spans="1:27" x14ac:dyDescent="0.15">
      <c r="A35" s="35" t="s">
        <v>76</v>
      </c>
      <c r="B35" s="2" t="s">
        <v>72</v>
      </c>
      <c r="C35" s="3" t="s">
        <v>16</v>
      </c>
      <c r="D35" s="4" t="s">
        <v>24</v>
      </c>
      <c r="E35" s="2" t="s">
        <v>25</v>
      </c>
      <c r="F35" s="2" t="s">
        <v>39</v>
      </c>
      <c r="G35" s="10">
        <v>50.763289999999998</v>
      </c>
      <c r="H35" s="10">
        <v>5.1552600000000002</v>
      </c>
      <c r="I35" s="2" t="s">
        <v>73</v>
      </c>
      <c r="J35" s="39" t="s">
        <v>28</v>
      </c>
      <c r="K35" s="131">
        <v>42893</v>
      </c>
      <c r="L35" s="51"/>
      <c r="M35" s="35"/>
      <c r="N35" s="2"/>
      <c r="O35" s="2"/>
      <c r="P35" s="2"/>
      <c r="Q35" s="2"/>
      <c r="R35" s="2"/>
      <c r="S35" s="2">
        <v>1</v>
      </c>
      <c r="T35" s="2">
        <v>1</v>
      </c>
      <c r="U35" s="2"/>
      <c r="V35" s="36">
        <v>1</v>
      </c>
      <c r="W35" s="102" t="s">
        <v>1244</v>
      </c>
      <c r="X35" s="103" t="s">
        <v>1271</v>
      </c>
      <c r="Y35" s="103" t="s">
        <v>1272</v>
      </c>
      <c r="Z35" s="103" t="s">
        <v>1202</v>
      </c>
      <c r="AA35" s="104" t="s">
        <v>1273</v>
      </c>
    </row>
    <row r="36" spans="1:27" x14ac:dyDescent="0.15">
      <c r="A36" s="35" t="s">
        <v>77</v>
      </c>
      <c r="B36" s="2" t="s">
        <v>72</v>
      </c>
      <c r="C36" s="3" t="s">
        <v>16</v>
      </c>
      <c r="D36" s="4" t="s">
        <v>24</v>
      </c>
      <c r="E36" s="2" t="s">
        <v>25</v>
      </c>
      <c r="F36" s="2" t="s">
        <v>39</v>
      </c>
      <c r="G36" s="10">
        <v>50.763289999999998</v>
      </c>
      <c r="H36" s="10">
        <v>5.1552600000000002</v>
      </c>
      <c r="I36" s="2" t="s">
        <v>73</v>
      </c>
      <c r="J36" s="39" t="s">
        <v>28</v>
      </c>
      <c r="K36" s="131">
        <v>42893</v>
      </c>
      <c r="L36" s="51"/>
      <c r="M36" s="35"/>
      <c r="N36" s="2"/>
      <c r="O36" s="2"/>
      <c r="P36" s="2"/>
      <c r="Q36" s="2"/>
      <c r="R36" s="2"/>
      <c r="S36" s="2"/>
      <c r="T36" s="2"/>
      <c r="U36" s="2"/>
      <c r="V36" s="36">
        <v>1</v>
      </c>
      <c r="W36" s="102" t="s">
        <v>1257</v>
      </c>
      <c r="X36" s="103" t="s">
        <v>1274</v>
      </c>
      <c r="Y36" s="103" t="s">
        <v>1259</v>
      </c>
      <c r="Z36" s="103" t="s">
        <v>1203</v>
      </c>
      <c r="AA36" s="104" t="s">
        <v>1275</v>
      </c>
    </row>
    <row r="37" spans="1:27" x14ac:dyDescent="0.15">
      <c r="A37" s="35" t="s">
        <v>78</v>
      </c>
      <c r="B37" s="2" t="s">
        <v>72</v>
      </c>
      <c r="C37" s="3" t="s">
        <v>16</v>
      </c>
      <c r="D37" s="4" t="s">
        <v>24</v>
      </c>
      <c r="E37" s="2" t="s">
        <v>25</v>
      </c>
      <c r="F37" s="2" t="s">
        <v>39</v>
      </c>
      <c r="G37" s="10">
        <v>50.763289999999998</v>
      </c>
      <c r="H37" s="10">
        <v>5.1552600000000002</v>
      </c>
      <c r="I37" s="2" t="s">
        <v>73</v>
      </c>
      <c r="J37" s="39" t="s">
        <v>28</v>
      </c>
      <c r="K37" s="131">
        <v>42893</v>
      </c>
      <c r="L37" s="51"/>
      <c r="M37" s="35"/>
      <c r="N37" s="2"/>
      <c r="O37" s="2"/>
      <c r="P37" s="2"/>
      <c r="Q37" s="2"/>
      <c r="R37" s="2"/>
      <c r="S37" s="2"/>
      <c r="T37" s="2"/>
      <c r="U37" s="2"/>
      <c r="V37" s="36">
        <v>1</v>
      </c>
      <c r="W37" s="102" t="s">
        <v>1276</v>
      </c>
      <c r="X37" s="103" t="s">
        <v>1277</v>
      </c>
      <c r="Y37" s="103" t="s">
        <v>1278</v>
      </c>
      <c r="Z37" s="103" t="s">
        <v>1201</v>
      </c>
      <c r="AA37" s="104" t="s">
        <v>1279</v>
      </c>
    </row>
    <row r="38" spans="1:27" x14ac:dyDescent="0.15">
      <c r="A38" s="35" t="s">
        <v>79</v>
      </c>
      <c r="B38" s="2" t="s">
        <v>72</v>
      </c>
      <c r="C38" s="3" t="s">
        <v>16</v>
      </c>
      <c r="D38" s="4" t="s">
        <v>24</v>
      </c>
      <c r="E38" s="2" t="s">
        <v>25</v>
      </c>
      <c r="F38" s="2" t="s">
        <v>39</v>
      </c>
      <c r="G38" s="10">
        <v>50.763289999999998</v>
      </c>
      <c r="H38" s="10">
        <v>5.1552600000000002</v>
      </c>
      <c r="I38" s="2" t="s">
        <v>73</v>
      </c>
      <c r="J38" s="39" t="s">
        <v>28</v>
      </c>
      <c r="K38" s="131">
        <v>42893</v>
      </c>
      <c r="L38" s="51"/>
      <c r="M38" s="35"/>
      <c r="N38" s="2"/>
      <c r="O38" s="2"/>
      <c r="P38" s="2"/>
      <c r="Q38" s="2"/>
      <c r="R38" s="2"/>
      <c r="S38" s="2"/>
      <c r="T38" s="2"/>
      <c r="U38" s="2"/>
      <c r="V38" s="36">
        <v>1</v>
      </c>
      <c r="W38" s="102" t="s">
        <v>1257</v>
      </c>
      <c r="X38" s="103" t="s">
        <v>1206</v>
      </c>
      <c r="Y38" s="103" t="s">
        <v>1187</v>
      </c>
      <c r="Z38" s="103" t="s">
        <v>1257</v>
      </c>
      <c r="AA38" s="104" t="s">
        <v>1280</v>
      </c>
    </row>
    <row r="39" spans="1:27" x14ac:dyDescent="0.15">
      <c r="A39" s="35" t="s">
        <v>80</v>
      </c>
      <c r="B39" s="2" t="s">
        <v>81</v>
      </c>
      <c r="C39" s="3" t="s">
        <v>16</v>
      </c>
      <c r="D39" s="4" t="s">
        <v>24</v>
      </c>
      <c r="E39" s="2" t="s">
        <v>25</v>
      </c>
      <c r="F39" s="2" t="s">
        <v>39</v>
      </c>
      <c r="G39" s="10">
        <v>50.763483999999998</v>
      </c>
      <c r="H39" s="10">
        <v>5.1541370000000004</v>
      </c>
      <c r="I39" s="2" t="s">
        <v>82</v>
      </c>
      <c r="J39" s="39" t="s">
        <v>28</v>
      </c>
      <c r="K39" s="131">
        <v>42886</v>
      </c>
      <c r="L39" s="51"/>
      <c r="M39" s="35"/>
      <c r="N39" s="2"/>
      <c r="O39" s="2"/>
      <c r="P39" s="2"/>
      <c r="Q39" s="2"/>
      <c r="R39" s="2"/>
      <c r="S39" s="2"/>
      <c r="T39" s="2"/>
      <c r="U39" s="2"/>
      <c r="V39" s="36">
        <v>1</v>
      </c>
      <c r="W39" s="102" t="s">
        <v>1253</v>
      </c>
      <c r="X39" s="103" t="s">
        <v>1208</v>
      </c>
      <c r="Y39" s="103" t="s">
        <v>1281</v>
      </c>
      <c r="Z39" s="103" t="s">
        <v>1221</v>
      </c>
      <c r="AA39" s="104" t="s">
        <v>1282</v>
      </c>
    </row>
    <row r="40" spans="1:27" x14ac:dyDescent="0.15">
      <c r="A40" s="35" t="s">
        <v>83</v>
      </c>
      <c r="B40" s="2" t="s">
        <v>81</v>
      </c>
      <c r="C40" s="3" t="s">
        <v>16</v>
      </c>
      <c r="D40" s="4" t="s">
        <v>24</v>
      </c>
      <c r="E40" s="2" t="s">
        <v>25</v>
      </c>
      <c r="F40" s="2" t="s">
        <v>39</v>
      </c>
      <c r="G40" s="10">
        <v>50.763483999999998</v>
      </c>
      <c r="H40" s="10">
        <v>5.1541370000000004</v>
      </c>
      <c r="I40" s="2" t="s">
        <v>82</v>
      </c>
      <c r="J40" s="39" t="s">
        <v>28</v>
      </c>
      <c r="K40" s="131">
        <v>42886</v>
      </c>
      <c r="L40" s="51"/>
      <c r="M40" s="35"/>
      <c r="N40" s="2"/>
      <c r="O40" s="2"/>
      <c r="P40" s="2"/>
      <c r="Q40" s="2"/>
      <c r="R40" s="2"/>
      <c r="S40" s="2"/>
      <c r="T40" s="2"/>
      <c r="U40" s="2"/>
      <c r="V40" s="36">
        <v>1</v>
      </c>
      <c r="W40" s="102" t="s">
        <v>1182</v>
      </c>
      <c r="X40" s="103" t="s">
        <v>1208</v>
      </c>
      <c r="Y40" s="103" t="s">
        <v>1283</v>
      </c>
      <c r="Z40" s="103" t="s">
        <v>1241</v>
      </c>
      <c r="AA40" s="104" t="s">
        <v>1284</v>
      </c>
    </row>
    <row r="41" spans="1:27" x14ac:dyDescent="0.15">
      <c r="A41" s="35" t="s">
        <v>84</v>
      </c>
      <c r="B41" s="2" t="s">
        <v>81</v>
      </c>
      <c r="C41" s="3" t="s">
        <v>16</v>
      </c>
      <c r="D41" s="4" t="s">
        <v>24</v>
      </c>
      <c r="E41" s="2" t="s">
        <v>25</v>
      </c>
      <c r="F41" s="2" t="s">
        <v>39</v>
      </c>
      <c r="G41" s="10">
        <v>50.763483999999998</v>
      </c>
      <c r="H41" s="10">
        <v>5.1541370000000004</v>
      </c>
      <c r="I41" s="2" t="s">
        <v>82</v>
      </c>
      <c r="J41" s="39" t="s">
        <v>28</v>
      </c>
      <c r="K41" s="131">
        <v>42886</v>
      </c>
      <c r="L41" s="51"/>
      <c r="M41" s="35"/>
      <c r="N41" s="2"/>
      <c r="O41" s="2"/>
      <c r="P41" s="2"/>
      <c r="Q41" s="2"/>
      <c r="R41" s="2"/>
      <c r="S41" s="2"/>
      <c r="T41" s="2"/>
      <c r="U41" s="2"/>
      <c r="V41" s="36">
        <v>1</v>
      </c>
      <c r="W41" s="102" t="s">
        <v>1261</v>
      </c>
      <c r="X41" s="103" t="s">
        <v>1194</v>
      </c>
      <c r="Y41" s="103" t="s">
        <v>1285</v>
      </c>
      <c r="Z41" s="103" t="s">
        <v>1263</v>
      </c>
      <c r="AA41" s="104" t="s">
        <v>1286</v>
      </c>
    </row>
    <row r="42" spans="1:27" x14ac:dyDescent="0.15">
      <c r="A42" s="35" t="s">
        <v>85</v>
      </c>
      <c r="B42" s="2" t="s">
        <v>81</v>
      </c>
      <c r="C42" s="3" t="s">
        <v>16</v>
      </c>
      <c r="D42" s="4" t="s">
        <v>24</v>
      </c>
      <c r="E42" s="2" t="s">
        <v>25</v>
      </c>
      <c r="F42" s="2" t="s">
        <v>39</v>
      </c>
      <c r="G42" s="10">
        <v>50.763483999999998</v>
      </c>
      <c r="H42" s="10">
        <v>5.1541370000000004</v>
      </c>
      <c r="I42" s="2" t="s">
        <v>82</v>
      </c>
      <c r="J42" s="39" t="s">
        <v>28</v>
      </c>
      <c r="K42" s="131">
        <v>42886</v>
      </c>
      <c r="L42" s="51" t="s">
        <v>86</v>
      </c>
      <c r="M42" s="35"/>
      <c r="N42" s="2"/>
      <c r="O42" s="2"/>
      <c r="P42" s="2"/>
      <c r="Q42" s="2"/>
      <c r="R42" s="2"/>
      <c r="S42" s="2">
        <v>1</v>
      </c>
      <c r="T42" s="2">
        <v>1</v>
      </c>
      <c r="U42" s="2"/>
      <c r="V42" s="36"/>
      <c r="W42" s="102"/>
      <c r="X42" s="103"/>
      <c r="Y42" s="103"/>
      <c r="Z42" s="103"/>
      <c r="AA42" s="104"/>
    </row>
    <row r="43" spans="1:27" x14ac:dyDescent="0.15">
      <c r="A43" s="35" t="s">
        <v>87</v>
      </c>
      <c r="B43" s="2" t="s">
        <v>81</v>
      </c>
      <c r="C43" s="3" t="s">
        <v>16</v>
      </c>
      <c r="D43" s="4" t="s">
        <v>24</v>
      </c>
      <c r="E43" s="2" t="s">
        <v>25</v>
      </c>
      <c r="F43" s="2" t="s">
        <v>39</v>
      </c>
      <c r="G43" s="10">
        <v>50.763483999999998</v>
      </c>
      <c r="H43" s="10">
        <v>5.1541370000000004</v>
      </c>
      <c r="I43" s="2" t="s">
        <v>82</v>
      </c>
      <c r="J43" s="39" t="s">
        <v>28</v>
      </c>
      <c r="K43" s="131">
        <v>42886</v>
      </c>
      <c r="L43" s="51" t="s">
        <v>86</v>
      </c>
      <c r="M43" s="35"/>
      <c r="N43" s="2"/>
      <c r="O43" s="2"/>
      <c r="P43" s="2"/>
      <c r="Q43" s="2"/>
      <c r="R43" s="2"/>
      <c r="S43" s="2">
        <v>1</v>
      </c>
      <c r="T43" s="2">
        <v>1</v>
      </c>
      <c r="U43" s="2"/>
      <c r="V43" s="36"/>
      <c r="W43" s="102"/>
      <c r="X43" s="103"/>
      <c r="Y43" s="103"/>
      <c r="Z43" s="103"/>
      <c r="AA43" s="104"/>
    </row>
    <row r="44" spans="1:27" x14ac:dyDescent="0.15">
      <c r="A44" s="35" t="s">
        <v>88</v>
      </c>
      <c r="B44" s="2" t="s">
        <v>81</v>
      </c>
      <c r="C44" s="3" t="s">
        <v>16</v>
      </c>
      <c r="D44" s="4" t="s">
        <v>24</v>
      </c>
      <c r="E44" s="2" t="s">
        <v>25</v>
      </c>
      <c r="F44" s="2" t="s">
        <v>39</v>
      </c>
      <c r="G44" s="10">
        <v>50.763483999999998</v>
      </c>
      <c r="H44" s="10">
        <v>5.1541370000000004</v>
      </c>
      <c r="I44" s="2" t="s">
        <v>82</v>
      </c>
      <c r="J44" s="39" t="s">
        <v>28</v>
      </c>
      <c r="K44" s="131">
        <v>42886</v>
      </c>
      <c r="L44" s="51" t="s">
        <v>86</v>
      </c>
      <c r="M44" s="35"/>
      <c r="N44" s="2"/>
      <c r="O44" s="2"/>
      <c r="P44" s="2"/>
      <c r="Q44" s="2"/>
      <c r="R44" s="2"/>
      <c r="S44" s="2">
        <v>1</v>
      </c>
      <c r="T44" s="2">
        <v>1</v>
      </c>
      <c r="U44" s="2"/>
      <c r="V44" s="36"/>
      <c r="W44" s="102"/>
      <c r="X44" s="103"/>
      <c r="Y44" s="103"/>
      <c r="Z44" s="103"/>
      <c r="AA44" s="104"/>
    </row>
    <row r="45" spans="1:27" x14ac:dyDescent="0.15">
      <c r="A45" s="35" t="s">
        <v>89</v>
      </c>
      <c r="B45" s="2" t="s">
        <v>90</v>
      </c>
      <c r="C45" s="3" t="s">
        <v>16</v>
      </c>
      <c r="D45" s="4" t="s">
        <v>24</v>
      </c>
      <c r="E45" s="2" t="s">
        <v>25</v>
      </c>
      <c r="F45" s="2" t="s">
        <v>39</v>
      </c>
      <c r="G45" s="10">
        <v>50.76202</v>
      </c>
      <c r="H45" s="10">
        <v>5.1543340000000004</v>
      </c>
      <c r="I45" s="2" t="s">
        <v>40</v>
      </c>
      <c r="J45" s="39" t="s">
        <v>28</v>
      </c>
      <c r="K45" s="131">
        <v>42899</v>
      </c>
      <c r="L45" s="51"/>
      <c r="M45" s="35"/>
      <c r="N45" s="2"/>
      <c r="O45" s="2"/>
      <c r="P45" s="2"/>
      <c r="Q45" s="2"/>
      <c r="R45" s="2"/>
      <c r="S45" s="2">
        <v>1</v>
      </c>
      <c r="T45" s="2">
        <v>1</v>
      </c>
      <c r="U45" s="2"/>
      <c r="V45" s="36">
        <v>1</v>
      </c>
      <c r="W45" s="102" t="s">
        <v>1287</v>
      </c>
      <c r="X45" s="103" t="s">
        <v>1288</v>
      </c>
      <c r="Y45" s="103" t="s">
        <v>1289</v>
      </c>
      <c r="Z45" s="103" t="s">
        <v>1290</v>
      </c>
      <c r="AA45" s="104" t="s">
        <v>1291</v>
      </c>
    </row>
    <row r="46" spans="1:27" x14ac:dyDescent="0.15">
      <c r="A46" s="35" t="s">
        <v>91</v>
      </c>
      <c r="B46" s="2" t="s">
        <v>90</v>
      </c>
      <c r="C46" s="3" t="s">
        <v>16</v>
      </c>
      <c r="D46" s="4" t="s">
        <v>24</v>
      </c>
      <c r="E46" s="2" t="s">
        <v>25</v>
      </c>
      <c r="F46" s="2" t="s">
        <v>39</v>
      </c>
      <c r="G46" s="10">
        <v>50.76202</v>
      </c>
      <c r="H46" s="10">
        <v>5.1543340000000004</v>
      </c>
      <c r="I46" s="2" t="s">
        <v>40</v>
      </c>
      <c r="J46" s="39" t="s">
        <v>28</v>
      </c>
      <c r="K46" s="131">
        <v>42899</v>
      </c>
      <c r="L46" s="51"/>
      <c r="M46" s="35"/>
      <c r="N46" s="2"/>
      <c r="O46" s="2"/>
      <c r="P46" s="2"/>
      <c r="Q46" s="2"/>
      <c r="R46" s="2"/>
      <c r="S46" s="2">
        <v>1</v>
      </c>
      <c r="T46" s="2">
        <v>1</v>
      </c>
      <c r="U46" s="2"/>
      <c r="V46" s="36">
        <v>1</v>
      </c>
      <c r="W46" s="102" t="s">
        <v>1292</v>
      </c>
      <c r="X46" s="103" t="s">
        <v>1293</v>
      </c>
      <c r="Y46" s="103" t="s">
        <v>1294</v>
      </c>
      <c r="Z46" s="103" t="s">
        <v>1295</v>
      </c>
      <c r="AA46" s="104" t="s">
        <v>1296</v>
      </c>
    </row>
    <row r="47" spans="1:27" x14ac:dyDescent="0.15">
      <c r="A47" s="35" t="s">
        <v>92</v>
      </c>
      <c r="B47" s="2" t="s">
        <v>90</v>
      </c>
      <c r="C47" s="3" t="s">
        <v>16</v>
      </c>
      <c r="D47" s="4" t="s">
        <v>24</v>
      </c>
      <c r="E47" s="2" t="s">
        <v>25</v>
      </c>
      <c r="F47" s="2" t="s">
        <v>39</v>
      </c>
      <c r="G47" s="10">
        <v>50.76202</v>
      </c>
      <c r="H47" s="10">
        <v>5.1543340000000004</v>
      </c>
      <c r="I47" s="2" t="s">
        <v>40</v>
      </c>
      <c r="J47" s="39" t="s">
        <v>28</v>
      </c>
      <c r="K47" s="131">
        <v>42899</v>
      </c>
      <c r="L47" s="51"/>
      <c r="M47" s="35"/>
      <c r="N47" s="2"/>
      <c r="O47" s="2"/>
      <c r="P47" s="2"/>
      <c r="Q47" s="2"/>
      <c r="R47" s="2"/>
      <c r="S47" s="2">
        <v>1</v>
      </c>
      <c r="T47" s="2">
        <v>1</v>
      </c>
      <c r="U47" s="2"/>
      <c r="V47" s="36">
        <v>1</v>
      </c>
      <c r="W47" s="102" t="s">
        <v>1297</v>
      </c>
      <c r="X47" s="103" t="s">
        <v>1253</v>
      </c>
      <c r="Y47" s="103" t="s">
        <v>1298</v>
      </c>
      <c r="Z47" s="103" t="s">
        <v>1299</v>
      </c>
      <c r="AA47" s="104" t="s">
        <v>1300</v>
      </c>
    </row>
    <row r="48" spans="1:27" x14ac:dyDescent="0.15">
      <c r="A48" s="35" t="s">
        <v>93</v>
      </c>
      <c r="B48" s="2" t="s">
        <v>90</v>
      </c>
      <c r="C48" s="3" t="s">
        <v>16</v>
      </c>
      <c r="D48" s="4" t="s">
        <v>24</v>
      </c>
      <c r="E48" s="2" t="s">
        <v>25</v>
      </c>
      <c r="F48" s="2" t="s">
        <v>39</v>
      </c>
      <c r="G48" s="10">
        <v>50.76202</v>
      </c>
      <c r="H48" s="10">
        <v>5.1543340000000004</v>
      </c>
      <c r="I48" s="2" t="s">
        <v>40</v>
      </c>
      <c r="J48" s="39" t="s">
        <v>28</v>
      </c>
      <c r="K48" s="131">
        <v>42899</v>
      </c>
      <c r="L48" s="51"/>
      <c r="M48" s="35"/>
      <c r="N48" s="2"/>
      <c r="O48" s="2"/>
      <c r="P48" s="2"/>
      <c r="Q48" s="2"/>
      <c r="R48" s="2"/>
      <c r="S48" s="2"/>
      <c r="T48" s="2"/>
      <c r="U48" s="2"/>
      <c r="V48" s="36">
        <v>1</v>
      </c>
      <c r="W48" s="102" t="s">
        <v>1301</v>
      </c>
      <c r="X48" s="103" t="s">
        <v>1302</v>
      </c>
      <c r="Y48" s="103" t="s">
        <v>1208</v>
      </c>
      <c r="Z48" s="103" t="s">
        <v>1303</v>
      </c>
      <c r="AA48" s="104" t="s">
        <v>1304</v>
      </c>
    </row>
    <row r="49" spans="1:27" x14ac:dyDescent="0.15">
      <c r="A49" s="35" t="s">
        <v>94</v>
      </c>
      <c r="B49" s="2" t="s">
        <v>90</v>
      </c>
      <c r="C49" s="3" t="s">
        <v>16</v>
      </c>
      <c r="D49" s="4" t="s">
        <v>24</v>
      </c>
      <c r="E49" s="2" t="s">
        <v>25</v>
      </c>
      <c r="F49" s="2" t="s">
        <v>39</v>
      </c>
      <c r="G49" s="10">
        <v>50.76202</v>
      </c>
      <c r="H49" s="10">
        <v>5.1543340000000004</v>
      </c>
      <c r="I49" s="2" t="s">
        <v>40</v>
      </c>
      <c r="J49" s="39" t="s">
        <v>28</v>
      </c>
      <c r="K49" s="131">
        <v>42899</v>
      </c>
      <c r="L49" s="51"/>
      <c r="M49" s="35"/>
      <c r="N49" s="2"/>
      <c r="O49" s="2"/>
      <c r="P49" s="2"/>
      <c r="Q49" s="2"/>
      <c r="R49" s="2"/>
      <c r="S49" s="2"/>
      <c r="T49" s="2"/>
      <c r="U49" s="2"/>
      <c r="V49" s="36">
        <v>1</v>
      </c>
      <c r="W49" s="102" t="s">
        <v>1276</v>
      </c>
      <c r="X49" s="103" t="s">
        <v>1305</v>
      </c>
      <c r="Y49" s="103" t="s">
        <v>1306</v>
      </c>
      <c r="Z49" s="103" t="s">
        <v>1307</v>
      </c>
      <c r="AA49" s="104" t="s">
        <v>1308</v>
      </c>
    </row>
    <row r="50" spans="1:27" x14ac:dyDescent="0.15">
      <c r="A50" s="35" t="s">
        <v>95</v>
      </c>
      <c r="B50" s="2" t="s">
        <v>90</v>
      </c>
      <c r="C50" s="3" t="s">
        <v>16</v>
      </c>
      <c r="D50" s="4" t="s">
        <v>24</v>
      </c>
      <c r="E50" s="2" t="s">
        <v>25</v>
      </c>
      <c r="F50" s="2" t="s">
        <v>39</v>
      </c>
      <c r="G50" s="10">
        <v>50.76202</v>
      </c>
      <c r="H50" s="10">
        <v>5.1543340000000004</v>
      </c>
      <c r="I50" s="2" t="s">
        <v>40</v>
      </c>
      <c r="J50" s="39" t="s">
        <v>28</v>
      </c>
      <c r="K50" s="131">
        <v>42899</v>
      </c>
      <c r="L50" s="51"/>
      <c r="M50" s="35"/>
      <c r="N50" s="2"/>
      <c r="O50" s="2"/>
      <c r="P50" s="2"/>
      <c r="Q50" s="2"/>
      <c r="R50" s="2"/>
      <c r="S50" s="2"/>
      <c r="T50" s="2"/>
      <c r="U50" s="2"/>
      <c r="V50" s="36">
        <v>1</v>
      </c>
      <c r="W50" s="102" t="s">
        <v>1309</v>
      </c>
      <c r="X50" s="103" t="s">
        <v>1182</v>
      </c>
      <c r="Y50" s="103" t="s">
        <v>1310</v>
      </c>
      <c r="Z50" s="103" t="s">
        <v>1311</v>
      </c>
      <c r="AA50" s="104" t="s">
        <v>1312</v>
      </c>
    </row>
    <row r="51" spans="1:27" x14ac:dyDescent="0.15">
      <c r="A51" s="35" t="s">
        <v>96</v>
      </c>
      <c r="B51" s="2" t="s">
        <v>90</v>
      </c>
      <c r="C51" s="3" t="s">
        <v>16</v>
      </c>
      <c r="D51" s="4" t="s">
        <v>24</v>
      </c>
      <c r="E51" s="2" t="s">
        <v>25</v>
      </c>
      <c r="F51" s="2" t="s">
        <v>39</v>
      </c>
      <c r="G51" s="10">
        <v>50.76202</v>
      </c>
      <c r="H51" s="10">
        <v>5.1543340000000004</v>
      </c>
      <c r="I51" s="2" t="s">
        <v>40</v>
      </c>
      <c r="J51" s="39" t="s">
        <v>28</v>
      </c>
      <c r="K51" s="131">
        <v>42899</v>
      </c>
      <c r="L51" s="51"/>
      <c r="M51" s="35"/>
      <c r="N51" s="2"/>
      <c r="O51" s="2"/>
      <c r="P51" s="2"/>
      <c r="Q51" s="2"/>
      <c r="R51" s="2"/>
      <c r="S51" s="2"/>
      <c r="T51" s="2"/>
      <c r="U51" s="2"/>
      <c r="V51" s="36">
        <v>1</v>
      </c>
      <c r="W51" s="102" t="s">
        <v>1313</v>
      </c>
      <c r="X51" s="103" t="s">
        <v>1314</v>
      </c>
      <c r="Y51" s="103" t="s">
        <v>1315</v>
      </c>
      <c r="Z51" s="103" t="s">
        <v>1316</v>
      </c>
      <c r="AA51" s="104" t="s">
        <v>1317</v>
      </c>
    </row>
    <row r="52" spans="1:27" x14ac:dyDescent="0.15">
      <c r="A52" s="35" t="s">
        <v>97</v>
      </c>
      <c r="B52" s="2" t="s">
        <v>90</v>
      </c>
      <c r="C52" s="3" t="s">
        <v>16</v>
      </c>
      <c r="D52" s="4" t="s">
        <v>24</v>
      </c>
      <c r="E52" s="2" t="s">
        <v>25</v>
      </c>
      <c r="F52" s="2" t="s">
        <v>39</v>
      </c>
      <c r="G52" s="10">
        <v>50.76202</v>
      </c>
      <c r="H52" s="10">
        <v>5.1543340000000004</v>
      </c>
      <c r="I52" s="2" t="s">
        <v>40</v>
      </c>
      <c r="J52" s="39" t="s">
        <v>28</v>
      </c>
      <c r="K52" s="131">
        <v>42899</v>
      </c>
      <c r="L52" s="51"/>
      <c r="M52" s="35"/>
      <c r="N52" s="2"/>
      <c r="O52" s="2"/>
      <c r="P52" s="2"/>
      <c r="Q52" s="2"/>
      <c r="R52" s="2"/>
      <c r="S52" s="2"/>
      <c r="T52" s="2"/>
      <c r="U52" s="2"/>
      <c r="V52" s="36">
        <v>1</v>
      </c>
      <c r="W52" s="102" t="s">
        <v>1318</v>
      </c>
      <c r="X52" s="103" t="s">
        <v>1319</v>
      </c>
      <c r="Y52" s="103" t="s">
        <v>1261</v>
      </c>
      <c r="Z52" s="103" t="s">
        <v>1320</v>
      </c>
      <c r="AA52" s="104" t="s">
        <v>1202</v>
      </c>
    </row>
    <row r="53" spans="1:27" x14ac:dyDescent="0.15">
      <c r="A53" s="35" t="s">
        <v>98</v>
      </c>
      <c r="B53" s="2" t="s">
        <v>90</v>
      </c>
      <c r="C53" s="3" t="s">
        <v>16</v>
      </c>
      <c r="D53" s="4" t="s">
        <v>24</v>
      </c>
      <c r="E53" s="2" t="s">
        <v>25</v>
      </c>
      <c r="F53" s="2" t="s">
        <v>39</v>
      </c>
      <c r="G53" s="10">
        <v>50.76202</v>
      </c>
      <c r="H53" s="10">
        <v>5.1543340000000004</v>
      </c>
      <c r="I53" s="2" t="s">
        <v>40</v>
      </c>
      <c r="J53" s="39" t="s">
        <v>28</v>
      </c>
      <c r="K53" s="131">
        <v>42899</v>
      </c>
      <c r="L53" s="51"/>
      <c r="M53" s="35"/>
      <c r="N53" s="2"/>
      <c r="O53" s="2"/>
      <c r="P53" s="2"/>
      <c r="Q53" s="2"/>
      <c r="R53" s="2"/>
      <c r="S53" s="2"/>
      <c r="T53" s="2"/>
      <c r="U53" s="2"/>
      <c r="V53" s="36">
        <v>1</v>
      </c>
      <c r="W53" s="102" t="s">
        <v>1321</v>
      </c>
      <c r="X53" s="103" t="s">
        <v>1322</v>
      </c>
      <c r="Y53" s="103" t="s">
        <v>1323</v>
      </c>
      <c r="Z53" s="103" t="s">
        <v>1324</v>
      </c>
      <c r="AA53" s="104" t="s">
        <v>1325</v>
      </c>
    </row>
    <row r="54" spans="1:27" x14ac:dyDescent="0.15">
      <c r="A54" s="35" t="s">
        <v>99</v>
      </c>
      <c r="B54" s="2" t="s">
        <v>90</v>
      </c>
      <c r="C54" s="3" t="s">
        <v>16</v>
      </c>
      <c r="D54" s="4" t="s">
        <v>24</v>
      </c>
      <c r="E54" s="2" t="s">
        <v>25</v>
      </c>
      <c r="F54" s="2" t="s">
        <v>39</v>
      </c>
      <c r="G54" s="10">
        <v>50.76202</v>
      </c>
      <c r="H54" s="10">
        <v>5.1543340000000004</v>
      </c>
      <c r="I54" s="2" t="s">
        <v>40</v>
      </c>
      <c r="J54" s="39" t="s">
        <v>28</v>
      </c>
      <c r="K54" s="131">
        <v>42899</v>
      </c>
      <c r="L54" s="51"/>
      <c r="M54" s="35"/>
      <c r="N54" s="2"/>
      <c r="O54" s="2"/>
      <c r="P54" s="2"/>
      <c r="Q54" s="2"/>
      <c r="R54" s="2"/>
      <c r="S54" s="2"/>
      <c r="T54" s="2"/>
      <c r="U54" s="2"/>
      <c r="V54" s="36">
        <v>1</v>
      </c>
      <c r="W54" s="102" t="s">
        <v>1326</v>
      </c>
      <c r="X54" s="103" t="s">
        <v>1327</v>
      </c>
      <c r="Y54" s="103" t="s">
        <v>1328</v>
      </c>
      <c r="Z54" s="103" t="s">
        <v>1329</v>
      </c>
      <c r="AA54" s="104" t="s">
        <v>1330</v>
      </c>
    </row>
    <row r="55" spans="1:27" x14ac:dyDescent="0.15">
      <c r="A55" s="35" t="s">
        <v>100</v>
      </c>
      <c r="B55" s="2" t="s">
        <v>23</v>
      </c>
      <c r="C55" s="3" t="s">
        <v>16</v>
      </c>
      <c r="D55" s="4" t="s">
        <v>17</v>
      </c>
      <c r="E55" s="2" t="s">
        <v>25</v>
      </c>
      <c r="F55" s="2" t="s">
        <v>26</v>
      </c>
      <c r="G55" s="10">
        <v>50.771797999999997</v>
      </c>
      <c r="H55" s="6">
        <v>5.1571550000000004</v>
      </c>
      <c r="I55" s="2" t="s">
        <v>27</v>
      </c>
      <c r="J55" s="39" t="s">
        <v>28</v>
      </c>
      <c r="K55" s="131">
        <v>42881</v>
      </c>
      <c r="L55" s="51" t="s">
        <v>101</v>
      </c>
      <c r="M55" s="37"/>
      <c r="N55" s="5"/>
      <c r="O55" s="11"/>
      <c r="P55" s="5"/>
      <c r="Q55" s="5"/>
      <c r="R55" s="5"/>
      <c r="S55" s="5"/>
      <c r="T55" s="5"/>
      <c r="U55" s="5"/>
      <c r="V55" s="36"/>
      <c r="W55" s="102"/>
      <c r="X55" s="103"/>
      <c r="Y55" s="103"/>
      <c r="Z55" s="103"/>
      <c r="AA55" s="104"/>
    </row>
    <row r="56" spans="1:27" x14ac:dyDescent="0.15">
      <c r="A56" s="35" t="s">
        <v>102</v>
      </c>
      <c r="B56" s="2" t="s">
        <v>23</v>
      </c>
      <c r="C56" s="3" t="s">
        <v>16</v>
      </c>
      <c r="D56" s="4" t="s">
        <v>17</v>
      </c>
      <c r="E56" s="2" t="s">
        <v>25</v>
      </c>
      <c r="F56" s="2" t="s">
        <v>26</v>
      </c>
      <c r="G56" s="10">
        <v>50.771797999999997</v>
      </c>
      <c r="H56" s="6">
        <v>5.1571550000000004</v>
      </c>
      <c r="I56" s="2" t="s">
        <v>27</v>
      </c>
      <c r="J56" s="39" t="s">
        <v>28</v>
      </c>
      <c r="K56" s="131">
        <v>42881</v>
      </c>
      <c r="L56" s="51" t="s">
        <v>101</v>
      </c>
      <c r="M56" s="37"/>
      <c r="N56" s="5"/>
      <c r="O56" s="11"/>
      <c r="P56" s="5"/>
      <c r="Q56" s="5"/>
      <c r="R56" s="5"/>
      <c r="S56" s="5"/>
      <c r="T56" s="5"/>
      <c r="U56" s="5"/>
      <c r="V56" s="36"/>
      <c r="W56" s="102"/>
      <c r="X56" s="103"/>
      <c r="Y56" s="103"/>
      <c r="Z56" s="103"/>
      <c r="AA56" s="104"/>
    </row>
    <row r="57" spans="1:27" x14ac:dyDescent="0.15">
      <c r="A57" s="35" t="s">
        <v>103</v>
      </c>
      <c r="B57" s="2" t="s">
        <v>23</v>
      </c>
      <c r="C57" s="3" t="s">
        <v>16</v>
      </c>
      <c r="D57" s="4" t="s">
        <v>17</v>
      </c>
      <c r="E57" s="2" t="s">
        <v>25</v>
      </c>
      <c r="F57" s="2" t="s">
        <v>26</v>
      </c>
      <c r="G57" s="10">
        <v>50.771797999999997</v>
      </c>
      <c r="H57" s="6">
        <v>5.1571550000000004</v>
      </c>
      <c r="I57" s="2" t="s">
        <v>27</v>
      </c>
      <c r="J57" s="39" t="s">
        <v>28</v>
      </c>
      <c r="K57" s="131">
        <v>42881</v>
      </c>
      <c r="L57" s="51" t="s">
        <v>34</v>
      </c>
      <c r="M57" s="37"/>
      <c r="N57" s="5"/>
      <c r="O57" s="11"/>
      <c r="P57" s="5"/>
      <c r="Q57" s="5"/>
      <c r="R57" s="5"/>
      <c r="S57" s="5"/>
      <c r="T57" s="5"/>
      <c r="U57" s="5"/>
      <c r="V57" s="36"/>
      <c r="W57" s="102"/>
      <c r="X57" s="103"/>
      <c r="Y57" s="103"/>
      <c r="Z57" s="103"/>
      <c r="AA57" s="104"/>
    </row>
    <row r="58" spans="1:27" x14ac:dyDescent="0.15">
      <c r="A58" s="35" t="s">
        <v>104</v>
      </c>
      <c r="B58" s="2" t="s">
        <v>23</v>
      </c>
      <c r="C58" s="3" t="s">
        <v>16</v>
      </c>
      <c r="D58" s="4" t="s">
        <v>17</v>
      </c>
      <c r="E58" s="2" t="s">
        <v>25</v>
      </c>
      <c r="F58" s="2" t="s">
        <v>26</v>
      </c>
      <c r="G58" s="10">
        <v>50.771797999999997</v>
      </c>
      <c r="H58" s="6">
        <v>5.1571550000000004</v>
      </c>
      <c r="I58" s="2" t="s">
        <v>27</v>
      </c>
      <c r="J58" s="39" t="s">
        <v>28</v>
      </c>
      <c r="K58" s="131">
        <v>42881</v>
      </c>
      <c r="L58" s="51" t="s">
        <v>105</v>
      </c>
      <c r="M58" s="37"/>
      <c r="N58" s="5"/>
      <c r="O58" s="11"/>
      <c r="P58" s="5"/>
      <c r="Q58" s="5"/>
      <c r="R58" s="5"/>
      <c r="S58" s="5"/>
      <c r="T58" s="5"/>
      <c r="U58" s="5"/>
      <c r="V58" s="36"/>
      <c r="W58" s="102"/>
      <c r="X58" s="103"/>
      <c r="Y58" s="103"/>
      <c r="Z58" s="103"/>
      <c r="AA58" s="104"/>
    </row>
    <row r="59" spans="1:27" x14ac:dyDescent="0.15">
      <c r="A59" s="35" t="s">
        <v>106</v>
      </c>
      <c r="B59" s="2" t="s">
        <v>23</v>
      </c>
      <c r="C59" s="3" t="s">
        <v>16</v>
      </c>
      <c r="D59" s="4" t="s">
        <v>17</v>
      </c>
      <c r="E59" s="2" t="s">
        <v>25</v>
      </c>
      <c r="F59" s="2" t="s">
        <v>26</v>
      </c>
      <c r="G59" s="10">
        <v>50.771797999999997</v>
      </c>
      <c r="H59" s="6">
        <v>5.1571550000000004</v>
      </c>
      <c r="I59" s="2" t="s">
        <v>27</v>
      </c>
      <c r="J59" s="39" t="s">
        <v>28</v>
      </c>
      <c r="K59" s="131">
        <v>42881</v>
      </c>
      <c r="L59" s="51" t="s">
        <v>34</v>
      </c>
      <c r="M59" s="37"/>
      <c r="N59" s="5"/>
      <c r="O59" s="11"/>
      <c r="P59" s="5"/>
      <c r="Q59" s="5"/>
      <c r="R59" s="5"/>
      <c r="S59" s="5"/>
      <c r="T59" s="5"/>
      <c r="U59" s="5"/>
      <c r="V59" s="36"/>
      <c r="W59" s="102"/>
      <c r="X59" s="103"/>
      <c r="Y59" s="103"/>
      <c r="Z59" s="103"/>
      <c r="AA59" s="104"/>
    </row>
    <row r="60" spans="1:27" x14ac:dyDescent="0.15">
      <c r="A60" s="35" t="s">
        <v>107</v>
      </c>
      <c r="B60" s="2" t="s">
        <v>38</v>
      </c>
      <c r="C60" s="3" t="s">
        <v>16</v>
      </c>
      <c r="D60" s="4" t="s">
        <v>17</v>
      </c>
      <c r="E60" s="2" t="s">
        <v>25</v>
      </c>
      <c r="F60" s="2" t="s">
        <v>39</v>
      </c>
      <c r="G60" s="10">
        <v>50.762267999999999</v>
      </c>
      <c r="H60" s="10">
        <v>5.1534240000000002</v>
      </c>
      <c r="I60" s="2" t="s">
        <v>40</v>
      </c>
      <c r="J60" s="39" t="s">
        <v>28</v>
      </c>
      <c r="K60" s="131">
        <v>42886</v>
      </c>
      <c r="L60" s="51" t="s">
        <v>108</v>
      </c>
      <c r="M60" s="37"/>
      <c r="N60" s="5"/>
      <c r="O60" s="11"/>
      <c r="P60" s="5"/>
      <c r="Q60" s="5"/>
      <c r="R60" s="5"/>
      <c r="S60" s="5"/>
      <c r="T60" s="5"/>
      <c r="U60" s="5"/>
      <c r="V60" s="36"/>
      <c r="W60" s="102"/>
      <c r="X60" s="103"/>
      <c r="Y60" s="103"/>
      <c r="Z60" s="103"/>
      <c r="AA60" s="104"/>
    </row>
    <row r="61" spans="1:27" x14ac:dyDescent="0.15">
      <c r="A61" s="35" t="s">
        <v>109</v>
      </c>
      <c r="B61" s="2" t="s">
        <v>38</v>
      </c>
      <c r="C61" s="3" t="s">
        <v>16</v>
      </c>
      <c r="D61" s="4" t="s">
        <v>17</v>
      </c>
      <c r="E61" s="2" t="s">
        <v>25</v>
      </c>
      <c r="F61" s="2" t="s">
        <v>39</v>
      </c>
      <c r="G61" s="10">
        <v>50.762267999999999</v>
      </c>
      <c r="H61" s="10">
        <v>5.1534240000000002</v>
      </c>
      <c r="I61" s="2" t="s">
        <v>40</v>
      </c>
      <c r="J61" s="39" t="s">
        <v>28</v>
      </c>
      <c r="K61" s="131">
        <v>42886</v>
      </c>
      <c r="L61" s="51" t="s">
        <v>110</v>
      </c>
      <c r="M61" s="37"/>
      <c r="N61" s="5"/>
      <c r="O61" s="11"/>
      <c r="P61" s="5"/>
      <c r="Q61" s="5"/>
      <c r="R61" s="5"/>
      <c r="S61" s="5"/>
      <c r="T61" s="5"/>
      <c r="U61" s="5"/>
      <c r="V61" s="36"/>
      <c r="W61" s="102"/>
      <c r="X61" s="103"/>
      <c r="Y61" s="103"/>
      <c r="Z61" s="103"/>
      <c r="AA61" s="104"/>
    </row>
    <row r="62" spans="1:27" x14ac:dyDescent="0.15">
      <c r="A62" s="35" t="s">
        <v>111</v>
      </c>
      <c r="B62" s="2" t="s">
        <v>38</v>
      </c>
      <c r="C62" s="3" t="s">
        <v>16</v>
      </c>
      <c r="D62" s="4" t="s">
        <v>17</v>
      </c>
      <c r="E62" s="2" t="s">
        <v>25</v>
      </c>
      <c r="F62" s="2" t="s">
        <v>39</v>
      </c>
      <c r="G62" s="10">
        <v>50.762267999999999</v>
      </c>
      <c r="H62" s="10">
        <v>5.1534240000000002</v>
      </c>
      <c r="I62" s="2" t="s">
        <v>40</v>
      </c>
      <c r="J62" s="39" t="s">
        <v>28</v>
      </c>
      <c r="K62" s="131">
        <v>42886</v>
      </c>
      <c r="L62" s="51" t="s">
        <v>110</v>
      </c>
      <c r="M62" s="37"/>
      <c r="N62" s="5"/>
      <c r="O62" s="11"/>
      <c r="P62" s="5"/>
      <c r="Q62" s="5"/>
      <c r="R62" s="5"/>
      <c r="S62" s="5"/>
      <c r="T62" s="5"/>
      <c r="U62" s="5"/>
      <c r="V62" s="36"/>
      <c r="W62" s="102"/>
      <c r="X62" s="103"/>
      <c r="Y62" s="103"/>
      <c r="Z62" s="103"/>
      <c r="AA62" s="104"/>
    </row>
    <row r="63" spans="1:27" x14ac:dyDescent="0.15">
      <c r="A63" s="35" t="s">
        <v>112</v>
      </c>
      <c r="B63" s="2" t="s">
        <v>38</v>
      </c>
      <c r="C63" s="3" t="s">
        <v>16</v>
      </c>
      <c r="D63" s="4" t="s">
        <v>17</v>
      </c>
      <c r="E63" s="2" t="s">
        <v>25</v>
      </c>
      <c r="F63" s="2" t="s">
        <v>39</v>
      </c>
      <c r="G63" s="10">
        <v>50.762267999999999</v>
      </c>
      <c r="H63" s="10">
        <v>5.1534240000000002</v>
      </c>
      <c r="I63" s="2" t="s">
        <v>40</v>
      </c>
      <c r="J63" s="39" t="s">
        <v>28</v>
      </c>
      <c r="K63" s="131">
        <v>42886</v>
      </c>
      <c r="L63" s="51" t="s">
        <v>110</v>
      </c>
      <c r="M63" s="37"/>
      <c r="N63" s="5"/>
      <c r="O63" s="11"/>
      <c r="P63" s="5"/>
      <c r="Q63" s="5"/>
      <c r="R63" s="5"/>
      <c r="S63" s="5"/>
      <c r="T63" s="5"/>
      <c r="U63" s="5"/>
      <c r="V63" s="36"/>
      <c r="W63" s="102"/>
      <c r="X63" s="103"/>
      <c r="Y63" s="103"/>
      <c r="Z63" s="103"/>
      <c r="AA63" s="104"/>
    </row>
    <row r="64" spans="1:27" x14ac:dyDescent="0.15">
      <c r="A64" s="35" t="s">
        <v>113</v>
      </c>
      <c r="B64" s="2" t="s">
        <v>38</v>
      </c>
      <c r="C64" s="3" t="s">
        <v>16</v>
      </c>
      <c r="D64" s="4" t="s">
        <v>17</v>
      </c>
      <c r="E64" s="2" t="s">
        <v>25</v>
      </c>
      <c r="F64" s="2" t="s">
        <v>39</v>
      </c>
      <c r="G64" s="10">
        <v>50.762267999999999</v>
      </c>
      <c r="H64" s="10">
        <v>5.1534240000000002</v>
      </c>
      <c r="I64" s="2" t="s">
        <v>40</v>
      </c>
      <c r="J64" s="39" t="s">
        <v>28</v>
      </c>
      <c r="K64" s="131">
        <v>42886</v>
      </c>
      <c r="L64" s="51" t="s">
        <v>43</v>
      </c>
      <c r="M64" s="37"/>
      <c r="N64" s="5"/>
      <c r="O64" s="11"/>
      <c r="P64" s="5"/>
      <c r="Q64" s="5"/>
      <c r="R64" s="5"/>
      <c r="S64" s="5"/>
      <c r="T64" s="5"/>
      <c r="U64" s="5"/>
      <c r="V64" s="36"/>
      <c r="W64" s="102"/>
      <c r="X64" s="103"/>
      <c r="Y64" s="103"/>
      <c r="Z64" s="103"/>
      <c r="AA64" s="104"/>
    </row>
    <row r="65" spans="1:27" x14ac:dyDescent="0.15">
      <c r="A65" s="35" t="s">
        <v>114</v>
      </c>
      <c r="B65" s="2" t="s">
        <v>38</v>
      </c>
      <c r="C65" s="3" t="s">
        <v>16</v>
      </c>
      <c r="D65" s="4" t="s">
        <v>17</v>
      </c>
      <c r="E65" s="2" t="s">
        <v>25</v>
      </c>
      <c r="F65" s="2" t="s">
        <v>39</v>
      </c>
      <c r="G65" s="10">
        <v>50.762267999999999</v>
      </c>
      <c r="H65" s="10">
        <v>5.1534240000000002</v>
      </c>
      <c r="I65" s="2" t="s">
        <v>40</v>
      </c>
      <c r="J65" s="39" t="s">
        <v>28</v>
      </c>
      <c r="K65" s="131">
        <v>42886</v>
      </c>
      <c r="L65" s="51" t="s">
        <v>115</v>
      </c>
      <c r="M65" s="37"/>
      <c r="N65" s="5"/>
      <c r="O65" s="11"/>
      <c r="P65" s="5"/>
      <c r="Q65" s="5"/>
      <c r="R65" s="5"/>
      <c r="S65" s="5"/>
      <c r="T65" s="5"/>
      <c r="U65" s="5"/>
      <c r="V65" s="36"/>
      <c r="W65" s="102"/>
      <c r="X65" s="103"/>
      <c r="Y65" s="103"/>
      <c r="Z65" s="103"/>
      <c r="AA65" s="104"/>
    </row>
    <row r="66" spans="1:27" x14ac:dyDescent="0.15">
      <c r="A66" s="35" t="s">
        <v>116</v>
      </c>
      <c r="B66" s="2" t="s">
        <v>49</v>
      </c>
      <c r="C66" s="3" t="s">
        <v>16</v>
      </c>
      <c r="D66" s="4" t="s">
        <v>17</v>
      </c>
      <c r="E66" s="2" t="s">
        <v>25</v>
      </c>
      <c r="F66" s="2" t="s">
        <v>26</v>
      </c>
      <c r="G66" s="10">
        <v>50.76437</v>
      </c>
      <c r="H66" s="10">
        <v>5.1535890000000002</v>
      </c>
      <c r="I66" s="2" t="s">
        <v>50</v>
      </c>
      <c r="J66" s="39" t="s">
        <v>28</v>
      </c>
      <c r="K66" s="131">
        <v>42886</v>
      </c>
      <c r="L66" s="51" t="s">
        <v>52</v>
      </c>
      <c r="M66" s="37"/>
      <c r="N66" s="5"/>
      <c r="O66" s="11"/>
      <c r="P66" s="5"/>
      <c r="Q66" s="5"/>
      <c r="R66" s="5"/>
      <c r="S66" s="5"/>
      <c r="T66" s="5"/>
      <c r="U66" s="5"/>
      <c r="V66" s="36"/>
      <c r="W66" s="102"/>
      <c r="X66" s="103"/>
      <c r="Y66" s="103"/>
      <c r="Z66" s="103"/>
      <c r="AA66" s="104"/>
    </row>
    <row r="67" spans="1:27" x14ac:dyDescent="0.15">
      <c r="A67" s="35" t="s">
        <v>117</v>
      </c>
      <c r="B67" s="2" t="s">
        <v>49</v>
      </c>
      <c r="C67" s="3" t="s">
        <v>16</v>
      </c>
      <c r="D67" s="4" t="s">
        <v>17</v>
      </c>
      <c r="E67" s="2" t="s">
        <v>25</v>
      </c>
      <c r="F67" s="2" t="s">
        <v>26</v>
      </c>
      <c r="G67" s="10">
        <v>50.76437</v>
      </c>
      <c r="H67" s="10">
        <v>5.1535890000000002</v>
      </c>
      <c r="I67" s="2" t="s">
        <v>50</v>
      </c>
      <c r="J67" s="39" t="s">
        <v>28</v>
      </c>
      <c r="K67" s="131">
        <v>42886</v>
      </c>
      <c r="L67" s="51" t="s">
        <v>52</v>
      </c>
      <c r="M67" s="37"/>
      <c r="N67" s="5"/>
      <c r="O67" s="11"/>
      <c r="P67" s="5"/>
      <c r="Q67" s="5"/>
      <c r="R67" s="5"/>
      <c r="S67" s="5"/>
      <c r="T67" s="5"/>
      <c r="U67" s="5"/>
      <c r="V67" s="36"/>
      <c r="W67" s="102"/>
      <c r="X67" s="103"/>
      <c r="Y67" s="103"/>
      <c r="Z67" s="103"/>
      <c r="AA67" s="104"/>
    </row>
    <row r="68" spans="1:27" x14ac:dyDescent="0.15">
      <c r="A68" s="35" t="s">
        <v>118</v>
      </c>
      <c r="B68" s="2" t="s">
        <v>49</v>
      </c>
      <c r="C68" s="3" t="s">
        <v>16</v>
      </c>
      <c r="D68" s="4" t="s">
        <v>17</v>
      </c>
      <c r="E68" s="2" t="s">
        <v>25</v>
      </c>
      <c r="F68" s="2" t="s">
        <v>26</v>
      </c>
      <c r="G68" s="10">
        <v>50.76437</v>
      </c>
      <c r="H68" s="10">
        <v>5.1535890000000002</v>
      </c>
      <c r="I68" s="2" t="s">
        <v>50</v>
      </c>
      <c r="J68" s="39" t="s">
        <v>28</v>
      </c>
      <c r="K68" s="131">
        <v>42886</v>
      </c>
      <c r="L68" s="51" t="s">
        <v>52</v>
      </c>
      <c r="M68" s="37"/>
      <c r="N68" s="5"/>
      <c r="O68" s="11"/>
      <c r="P68" s="5"/>
      <c r="Q68" s="5"/>
      <c r="R68" s="5"/>
      <c r="S68" s="5"/>
      <c r="T68" s="5"/>
      <c r="U68" s="5"/>
      <c r="V68" s="36"/>
      <c r="W68" s="102"/>
      <c r="X68" s="103"/>
      <c r="Y68" s="103"/>
      <c r="Z68" s="103"/>
      <c r="AA68" s="104"/>
    </row>
    <row r="69" spans="1:27" x14ac:dyDescent="0.15">
      <c r="A69" s="35" t="s">
        <v>119</v>
      </c>
      <c r="B69" s="2" t="s">
        <v>49</v>
      </c>
      <c r="C69" s="3" t="s">
        <v>16</v>
      </c>
      <c r="D69" s="4" t="s">
        <v>17</v>
      </c>
      <c r="E69" s="2" t="s">
        <v>25</v>
      </c>
      <c r="F69" s="2" t="s">
        <v>26</v>
      </c>
      <c r="G69" s="10">
        <v>50.76437</v>
      </c>
      <c r="H69" s="10">
        <v>5.1535890000000002</v>
      </c>
      <c r="I69" s="2" t="s">
        <v>50</v>
      </c>
      <c r="J69" s="39" t="s">
        <v>28</v>
      </c>
      <c r="K69" s="131">
        <v>42886</v>
      </c>
      <c r="L69" s="51" t="s">
        <v>52</v>
      </c>
      <c r="M69" s="37"/>
      <c r="N69" s="5"/>
      <c r="O69" s="11"/>
      <c r="P69" s="5"/>
      <c r="Q69" s="5"/>
      <c r="R69" s="5"/>
      <c r="S69" s="5"/>
      <c r="T69" s="5"/>
      <c r="U69" s="5"/>
      <c r="V69" s="36"/>
      <c r="W69" s="102"/>
      <c r="X69" s="103"/>
      <c r="Y69" s="103"/>
      <c r="Z69" s="103"/>
      <c r="AA69" s="104"/>
    </row>
    <row r="70" spans="1:27" x14ac:dyDescent="0.15">
      <c r="A70" s="35" t="s">
        <v>120</v>
      </c>
      <c r="B70" s="2" t="s">
        <v>49</v>
      </c>
      <c r="C70" s="3" t="s">
        <v>16</v>
      </c>
      <c r="D70" s="4" t="s">
        <v>17</v>
      </c>
      <c r="E70" s="2" t="s">
        <v>25</v>
      </c>
      <c r="F70" s="2" t="s">
        <v>26</v>
      </c>
      <c r="G70" s="10">
        <v>50.76437</v>
      </c>
      <c r="H70" s="10">
        <v>5.1535890000000002</v>
      </c>
      <c r="I70" s="2" t="s">
        <v>50</v>
      </c>
      <c r="J70" s="39" t="s">
        <v>28</v>
      </c>
      <c r="K70" s="131">
        <v>42886</v>
      </c>
      <c r="L70" s="51" t="s">
        <v>52</v>
      </c>
      <c r="M70" s="37"/>
      <c r="N70" s="5"/>
      <c r="O70" s="11"/>
      <c r="P70" s="5"/>
      <c r="Q70" s="5"/>
      <c r="R70" s="5"/>
      <c r="S70" s="5"/>
      <c r="T70" s="5"/>
      <c r="U70" s="5"/>
      <c r="V70" s="36"/>
      <c r="W70" s="102"/>
      <c r="X70" s="103"/>
      <c r="Y70" s="103"/>
      <c r="Z70" s="103"/>
      <c r="AA70" s="104"/>
    </row>
    <row r="71" spans="1:27" x14ac:dyDescent="0.15">
      <c r="A71" s="35" t="s">
        <v>121</v>
      </c>
      <c r="B71" s="2" t="s">
        <v>49</v>
      </c>
      <c r="C71" s="3" t="s">
        <v>16</v>
      </c>
      <c r="D71" s="4" t="s">
        <v>17</v>
      </c>
      <c r="E71" s="2" t="s">
        <v>25</v>
      </c>
      <c r="F71" s="2" t="s">
        <v>26</v>
      </c>
      <c r="G71" s="10">
        <v>50.76437</v>
      </c>
      <c r="H71" s="10">
        <v>5.1535890000000002</v>
      </c>
      <c r="I71" s="2" t="s">
        <v>50</v>
      </c>
      <c r="J71" s="39" t="s">
        <v>28</v>
      </c>
      <c r="K71" s="131">
        <v>42886</v>
      </c>
      <c r="L71" s="51" t="s">
        <v>52</v>
      </c>
      <c r="M71" s="37"/>
      <c r="N71" s="5"/>
      <c r="O71" s="11"/>
      <c r="P71" s="5"/>
      <c r="Q71" s="5"/>
      <c r="R71" s="5"/>
      <c r="S71" s="5"/>
      <c r="T71" s="5"/>
      <c r="U71" s="5"/>
      <c r="V71" s="36"/>
      <c r="W71" s="102"/>
      <c r="X71" s="103"/>
      <c r="Y71" s="103"/>
      <c r="Z71" s="103"/>
      <c r="AA71" s="104"/>
    </row>
    <row r="72" spans="1:27" x14ac:dyDescent="0.15">
      <c r="A72" s="35" t="s">
        <v>122</v>
      </c>
      <c r="B72" s="2" t="s">
        <v>49</v>
      </c>
      <c r="C72" s="3" t="s">
        <v>16</v>
      </c>
      <c r="D72" s="4" t="s">
        <v>17</v>
      </c>
      <c r="E72" s="2" t="s">
        <v>25</v>
      </c>
      <c r="F72" s="2" t="s">
        <v>26</v>
      </c>
      <c r="G72" s="10">
        <v>50.76437</v>
      </c>
      <c r="H72" s="10">
        <v>5.1535890000000002</v>
      </c>
      <c r="I72" s="2" t="s">
        <v>50</v>
      </c>
      <c r="J72" s="39" t="s">
        <v>28</v>
      </c>
      <c r="K72" s="131">
        <v>42886</v>
      </c>
      <c r="L72" s="51" t="s">
        <v>52</v>
      </c>
      <c r="M72" s="37"/>
      <c r="N72" s="5"/>
      <c r="O72" s="11"/>
      <c r="P72" s="5"/>
      <c r="Q72" s="5"/>
      <c r="R72" s="5"/>
      <c r="S72" s="5"/>
      <c r="T72" s="5"/>
      <c r="U72" s="5"/>
      <c r="V72" s="36"/>
      <c r="W72" s="102"/>
      <c r="X72" s="103"/>
      <c r="Y72" s="103"/>
      <c r="Z72" s="103"/>
      <c r="AA72" s="104"/>
    </row>
    <row r="73" spans="1:27" x14ac:dyDescent="0.15">
      <c r="A73" s="35" t="s">
        <v>123</v>
      </c>
      <c r="B73" s="2" t="s">
        <v>49</v>
      </c>
      <c r="C73" s="3" t="s">
        <v>16</v>
      </c>
      <c r="D73" s="4" t="s">
        <v>17</v>
      </c>
      <c r="E73" s="2" t="s">
        <v>25</v>
      </c>
      <c r="F73" s="2" t="s">
        <v>26</v>
      </c>
      <c r="G73" s="10">
        <v>50.76437</v>
      </c>
      <c r="H73" s="10">
        <v>5.1535890000000002</v>
      </c>
      <c r="I73" s="2" t="s">
        <v>50</v>
      </c>
      <c r="J73" s="39" t="s">
        <v>28</v>
      </c>
      <c r="K73" s="131">
        <v>42886</v>
      </c>
      <c r="L73" s="51" t="s">
        <v>52</v>
      </c>
      <c r="M73" s="37"/>
      <c r="N73" s="5"/>
      <c r="O73" s="11"/>
      <c r="P73" s="5"/>
      <c r="Q73" s="5"/>
      <c r="R73" s="5"/>
      <c r="S73" s="5"/>
      <c r="T73" s="5"/>
      <c r="U73" s="5"/>
      <c r="V73" s="36"/>
      <c r="W73" s="102"/>
      <c r="X73" s="103"/>
      <c r="Y73" s="103"/>
      <c r="Z73" s="103"/>
      <c r="AA73" s="104"/>
    </row>
    <row r="74" spans="1:27" x14ac:dyDescent="0.15">
      <c r="A74" s="35" t="s">
        <v>124</v>
      </c>
      <c r="B74" s="2" t="s">
        <v>49</v>
      </c>
      <c r="C74" s="3" t="s">
        <v>16</v>
      </c>
      <c r="D74" s="4" t="s">
        <v>17</v>
      </c>
      <c r="E74" s="2" t="s">
        <v>25</v>
      </c>
      <c r="F74" s="2" t="s">
        <v>26</v>
      </c>
      <c r="G74" s="10">
        <v>50.76437</v>
      </c>
      <c r="H74" s="10">
        <v>5.1535890000000002</v>
      </c>
      <c r="I74" s="2" t="s">
        <v>50</v>
      </c>
      <c r="J74" s="39" t="s">
        <v>28</v>
      </c>
      <c r="K74" s="131">
        <v>42886</v>
      </c>
      <c r="L74" s="51" t="s">
        <v>52</v>
      </c>
      <c r="M74" s="37"/>
      <c r="N74" s="5"/>
      <c r="O74" s="11"/>
      <c r="P74" s="5"/>
      <c r="Q74" s="5"/>
      <c r="R74" s="5"/>
      <c r="S74" s="5"/>
      <c r="T74" s="5"/>
      <c r="U74" s="5"/>
      <c r="V74" s="36"/>
      <c r="W74" s="102"/>
      <c r="X74" s="103"/>
      <c r="Y74" s="103"/>
      <c r="Z74" s="103"/>
      <c r="AA74" s="104"/>
    </row>
    <row r="75" spans="1:27" x14ac:dyDescent="0.15">
      <c r="A75" s="35" t="s">
        <v>125</v>
      </c>
      <c r="B75" s="2" t="s">
        <v>49</v>
      </c>
      <c r="C75" s="3" t="s">
        <v>16</v>
      </c>
      <c r="D75" s="4" t="s">
        <v>17</v>
      </c>
      <c r="E75" s="2" t="s">
        <v>25</v>
      </c>
      <c r="F75" s="2" t="s">
        <v>26</v>
      </c>
      <c r="G75" s="10">
        <v>50.76437</v>
      </c>
      <c r="H75" s="10">
        <v>5.1535890000000002</v>
      </c>
      <c r="I75" s="2" t="s">
        <v>50</v>
      </c>
      <c r="J75" s="39" t="s">
        <v>28</v>
      </c>
      <c r="K75" s="131">
        <v>42886</v>
      </c>
      <c r="L75" s="51" t="s">
        <v>52</v>
      </c>
      <c r="M75" s="37"/>
      <c r="N75" s="5"/>
      <c r="O75" s="11"/>
      <c r="P75" s="5"/>
      <c r="Q75" s="5"/>
      <c r="R75" s="5"/>
      <c r="S75" s="5"/>
      <c r="T75" s="5"/>
      <c r="U75" s="5"/>
      <c r="V75" s="36"/>
      <c r="W75" s="102"/>
      <c r="X75" s="103"/>
      <c r="Y75" s="103"/>
      <c r="Z75" s="103"/>
      <c r="AA75" s="104"/>
    </row>
    <row r="76" spans="1:27" x14ac:dyDescent="0.15">
      <c r="A76" s="35" t="s">
        <v>126</v>
      </c>
      <c r="B76" s="2" t="s">
        <v>49</v>
      </c>
      <c r="C76" s="3" t="s">
        <v>16</v>
      </c>
      <c r="D76" s="4" t="s">
        <v>17</v>
      </c>
      <c r="E76" s="2" t="s">
        <v>25</v>
      </c>
      <c r="F76" s="2" t="s">
        <v>26</v>
      </c>
      <c r="G76" s="10">
        <v>50.76437</v>
      </c>
      <c r="H76" s="10">
        <v>5.1535890000000002</v>
      </c>
      <c r="I76" s="2" t="s">
        <v>50</v>
      </c>
      <c r="J76" s="39" t="s">
        <v>28</v>
      </c>
      <c r="K76" s="131">
        <v>42886</v>
      </c>
      <c r="L76" s="51" t="s">
        <v>52</v>
      </c>
      <c r="M76" s="37"/>
      <c r="N76" s="5"/>
      <c r="O76" s="11"/>
      <c r="P76" s="5"/>
      <c r="Q76" s="5"/>
      <c r="R76" s="5"/>
      <c r="S76" s="5"/>
      <c r="T76" s="5"/>
      <c r="U76" s="5"/>
      <c r="V76" s="36"/>
      <c r="W76" s="102"/>
      <c r="X76" s="103"/>
      <c r="Y76" s="103"/>
      <c r="Z76" s="103"/>
      <c r="AA76" s="104"/>
    </row>
    <row r="77" spans="1:27" x14ac:dyDescent="0.15">
      <c r="A77" s="35" t="s">
        <v>127</v>
      </c>
      <c r="B77" s="2" t="s">
        <v>55</v>
      </c>
      <c r="C77" s="3" t="s">
        <v>16</v>
      </c>
      <c r="D77" s="4" t="s">
        <v>17</v>
      </c>
      <c r="E77" s="2" t="s">
        <v>25</v>
      </c>
      <c r="F77" s="2" t="s">
        <v>26</v>
      </c>
      <c r="G77" s="10">
        <v>50.76437</v>
      </c>
      <c r="H77" s="10">
        <v>5.1535890000000002</v>
      </c>
      <c r="I77" s="2" t="s">
        <v>56</v>
      </c>
      <c r="J77" s="39" t="s">
        <v>28</v>
      </c>
      <c r="K77" s="131">
        <v>42881</v>
      </c>
      <c r="L77" s="51" t="s">
        <v>128</v>
      </c>
      <c r="M77" s="37"/>
      <c r="N77" s="5"/>
      <c r="O77" s="11"/>
      <c r="P77" s="5"/>
      <c r="Q77" s="5"/>
      <c r="R77" s="5"/>
      <c r="S77" s="5"/>
      <c r="T77" s="5"/>
      <c r="U77" s="5"/>
      <c r="V77" s="36"/>
      <c r="W77" s="102"/>
      <c r="X77" s="103"/>
      <c r="Y77" s="103"/>
      <c r="Z77" s="103"/>
      <c r="AA77" s="104"/>
    </row>
    <row r="78" spans="1:27" x14ac:dyDescent="0.15">
      <c r="A78" s="35" t="s">
        <v>129</v>
      </c>
      <c r="B78" s="2" t="s">
        <v>55</v>
      </c>
      <c r="C78" s="3" t="s">
        <v>16</v>
      </c>
      <c r="D78" s="4" t="s">
        <v>17</v>
      </c>
      <c r="E78" s="2" t="s">
        <v>25</v>
      </c>
      <c r="F78" s="2" t="s">
        <v>26</v>
      </c>
      <c r="G78" s="10">
        <v>50.76437</v>
      </c>
      <c r="H78" s="10">
        <v>5.1535890000000002</v>
      </c>
      <c r="I78" s="2" t="s">
        <v>56</v>
      </c>
      <c r="J78" s="39" t="s">
        <v>28</v>
      </c>
      <c r="K78" s="131">
        <v>42881</v>
      </c>
      <c r="L78" s="51" t="s">
        <v>58</v>
      </c>
      <c r="M78" s="37"/>
      <c r="N78" s="5"/>
      <c r="O78" s="11"/>
      <c r="P78" s="5"/>
      <c r="Q78" s="5"/>
      <c r="R78" s="5"/>
      <c r="S78" s="5"/>
      <c r="T78" s="5"/>
      <c r="U78" s="5"/>
      <c r="V78" s="36"/>
      <c r="W78" s="102"/>
      <c r="X78" s="103"/>
      <c r="Y78" s="103"/>
      <c r="Z78" s="103"/>
      <c r="AA78" s="104"/>
    </row>
    <row r="79" spans="1:27" x14ac:dyDescent="0.15">
      <c r="A79" s="35" t="s">
        <v>130</v>
      </c>
      <c r="B79" s="2" t="s">
        <v>55</v>
      </c>
      <c r="C79" s="3" t="s">
        <v>16</v>
      </c>
      <c r="D79" s="4" t="s">
        <v>17</v>
      </c>
      <c r="E79" s="2" t="s">
        <v>25</v>
      </c>
      <c r="F79" s="2" t="s">
        <v>26</v>
      </c>
      <c r="G79" s="10">
        <v>50.76437</v>
      </c>
      <c r="H79" s="10">
        <v>5.1535890000000002</v>
      </c>
      <c r="I79" s="2" t="s">
        <v>56</v>
      </c>
      <c r="J79" s="39" t="s">
        <v>28</v>
      </c>
      <c r="K79" s="131">
        <v>42881</v>
      </c>
      <c r="L79" s="51" t="s">
        <v>58</v>
      </c>
      <c r="M79" s="37"/>
      <c r="N79" s="5"/>
      <c r="O79" s="11"/>
      <c r="P79" s="5"/>
      <c r="Q79" s="5"/>
      <c r="R79" s="5"/>
      <c r="S79" s="5"/>
      <c r="T79" s="5"/>
      <c r="U79" s="5"/>
      <c r="V79" s="36"/>
      <c r="W79" s="102"/>
      <c r="X79" s="103"/>
      <c r="Y79" s="103"/>
      <c r="Z79" s="103"/>
      <c r="AA79" s="104"/>
    </row>
    <row r="80" spans="1:27" x14ac:dyDescent="0.15">
      <c r="A80" s="35" t="s">
        <v>131</v>
      </c>
      <c r="B80" s="2" t="s">
        <v>55</v>
      </c>
      <c r="C80" s="3" t="s">
        <v>16</v>
      </c>
      <c r="D80" s="4" t="s">
        <v>17</v>
      </c>
      <c r="E80" s="2" t="s">
        <v>25</v>
      </c>
      <c r="F80" s="2" t="s">
        <v>26</v>
      </c>
      <c r="G80" s="10">
        <v>50.76437</v>
      </c>
      <c r="H80" s="10">
        <v>5.1535890000000002</v>
      </c>
      <c r="I80" s="2" t="s">
        <v>56</v>
      </c>
      <c r="J80" s="39" t="s">
        <v>28</v>
      </c>
      <c r="K80" s="131">
        <v>42881</v>
      </c>
      <c r="L80" s="51" t="s">
        <v>58</v>
      </c>
      <c r="M80" s="37"/>
      <c r="N80" s="5"/>
      <c r="O80" s="11"/>
      <c r="P80" s="5"/>
      <c r="Q80" s="5"/>
      <c r="R80" s="5"/>
      <c r="S80" s="5"/>
      <c r="T80" s="5"/>
      <c r="U80" s="5"/>
      <c r="V80" s="36"/>
      <c r="W80" s="102"/>
      <c r="X80" s="103"/>
      <c r="Y80" s="103"/>
      <c r="Z80" s="103"/>
      <c r="AA80" s="104"/>
    </row>
    <row r="81" spans="1:27" x14ac:dyDescent="0.15">
      <c r="A81" s="35" t="s">
        <v>132</v>
      </c>
      <c r="B81" s="2" t="s">
        <v>55</v>
      </c>
      <c r="C81" s="3" t="s">
        <v>16</v>
      </c>
      <c r="D81" s="4" t="s">
        <v>17</v>
      </c>
      <c r="E81" s="2" t="s">
        <v>25</v>
      </c>
      <c r="F81" s="2" t="s">
        <v>26</v>
      </c>
      <c r="G81" s="10">
        <v>50.76437</v>
      </c>
      <c r="H81" s="10">
        <v>5.1535890000000002</v>
      </c>
      <c r="I81" s="2" t="s">
        <v>56</v>
      </c>
      <c r="J81" s="39" t="s">
        <v>28</v>
      </c>
      <c r="K81" s="131">
        <v>42881</v>
      </c>
      <c r="L81" s="51" t="s">
        <v>133</v>
      </c>
      <c r="M81" s="37"/>
      <c r="N81" s="5"/>
      <c r="O81" s="11"/>
      <c r="P81" s="5"/>
      <c r="Q81" s="5"/>
      <c r="R81" s="5"/>
      <c r="S81" s="5"/>
      <c r="T81" s="5"/>
      <c r="U81" s="5"/>
      <c r="V81" s="36"/>
      <c r="W81" s="102"/>
      <c r="X81" s="103"/>
      <c r="Y81" s="103"/>
      <c r="Z81" s="103"/>
      <c r="AA81" s="104"/>
    </row>
    <row r="82" spans="1:27" x14ac:dyDescent="0.15">
      <c r="A82" s="35" t="s">
        <v>134</v>
      </c>
      <c r="B82" s="2" t="s">
        <v>55</v>
      </c>
      <c r="C82" s="3" t="s">
        <v>16</v>
      </c>
      <c r="D82" s="4" t="s">
        <v>17</v>
      </c>
      <c r="E82" s="2" t="s">
        <v>25</v>
      </c>
      <c r="F82" s="2" t="s">
        <v>26</v>
      </c>
      <c r="G82" s="10">
        <v>50.76437</v>
      </c>
      <c r="H82" s="10">
        <v>5.1535890000000002</v>
      </c>
      <c r="I82" s="2" t="s">
        <v>56</v>
      </c>
      <c r="J82" s="39" t="s">
        <v>28</v>
      </c>
      <c r="K82" s="131">
        <v>42881</v>
      </c>
      <c r="L82" s="51" t="s">
        <v>58</v>
      </c>
      <c r="M82" s="37"/>
      <c r="N82" s="5"/>
      <c r="O82" s="11"/>
      <c r="P82" s="5"/>
      <c r="Q82" s="5"/>
      <c r="R82" s="5"/>
      <c r="S82" s="5"/>
      <c r="T82" s="5"/>
      <c r="U82" s="5"/>
      <c r="V82" s="36"/>
      <c r="W82" s="102"/>
      <c r="X82" s="103"/>
      <c r="Y82" s="103"/>
      <c r="Z82" s="103"/>
      <c r="AA82" s="104"/>
    </row>
    <row r="83" spans="1:27" x14ac:dyDescent="0.15">
      <c r="A83" s="35" t="s">
        <v>135</v>
      </c>
      <c r="B83" s="2" t="s">
        <v>55</v>
      </c>
      <c r="C83" s="3" t="s">
        <v>16</v>
      </c>
      <c r="D83" s="4" t="s">
        <v>17</v>
      </c>
      <c r="E83" s="2" t="s">
        <v>25</v>
      </c>
      <c r="F83" s="2" t="s">
        <v>26</v>
      </c>
      <c r="G83" s="10">
        <v>50.76437</v>
      </c>
      <c r="H83" s="10">
        <v>5.1535890000000002</v>
      </c>
      <c r="I83" s="2" t="s">
        <v>56</v>
      </c>
      <c r="J83" s="39" t="s">
        <v>28</v>
      </c>
      <c r="K83" s="131">
        <v>42881</v>
      </c>
      <c r="L83" s="51" t="s">
        <v>58</v>
      </c>
      <c r="M83" s="37"/>
      <c r="N83" s="5"/>
      <c r="O83" s="11"/>
      <c r="P83" s="5"/>
      <c r="Q83" s="5"/>
      <c r="R83" s="5"/>
      <c r="S83" s="5"/>
      <c r="T83" s="5"/>
      <c r="U83" s="5"/>
      <c r="V83" s="36"/>
      <c r="W83" s="102"/>
      <c r="X83" s="103"/>
      <c r="Y83" s="103"/>
      <c r="Z83" s="103"/>
      <c r="AA83" s="104"/>
    </row>
    <row r="84" spans="1:27" x14ac:dyDescent="0.15">
      <c r="A84" s="35" t="s">
        <v>136</v>
      </c>
      <c r="B84" s="2" t="s">
        <v>55</v>
      </c>
      <c r="C84" s="3" t="s">
        <v>16</v>
      </c>
      <c r="D84" s="4" t="s">
        <v>17</v>
      </c>
      <c r="E84" s="2" t="s">
        <v>25</v>
      </c>
      <c r="F84" s="2" t="s">
        <v>26</v>
      </c>
      <c r="G84" s="10">
        <v>50.76437</v>
      </c>
      <c r="H84" s="10">
        <v>5.1535890000000002</v>
      </c>
      <c r="I84" s="2" t="s">
        <v>56</v>
      </c>
      <c r="J84" s="39" t="s">
        <v>28</v>
      </c>
      <c r="K84" s="131">
        <v>42881</v>
      </c>
      <c r="L84" s="51" t="s">
        <v>58</v>
      </c>
      <c r="M84" s="37"/>
      <c r="N84" s="5"/>
      <c r="O84" s="11"/>
      <c r="P84" s="5"/>
      <c r="Q84" s="5"/>
      <c r="R84" s="5"/>
      <c r="S84" s="5"/>
      <c r="T84" s="5"/>
      <c r="U84" s="5"/>
      <c r="V84" s="36"/>
      <c r="W84" s="102"/>
      <c r="X84" s="103"/>
      <c r="Y84" s="103"/>
      <c r="Z84" s="103"/>
      <c r="AA84" s="104"/>
    </row>
    <row r="85" spans="1:27" x14ac:dyDescent="0.15">
      <c r="A85" s="35" t="s">
        <v>137</v>
      </c>
      <c r="B85" s="2" t="s">
        <v>55</v>
      </c>
      <c r="C85" s="3" t="s">
        <v>16</v>
      </c>
      <c r="D85" s="4" t="s">
        <v>17</v>
      </c>
      <c r="E85" s="2" t="s">
        <v>25</v>
      </c>
      <c r="F85" s="2" t="s">
        <v>26</v>
      </c>
      <c r="G85" s="10">
        <v>50.76437</v>
      </c>
      <c r="H85" s="10">
        <v>5.1535890000000002</v>
      </c>
      <c r="I85" s="2" t="s">
        <v>56</v>
      </c>
      <c r="J85" s="39" t="s">
        <v>28</v>
      </c>
      <c r="K85" s="131">
        <v>42881</v>
      </c>
      <c r="L85" s="51" t="s">
        <v>58</v>
      </c>
      <c r="M85" s="37"/>
      <c r="N85" s="5"/>
      <c r="O85" s="11"/>
      <c r="P85" s="5"/>
      <c r="Q85" s="5"/>
      <c r="R85" s="5"/>
      <c r="S85" s="5"/>
      <c r="T85" s="5"/>
      <c r="U85" s="5"/>
      <c r="V85" s="36"/>
      <c r="W85" s="102"/>
      <c r="X85" s="103"/>
      <c r="Y85" s="103"/>
      <c r="Z85" s="103"/>
      <c r="AA85" s="104"/>
    </row>
    <row r="86" spans="1:27" x14ac:dyDescent="0.15">
      <c r="A86" s="35" t="s">
        <v>138</v>
      </c>
      <c r="B86" s="2" t="s">
        <v>63</v>
      </c>
      <c r="C86" s="3" t="s">
        <v>16</v>
      </c>
      <c r="D86" s="4" t="s">
        <v>17</v>
      </c>
      <c r="E86" s="2" t="s">
        <v>25</v>
      </c>
      <c r="F86" s="2" t="s">
        <v>26</v>
      </c>
      <c r="G86" s="10">
        <v>50.76437</v>
      </c>
      <c r="H86" s="10">
        <v>5.1535890000000002</v>
      </c>
      <c r="I86" s="2" t="s">
        <v>64</v>
      </c>
      <c r="J86" s="39" t="s">
        <v>28</v>
      </c>
      <c r="K86" s="131">
        <v>42893</v>
      </c>
      <c r="L86" s="51" t="s">
        <v>139</v>
      </c>
      <c r="M86" s="37"/>
      <c r="N86" s="5"/>
      <c r="O86" s="11"/>
      <c r="P86" s="5"/>
      <c r="Q86" s="5"/>
      <c r="R86" s="5"/>
      <c r="S86" s="5"/>
      <c r="T86" s="5"/>
      <c r="U86" s="5"/>
      <c r="V86" s="36"/>
      <c r="W86" s="102"/>
      <c r="X86" s="103"/>
      <c r="Y86" s="103"/>
      <c r="Z86" s="103"/>
      <c r="AA86" s="104"/>
    </row>
    <row r="87" spans="1:27" x14ac:dyDescent="0.15">
      <c r="A87" s="35" t="s">
        <v>140</v>
      </c>
      <c r="B87" s="2" t="s">
        <v>63</v>
      </c>
      <c r="C87" s="3" t="s">
        <v>16</v>
      </c>
      <c r="D87" s="4" t="s">
        <v>17</v>
      </c>
      <c r="E87" s="2" t="s">
        <v>25</v>
      </c>
      <c r="F87" s="2" t="s">
        <v>26</v>
      </c>
      <c r="G87" s="10">
        <v>50.76437</v>
      </c>
      <c r="H87" s="10">
        <v>5.1535890000000002</v>
      </c>
      <c r="I87" s="2" t="s">
        <v>64</v>
      </c>
      <c r="J87" s="39" t="s">
        <v>28</v>
      </c>
      <c r="K87" s="131">
        <v>42893</v>
      </c>
      <c r="L87" s="51" t="s">
        <v>139</v>
      </c>
      <c r="M87" s="37"/>
      <c r="N87" s="5"/>
      <c r="O87" s="11"/>
      <c r="P87" s="5"/>
      <c r="Q87" s="5"/>
      <c r="R87" s="5"/>
      <c r="S87" s="5"/>
      <c r="T87" s="5"/>
      <c r="U87" s="5"/>
      <c r="V87" s="36"/>
      <c r="W87" s="102"/>
      <c r="X87" s="103"/>
      <c r="Y87" s="103"/>
      <c r="Z87" s="103"/>
      <c r="AA87" s="104"/>
    </row>
    <row r="88" spans="1:27" x14ac:dyDescent="0.15">
      <c r="A88" s="35" t="s">
        <v>141</v>
      </c>
      <c r="B88" s="2" t="s">
        <v>63</v>
      </c>
      <c r="C88" s="3" t="s">
        <v>16</v>
      </c>
      <c r="D88" s="4" t="s">
        <v>17</v>
      </c>
      <c r="E88" s="2" t="s">
        <v>25</v>
      </c>
      <c r="F88" s="2" t="s">
        <v>26</v>
      </c>
      <c r="G88" s="10">
        <v>50.76437</v>
      </c>
      <c r="H88" s="10">
        <v>5.1535890000000002</v>
      </c>
      <c r="I88" s="2" t="s">
        <v>64</v>
      </c>
      <c r="J88" s="39" t="s">
        <v>28</v>
      </c>
      <c r="K88" s="131">
        <v>42893</v>
      </c>
      <c r="L88" s="51" t="s">
        <v>139</v>
      </c>
      <c r="M88" s="37"/>
      <c r="N88" s="5"/>
      <c r="O88" s="11"/>
      <c r="P88" s="5"/>
      <c r="Q88" s="5"/>
      <c r="R88" s="5"/>
      <c r="S88" s="5"/>
      <c r="T88" s="5"/>
      <c r="U88" s="5"/>
      <c r="V88" s="36"/>
      <c r="W88" s="102"/>
      <c r="X88" s="103"/>
      <c r="Y88" s="103"/>
      <c r="Z88" s="103"/>
      <c r="AA88" s="104"/>
    </row>
    <row r="89" spans="1:27" x14ac:dyDescent="0.15">
      <c r="A89" s="35" t="s">
        <v>142</v>
      </c>
      <c r="B89" s="2" t="s">
        <v>63</v>
      </c>
      <c r="C89" s="3" t="s">
        <v>16</v>
      </c>
      <c r="D89" s="4" t="s">
        <v>17</v>
      </c>
      <c r="E89" s="2" t="s">
        <v>25</v>
      </c>
      <c r="F89" s="2" t="s">
        <v>26</v>
      </c>
      <c r="G89" s="10">
        <v>50.76437</v>
      </c>
      <c r="H89" s="10">
        <v>5.1535890000000002</v>
      </c>
      <c r="I89" s="2" t="s">
        <v>64</v>
      </c>
      <c r="J89" s="39" t="s">
        <v>28</v>
      </c>
      <c r="K89" s="131">
        <v>42893</v>
      </c>
      <c r="L89" s="51" t="s">
        <v>68</v>
      </c>
      <c r="M89" s="37"/>
      <c r="N89" s="5"/>
      <c r="O89" s="11"/>
      <c r="P89" s="5"/>
      <c r="Q89" s="5"/>
      <c r="R89" s="5"/>
      <c r="S89" s="5"/>
      <c r="T89" s="5"/>
      <c r="U89" s="5"/>
      <c r="V89" s="36"/>
      <c r="W89" s="102"/>
      <c r="X89" s="103"/>
      <c r="Y89" s="103"/>
      <c r="Z89" s="103"/>
      <c r="AA89" s="104"/>
    </row>
    <row r="90" spans="1:27" x14ac:dyDescent="0.15">
      <c r="A90" s="35" t="s">
        <v>143</v>
      </c>
      <c r="B90" s="2" t="s">
        <v>63</v>
      </c>
      <c r="C90" s="3" t="s">
        <v>16</v>
      </c>
      <c r="D90" s="4" t="s">
        <v>17</v>
      </c>
      <c r="E90" s="2" t="s">
        <v>25</v>
      </c>
      <c r="F90" s="2" t="s">
        <v>26</v>
      </c>
      <c r="G90" s="10">
        <v>50.76437</v>
      </c>
      <c r="H90" s="10">
        <v>5.1535890000000002</v>
      </c>
      <c r="I90" s="2" t="s">
        <v>64</v>
      </c>
      <c r="J90" s="39" t="s">
        <v>28</v>
      </c>
      <c r="K90" s="131">
        <v>42893</v>
      </c>
      <c r="L90" s="51" t="s">
        <v>68</v>
      </c>
      <c r="M90" s="37"/>
      <c r="N90" s="5"/>
      <c r="O90" s="11"/>
      <c r="P90" s="5"/>
      <c r="Q90" s="5"/>
      <c r="R90" s="5"/>
      <c r="S90" s="5"/>
      <c r="T90" s="5"/>
      <c r="U90" s="5"/>
      <c r="V90" s="36"/>
      <c r="W90" s="102"/>
      <c r="X90" s="103"/>
      <c r="Y90" s="103"/>
      <c r="Z90" s="103"/>
      <c r="AA90" s="104"/>
    </row>
    <row r="91" spans="1:27" x14ac:dyDescent="0.15">
      <c r="A91" s="35" t="s">
        <v>144</v>
      </c>
      <c r="B91" s="2" t="s">
        <v>63</v>
      </c>
      <c r="C91" s="3" t="s">
        <v>16</v>
      </c>
      <c r="D91" s="4" t="s">
        <v>17</v>
      </c>
      <c r="E91" s="2" t="s">
        <v>25</v>
      </c>
      <c r="F91" s="2" t="s">
        <v>26</v>
      </c>
      <c r="G91" s="10">
        <v>50.76437</v>
      </c>
      <c r="H91" s="10">
        <v>5.1535890000000002</v>
      </c>
      <c r="I91" s="2" t="s">
        <v>64</v>
      </c>
      <c r="J91" s="39" t="s">
        <v>28</v>
      </c>
      <c r="K91" s="131">
        <v>42893</v>
      </c>
      <c r="L91" s="51" t="s">
        <v>68</v>
      </c>
      <c r="M91" s="37"/>
      <c r="N91" s="5"/>
      <c r="O91" s="11"/>
      <c r="P91" s="5"/>
      <c r="Q91" s="5"/>
      <c r="R91" s="5"/>
      <c r="S91" s="5"/>
      <c r="T91" s="5"/>
      <c r="U91" s="5"/>
      <c r="V91" s="36"/>
      <c r="W91" s="102"/>
      <c r="X91" s="103"/>
      <c r="Y91" s="103"/>
      <c r="Z91" s="103"/>
      <c r="AA91" s="104"/>
    </row>
    <row r="92" spans="1:27" x14ac:dyDescent="0.15">
      <c r="A92" s="35" t="s">
        <v>145</v>
      </c>
      <c r="B92" s="2" t="s">
        <v>63</v>
      </c>
      <c r="C92" s="3" t="s">
        <v>16</v>
      </c>
      <c r="D92" s="4" t="s">
        <v>17</v>
      </c>
      <c r="E92" s="2" t="s">
        <v>25</v>
      </c>
      <c r="F92" s="2" t="s">
        <v>26</v>
      </c>
      <c r="G92" s="10">
        <v>50.76437</v>
      </c>
      <c r="H92" s="10">
        <v>5.1535890000000002</v>
      </c>
      <c r="I92" s="2" t="s">
        <v>64</v>
      </c>
      <c r="J92" s="39" t="s">
        <v>28</v>
      </c>
      <c r="K92" s="131">
        <v>42893</v>
      </c>
      <c r="L92" s="51" t="s">
        <v>139</v>
      </c>
      <c r="M92" s="37"/>
      <c r="N92" s="5"/>
      <c r="O92" s="11"/>
      <c r="P92" s="5"/>
      <c r="Q92" s="5"/>
      <c r="R92" s="5"/>
      <c r="S92" s="5"/>
      <c r="T92" s="5"/>
      <c r="U92" s="5"/>
      <c r="V92" s="36"/>
      <c r="W92" s="102"/>
      <c r="X92" s="103"/>
      <c r="Y92" s="103"/>
      <c r="Z92" s="103"/>
      <c r="AA92" s="104"/>
    </row>
    <row r="93" spans="1:27" x14ac:dyDescent="0.15">
      <c r="A93" s="35" t="s">
        <v>146</v>
      </c>
      <c r="B93" s="2" t="s">
        <v>63</v>
      </c>
      <c r="C93" s="3" t="s">
        <v>16</v>
      </c>
      <c r="D93" s="4" t="s">
        <v>17</v>
      </c>
      <c r="E93" s="2" t="s">
        <v>25</v>
      </c>
      <c r="F93" s="2" t="s">
        <v>26</v>
      </c>
      <c r="G93" s="10">
        <v>50.76437</v>
      </c>
      <c r="H93" s="10">
        <v>5.1535890000000002</v>
      </c>
      <c r="I93" s="2" t="s">
        <v>64</v>
      </c>
      <c r="J93" s="39" t="s">
        <v>28</v>
      </c>
      <c r="K93" s="131">
        <v>42893</v>
      </c>
      <c r="L93" s="51" t="s">
        <v>68</v>
      </c>
      <c r="M93" s="37"/>
      <c r="N93" s="5"/>
      <c r="O93" s="11"/>
      <c r="P93" s="5"/>
      <c r="Q93" s="5"/>
      <c r="R93" s="5"/>
      <c r="S93" s="5"/>
      <c r="T93" s="5"/>
      <c r="U93" s="5"/>
      <c r="V93" s="36"/>
      <c r="W93" s="102"/>
      <c r="X93" s="103"/>
      <c r="Y93" s="103"/>
      <c r="Z93" s="103"/>
      <c r="AA93" s="104"/>
    </row>
    <row r="94" spans="1:27" x14ac:dyDescent="0.15">
      <c r="A94" s="35" t="s">
        <v>147</v>
      </c>
      <c r="B94" s="2" t="s">
        <v>72</v>
      </c>
      <c r="C94" s="3" t="s">
        <v>16</v>
      </c>
      <c r="D94" s="4" t="s">
        <v>17</v>
      </c>
      <c r="E94" s="2" t="s">
        <v>25</v>
      </c>
      <c r="F94" s="2" t="s">
        <v>39</v>
      </c>
      <c r="G94" s="10">
        <v>50.763289999999998</v>
      </c>
      <c r="H94" s="10">
        <v>5.1552600000000002</v>
      </c>
      <c r="I94" s="2" t="s">
        <v>73</v>
      </c>
      <c r="J94" s="39" t="s">
        <v>28</v>
      </c>
      <c r="K94" s="131">
        <v>42893</v>
      </c>
      <c r="L94" s="51" t="s">
        <v>148</v>
      </c>
      <c r="M94" s="37"/>
      <c r="N94" s="5"/>
      <c r="O94" s="11"/>
      <c r="P94" s="5"/>
      <c r="Q94" s="5"/>
      <c r="R94" s="5"/>
      <c r="S94" s="5"/>
      <c r="T94" s="5"/>
      <c r="U94" s="5"/>
      <c r="V94" s="36"/>
      <c r="W94" s="102"/>
      <c r="X94" s="103"/>
      <c r="Y94" s="103"/>
      <c r="Z94" s="103"/>
      <c r="AA94" s="104"/>
    </row>
    <row r="95" spans="1:27" x14ac:dyDescent="0.15">
      <c r="A95" s="35" t="s">
        <v>149</v>
      </c>
      <c r="B95" s="2" t="s">
        <v>72</v>
      </c>
      <c r="C95" s="3" t="s">
        <v>16</v>
      </c>
      <c r="D95" s="4" t="s">
        <v>17</v>
      </c>
      <c r="E95" s="2" t="s">
        <v>25</v>
      </c>
      <c r="F95" s="2" t="s">
        <v>39</v>
      </c>
      <c r="G95" s="10">
        <v>50.763289999999998</v>
      </c>
      <c r="H95" s="10">
        <v>5.1552600000000002</v>
      </c>
      <c r="I95" s="2" t="s">
        <v>73</v>
      </c>
      <c r="J95" s="39" t="s">
        <v>28</v>
      </c>
      <c r="K95" s="131">
        <v>42893</v>
      </c>
      <c r="L95" s="51" t="s">
        <v>150</v>
      </c>
      <c r="M95" s="37"/>
      <c r="N95" s="5"/>
      <c r="O95" s="11"/>
      <c r="P95" s="5"/>
      <c r="Q95" s="5"/>
      <c r="R95" s="5"/>
      <c r="S95" s="5"/>
      <c r="T95" s="5"/>
      <c r="U95" s="5"/>
      <c r="V95" s="36"/>
      <c r="W95" s="102"/>
      <c r="X95" s="103"/>
      <c r="Y95" s="103"/>
      <c r="Z95" s="103"/>
      <c r="AA95" s="104"/>
    </row>
    <row r="96" spans="1:27" x14ac:dyDescent="0.15">
      <c r="A96" s="35" t="s">
        <v>151</v>
      </c>
      <c r="B96" s="2" t="s">
        <v>72</v>
      </c>
      <c r="C96" s="3" t="s">
        <v>16</v>
      </c>
      <c r="D96" s="4" t="s">
        <v>17</v>
      </c>
      <c r="E96" s="2" t="s">
        <v>25</v>
      </c>
      <c r="F96" s="2" t="s">
        <v>39</v>
      </c>
      <c r="G96" s="10">
        <v>50.763289999999998</v>
      </c>
      <c r="H96" s="10">
        <v>5.1552600000000002</v>
      </c>
      <c r="I96" s="2" t="s">
        <v>73</v>
      </c>
      <c r="J96" s="39" t="s">
        <v>28</v>
      </c>
      <c r="K96" s="131">
        <v>42893</v>
      </c>
      <c r="L96" s="51" t="s">
        <v>148</v>
      </c>
      <c r="M96" s="37"/>
      <c r="N96" s="5"/>
      <c r="O96" s="11"/>
      <c r="P96" s="5"/>
      <c r="Q96" s="5"/>
      <c r="R96" s="5"/>
      <c r="S96" s="5"/>
      <c r="T96" s="5"/>
      <c r="U96" s="5"/>
      <c r="V96" s="36"/>
      <c r="W96" s="102"/>
      <c r="X96" s="103"/>
      <c r="Y96" s="103"/>
      <c r="Z96" s="103"/>
      <c r="AA96" s="104"/>
    </row>
    <row r="97" spans="1:27" x14ac:dyDescent="0.15">
      <c r="A97" s="35" t="s">
        <v>152</v>
      </c>
      <c r="B97" s="2" t="s">
        <v>72</v>
      </c>
      <c r="C97" s="3" t="s">
        <v>16</v>
      </c>
      <c r="D97" s="4" t="s">
        <v>17</v>
      </c>
      <c r="E97" s="2" t="s">
        <v>25</v>
      </c>
      <c r="F97" s="2" t="s">
        <v>39</v>
      </c>
      <c r="G97" s="10">
        <v>50.763289999999998</v>
      </c>
      <c r="H97" s="10">
        <v>5.1552600000000002</v>
      </c>
      <c r="I97" s="2" t="s">
        <v>73</v>
      </c>
      <c r="J97" s="39" t="s">
        <v>28</v>
      </c>
      <c r="K97" s="131">
        <v>42893</v>
      </c>
      <c r="L97" s="51" t="s">
        <v>75</v>
      </c>
      <c r="M97" s="37"/>
      <c r="N97" s="5"/>
      <c r="O97" s="11"/>
      <c r="P97" s="5"/>
      <c r="Q97" s="5"/>
      <c r="R97" s="5"/>
      <c r="S97" s="5"/>
      <c r="T97" s="5"/>
      <c r="U97" s="5"/>
      <c r="V97" s="36"/>
      <c r="W97" s="102"/>
      <c r="X97" s="103"/>
      <c r="Y97" s="103"/>
      <c r="Z97" s="103"/>
      <c r="AA97" s="104"/>
    </row>
    <row r="98" spans="1:27" x14ac:dyDescent="0.15">
      <c r="A98" s="35" t="s">
        <v>153</v>
      </c>
      <c r="B98" s="2" t="s">
        <v>72</v>
      </c>
      <c r="C98" s="3" t="s">
        <v>16</v>
      </c>
      <c r="D98" s="4" t="s">
        <v>17</v>
      </c>
      <c r="E98" s="2" t="s">
        <v>25</v>
      </c>
      <c r="F98" s="2" t="s">
        <v>39</v>
      </c>
      <c r="G98" s="10">
        <v>50.763289999999998</v>
      </c>
      <c r="H98" s="10">
        <v>5.1552600000000002</v>
      </c>
      <c r="I98" s="2" t="s">
        <v>73</v>
      </c>
      <c r="J98" s="39" t="s">
        <v>28</v>
      </c>
      <c r="K98" s="131">
        <v>42893</v>
      </c>
      <c r="L98" s="51" t="s">
        <v>148</v>
      </c>
      <c r="M98" s="37"/>
      <c r="N98" s="5"/>
      <c r="O98" s="11"/>
      <c r="P98" s="5"/>
      <c r="Q98" s="5"/>
      <c r="R98" s="5"/>
      <c r="S98" s="5"/>
      <c r="T98" s="5"/>
      <c r="U98" s="5"/>
      <c r="V98" s="36"/>
      <c r="W98" s="102"/>
      <c r="X98" s="103"/>
      <c r="Y98" s="103"/>
      <c r="Z98" s="103"/>
      <c r="AA98" s="104"/>
    </row>
    <row r="99" spans="1:27" x14ac:dyDescent="0.15">
      <c r="A99" s="35" t="s">
        <v>154</v>
      </c>
      <c r="B99" s="2" t="s">
        <v>72</v>
      </c>
      <c r="C99" s="3" t="s">
        <v>16</v>
      </c>
      <c r="D99" s="4" t="s">
        <v>17</v>
      </c>
      <c r="E99" s="2" t="s">
        <v>25</v>
      </c>
      <c r="F99" s="2" t="s">
        <v>39</v>
      </c>
      <c r="G99" s="10">
        <v>50.763289999999998</v>
      </c>
      <c r="H99" s="10">
        <v>5.1552600000000002</v>
      </c>
      <c r="I99" s="2" t="s">
        <v>73</v>
      </c>
      <c r="J99" s="39" t="s">
        <v>28</v>
      </c>
      <c r="K99" s="131">
        <v>42893</v>
      </c>
      <c r="L99" s="51" t="s">
        <v>148</v>
      </c>
      <c r="M99" s="37"/>
      <c r="N99" s="5"/>
      <c r="O99" s="11"/>
      <c r="P99" s="5"/>
      <c r="Q99" s="5"/>
      <c r="R99" s="5"/>
      <c r="S99" s="5"/>
      <c r="T99" s="5"/>
      <c r="U99" s="5"/>
      <c r="V99" s="36"/>
      <c r="W99" s="102"/>
      <c r="X99" s="103"/>
      <c r="Y99" s="103"/>
      <c r="Z99" s="103"/>
      <c r="AA99" s="104"/>
    </row>
    <row r="100" spans="1:27" x14ac:dyDescent="0.15">
      <c r="A100" s="35" t="s">
        <v>155</v>
      </c>
      <c r="B100" s="2" t="s">
        <v>72</v>
      </c>
      <c r="C100" s="3" t="s">
        <v>16</v>
      </c>
      <c r="D100" s="4" t="s">
        <v>17</v>
      </c>
      <c r="E100" s="2" t="s">
        <v>25</v>
      </c>
      <c r="F100" s="2" t="s">
        <v>39</v>
      </c>
      <c r="G100" s="10">
        <v>50.763289999999998</v>
      </c>
      <c r="H100" s="10">
        <v>5.1552600000000002</v>
      </c>
      <c r="I100" s="2" t="s">
        <v>73</v>
      </c>
      <c r="J100" s="39" t="s">
        <v>28</v>
      </c>
      <c r="K100" s="131">
        <v>42893</v>
      </c>
      <c r="L100" s="51" t="s">
        <v>148</v>
      </c>
      <c r="M100" s="37"/>
      <c r="N100" s="5"/>
      <c r="O100" s="11"/>
      <c r="P100" s="5"/>
      <c r="Q100" s="5"/>
      <c r="R100" s="5"/>
      <c r="S100" s="5"/>
      <c r="T100" s="5"/>
      <c r="U100" s="5"/>
      <c r="V100" s="36"/>
      <c r="W100" s="102"/>
      <c r="X100" s="103"/>
      <c r="Y100" s="103"/>
      <c r="Z100" s="103"/>
      <c r="AA100" s="104"/>
    </row>
    <row r="101" spans="1:27" x14ac:dyDescent="0.15">
      <c r="A101" s="35" t="s">
        <v>156</v>
      </c>
      <c r="B101" s="2" t="s">
        <v>72</v>
      </c>
      <c r="C101" s="3" t="s">
        <v>16</v>
      </c>
      <c r="D101" s="4" t="s">
        <v>17</v>
      </c>
      <c r="E101" s="2" t="s">
        <v>25</v>
      </c>
      <c r="F101" s="2" t="s">
        <v>39</v>
      </c>
      <c r="G101" s="10">
        <v>50.763289999999998</v>
      </c>
      <c r="H101" s="10">
        <v>5.1552600000000002</v>
      </c>
      <c r="I101" s="2" t="s">
        <v>73</v>
      </c>
      <c r="J101" s="39" t="s">
        <v>28</v>
      </c>
      <c r="K101" s="131">
        <v>42893</v>
      </c>
      <c r="L101" s="51" t="s">
        <v>75</v>
      </c>
      <c r="M101" s="37"/>
      <c r="N101" s="5"/>
      <c r="O101" s="11"/>
      <c r="P101" s="5"/>
      <c r="Q101" s="5"/>
      <c r="R101" s="5"/>
      <c r="S101" s="5"/>
      <c r="T101" s="5"/>
      <c r="U101" s="5"/>
      <c r="V101" s="36"/>
      <c r="W101" s="102"/>
      <c r="X101" s="103"/>
      <c r="Y101" s="103"/>
      <c r="Z101" s="103"/>
      <c r="AA101" s="104"/>
    </row>
    <row r="102" spans="1:27" x14ac:dyDescent="0.15">
      <c r="A102" s="35" t="s">
        <v>157</v>
      </c>
      <c r="B102" s="2" t="s">
        <v>72</v>
      </c>
      <c r="C102" s="3" t="s">
        <v>16</v>
      </c>
      <c r="D102" s="4" t="s">
        <v>17</v>
      </c>
      <c r="E102" s="2" t="s">
        <v>25</v>
      </c>
      <c r="F102" s="2" t="s">
        <v>39</v>
      </c>
      <c r="G102" s="10">
        <v>50.763289999999998</v>
      </c>
      <c r="H102" s="10">
        <v>5.1552600000000002</v>
      </c>
      <c r="I102" s="2" t="s">
        <v>73</v>
      </c>
      <c r="J102" s="39" t="s">
        <v>28</v>
      </c>
      <c r="K102" s="131">
        <v>42893</v>
      </c>
      <c r="L102" s="51" t="s">
        <v>148</v>
      </c>
      <c r="M102" s="37"/>
      <c r="N102" s="5"/>
      <c r="O102" s="11"/>
      <c r="P102" s="5"/>
      <c r="Q102" s="5"/>
      <c r="R102" s="5"/>
      <c r="S102" s="5"/>
      <c r="T102" s="5"/>
      <c r="U102" s="5"/>
      <c r="V102" s="36"/>
      <c r="W102" s="102"/>
      <c r="X102" s="103"/>
      <c r="Y102" s="103"/>
      <c r="Z102" s="103"/>
      <c r="AA102" s="104"/>
    </row>
    <row r="103" spans="1:27" x14ac:dyDescent="0.15">
      <c r="A103" s="35" t="s">
        <v>158</v>
      </c>
      <c r="B103" s="2" t="s">
        <v>81</v>
      </c>
      <c r="C103" s="3" t="s">
        <v>16</v>
      </c>
      <c r="D103" s="4" t="s">
        <v>17</v>
      </c>
      <c r="E103" s="2" t="s">
        <v>25</v>
      </c>
      <c r="F103" s="2" t="s">
        <v>39</v>
      </c>
      <c r="G103" s="10">
        <v>50.763483999999998</v>
      </c>
      <c r="H103" s="10">
        <v>5.1541370000000004</v>
      </c>
      <c r="I103" s="2" t="s">
        <v>82</v>
      </c>
      <c r="J103" s="39" t="s">
        <v>28</v>
      </c>
      <c r="K103" s="131">
        <v>42886</v>
      </c>
      <c r="L103" s="51" t="s">
        <v>86</v>
      </c>
      <c r="M103" s="37"/>
      <c r="N103" s="5"/>
      <c r="O103" s="11"/>
      <c r="P103" s="5"/>
      <c r="Q103" s="5"/>
      <c r="R103" s="5"/>
      <c r="S103" s="5"/>
      <c r="T103" s="5"/>
      <c r="U103" s="5"/>
      <c r="V103" s="36"/>
      <c r="W103" s="102"/>
      <c r="X103" s="103"/>
      <c r="Y103" s="103"/>
      <c r="Z103" s="103"/>
      <c r="AA103" s="104"/>
    </row>
    <row r="104" spans="1:27" x14ac:dyDescent="0.15">
      <c r="A104" s="35" t="s">
        <v>159</v>
      </c>
      <c r="B104" s="2" t="s">
        <v>81</v>
      </c>
      <c r="C104" s="3" t="s">
        <v>16</v>
      </c>
      <c r="D104" s="4" t="s">
        <v>17</v>
      </c>
      <c r="E104" s="2" t="s">
        <v>25</v>
      </c>
      <c r="F104" s="2" t="s">
        <v>39</v>
      </c>
      <c r="G104" s="10">
        <v>50.763483999999998</v>
      </c>
      <c r="H104" s="10">
        <v>5.1541370000000004</v>
      </c>
      <c r="I104" s="2" t="s">
        <v>82</v>
      </c>
      <c r="J104" s="39" t="s">
        <v>28</v>
      </c>
      <c r="K104" s="131">
        <v>42886</v>
      </c>
      <c r="L104" s="51" t="s">
        <v>86</v>
      </c>
      <c r="M104" s="37"/>
      <c r="N104" s="5"/>
      <c r="O104" s="11"/>
      <c r="P104" s="5"/>
      <c r="Q104" s="5"/>
      <c r="R104" s="5"/>
      <c r="S104" s="5"/>
      <c r="T104" s="5"/>
      <c r="U104" s="5"/>
      <c r="V104" s="36"/>
      <c r="W104" s="102"/>
      <c r="X104" s="103"/>
      <c r="Y104" s="103"/>
      <c r="Z104" s="103"/>
      <c r="AA104" s="104"/>
    </row>
    <row r="105" spans="1:27" x14ac:dyDescent="0.15">
      <c r="A105" s="35" t="s">
        <v>160</v>
      </c>
      <c r="B105" s="2" t="s">
        <v>81</v>
      </c>
      <c r="C105" s="3" t="s">
        <v>16</v>
      </c>
      <c r="D105" s="4" t="s">
        <v>17</v>
      </c>
      <c r="E105" s="2" t="s">
        <v>25</v>
      </c>
      <c r="F105" s="2" t="s">
        <v>39</v>
      </c>
      <c r="G105" s="10">
        <v>50.763483999999998</v>
      </c>
      <c r="H105" s="10">
        <v>5.1541370000000004</v>
      </c>
      <c r="I105" s="2" t="s">
        <v>82</v>
      </c>
      <c r="J105" s="39" t="s">
        <v>28</v>
      </c>
      <c r="K105" s="131">
        <v>42886</v>
      </c>
      <c r="L105" s="51" t="s">
        <v>86</v>
      </c>
      <c r="M105" s="37"/>
      <c r="N105" s="5"/>
      <c r="O105" s="11"/>
      <c r="P105" s="5"/>
      <c r="Q105" s="5"/>
      <c r="R105" s="5"/>
      <c r="S105" s="5"/>
      <c r="T105" s="5"/>
      <c r="U105" s="5"/>
      <c r="V105" s="36"/>
      <c r="W105" s="102"/>
      <c r="X105" s="103"/>
      <c r="Y105" s="103"/>
      <c r="Z105" s="103"/>
      <c r="AA105" s="104"/>
    </row>
    <row r="106" spans="1:27" x14ac:dyDescent="0.15">
      <c r="A106" s="35" t="s">
        <v>161</v>
      </c>
      <c r="B106" s="2" t="s">
        <v>81</v>
      </c>
      <c r="C106" s="3" t="s">
        <v>16</v>
      </c>
      <c r="D106" s="4" t="s">
        <v>17</v>
      </c>
      <c r="E106" s="2" t="s">
        <v>25</v>
      </c>
      <c r="F106" s="2" t="s">
        <v>39</v>
      </c>
      <c r="G106" s="10">
        <v>50.763483999999998</v>
      </c>
      <c r="H106" s="10">
        <v>5.1541370000000004</v>
      </c>
      <c r="I106" s="2" t="s">
        <v>82</v>
      </c>
      <c r="J106" s="39" t="s">
        <v>28</v>
      </c>
      <c r="K106" s="131">
        <v>42886</v>
      </c>
      <c r="L106" s="51" t="s">
        <v>86</v>
      </c>
      <c r="M106" s="37"/>
      <c r="N106" s="5"/>
      <c r="O106" s="11"/>
      <c r="P106" s="5"/>
      <c r="Q106" s="5"/>
      <c r="R106" s="5"/>
      <c r="S106" s="5"/>
      <c r="T106" s="5"/>
      <c r="U106" s="5"/>
      <c r="V106" s="36"/>
      <c r="W106" s="102"/>
      <c r="X106" s="103"/>
      <c r="Y106" s="103"/>
      <c r="Z106" s="103"/>
      <c r="AA106" s="104"/>
    </row>
    <row r="107" spans="1:27" x14ac:dyDescent="0.15">
      <c r="A107" s="35" t="s">
        <v>162</v>
      </c>
      <c r="B107" s="2" t="s">
        <v>81</v>
      </c>
      <c r="C107" s="3" t="s">
        <v>16</v>
      </c>
      <c r="D107" s="4" t="s">
        <v>17</v>
      </c>
      <c r="E107" s="2" t="s">
        <v>25</v>
      </c>
      <c r="F107" s="2" t="s">
        <v>39</v>
      </c>
      <c r="G107" s="10">
        <v>50.763483999999998</v>
      </c>
      <c r="H107" s="10">
        <v>5.1541370000000004</v>
      </c>
      <c r="I107" s="2" t="s">
        <v>82</v>
      </c>
      <c r="J107" s="39" t="s">
        <v>28</v>
      </c>
      <c r="K107" s="131">
        <v>42886</v>
      </c>
      <c r="L107" s="51" t="s">
        <v>86</v>
      </c>
      <c r="M107" s="37"/>
      <c r="N107" s="5"/>
      <c r="O107" s="11"/>
      <c r="P107" s="5"/>
      <c r="Q107" s="5"/>
      <c r="R107" s="5"/>
      <c r="S107" s="5"/>
      <c r="T107" s="5"/>
      <c r="U107" s="5"/>
      <c r="V107" s="36"/>
      <c r="W107" s="102"/>
      <c r="X107" s="103"/>
      <c r="Y107" s="103"/>
      <c r="Z107" s="103"/>
      <c r="AA107" s="104"/>
    </row>
    <row r="108" spans="1:27" x14ac:dyDescent="0.15">
      <c r="A108" s="35" t="s">
        <v>163</v>
      </c>
      <c r="B108" s="2" t="s">
        <v>81</v>
      </c>
      <c r="C108" s="3" t="s">
        <v>16</v>
      </c>
      <c r="D108" s="4" t="s">
        <v>17</v>
      </c>
      <c r="E108" s="2" t="s">
        <v>25</v>
      </c>
      <c r="F108" s="2" t="s">
        <v>39</v>
      </c>
      <c r="G108" s="10">
        <v>50.763483999999998</v>
      </c>
      <c r="H108" s="10">
        <v>5.1541370000000004</v>
      </c>
      <c r="I108" s="2" t="s">
        <v>82</v>
      </c>
      <c r="J108" s="39" t="s">
        <v>28</v>
      </c>
      <c r="K108" s="131">
        <v>42886</v>
      </c>
      <c r="L108" s="51" t="s">
        <v>86</v>
      </c>
      <c r="M108" s="37"/>
      <c r="N108" s="5"/>
      <c r="O108" s="11"/>
      <c r="P108" s="5"/>
      <c r="Q108" s="5"/>
      <c r="R108" s="5"/>
      <c r="S108" s="5"/>
      <c r="T108" s="5"/>
      <c r="U108" s="5"/>
      <c r="V108" s="36"/>
      <c r="W108" s="102"/>
      <c r="X108" s="103"/>
      <c r="Y108" s="103"/>
      <c r="Z108" s="103"/>
      <c r="AA108" s="104"/>
    </row>
    <row r="109" spans="1:27" x14ac:dyDescent="0.15">
      <c r="A109" s="35" t="s">
        <v>164</v>
      </c>
      <c r="B109" s="2" t="s">
        <v>81</v>
      </c>
      <c r="C109" s="3" t="s">
        <v>16</v>
      </c>
      <c r="D109" s="4" t="s">
        <v>17</v>
      </c>
      <c r="E109" s="2" t="s">
        <v>25</v>
      </c>
      <c r="F109" s="2" t="s">
        <v>39</v>
      </c>
      <c r="G109" s="10">
        <v>50.763483999999998</v>
      </c>
      <c r="H109" s="10">
        <v>5.1541370000000004</v>
      </c>
      <c r="I109" s="2" t="s">
        <v>82</v>
      </c>
      <c r="J109" s="39" t="s">
        <v>28</v>
      </c>
      <c r="K109" s="131">
        <v>42886</v>
      </c>
      <c r="L109" s="51" t="s">
        <v>86</v>
      </c>
      <c r="M109" s="37"/>
      <c r="N109" s="5"/>
      <c r="O109" s="11"/>
      <c r="P109" s="5"/>
      <c r="Q109" s="5"/>
      <c r="R109" s="5"/>
      <c r="S109" s="5"/>
      <c r="T109" s="5"/>
      <c r="U109" s="5"/>
      <c r="V109" s="36"/>
      <c r="W109" s="102"/>
      <c r="X109" s="103"/>
      <c r="Y109" s="103"/>
      <c r="Z109" s="103"/>
      <c r="AA109" s="104"/>
    </row>
    <row r="110" spans="1:27" x14ac:dyDescent="0.15">
      <c r="A110" s="35" t="s">
        <v>165</v>
      </c>
      <c r="B110" s="2" t="s">
        <v>81</v>
      </c>
      <c r="C110" s="3" t="s">
        <v>16</v>
      </c>
      <c r="D110" s="4" t="s">
        <v>17</v>
      </c>
      <c r="E110" s="2" t="s">
        <v>25</v>
      </c>
      <c r="F110" s="2" t="s">
        <v>39</v>
      </c>
      <c r="G110" s="10">
        <v>50.763483999999998</v>
      </c>
      <c r="H110" s="10">
        <v>5.1541370000000004</v>
      </c>
      <c r="I110" s="2" t="s">
        <v>82</v>
      </c>
      <c r="J110" s="39" t="s">
        <v>28</v>
      </c>
      <c r="K110" s="131">
        <v>42886</v>
      </c>
      <c r="L110" s="51" t="s">
        <v>86</v>
      </c>
      <c r="M110" s="37"/>
      <c r="N110" s="5"/>
      <c r="O110" s="11"/>
      <c r="P110" s="5"/>
      <c r="Q110" s="5"/>
      <c r="R110" s="5"/>
      <c r="S110" s="5"/>
      <c r="T110" s="5"/>
      <c r="U110" s="5"/>
      <c r="V110" s="36"/>
      <c r="W110" s="102"/>
      <c r="X110" s="103"/>
      <c r="Y110" s="103"/>
      <c r="Z110" s="103"/>
      <c r="AA110" s="104"/>
    </row>
    <row r="111" spans="1:27" x14ac:dyDescent="0.15">
      <c r="A111" s="35" t="s">
        <v>166</v>
      </c>
      <c r="B111" s="2" t="s">
        <v>81</v>
      </c>
      <c r="C111" s="3" t="s">
        <v>16</v>
      </c>
      <c r="D111" s="4" t="s">
        <v>17</v>
      </c>
      <c r="E111" s="2" t="s">
        <v>25</v>
      </c>
      <c r="F111" s="2" t="s">
        <v>39</v>
      </c>
      <c r="G111" s="10">
        <v>50.763483999999998</v>
      </c>
      <c r="H111" s="10">
        <v>5.1541370000000004</v>
      </c>
      <c r="I111" s="2" t="s">
        <v>82</v>
      </c>
      <c r="J111" s="39" t="s">
        <v>28</v>
      </c>
      <c r="K111" s="131">
        <v>42886</v>
      </c>
      <c r="L111" s="51" t="s">
        <v>86</v>
      </c>
      <c r="M111" s="37"/>
      <c r="N111" s="5"/>
      <c r="O111" s="11"/>
      <c r="P111" s="5"/>
      <c r="Q111" s="5"/>
      <c r="R111" s="5"/>
      <c r="S111" s="5"/>
      <c r="T111" s="5"/>
      <c r="U111" s="5"/>
      <c r="V111" s="36"/>
      <c r="W111" s="102"/>
      <c r="X111" s="103"/>
      <c r="Y111" s="103"/>
      <c r="Z111" s="103"/>
      <c r="AA111" s="104"/>
    </row>
    <row r="112" spans="1:27" x14ac:dyDescent="0.15">
      <c r="A112" s="35" t="s">
        <v>167</v>
      </c>
      <c r="B112" s="2" t="s">
        <v>90</v>
      </c>
      <c r="C112" s="3" t="s">
        <v>16</v>
      </c>
      <c r="D112" s="4" t="s">
        <v>17</v>
      </c>
      <c r="E112" s="2" t="s">
        <v>25</v>
      </c>
      <c r="F112" s="2" t="s">
        <v>39</v>
      </c>
      <c r="G112" s="10">
        <v>50.763483999999998</v>
      </c>
      <c r="H112" s="10">
        <v>5.1541370000000004</v>
      </c>
      <c r="I112" s="2" t="s">
        <v>40</v>
      </c>
      <c r="J112" s="39" t="s">
        <v>28</v>
      </c>
      <c r="K112" s="131">
        <v>42899</v>
      </c>
      <c r="L112" s="51" t="s">
        <v>168</v>
      </c>
      <c r="M112" s="37"/>
      <c r="N112" s="5"/>
      <c r="O112" s="11"/>
      <c r="P112" s="5"/>
      <c r="Q112" s="5"/>
      <c r="R112" s="5"/>
      <c r="S112" s="5"/>
      <c r="T112" s="5"/>
      <c r="U112" s="5"/>
      <c r="V112" s="36"/>
      <c r="W112" s="102"/>
      <c r="X112" s="103"/>
      <c r="Y112" s="103"/>
      <c r="Z112" s="103"/>
      <c r="AA112" s="104"/>
    </row>
    <row r="113" spans="1:27" x14ac:dyDescent="0.15">
      <c r="A113" s="35" t="s">
        <v>169</v>
      </c>
      <c r="B113" s="2" t="s">
        <v>90</v>
      </c>
      <c r="C113" s="3" t="s">
        <v>16</v>
      </c>
      <c r="D113" s="4" t="s">
        <v>17</v>
      </c>
      <c r="E113" s="2" t="s">
        <v>25</v>
      </c>
      <c r="F113" s="2" t="s">
        <v>39</v>
      </c>
      <c r="G113" s="10">
        <v>50.763483999999998</v>
      </c>
      <c r="H113" s="10">
        <v>5.1541370000000004</v>
      </c>
      <c r="I113" s="2" t="s">
        <v>40</v>
      </c>
      <c r="J113" s="39" t="s">
        <v>28</v>
      </c>
      <c r="K113" s="131">
        <v>42899</v>
      </c>
      <c r="L113" s="51" t="s">
        <v>168</v>
      </c>
      <c r="M113" s="37"/>
      <c r="N113" s="5"/>
      <c r="O113" s="11"/>
      <c r="P113" s="5"/>
      <c r="Q113" s="5"/>
      <c r="R113" s="5"/>
      <c r="S113" s="5"/>
      <c r="T113" s="5"/>
      <c r="U113" s="5"/>
      <c r="V113" s="36"/>
      <c r="W113" s="102"/>
      <c r="X113" s="103"/>
      <c r="Y113" s="103"/>
      <c r="Z113" s="103"/>
      <c r="AA113" s="104"/>
    </row>
    <row r="114" spans="1:27" x14ac:dyDescent="0.15">
      <c r="A114" s="35" t="s">
        <v>170</v>
      </c>
      <c r="B114" s="2" t="s">
        <v>90</v>
      </c>
      <c r="C114" s="3" t="s">
        <v>16</v>
      </c>
      <c r="D114" s="4" t="s">
        <v>17</v>
      </c>
      <c r="E114" s="2" t="s">
        <v>25</v>
      </c>
      <c r="F114" s="2" t="s">
        <v>39</v>
      </c>
      <c r="G114" s="10">
        <v>50.763483999999998</v>
      </c>
      <c r="H114" s="10">
        <v>5.1541370000000004</v>
      </c>
      <c r="I114" s="2" t="s">
        <v>40</v>
      </c>
      <c r="J114" s="39" t="s">
        <v>28</v>
      </c>
      <c r="K114" s="131">
        <v>42899</v>
      </c>
      <c r="L114" s="51" t="s">
        <v>168</v>
      </c>
      <c r="M114" s="37"/>
      <c r="N114" s="5"/>
      <c r="O114" s="11"/>
      <c r="P114" s="5"/>
      <c r="Q114" s="5"/>
      <c r="R114" s="5"/>
      <c r="S114" s="5"/>
      <c r="T114" s="5"/>
      <c r="U114" s="5"/>
      <c r="V114" s="36"/>
      <c r="W114" s="102"/>
      <c r="X114" s="103"/>
      <c r="Y114" s="103"/>
      <c r="Z114" s="103"/>
      <c r="AA114" s="104"/>
    </row>
    <row r="115" spans="1:27" x14ac:dyDescent="0.15">
      <c r="A115" s="35" t="s">
        <v>171</v>
      </c>
      <c r="B115" s="2" t="s">
        <v>90</v>
      </c>
      <c r="C115" s="3" t="s">
        <v>16</v>
      </c>
      <c r="D115" s="4" t="s">
        <v>17</v>
      </c>
      <c r="E115" s="2" t="s">
        <v>25</v>
      </c>
      <c r="F115" s="2" t="s">
        <v>39</v>
      </c>
      <c r="G115" s="10">
        <v>50.763483999999998</v>
      </c>
      <c r="H115" s="10">
        <v>5.1541370000000004</v>
      </c>
      <c r="I115" s="2" t="s">
        <v>40</v>
      </c>
      <c r="J115" s="39" t="s">
        <v>28</v>
      </c>
      <c r="K115" s="131">
        <v>42899</v>
      </c>
      <c r="L115" s="51" t="s">
        <v>172</v>
      </c>
      <c r="M115" s="37"/>
      <c r="N115" s="5"/>
      <c r="O115" s="11"/>
      <c r="P115" s="5"/>
      <c r="Q115" s="5"/>
      <c r="R115" s="5"/>
      <c r="S115" s="5"/>
      <c r="T115" s="5"/>
      <c r="U115" s="5"/>
      <c r="V115" s="36"/>
      <c r="W115" s="102"/>
      <c r="X115" s="103"/>
      <c r="Y115" s="103"/>
      <c r="Z115" s="103"/>
      <c r="AA115" s="104"/>
    </row>
    <row r="116" spans="1:27" x14ac:dyDescent="0.15">
      <c r="A116" s="35" t="s">
        <v>173</v>
      </c>
      <c r="B116" s="2" t="s">
        <v>90</v>
      </c>
      <c r="C116" s="3" t="s">
        <v>16</v>
      </c>
      <c r="D116" s="4" t="s">
        <v>17</v>
      </c>
      <c r="E116" s="2" t="s">
        <v>25</v>
      </c>
      <c r="F116" s="2" t="s">
        <v>39</v>
      </c>
      <c r="G116" s="10">
        <v>50.763483999999998</v>
      </c>
      <c r="H116" s="10">
        <v>5.1541370000000004</v>
      </c>
      <c r="I116" s="2" t="s">
        <v>40</v>
      </c>
      <c r="J116" s="39" t="s">
        <v>28</v>
      </c>
      <c r="K116" s="131">
        <v>42899</v>
      </c>
      <c r="L116" s="51" t="s">
        <v>174</v>
      </c>
      <c r="M116" s="37"/>
      <c r="N116" s="5"/>
      <c r="O116" s="11"/>
      <c r="P116" s="5"/>
      <c r="Q116" s="5"/>
      <c r="R116" s="5"/>
      <c r="S116" s="5"/>
      <c r="T116" s="5"/>
      <c r="U116" s="5"/>
      <c r="V116" s="36"/>
      <c r="W116" s="102"/>
      <c r="X116" s="103"/>
      <c r="Y116" s="103"/>
      <c r="Z116" s="103"/>
      <c r="AA116" s="104"/>
    </row>
    <row r="117" spans="1:27" x14ac:dyDescent="0.15">
      <c r="A117" s="35" t="s">
        <v>175</v>
      </c>
      <c r="B117" s="2" t="s">
        <v>176</v>
      </c>
      <c r="C117" s="3" t="s">
        <v>16</v>
      </c>
      <c r="D117" s="4" t="s">
        <v>24</v>
      </c>
      <c r="E117" s="5" t="s">
        <v>949</v>
      </c>
      <c r="F117" s="5" t="s">
        <v>177</v>
      </c>
      <c r="G117" s="6">
        <v>42.15</v>
      </c>
      <c r="H117" s="6">
        <v>24.75</v>
      </c>
      <c r="I117" s="2" t="s">
        <v>19</v>
      </c>
      <c r="J117" s="36" t="s">
        <v>178</v>
      </c>
      <c r="K117" s="132">
        <v>42856</v>
      </c>
      <c r="L117" s="51"/>
      <c r="M117" s="35"/>
      <c r="N117" s="2"/>
      <c r="O117" s="2"/>
      <c r="P117" s="2"/>
      <c r="Q117" s="2"/>
      <c r="R117" s="2"/>
      <c r="S117" s="2"/>
      <c r="T117" s="2"/>
      <c r="U117" s="2"/>
      <c r="V117" s="36">
        <v>1</v>
      </c>
      <c r="W117" s="102" t="s">
        <v>1331</v>
      </c>
      <c r="X117" s="103" t="s">
        <v>1201</v>
      </c>
      <c r="Y117" s="103" t="s">
        <v>1332</v>
      </c>
      <c r="Z117" s="103" t="s">
        <v>1210</v>
      </c>
      <c r="AA117" s="104" t="s">
        <v>1248</v>
      </c>
    </row>
    <row r="118" spans="1:27" x14ac:dyDescent="0.15">
      <c r="A118" s="35" t="s">
        <v>179</v>
      </c>
      <c r="B118" s="2" t="s">
        <v>176</v>
      </c>
      <c r="C118" s="3" t="s">
        <v>16</v>
      </c>
      <c r="D118" s="4" t="s">
        <v>24</v>
      </c>
      <c r="E118" s="5" t="s">
        <v>949</v>
      </c>
      <c r="F118" s="5" t="s">
        <v>177</v>
      </c>
      <c r="G118" s="6">
        <v>42.15</v>
      </c>
      <c r="H118" s="6">
        <v>24.75</v>
      </c>
      <c r="I118" s="2" t="s">
        <v>19</v>
      </c>
      <c r="J118" s="36" t="s">
        <v>178</v>
      </c>
      <c r="K118" s="132">
        <v>42856</v>
      </c>
      <c r="L118" s="51"/>
      <c r="M118" s="35"/>
      <c r="N118" s="2"/>
      <c r="O118" s="2"/>
      <c r="P118" s="2"/>
      <c r="Q118" s="2"/>
      <c r="R118" s="2"/>
      <c r="S118" s="2"/>
      <c r="T118" s="2"/>
      <c r="U118" s="2"/>
      <c r="V118" s="36">
        <v>1</v>
      </c>
      <c r="W118" s="102" t="s">
        <v>1333</v>
      </c>
      <c r="X118" s="103" t="s">
        <v>1201</v>
      </c>
      <c r="Y118" s="103" t="s">
        <v>1334</v>
      </c>
      <c r="Z118" s="103" t="s">
        <v>1203</v>
      </c>
      <c r="AA118" s="104" t="s">
        <v>1335</v>
      </c>
    </row>
    <row r="119" spans="1:27" x14ac:dyDescent="0.15">
      <c r="A119" s="35" t="s">
        <v>180</v>
      </c>
      <c r="B119" s="2" t="s">
        <v>176</v>
      </c>
      <c r="C119" s="3" t="s">
        <v>16</v>
      </c>
      <c r="D119" s="4" t="s">
        <v>24</v>
      </c>
      <c r="E119" s="5" t="s">
        <v>949</v>
      </c>
      <c r="F119" s="5" t="s">
        <v>177</v>
      </c>
      <c r="G119" s="6">
        <v>42.15</v>
      </c>
      <c r="H119" s="6">
        <v>24.75</v>
      </c>
      <c r="I119" s="2" t="s">
        <v>19</v>
      </c>
      <c r="J119" s="36" t="s">
        <v>178</v>
      </c>
      <c r="K119" s="132">
        <v>42856</v>
      </c>
      <c r="L119" s="51"/>
      <c r="M119" s="35"/>
      <c r="N119" s="2"/>
      <c r="O119" s="2"/>
      <c r="P119" s="2"/>
      <c r="Q119" s="2"/>
      <c r="R119" s="2"/>
      <c r="S119" s="2"/>
      <c r="T119" s="2"/>
      <c r="U119" s="2"/>
      <c r="V119" s="36">
        <v>1</v>
      </c>
      <c r="W119" s="102" t="s">
        <v>1336</v>
      </c>
      <c r="X119" s="103" t="s">
        <v>1255</v>
      </c>
      <c r="Y119" s="103" t="s">
        <v>1337</v>
      </c>
      <c r="Z119" s="103" t="s">
        <v>1338</v>
      </c>
      <c r="AA119" s="104" t="s">
        <v>1339</v>
      </c>
    </row>
    <row r="120" spans="1:27" x14ac:dyDescent="0.15">
      <c r="A120" s="35" t="s">
        <v>181</v>
      </c>
      <c r="B120" s="2" t="s">
        <v>176</v>
      </c>
      <c r="C120" s="3" t="s">
        <v>16</v>
      </c>
      <c r="D120" s="4" t="s">
        <v>24</v>
      </c>
      <c r="E120" s="5" t="s">
        <v>949</v>
      </c>
      <c r="F120" s="5" t="s">
        <v>177</v>
      </c>
      <c r="G120" s="6">
        <v>42.15</v>
      </c>
      <c r="H120" s="6">
        <v>24.75</v>
      </c>
      <c r="I120" s="2" t="s">
        <v>19</v>
      </c>
      <c r="J120" s="36" t="s">
        <v>178</v>
      </c>
      <c r="K120" s="132">
        <v>42856</v>
      </c>
      <c r="L120" s="51"/>
      <c r="M120" s="35"/>
      <c r="N120" s="2"/>
      <c r="O120" s="2"/>
      <c r="P120" s="2"/>
      <c r="Q120" s="2"/>
      <c r="R120" s="2"/>
      <c r="S120" s="2"/>
      <c r="T120" s="2"/>
      <c r="U120" s="2"/>
      <c r="V120" s="36">
        <v>1</v>
      </c>
      <c r="W120" s="102" t="s">
        <v>1340</v>
      </c>
      <c r="X120" s="103" t="s">
        <v>1230</v>
      </c>
      <c r="Y120" s="103" t="s">
        <v>1341</v>
      </c>
      <c r="Z120" s="103" t="s">
        <v>1302</v>
      </c>
      <c r="AA120" s="104" t="s">
        <v>1342</v>
      </c>
    </row>
    <row r="121" spans="1:27" x14ac:dyDescent="0.15">
      <c r="A121" s="35" t="s">
        <v>182</v>
      </c>
      <c r="B121" s="2" t="s">
        <v>176</v>
      </c>
      <c r="C121" s="3" t="s">
        <v>16</v>
      </c>
      <c r="D121" s="4" t="s">
        <v>24</v>
      </c>
      <c r="E121" s="5" t="s">
        <v>949</v>
      </c>
      <c r="F121" s="5" t="s">
        <v>177</v>
      </c>
      <c r="G121" s="6">
        <v>42.15</v>
      </c>
      <c r="H121" s="6">
        <v>24.75</v>
      </c>
      <c r="I121" s="2" t="s">
        <v>19</v>
      </c>
      <c r="J121" s="36" t="s">
        <v>178</v>
      </c>
      <c r="K121" s="132">
        <v>42856</v>
      </c>
      <c r="L121" s="51"/>
      <c r="M121" s="35"/>
      <c r="N121" s="2"/>
      <c r="O121" s="2"/>
      <c r="P121" s="2"/>
      <c r="Q121" s="2"/>
      <c r="R121" s="2"/>
      <c r="S121" s="2"/>
      <c r="T121" s="2"/>
      <c r="U121" s="2"/>
      <c r="V121" s="36">
        <v>1</v>
      </c>
      <c r="W121" s="102" t="s">
        <v>1343</v>
      </c>
      <c r="X121" s="103" t="s">
        <v>1344</v>
      </c>
      <c r="Y121" s="103" t="s">
        <v>1345</v>
      </c>
      <c r="Z121" s="103" t="s">
        <v>1226</v>
      </c>
      <c r="AA121" s="104" t="s">
        <v>1331</v>
      </c>
    </row>
    <row r="122" spans="1:27" x14ac:dyDescent="0.15">
      <c r="A122" s="35" t="s">
        <v>183</v>
      </c>
      <c r="B122" s="2" t="s">
        <v>176</v>
      </c>
      <c r="C122" s="3" t="s">
        <v>16</v>
      </c>
      <c r="D122" s="4" t="s">
        <v>24</v>
      </c>
      <c r="E122" s="5" t="s">
        <v>949</v>
      </c>
      <c r="F122" s="5" t="s">
        <v>177</v>
      </c>
      <c r="G122" s="6">
        <v>42.15</v>
      </c>
      <c r="H122" s="6">
        <v>24.75</v>
      </c>
      <c r="I122" s="2" t="s">
        <v>19</v>
      </c>
      <c r="J122" s="36" t="s">
        <v>178</v>
      </c>
      <c r="K122" s="132">
        <v>42856</v>
      </c>
      <c r="L122" s="51"/>
      <c r="M122" s="35"/>
      <c r="N122" s="2"/>
      <c r="O122" s="2"/>
      <c r="P122" s="2"/>
      <c r="Q122" s="2"/>
      <c r="R122" s="2"/>
      <c r="S122" s="2"/>
      <c r="T122" s="2"/>
      <c r="U122" s="2"/>
      <c r="V122" s="36">
        <v>1</v>
      </c>
      <c r="W122" s="102" t="s">
        <v>1346</v>
      </c>
      <c r="X122" s="103" t="s">
        <v>1347</v>
      </c>
      <c r="Y122" s="103" t="s">
        <v>1348</v>
      </c>
      <c r="Z122" s="103" t="s">
        <v>1349</v>
      </c>
      <c r="AA122" s="104" t="s">
        <v>1350</v>
      </c>
    </row>
    <row r="123" spans="1:27" x14ac:dyDescent="0.15">
      <c r="A123" s="35" t="s">
        <v>184</v>
      </c>
      <c r="B123" s="2" t="s">
        <v>176</v>
      </c>
      <c r="C123" s="3" t="s">
        <v>16</v>
      </c>
      <c r="D123" s="4" t="s">
        <v>24</v>
      </c>
      <c r="E123" s="5" t="s">
        <v>949</v>
      </c>
      <c r="F123" s="5" t="s">
        <v>177</v>
      </c>
      <c r="G123" s="6">
        <v>42.15</v>
      </c>
      <c r="H123" s="6">
        <v>24.75</v>
      </c>
      <c r="I123" s="2" t="s">
        <v>19</v>
      </c>
      <c r="J123" s="36" t="s">
        <v>178</v>
      </c>
      <c r="K123" s="132">
        <v>42856</v>
      </c>
      <c r="L123" s="51"/>
      <c r="M123" s="35"/>
      <c r="N123" s="2"/>
      <c r="O123" s="2"/>
      <c r="P123" s="2"/>
      <c r="Q123" s="2"/>
      <c r="R123" s="2"/>
      <c r="S123" s="2"/>
      <c r="T123" s="2"/>
      <c r="U123" s="2"/>
      <c r="V123" s="36">
        <v>1</v>
      </c>
      <c r="W123" s="102" t="s">
        <v>1305</v>
      </c>
      <c r="X123" s="103" t="s">
        <v>1324</v>
      </c>
      <c r="Y123" s="103" t="s">
        <v>1351</v>
      </c>
      <c r="Z123" s="103" t="s">
        <v>1257</v>
      </c>
      <c r="AA123" s="104" t="s">
        <v>1352</v>
      </c>
    </row>
    <row r="124" spans="1:27" x14ac:dyDescent="0.15">
      <c r="A124" s="35" t="s">
        <v>185</v>
      </c>
      <c r="B124" s="2" t="s">
        <v>176</v>
      </c>
      <c r="C124" s="3" t="s">
        <v>16</v>
      </c>
      <c r="D124" s="4" t="s">
        <v>24</v>
      </c>
      <c r="E124" s="5" t="s">
        <v>949</v>
      </c>
      <c r="F124" s="5" t="s">
        <v>177</v>
      </c>
      <c r="G124" s="6">
        <v>42.15</v>
      </c>
      <c r="H124" s="6">
        <v>24.75</v>
      </c>
      <c r="I124" s="2" t="s">
        <v>19</v>
      </c>
      <c r="J124" s="36" t="s">
        <v>178</v>
      </c>
      <c r="K124" s="132">
        <v>42856</v>
      </c>
      <c r="L124" s="51"/>
      <c r="M124" s="35"/>
      <c r="N124" s="2"/>
      <c r="O124" s="2"/>
      <c r="P124" s="2"/>
      <c r="Q124" s="2"/>
      <c r="R124" s="2"/>
      <c r="S124" s="2"/>
      <c r="T124" s="2"/>
      <c r="U124" s="2"/>
      <c r="V124" s="36">
        <v>1</v>
      </c>
      <c r="W124" s="102" t="s">
        <v>1353</v>
      </c>
      <c r="X124" s="103" t="s">
        <v>1354</v>
      </c>
      <c r="Y124" s="103" t="s">
        <v>1355</v>
      </c>
      <c r="Z124" s="103" t="s">
        <v>1236</v>
      </c>
      <c r="AA124" s="104" t="s">
        <v>1356</v>
      </c>
    </row>
    <row r="125" spans="1:27" ht="15" x14ac:dyDescent="0.2">
      <c r="A125" s="35" t="s">
        <v>186</v>
      </c>
      <c r="B125" s="2" t="s">
        <v>176</v>
      </c>
      <c r="C125" s="3" t="s">
        <v>16</v>
      </c>
      <c r="D125" s="4" t="s">
        <v>24</v>
      </c>
      <c r="E125" s="5" t="s">
        <v>949</v>
      </c>
      <c r="F125" s="5" t="s">
        <v>177</v>
      </c>
      <c r="G125" s="6">
        <v>42.15</v>
      </c>
      <c r="H125" s="6">
        <v>24.75</v>
      </c>
      <c r="I125" s="2" t="s">
        <v>19</v>
      </c>
      <c r="J125" s="36" t="s">
        <v>178</v>
      </c>
      <c r="K125" s="132">
        <v>42856</v>
      </c>
      <c r="L125" s="51"/>
      <c r="M125" s="37">
        <v>1</v>
      </c>
      <c r="N125" t="s">
        <v>2679</v>
      </c>
      <c r="O125" s="5">
        <v>1</v>
      </c>
      <c r="P125" t="s">
        <v>2681</v>
      </c>
      <c r="Q125" s="5">
        <v>1</v>
      </c>
      <c r="R125" t="s">
        <v>2683</v>
      </c>
      <c r="S125" s="5">
        <v>1</v>
      </c>
      <c r="T125" s="5">
        <v>1</v>
      </c>
      <c r="U125" s="5"/>
      <c r="V125" s="36">
        <v>1</v>
      </c>
      <c r="W125" s="102" t="s">
        <v>1210</v>
      </c>
      <c r="X125" s="103" t="s">
        <v>1187</v>
      </c>
      <c r="Y125" s="103" t="s">
        <v>1357</v>
      </c>
      <c r="Z125" s="103" t="s">
        <v>1358</v>
      </c>
      <c r="AA125" s="104" t="s">
        <v>1197</v>
      </c>
    </row>
    <row r="126" spans="1:27" ht="15" x14ac:dyDescent="0.2">
      <c r="A126" s="35" t="s">
        <v>187</v>
      </c>
      <c r="B126" s="2" t="s">
        <v>176</v>
      </c>
      <c r="C126" s="3" t="s">
        <v>16</v>
      </c>
      <c r="D126" s="4" t="s">
        <v>24</v>
      </c>
      <c r="E126" s="5" t="s">
        <v>949</v>
      </c>
      <c r="F126" s="5" t="s">
        <v>177</v>
      </c>
      <c r="G126" s="6">
        <v>42.15</v>
      </c>
      <c r="H126" s="6">
        <v>24.75</v>
      </c>
      <c r="I126" s="2" t="s">
        <v>19</v>
      </c>
      <c r="J126" s="36" t="s">
        <v>178</v>
      </c>
      <c r="K126" s="132">
        <v>42856</v>
      </c>
      <c r="L126" s="51"/>
      <c r="M126" s="37">
        <v>1</v>
      </c>
      <c r="N126" t="s">
        <v>2680</v>
      </c>
      <c r="O126" s="5">
        <v>1</v>
      </c>
      <c r="P126" t="s">
        <v>2682</v>
      </c>
      <c r="Q126" s="5">
        <v>1</v>
      </c>
      <c r="R126" t="s">
        <v>2684</v>
      </c>
      <c r="S126" s="5">
        <v>1</v>
      </c>
      <c r="T126" s="5">
        <v>1</v>
      </c>
      <c r="U126" s="5"/>
      <c r="V126" s="36">
        <v>1</v>
      </c>
      <c r="W126" s="102" t="s">
        <v>1359</v>
      </c>
      <c r="X126" s="103" t="s">
        <v>1185</v>
      </c>
      <c r="Y126" s="103" t="s">
        <v>1360</v>
      </c>
      <c r="Z126" s="103" t="s">
        <v>1361</v>
      </c>
      <c r="AA126" s="104" t="s">
        <v>1362</v>
      </c>
    </row>
    <row r="127" spans="1:27" x14ac:dyDescent="0.15">
      <c r="A127" s="35" t="s">
        <v>188</v>
      </c>
      <c r="B127" s="2" t="s">
        <v>176</v>
      </c>
      <c r="C127" s="3" t="s">
        <v>16</v>
      </c>
      <c r="D127" s="4" t="s">
        <v>24</v>
      </c>
      <c r="E127" s="5" t="s">
        <v>949</v>
      </c>
      <c r="F127" s="5" t="s">
        <v>177</v>
      </c>
      <c r="G127" s="6">
        <v>42.15</v>
      </c>
      <c r="H127" s="6">
        <v>24.75</v>
      </c>
      <c r="I127" s="2" t="s">
        <v>19</v>
      </c>
      <c r="J127" s="36" t="s">
        <v>178</v>
      </c>
      <c r="K127" s="132">
        <v>42856</v>
      </c>
      <c r="L127" s="51" t="s">
        <v>189</v>
      </c>
      <c r="M127" s="35"/>
      <c r="N127" s="2"/>
      <c r="O127" s="2"/>
      <c r="P127" s="2"/>
      <c r="Q127" s="2"/>
      <c r="R127" s="2"/>
      <c r="S127" s="2">
        <v>1</v>
      </c>
      <c r="T127" s="2">
        <v>1</v>
      </c>
      <c r="U127" s="2"/>
      <c r="V127" s="36"/>
      <c r="W127" s="102"/>
      <c r="X127" s="103"/>
      <c r="Y127" s="103"/>
      <c r="Z127" s="103"/>
      <c r="AA127" s="104"/>
    </row>
    <row r="128" spans="1:27" x14ac:dyDescent="0.15">
      <c r="A128" s="35" t="s">
        <v>190</v>
      </c>
      <c r="B128" s="2" t="s">
        <v>176</v>
      </c>
      <c r="C128" s="3" t="s">
        <v>16</v>
      </c>
      <c r="D128" s="4" t="s">
        <v>17</v>
      </c>
      <c r="E128" s="5" t="s">
        <v>949</v>
      </c>
      <c r="F128" s="5" t="s">
        <v>177</v>
      </c>
      <c r="G128" s="6">
        <v>42.15</v>
      </c>
      <c r="H128" s="6">
        <v>24.75</v>
      </c>
      <c r="I128" s="2" t="s">
        <v>19</v>
      </c>
      <c r="J128" s="36" t="s">
        <v>178</v>
      </c>
      <c r="K128" s="132">
        <v>42856</v>
      </c>
      <c r="L128" s="51" t="s">
        <v>191</v>
      </c>
      <c r="M128" s="37"/>
      <c r="N128" s="5"/>
      <c r="O128" s="12"/>
      <c r="P128" s="7"/>
      <c r="Q128" s="5"/>
      <c r="R128" s="8"/>
      <c r="S128" s="5"/>
      <c r="T128" s="5"/>
      <c r="U128" s="5"/>
      <c r="V128" s="36"/>
      <c r="W128" s="102"/>
      <c r="X128" s="103"/>
      <c r="Y128" s="103"/>
      <c r="Z128" s="103"/>
      <c r="AA128" s="104"/>
    </row>
    <row r="129" spans="1:27" x14ac:dyDescent="0.15">
      <c r="A129" s="35" t="s">
        <v>192</v>
      </c>
      <c r="B129" s="2" t="s">
        <v>176</v>
      </c>
      <c r="C129" s="3" t="s">
        <v>16</v>
      </c>
      <c r="D129" s="4" t="s">
        <v>17</v>
      </c>
      <c r="E129" s="5" t="s">
        <v>949</v>
      </c>
      <c r="F129" s="5" t="s">
        <v>177</v>
      </c>
      <c r="G129" s="6">
        <v>42.15</v>
      </c>
      <c r="H129" s="6">
        <v>24.75</v>
      </c>
      <c r="I129" s="2" t="s">
        <v>19</v>
      </c>
      <c r="J129" s="36" t="s">
        <v>178</v>
      </c>
      <c r="K129" s="132">
        <v>42856</v>
      </c>
      <c r="L129" s="51" t="s">
        <v>189</v>
      </c>
      <c r="M129" s="37"/>
      <c r="N129" s="5"/>
      <c r="O129" s="12"/>
      <c r="P129" s="7"/>
      <c r="Q129" s="5"/>
      <c r="R129" s="8"/>
      <c r="S129" s="5"/>
      <c r="T129" s="5"/>
      <c r="U129" s="5"/>
      <c r="V129" s="36"/>
      <c r="W129" s="102"/>
      <c r="X129" s="103"/>
      <c r="Y129" s="103"/>
      <c r="Z129" s="103"/>
      <c r="AA129" s="104"/>
    </row>
    <row r="130" spans="1:27" x14ac:dyDescent="0.15">
      <c r="A130" s="35" t="s">
        <v>193</v>
      </c>
      <c r="B130" s="2" t="s">
        <v>176</v>
      </c>
      <c r="C130" s="3" t="s">
        <v>16</v>
      </c>
      <c r="D130" s="4" t="s">
        <v>17</v>
      </c>
      <c r="E130" s="5" t="s">
        <v>949</v>
      </c>
      <c r="F130" s="5" t="s">
        <v>177</v>
      </c>
      <c r="G130" s="6">
        <v>42.15</v>
      </c>
      <c r="H130" s="6">
        <v>24.75</v>
      </c>
      <c r="I130" s="2" t="s">
        <v>19</v>
      </c>
      <c r="J130" s="36" t="s">
        <v>178</v>
      </c>
      <c r="K130" s="132">
        <v>42856</v>
      </c>
      <c r="L130" s="51" t="s">
        <v>194</v>
      </c>
      <c r="M130" s="37"/>
      <c r="N130" s="5"/>
      <c r="O130" s="12"/>
      <c r="P130" s="7"/>
      <c r="Q130" s="5"/>
      <c r="R130" s="8"/>
      <c r="S130" s="5"/>
      <c r="T130" s="5"/>
      <c r="U130" s="5"/>
      <c r="V130" s="36"/>
      <c r="W130" s="102"/>
      <c r="X130" s="103"/>
      <c r="Y130" s="103"/>
      <c r="Z130" s="103"/>
      <c r="AA130" s="104"/>
    </row>
    <row r="131" spans="1:27" x14ac:dyDescent="0.15">
      <c r="A131" s="35" t="s">
        <v>195</v>
      </c>
      <c r="B131" s="2" t="s">
        <v>176</v>
      </c>
      <c r="C131" s="3" t="s">
        <v>16</v>
      </c>
      <c r="D131" s="4" t="s">
        <v>17</v>
      </c>
      <c r="E131" s="5" t="s">
        <v>949</v>
      </c>
      <c r="F131" s="5" t="s">
        <v>177</v>
      </c>
      <c r="G131" s="6">
        <v>42.15</v>
      </c>
      <c r="H131" s="6">
        <v>24.75</v>
      </c>
      <c r="I131" s="2" t="s">
        <v>19</v>
      </c>
      <c r="J131" s="36" t="s">
        <v>178</v>
      </c>
      <c r="K131" s="132">
        <v>42856</v>
      </c>
      <c r="L131" s="51" t="s">
        <v>191</v>
      </c>
      <c r="M131" s="37"/>
      <c r="N131" s="5"/>
      <c r="O131" s="12"/>
      <c r="P131" s="7"/>
      <c r="Q131" s="5"/>
      <c r="R131" s="8"/>
      <c r="S131" s="5"/>
      <c r="T131" s="5"/>
      <c r="U131" s="5"/>
      <c r="V131" s="36"/>
      <c r="W131" s="102"/>
      <c r="X131" s="103"/>
      <c r="Y131" s="103"/>
      <c r="Z131" s="103"/>
      <c r="AA131" s="104"/>
    </row>
    <row r="132" spans="1:27" x14ac:dyDescent="0.15">
      <c r="A132" s="35" t="s">
        <v>196</v>
      </c>
      <c r="B132" s="2" t="s">
        <v>197</v>
      </c>
      <c r="C132" s="3" t="s">
        <v>16</v>
      </c>
      <c r="D132" s="4" t="s">
        <v>24</v>
      </c>
      <c r="E132" s="2" t="s">
        <v>198</v>
      </c>
      <c r="F132" s="2" t="s">
        <v>199</v>
      </c>
      <c r="G132" s="6">
        <v>55.5199</v>
      </c>
      <c r="H132" s="6">
        <v>12.135899999999999</v>
      </c>
      <c r="I132" s="2" t="s">
        <v>200</v>
      </c>
      <c r="J132" s="39" t="s">
        <v>201</v>
      </c>
      <c r="K132" s="131">
        <v>42879</v>
      </c>
      <c r="L132" s="51"/>
      <c r="M132" s="35"/>
      <c r="N132" s="2"/>
      <c r="O132" s="2"/>
      <c r="P132" s="2"/>
      <c r="Q132" s="2"/>
      <c r="R132" s="2"/>
      <c r="S132" s="2">
        <v>1</v>
      </c>
      <c r="T132" s="2">
        <v>1</v>
      </c>
      <c r="U132" s="2"/>
      <c r="V132" s="36">
        <v>1</v>
      </c>
      <c r="W132" s="102" t="s">
        <v>1363</v>
      </c>
      <c r="X132" s="103" t="s">
        <v>1364</v>
      </c>
      <c r="Y132" s="103" t="s">
        <v>1365</v>
      </c>
      <c r="Z132" s="103" t="s">
        <v>1366</v>
      </c>
      <c r="AA132" s="104" t="s">
        <v>1367</v>
      </c>
    </row>
    <row r="133" spans="1:27" ht="15" x14ac:dyDescent="0.2">
      <c r="A133" s="35" t="s">
        <v>202</v>
      </c>
      <c r="B133" s="2" t="s">
        <v>197</v>
      </c>
      <c r="C133" s="3" t="s">
        <v>16</v>
      </c>
      <c r="D133" s="4" t="s">
        <v>24</v>
      </c>
      <c r="E133" s="2" t="s">
        <v>198</v>
      </c>
      <c r="F133" s="2" t="s">
        <v>199</v>
      </c>
      <c r="G133" s="6">
        <v>55.5199</v>
      </c>
      <c r="H133" s="6">
        <v>12.135899999999999</v>
      </c>
      <c r="I133" s="2" t="s">
        <v>200</v>
      </c>
      <c r="J133" s="39" t="s">
        <v>201</v>
      </c>
      <c r="K133" s="131">
        <v>42879</v>
      </c>
      <c r="L133" s="51"/>
      <c r="M133" s="37">
        <v>1</v>
      </c>
      <c r="N133" t="s">
        <v>2685</v>
      </c>
      <c r="O133" s="5">
        <v>1</v>
      </c>
      <c r="P133" t="s">
        <v>2686</v>
      </c>
      <c r="Q133" s="5">
        <v>1</v>
      </c>
      <c r="R133" t="s">
        <v>2687</v>
      </c>
      <c r="S133" s="5">
        <v>1</v>
      </c>
      <c r="T133" s="5">
        <v>1</v>
      </c>
      <c r="U133" s="5"/>
      <c r="V133" s="36">
        <v>1</v>
      </c>
      <c r="W133" s="102" t="s">
        <v>1368</v>
      </c>
      <c r="X133" s="103" t="s">
        <v>1369</v>
      </c>
      <c r="Y133" s="103" t="s">
        <v>1370</v>
      </c>
      <c r="Z133" s="103" t="s">
        <v>1340</v>
      </c>
      <c r="AA133" s="104" t="s">
        <v>1371</v>
      </c>
    </row>
    <row r="134" spans="1:27" ht="15" x14ac:dyDescent="0.2">
      <c r="A134" s="35" t="s">
        <v>203</v>
      </c>
      <c r="B134" s="2" t="s">
        <v>197</v>
      </c>
      <c r="C134" s="3" t="s">
        <v>16</v>
      </c>
      <c r="D134" s="4" t="s">
        <v>24</v>
      </c>
      <c r="E134" s="2" t="s">
        <v>198</v>
      </c>
      <c r="F134" s="2" t="s">
        <v>199</v>
      </c>
      <c r="G134" s="6">
        <v>55.5199</v>
      </c>
      <c r="H134" s="6">
        <v>12.135899999999999</v>
      </c>
      <c r="I134" s="2" t="s">
        <v>200</v>
      </c>
      <c r="J134" s="39" t="s">
        <v>201</v>
      </c>
      <c r="K134" s="131">
        <v>42879</v>
      </c>
      <c r="L134" s="51"/>
      <c r="M134" s="37">
        <v>1</v>
      </c>
      <c r="N134" t="s">
        <v>2688</v>
      </c>
      <c r="O134" s="5">
        <v>1</v>
      </c>
      <c r="P134" t="s">
        <v>2689</v>
      </c>
      <c r="Q134" s="5">
        <v>1</v>
      </c>
      <c r="R134" t="s">
        <v>2690</v>
      </c>
      <c r="S134" s="5">
        <v>1</v>
      </c>
      <c r="T134" s="5">
        <v>1</v>
      </c>
      <c r="U134" s="5"/>
      <c r="V134" s="36">
        <v>1</v>
      </c>
      <c r="W134" s="102" t="s">
        <v>1372</v>
      </c>
      <c r="X134" s="103" t="s">
        <v>1199</v>
      </c>
      <c r="Y134" s="103" t="s">
        <v>1373</v>
      </c>
      <c r="Z134" s="103" t="s">
        <v>1231</v>
      </c>
      <c r="AA134" s="104" t="s">
        <v>1374</v>
      </c>
    </row>
    <row r="135" spans="1:27" x14ac:dyDescent="0.15">
      <c r="A135" s="35" t="s">
        <v>204</v>
      </c>
      <c r="B135" s="2" t="s">
        <v>197</v>
      </c>
      <c r="C135" s="3" t="s">
        <v>16</v>
      </c>
      <c r="D135" s="4" t="s">
        <v>24</v>
      </c>
      <c r="E135" s="2" t="s">
        <v>198</v>
      </c>
      <c r="F135" s="2" t="s">
        <v>199</v>
      </c>
      <c r="G135" s="6">
        <v>55.5199</v>
      </c>
      <c r="H135" s="6">
        <v>12.135899999999999</v>
      </c>
      <c r="I135" s="2" t="s">
        <v>200</v>
      </c>
      <c r="J135" s="39" t="s">
        <v>201</v>
      </c>
      <c r="K135" s="131">
        <v>42879</v>
      </c>
      <c r="L135" s="51"/>
      <c r="M135" s="37"/>
      <c r="N135" s="5"/>
      <c r="O135" s="5"/>
      <c r="P135" s="5"/>
      <c r="Q135" s="5"/>
      <c r="R135" s="5"/>
      <c r="S135" s="5"/>
      <c r="T135" s="5"/>
      <c r="U135" s="5"/>
      <c r="V135" s="36">
        <v>1</v>
      </c>
      <c r="W135" s="102" t="s">
        <v>1375</v>
      </c>
      <c r="X135" s="103" t="s">
        <v>1361</v>
      </c>
      <c r="Y135" s="103" t="s">
        <v>1376</v>
      </c>
      <c r="Z135" s="103" t="s">
        <v>1224</v>
      </c>
      <c r="AA135" s="104" t="s">
        <v>1377</v>
      </c>
    </row>
    <row r="136" spans="1:27" x14ac:dyDescent="0.15">
      <c r="A136" s="35" t="s">
        <v>205</v>
      </c>
      <c r="B136" s="2" t="s">
        <v>197</v>
      </c>
      <c r="C136" s="3" t="s">
        <v>16</v>
      </c>
      <c r="D136" s="4" t="s">
        <v>24</v>
      </c>
      <c r="E136" s="2" t="s">
        <v>198</v>
      </c>
      <c r="F136" s="2" t="s">
        <v>199</v>
      </c>
      <c r="G136" s="6">
        <v>55.5199</v>
      </c>
      <c r="H136" s="6">
        <v>12.135899999999999</v>
      </c>
      <c r="I136" s="2" t="s">
        <v>200</v>
      </c>
      <c r="J136" s="39" t="s">
        <v>201</v>
      </c>
      <c r="K136" s="131">
        <v>42879</v>
      </c>
      <c r="L136" s="51"/>
      <c r="M136" s="35"/>
      <c r="N136" s="2"/>
      <c r="O136" s="2"/>
      <c r="P136" s="2"/>
      <c r="Q136" s="2"/>
      <c r="R136" s="2"/>
      <c r="S136" s="2"/>
      <c r="T136" s="2"/>
      <c r="U136" s="2"/>
      <c r="V136" s="36">
        <v>1</v>
      </c>
      <c r="W136" s="102" t="s">
        <v>1378</v>
      </c>
      <c r="X136" s="103" t="s">
        <v>1379</v>
      </c>
      <c r="Y136" s="103" t="s">
        <v>1380</v>
      </c>
      <c r="Z136" s="103" t="s">
        <v>1363</v>
      </c>
      <c r="AA136" s="104" t="s">
        <v>1381</v>
      </c>
    </row>
    <row r="137" spans="1:27" x14ac:dyDescent="0.15">
      <c r="A137" s="35" t="s">
        <v>206</v>
      </c>
      <c r="B137" s="2" t="s">
        <v>197</v>
      </c>
      <c r="C137" s="3" t="s">
        <v>16</v>
      </c>
      <c r="D137" s="4" t="s">
        <v>24</v>
      </c>
      <c r="E137" s="2" t="s">
        <v>198</v>
      </c>
      <c r="F137" s="2" t="s">
        <v>199</v>
      </c>
      <c r="G137" s="6">
        <v>55.5199</v>
      </c>
      <c r="H137" s="6">
        <v>12.135899999999999</v>
      </c>
      <c r="I137" s="2" t="s">
        <v>200</v>
      </c>
      <c r="J137" s="39" t="s">
        <v>201</v>
      </c>
      <c r="K137" s="131">
        <v>42879</v>
      </c>
      <c r="L137" s="51"/>
      <c r="M137" s="35"/>
      <c r="N137" s="2"/>
      <c r="O137" s="2"/>
      <c r="P137" s="2"/>
      <c r="Q137" s="2"/>
      <c r="R137" s="2"/>
      <c r="S137" s="2"/>
      <c r="T137" s="2"/>
      <c r="U137" s="2"/>
      <c r="V137" s="36">
        <v>1</v>
      </c>
      <c r="W137" s="102" t="s">
        <v>1382</v>
      </c>
      <c r="X137" s="103" t="s">
        <v>1383</v>
      </c>
      <c r="Y137" s="103" t="s">
        <v>1384</v>
      </c>
      <c r="Z137" s="103" t="s">
        <v>1326</v>
      </c>
      <c r="AA137" s="104" t="s">
        <v>1385</v>
      </c>
    </row>
    <row r="138" spans="1:27" x14ac:dyDescent="0.15">
      <c r="A138" s="35" t="s">
        <v>207</v>
      </c>
      <c r="B138" s="2" t="s">
        <v>197</v>
      </c>
      <c r="C138" s="3" t="s">
        <v>16</v>
      </c>
      <c r="D138" s="4" t="s">
        <v>24</v>
      </c>
      <c r="E138" s="2" t="s">
        <v>198</v>
      </c>
      <c r="F138" s="2" t="s">
        <v>199</v>
      </c>
      <c r="G138" s="6">
        <v>55.5199</v>
      </c>
      <c r="H138" s="6">
        <v>12.135899999999999</v>
      </c>
      <c r="I138" s="2" t="s">
        <v>200</v>
      </c>
      <c r="J138" s="39" t="s">
        <v>201</v>
      </c>
      <c r="K138" s="131">
        <v>42879</v>
      </c>
      <c r="L138" s="51"/>
      <c r="M138" s="35"/>
      <c r="N138" s="2"/>
      <c r="O138" s="2"/>
      <c r="P138" s="2"/>
      <c r="Q138" s="2"/>
      <c r="R138" s="2"/>
      <c r="S138" s="2"/>
      <c r="T138" s="2"/>
      <c r="U138" s="2"/>
      <c r="V138" s="36">
        <v>1</v>
      </c>
      <c r="W138" s="102" t="s">
        <v>1386</v>
      </c>
      <c r="X138" s="103" t="s">
        <v>1340</v>
      </c>
      <c r="Y138" s="103" t="s">
        <v>1387</v>
      </c>
      <c r="Z138" s="103" t="s">
        <v>1388</v>
      </c>
      <c r="AA138" s="104" t="s">
        <v>1389</v>
      </c>
    </row>
    <row r="139" spans="1:27" x14ac:dyDescent="0.15">
      <c r="A139" s="35" t="s">
        <v>208</v>
      </c>
      <c r="B139" s="2" t="s">
        <v>197</v>
      </c>
      <c r="C139" s="3" t="s">
        <v>16</v>
      </c>
      <c r="D139" s="4" t="s">
        <v>24</v>
      </c>
      <c r="E139" s="2" t="s">
        <v>198</v>
      </c>
      <c r="F139" s="2" t="s">
        <v>199</v>
      </c>
      <c r="G139" s="6">
        <v>55.5199</v>
      </c>
      <c r="H139" s="6">
        <v>12.135899999999999</v>
      </c>
      <c r="I139" s="2" t="s">
        <v>200</v>
      </c>
      <c r="J139" s="39" t="s">
        <v>201</v>
      </c>
      <c r="K139" s="131">
        <v>42879</v>
      </c>
      <c r="L139" s="51"/>
      <c r="M139" s="35"/>
      <c r="N139" s="2"/>
      <c r="O139" s="2"/>
      <c r="P139" s="2"/>
      <c r="Q139" s="2"/>
      <c r="R139" s="2"/>
      <c r="S139" s="2"/>
      <c r="T139" s="2"/>
      <c r="U139" s="2"/>
      <c r="V139" s="36">
        <v>1</v>
      </c>
      <c r="W139" s="102" t="s">
        <v>1390</v>
      </c>
      <c r="X139" s="103" t="s">
        <v>1222</v>
      </c>
      <c r="Y139" s="103" t="s">
        <v>1391</v>
      </c>
      <c r="Z139" s="103" t="s">
        <v>1388</v>
      </c>
      <c r="AA139" s="104" t="s">
        <v>1392</v>
      </c>
    </row>
    <row r="140" spans="1:27" x14ac:dyDescent="0.15">
      <c r="A140" s="35" t="s">
        <v>209</v>
      </c>
      <c r="B140" s="2" t="s">
        <v>197</v>
      </c>
      <c r="C140" s="3" t="s">
        <v>16</v>
      </c>
      <c r="D140" s="4" t="s">
        <v>24</v>
      </c>
      <c r="E140" s="2" t="s">
        <v>198</v>
      </c>
      <c r="F140" s="2" t="s">
        <v>199</v>
      </c>
      <c r="G140" s="6">
        <v>55.5199</v>
      </c>
      <c r="H140" s="6">
        <v>12.135899999999999</v>
      </c>
      <c r="I140" s="2" t="s">
        <v>200</v>
      </c>
      <c r="J140" s="39" t="s">
        <v>201</v>
      </c>
      <c r="K140" s="131">
        <v>42879</v>
      </c>
      <c r="L140" s="51"/>
      <c r="M140" s="35"/>
      <c r="N140" s="2"/>
      <c r="O140" s="2"/>
      <c r="P140" s="2"/>
      <c r="Q140" s="2"/>
      <c r="R140" s="2"/>
      <c r="S140" s="2"/>
      <c r="T140" s="2"/>
      <c r="U140" s="2"/>
      <c r="V140" s="36">
        <v>1</v>
      </c>
      <c r="W140" s="102" t="s">
        <v>1393</v>
      </c>
      <c r="X140" s="103" t="s">
        <v>1394</v>
      </c>
      <c r="Y140" s="103" t="s">
        <v>1395</v>
      </c>
      <c r="Z140" s="103" t="s">
        <v>1396</v>
      </c>
      <c r="AA140" s="104" t="s">
        <v>1397</v>
      </c>
    </row>
    <row r="141" spans="1:27" x14ac:dyDescent="0.15">
      <c r="A141" s="35" t="s">
        <v>210</v>
      </c>
      <c r="B141" s="2" t="s">
        <v>197</v>
      </c>
      <c r="C141" s="3" t="s">
        <v>16</v>
      </c>
      <c r="D141" s="4" t="s">
        <v>24</v>
      </c>
      <c r="E141" s="2" t="s">
        <v>198</v>
      </c>
      <c r="F141" s="2" t="s">
        <v>199</v>
      </c>
      <c r="G141" s="6">
        <v>55.5199</v>
      </c>
      <c r="H141" s="6">
        <v>12.135899999999999</v>
      </c>
      <c r="I141" s="2" t="s">
        <v>200</v>
      </c>
      <c r="J141" s="39" t="s">
        <v>201</v>
      </c>
      <c r="K141" s="131">
        <v>42879</v>
      </c>
      <c r="L141" s="51"/>
      <c r="M141" s="35"/>
      <c r="N141" s="2"/>
      <c r="O141" s="2"/>
      <c r="P141" s="2"/>
      <c r="Q141" s="2"/>
      <c r="R141" s="2"/>
      <c r="S141" s="2"/>
      <c r="T141" s="2"/>
      <c r="U141" s="2"/>
      <c r="V141" s="36">
        <v>1</v>
      </c>
      <c r="W141" s="102" t="s">
        <v>1398</v>
      </c>
      <c r="X141" s="103" t="s">
        <v>1399</v>
      </c>
      <c r="Y141" s="103" t="s">
        <v>1400</v>
      </c>
      <c r="Z141" s="103" t="s">
        <v>1259</v>
      </c>
      <c r="AA141" s="104" t="s">
        <v>1401</v>
      </c>
    </row>
    <row r="142" spans="1:27" x14ac:dyDescent="0.15">
      <c r="A142" s="35" t="s">
        <v>211</v>
      </c>
      <c r="B142" s="2" t="s">
        <v>197</v>
      </c>
      <c r="C142" s="3" t="s">
        <v>16</v>
      </c>
      <c r="D142" s="4" t="s">
        <v>24</v>
      </c>
      <c r="E142" s="2" t="s">
        <v>198</v>
      </c>
      <c r="F142" s="2" t="s">
        <v>199</v>
      </c>
      <c r="G142" s="6">
        <v>55.5199</v>
      </c>
      <c r="H142" s="6">
        <v>12.135899999999999</v>
      </c>
      <c r="I142" s="2" t="s">
        <v>200</v>
      </c>
      <c r="J142" s="39" t="s">
        <v>201</v>
      </c>
      <c r="K142" s="131">
        <v>42879</v>
      </c>
      <c r="L142" s="51"/>
      <c r="M142" s="35"/>
      <c r="N142" s="2"/>
      <c r="O142" s="2"/>
      <c r="P142" s="2"/>
      <c r="Q142" s="2"/>
      <c r="R142" s="2"/>
      <c r="S142" s="2"/>
      <c r="T142" s="2"/>
      <c r="U142" s="2"/>
      <c r="V142" s="36">
        <v>1</v>
      </c>
      <c r="W142" s="102" t="s">
        <v>1402</v>
      </c>
      <c r="X142" s="103" t="s">
        <v>1302</v>
      </c>
      <c r="Y142" s="103" t="s">
        <v>1403</v>
      </c>
      <c r="Z142" s="103" t="s">
        <v>1404</v>
      </c>
      <c r="AA142" s="104" t="s">
        <v>1405</v>
      </c>
    </row>
    <row r="143" spans="1:27" x14ac:dyDescent="0.15">
      <c r="A143" s="35" t="s">
        <v>212</v>
      </c>
      <c r="B143" s="2" t="s">
        <v>197</v>
      </c>
      <c r="C143" s="3" t="s">
        <v>16</v>
      </c>
      <c r="D143" s="4" t="s">
        <v>24</v>
      </c>
      <c r="E143" s="2" t="s">
        <v>198</v>
      </c>
      <c r="F143" s="2" t="s">
        <v>199</v>
      </c>
      <c r="G143" s="6">
        <v>55.5199</v>
      </c>
      <c r="H143" s="6">
        <v>12.135899999999999</v>
      </c>
      <c r="I143" s="2" t="s">
        <v>200</v>
      </c>
      <c r="J143" s="39" t="s">
        <v>201</v>
      </c>
      <c r="K143" s="131">
        <v>42879</v>
      </c>
      <c r="L143" s="51"/>
      <c r="M143" s="35"/>
      <c r="N143" s="2"/>
      <c r="O143" s="2"/>
      <c r="P143" s="2"/>
      <c r="Q143" s="2"/>
      <c r="R143" s="2"/>
      <c r="S143" s="2"/>
      <c r="T143" s="2"/>
      <c r="U143" s="2"/>
      <c r="V143" s="36">
        <v>1</v>
      </c>
      <c r="W143" s="102" t="s">
        <v>1406</v>
      </c>
      <c r="X143" s="103" t="s">
        <v>1407</v>
      </c>
      <c r="Y143" s="103" t="s">
        <v>1408</v>
      </c>
      <c r="Z143" s="103" t="s">
        <v>1409</v>
      </c>
      <c r="AA143" s="104" t="s">
        <v>1410</v>
      </c>
    </row>
    <row r="144" spans="1:27" x14ac:dyDescent="0.15">
      <c r="A144" s="35" t="s">
        <v>213</v>
      </c>
      <c r="B144" s="2" t="s">
        <v>197</v>
      </c>
      <c r="C144" s="3" t="s">
        <v>16</v>
      </c>
      <c r="D144" s="4" t="s">
        <v>24</v>
      </c>
      <c r="E144" s="2" t="s">
        <v>198</v>
      </c>
      <c r="F144" s="2" t="s">
        <v>199</v>
      </c>
      <c r="G144" s="6">
        <v>55.5199</v>
      </c>
      <c r="H144" s="6">
        <v>12.135899999999999</v>
      </c>
      <c r="I144" s="2" t="s">
        <v>200</v>
      </c>
      <c r="J144" s="39" t="s">
        <v>201</v>
      </c>
      <c r="K144" s="131">
        <v>42879</v>
      </c>
      <c r="L144" s="51"/>
      <c r="M144" s="35"/>
      <c r="N144" s="2"/>
      <c r="O144" s="2"/>
      <c r="P144" s="2"/>
      <c r="Q144" s="2"/>
      <c r="R144" s="2"/>
      <c r="S144" s="2"/>
      <c r="T144" s="2"/>
      <c r="U144" s="2"/>
      <c r="V144" s="36">
        <v>1</v>
      </c>
      <c r="W144" s="102" t="s">
        <v>1411</v>
      </c>
      <c r="X144" s="103" t="s">
        <v>1262</v>
      </c>
      <c r="Y144" s="103" t="s">
        <v>1412</v>
      </c>
      <c r="Z144" s="103" t="s">
        <v>1413</v>
      </c>
      <c r="AA144" s="104" t="s">
        <v>1414</v>
      </c>
    </row>
    <row r="145" spans="1:27" x14ac:dyDescent="0.15">
      <c r="A145" s="35" t="s">
        <v>214</v>
      </c>
      <c r="B145" s="2" t="s">
        <v>197</v>
      </c>
      <c r="C145" s="3" t="s">
        <v>16</v>
      </c>
      <c r="D145" s="4" t="s">
        <v>24</v>
      </c>
      <c r="E145" s="2" t="s">
        <v>198</v>
      </c>
      <c r="F145" s="2" t="s">
        <v>199</v>
      </c>
      <c r="G145" s="6">
        <v>55.5199</v>
      </c>
      <c r="H145" s="6">
        <v>12.135899999999999</v>
      </c>
      <c r="I145" s="2" t="s">
        <v>200</v>
      </c>
      <c r="J145" s="39" t="s">
        <v>201</v>
      </c>
      <c r="K145" s="131">
        <v>42879</v>
      </c>
      <c r="L145" s="51"/>
      <c r="M145" s="35"/>
      <c r="N145" s="2"/>
      <c r="O145" s="2"/>
      <c r="P145" s="2"/>
      <c r="Q145" s="2"/>
      <c r="R145" s="2"/>
      <c r="S145" s="2"/>
      <c r="T145" s="2"/>
      <c r="U145" s="2"/>
      <c r="V145" s="36">
        <v>1</v>
      </c>
      <c r="W145" s="102" t="s">
        <v>1415</v>
      </c>
      <c r="X145" s="103" t="s">
        <v>1416</v>
      </c>
      <c r="Y145" s="103" t="s">
        <v>1417</v>
      </c>
      <c r="Z145" s="103" t="s">
        <v>1262</v>
      </c>
      <c r="AA145" s="104" t="s">
        <v>1418</v>
      </c>
    </row>
    <row r="146" spans="1:27" x14ac:dyDescent="0.15">
      <c r="A146" s="35" t="s">
        <v>215</v>
      </c>
      <c r="B146" s="2" t="s">
        <v>197</v>
      </c>
      <c r="C146" s="3" t="s">
        <v>16</v>
      </c>
      <c r="D146" s="4" t="s">
        <v>24</v>
      </c>
      <c r="E146" s="2" t="s">
        <v>198</v>
      </c>
      <c r="F146" s="2" t="s">
        <v>199</v>
      </c>
      <c r="G146" s="6">
        <v>55.5199</v>
      </c>
      <c r="H146" s="6">
        <v>12.135899999999999</v>
      </c>
      <c r="I146" s="2" t="s">
        <v>200</v>
      </c>
      <c r="J146" s="39" t="s">
        <v>201</v>
      </c>
      <c r="K146" s="131">
        <v>42879</v>
      </c>
      <c r="L146" s="51"/>
      <c r="M146" s="35"/>
      <c r="N146" s="2"/>
      <c r="O146" s="2"/>
      <c r="P146" s="2"/>
      <c r="Q146" s="2"/>
      <c r="R146" s="2"/>
      <c r="S146" s="2"/>
      <c r="T146" s="2"/>
      <c r="U146" s="2"/>
      <c r="V146" s="36">
        <v>1</v>
      </c>
      <c r="W146" s="102" t="s">
        <v>1419</v>
      </c>
      <c r="X146" s="103" t="s">
        <v>1268</v>
      </c>
      <c r="Y146" s="103" t="s">
        <v>1420</v>
      </c>
      <c r="Z146" s="103" t="s">
        <v>1421</v>
      </c>
      <c r="AA146" s="104" t="s">
        <v>1422</v>
      </c>
    </row>
    <row r="147" spans="1:27" x14ac:dyDescent="0.15">
      <c r="A147" s="35" t="s">
        <v>216</v>
      </c>
      <c r="B147" s="2" t="s">
        <v>217</v>
      </c>
      <c r="C147" s="3" t="s">
        <v>16</v>
      </c>
      <c r="D147" s="4" t="s">
        <v>24</v>
      </c>
      <c r="E147" s="2" t="s">
        <v>198</v>
      </c>
      <c r="F147" s="2" t="s">
        <v>218</v>
      </c>
      <c r="G147" s="6">
        <v>55.187100000000001</v>
      </c>
      <c r="H147" s="6">
        <v>12.112</v>
      </c>
      <c r="I147" s="2" t="s">
        <v>219</v>
      </c>
      <c r="J147" s="39" t="s">
        <v>201</v>
      </c>
      <c r="K147" s="131">
        <v>42886</v>
      </c>
      <c r="L147" s="51"/>
      <c r="M147" s="35"/>
      <c r="N147" s="2"/>
      <c r="O147" s="2"/>
      <c r="P147" s="2"/>
      <c r="Q147" s="2"/>
      <c r="R147" s="2"/>
      <c r="S147" s="2"/>
      <c r="T147" s="2"/>
      <c r="U147" s="2"/>
      <c r="V147" s="36">
        <v>1</v>
      </c>
      <c r="W147" s="102" t="s">
        <v>1423</v>
      </c>
      <c r="X147" s="103" t="s">
        <v>1231</v>
      </c>
      <c r="Y147" s="103" t="s">
        <v>1424</v>
      </c>
      <c r="Z147" s="103" t="s">
        <v>1425</v>
      </c>
      <c r="AA147" s="104" t="s">
        <v>1426</v>
      </c>
    </row>
    <row r="148" spans="1:27" x14ac:dyDescent="0.15">
      <c r="A148" s="35" t="s">
        <v>220</v>
      </c>
      <c r="B148" s="2" t="s">
        <v>217</v>
      </c>
      <c r="C148" s="3" t="s">
        <v>16</v>
      </c>
      <c r="D148" s="4" t="s">
        <v>24</v>
      </c>
      <c r="E148" s="2" t="s">
        <v>198</v>
      </c>
      <c r="F148" s="2" t="s">
        <v>218</v>
      </c>
      <c r="G148" s="6">
        <v>55.187100000000001</v>
      </c>
      <c r="H148" s="6">
        <v>12.112</v>
      </c>
      <c r="I148" s="2" t="s">
        <v>219</v>
      </c>
      <c r="J148" s="39" t="s">
        <v>201</v>
      </c>
      <c r="K148" s="131">
        <v>42886</v>
      </c>
      <c r="L148" s="51"/>
      <c r="M148" s="35"/>
      <c r="N148" s="2"/>
      <c r="O148" s="2"/>
      <c r="P148" s="2"/>
      <c r="Q148" s="2"/>
      <c r="R148" s="2"/>
      <c r="S148" s="2"/>
      <c r="T148" s="2"/>
      <c r="U148" s="2"/>
      <c r="V148" s="36">
        <v>1</v>
      </c>
      <c r="W148" s="102" t="s">
        <v>1427</v>
      </c>
      <c r="X148" s="103" t="s">
        <v>1428</v>
      </c>
      <c r="Y148" s="103" t="s">
        <v>1429</v>
      </c>
      <c r="Z148" s="103" t="s">
        <v>1430</v>
      </c>
      <c r="AA148" s="104" t="s">
        <v>1431</v>
      </c>
    </row>
    <row r="149" spans="1:27" x14ac:dyDescent="0.15">
      <c r="A149" s="35" t="s">
        <v>221</v>
      </c>
      <c r="B149" s="2" t="s">
        <v>217</v>
      </c>
      <c r="C149" s="3" t="s">
        <v>16</v>
      </c>
      <c r="D149" s="4" t="s">
        <v>24</v>
      </c>
      <c r="E149" s="2" t="s">
        <v>198</v>
      </c>
      <c r="F149" s="2" t="s">
        <v>218</v>
      </c>
      <c r="G149" s="6">
        <v>55.187100000000001</v>
      </c>
      <c r="H149" s="6">
        <v>12.112</v>
      </c>
      <c r="I149" s="2" t="s">
        <v>219</v>
      </c>
      <c r="J149" s="39" t="s">
        <v>201</v>
      </c>
      <c r="K149" s="131">
        <v>42886</v>
      </c>
      <c r="L149" s="51"/>
      <c r="M149" s="35"/>
      <c r="N149" s="2"/>
      <c r="O149" s="2"/>
      <c r="P149" s="2"/>
      <c r="Q149" s="2"/>
      <c r="R149" s="2"/>
      <c r="S149" s="2"/>
      <c r="T149" s="2"/>
      <c r="U149" s="2"/>
      <c r="V149" s="36">
        <v>1</v>
      </c>
      <c r="W149" s="102" t="s">
        <v>1288</v>
      </c>
      <c r="X149" s="103" t="s">
        <v>1194</v>
      </c>
      <c r="Y149" s="103" t="s">
        <v>1432</v>
      </c>
      <c r="Z149" s="103" t="s">
        <v>1206</v>
      </c>
      <c r="AA149" s="104" t="s">
        <v>1433</v>
      </c>
    </row>
    <row r="150" spans="1:27" x14ac:dyDescent="0.15">
      <c r="A150" s="35" t="s">
        <v>222</v>
      </c>
      <c r="B150" s="2" t="s">
        <v>217</v>
      </c>
      <c r="C150" s="3" t="s">
        <v>16</v>
      </c>
      <c r="D150" s="4" t="s">
        <v>24</v>
      </c>
      <c r="E150" s="2" t="s">
        <v>198</v>
      </c>
      <c r="F150" s="2" t="s">
        <v>218</v>
      </c>
      <c r="G150" s="6">
        <v>55.187100000000001</v>
      </c>
      <c r="H150" s="6">
        <v>12.112</v>
      </c>
      <c r="I150" s="2" t="s">
        <v>219</v>
      </c>
      <c r="J150" s="39" t="s">
        <v>201</v>
      </c>
      <c r="K150" s="131">
        <v>42886</v>
      </c>
      <c r="L150" s="51"/>
      <c r="M150" s="35"/>
      <c r="N150" s="2"/>
      <c r="O150" s="2"/>
      <c r="P150" s="2"/>
      <c r="Q150" s="2"/>
      <c r="R150" s="2"/>
      <c r="S150" s="2"/>
      <c r="T150" s="2"/>
      <c r="U150" s="2"/>
      <c r="V150" s="36">
        <v>1</v>
      </c>
      <c r="W150" s="102" t="s">
        <v>1434</v>
      </c>
      <c r="X150" s="103" t="s">
        <v>1253</v>
      </c>
      <c r="Y150" s="103" t="s">
        <v>1435</v>
      </c>
      <c r="Z150" s="103" t="s">
        <v>1322</v>
      </c>
      <c r="AA150" s="104" t="s">
        <v>1436</v>
      </c>
    </row>
    <row r="151" spans="1:27" x14ac:dyDescent="0.15">
      <c r="A151" s="35" t="s">
        <v>223</v>
      </c>
      <c r="B151" s="2" t="s">
        <v>217</v>
      </c>
      <c r="C151" s="3" t="s">
        <v>16</v>
      </c>
      <c r="D151" s="4" t="s">
        <v>24</v>
      </c>
      <c r="E151" s="2" t="s">
        <v>198</v>
      </c>
      <c r="F151" s="2" t="s">
        <v>218</v>
      </c>
      <c r="G151" s="6">
        <v>55.187100000000001</v>
      </c>
      <c r="H151" s="6">
        <v>12.112</v>
      </c>
      <c r="I151" s="2" t="s">
        <v>219</v>
      </c>
      <c r="J151" s="39" t="s">
        <v>201</v>
      </c>
      <c r="K151" s="131">
        <v>42886</v>
      </c>
      <c r="L151" s="91" t="s">
        <v>272</v>
      </c>
      <c r="M151" s="35"/>
      <c r="N151" s="2"/>
      <c r="O151" s="2"/>
      <c r="P151" s="2"/>
      <c r="Q151" s="2"/>
      <c r="R151" s="2"/>
      <c r="S151" s="2"/>
      <c r="T151" s="2"/>
      <c r="U151" s="2"/>
      <c r="V151" s="36"/>
      <c r="W151" s="102"/>
      <c r="X151" s="103"/>
      <c r="Y151" s="103"/>
      <c r="Z151" s="103"/>
      <c r="AA151" s="104"/>
    </row>
    <row r="152" spans="1:27" ht="15" x14ac:dyDescent="0.2">
      <c r="A152" s="35" t="s">
        <v>224</v>
      </c>
      <c r="B152" s="2" t="s">
        <v>217</v>
      </c>
      <c r="C152" s="3" t="s">
        <v>16</v>
      </c>
      <c r="D152" s="4" t="s">
        <v>24</v>
      </c>
      <c r="E152" s="2" t="s">
        <v>198</v>
      </c>
      <c r="F152" s="2" t="s">
        <v>218</v>
      </c>
      <c r="G152" s="6">
        <v>55.187100000000001</v>
      </c>
      <c r="H152" s="6">
        <v>12.112</v>
      </c>
      <c r="I152" s="2" t="s">
        <v>219</v>
      </c>
      <c r="J152" s="39" t="s">
        <v>201</v>
      </c>
      <c r="K152" s="131">
        <v>42886</v>
      </c>
      <c r="L152" s="51"/>
      <c r="M152" s="37">
        <v>1</v>
      </c>
      <c r="N152" t="s">
        <v>2691</v>
      </c>
      <c r="O152" s="5">
        <v>1</v>
      </c>
      <c r="P152" t="s">
        <v>2692</v>
      </c>
      <c r="Q152" s="5">
        <v>1</v>
      </c>
      <c r="R152" t="s">
        <v>2693</v>
      </c>
      <c r="S152" s="5">
        <v>1</v>
      </c>
      <c r="T152" s="5">
        <v>1</v>
      </c>
      <c r="U152" s="5"/>
      <c r="V152" s="36">
        <v>1</v>
      </c>
      <c r="W152" s="102" t="s">
        <v>1437</v>
      </c>
      <c r="X152" s="103" t="s">
        <v>1241</v>
      </c>
      <c r="Y152" s="103" t="s">
        <v>1438</v>
      </c>
      <c r="Z152" s="103" t="s">
        <v>1263</v>
      </c>
      <c r="AA152" s="104" t="s">
        <v>1439</v>
      </c>
    </row>
    <row r="153" spans="1:27" x14ac:dyDescent="0.15">
      <c r="A153" s="35" t="s">
        <v>225</v>
      </c>
      <c r="B153" s="2" t="s">
        <v>217</v>
      </c>
      <c r="C153" s="3" t="s">
        <v>16</v>
      </c>
      <c r="D153" s="4" t="s">
        <v>24</v>
      </c>
      <c r="E153" s="2" t="s">
        <v>198</v>
      </c>
      <c r="F153" s="2" t="s">
        <v>218</v>
      </c>
      <c r="G153" s="6">
        <v>55.187100000000001</v>
      </c>
      <c r="H153" s="6">
        <v>12.112</v>
      </c>
      <c r="I153" s="2" t="s">
        <v>219</v>
      </c>
      <c r="J153" s="39" t="s">
        <v>201</v>
      </c>
      <c r="K153" s="131">
        <v>42886</v>
      </c>
      <c r="L153" s="51"/>
      <c r="M153" s="35"/>
      <c r="N153" s="2"/>
      <c r="O153" s="2"/>
      <c r="P153" s="2"/>
      <c r="Q153" s="2"/>
      <c r="R153" s="2"/>
      <c r="S153" s="2">
        <v>1</v>
      </c>
      <c r="T153" s="2">
        <v>1</v>
      </c>
      <c r="U153" s="2"/>
      <c r="V153" s="36">
        <v>1</v>
      </c>
      <c r="W153" s="102" t="s">
        <v>1440</v>
      </c>
      <c r="X153" s="103" t="s">
        <v>1293</v>
      </c>
      <c r="Y153" s="103" t="s">
        <v>1441</v>
      </c>
      <c r="Z153" s="103" t="s">
        <v>1442</v>
      </c>
      <c r="AA153" s="104" t="s">
        <v>1443</v>
      </c>
    </row>
    <row r="154" spans="1:27" x14ac:dyDescent="0.15">
      <c r="A154" s="35" t="s">
        <v>226</v>
      </c>
      <c r="B154" s="2" t="s">
        <v>217</v>
      </c>
      <c r="C154" s="3" t="s">
        <v>16</v>
      </c>
      <c r="D154" s="4" t="s">
        <v>24</v>
      </c>
      <c r="E154" s="2" t="s">
        <v>198</v>
      </c>
      <c r="F154" s="2" t="s">
        <v>218</v>
      </c>
      <c r="G154" s="6">
        <v>55.187100000000001</v>
      </c>
      <c r="H154" s="6">
        <v>12.112</v>
      </c>
      <c r="I154" s="2" t="s">
        <v>219</v>
      </c>
      <c r="J154" s="39" t="s">
        <v>201</v>
      </c>
      <c r="K154" s="131">
        <v>42886</v>
      </c>
      <c r="L154" s="91" t="s">
        <v>272</v>
      </c>
      <c r="M154" s="35"/>
      <c r="N154" s="2"/>
      <c r="O154" s="2"/>
      <c r="P154" s="2"/>
      <c r="Q154" s="2"/>
      <c r="R154" s="2"/>
      <c r="S154" s="2">
        <v>1</v>
      </c>
      <c r="T154" s="2">
        <v>1</v>
      </c>
      <c r="U154" s="2"/>
      <c r="V154" s="36"/>
      <c r="W154" s="102"/>
      <c r="X154" s="103"/>
      <c r="Y154" s="103"/>
      <c r="Z154" s="103"/>
      <c r="AA154" s="104"/>
    </row>
    <row r="155" spans="1:27" x14ac:dyDescent="0.15">
      <c r="A155" s="35" t="s">
        <v>227</v>
      </c>
      <c r="B155" s="2" t="s">
        <v>217</v>
      </c>
      <c r="C155" s="3" t="s">
        <v>16</v>
      </c>
      <c r="D155" s="4" t="s">
        <v>24</v>
      </c>
      <c r="E155" s="2" t="s">
        <v>198</v>
      </c>
      <c r="F155" s="2" t="s">
        <v>218</v>
      </c>
      <c r="G155" s="6">
        <v>55.187100000000001</v>
      </c>
      <c r="H155" s="6">
        <v>12.112</v>
      </c>
      <c r="I155" s="2" t="s">
        <v>228</v>
      </c>
      <c r="J155" s="39" t="s">
        <v>201</v>
      </c>
      <c r="K155" s="131">
        <v>42886</v>
      </c>
      <c r="L155" s="51"/>
      <c r="M155" s="35"/>
      <c r="N155" s="2"/>
      <c r="O155" s="2"/>
      <c r="P155" s="2"/>
      <c r="Q155" s="2"/>
      <c r="R155" s="2"/>
      <c r="S155" s="2">
        <v>1</v>
      </c>
      <c r="T155" s="2">
        <v>1</v>
      </c>
      <c r="U155" s="2"/>
      <c r="V155" s="36">
        <v>1</v>
      </c>
      <c r="W155" s="102" t="s">
        <v>1444</v>
      </c>
      <c r="X155" s="103" t="s">
        <v>1180</v>
      </c>
      <c r="Y155" s="103" t="s">
        <v>1445</v>
      </c>
      <c r="Z155" s="103" t="s">
        <v>1446</v>
      </c>
      <c r="AA155" s="104" t="s">
        <v>1447</v>
      </c>
    </row>
    <row r="156" spans="1:27" x14ac:dyDescent="0.15">
      <c r="A156" s="35" t="s">
        <v>229</v>
      </c>
      <c r="B156" s="2" t="s">
        <v>217</v>
      </c>
      <c r="C156" s="3" t="s">
        <v>16</v>
      </c>
      <c r="D156" s="4" t="s">
        <v>24</v>
      </c>
      <c r="E156" s="2" t="s">
        <v>198</v>
      </c>
      <c r="F156" s="2" t="s">
        <v>218</v>
      </c>
      <c r="G156" s="6">
        <v>55.187100000000001</v>
      </c>
      <c r="H156" s="6">
        <v>12.112</v>
      </c>
      <c r="I156" s="2" t="s">
        <v>228</v>
      </c>
      <c r="J156" s="39" t="s">
        <v>201</v>
      </c>
      <c r="K156" s="131">
        <v>42886</v>
      </c>
      <c r="L156" s="51"/>
      <c r="M156" s="35"/>
      <c r="N156" s="2"/>
      <c r="O156" s="2"/>
      <c r="P156" s="2"/>
      <c r="Q156" s="2"/>
      <c r="R156" s="2"/>
      <c r="S156" s="2">
        <v>1</v>
      </c>
      <c r="T156" s="2">
        <v>1</v>
      </c>
      <c r="U156" s="2"/>
      <c r="V156" s="36">
        <v>1</v>
      </c>
      <c r="W156" s="102" t="s">
        <v>1448</v>
      </c>
      <c r="X156" s="103" t="s">
        <v>1378</v>
      </c>
      <c r="Y156" s="103" t="s">
        <v>1449</v>
      </c>
      <c r="Z156" s="103" t="s">
        <v>1375</v>
      </c>
      <c r="AA156" s="104" t="s">
        <v>1450</v>
      </c>
    </row>
    <row r="157" spans="1:27" ht="15" x14ac:dyDescent="0.2">
      <c r="A157" s="35" t="s">
        <v>230</v>
      </c>
      <c r="B157" s="2" t="s">
        <v>217</v>
      </c>
      <c r="C157" s="3" t="s">
        <v>16</v>
      </c>
      <c r="D157" s="4" t="s">
        <v>24</v>
      </c>
      <c r="E157" s="2" t="s">
        <v>198</v>
      </c>
      <c r="F157" s="2" t="s">
        <v>218</v>
      </c>
      <c r="G157" s="6">
        <v>55.187100000000001</v>
      </c>
      <c r="H157" s="6">
        <v>12.112</v>
      </c>
      <c r="I157" s="2" t="s">
        <v>228</v>
      </c>
      <c r="J157" s="39" t="s">
        <v>201</v>
      </c>
      <c r="K157" s="131">
        <v>42886</v>
      </c>
      <c r="L157" s="51"/>
      <c r="M157" s="37">
        <v>1</v>
      </c>
      <c r="N157" t="s">
        <v>2694</v>
      </c>
      <c r="O157" s="5">
        <v>1</v>
      </c>
      <c r="P157" t="s">
        <v>2695</v>
      </c>
      <c r="Q157" s="5">
        <v>1</v>
      </c>
      <c r="R157" t="s">
        <v>2696</v>
      </c>
      <c r="S157" s="5">
        <v>1</v>
      </c>
      <c r="T157" s="2">
        <v>1</v>
      </c>
      <c r="U157" s="5"/>
      <c r="V157" s="36">
        <v>1</v>
      </c>
      <c r="W157" s="102" t="s">
        <v>1451</v>
      </c>
      <c r="X157" s="103" t="s">
        <v>1452</v>
      </c>
      <c r="Y157" s="103" t="s">
        <v>1453</v>
      </c>
      <c r="Z157" s="103" t="s">
        <v>1454</v>
      </c>
      <c r="AA157" s="104" t="s">
        <v>1455</v>
      </c>
    </row>
    <row r="158" spans="1:27" x14ac:dyDescent="0.15">
      <c r="A158" s="35" t="s">
        <v>231</v>
      </c>
      <c r="B158" s="2" t="s">
        <v>217</v>
      </c>
      <c r="C158" s="3" t="s">
        <v>16</v>
      </c>
      <c r="D158" s="4" t="s">
        <v>24</v>
      </c>
      <c r="E158" s="2" t="s">
        <v>198</v>
      </c>
      <c r="F158" s="2" t="s">
        <v>218</v>
      </c>
      <c r="G158" s="6">
        <v>55.187100000000001</v>
      </c>
      <c r="H158" s="6">
        <v>12.112</v>
      </c>
      <c r="I158" s="2" t="s">
        <v>228</v>
      </c>
      <c r="J158" s="39" t="s">
        <v>201</v>
      </c>
      <c r="K158" s="131">
        <v>42886</v>
      </c>
      <c r="L158" s="51"/>
      <c r="M158" s="35"/>
      <c r="N158" s="2"/>
      <c r="O158" s="2"/>
      <c r="P158" s="2"/>
      <c r="Q158" s="2"/>
      <c r="R158" s="2"/>
      <c r="S158" s="2"/>
      <c r="T158" s="2"/>
      <c r="U158" s="2"/>
      <c r="V158" s="36">
        <v>1</v>
      </c>
      <c r="W158" s="102" t="s">
        <v>1456</v>
      </c>
      <c r="X158" s="103" t="s">
        <v>1197</v>
      </c>
      <c r="Y158" s="103" t="s">
        <v>1457</v>
      </c>
      <c r="Z158" s="103" t="s">
        <v>1458</v>
      </c>
      <c r="AA158" s="104" t="s">
        <v>1459</v>
      </c>
    </row>
    <row r="159" spans="1:27" x14ac:dyDescent="0.15">
      <c r="A159" s="35" t="s">
        <v>232</v>
      </c>
      <c r="B159" s="2" t="s">
        <v>217</v>
      </c>
      <c r="C159" s="3" t="s">
        <v>16</v>
      </c>
      <c r="D159" s="4" t="s">
        <v>24</v>
      </c>
      <c r="E159" s="2" t="s">
        <v>198</v>
      </c>
      <c r="F159" s="2" t="s">
        <v>218</v>
      </c>
      <c r="G159" s="6">
        <v>55.187100000000001</v>
      </c>
      <c r="H159" s="6">
        <v>12.112</v>
      </c>
      <c r="I159" s="2" t="s">
        <v>228</v>
      </c>
      <c r="J159" s="39" t="s">
        <v>201</v>
      </c>
      <c r="K159" s="131">
        <v>42886</v>
      </c>
      <c r="L159" s="51"/>
      <c r="M159" s="35"/>
      <c r="N159" s="2"/>
      <c r="O159" s="2"/>
      <c r="P159" s="2"/>
      <c r="Q159" s="2"/>
      <c r="R159" s="2"/>
      <c r="S159" s="2"/>
      <c r="T159" s="2"/>
      <c r="U159" s="2"/>
      <c r="V159" s="36">
        <v>1</v>
      </c>
      <c r="W159" s="102" t="s">
        <v>1307</v>
      </c>
      <c r="X159" s="103" t="s">
        <v>1460</v>
      </c>
      <c r="Y159" s="103" t="s">
        <v>1461</v>
      </c>
      <c r="Z159" s="103" t="s">
        <v>1462</v>
      </c>
      <c r="AA159" s="104" t="s">
        <v>1463</v>
      </c>
    </row>
    <row r="160" spans="1:27" x14ac:dyDescent="0.15">
      <c r="A160" s="35" t="s">
        <v>233</v>
      </c>
      <c r="B160" s="2" t="s">
        <v>217</v>
      </c>
      <c r="C160" s="3" t="s">
        <v>16</v>
      </c>
      <c r="D160" s="4" t="s">
        <v>24</v>
      </c>
      <c r="E160" s="2" t="s">
        <v>198</v>
      </c>
      <c r="F160" s="2" t="s">
        <v>218</v>
      </c>
      <c r="G160" s="6">
        <v>55.187100000000001</v>
      </c>
      <c r="H160" s="6">
        <v>12.112</v>
      </c>
      <c r="I160" s="2" t="s">
        <v>228</v>
      </c>
      <c r="J160" s="39" t="s">
        <v>201</v>
      </c>
      <c r="K160" s="131">
        <v>42886</v>
      </c>
      <c r="L160" s="51"/>
      <c r="M160" s="35"/>
      <c r="N160" s="2"/>
      <c r="O160" s="2"/>
      <c r="P160" s="2"/>
      <c r="Q160" s="2"/>
      <c r="R160" s="2"/>
      <c r="S160" s="2"/>
      <c r="T160" s="2"/>
      <c r="U160" s="2"/>
      <c r="V160" s="36">
        <v>1</v>
      </c>
      <c r="W160" s="102" t="s">
        <v>1464</v>
      </c>
      <c r="X160" s="103" t="s">
        <v>1205</v>
      </c>
      <c r="Y160" s="103" t="s">
        <v>1465</v>
      </c>
      <c r="Z160" s="103" t="s">
        <v>1466</v>
      </c>
      <c r="AA160" s="104" t="s">
        <v>1467</v>
      </c>
    </row>
    <row r="161" spans="1:27" x14ac:dyDescent="0.15">
      <c r="A161" s="35" t="s">
        <v>234</v>
      </c>
      <c r="B161" s="2" t="s">
        <v>217</v>
      </c>
      <c r="C161" s="3" t="s">
        <v>16</v>
      </c>
      <c r="D161" s="4" t="s">
        <v>24</v>
      </c>
      <c r="E161" s="2" t="s">
        <v>198</v>
      </c>
      <c r="F161" s="2" t="s">
        <v>218</v>
      </c>
      <c r="G161" s="6">
        <v>55.187100000000001</v>
      </c>
      <c r="H161" s="6">
        <v>12.112</v>
      </c>
      <c r="I161" s="2" t="s">
        <v>228</v>
      </c>
      <c r="J161" s="39" t="s">
        <v>201</v>
      </c>
      <c r="K161" s="131">
        <v>42886</v>
      </c>
      <c r="L161" s="51"/>
      <c r="M161" s="35"/>
      <c r="N161" s="2"/>
      <c r="O161" s="2"/>
      <c r="P161" s="2"/>
      <c r="Q161" s="2"/>
      <c r="R161" s="2"/>
      <c r="S161" s="2"/>
      <c r="T161" s="2"/>
      <c r="U161" s="2"/>
      <c r="V161" s="36">
        <v>1</v>
      </c>
      <c r="W161" s="102" t="s">
        <v>1468</v>
      </c>
      <c r="X161" s="103" t="s">
        <v>1358</v>
      </c>
      <c r="Y161" s="103" t="s">
        <v>1469</v>
      </c>
      <c r="Z161" s="103" t="s">
        <v>1217</v>
      </c>
      <c r="AA161" s="104" t="s">
        <v>1470</v>
      </c>
    </row>
    <row r="162" spans="1:27" ht="15" x14ac:dyDescent="0.2">
      <c r="A162" s="35" t="s">
        <v>235</v>
      </c>
      <c r="B162" s="2" t="s">
        <v>236</v>
      </c>
      <c r="C162" s="3" t="s">
        <v>16</v>
      </c>
      <c r="D162" s="4" t="s">
        <v>24</v>
      </c>
      <c r="E162" s="2" t="s">
        <v>198</v>
      </c>
      <c r="F162" s="2" t="s">
        <v>237</v>
      </c>
      <c r="G162" s="6">
        <v>55.673200000000001</v>
      </c>
      <c r="H162" s="6">
        <v>12.308</v>
      </c>
      <c r="I162" s="2" t="s">
        <v>238</v>
      </c>
      <c r="J162" s="39" t="s">
        <v>201</v>
      </c>
      <c r="K162" s="131">
        <v>42886</v>
      </c>
      <c r="L162" s="51"/>
      <c r="M162" s="37">
        <v>1</v>
      </c>
      <c r="N162" t="s">
        <v>2697</v>
      </c>
      <c r="O162" s="5">
        <v>1</v>
      </c>
      <c r="P162" t="s">
        <v>2698</v>
      </c>
      <c r="Q162" s="5">
        <v>1</v>
      </c>
      <c r="R162" t="s">
        <v>2699</v>
      </c>
      <c r="S162" s="5">
        <v>1</v>
      </c>
      <c r="T162" s="5">
        <v>1</v>
      </c>
      <c r="U162" s="5"/>
      <c r="V162" s="36">
        <v>1</v>
      </c>
      <c r="W162" s="102" t="s">
        <v>1471</v>
      </c>
      <c r="X162" s="103" t="s">
        <v>1472</v>
      </c>
      <c r="Y162" s="103" t="s">
        <v>1473</v>
      </c>
      <c r="Z162" s="103" t="s">
        <v>1474</v>
      </c>
      <c r="AA162" s="104" t="s">
        <v>1475</v>
      </c>
    </row>
    <row r="163" spans="1:27" x14ac:dyDescent="0.15">
      <c r="A163" s="35" t="s">
        <v>239</v>
      </c>
      <c r="B163" s="2" t="s">
        <v>236</v>
      </c>
      <c r="C163" s="3" t="s">
        <v>16</v>
      </c>
      <c r="D163" s="4" t="s">
        <v>24</v>
      </c>
      <c r="E163" s="2" t="s">
        <v>198</v>
      </c>
      <c r="F163" s="2" t="s">
        <v>237</v>
      </c>
      <c r="G163" s="6">
        <v>55.673200000000001</v>
      </c>
      <c r="H163" s="6">
        <v>12.308</v>
      </c>
      <c r="I163" s="2" t="s">
        <v>238</v>
      </c>
      <c r="J163" s="39" t="s">
        <v>201</v>
      </c>
      <c r="K163" s="131">
        <v>42886</v>
      </c>
      <c r="L163" s="51"/>
      <c r="M163" s="35"/>
      <c r="N163" s="2"/>
      <c r="O163" s="2"/>
      <c r="P163" s="2"/>
      <c r="Q163" s="2"/>
      <c r="R163" s="2"/>
      <c r="S163" s="2">
        <v>1</v>
      </c>
      <c r="T163" s="2">
        <v>1</v>
      </c>
      <c r="U163" s="2"/>
      <c r="V163" s="36">
        <v>1</v>
      </c>
      <c r="W163" s="102" t="s">
        <v>1287</v>
      </c>
      <c r="X163" s="103" t="s">
        <v>1476</v>
      </c>
      <c r="Y163" s="103" t="s">
        <v>1477</v>
      </c>
      <c r="Z163" s="103" t="s">
        <v>1344</v>
      </c>
      <c r="AA163" s="104" t="s">
        <v>1478</v>
      </c>
    </row>
    <row r="164" spans="1:27" x14ac:dyDescent="0.15">
      <c r="A164" s="35" t="s">
        <v>240</v>
      </c>
      <c r="B164" s="2" t="s">
        <v>236</v>
      </c>
      <c r="C164" s="3" t="s">
        <v>16</v>
      </c>
      <c r="D164" s="4" t="s">
        <v>24</v>
      </c>
      <c r="E164" s="2" t="s">
        <v>198</v>
      </c>
      <c r="F164" s="2" t="s">
        <v>237</v>
      </c>
      <c r="G164" s="6">
        <v>55.673200000000001</v>
      </c>
      <c r="H164" s="6">
        <v>12.308</v>
      </c>
      <c r="I164" s="2" t="s">
        <v>219</v>
      </c>
      <c r="J164" s="39" t="s">
        <v>201</v>
      </c>
      <c r="K164" s="131">
        <v>42886</v>
      </c>
      <c r="L164" s="51"/>
      <c r="M164" s="35"/>
      <c r="N164" s="2"/>
      <c r="O164" s="2"/>
      <c r="P164" s="2"/>
      <c r="Q164" s="2"/>
      <c r="R164" s="2"/>
      <c r="S164" s="2">
        <v>1</v>
      </c>
      <c r="T164" s="2">
        <v>1</v>
      </c>
      <c r="U164" s="2"/>
      <c r="V164" s="36">
        <v>1</v>
      </c>
      <c r="W164" s="102" t="s">
        <v>1421</v>
      </c>
      <c r="X164" s="103" t="s">
        <v>1265</v>
      </c>
      <c r="Y164" s="103" t="s">
        <v>1479</v>
      </c>
      <c r="Z164" s="103" t="s">
        <v>1480</v>
      </c>
      <c r="AA164" s="104" t="s">
        <v>1481</v>
      </c>
    </row>
    <row r="165" spans="1:27" x14ac:dyDescent="0.15">
      <c r="A165" s="35" t="s">
        <v>241</v>
      </c>
      <c r="B165" s="2" t="s">
        <v>236</v>
      </c>
      <c r="C165" s="3" t="s">
        <v>16</v>
      </c>
      <c r="D165" s="4" t="s">
        <v>24</v>
      </c>
      <c r="E165" s="2" t="s">
        <v>198</v>
      </c>
      <c r="F165" s="2" t="s">
        <v>237</v>
      </c>
      <c r="G165" s="6">
        <v>55.673200000000001</v>
      </c>
      <c r="H165" s="6">
        <v>12.308</v>
      </c>
      <c r="I165" s="2" t="s">
        <v>219</v>
      </c>
      <c r="J165" s="39" t="s">
        <v>201</v>
      </c>
      <c r="K165" s="131">
        <v>42886</v>
      </c>
      <c r="L165" s="51"/>
      <c r="M165" s="35"/>
      <c r="N165" s="2"/>
      <c r="O165" s="2"/>
      <c r="P165" s="2"/>
      <c r="Q165" s="2"/>
      <c r="R165" s="2"/>
      <c r="S165" s="2">
        <v>1</v>
      </c>
      <c r="T165" s="2">
        <v>1</v>
      </c>
      <c r="U165" s="2"/>
      <c r="V165" s="36">
        <v>1</v>
      </c>
      <c r="W165" s="102" t="s">
        <v>1482</v>
      </c>
      <c r="X165" s="103" t="s">
        <v>1208</v>
      </c>
      <c r="Y165" s="103" t="s">
        <v>1483</v>
      </c>
      <c r="Z165" s="103" t="s">
        <v>1484</v>
      </c>
      <c r="AA165" s="104" t="s">
        <v>1485</v>
      </c>
    </row>
    <row r="166" spans="1:27" x14ac:dyDescent="0.15">
      <c r="A166" s="35" t="s">
        <v>242</v>
      </c>
      <c r="B166" s="2" t="s">
        <v>236</v>
      </c>
      <c r="C166" s="3" t="s">
        <v>16</v>
      </c>
      <c r="D166" s="4" t="s">
        <v>24</v>
      </c>
      <c r="E166" s="2" t="s">
        <v>198</v>
      </c>
      <c r="F166" s="2" t="s">
        <v>237</v>
      </c>
      <c r="G166" s="6">
        <v>55.673200000000001</v>
      </c>
      <c r="H166" s="6">
        <v>12.308</v>
      </c>
      <c r="I166" s="2" t="s">
        <v>243</v>
      </c>
      <c r="J166" s="39" t="s">
        <v>201</v>
      </c>
      <c r="K166" s="131">
        <v>42886</v>
      </c>
      <c r="L166" s="51"/>
      <c r="M166" s="35"/>
      <c r="N166" s="2"/>
      <c r="O166" s="2"/>
      <c r="P166" s="2"/>
      <c r="Q166" s="2"/>
      <c r="R166" s="2"/>
      <c r="S166" s="2">
        <v>1</v>
      </c>
      <c r="T166" s="2">
        <v>1</v>
      </c>
      <c r="U166" s="2"/>
      <c r="V166" s="36">
        <v>1</v>
      </c>
      <c r="W166" s="102" t="s">
        <v>1486</v>
      </c>
      <c r="X166" s="103" t="s">
        <v>1487</v>
      </c>
      <c r="Y166" s="103" t="s">
        <v>1313</v>
      </c>
      <c r="Z166" s="103" t="s">
        <v>1488</v>
      </c>
      <c r="AA166" s="104" t="s">
        <v>1489</v>
      </c>
    </row>
    <row r="167" spans="1:27" ht="15" x14ac:dyDescent="0.2">
      <c r="A167" s="35" t="s">
        <v>244</v>
      </c>
      <c r="B167" s="2" t="s">
        <v>236</v>
      </c>
      <c r="C167" s="3" t="s">
        <v>16</v>
      </c>
      <c r="D167" s="4" t="s">
        <v>24</v>
      </c>
      <c r="E167" s="2" t="s">
        <v>198</v>
      </c>
      <c r="F167" s="2" t="s">
        <v>237</v>
      </c>
      <c r="G167" s="6">
        <v>55.673200000000001</v>
      </c>
      <c r="H167" s="6">
        <v>12.308</v>
      </c>
      <c r="I167" s="2" t="s">
        <v>243</v>
      </c>
      <c r="J167" s="39" t="s">
        <v>201</v>
      </c>
      <c r="K167" s="131">
        <v>42886</v>
      </c>
      <c r="L167" s="51"/>
      <c r="M167" s="37">
        <v>1</v>
      </c>
      <c r="N167" t="s">
        <v>2700</v>
      </c>
      <c r="O167" s="5">
        <v>1</v>
      </c>
      <c r="P167" t="s">
        <v>2701</v>
      </c>
      <c r="Q167" s="5">
        <v>1</v>
      </c>
      <c r="R167" t="s">
        <v>2702</v>
      </c>
      <c r="S167" s="2">
        <v>1</v>
      </c>
      <c r="T167" s="2">
        <v>1</v>
      </c>
      <c r="U167" s="5"/>
      <c r="V167" s="36">
        <v>1</v>
      </c>
      <c r="W167" s="102" t="s">
        <v>1490</v>
      </c>
      <c r="X167" s="103" t="s">
        <v>1262</v>
      </c>
      <c r="Y167" s="103" t="s">
        <v>1491</v>
      </c>
      <c r="Z167" s="103" t="s">
        <v>1399</v>
      </c>
      <c r="AA167" s="104" t="s">
        <v>1492</v>
      </c>
    </row>
    <row r="168" spans="1:27" x14ac:dyDescent="0.15">
      <c r="A168" s="35" t="s">
        <v>245</v>
      </c>
      <c r="B168" s="2" t="s">
        <v>236</v>
      </c>
      <c r="C168" s="3" t="s">
        <v>16</v>
      </c>
      <c r="D168" s="4" t="s">
        <v>24</v>
      </c>
      <c r="E168" s="2" t="s">
        <v>198</v>
      </c>
      <c r="F168" s="2" t="s">
        <v>237</v>
      </c>
      <c r="G168" s="6">
        <v>55.673200000000001</v>
      </c>
      <c r="H168" s="6">
        <v>12.308</v>
      </c>
      <c r="I168" s="2" t="s">
        <v>243</v>
      </c>
      <c r="J168" s="39" t="s">
        <v>201</v>
      </c>
      <c r="K168" s="131">
        <v>42886</v>
      </c>
      <c r="L168" s="51"/>
      <c r="M168" s="35"/>
      <c r="N168" s="2"/>
      <c r="O168" s="2"/>
      <c r="P168" s="2"/>
      <c r="Q168" s="2"/>
      <c r="R168" s="2"/>
      <c r="S168" s="2">
        <v>1</v>
      </c>
      <c r="T168" s="2">
        <v>1</v>
      </c>
      <c r="U168" s="2"/>
      <c r="V168" s="36">
        <v>1</v>
      </c>
      <c r="W168" s="102" t="s">
        <v>1493</v>
      </c>
      <c r="X168" s="103" t="s">
        <v>1454</v>
      </c>
      <c r="Y168" s="103" t="s">
        <v>1494</v>
      </c>
      <c r="Z168" s="103" t="s">
        <v>1399</v>
      </c>
      <c r="AA168" s="104" t="s">
        <v>1495</v>
      </c>
    </row>
    <row r="169" spans="1:27" x14ac:dyDescent="0.15">
      <c r="A169" s="35" t="s">
        <v>246</v>
      </c>
      <c r="B169" s="2" t="s">
        <v>236</v>
      </c>
      <c r="C169" s="3" t="s">
        <v>16</v>
      </c>
      <c r="D169" s="4" t="s">
        <v>24</v>
      </c>
      <c r="E169" s="2" t="s">
        <v>198</v>
      </c>
      <c r="F169" s="2" t="s">
        <v>237</v>
      </c>
      <c r="G169" s="6">
        <v>55.673200000000001</v>
      </c>
      <c r="H169" s="6">
        <v>12.308</v>
      </c>
      <c r="I169" s="2" t="s">
        <v>243</v>
      </c>
      <c r="J169" s="39" t="s">
        <v>201</v>
      </c>
      <c r="K169" s="131">
        <v>42886</v>
      </c>
      <c r="L169" s="51"/>
      <c r="M169" s="35"/>
      <c r="N169" s="2"/>
      <c r="O169" s="2"/>
      <c r="P169" s="2"/>
      <c r="Q169" s="2"/>
      <c r="R169" s="2"/>
      <c r="S169" s="2"/>
      <c r="T169" s="2"/>
      <c r="U169" s="2"/>
      <c r="V169" s="36">
        <v>1</v>
      </c>
      <c r="W169" s="102" t="s">
        <v>1303</v>
      </c>
      <c r="X169" s="103" t="s">
        <v>1352</v>
      </c>
      <c r="Y169" s="103" t="s">
        <v>1496</v>
      </c>
      <c r="Z169" s="103" t="s">
        <v>1497</v>
      </c>
      <c r="AA169" s="104" t="s">
        <v>1498</v>
      </c>
    </row>
    <row r="170" spans="1:27" x14ac:dyDescent="0.15">
      <c r="A170" s="35" t="s">
        <v>247</v>
      </c>
      <c r="B170" s="2" t="s">
        <v>236</v>
      </c>
      <c r="C170" s="3" t="s">
        <v>16</v>
      </c>
      <c r="D170" s="4" t="s">
        <v>24</v>
      </c>
      <c r="E170" s="2" t="s">
        <v>198</v>
      </c>
      <c r="F170" s="2" t="s">
        <v>237</v>
      </c>
      <c r="G170" s="6">
        <v>55.673200000000001</v>
      </c>
      <c r="H170" s="6">
        <v>12.308</v>
      </c>
      <c r="I170" s="2" t="s">
        <v>248</v>
      </c>
      <c r="J170" s="39" t="s">
        <v>201</v>
      </c>
      <c r="K170" s="131">
        <v>42886</v>
      </c>
      <c r="L170" s="51"/>
      <c r="M170" s="35"/>
      <c r="N170" s="2"/>
      <c r="O170" s="2"/>
      <c r="P170" s="2"/>
      <c r="Q170" s="2"/>
      <c r="R170" s="2"/>
      <c r="S170" s="2"/>
      <c r="T170" s="2"/>
      <c r="U170" s="2"/>
      <c r="V170" s="36">
        <v>1</v>
      </c>
      <c r="W170" s="102" t="s">
        <v>1499</v>
      </c>
      <c r="X170" s="103" t="s">
        <v>1454</v>
      </c>
      <c r="Y170" s="103" t="s">
        <v>1500</v>
      </c>
      <c r="Z170" s="103" t="s">
        <v>1501</v>
      </c>
      <c r="AA170" s="104" t="s">
        <v>1502</v>
      </c>
    </row>
    <row r="171" spans="1:27" x14ac:dyDescent="0.15">
      <c r="A171" s="35" t="s">
        <v>249</v>
      </c>
      <c r="B171" s="2" t="s">
        <v>236</v>
      </c>
      <c r="C171" s="3" t="s">
        <v>16</v>
      </c>
      <c r="D171" s="4" t="s">
        <v>24</v>
      </c>
      <c r="E171" s="2" t="s">
        <v>198</v>
      </c>
      <c r="F171" s="2" t="s">
        <v>237</v>
      </c>
      <c r="G171" s="6">
        <v>55.673200000000001</v>
      </c>
      <c r="H171" s="6">
        <v>12.308</v>
      </c>
      <c r="I171" s="2" t="s">
        <v>248</v>
      </c>
      <c r="J171" s="39" t="s">
        <v>201</v>
      </c>
      <c r="K171" s="131">
        <v>42886</v>
      </c>
      <c r="L171" s="51"/>
      <c r="M171" s="35"/>
      <c r="N171" s="2"/>
      <c r="O171" s="2"/>
      <c r="P171" s="2"/>
      <c r="Q171" s="2"/>
      <c r="R171" s="2"/>
      <c r="S171" s="2"/>
      <c r="T171" s="2"/>
      <c r="U171" s="2"/>
      <c r="V171" s="36">
        <v>1</v>
      </c>
      <c r="W171" s="102" t="s">
        <v>1503</v>
      </c>
      <c r="X171" s="103" t="s">
        <v>1504</v>
      </c>
      <c r="Y171" s="103" t="s">
        <v>1312</v>
      </c>
      <c r="Z171" s="103" t="s">
        <v>1505</v>
      </c>
      <c r="AA171" s="104" t="s">
        <v>1506</v>
      </c>
    </row>
    <row r="172" spans="1:27" x14ac:dyDescent="0.15">
      <c r="A172" s="35" t="s">
        <v>250</v>
      </c>
      <c r="B172" s="2" t="s">
        <v>236</v>
      </c>
      <c r="C172" s="3" t="s">
        <v>16</v>
      </c>
      <c r="D172" s="4" t="s">
        <v>24</v>
      </c>
      <c r="E172" s="2" t="s">
        <v>198</v>
      </c>
      <c r="F172" s="2" t="s">
        <v>237</v>
      </c>
      <c r="G172" s="6">
        <v>55.673200000000001</v>
      </c>
      <c r="H172" s="6">
        <v>12.308</v>
      </c>
      <c r="I172" s="2" t="s">
        <v>238</v>
      </c>
      <c r="J172" s="39" t="s">
        <v>201</v>
      </c>
      <c r="K172" s="131">
        <v>42886</v>
      </c>
      <c r="L172" s="51"/>
      <c r="M172" s="35"/>
      <c r="N172" s="2"/>
      <c r="O172" s="2"/>
      <c r="P172" s="2"/>
      <c r="Q172" s="2"/>
      <c r="R172" s="2"/>
      <c r="S172" s="2"/>
      <c r="T172" s="2"/>
      <c r="U172" s="2"/>
      <c r="V172" s="36">
        <v>1</v>
      </c>
      <c r="W172" s="102" t="s">
        <v>1184</v>
      </c>
      <c r="X172" s="103" t="s">
        <v>1253</v>
      </c>
      <c r="Y172" s="103" t="s">
        <v>1507</v>
      </c>
      <c r="Z172" s="103" t="s">
        <v>1252</v>
      </c>
      <c r="AA172" s="104" t="s">
        <v>1508</v>
      </c>
    </row>
    <row r="173" spans="1:27" x14ac:dyDescent="0.15">
      <c r="A173" s="35" t="s">
        <v>251</v>
      </c>
      <c r="B173" s="2" t="s">
        <v>236</v>
      </c>
      <c r="C173" s="3" t="s">
        <v>16</v>
      </c>
      <c r="D173" s="4" t="s">
        <v>24</v>
      </c>
      <c r="E173" s="2" t="s">
        <v>198</v>
      </c>
      <c r="F173" s="2" t="s">
        <v>237</v>
      </c>
      <c r="G173" s="6">
        <v>55.673200000000001</v>
      </c>
      <c r="H173" s="6">
        <v>12.308</v>
      </c>
      <c r="I173" s="2" t="s">
        <v>238</v>
      </c>
      <c r="J173" s="39" t="s">
        <v>201</v>
      </c>
      <c r="K173" s="131">
        <v>42886</v>
      </c>
      <c r="L173" s="51"/>
      <c r="M173" s="35"/>
      <c r="N173" s="2"/>
      <c r="O173" s="2"/>
      <c r="P173" s="2"/>
      <c r="Q173" s="2"/>
      <c r="R173" s="2"/>
      <c r="S173" s="2">
        <v>1</v>
      </c>
      <c r="T173" s="2">
        <v>1</v>
      </c>
      <c r="U173" s="2"/>
      <c r="V173" s="36">
        <v>1</v>
      </c>
      <c r="W173" s="102" t="s">
        <v>1392</v>
      </c>
      <c r="X173" s="103" t="s">
        <v>1239</v>
      </c>
      <c r="Y173" s="103" t="s">
        <v>1509</v>
      </c>
      <c r="Z173" s="103" t="s">
        <v>1262</v>
      </c>
      <c r="AA173" s="104" t="s">
        <v>1510</v>
      </c>
    </row>
    <row r="174" spans="1:27" x14ac:dyDescent="0.15">
      <c r="A174" s="35" t="s">
        <v>252</v>
      </c>
      <c r="B174" s="2" t="s">
        <v>236</v>
      </c>
      <c r="C174" s="3" t="s">
        <v>16</v>
      </c>
      <c r="D174" s="4" t="s">
        <v>24</v>
      </c>
      <c r="E174" s="2" t="s">
        <v>198</v>
      </c>
      <c r="F174" s="2" t="s">
        <v>237</v>
      </c>
      <c r="G174" s="6">
        <v>55.673200000000001</v>
      </c>
      <c r="H174" s="6">
        <v>12.308</v>
      </c>
      <c r="I174" s="2" t="s">
        <v>238</v>
      </c>
      <c r="J174" s="39" t="s">
        <v>201</v>
      </c>
      <c r="K174" s="131">
        <v>42886</v>
      </c>
      <c r="L174" s="51"/>
      <c r="M174" s="35"/>
      <c r="N174" s="2"/>
      <c r="O174" s="2"/>
      <c r="P174" s="2"/>
      <c r="Q174" s="2"/>
      <c r="R174" s="2"/>
      <c r="S174" s="2"/>
      <c r="T174" s="2"/>
      <c r="U174" s="2"/>
      <c r="V174" s="36">
        <v>1</v>
      </c>
      <c r="W174" s="102" t="s">
        <v>1511</v>
      </c>
      <c r="X174" s="103" t="s">
        <v>1512</v>
      </c>
      <c r="Y174" s="103" t="s">
        <v>1513</v>
      </c>
      <c r="Z174" s="103" t="s">
        <v>1514</v>
      </c>
      <c r="AA174" s="104" t="s">
        <v>1515</v>
      </c>
    </row>
    <row r="175" spans="1:27" x14ac:dyDescent="0.15">
      <c r="A175" s="35" t="s">
        <v>253</v>
      </c>
      <c r="B175" s="2" t="s">
        <v>236</v>
      </c>
      <c r="C175" s="3" t="s">
        <v>16</v>
      </c>
      <c r="D175" s="4" t="s">
        <v>24</v>
      </c>
      <c r="E175" s="2" t="s">
        <v>198</v>
      </c>
      <c r="F175" s="2" t="s">
        <v>237</v>
      </c>
      <c r="G175" s="6">
        <v>55.673200000000001</v>
      </c>
      <c r="H175" s="6">
        <v>12.308</v>
      </c>
      <c r="I175" s="2" t="s">
        <v>248</v>
      </c>
      <c r="J175" s="39" t="s">
        <v>201</v>
      </c>
      <c r="K175" s="131">
        <v>42886</v>
      </c>
      <c r="L175" s="51"/>
      <c r="M175" s="35"/>
      <c r="N175" s="2"/>
      <c r="O175" s="2"/>
      <c r="P175" s="2"/>
      <c r="Q175" s="2"/>
      <c r="R175" s="2"/>
      <c r="S175" s="2"/>
      <c r="T175" s="2"/>
      <c r="U175" s="2"/>
      <c r="V175" s="36">
        <v>1</v>
      </c>
      <c r="W175" s="102" t="s">
        <v>1516</v>
      </c>
      <c r="X175" s="103" t="s">
        <v>1517</v>
      </c>
      <c r="Y175" s="103" t="s">
        <v>1518</v>
      </c>
      <c r="Z175" s="103" t="s">
        <v>1519</v>
      </c>
      <c r="AA175" s="104" t="s">
        <v>1520</v>
      </c>
    </row>
    <row r="176" spans="1:27" ht="15" x14ac:dyDescent="0.2">
      <c r="A176" s="35" t="s">
        <v>254</v>
      </c>
      <c r="B176" s="2" t="s">
        <v>255</v>
      </c>
      <c r="C176" s="3" t="s">
        <v>16</v>
      </c>
      <c r="D176" s="4" t="s">
        <v>24</v>
      </c>
      <c r="E176" s="2" t="s">
        <v>256</v>
      </c>
      <c r="F176" s="2" t="s">
        <v>257</v>
      </c>
      <c r="G176" s="6">
        <v>48.95</v>
      </c>
      <c r="H176" s="6">
        <v>4.8099999999999996</v>
      </c>
      <c r="I176" s="2" t="s">
        <v>258</v>
      </c>
      <c r="J176" s="39" t="s">
        <v>259</v>
      </c>
      <c r="K176" s="131">
        <v>42880</v>
      </c>
      <c r="L176" s="51"/>
      <c r="M176" s="35">
        <v>1</v>
      </c>
      <c r="N176" t="s">
        <v>2703</v>
      </c>
      <c r="O176" s="2">
        <v>1</v>
      </c>
      <c r="P176" t="s">
        <v>2704</v>
      </c>
      <c r="Q176" s="2">
        <v>1</v>
      </c>
      <c r="R176" t="s">
        <v>2705</v>
      </c>
      <c r="S176" s="2">
        <v>1</v>
      </c>
      <c r="T176" s="2">
        <v>1</v>
      </c>
      <c r="U176" s="2"/>
      <c r="V176" s="36">
        <v>1</v>
      </c>
      <c r="W176" s="102" t="s">
        <v>1521</v>
      </c>
      <c r="X176" s="103" t="s">
        <v>1522</v>
      </c>
      <c r="Y176" s="103" t="s">
        <v>1523</v>
      </c>
      <c r="Z176" s="103" t="s">
        <v>1524</v>
      </c>
      <c r="AA176" s="104" t="s">
        <v>1525</v>
      </c>
    </row>
    <row r="177" spans="1:27" x14ac:dyDescent="0.15">
      <c r="A177" s="35" t="s">
        <v>260</v>
      </c>
      <c r="B177" s="2" t="s">
        <v>255</v>
      </c>
      <c r="C177" s="3" t="s">
        <v>16</v>
      </c>
      <c r="D177" s="4" t="s">
        <v>24</v>
      </c>
      <c r="E177" s="2" t="s">
        <v>256</v>
      </c>
      <c r="F177" s="2" t="s">
        <v>257</v>
      </c>
      <c r="G177" s="6">
        <v>48.95</v>
      </c>
      <c r="H177" s="6">
        <v>4.8099999999999996</v>
      </c>
      <c r="I177" s="2" t="s">
        <v>258</v>
      </c>
      <c r="J177" s="39" t="s">
        <v>259</v>
      </c>
      <c r="K177" s="131">
        <v>42885</v>
      </c>
      <c r="L177" s="51"/>
      <c r="M177" s="35"/>
      <c r="N177" s="2"/>
      <c r="O177" s="2"/>
      <c r="P177" s="2"/>
      <c r="Q177" s="2"/>
      <c r="R177" s="2"/>
      <c r="S177" s="2"/>
      <c r="T177" s="2"/>
      <c r="U177" s="2"/>
      <c r="V177" s="36">
        <v>1</v>
      </c>
      <c r="W177" s="102" t="s">
        <v>1526</v>
      </c>
      <c r="X177" s="103" t="s">
        <v>1527</v>
      </c>
      <c r="Y177" s="103" t="s">
        <v>1297</v>
      </c>
      <c r="Z177" s="103" t="s">
        <v>1497</v>
      </c>
      <c r="AA177" s="104" t="s">
        <v>1528</v>
      </c>
    </row>
    <row r="178" spans="1:27" x14ac:dyDescent="0.15">
      <c r="A178" s="35" t="s">
        <v>261</v>
      </c>
      <c r="B178" s="2" t="s">
        <v>255</v>
      </c>
      <c r="C178" s="3" t="s">
        <v>16</v>
      </c>
      <c r="D178" s="4" t="s">
        <v>24</v>
      </c>
      <c r="E178" s="2" t="s">
        <v>256</v>
      </c>
      <c r="F178" s="2" t="s">
        <v>257</v>
      </c>
      <c r="G178" s="6">
        <v>48.95</v>
      </c>
      <c r="H178" s="6">
        <v>4.8099999999999996</v>
      </c>
      <c r="I178" s="2" t="s">
        <v>258</v>
      </c>
      <c r="J178" s="39" t="s">
        <v>259</v>
      </c>
      <c r="K178" s="131">
        <v>42885</v>
      </c>
      <c r="L178" s="51"/>
      <c r="M178" s="35"/>
      <c r="N178" s="2"/>
      <c r="O178" s="2"/>
      <c r="P178" s="2"/>
      <c r="Q178" s="2"/>
      <c r="R178" s="2"/>
      <c r="S178" s="2"/>
      <c r="T178" s="2"/>
      <c r="U178" s="2"/>
      <c r="V178" s="36">
        <v>1</v>
      </c>
      <c r="W178" s="102" t="s">
        <v>1529</v>
      </c>
      <c r="X178" s="103" t="s">
        <v>1349</v>
      </c>
      <c r="Y178" s="103" t="s">
        <v>1530</v>
      </c>
      <c r="Z178" s="103" t="s">
        <v>1363</v>
      </c>
      <c r="AA178" s="104" t="s">
        <v>1531</v>
      </c>
    </row>
    <row r="179" spans="1:27" ht="15" x14ac:dyDescent="0.2">
      <c r="A179" s="35" t="s">
        <v>262</v>
      </c>
      <c r="B179" s="2" t="s">
        <v>255</v>
      </c>
      <c r="C179" s="3" t="s">
        <v>16</v>
      </c>
      <c r="D179" s="4" t="s">
        <v>24</v>
      </c>
      <c r="E179" s="2" t="s">
        <v>256</v>
      </c>
      <c r="F179" s="2" t="s">
        <v>257</v>
      </c>
      <c r="G179" s="6">
        <v>48.95</v>
      </c>
      <c r="H179" s="6">
        <v>4.8099999999999996</v>
      </c>
      <c r="I179" s="2" t="s">
        <v>263</v>
      </c>
      <c r="J179" s="39" t="s">
        <v>259</v>
      </c>
      <c r="K179" s="131">
        <v>42885</v>
      </c>
      <c r="L179" s="51"/>
      <c r="M179" s="35">
        <v>1</v>
      </c>
      <c r="N179" t="s">
        <v>2706</v>
      </c>
      <c r="O179" s="2">
        <v>1</v>
      </c>
      <c r="P179" t="s">
        <v>2707</v>
      </c>
      <c r="Q179" s="2">
        <v>1</v>
      </c>
      <c r="R179" t="s">
        <v>2708</v>
      </c>
      <c r="S179" s="2">
        <v>1</v>
      </c>
      <c r="T179" s="2">
        <v>1</v>
      </c>
      <c r="U179" s="2"/>
      <c r="V179" s="36">
        <v>1</v>
      </c>
      <c r="W179" s="102" t="s">
        <v>1532</v>
      </c>
      <c r="X179" s="103" t="s">
        <v>1243</v>
      </c>
      <c r="Y179" s="103" t="s">
        <v>1533</v>
      </c>
      <c r="Z179" s="103" t="s">
        <v>1534</v>
      </c>
      <c r="AA179" s="104" t="s">
        <v>1535</v>
      </c>
    </row>
    <row r="180" spans="1:27" x14ac:dyDescent="0.15">
      <c r="A180" s="35" t="s">
        <v>264</v>
      </c>
      <c r="B180" s="2" t="s">
        <v>255</v>
      </c>
      <c r="C180" s="3" t="s">
        <v>16</v>
      </c>
      <c r="D180" s="4" t="s">
        <v>24</v>
      </c>
      <c r="E180" s="2" t="s">
        <v>256</v>
      </c>
      <c r="F180" s="2" t="s">
        <v>257</v>
      </c>
      <c r="G180" s="6">
        <v>48.95</v>
      </c>
      <c r="H180" s="6">
        <v>4.8099999999999996</v>
      </c>
      <c r="I180" s="2" t="s">
        <v>263</v>
      </c>
      <c r="J180" s="39" t="s">
        <v>259</v>
      </c>
      <c r="K180" s="131">
        <v>42885</v>
      </c>
      <c r="L180" s="51"/>
      <c r="M180" s="35"/>
      <c r="N180" s="2"/>
      <c r="O180" s="2"/>
      <c r="P180" s="2"/>
      <c r="Q180" s="2"/>
      <c r="R180" s="2"/>
      <c r="S180" s="2"/>
      <c r="T180" s="2"/>
      <c r="U180" s="2"/>
      <c r="V180" s="36">
        <v>1</v>
      </c>
      <c r="W180" s="102" t="s">
        <v>1536</v>
      </c>
      <c r="X180" s="103" t="s">
        <v>1537</v>
      </c>
      <c r="Y180" s="103" t="s">
        <v>1538</v>
      </c>
      <c r="Z180" s="103" t="s">
        <v>1539</v>
      </c>
      <c r="AA180" s="104" t="s">
        <v>1540</v>
      </c>
    </row>
    <row r="181" spans="1:27" x14ac:dyDescent="0.15">
      <c r="A181" s="35" t="s">
        <v>265</v>
      </c>
      <c r="B181" s="2" t="s">
        <v>255</v>
      </c>
      <c r="C181" s="3" t="s">
        <v>16</v>
      </c>
      <c r="D181" s="4" t="s">
        <v>24</v>
      </c>
      <c r="E181" s="2" t="s">
        <v>256</v>
      </c>
      <c r="F181" s="2" t="s">
        <v>257</v>
      </c>
      <c r="G181" s="6">
        <v>48.95</v>
      </c>
      <c r="H181" s="6">
        <v>4.8099999999999996</v>
      </c>
      <c r="I181" s="2" t="s">
        <v>263</v>
      </c>
      <c r="J181" s="39" t="s">
        <v>259</v>
      </c>
      <c r="K181" s="131">
        <v>42885</v>
      </c>
      <c r="L181" s="51"/>
      <c r="M181" s="35"/>
      <c r="N181" s="2"/>
      <c r="O181" s="2"/>
      <c r="P181" s="2"/>
      <c r="Q181" s="2"/>
      <c r="R181" s="2"/>
      <c r="S181" s="2"/>
      <c r="T181" s="2"/>
      <c r="U181" s="2"/>
      <c r="V181" s="36">
        <v>1</v>
      </c>
      <c r="W181" s="102" t="s">
        <v>1541</v>
      </c>
      <c r="X181" s="103" t="s">
        <v>1206</v>
      </c>
      <c r="Y181" s="103" t="s">
        <v>1542</v>
      </c>
      <c r="Z181" s="103" t="s">
        <v>1249</v>
      </c>
      <c r="AA181" s="104" t="s">
        <v>1543</v>
      </c>
    </row>
    <row r="182" spans="1:27" x14ac:dyDescent="0.15">
      <c r="A182" s="35" t="s">
        <v>266</v>
      </c>
      <c r="B182" s="2" t="s">
        <v>255</v>
      </c>
      <c r="C182" s="3" t="s">
        <v>16</v>
      </c>
      <c r="D182" s="4" t="s">
        <v>24</v>
      </c>
      <c r="E182" s="2" t="s">
        <v>256</v>
      </c>
      <c r="F182" s="2" t="s">
        <v>257</v>
      </c>
      <c r="G182" s="6">
        <v>48.93</v>
      </c>
      <c r="H182" s="6">
        <v>4.8099999999999996</v>
      </c>
      <c r="I182" s="2" t="s">
        <v>267</v>
      </c>
      <c r="J182" s="39" t="s">
        <v>259</v>
      </c>
      <c r="K182" s="131">
        <v>42884</v>
      </c>
      <c r="L182" s="51"/>
      <c r="M182" s="35"/>
      <c r="N182" s="2"/>
      <c r="O182" s="2"/>
      <c r="P182" s="2"/>
      <c r="Q182" s="2"/>
      <c r="R182" s="2"/>
      <c r="S182" s="2"/>
      <c r="T182" s="2"/>
      <c r="U182" s="2"/>
      <c r="V182" s="36">
        <v>1</v>
      </c>
      <c r="W182" s="102" t="s">
        <v>1544</v>
      </c>
      <c r="X182" s="103" t="s">
        <v>1349</v>
      </c>
      <c r="Y182" s="103" t="s">
        <v>1545</v>
      </c>
      <c r="Z182" s="103" t="s">
        <v>1476</v>
      </c>
      <c r="AA182" s="104" t="s">
        <v>1546</v>
      </c>
    </row>
    <row r="183" spans="1:27" x14ac:dyDescent="0.15">
      <c r="A183" s="35" t="s">
        <v>268</v>
      </c>
      <c r="B183" s="2" t="s">
        <v>255</v>
      </c>
      <c r="C183" s="3" t="s">
        <v>16</v>
      </c>
      <c r="D183" s="4" t="s">
        <v>24</v>
      </c>
      <c r="E183" s="2" t="s">
        <v>256</v>
      </c>
      <c r="F183" s="2" t="s">
        <v>257</v>
      </c>
      <c r="G183" s="6">
        <v>48.93</v>
      </c>
      <c r="H183" s="6">
        <v>4.8099999999999996</v>
      </c>
      <c r="I183" s="2" t="s">
        <v>267</v>
      </c>
      <c r="J183" s="39" t="s">
        <v>259</v>
      </c>
      <c r="K183" s="131">
        <v>42884</v>
      </c>
      <c r="L183" s="51"/>
      <c r="M183" s="35"/>
      <c r="N183" s="2"/>
      <c r="O183" s="2"/>
      <c r="P183" s="2"/>
      <c r="Q183" s="2"/>
      <c r="R183" s="2"/>
      <c r="S183" s="2"/>
      <c r="T183" s="2"/>
      <c r="U183" s="2"/>
      <c r="V183" s="36">
        <v>1</v>
      </c>
      <c r="W183" s="102" t="s">
        <v>1547</v>
      </c>
      <c r="X183" s="103" t="s">
        <v>1548</v>
      </c>
      <c r="Y183" s="103" t="s">
        <v>1549</v>
      </c>
      <c r="Z183" s="103" t="s">
        <v>1550</v>
      </c>
      <c r="AA183" s="104" t="s">
        <v>1551</v>
      </c>
    </row>
    <row r="184" spans="1:27" x14ac:dyDescent="0.15">
      <c r="A184" s="35" t="s">
        <v>269</v>
      </c>
      <c r="B184" s="2" t="s">
        <v>255</v>
      </c>
      <c r="C184" s="3" t="s">
        <v>16</v>
      </c>
      <c r="D184" s="4" t="s">
        <v>24</v>
      </c>
      <c r="E184" s="2" t="s">
        <v>256</v>
      </c>
      <c r="F184" s="2" t="s">
        <v>257</v>
      </c>
      <c r="G184" s="6">
        <v>48.93</v>
      </c>
      <c r="H184" s="6">
        <v>4.8099999999999996</v>
      </c>
      <c r="I184" s="2" t="s">
        <v>267</v>
      </c>
      <c r="J184" s="39" t="s">
        <v>259</v>
      </c>
      <c r="K184" s="131">
        <v>42884</v>
      </c>
      <c r="L184" s="51"/>
      <c r="M184" s="35"/>
      <c r="N184" s="2"/>
      <c r="O184" s="2"/>
      <c r="P184" s="2"/>
      <c r="Q184" s="2"/>
      <c r="R184" s="2"/>
      <c r="S184" s="2"/>
      <c r="T184" s="2"/>
      <c r="U184" s="2"/>
      <c r="V184" s="36">
        <v>1</v>
      </c>
      <c r="W184" s="102" t="s">
        <v>1222</v>
      </c>
      <c r="X184" s="103" t="s">
        <v>1552</v>
      </c>
      <c r="Y184" s="103" t="s">
        <v>1553</v>
      </c>
      <c r="Z184" s="103" t="s">
        <v>1554</v>
      </c>
      <c r="AA184" s="104" t="s">
        <v>1555</v>
      </c>
    </row>
    <row r="185" spans="1:27" x14ac:dyDescent="0.15">
      <c r="A185" s="35" t="s">
        <v>270</v>
      </c>
      <c r="B185" s="2" t="s">
        <v>255</v>
      </c>
      <c r="C185" s="3" t="s">
        <v>16</v>
      </c>
      <c r="D185" s="4" t="s">
        <v>24</v>
      </c>
      <c r="E185" s="2" t="s">
        <v>256</v>
      </c>
      <c r="F185" s="2" t="s">
        <v>257</v>
      </c>
      <c r="G185" s="6">
        <v>48.93</v>
      </c>
      <c r="H185" s="6">
        <v>4.8099999999999996</v>
      </c>
      <c r="I185" s="2" t="s">
        <v>267</v>
      </c>
      <c r="J185" s="39" t="s">
        <v>259</v>
      </c>
      <c r="K185" s="131">
        <v>42884</v>
      </c>
      <c r="L185" s="51"/>
      <c r="M185" s="35"/>
      <c r="N185" s="2"/>
      <c r="O185" s="2"/>
      <c r="P185" s="2"/>
      <c r="Q185" s="2"/>
      <c r="R185" s="2"/>
      <c r="S185" s="2">
        <v>1</v>
      </c>
      <c r="T185" s="2">
        <v>1</v>
      </c>
      <c r="U185" s="2"/>
      <c r="V185" s="36">
        <v>1</v>
      </c>
      <c r="W185" s="102" t="s">
        <v>1556</v>
      </c>
      <c r="X185" s="103" t="s">
        <v>1243</v>
      </c>
      <c r="Y185" s="103" t="s">
        <v>1557</v>
      </c>
      <c r="Z185" s="103" t="s">
        <v>1340</v>
      </c>
      <c r="AA185" s="104" t="s">
        <v>1558</v>
      </c>
    </row>
    <row r="186" spans="1:27" x14ac:dyDescent="0.15">
      <c r="A186" s="35" t="s">
        <v>271</v>
      </c>
      <c r="B186" s="2" t="s">
        <v>255</v>
      </c>
      <c r="C186" s="3" t="s">
        <v>16</v>
      </c>
      <c r="D186" s="4" t="s">
        <v>24</v>
      </c>
      <c r="E186" s="2" t="s">
        <v>256</v>
      </c>
      <c r="F186" s="2" t="s">
        <v>257</v>
      </c>
      <c r="G186" s="6">
        <v>48.93</v>
      </c>
      <c r="H186" s="6">
        <v>4.8099999999999996</v>
      </c>
      <c r="I186" s="2" t="s">
        <v>272</v>
      </c>
      <c r="J186" s="39" t="s">
        <v>259</v>
      </c>
      <c r="K186" s="131">
        <v>42884</v>
      </c>
      <c r="L186" s="51"/>
      <c r="M186" s="35"/>
      <c r="N186" s="2"/>
      <c r="O186" s="2"/>
      <c r="P186" s="2"/>
      <c r="Q186" s="2"/>
      <c r="R186" s="2"/>
      <c r="S186" s="2"/>
      <c r="T186" s="2"/>
      <c r="U186" s="2"/>
      <c r="V186" s="36">
        <v>1</v>
      </c>
      <c r="W186" s="102" t="s">
        <v>1559</v>
      </c>
      <c r="X186" s="103" t="s">
        <v>1262</v>
      </c>
      <c r="Y186" s="103" t="s">
        <v>1560</v>
      </c>
      <c r="Z186" s="103" t="s">
        <v>1561</v>
      </c>
      <c r="AA186" s="104" t="s">
        <v>1562</v>
      </c>
    </row>
    <row r="187" spans="1:27" ht="15" x14ac:dyDescent="0.2">
      <c r="A187" s="35" t="s">
        <v>273</v>
      </c>
      <c r="B187" s="2" t="s">
        <v>274</v>
      </c>
      <c r="C187" s="3" t="s">
        <v>16</v>
      </c>
      <c r="D187" s="4" t="s">
        <v>24</v>
      </c>
      <c r="E187" s="2" t="s">
        <v>256</v>
      </c>
      <c r="F187" s="2" t="s">
        <v>275</v>
      </c>
      <c r="G187" s="6">
        <v>45.921422999999997</v>
      </c>
      <c r="H187" s="6">
        <v>6.0635570000000003</v>
      </c>
      <c r="I187" s="2" t="s">
        <v>276</v>
      </c>
      <c r="J187" s="39" t="s">
        <v>277</v>
      </c>
      <c r="K187" s="131">
        <v>42877</v>
      </c>
      <c r="L187" s="51"/>
      <c r="M187" s="37">
        <v>1</v>
      </c>
      <c r="N187" t="s">
        <v>2709</v>
      </c>
      <c r="O187" s="5">
        <v>1</v>
      </c>
      <c r="P187" t="s">
        <v>2711</v>
      </c>
      <c r="Q187" s="5">
        <v>1</v>
      </c>
      <c r="R187" t="s">
        <v>2713</v>
      </c>
      <c r="S187" s="5">
        <v>1</v>
      </c>
      <c r="T187" s="5">
        <v>1</v>
      </c>
      <c r="U187" s="5"/>
      <c r="V187" s="36">
        <v>1</v>
      </c>
      <c r="W187" s="102" t="s">
        <v>1499</v>
      </c>
      <c r="X187" s="103" t="s">
        <v>1324</v>
      </c>
      <c r="Y187" s="103" t="s">
        <v>1563</v>
      </c>
      <c r="Z187" s="103" t="s">
        <v>1564</v>
      </c>
      <c r="AA187" s="104" t="s">
        <v>1565</v>
      </c>
    </row>
    <row r="188" spans="1:27" ht="15" x14ac:dyDescent="0.2">
      <c r="A188" s="35" t="s">
        <v>278</v>
      </c>
      <c r="B188" s="2" t="s">
        <v>274</v>
      </c>
      <c r="C188" s="3" t="s">
        <v>16</v>
      </c>
      <c r="D188" s="4" t="s">
        <v>24</v>
      </c>
      <c r="E188" s="2" t="s">
        <v>256</v>
      </c>
      <c r="F188" s="2" t="s">
        <v>275</v>
      </c>
      <c r="G188" s="6">
        <v>45.921422999999997</v>
      </c>
      <c r="H188" s="6">
        <v>6.0635570000000003</v>
      </c>
      <c r="I188" s="2" t="s">
        <v>276</v>
      </c>
      <c r="J188" s="39" t="s">
        <v>277</v>
      </c>
      <c r="K188" s="131">
        <v>42877</v>
      </c>
      <c r="L188" s="51"/>
      <c r="M188" s="37">
        <v>1</v>
      </c>
      <c r="N188" t="s">
        <v>2710</v>
      </c>
      <c r="O188" s="5">
        <v>1</v>
      </c>
      <c r="P188" t="s">
        <v>2712</v>
      </c>
      <c r="Q188" s="5">
        <v>1</v>
      </c>
      <c r="R188" t="s">
        <v>2714</v>
      </c>
      <c r="S188" s="5">
        <v>1</v>
      </c>
      <c r="T188" s="5">
        <v>1</v>
      </c>
      <c r="U188" s="5"/>
      <c r="V188" s="36">
        <v>1</v>
      </c>
      <c r="W188" s="102" t="s">
        <v>1566</v>
      </c>
      <c r="X188" s="103" t="s">
        <v>1567</v>
      </c>
      <c r="Y188" s="103" t="s">
        <v>1568</v>
      </c>
      <c r="Z188" s="103" t="s">
        <v>1186</v>
      </c>
      <c r="AA188" s="104" t="s">
        <v>1569</v>
      </c>
    </row>
    <row r="189" spans="1:27" x14ac:dyDescent="0.15">
      <c r="A189" s="35" t="s">
        <v>279</v>
      </c>
      <c r="B189" s="2" t="s">
        <v>274</v>
      </c>
      <c r="C189" s="3" t="s">
        <v>16</v>
      </c>
      <c r="D189" s="4" t="s">
        <v>24</v>
      </c>
      <c r="E189" s="2" t="s">
        <v>256</v>
      </c>
      <c r="F189" s="2" t="s">
        <v>275</v>
      </c>
      <c r="G189" s="6">
        <v>45.921422999999997</v>
      </c>
      <c r="H189" s="6">
        <v>6.0635570000000003</v>
      </c>
      <c r="I189" s="2" t="s">
        <v>276</v>
      </c>
      <c r="J189" s="39" t="s">
        <v>277</v>
      </c>
      <c r="K189" s="131">
        <v>42877</v>
      </c>
      <c r="L189" s="51"/>
      <c r="M189" s="35"/>
      <c r="N189" s="2"/>
      <c r="O189" s="2"/>
      <c r="P189" s="2"/>
      <c r="Q189" s="2"/>
      <c r="R189" s="2"/>
      <c r="S189" s="2">
        <v>1</v>
      </c>
      <c r="T189" s="2">
        <v>1</v>
      </c>
      <c r="U189" s="2"/>
      <c r="V189" s="36">
        <v>1</v>
      </c>
      <c r="W189" s="102" t="s">
        <v>1361</v>
      </c>
      <c r="X189" s="103" t="s">
        <v>1570</v>
      </c>
      <c r="Y189" s="103" t="s">
        <v>1571</v>
      </c>
      <c r="Z189" s="103" t="s">
        <v>1177</v>
      </c>
      <c r="AA189" s="104" t="s">
        <v>1381</v>
      </c>
    </row>
    <row r="190" spans="1:27" x14ac:dyDescent="0.15">
      <c r="A190" s="35" t="s">
        <v>280</v>
      </c>
      <c r="B190" s="2" t="s">
        <v>274</v>
      </c>
      <c r="C190" s="3" t="s">
        <v>16</v>
      </c>
      <c r="D190" s="4" t="s">
        <v>24</v>
      </c>
      <c r="E190" s="2" t="s">
        <v>256</v>
      </c>
      <c r="F190" s="2" t="s">
        <v>275</v>
      </c>
      <c r="G190" s="6">
        <v>45.921422999999997</v>
      </c>
      <c r="H190" s="6">
        <v>6.0635570000000003</v>
      </c>
      <c r="I190" s="2" t="s">
        <v>276</v>
      </c>
      <c r="J190" s="39" t="s">
        <v>277</v>
      </c>
      <c r="K190" s="131">
        <v>42877</v>
      </c>
      <c r="L190" s="51"/>
      <c r="M190" s="35"/>
      <c r="N190" s="2"/>
      <c r="O190" s="2"/>
      <c r="P190" s="2"/>
      <c r="Q190" s="2"/>
      <c r="R190" s="2"/>
      <c r="S190" s="2"/>
      <c r="T190" s="2"/>
      <c r="U190" s="2"/>
      <c r="V190" s="36">
        <v>1</v>
      </c>
      <c r="W190" s="102" t="s">
        <v>1219</v>
      </c>
      <c r="X190" s="103" t="s">
        <v>1570</v>
      </c>
      <c r="Y190" s="103" t="s">
        <v>1572</v>
      </c>
      <c r="Z190" s="103" t="s">
        <v>1187</v>
      </c>
      <c r="AA190" s="104" t="s">
        <v>1573</v>
      </c>
    </row>
    <row r="191" spans="1:27" x14ac:dyDescent="0.15">
      <c r="A191" s="35" t="s">
        <v>281</v>
      </c>
      <c r="B191" s="2" t="s">
        <v>274</v>
      </c>
      <c r="C191" s="3" t="s">
        <v>16</v>
      </c>
      <c r="D191" s="4" t="s">
        <v>24</v>
      </c>
      <c r="E191" s="2" t="s">
        <v>256</v>
      </c>
      <c r="F191" s="2" t="s">
        <v>275</v>
      </c>
      <c r="G191" s="6">
        <v>45.921422999999997</v>
      </c>
      <c r="H191" s="6">
        <v>6.0635570000000003</v>
      </c>
      <c r="I191" s="2" t="s">
        <v>276</v>
      </c>
      <c r="J191" s="39" t="s">
        <v>277</v>
      </c>
      <c r="K191" s="131">
        <v>42877</v>
      </c>
      <c r="L191" s="51"/>
      <c r="M191" s="35"/>
      <c r="N191" s="2"/>
      <c r="O191" s="2"/>
      <c r="P191" s="2"/>
      <c r="Q191" s="2"/>
      <c r="R191" s="2"/>
      <c r="S191" s="2"/>
      <c r="T191" s="2"/>
      <c r="U191" s="2"/>
      <c r="V191" s="36">
        <v>1</v>
      </c>
      <c r="W191" s="102" t="s">
        <v>1574</v>
      </c>
      <c r="X191" s="103" t="s">
        <v>1534</v>
      </c>
      <c r="Y191" s="103" t="s">
        <v>1575</v>
      </c>
      <c r="Z191" s="103" t="s">
        <v>1206</v>
      </c>
      <c r="AA191" s="104" t="s">
        <v>1527</v>
      </c>
    </row>
    <row r="192" spans="1:27" x14ac:dyDescent="0.15">
      <c r="A192" s="35" t="s">
        <v>282</v>
      </c>
      <c r="B192" s="2" t="s">
        <v>274</v>
      </c>
      <c r="C192" s="3" t="s">
        <v>16</v>
      </c>
      <c r="D192" s="4" t="s">
        <v>24</v>
      </c>
      <c r="E192" s="2" t="s">
        <v>256</v>
      </c>
      <c r="F192" s="2" t="s">
        <v>275</v>
      </c>
      <c r="G192" s="6">
        <v>45.921422999999997</v>
      </c>
      <c r="H192" s="6">
        <v>6.0635570000000003</v>
      </c>
      <c r="I192" s="2" t="s">
        <v>276</v>
      </c>
      <c r="J192" s="39" t="s">
        <v>277</v>
      </c>
      <c r="K192" s="131">
        <v>42877</v>
      </c>
      <c r="L192" s="51"/>
      <c r="M192" s="35"/>
      <c r="N192" s="2"/>
      <c r="O192" s="2"/>
      <c r="P192" s="2"/>
      <c r="Q192" s="2"/>
      <c r="R192" s="2"/>
      <c r="S192" s="2"/>
      <c r="T192" s="2"/>
      <c r="U192" s="2"/>
      <c r="V192" s="36">
        <v>1</v>
      </c>
      <c r="W192" s="102" t="s">
        <v>1576</v>
      </c>
      <c r="X192" s="103" t="s">
        <v>1561</v>
      </c>
      <c r="Y192" s="103" t="s">
        <v>1577</v>
      </c>
      <c r="Z192" s="103" t="s">
        <v>1214</v>
      </c>
      <c r="AA192" s="104" t="s">
        <v>1578</v>
      </c>
    </row>
    <row r="193" spans="1:27" x14ac:dyDescent="0.15">
      <c r="A193" s="35" t="s">
        <v>283</v>
      </c>
      <c r="B193" s="2" t="s">
        <v>274</v>
      </c>
      <c r="C193" s="3" t="s">
        <v>16</v>
      </c>
      <c r="D193" s="4" t="s">
        <v>24</v>
      </c>
      <c r="E193" s="2" t="s">
        <v>256</v>
      </c>
      <c r="F193" s="2" t="s">
        <v>275</v>
      </c>
      <c r="G193" s="6">
        <v>45.921422999999997</v>
      </c>
      <c r="H193" s="6">
        <v>6.0635570000000003</v>
      </c>
      <c r="I193" s="2" t="s">
        <v>276</v>
      </c>
      <c r="J193" s="39" t="s">
        <v>277</v>
      </c>
      <c r="K193" s="131">
        <v>42877</v>
      </c>
      <c r="L193" s="51"/>
      <c r="M193" s="35"/>
      <c r="N193" s="2"/>
      <c r="O193" s="2"/>
      <c r="P193" s="2"/>
      <c r="Q193" s="2"/>
      <c r="R193" s="2"/>
      <c r="S193" s="2"/>
      <c r="T193" s="2"/>
      <c r="U193" s="2"/>
      <c r="V193" s="36">
        <v>1</v>
      </c>
      <c r="W193" s="102" t="s">
        <v>1579</v>
      </c>
      <c r="X193" s="103" t="s">
        <v>1580</v>
      </c>
      <c r="Y193" s="103" t="s">
        <v>1581</v>
      </c>
      <c r="Z193" s="103" t="s">
        <v>1192</v>
      </c>
      <c r="AA193" s="104" t="s">
        <v>1375</v>
      </c>
    </row>
    <row r="194" spans="1:27" ht="15" x14ac:dyDescent="0.2">
      <c r="A194" s="35" t="s">
        <v>284</v>
      </c>
      <c r="B194" s="2" t="s">
        <v>285</v>
      </c>
      <c r="C194" s="3" t="s">
        <v>16</v>
      </c>
      <c r="D194" s="4" t="s">
        <v>24</v>
      </c>
      <c r="E194" s="2" t="s">
        <v>256</v>
      </c>
      <c r="F194" s="2" t="s">
        <v>286</v>
      </c>
      <c r="G194" s="6">
        <v>48.178846999999998</v>
      </c>
      <c r="H194" s="13">
        <v>0.42476599999999998</v>
      </c>
      <c r="I194" s="2" t="s">
        <v>287</v>
      </c>
      <c r="J194" s="39" t="s">
        <v>288</v>
      </c>
      <c r="K194" s="131">
        <v>42862</v>
      </c>
      <c r="L194" s="51"/>
      <c r="M194" s="37">
        <v>1</v>
      </c>
      <c r="N194" t="s">
        <v>2715</v>
      </c>
      <c r="O194" s="5">
        <v>1</v>
      </c>
      <c r="P194" t="s">
        <v>2716</v>
      </c>
      <c r="Q194" s="5">
        <v>1</v>
      </c>
      <c r="R194" t="s">
        <v>2717</v>
      </c>
      <c r="S194" s="5">
        <v>1</v>
      </c>
      <c r="T194" s="5">
        <v>1</v>
      </c>
      <c r="U194" s="5"/>
      <c r="V194" s="36">
        <v>1</v>
      </c>
      <c r="W194" s="102" t="s">
        <v>1459</v>
      </c>
      <c r="X194" s="103" t="s">
        <v>1504</v>
      </c>
      <c r="Y194" s="103" t="s">
        <v>1582</v>
      </c>
      <c r="Z194" s="103" t="s">
        <v>1430</v>
      </c>
      <c r="AA194" s="104" t="s">
        <v>1583</v>
      </c>
    </row>
    <row r="195" spans="1:27" x14ac:dyDescent="0.15">
      <c r="A195" s="35" t="s">
        <v>289</v>
      </c>
      <c r="B195" s="2" t="s">
        <v>285</v>
      </c>
      <c r="C195" s="3" t="s">
        <v>16</v>
      </c>
      <c r="D195" s="4" t="s">
        <v>24</v>
      </c>
      <c r="E195" s="2" t="s">
        <v>256</v>
      </c>
      <c r="F195" s="2" t="s">
        <v>286</v>
      </c>
      <c r="G195" s="6">
        <v>48.178846999999998</v>
      </c>
      <c r="H195" s="13">
        <v>0.42476599999999998</v>
      </c>
      <c r="I195" s="2" t="s">
        <v>287</v>
      </c>
      <c r="J195" s="39" t="s">
        <v>288</v>
      </c>
      <c r="K195" s="131">
        <v>42862</v>
      </c>
      <c r="L195" s="51"/>
      <c r="M195" s="35"/>
      <c r="N195" s="2"/>
      <c r="O195" s="2"/>
      <c r="P195" s="2"/>
      <c r="Q195" s="2"/>
      <c r="R195" s="2"/>
      <c r="S195" s="2"/>
      <c r="T195" s="2"/>
      <c r="U195" s="2"/>
      <c r="V195" s="36">
        <v>1</v>
      </c>
      <c r="W195" s="102" t="s">
        <v>1584</v>
      </c>
      <c r="X195" s="103" t="s">
        <v>1253</v>
      </c>
      <c r="Y195" s="103" t="s">
        <v>1585</v>
      </c>
      <c r="Z195" s="103" t="s">
        <v>1383</v>
      </c>
      <c r="AA195" s="104" t="s">
        <v>1586</v>
      </c>
    </row>
    <row r="196" spans="1:27" x14ac:dyDescent="0.15">
      <c r="A196" s="35" t="s">
        <v>290</v>
      </c>
      <c r="B196" s="2" t="s">
        <v>285</v>
      </c>
      <c r="C196" s="3" t="s">
        <v>16</v>
      </c>
      <c r="D196" s="4" t="s">
        <v>24</v>
      </c>
      <c r="E196" s="2" t="s">
        <v>256</v>
      </c>
      <c r="F196" s="2" t="s">
        <v>286</v>
      </c>
      <c r="G196" s="6">
        <v>48.178846999999998</v>
      </c>
      <c r="H196" s="13">
        <v>0.42476599999999998</v>
      </c>
      <c r="I196" s="2" t="s">
        <v>287</v>
      </c>
      <c r="J196" s="39" t="s">
        <v>288</v>
      </c>
      <c r="K196" s="131">
        <v>42862</v>
      </c>
      <c r="L196" s="51"/>
      <c r="M196" s="35"/>
      <c r="N196" s="2"/>
      <c r="O196" s="2"/>
      <c r="P196" s="2"/>
      <c r="Q196" s="2"/>
      <c r="R196" s="2"/>
      <c r="S196" s="2">
        <v>1</v>
      </c>
      <c r="T196" s="2"/>
      <c r="U196" s="2">
        <v>1</v>
      </c>
      <c r="V196" s="36">
        <v>1</v>
      </c>
      <c r="W196" s="102" t="s">
        <v>1353</v>
      </c>
      <c r="X196" s="103" t="s">
        <v>1476</v>
      </c>
      <c r="Y196" s="103" t="s">
        <v>1587</v>
      </c>
      <c r="Z196" s="103" t="s">
        <v>1588</v>
      </c>
      <c r="AA196" s="104" t="s">
        <v>1589</v>
      </c>
    </row>
    <row r="197" spans="1:27" x14ac:dyDescent="0.15">
      <c r="A197" s="35" t="s">
        <v>291</v>
      </c>
      <c r="B197" s="2" t="s">
        <v>285</v>
      </c>
      <c r="C197" s="3" t="s">
        <v>16</v>
      </c>
      <c r="D197" s="4" t="s">
        <v>24</v>
      </c>
      <c r="E197" s="2" t="s">
        <v>256</v>
      </c>
      <c r="F197" s="2" t="s">
        <v>286</v>
      </c>
      <c r="G197" s="6">
        <v>48.178846999999998</v>
      </c>
      <c r="H197" s="13">
        <v>0.42476599999999998</v>
      </c>
      <c r="I197" s="2" t="s">
        <v>287</v>
      </c>
      <c r="J197" s="39" t="s">
        <v>288</v>
      </c>
      <c r="K197" s="131">
        <v>42862</v>
      </c>
      <c r="L197" s="51"/>
      <c r="M197" s="35"/>
      <c r="N197" s="2"/>
      <c r="O197" s="2"/>
      <c r="P197" s="2"/>
      <c r="Q197" s="2"/>
      <c r="R197" s="2"/>
      <c r="S197" s="2"/>
      <c r="T197" s="2"/>
      <c r="U197" s="2"/>
      <c r="V197" s="36">
        <v>1</v>
      </c>
      <c r="W197" s="102" t="s">
        <v>1590</v>
      </c>
      <c r="X197" s="103" t="s">
        <v>1591</v>
      </c>
      <c r="Y197" s="103" t="s">
        <v>1592</v>
      </c>
      <c r="Z197" s="103" t="s">
        <v>1593</v>
      </c>
      <c r="AA197" s="104" t="s">
        <v>1594</v>
      </c>
    </row>
    <row r="198" spans="1:27" x14ac:dyDescent="0.15">
      <c r="A198" s="35" t="s">
        <v>292</v>
      </c>
      <c r="B198" s="2" t="s">
        <v>285</v>
      </c>
      <c r="C198" s="3" t="s">
        <v>16</v>
      </c>
      <c r="D198" s="4" t="s">
        <v>24</v>
      </c>
      <c r="E198" s="2" t="s">
        <v>256</v>
      </c>
      <c r="F198" s="2" t="s">
        <v>286</v>
      </c>
      <c r="G198" s="6">
        <v>48.178846999999998</v>
      </c>
      <c r="H198" s="13">
        <v>0.42476599999999998</v>
      </c>
      <c r="I198" s="2" t="s">
        <v>287</v>
      </c>
      <c r="J198" s="39" t="s">
        <v>288</v>
      </c>
      <c r="K198" s="131">
        <v>42862</v>
      </c>
      <c r="L198" s="51"/>
      <c r="M198" s="35"/>
      <c r="N198" s="2"/>
      <c r="O198" s="2"/>
      <c r="P198" s="2"/>
      <c r="Q198" s="2"/>
      <c r="R198" s="2"/>
      <c r="S198" s="2"/>
      <c r="T198" s="2"/>
      <c r="U198" s="2"/>
      <c r="V198" s="36">
        <v>1</v>
      </c>
      <c r="W198" s="102" t="s">
        <v>1219</v>
      </c>
      <c r="X198" s="103" t="s">
        <v>1258</v>
      </c>
      <c r="Y198" s="103" t="s">
        <v>1595</v>
      </c>
      <c r="Z198" s="103" t="s">
        <v>1244</v>
      </c>
      <c r="AA198" s="104" t="s">
        <v>1596</v>
      </c>
    </row>
    <row r="199" spans="1:27" x14ac:dyDescent="0.15">
      <c r="A199" s="35" t="s">
        <v>293</v>
      </c>
      <c r="B199" s="2" t="s">
        <v>285</v>
      </c>
      <c r="C199" s="3" t="s">
        <v>16</v>
      </c>
      <c r="D199" s="4" t="s">
        <v>24</v>
      </c>
      <c r="E199" s="2" t="s">
        <v>256</v>
      </c>
      <c r="F199" s="2" t="s">
        <v>286</v>
      </c>
      <c r="G199" s="6">
        <v>48.178846999999998</v>
      </c>
      <c r="H199" s="13">
        <v>0.42476599999999998</v>
      </c>
      <c r="I199" s="2" t="s">
        <v>287</v>
      </c>
      <c r="J199" s="39" t="s">
        <v>288</v>
      </c>
      <c r="K199" s="131">
        <v>42862</v>
      </c>
      <c r="L199" s="51"/>
      <c r="M199" s="35"/>
      <c r="N199" s="2"/>
      <c r="O199" s="2"/>
      <c r="P199" s="2"/>
      <c r="Q199" s="2"/>
      <c r="R199" s="2"/>
      <c r="S199" s="2"/>
      <c r="T199" s="2"/>
      <c r="U199" s="2"/>
      <c r="V199" s="36">
        <v>1</v>
      </c>
      <c r="W199" s="102" t="s">
        <v>1425</v>
      </c>
      <c r="X199" s="103" t="s">
        <v>1597</v>
      </c>
      <c r="Y199" s="103" t="s">
        <v>1598</v>
      </c>
      <c r="Z199" s="103" t="s">
        <v>1244</v>
      </c>
      <c r="AA199" s="104" t="s">
        <v>1599</v>
      </c>
    </row>
    <row r="200" spans="1:27" x14ac:dyDescent="0.15">
      <c r="A200" s="35" t="s">
        <v>294</v>
      </c>
      <c r="B200" s="2" t="s">
        <v>285</v>
      </c>
      <c r="C200" s="3" t="s">
        <v>16</v>
      </c>
      <c r="D200" s="4" t="s">
        <v>24</v>
      </c>
      <c r="E200" s="2" t="s">
        <v>256</v>
      </c>
      <c r="F200" s="2" t="s">
        <v>286</v>
      </c>
      <c r="G200" s="6">
        <v>48.178846999999998</v>
      </c>
      <c r="H200" s="13">
        <v>0.42476599999999998</v>
      </c>
      <c r="I200" s="2" t="s">
        <v>287</v>
      </c>
      <c r="J200" s="39" t="s">
        <v>288</v>
      </c>
      <c r="K200" s="131">
        <v>42862</v>
      </c>
      <c r="L200" s="51"/>
      <c r="M200" s="35"/>
      <c r="N200" s="2"/>
      <c r="O200" s="2"/>
      <c r="P200" s="2"/>
      <c r="Q200" s="2"/>
      <c r="R200" s="2"/>
      <c r="S200" s="2"/>
      <c r="T200" s="2"/>
      <c r="U200" s="2"/>
      <c r="V200" s="36">
        <v>1</v>
      </c>
      <c r="W200" s="102" t="s">
        <v>1600</v>
      </c>
      <c r="X200" s="103" t="s">
        <v>1268</v>
      </c>
      <c r="Y200" s="103" t="s">
        <v>1601</v>
      </c>
      <c r="Z200" s="103" t="s">
        <v>1274</v>
      </c>
      <c r="AA200" s="104" t="s">
        <v>1602</v>
      </c>
    </row>
    <row r="201" spans="1:27" x14ac:dyDescent="0.15">
      <c r="A201" s="35" t="s">
        <v>295</v>
      </c>
      <c r="B201" s="2" t="s">
        <v>285</v>
      </c>
      <c r="C201" s="3" t="s">
        <v>16</v>
      </c>
      <c r="D201" s="4" t="s">
        <v>24</v>
      </c>
      <c r="E201" s="2" t="s">
        <v>256</v>
      </c>
      <c r="F201" s="2" t="s">
        <v>286</v>
      </c>
      <c r="G201" s="6">
        <v>48.178846999999998</v>
      </c>
      <c r="H201" s="13">
        <v>0.42476599999999998</v>
      </c>
      <c r="I201" s="2" t="s">
        <v>287</v>
      </c>
      <c r="J201" s="39" t="s">
        <v>288</v>
      </c>
      <c r="K201" s="131">
        <v>42862</v>
      </c>
      <c r="L201" s="51"/>
      <c r="M201" s="35"/>
      <c r="N201" s="2"/>
      <c r="O201" s="2"/>
      <c r="P201" s="2"/>
      <c r="Q201" s="2"/>
      <c r="R201" s="2"/>
      <c r="S201" s="2"/>
      <c r="T201" s="2"/>
      <c r="U201" s="2"/>
      <c r="V201" s="36">
        <v>1</v>
      </c>
      <c r="W201" s="102" t="s">
        <v>1603</v>
      </c>
      <c r="X201" s="103" t="s">
        <v>1604</v>
      </c>
      <c r="Y201" s="103" t="s">
        <v>1605</v>
      </c>
      <c r="Z201" s="103" t="s">
        <v>1606</v>
      </c>
      <c r="AA201" s="104" t="s">
        <v>1607</v>
      </c>
    </row>
    <row r="202" spans="1:27" x14ac:dyDescent="0.15">
      <c r="A202" s="35" t="s">
        <v>296</v>
      </c>
      <c r="B202" s="2" t="s">
        <v>285</v>
      </c>
      <c r="C202" s="3" t="s">
        <v>16</v>
      </c>
      <c r="D202" s="4" t="s">
        <v>24</v>
      </c>
      <c r="E202" s="2" t="s">
        <v>256</v>
      </c>
      <c r="F202" s="2" t="s">
        <v>286</v>
      </c>
      <c r="G202" s="6">
        <v>48.178846999999998</v>
      </c>
      <c r="H202" s="13">
        <v>0.42476599999999998</v>
      </c>
      <c r="I202" s="2" t="s">
        <v>287</v>
      </c>
      <c r="J202" s="39" t="s">
        <v>288</v>
      </c>
      <c r="K202" s="131">
        <v>42862</v>
      </c>
      <c r="L202" s="51"/>
      <c r="M202" s="35"/>
      <c r="N202" s="2"/>
      <c r="O202" s="2"/>
      <c r="P202" s="2"/>
      <c r="Q202" s="2"/>
      <c r="R202" s="2"/>
      <c r="S202" s="2"/>
      <c r="T202" s="2"/>
      <c r="U202" s="2"/>
      <c r="V202" s="36">
        <v>1</v>
      </c>
      <c r="W202" s="102" t="s">
        <v>1608</v>
      </c>
      <c r="X202" s="103" t="s">
        <v>1609</v>
      </c>
      <c r="Y202" s="103" t="s">
        <v>1610</v>
      </c>
      <c r="Z202" s="103" t="s">
        <v>1521</v>
      </c>
      <c r="AA202" s="104" t="s">
        <v>1611</v>
      </c>
    </row>
    <row r="203" spans="1:27" x14ac:dyDescent="0.15">
      <c r="A203" s="35" t="s">
        <v>297</v>
      </c>
      <c r="B203" s="2" t="s">
        <v>285</v>
      </c>
      <c r="C203" s="3" t="s">
        <v>16</v>
      </c>
      <c r="D203" s="4" t="s">
        <v>24</v>
      </c>
      <c r="E203" s="2" t="s">
        <v>256</v>
      </c>
      <c r="F203" s="2" t="s">
        <v>286</v>
      </c>
      <c r="G203" s="6">
        <v>48.178846999999998</v>
      </c>
      <c r="H203" s="13">
        <v>0.42476599999999998</v>
      </c>
      <c r="I203" s="2" t="s">
        <v>287</v>
      </c>
      <c r="J203" s="39" t="s">
        <v>288</v>
      </c>
      <c r="K203" s="131">
        <v>42862</v>
      </c>
      <c r="L203" s="51"/>
      <c r="M203" s="35"/>
      <c r="N203" s="2"/>
      <c r="O203" s="2"/>
      <c r="P203" s="2"/>
      <c r="Q203" s="2"/>
      <c r="R203" s="2"/>
      <c r="S203" s="2"/>
      <c r="T203" s="2"/>
      <c r="U203" s="2"/>
      <c r="V203" s="36">
        <v>1</v>
      </c>
      <c r="W203" s="102" t="s">
        <v>1276</v>
      </c>
      <c r="X203" s="103" t="s">
        <v>1253</v>
      </c>
      <c r="Y203" s="103" t="s">
        <v>1612</v>
      </c>
      <c r="Z203" s="103" t="s">
        <v>1613</v>
      </c>
      <c r="AA203" s="104" t="s">
        <v>1614</v>
      </c>
    </row>
    <row r="204" spans="1:27" x14ac:dyDescent="0.15">
      <c r="A204" s="35" t="s">
        <v>298</v>
      </c>
      <c r="B204" s="2" t="s">
        <v>285</v>
      </c>
      <c r="C204" s="3" t="s">
        <v>16</v>
      </c>
      <c r="D204" s="4" t="s">
        <v>24</v>
      </c>
      <c r="E204" s="2" t="s">
        <v>256</v>
      </c>
      <c r="F204" s="2" t="s">
        <v>286</v>
      </c>
      <c r="G204" s="6">
        <v>48.178846999999998</v>
      </c>
      <c r="H204" s="13">
        <v>0.42476599999999998</v>
      </c>
      <c r="I204" s="2" t="s">
        <v>287</v>
      </c>
      <c r="J204" s="39" t="s">
        <v>288</v>
      </c>
      <c r="K204" s="131">
        <v>42862</v>
      </c>
      <c r="L204" s="51"/>
      <c r="M204" s="35"/>
      <c r="N204" s="2"/>
      <c r="O204" s="2"/>
      <c r="P204" s="2"/>
      <c r="Q204" s="2"/>
      <c r="R204" s="2"/>
      <c r="S204" s="2"/>
      <c r="T204" s="2"/>
      <c r="U204" s="2"/>
      <c r="V204" s="36">
        <v>1</v>
      </c>
      <c r="W204" s="102" t="s">
        <v>1615</v>
      </c>
      <c r="X204" s="103" t="s">
        <v>1187</v>
      </c>
      <c r="Y204" s="103" t="s">
        <v>1616</v>
      </c>
      <c r="Z204" s="103" t="s">
        <v>1311</v>
      </c>
      <c r="AA204" s="104" t="s">
        <v>1617</v>
      </c>
    </row>
    <row r="205" spans="1:27" x14ac:dyDescent="0.15">
      <c r="A205" s="35" t="s">
        <v>299</v>
      </c>
      <c r="B205" s="2" t="s">
        <v>285</v>
      </c>
      <c r="C205" s="3" t="s">
        <v>16</v>
      </c>
      <c r="D205" s="4" t="s">
        <v>24</v>
      </c>
      <c r="E205" s="2" t="s">
        <v>256</v>
      </c>
      <c r="F205" s="2" t="s">
        <v>286</v>
      </c>
      <c r="G205" s="6">
        <v>48.178846999999998</v>
      </c>
      <c r="H205" s="13">
        <v>0.42476599999999998</v>
      </c>
      <c r="I205" s="2" t="s">
        <v>287</v>
      </c>
      <c r="J205" s="39" t="s">
        <v>288</v>
      </c>
      <c r="K205" s="131">
        <v>42862</v>
      </c>
      <c r="L205" s="51"/>
      <c r="M205" s="35"/>
      <c r="N205" s="2"/>
      <c r="O205" s="2"/>
      <c r="P205" s="2"/>
      <c r="Q205" s="2"/>
      <c r="R205" s="2"/>
      <c r="S205" s="2"/>
      <c r="T205" s="2"/>
      <c r="U205" s="2"/>
      <c r="V205" s="36">
        <v>1</v>
      </c>
      <c r="W205" s="102" t="s">
        <v>1618</v>
      </c>
      <c r="X205" s="103" t="s">
        <v>1206</v>
      </c>
      <c r="Y205" s="103" t="s">
        <v>1619</v>
      </c>
      <c r="Z205" s="103" t="s">
        <v>1472</v>
      </c>
      <c r="AA205" s="104" t="s">
        <v>1356</v>
      </c>
    </row>
    <row r="206" spans="1:27" x14ac:dyDescent="0.15">
      <c r="A206" s="35" t="s">
        <v>300</v>
      </c>
      <c r="B206" s="2" t="s">
        <v>301</v>
      </c>
      <c r="C206" s="3" t="s">
        <v>16</v>
      </c>
      <c r="D206" s="4" t="s">
        <v>24</v>
      </c>
      <c r="E206" s="2" t="s">
        <v>256</v>
      </c>
      <c r="F206" s="2" t="s">
        <v>286</v>
      </c>
      <c r="G206" s="6">
        <v>48.178846999999998</v>
      </c>
      <c r="H206" s="13">
        <v>0.42476599999999998</v>
      </c>
      <c r="I206" s="2" t="s">
        <v>302</v>
      </c>
      <c r="J206" s="39" t="s">
        <v>288</v>
      </c>
      <c r="K206" s="131">
        <v>42917</v>
      </c>
      <c r="L206" s="51"/>
      <c r="M206" s="35"/>
      <c r="N206" s="2"/>
      <c r="O206" s="2"/>
      <c r="P206" s="2"/>
      <c r="Q206" s="2"/>
      <c r="R206" s="2"/>
      <c r="S206" s="2">
        <v>1</v>
      </c>
      <c r="T206" s="2">
        <v>1</v>
      </c>
      <c r="U206" s="2"/>
      <c r="V206" s="36">
        <v>1</v>
      </c>
      <c r="W206" s="102" t="s">
        <v>1620</v>
      </c>
      <c r="X206" s="103" t="s">
        <v>1255</v>
      </c>
      <c r="Y206" s="103" t="s">
        <v>1621</v>
      </c>
      <c r="Z206" s="103" t="s">
        <v>1205</v>
      </c>
      <c r="AA206" s="104" t="s">
        <v>1622</v>
      </c>
    </row>
    <row r="207" spans="1:27" x14ac:dyDescent="0.15">
      <c r="A207" s="35" t="s">
        <v>303</v>
      </c>
      <c r="B207" s="2" t="s">
        <v>301</v>
      </c>
      <c r="C207" s="3" t="s">
        <v>16</v>
      </c>
      <c r="D207" s="4" t="s">
        <v>24</v>
      </c>
      <c r="E207" s="2" t="s">
        <v>256</v>
      </c>
      <c r="F207" s="2" t="s">
        <v>286</v>
      </c>
      <c r="G207" s="6">
        <v>48.178846999999998</v>
      </c>
      <c r="H207" s="13">
        <v>0.42476599999999998</v>
      </c>
      <c r="I207" s="2" t="s">
        <v>302</v>
      </c>
      <c r="J207" s="39" t="s">
        <v>288</v>
      </c>
      <c r="K207" s="131">
        <v>42917</v>
      </c>
      <c r="L207" s="51"/>
      <c r="M207" s="35"/>
      <c r="N207" s="2"/>
      <c r="O207" s="2"/>
      <c r="P207" s="2"/>
      <c r="Q207" s="2"/>
      <c r="R207" s="2"/>
      <c r="S207" s="2">
        <v>1</v>
      </c>
      <c r="T207" s="2">
        <v>1</v>
      </c>
      <c r="U207" s="2"/>
      <c r="V207" s="36">
        <v>1</v>
      </c>
      <c r="W207" s="102" t="s">
        <v>1623</v>
      </c>
      <c r="X207" s="103" t="s">
        <v>1624</v>
      </c>
      <c r="Y207" s="103" t="s">
        <v>1418</v>
      </c>
      <c r="Z207" s="103" t="s">
        <v>1399</v>
      </c>
      <c r="AA207" s="104" t="s">
        <v>1625</v>
      </c>
    </row>
    <row r="208" spans="1:27" ht="15" x14ac:dyDescent="0.2">
      <c r="A208" s="35" t="s">
        <v>304</v>
      </c>
      <c r="B208" s="2" t="s">
        <v>301</v>
      </c>
      <c r="C208" s="3" t="s">
        <v>16</v>
      </c>
      <c r="D208" s="4" t="s">
        <v>24</v>
      </c>
      <c r="E208" s="2" t="s">
        <v>256</v>
      </c>
      <c r="F208" s="2" t="s">
        <v>286</v>
      </c>
      <c r="G208" s="6">
        <v>48.178846999999998</v>
      </c>
      <c r="H208" s="13">
        <v>0.42476599999999998</v>
      </c>
      <c r="I208" s="2" t="s">
        <v>302</v>
      </c>
      <c r="J208" s="39" t="s">
        <v>288</v>
      </c>
      <c r="K208" s="131">
        <v>42917</v>
      </c>
      <c r="L208" s="51"/>
      <c r="M208" s="37">
        <v>1</v>
      </c>
      <c r="N208" t="s">
        <v>2718</v>
      </c>
      <c r="O208" s="5">
        <v>1</v>
      </c>
      <c r="P208" t="s">
        <v>2719</v>
      </c>
      <c r="Q208" s="5">
        <v>1</v>
      </c>
      <c r="R208" t="s">
        <v>2720</v>
      </c>
      <c r="S208" s="5">
        <v>1</v>
      </c>
      <c r="T208" s="5">
        <v>1</v>
      </c>
      <c r="U208" s="5"/>
      <c r="V208" s="36">
        <v>1</v>
      </c>
      <c r="W208" s="102" t="s">
        <v>1626</v>
      </c>
      <c r="X208" s="103" t="s">
        <v>1627</v>
      </c>
      <c r="Y208" s="103" t="s">
        <v>1628</v>
      </c>
      <c r="Z208" s="103" t="s">
        <v>1629</v>
      </c>
      <c r="AA208" s="104" t="s">
        <v>1630</v>
      </c>
    </row>
    <row r="209" spans="1:27" x14ac:dyDescent="0.15">
      <c r="A209" s="35" t="s">
        <v>305</v>
      </c>
      <c r="B209" s="2" t="s">
        <v>301</v>
      </c>
      <c r="C209" s="3" t="s">
        <v>16</v>
      </c>
      <c r="D209" s="4" t="s">
        <v>24</v>
      </c>
      <c r="E209" s="2" t="s">
        <v>256</v>
      </c>
      <c r="F209" s="2" t="s">
        <v>286</v>
      </c>
      <c r="G209" s="6">
        <v>48.178846999999998</v>
      </c>
      <c r="H209" s="13">
        <v>0.42476599999999998</v>
      </c>
      <c r="I209" s="2" t="s">
        <v>302</v>
      </c>
      <c r="J209" s="39" t="s">
        <v>288</v>
      </c>
      <c r="K209" s="131">
        <v>42917</v>
      </c>
      <c r="L209" s="51"/>
      <c r="M209" s="35"/>
      <c r="N209" s="2"/>
      <c r="O209" s="2"/>
      <c r="P209" s="2"/>
      <c r="Q209" s="2"/>
      <c r="R209" s="2"/>
      <c r="S209" s="2"/>
      <c r="T209" s="2"/>
      <c r="U209" s="2"/>
      <c r="V209" s="36">
        <v>1</v>
      </c>
      <c r="W209" s="102" t="s">
        <v>1631</v>
      </c>
      <c r="X209" s="103" t="s">
        <v>1249</v>
      </c>
      <c r="Y209" s="103" t="s">
        <v>1632</v>
      </c>
      <c r="Z209" s="103" t="s">
        <v>1633</v>
      </c>
      <c r="AA209" s="104" t="s">
        <v>1634</v>
      </c>
    </row>
    <row r="210" spans="1:27" x14ac:dyDescent="0.15">
      <c r="A210" s="35" t="s">
        <v>306</v>
      </c>
      <c r="B210" s="2" t="s">
        <v>301</v>
      </c>
      <c r="C210" s="3" t="s">
        <v>16</v>
      </c>
      <c r="D210" s="4" t="s">
        <v>24</v>
      </c>
      <c r="E210" s="2" t="s">
        <v>256</v>
      </c>
      <c r="F210" s="2" t="s">
        <v>286</v>
      </c>
      <c r="G210" s="6">
        <v>48.178846999999998</v>
      </c>
      <c r="H210" s="13">
        <v>0.42476599999999998</v>
      </c>
      <c r="I210" s="2" t="s">
        <v>302</v>
      </c>
      <c r="J210" s="39" t="s">
        <v>288</v>
      </c>
      <c r="K210" s="131">
        <v>42917</v>
      </c>
      <c r="L210" s="51"/>
      <c r="M210" s="35"/>
      <c r="N210" s="2"/>
      <c r="O210" s="2"/>
      <c r="P210" s="2"/>
      <c r="Q210" s="2"/>
      <c r="R210" s="2"/>
      <c r="S210" s="2"/>
      <c r="T210" s="2"/>
      <c r="U210" s="2"/>
      <c r="V210" s="36">
        <v>1</v>
      </c>
      <c r="W210" s="102" t="s">
        <v>1635</v>
      </c>
      <c r="X210" s="103" t="s">
        <v>1636</v>
      </c>
      <c r="Y210" s="103" t="s">
        <v>1637</v>
      </c>
      <c r="Z210" s="103" t="s">
        <v>1638</v>
      </c>
      <c r="AA210" s="104" t="s">
        <v>1639</v>
      </c>
    </row>
    <row r="211" spans="1:27" x14ac:dyDescent="0.15">
      <c r="A211" s="35" t="s">
        <v>307</v>
      </c>
      <c r="B211" s="2" t="s">
        <v>301</v>
      </c>
      <c r="C211" s="3" t="s">
        <v>16</v>
      </c>
      <c r="D211" s="4" t="s">
        <v>24</v>
      </c>
      <c r="E211" s="2" t="s">
        <v>256</v>
      </c>
      <c r="F211" s="2" t="s">
        <v>286</v>
      </c>
      <c r="G211" s="6">
        <v>48.178846999999998</v>
      </c>
      <c r="H211" s="13">
        <v>0.42476599999999998</v>
      </c>
      <c r="I211" s="2" t="s">
        <v>302</v>
      </c>
      <c r="J211" s="39" t="s">
        <v>288</v>
      </c>
      <c r="K211" s="131">
        <v>42917</v>
      </c>
      <c r="L211" s="51"/>
      <c r="M211" s="35"/>
      <c r="N211" s="2"/>
      <c r="O211" s="2"/>
      <c r="P211" s="2"/>
      <c r="Q211" s="2"/>
      <c r="R211" s="2"/>
      <c r="S211" s="2"/>
      <c r="T211" s="2"/>
      <c r="U211" s="2"/>
      <c r="V211" s="36">
        <v>1</v>
      </c>
      <c r="W211" s="102" t="s">
        <v>1640</v>
      </c>
      <c r="X211" s="103" t="s">
        <v>1641</v>
      </c>
      <c r="Y211" s="103" t="s">
        <v>1642</v>
      </c>
      <c r="Z211" s="103" t="s">
        <v>1472</v>
      </c>
      <c r="AA211" s="104" t="s">
        <v>1643</v>
      </c>
    </row>
    <row r="212" spans="1:27" x14ac:dyDescent="0.15">
      <c r="A212" s="35" t="s">
        <v>308</v>
      </c>
      <c r="B212" s="2" t="s">
        <v>301</v>
      </c>
      <c r="C212" s="3" t="s">
        <v>16</v>
      </c>
      <c r="D212" s="4" t="s">
        <v>24</v>
      </c>
      <c r="E212" s="2" t="s">
        <v>256</v>
      </c>
      <c r="F212" s="2" t="s">
        <v>286</v>
      </c>
      <c r="G212" s="6">
        <v>48.178846999999998</v>
      </c>
      <c r="H212" s="13">
        <v>0.42476599999999998</v>
      </c>
      <c r="I212" s="2" t="s">
        <v>302</v>
      </c>
      <c r="J212" s="39" t="s">
        <v>288</v>
      </c>
      <c r="K212" s="131">
        <v>42917</v>
      </c>
      <c r="L212" s="51"/>
      <c r="M212" s="35"/>
      <c r="N212" s="2"/>
      <c r="O212" s="2"/>
      <c r="P212" s="2"/>
      <c r="Q212" s="2"/>
      <c r="R212" s="2"/>
      <c r="S212" s="2"/>
      <c r="T212" s="2"/>
      <c r="U212" s="2"/>
      <c r="V212" s="36">
        <v>1</v>
      </c>
      <c r="W212" s="102" t="s">
        <v>1644</v>
      </c>
      <c r="X212" s="103" t="s">
        <v>1458</v>
      </c>
      <c r="Y212" s="103" t="s">
        <v>1645</v>
      </c>
      <c r="Z212" s="103" t="s">
        <v>1646</v>
      </c>
      <c r="AA212" s="104" t="s">
        <v>1511</v>
      </c>
    </row>
    <row r="213" spans="1:27" x14ac:dyDescent="0.15">
      <c r="A213" s="35" t="s">
        <v>309</v>
      </c>
      <c r="B213" s="2" t="s">
        <v>301</v>
      </c>
      <c r="C213" s="3" t="s">
        <v>16</v>
      </c>
      <c r="D213" s="4" t="s">
        <v>24</v>
      </c>
      <c r="E213" s="2" t="s">
        <v>256</v>
      </c>
      <c r="F213" s="2" t="s">
        <v>286</v>
      </c>
      <c r="G213" s="6">
        <v>48.178846999999998</v>
      </c>
      <c r="H213" s="13">
        <v>0.42476599999999998</v>
      </c>
      <c r="I213" s="2" t="s">
        <v>302</v>
      </c>
      <c r="J213" s="39" t="s">
        <v>288</v>
      </c>
      <c r="K213" s="131">
        <v>42917</v>
      </c>
      <c r="L213" s="51"/>
      <c r="M213" s="35"/>
      <c r="N213" s="2"/>
      <c r="O213" s="2"/>
      <c r="P213" s="2"/>
      <c r="Q213" s="2"/>
      <c r="R213" s="2"/>
      <c r="S213" s="2"/>
      <c r="T213" s="2"/>
      <c r="U213" s="2"/>
      <c r="V213" s="36">
        <v>1</v>
      </c>
      <c r="W213" s="102" t="s">
        <v>1647</v>
      </c>
      <c r="X213" s="103" t="s">
        <v>1648</v>
      </c>
      <c r="Y213" s="103" t="s">
        <v>1649</v>
      </c>
      <c r="Z213" s="103" t="s">
        <v>1579</v>
      </c>
      <c r="AA213" s="104" t="s">
        <v>1650</v>
      </c>
    </row>
    <row r="214" spans="1:27" x14ac:dyDescent="0.15">
      <c r="A214" s="35" t="s">
        <v>310</v>
      </c>
      <c r="B214" s="2" t="s">
        <v>301</v>
      </c>
      <c r="C214" s="3" t="s">
        <v>16</v>
      </c>
      <c r="D214" s="4" t="s">
        <v>24</v>
      </c>
      <c r="E214" s="2" t="s">
        <v>256</v>
      </c>
      <c r="F214" s="2" t="s">
        <v>286</v>
      </c>
      <c r="G214" s="6">
        <v>48.178846999999998</v>
      </c>
      <c r="H214" s="13">
        <v>0.42476599999999998</v>
      </c>
      <c r="I214" s="2" t="s">
        <v>302</v>
      </c>
      <c r="J214" s="39" t="s">
        <v>288</v>
      </c>
      <c r="K214" s="131">
        <v>42917</v>
      </c>
      <c r="L214" s="51"/>
      <c r="M214" s="35"/>
      <c r="N214" s="2"/>
      <c r="O214" s="2"/>
      <c r="P214" s="2"/>
      <c r="Q214" s="2"/>
      <c r="R214" s="2"/>
      <c r="S214" s="2"/>
      <c r="T214" s="2"/>
      <c r="U214" s="2"/>
      <c r="V214" s="36">
        <v>1</v>
      </c>
      <c r="W214" s="102" t="s">
        <v>1651</v>
      </c>
      <c r="X214" s="103" t="s">
        <v>1262</v>
      </c>
      <c r="Y214" s="103" t="s">
        <v>1652</v>
      </c>
      <c r="Z214" s="103" t="s">
        <v>1268</v>
      </c>
      <c r="AA214" s="104" t="s">
        <v>1653</v>
      </c>
    </row>
    <row r="215" spans="1:27" x14ac:dyDescent="0.15">
      <c r="A215" s="35" t="s">
        <v>311</v>
      </c>
      <c r="B215" s="2" t="s">
        <v>301</v>
      </c>
      <c r="C215" s="3" t="s">
        <v>16</v>
      </c>
      <c r="D215" s="4" t="s">
        <v>24</v>
      </c>
      <c r="E215" s="2" t="s">
        <v>256</v>
      </c>
      <c r="F215" s="2" t="s">
        <v>286</v>
      </c>
      <c r="G215" s="6">
        <v>48.178846999999998</v>
      </c>
      <c r="H215" s="13">
        <v>0.42476599999999998</v>
      </c>
      <c r="I215" s="2" t="s">
        <v>302</v>
      </c>
      <c r="J215" s="39" t="s">
        <v>288</v>
      </c>
      <c r="K215" s="131">
        <v>42917</v>
      </c>
      <c r="L215" s="51"/>
      <c r="M215" s="35"/>
      <c r="N215" s="2"/>
      <c r="O215" s="2"/>
      <c r="P215" s="2"/>
      <c r="Q215" s="2"/>
      <c r="R215" s="2"/>
      <c r="S215" s="2"/>
      <c r="T215" s="2"/>
      <c r="U215" s="2"/>
      <c r="V215" s="36">
        <v>1</v>
      </c>
      <c r="W215" s="102" t="s">
        <v>1287</v>
      </c>
      <c r="X215" s="103" t="s">
        <v>1252</v>
      </c>
      <c r="Y215" s="103" t="s">
        <v>1654</v>
      </c>
      <c r="Z215" s="103" t="s">
        <v>1655</v>
      </c>
      <c r="AA215" s="104" t="s">
        <v>1656</v>
      </c>
    </row>
    <row r="216" spans="1:27" x14ac:dyDescent="0.15">
      <c r="A216" s="35" t="s">
        <v>312</v>
      </c>
      <c r="B216" s="2" t="s">
        <v>301</v>
      </c>
      <c r="C216" s="3" t="s">
        <v>16</v>
      </c>
      <c r="D216" s="4" t="s">
        <v>24</v>
      </c>
      <c r="E216" s="2" t="s">
        <v>256</v>
      </c>
      <c r="F216" s="2" t="s">
        <v>286</v>
      </c>
      <c r="G216" s="6">
        <v>48.178846999999998</v>
      </c>
      <c r="H216" s="13">
        <v>0.42476599999999998</v>
      </c>
      <c r="I216" s="2" t="s">
        <v>302</v>
      </c>
      <c r="J216" s="39" t="s">
        <v>288</v>
      </c>
      <c r="K216" s="131">
        <v>42917</v>
      </c>
      <c r="L216" s="51"/>
      <c r="M216" s="35"/>
      <c r="N216" s="2"/>
      <c r="O216" s="2"/>
      <c r="P216" s="2"/>
      <c r="Q216" s="2"/>
      <c r="R216" s="2"/>
      <c r="S216" s="2"/>
      <c r="T216" s="2"/>
      <c r="U216" s="2"/>
      <c r="V216" s="36">
        <v>1</v>
      </c>
      <c r="W216" s="102" t="s">
        <v>1657</v>
      </c>
      <c r="X216" s="103" t="s">
        <v>1658</v>
      </c>
      <c r="Y216" s="103" t="s">
        <v>1659</v>
      </c>
      <c r="Z216" s="103" t="s">
        <v>1441</v>
      </c>
      <c r="AA216" s="104" t="s">
        <v>1660</v>
      </c>
    </row>
    <row r="217" spans="1:27" x14ac:dyDescent="0.15">
      <c r="A217" s="35" t="s">
        <v>313</v>
      </c>
      <c r="B217" s="2" t="s">
        <v>301</v>
      </c>
      <c r="C217" s="3" t="s">
        <v>16</v>
      </c>
      <c r="D217" s="4" t="s">
        <v>24</v>
      </c>
      <c r="E217" s="2" t="s">
        <v>256</v>
      </c>
      <c r="F217" s="2" t="s">
        <v>286</v>
      </c>
      <c r="G217" s="6">
        <v>48.178846999999998</v>
      </c>
      <c r="H217" s="13">
        <v>0.42476599999999998</v>
      </c>
      <c r="I217" s="2" t="s">
        <v>302</v>
      </c>
      <c r="J217" s="39" t="s">
        <v>288</v>
      </c>
      <c r="K217" s="131">
        <v>42917</v>
      </c>
      <c r="L217" s="51"/>
      <c r="M217" s="35"/>
      <c r="N217" s="2"/>
      <c r="O217" s="2"/>
      <c r="P217" s="2"/>
      <c r="Q217" s="2"/>
      <c r="R217" s="2"/>
      <c r="S217" s="2"/>
      <c r="T217" s="2"/>
      <c r="U217" s="2"/>
      <c r="V217" s="36">
        <v>1</v>
      </c>
      <c r="W217" s="102" t="s">
        <v>1661</v>
      </c>
      <c r="X217" s="103" t="s">
        <v>1662</v>
      </c>
      <c r="Y217" s="103" t="s">
        <v>1663</v>
      </c>
      <c r="Z217" s="103" t="s">
        <v>1331</v>
      </c>
      <c r="AA217" s="104" t="s">
        <v>1664</v>
      </c>
    </row>
    <row r="218" spans="1:27" x14ac:dyDescent="0.15">
      <c r="A218" s="35" t="s">
        <v>314</v>
      </c>
      <c r="B218" s="2" t="s">
        <v>301</v>
      </c>
      <c r="C218" s="3" t="s">
        <v>16</v>
      </c>
      <c r="D218" s="4" t="s">
        <v>24</v>
      </c>
      <c r="E218" s="2" t="s">
        <v>256</v>
      </c>
      <c r="F218" s="2" t="s">
        <v>286</v>
      </c>
      <c r="G218" s="6">
        <v>48.178846999999998</v>
      </c>
      <c r="H218" s="13">
        <v>0.42476599999999998</v>
      </c>
      <c r="I218" s="2" t="s">
        <v>302</v>
      </c>
      <c r="J218" s="39" t="s">
        <v>288</v>
      </c>
      <c r="K218" s="131">
        <v>42917</v>
      </c>
      <c r="L218" s="51"/>
      <c r="M218" s="35"/>
      <c r="N218" s="2"/>
      <c r="O218" s="2"/>
      <c r="P218" s="2"/>
      <c r="Q218" s="2"/>
      <c r="R218" s="2"/>
      <c r="S218" s="2"/>
      <c r="T218" s="2"/>
      <c r="U218" s="2"/>
      <c r="V218" s="36">
        <v>1</v>
      </c>
      <c r="W218" s="102" t="s">
        <v>1665</v>
      </c>
      <c r="X218" s="103" t="s">
        <v>1430</v>
      </c>
      <c r="Y218" s="103" t="s">
        <v>1666</v>
      </c>
      <c r="Z218" s="103" t="s">
        <v>1226</v>
      </c>
      <c r="AA218" s="104" t="s">
        <v>1667</v>
      </c>
    </row>
    <row r="219" spans="1:27" x14ac:dyDescent="0.15">
      <c r="A219" s="35" t="s">
        <v>315</v>
      </c>
      <c r="B219" s="2" t="s">
        <v>301</v>
      </c>
      <c r="C219" s="3" t="s">
        <v>16</v>
      </c>
      <c r="D219" s="4" t="s">
        <v>24</v>
      </c>
      <c r="E219" s="2" t="s">
        <v>256</v>
      </c>
      <c r="F219" s="2" t="s">
        <v>286</v>
      </c>
      <c r="G219" s="6">
        <v>48.178846999999998</v>
      </c>
      <c r="H219" s="13">
        <v>0.42476599999999998</v>
      </c>
      <c r="I219" s="2" t="s">
        <v>302</v>
      </c>
      <c r="J219" s="39" t="s">
        <v>288</v>
      </c>
      <c r="K219" s="131">
        <v>42917</v>
      </c>
      <c r="L219" s="51"/>
      <c r="M219" s="35"/>
      <c r="N219" s="2"/>
      <c r="O219" s="2"/>
      <c r="P219" s="2"/>
      <c r="Q219" s="2"/>
      <c r="R219" s="2"/>
      <c r="S219" s="2"/>
      <c r="T219" s="2"/>
      <c r="U219" s="2"/>
      <c r="V219" s="36">
        <v>1</v>
      </c>
      <c r="W219" s="102" t="s">
        <v>1668</v>
      </c>
      <c r="X219" s="103" t="s">
        <v>1669</v>
      </c>
      <c r="Y219" s="103" t="s">
        <v>1193</v>
      </c>
      <c r="Z219" s="103" t="s">
        <v>1670</v>
      </c>
      <c r="AA219" s="104" t="s">
        <v>1231</v>
      </c>
    </row>
    <row r="220" spans="1:27" x14ac:dyDescent="0.15">
      <c r="A220" s="35" t="s">
        <v>316</v>
      </c>
      <c r="B220" s="2" t="s">
        <v>317</v>
      </c>
      <c r="C220" s="3" t="s">
        <v>16</v>
      </c>
      <c r="D220" s="4" t="s">
        <v>24</v>
      </c>
      <c r="E220" s="2" t="s">
        <v>256</v>
      </c>
      <c r="F220" s="2" t="s">
        <v>286</v>
      </c>
      <c r="G220" s="6">
        <v>48.178846999999998</v>
      </c>
      <c r="H220" s="13">
        <v>0.42476599999999998</v>
      </c>
      <c r="I220" s="2" t="s">
        <v>318</v>
      </c>
      <c r="J220" s="39" t="s">
        <v>288</v>
      </c>
      <c r="K220" s="131">
        <v>42917</v>
      </c>
      <c r="L220" s="51"/>
      <c r="M220" s="35"/>
      <c r="N220" s="2"/>
      <c r="O220" s="2"/>
      <c r="P220" s="2"/>
      <c r="Q220" s="2"/>
      <c r="R220" s="2"/>
      <c r="S220" s="2"/>
      <c r="T220" s="2"/>
      <c r="U220" s="2"/>
      <c r="V220" s="36">
        <v>1</v>
      </c>
      <c r="W220" s="102" t="s">
        <v>1671</v>
      </c>
      <c r="X220" s="103" t="s">
        <v>1361</v>
      </c>
      <c r="Y220" s="103" t="s">
        <v>1672</v>
      </c>
      <c r="Z220" s="103" t="s">
        <v>1187</v>
      </c>
      <c r="AA220" s="104" t="s">
        <v>1673</v>
      </c>
    </row>
    <row r="221" spans="1:27" x14ac:dyDescent="0.15">
      <c r="A221" s="35" t="s">
        <v>319</v>
      </c>
      <c r="B221" s="2" t="s">
        <v>317</v>
      </c>
      <c r="C221" s="3" t="s">
        <v>16</v>
      </c>
      <c r="D221" s="4" t="s">
        <v>24</v>
      </c>
      <c r="E221" s="2" t="s">
        <v>256</v>
      </c>
      <c r="F221" s="2" t="s">
        <v>286</v>
      </c>
      <c r="G221" s="6">
        <v>48.178846999999998</v>
      </c>
      <c r="H221" s="13">
        <v>0.42476599999999998</v>
      </c>
      <c r="I221" s="2" t="s">
        <v>318</v>
      </c>
      <c r="J221" s="39" t="s">
        <v>288</v>
      </c>
      <c r="K221" s="131">
        <v>42917</v>
      </c>
      <c r="L221" s="51"/>
      <c r="M221" s="35"/>
      <c r="N221" s="2"/>
      <c r="O221" s="2"/>
      <c r="P221" s="2"/>
      <c r="Q221" s="2"/>
      <c r="R221" s="2"/>
      <c r="S221" s="2"/>
      <c r="T221" s="2"/>
      <c r="U221" s="2"/>
      <c r="V221" s="36">
        <v>1</v>
      </c>
      <c r="W221" s="102" t="s">
        <v>1554</v>
      </c>
      <c r="X221" s="103" t="s">
        <v>1416</v>
      </c>
      <c r="Y221" s="103" t="s">
        <v>1674</v>
      </c>
      <c r="Z221" s="103" t="s">
        <v>1675</v>
      </c>
      <c r="AA221" s="104" t="s">
        <v>1676</v>
      </c>
    </row>
    <row r="222" spans="1:27" x14ac:dyDescent="0.15">
      <c r="A222" s="35" t="s">
        <v>320</v>
      </c>
      <c r="B222" s="2" t="s">
        <v>317</v>
      </c>
      <c r="C222" s="3" t="s">
        <v>16</v>
      </c>
      <c r="D222" s="4" t="s">
        <v>24</v>
      </c>
      <c r="E222" s="2" t="s">
        <v>256</v>
      </c>
      <c r="F222" s="2" t="s">
        <v>286</v>
      </c>
      <c r="G222" s="6">
        <v>48.178846999999998</v>
      </c>
      <c r="H222" s="13">
        <v>0.42476599999999998</v>
      </c>
      <c r="I222" s="2" t="s">
        <v>321</v>
      </c>
      <c r="J222" s="39" t="s">
        <v>288</v>
      </c>
      <c r="K222" s="131">
        <v>42917</v>
      </c>
      <c r="L222" s="51"/>
      <c r="M222" s="35"/>
      <c r="N222" s="2"/>
      <c r="O222" s="2"/>
      <c r="P222" s="2"/>
      <c r="Q222" s="2"/>
      <c r="R222" s="2"/>
      <c r="S222" s="2"/>
      <c r="T222" s="2"/>
      <c r="U222" s="2"/>
      <c r="V222" s="36">
        <v>1</v>
      </c>
      <c r="W222" s="102" t="s">
        <v>1677</v>
      </c>
      <c r="X222" s="103" t="s">
        <v>1259</v>
      </c>
      <c r="Y222" s="103" t="s">
        <v>1678</v>
      </c>
      <c r="Z222" s="103" t="s">
        <v>1265</v>
      </c>
      <c r="AA222" s="104" t="s">
        <v>1679</v>
      </c>
    </row>
    <row r="223" spans="1:27" x14ac:dyDescent="0.15">
      <c r="A223" s="35" t="s">
        <v>322</v>
      </c>
      <c r="B223" s="2" t="s">
        <v>317</v>
      </c>
      <c r="C223" s="3" t="s">
        <v>16</v>
      </c>
      <c r="D223" s="4" t="s">
        <v>24</v>
      </c>
      <c r="E223" s="2" t="s">
        <v>256</v>
      </c>
      <c r="F223" s="2" t="s">
        <v>286</v>
      </c>
      <c r="G223" s="6">
        <v>48.178846999999998</v>
      </c>
      <c r="H223" s="13">
        <v>0.42476599999999998</v>
      </c>
      <c r="I223" s="2" t="s">
        <v>321</v>
      </c>
      <c r="J223" s="39" t="s">
        <v>288</v>
      </c>
      <c r="K223" s="131">
        <v>42917</v>
      </c>
      <c r="L223" s="51"/>
      <c r="M223" s="35"/>
      <c r="N223" s="2"/>
      <c r="O223" s="2"/>
      <c r="P223" s="2"/>
      <c r="Q223" s="2"/>
      <c r="R223" s="2"/>
      <c r="S223" s="2"/>
      <c r="T223" s="2"/>
      <c r="U223" s="2"/>
      <c r="V223" s="36">
        <v>1</v>
      </c>
      <c r="W223" s="102" t="s">
        <v>1680</v>
      </c>
      <c r="X223" s="103" t="s">
        <v>1681</v>
      </c>
      <c r="Y223" s="103" t="s">
        <v>1682</v>
      </c>
      <c r="Z223" s="103" t="s">
        <v>1683</v>
      </c>
      <c r="AA223" s="104" t="s">
        <v>1684</v>
      </c>
    </row>
    <row r="224" spans="1:27" ht="15" x14ac:dyDescent="0.2">
      <c r="A224" s="35" t="s">
        <v>323</v>
      </c>
      <c r="B224" s="2" t="s">
        <v>317</v>
      </c>
      <c r="C224" s="3" t="s">
        <v>16</v>
      </c>
      <c r="D224" s="4" t="s">
        <v>24</v>
      </c>
      <c r="E224" s="2" t="s">
        <v>256</v>
      </c>
      <c r="F224" s="2" t="s">
        <v>286</v>
      </c>
      <c r="G224" s="6">
        <v>48.178846999999998</v>
      </c>
      <c r="H224" s="13">
        <v>0.42476599999999998</v>
      </c>
      <c r="I224" s="2" t="s">
        <v>321</v>
      </c>
      <c r="J224" s="39" t="s">
        <v>288</v>
      </c>
      <c r="K224" s="131">
        <v>42917</v>
      </c>
      <c r="L224" s="51"/>
      <c r="M224" s="37">
        <v>1</v>
      </c>
      <c r="N224" t="s">
        <v>2721</v>
      </c>
      <c r="O224" s="5">
        <v>1</v>
      </c>
      <c r="P224" t="s">
        <v>2723</v>
      </c>
      <c r="Q224" s="5">
        <v>1</v>
      </c>
      <c r="R224" t="s">
        <v>2725</v>
      </c>
      <c r="S224" s="5">
        <v>1</v>
      </c>
      <c r="T224" s="5">
        <v>1</v>
      </c>
      <c r="U224" s="5"/>
      <c r="V224" s="36">
        <v>1</v>
      </c>
      <c r="W224" s="102" t="s">
        <v>1685</v>
      </c>
      <c r="X224" s="103" t="s">
        <v>1182</v>
      </c>
      <c r="Y224" s="103" t="s">
        <v>1686</v>
      </c>
      <c r="Z224" s="103" t="s">
        <v>1255</v>
      </c>
      <c r="AA224" s="104" t="s">
        <v>1687</v>
      </c>
    </row>
    <row r="225" spans="1:27" ht="15" x14ac:dyDescent="0.2">
      <c r="A225" s="35" t="s">
        <v>324</v>
      </c>
      <c r="B225" s="2" t="s">
        <v>317</v>
      </c>
      <c r="C225" s="3" t="s">
        <v>16</v>
      </c>
      <c r="D225" s="4" t="s">
        <v>24</v>
      </c>
      <c r="E225" s="2" t="s">
        <v>256</v>
      </c>
      <c r="F225" s="2" t="s">
        <v>286</v>
      </c>
      <c r="G225" s="6">
        <v>48.178846999999998</v>
      </c>
      <c r="H225" s="13">
        <v>0.42476599999999998</v>
      </c>
      <c r="I225" s="2" t="s">
        <v>321</v>
      </c>
      <c r="J225" s="39" t="s">
        <v>288</v>
      </c>
      <c r="K225" s="131">
        <v>42917</v>
      </c>
      <c r="L225" s="51"/>
      <c r="M225" s="37">
        <v>1</v>
      </c>
      <c r="N225" t="s">
        <v>2722</v>
      </c>
      <c r="O225" s="5">
        <v>1</v>
      </c>
      <c r="P225" t="s">
        <v>2724</v>
      </c>
      <c r="Q225" s="5">
        <v>1</v>
      </c>
      <c r="R225" t="s">
        <v>2726</v>
      </c>
      <c r="S225" s="5"/>
      <c r="T225" s="5"/>
      <c r="U225" s="5"/>
      <c r="V225" s="36">
        <v>1</v>
      </c>
      <c r="W225" s="102" t="s">
        <v>1688</v>
      </c>
      <c r="X225" s="103" t="s">
        <v>1221</v>
      </c>
      <c r="Y225" s="103" t="s">
        <v>1689</v>
      </c>
      <c r="Z225" s="103" t="s">
        <v>1690</v>
      </c>
      <c r="AA225" s="104" t="s">
        <v>1691</v>
      </c>
    </row>
    <row r="226" spans="1:27" x14ac:dyDescent="0.15">
      <c r="A226" s="35" t="s">
        <v>325</v>
      </c>
      <c r="B226" s="2" t="s">
        <v>317</v>
      </c>
      <c r="C226" s="3" t="s">
        <v>16</v>
      </c>
      <c r="D226" s="4" t="s">
        <v>24</v>
      </c>
      <c r="E226" s="2" t="s">
        <v>256</v>
      </c>
      <c r="F226" s="2" t="s">
        <v>286</v>
      </c>
      <c r="G226" s="6">
        <v>48.178846999999998</v>
      </c>
      <c r="H226" s="13">
        <v>0.42476599999999998</v>
      </c>
      <c r="I226" s="2" t="s">
        <v>321</v>
      </c>
      <c r="J226" s="39" t="s">
        <v>288</v>
      </c>
      <c r="K226" s="131">
        <v>42917</v>
      </c>
      <c r="L226" s="51"/>
      <c r="M226" s="35"/>
      <c r="N226" s="2"/>
      <c r="O226" s="2"/>
      <c r="P226" s="2"/>
      <c r="Q226" s="2"/>
      <c r="R226" s="2"/>
      <c r="S226" s="2"/>
      <c r="T226" s="2"/>
      <c r="U226" s="2"/>
      <c r="V226" s="36">
        <v>1</v>
      </c>
      <c r="W226" s="102" t="s">
        <v>1613</v>
      </c>
      <c r="X226" s="103" t="s">
        <v>1263</v>
      </c>
      <c r="Y226" s="103" t="s">
        <v>1692</v>
      </c>
      <c r="Z226" s="103" t="s">
        <v>1261</v>
      </c>
      <c r="AA226" s="104" t="s">
        <v>1693</v>
      </c>
    </row>
    <row r="227" spans="1:27" x14ac:dyDescent="0.15">
      <c r="A227" s="35" t="s">
        <v>326</v>
      </c>
      <c r="B227" s="2" t="s">
        <v>317</v>
      </c>
      <c r="C227" s="3" t="s">
        <v>16</v>
      </c>
      <c r="D227" s="4" t="s">
        <v>24</v>
      </c>
      <c r="E227" s="2" t="s">
        <v>256</v>
      </c>
      <c r="F227" s="2" t="s">
        <v>286</v>
      </c>
      <c r="G227" s="6">
        <v>48.178846999999998</v>
      </c>
      <c r="H227" s="13">
        <v>0.42476599999999998</v>
      </c>
      <c r="I227" s="2" t="s">
        <v>321</v>
      </c>
      <c r="J227" s="39" t="s">
        <v>288</v>
      </c>
      <c r="K227" s="131">
        <v>42917</v>
      </c>
      <c r="L227" s="51"/>
      <c r="M227" s="35"/>
      <c r="N227" s="2"/>
      <c r="O227" s="2"/>
      <c r="P227" s="2"/>
      <c r="Q227" s="2"/>
      <c r="R227" s="2"/>
      <c r="S227" s="2"/>
      <c r="T227" s="2"/>
      <c r="U227" s="2"/>
      <c r="V227" s="36">
        <v>1</v>
      </c>
      <c r="W227" s="102" t="s">
        <v>1694</v>
      </c>
      <c r="X227" s="103" t="s">
        <v>1695</v>
      </c>
      <c r="Y227" s="103" t="s">
        <v>1696</v>
      </c>
      <c r="Z227" s="103" t="s">
        <v>1548</v>
      </c>
      <c r="AA227" s="104" t="s">
        <v>1697</v>
      </c>
    </row>
    <row r="228" spans="1:27" x14ac:dyDescent="0.15">
      <c r="A228" s="35" t="s">
        <v>327</v>
      </c>
      <c r="B228" s="2" t="s">
        <v>317</v>
      </c>
      <c r="C228" s="3" t="s">
        <v>16</v>
      </c>
      <c r="D228" s="4" t="s">
        <v>24</v>
      </c>
      <c r="E228" s="2" t="s">
        <v>256</v>
      </c>
      <c r="F228" s="2" t="s">
        <v>286</v>
      </c>
      <c r="G228" s="6">
        <v>48.178846999999998</v>
      </c>
      <c r="H228" s="13">
        <v>0.42476599999999998</v>
      </c>
      <c r="I228" s="2" t="s">
        <v>321</v>
      </c>
      <c r="J228" s="39" t="s">
        <v>288</v>
      </c>
      <c r="K228" s="131">
        <v>42917</v>
      </c>
      <c r="L228" s="51"/>
      <c r="M228" s="35"/>
      <c r="N228" s="2"/>
      <c r="O228" s="2"/>
      <c r="P228" s="2"/>
      <c r="Q228" s="2"/>
      <c r="R228" s="2"/>
      <c r="S228" s="2"/>
      <c r="T228" s="2"/>
      <c r="U228" s="2"/>
      <c r="V228" s="36">
        <v>1</v>
      </c>
      <c r="W228" s="102" t="s">
        <v>1497</v>
      </c>
      <c r="X228" s="103" t="s">
        <v>1698</v>
      </c>
      <c r="Y228" s="103" t="s">
        <v>1699</v>
      </c>
      <c r="Z228" s="103" t="s">
        <v>1700</v>
      </c>
      <c r="AA228" s="104" t="s">
        <v>1701</v>
      </c>
    </row>
    <row r="229" spans="1:27" x14ac:dyDescent="0.15">
      <c r="A229" s="35" t="s">
        <v>328</v>
      </c>
      <c r="B229" s="2" t="s">
        <v>317</v>
      </c>
      <c r="C229" s="3" t="s">
        <v>16</v>
      </c>
      <c r="D229" s="4" t="s">
        <v>24</v>
      </c>
      <c r="E229" s="2" t="s">
        <v>256</v>
      </c>
      <c r="F229" s="2" t="s">
        <v>286</v>
      </c>
      <c r="G229" s="6">
        <v>48.178846999999998</v>
      </c>
      <c r="H229" s="13">
        <v>0.42476599999999998</v>
      </c>
      <c r="I229" s="2" t="s">
        <v>321</v>
      </c>
      <c r="J229" s="39" t="s">
        <v>288</v>
      </c>
      <c r="K229" s="131">
        <v>42917</v>
      </c>
      <c r="L229" s="51"/>
      <c r="M229" s="35"/>
      <c r="N229" s="2"/>
      <c r="O229" s="2"/>
      <c r="P229" s="2"/>
      <c r="Q229" s="2"/>
      <c r="R229" s="2"/>
      <c r="S229" s="2"/>
      <c r="T229" s="2"/>
      <c r="U229" s="2"/>
      <c r="V229" s="36">
        <v>1</v>
      </c>
      <c r="W229" s="102" t="s">
        <v>1702</v>
      </c>
      <c r="X229" s="103" t="s">
        <v>1399</v>
      </c>
      <c r="Y229" s="103" t="s">
        <v>1703</v>
      </c>
      <c r="Z229" s="103" t="s">
        <v>1340</v>
      </c>
      <c r="AA229" s="104" t="s">
        <v>1704</v>
      </c>
    </row>
    <row r="230" spans="1:27" x14ac:dyDescent="0.15">
      <c r="A230" s="35" t="s">
        <v>329</v>
      </c>
      <c r="B230" s="2" t="s">
        <v>317</v>
      </c>
      <c r="C230" s="3" t="s">
        <v>16</v>
      </c>
      <c r="D230" s="4" t="s">
        <v>24</v>
      </c>
      <c r="E230" s="2" t="s">
        <v>256</v>
      </c>
      <c r="F230" s="2" t="s">
        <v>286</v>
      </c>
      <c r="G230" s="6">
        <v>48.178846999999998</v>
      </c>
      <c r="H230" s="13">
        <v>0.42476599999999998</v>
      </c>
      <c r="I230" s="2" t="s">
        <v>321</v>
      </c>
      <c r="J230" s="39" t="s">
        <v>288</v>
      </c>
      <c r="K230" s="131">
        <v>42917</v>
      </c>
      <c r="L230" s="51"/>
      <c r="M230" s="35"/>
      <c r="N230" s="2"/>
      <c r="O230" s="2"/>
      <c r="P230" s="2"/>
      <c r="Q230" s="2"/>
      <c r="R230" s="2"/>
      <c r="S230" s="2"/>
      <c r="T230" s="2"/>
      <c r="U230" s="2"/>
      <c r="V230" s="36">
        <v>1</v>
      </c>
      <c r="W230" s="102" t="s">
        <v>1402</v>
      </c>
      <c r="X230" s="103" t="s">
        <v>1249</v>
      </c>
      <c r="Y230" s="103" t="s">
        <v>1705</v>
      </c>
      <c r="Z230" s="103" t="s">
        <v>1329</v>
      </c>
      <c r="AA230" s="104" t="s">
        <v>1706</v>
      </c>
    </row>
    <row r="231" spans="1:27" x14ac:dyDescent="0.15">
      <c r="A231" s="35" t="s">
        <v>330</v>
      </c>
      <c r="B231" s="2" t="s">
        <v>317</v>
      </c>
      <c r="C231" s="3" t="s">
        <v>16</v>
      </c>
      <c r="D231" s="4" t="s">
        <v>24</v>
      </c>
      <c r="E231" s="2" t="s">
        <v>256</v>
      </c>
      <c r="F231" s="2" t="s">
        <v>286</v>
      </c>
      <c r="G231" s="6">
        <v>48.178846999999998</v>
      </c>
      <c r="H231" s="13">
        <v>0.42476599999999998</v>
      </c>
      <c r="I231" s="2" t="s">
        <v>321</v>
      </c>
      <c r="J231" s="39" t="s">
        <v>288</v>
      </c>
      <c r="K231" s="131">
        <v>42917</v>
      </c>
      <c r="L231" s="51"/>
      <c r="M231" s="35"/>
      <c r="N231" s="2"/>
      <c r="O231" s="2"/>
      <c r="P231" s="2"/>
      <c r="Q231" s="2"/>
      <c r="R231" s="2"/>
      <c r="S231" s="2"/>
      <c r="T231" s="2"/>
      <c r="U231" s="2"/>
      <c r="V231" s="36">
        <v>1</v>
      </c>
      <c r="W231" s="102" t="s">
        <v>1707</v>
      </c>
      <c r="X231" s="103" t="s">
        <v>1192</v>
      </c>
      <c r="Y231" s="103" t="s">
        <v>1708</v>
      </c>
      <c r="Z231" s="103" t="s">
        <v>1187</v>
      </c>
      <c r="AA231" s="104" t="s">
        <v>1709</v>
      </c>
    </row>
    <row r="232" spans="1:27" x14ac:dyDescent="0.15">
      <c r="A232" s="35" t="s">
        <v>331</v>
      </c>
      <c r="B232" s="2" t="s">
        <v>317</v>
      </c>
      <c r="C232" s="3" t="s">
        <v>16</v>
      </c>
      <c r="D232" s="4" t="s">
        <v>24</v>
      </c>
      <c r="E232" s="2" t="s">
        <v>256</v>
      </c>
      <c r="F232" s="2" t="s">
        <v>286</v>
      </c>
      <c r="G232" s="6">
        <v>48.178846999999998</v>
      </c>
      <c r="H232" s="13">
        <v>0.42476599999999998</v>
      </c>
      <c r="I232" s="2" t="s">
        <v>321</v>
      </c>
      <c r="J232" s="39" t="s">
        <v>288</v>
      </c>
      <c r="K232" s="131">
        <v>42917</v>
      </c>
      <c r="L232" s="51"/>
      <c r="M232" s="35"/>
      <c r="N232" s="2"/>
      <c r="O232" s="2"/>
      <c r="P232" s="2"/>
      <c r="Q232" s="2"/>
      <c r="R232" s="2"/>
      <c r="S232" s="2"/>
      <c r="T232" s="2"/>
      <c r="U232" s="2"/>
      <c r="V232" s="36">
        <v>1</v>
      </c>
      <c r="W232" s="102" t="s">
        <v>1243</v>
      </c>
      <c r="X232" s="103" t="s">
        <v>1224</v>
      </c>
      <c r="Y232" s="103" t="s">
        <v>1710</v>
      </c>
      <c r="Z232" s="103" t="s">
        <v>1255</v>
      </c>
      <c r="AA232" s="104" t="s">
        <v>1711</v>
      </c>
    </row>
    <row r="233" spans="1:27" x14ac:dyDescent="0.15">
      <c r="A233" s="35" t="s">
        <v>332</v>
      </c>
      <c r="B233" s="2" t="s">
        <v>317</v>
      </c>
      <c r="C233" s="3" t="s">
        <v>16</v>
      </c>
      <c r="D233" s="4" t="s">
        <v>24</v>
      </c>
      <c r="E233" s="2" t="s">
        <v>256</v>
      </c>
      <c r="F233" s="2" t="s">
        <v>286</v>
      </c>
      <c r="G233" s="6">
        <v>48.178846999999998</v>
      </c>
      <c r="H233" s="13">
        <v>0.42476599999999998</v>
      </c>
      <c r="I233" s="2" t="s">
        <v>321</v>
      </c>
      <c r="J233" s="39" t="s">
        <v>288</v>
      </c>
      <c r="K233" s="131">
        <v>42917</v>
      </c>
      <c r="L233" s="51"/>
      <c r="M233" s="35"/>
      <c r="N233" s="2"/>
      <c r="O233" s="2"/>
      <c r="P233" s="2"/>
      <c r="Q233" s="2"/>
      <c r="R233" s="2"/>
      <c r="S233" s="2">
        <v>1</v>
      </c>
      <c r="T233" s="2">
        <v>1</v>
      </c>
      <c r="U233" s="2"/>
      <c r="V233" s="36">
        <v>1</v>
      </c>
      <c r="W233" s="102" t="s">
        <v>1394</v>
      </c>
      <c r="X233" s="103" t="s">
        <v>1425</v>
      </c>
      <c r="Y233" s="103" t="s">
        <v>1712</v>
      </c>
      <c r="Z233" s="103" t="s">
        <v>1713</v>
      </c>
      <c r="AA233" s="104" t="s">
        <v>1714</v>
      </c>
    </row>
    <row r="234" spans="1:27" x14ac:dyDescent="0.15">
      <c r="A234" s="35" t="s">
        <v>333</v>
      </c>
      <c r="B234" s="2" t="s">
        <v>334</v>
      </c>
      <c r="C234" s="3" t="s">
        <v>16</v>
      </c>
      <c r="D234" s="4" t="s">
        <v>24</v>
      </c>
      <c r="E234" s="2" t="s">
        <v>256</v>
      </c>
      <c r="F234" s="2" t="s">
        <v>286</v>
      </c>
      <c r="G234" s="6">
        <v>48.178846999999998</v>
      </c>
      <c r="H234" s="13">
        <v>0.42476599999999998</v>
      </c>
      <c r="I234" s="2" t="s">
        <v>321</v>
      </c>
      <c r="J234" s="39" t="s">
        <v>288</v>
      </c>
      <c r="K234" s="131">
        <v>42917</v>
      </c>
      <c r="L234" s="51"/>
      <c r="M234" s="35"/>
      <c r="N234" s="2"/>
      <c r="O234" s="2"/>
      <c r="P234" s="2"/>
      <c r="Q234" s="2"/>
      <c r="R234" s="2"/>
      <c r="S234" s="2">
        <v>1</v>
      </c>
      <c r="T234" s="2">
        <v>1</v>
      </c>
      <c r="U234" s="2"/>
      <c r="V234" s="36">
        <v>1</v>
      </c>
      <c r="W234" s="102" t="s">
        <v>1715</v>
      </c>
      <c r="X234" s="103" t="s">
        <v>1252</v>
      </c>
      <c r="Y234" s="103" t="s">
        <v>1716</v>
      </c>
      <c r="Z234" s="103" t="s">
        <v>1717</v>
      </c>
      <c r="AA234" s="104" t="s">
        <v>1718</v>
      </c>
    </row>
    <row r="235" spans="1:27" x14ac:dyDescent="0.15">
      <c r="A235" s="35" t="s">
        <v>335</v>
      </c>
      <c r="B235" s="2" t="s">
        <v>334</v>
      </c>
      <c r="C235" s="3" t="s">
        <v>16</v>
      </c>
      <c r="D235" s="4" t="s">
        <v>24</v>
      </c>
      <c r="E235" s="2" t="s">
        <v>256</v>
      </c>
      <c r="F235" s="2" t="s">
        <v>286</v>
      </c>
      <c r="G235" s="6">
        <v>48.178846999999998</v>
      </c>
      <c r="H235" s="13">
        <v>0.42476599999999998</v>
      </c>
      <c r="I235" s="2" t="s">
        <v>321</v>
      </c>
      <c r="J235" s="39" t="s">
        <v>288</v>
      </c>
      <c r="K235" s="131">
        <v>42917</v>
      </c>
      <c r="L235" s="51"/>
      <c r="M235" s="35"/>
      <c r="N235" s="2"/>
      <c r="O235" s="2"/>
      <c r="P235" s="2"/>
      <c r="Q235" s="2"/>
      <c r="R235" s="2"/>
      <c r="S235" s="2">
        <v>1</v>
      </c>
      <c r="T235" s="2">
        <v>1</v>
      </c>
      <c r="U235" s="2"/>
      <c r="V235" s="36">
        <v>1</v>
      </c>
      <c r="W235" s="102" t="s">
        <v>1719</v>
      </c>
      <c r="X235" s="103" t="s">
        <v>1198</v>
      </c>
      <c r="Y235" s="103" t="s">
        <v>1720</v>
      </c>
      <c r="Z235" s="103" t="s">
        <v>1268</v>
      </c>
      <c r="AA235" s="104" t="s">
        <v>1721</v>
      </c>
    </row>
    <row r="236" spans="1:27" x14ac:dyDescent="0.15">
      <c r="A236" s="35" t="s">
        <v>336</v>
      </c>
      <c r="B236" s="2" t="s">
        <v>334</v>
      </c>
      <c r="C236" s="3" t="s">
        <v>16</v>
      </c>
      <c r="D236" s="4" t="s">
        <v>24</v>
      </c>
      <c r="E236" s="2" t="s">
        <v>256</v>
      </c>
      <c r="F236" s="2" t="s">
        <v>286</v>
      </c>
      <c r="G236" s="6">
        <v>48.178846999999998</v>
      </c>
      <c r="H236" s="13">
        <v>0.42476599999999998</v>
      </c>
      <c r="I236" s="2" t="s">
        <v>321</v>
      </c>
      <c r="J236" s="39" t="s">
        <v>288</v>
      </c>
      <c r="K236" s="131">
        <v>42917</v>
      </c>
      <c r="L236" s="51"/>
      <c r="M236" s="35"/>
      <c r="N236" s="2"/>
      <c r="O236" s="2"/>
      <c r="P236" s="2"/>
      <c r="Q236" s="2"/>
      <c r="R236" s="2"/>
      <c r="S236" s="2">
        <v>1</v>
      </c>
      <c r="T236" s="2">
        <v>1</v>
      </c>
      <c r="U236" s="2"/>
      <c r="V236" s="36">
        <v>1</v>
      </c>
      <c r="W236" s="102" t="s">
        <v>1418</v>
      </c>
      <c r="X236" s="103" t="s">
        <v>1488</v>
      </c>
      <c r="Y236" s="103" t="s">
        <v>1446</v>
      </c>
      <c r="Z236" s="103" t="s">
        <v>1722</v>
      </c>
      <c r="AA236" s="104" t="s">
        <v>1723</v>
      </c>
    </row>
    <row r="237" spans="1:27" x14ac:dyDescent="0.15">
      <c r="A237" s="35" t="s">
        <v>337</v>
      </c>
      <c r="B237" s="2" t="s">
        <v>334</v>
      </c>
      <c r="C237" s="3" t="s">
        <v>16</v>
      </c>
      <c r="D237" s="4" t="s">
        <v>24</v>
      </c>
      <c r="E237" s="2" t="s">
        <v>256</v>
      </c>
      <c r="F237" s="2" t="s">
        <v>286</v>
      </c>
      <c r="G237" s="6">
        <v>48.178846999999998</v>
      </c>
      <c r="H237" s="13">
        <v>0.42476599999999998</v>
      </c>
      <c r="I237" s="2" t="s">
        <v>321</v>
      </c>
      <c r="J237" s="39" t="s">
        <v>288</v>
      </c>
      <c r="K237" s="131">
        <v>42917</v>
      </c>
      <c r="L237" s="51"/>
      <c r="M237" s="35"/>
      <c r="N237" s="2"/>
      <c r="O237" s="2"/>
      <c r="P237" s="2"/>
      <c r="Q237" s="2"/>
      <c r="R237" s="2"/>
      <c r="S237" s="2">
        <v>1</v>
      </c>
      <c r="T237" s="2">
        <v>1</v>
      </c>
      <c r="U237" s="2"/>
      <c r="V237" s="36">
        <v>1</v>
      </c>
      <c r="W237" s="102" t="s">
        <v>1724</v>
      </c>
      <c r="X237" s="103" t="s">
        <v>1222</v>
      </c>
      <c r="Y237" s="103" t="s">
        <v>1725</v>
      </c>
      <c r="Z237" s="103" t="s">
        <v>1206</v>
      </c>
      <c r="AA237" s="104" t="s">
        <v>1726</v>
      </c>
    </row>
    <row r="238" spans="1:27" x14ac:dyDescent="0.15">
      <c r="A238" s="35" t="s">
        <v>338</v>
      </c>
      <c r="B238" s="2" t="s">
        <v>334</v>
      </c>
      <c r="C238" s="3" t="s">
        <v>16</v>
      </c>
      <c r="D238" s="4" t="s">
        <v>24</v>
      </c>
      <c r="E238" s="2" t="s">
        <v>256</v>
      </c>
      <c r="F238" s="2" t="s">
        <v>286</v>
      </c>
      <c r="G238" s="6">
        <v>48.178846999999998</v>
      </c>
      <c r="H238" s="13">
        <v>0.42476599999999998</v>
      </c>
      <c r="I238" s="2" t="s">
        <v>321</v>
      </c>
      <c r="J238" s="39" t="s">
        <v>288</v>
      </c>
      <c r="K238" s="131">
        <v>42917</v>
      </c>
      <c r="L238" s="51"/>
      <c r="M238" s="35"/>
      <c r="N238" s="2"/>
      <c r="O238" s="2"/>
      <c r="P238" s="2"/>
      <c r="Q238" s="2"/>
      <c r="R238" s="2"/>
      <c r="S238" s="2"/>
      <c r="T238" s="2"/>
      <c r="U238" s="2"/>
      <c r="V238" s="36">
        <v>1</v>
      </c>
      <c r="W238" s="102" t="s">
        <v>1727</v>
      </c>
      <c r="X238" s="103" t="s">
        <v>1268</v>
      </c>
      <c r="Y238" s="103" t="s">
        <v>1728</v>
      </c>
      <c r="Z238" s="103" t="s">
        <v>1241</v>
      </c>
      <c r="AA238" s="104" t="s">
        <v>1729</v>
      </c>
    </row>
    <row r="239" spans="1:27" x14ac:dyDescent="0.15">
      <c r="A239" s="35" t="s">
        <v>339</v>
      </c>
      <c r="B239" s="2" t="s">
        <v>334</v>
      </c>
      <c r="C239" s="3" t="s">
        <v>16</v>
      </c>
      <c r="D239" s="4" t="s">
        <v>24</v>
      </c>
      <c r="E239" s="2" t="s">
        <v>256</v>
      </c>
      <c r="F239" s="2" t="s">
        <v>286</v>
      </c>
      <c r="G239" s="6">
        <v>48.178846999999998</v>
      </c>
      <c r="H239" s="13">
        <v>0.42476599999999998</v>
      </c>
      <c r="I239" s="2" t="s">
        <v>321</v>
      </c>
      <c r="J239" s="39" t="s">
        <v>288</v>
      </c>
      <c r="K239" s="131">
        <v>42917</v>
      </c>
      <c r="L239" s="51"/>
      <c r="M239" s="35"/>
      <c r="N239" s="2"/>
      <c r="O239" s="2"/>
      <c r="P239" s="2"/>
      <c r="Q239" s="2"/>
      <c r="R239" s="2"/>
      <c r="S239" s="2"/>
      <c r="T239" s="2"/>
      <c r="U239" s="2"/>
      <c r="V239" s="36">
        <v>1</v>
      </c>
      <c r="W239" s="102" t="s">
        <v>1730</v>
      </c>
      <c r="X239" s="103" t="s">
        <v>1219</v>
      </c>
      <c r="Y239" s="103" t="s">
        <v>1731</v>
      </c>
      <c r="Z239" s="103" t="s">
        <v>1732</v>
      </c>
      <c r="AA239" s="104" t="s">
        <v>1733</v>
      </c>
    </row>
    <row r="240" spans="1:27" x14ac:dyDescent="0.15">
      <c r="A240" s="35" t="s">
        <v>340</v>
      </c>
      <c r="B240" s="2" t="s">
        <v>334</v>
      </c>
      <c r="C240" s="3" t="s">
        <v>16</v>
      </c>
      <c r="D240" s="4" t="s">
        <v>24</v>
      </c>
      <c r="E240" s="2" t="s">
        <v>256</v>
      </c>
      <c r="F240" s="2" t="s">
        <v>286</v>
      </c>
      <c r="G240" s="6">
        <v>48.178846999999998</v>
      </c>
      <c r="H240" s="13">
        <v>0.42476599999999998</v>
      </c>
      <c r="I240" s="2" t="s">
        <v>321</v>
      </c>
      <c r="J240" s="39" t="s">
        <v>288</v>
      </c>
      <c r="K240" s="131">
        <v>42917</v>
      </c>
      <c r="L240" s="51"/>
      <c r="M240" s="35"/>
      <c r="N240" s="2"/>
      <c r="O240" s="2"/>
      <c r="P240" s="2"/>
      <c r="Q240" s="2"/>
      <c r="R240" s="2"/>
      <c r="S240" s="2"/>
      <c r="T240" s="2"/>
      <c r="U240" s="2"/>
      <c r="V240" s="36">
        <v>1</v>
      </c>
      <c r="W240" s="102" t="s">
        <v>1581</v>
      </c>
      <c r="X240" s="103" t="s">
        <v>1548</v>
      </c>
      <c r="Y240" s="103" t="s">
        <v>1734</v>
      </c>
      <c r="Z240" s="103" t="s">
        <v>1192</v>
      </c>
      <c r="AA240" s="104" t="s">
        <v>1735</v>
      </c>
    </row>
    <row r="241" spans="1:27" x14ac:dyDescent="0.15">
      <c r="A241" s="35" t="s">
        <v>341</v>
      </c>
      <c r="B241" s="2" t="s">
        <v>334</v>
      </c>
      <c r="C241" s="3" t="s">
        <v>16</v>
      </c>
      <c r="D241" s="4" t="s">
        <v>24</v>
      </c>
      <c r="E241" s="2" t="s">
        <v>256</v>
      </c>
      <c r="F241" s="2" t="s">
        <v>286</v>
      </c>
      <c r="G241" s="6">
        <v>48.178846999999998</v>
      </c>
      <c r="H241" s="13">
        <v>0.42476599999999998</v>
      </c>
      <c r="I241" s="2" t="s">
        <v>321</v>
      </c>
      <c r="J241" s="39" t="s">
        <v>288</v>
      </c>
      <c r="K241" s="131">
        <v>42917</v>
      </c>
      <c r="L241" s="51"/>
      <c r="M241" s="35"/>
      <c r="N241" s="2"/>
      <c r="O241" s="2"/>
      <c r="P241" s="2"/>
      <c r="Q241" s="2"/>
      <c r="R241" s="2"/>
      <c r="S241" s="2"/>
      <c r="T241" s="2"/>
      <c r="U241" s="2"/>
      <c r="V241" s="36">
        <v>1</v>
      </c>
      <c r="W241" s="102" t="s">
        <v>1736</v>
      </c>
      <c r="X241" s="103" t="s">
        <v>1737</v>
      </c>
      <c r="Y241" s="103" t="s">
        <v>1738</v>
      </c>
      <c r="Z241" s="103" t="s">
        <v>1361</v>
      </c>
      <c r="AA241" s="104" t="s">
        <v>1739</v>
      </c>
    </row>
    <row r="242" spans="1:27" x14ac:dyDescent="0.15">
      <c r="A242" s="35" t="s">
        <v>342</v>
      </c>
      <c r="B242" s="2" t="s">
        <v>334</v>
      </c>
      <c r="C242" s="3" t="s">
        <v>16</v>
      </c>
      <c r="D242" s="4" t="s">
        <v>24</v>
      </c>
      <c r="E242" s="2" t="s">
        <v>256</v>
      </c>
      <c r="F242" s="2" t="s">
        <v>286</v>
      </c>
      <c r="G242" s="6">
        <v>48.178846999999998</v>
      </c>
      <c r="H242" s="13">
        <v>0.42476599999999998</v>
      </c>
      <c r="I242" s="2" t="s">
        <v>321</v>
      </c>
      <c r="J242" s="39" t="s">
        <v>288</v>
      </c>
      <c r="K242" s="131">
        <v>42917</v>
      </c>
      <c r="L242" s="51"/>
      <c r="M242" s="35"/>
      <c r="N242" s="2"/>
      <c r="O242" s="2"/>
      <c r="P242" s="2"/>
      <c r="Q242" s="2"/>
      <c r="R242" s="2"/>
      <c r="S242" s="2"/>
      <c r="T242" s="2"/>
      <c r="U242" s="2"/>
      <c r="V242" s="36">
        <v>1</v>
      </c>
      <c r="W242" s="102" t="s">
        <v>1441</v>
      </c>
      <c r="X242" s="103" t="s">
        <v>1182</v>
      </c>
      <c r="Y242" s="103" t="s">
        <v>1740</v>
      </c>
      <c r="Z242" s="103" t="s">
        <v>1416</v>
      </c>
      <c r="AA242" s="104" t="s">
        <v>1741</v>
      </c>
    </row>
    <row r="243" spans="1:27" x14ac:dyDescent="0.15">
      <c r="A243" s="35" t="s">
        <v>343</v>
      </c>
      <c r="B243" s="2" t="s">
        <v>334</v>
      </c>
      <c r="C243" s="3" t="s">
        <v>16</v>
      </c>
      <c r="D243" s="4" t="s">
        <v>24</v>
      </c>
      <c r="E243" s="2" t="s">
        <v>256</v>
      </c>
      <c r="F243" s="2" t="s">
        <v>286</v>
      </c>
      <c r="G243" s="6">
        <v>48.178846999999998</v>
      </c>
      <c r="H243" s="13">
        <v>0.42476599999999998</v>
      </c>
      <c r="I243" s="2" t="s">
        <v>321</v>
      </c>
      <c r="J243" s="39" t="s">
        <v>288</v>
      </c>
      <c r="K243" s="131">
        <v>42917</v>
      </c>
      <c r="L243" s="51"/>
      <c r="M243" s="35"/>
      <c r="N243" s="2"/>
      <c r="O243" s="2"/>
      <c r="P243" s="2"/>
      <c r="Q243" s="2"/>
      <c r="R243" s="2"/>
      <c r="S243" s="2"/>
      <c r="T243" s="2"/>
      <c r="U243" s="2"/>
      <c r="V243" s="36">
        <v>1</v>
      </c>
      <c r="W243" s="102" t="s">
        <v>1742</v>
      </c>
      <c r="X243" s="103" t="s">
        <v>1730</v>
      </c>
      <c r="Y243" s="103" t="s">
        <v>1743</v>
      </c>
      <c r="Z243" s="103" t="s">
        <v>1458</v>
      </c>
      <c r="AA243" s="104" t="s">
        <v>1744</v>
      </c>
    </row>
    <row r="244" spans="1:27" x14ac:dyDescent="0.15">
      <c r="A244" s="35" t="s">
        <v>344</v>
      </c>
      <c r="B244" s="2" t="s">
        <v>334</v>
      </c>
      <c r="C244" s="3" t="s">
        <v>16</v>
      </c>
      <c r="D244" s="4" t="s">
        <v>24</v>
      </c>
      <c r="E244" s="2" t="s">
        <v>256</v>
      </c>
      <c r="F244" s="2" t="s">
        <v>286</v>
      </c>
      <c r="G244" s="6">
        <v>48.178846999999998</v>
      </c>
      <c r="H244" s="13">
        <v>0.42476599999999998</v>
      </c>
      <c r="I244" s="2" t="s">
        <v>321</v>
      </c>
      <c r="J244" s="39" t="s">
        <v>288</v>
      </c>
      <c r="K244" s="131">
        <v>42917</v>
      </c>
      <c r="L244" s="51"/>
      <c r="M244" s="35"/>
      <c r="N244" s="2"/>
      <c r="O244" s="2"/>
      <c r="P244" s="2"/>
      <c r="Q244" s="2"/>
      <c r="R244" s="2"/>
      <c r="S244" s="2"/>
      <c r="T244" s="2"/>
      <c r="U244" s="2"/>
      <c r="V244" s="36">
        <v>1</v>
      </c>
      <c r="W244" s="102" t="s">
        <v>1745</v>
      </c>
      <c r="X244" s="103" t="s">
        <v>1244</v>
      </c>
      <c r="Y244" s="103" t="s">
        <v>1746</v>
      </c>
      <c r="Z244" s="103" t="s">
        <v>1747</v>
      </c>
      <c r="AA244" s="104" t="s">
        <v>1748</v>
      </c>
    </row>
    <row r="245" spans="1:27" x14ac:dyDescent="0.15">
      <c r="A245" s="35" t="s">
        <v>345</v>
      </c>
      <c r="B245" s="2" t="s">
        <v>334</v>
      </c>
      <c r="C245" s="3" t="s">
        <v>16</v>
      </c>
      <c r="D245" s="4" t="s">
        <v>24</v>
      </c>
      <c r="E245" s="2" t="s">
        <v>256</v>
      </c>
      <c r="F245" s="2" t="s">
        <v>286</v>
      </c>
      <c r="G245" s="6">
        <v>48.178846999999998</v>
      </c>
      <c r="H245" s="13">
        <v>0.42476599999999998</v>
      </c>
      <c r="I245" s="2" t="s">
        <v>321</v>
      </c>
      <c r="J245" s="39" t="s">
        <v>288</v>
      </c>
      <c r="K245" s="131">
        <v>42917</v>
      </c>
      <c r="L245" s="51"/>
      <c r="M245" s="35"/>
      <c r="N245" s="2"/>
      <c r="O245" s="2"/>
      <c r="P245" s="2"/>
      <c r="Q245" s="2"/>
      <c r="R245" s="2"/>
      <c r="S245" s="2"/>
      <c r="T245" s="2"/>
      <c r="U245" s="2"/>
      <c r="V245" s="36">
        <v>1</v>
      </c>
      <c r="W245" s="102" t="s">
        <v>1259</v>
      </c>
      <c r="X245" s="103" t="s">
        <v>1208</v>
      </c>
      <c r="Y245" s="103" t="s">
        <v>1749</v>
      </c>
      <c r="Z245" s="103" t="s">
        <v>1262</v>
      </c>
      <c r="AA245" s="104" t="s">
        <v>1750</v>
      </c>
    </row>
    <row r="246" spans="1:27" x14ac:dyDescent="0.15">
      <c r="A246" s="35" t="s">
        <v>346</v>
      </c>
      <c r="B246" s="2" t="s">
        <v>334</v>
      </c>
      <c r="C246" s="3" t="s">
        <v>16</v>
      </c>
      <c r="D246" s="4" t="s">
        <v>24</v>
      </c>
      <c r="E246" s="2" t="s">
        <v>256</v>
      </c>
      <c r="F246" s="2" t="s">
        <v>286</v>
      </c>
      <c r="G246" s="6">
        <v>48.178846999999998</v>
      </c>
      <c r="H246" s="13">
        <v>0.42476599999999998</v>
      </c>
      <c r="I246" s="2" t="s">
        <v>321</v>
      </c>
      <c r="J246" s="39" t="s">
        <v>288</v>
      </c>
      <c r="K246" s="131">
        <v>42917</v>
      </c>
      <c r="L246" s="51"/>
      <c r="M246" s="35"/>
      <c r="N246" s="2"/>
      <c r="O246" s="2"/>
      <c r="P246" s="2"/>
      <c r="Q246" s="2"/>
      <c r="R246" s="2"/>
      <c r="S246" s="2"/>
      <c r="T246" s="2"/>
      <c r="U246" s="2"/>
      <c r="V246" s="36">
        <v>1</v>
      </c>
      <c r="W246" s="102" t="s">
        <v>1751</v>
      </c>
      <c r="X246" s="103" t="s">
        <v>1261</v>
      </c>
      <c r="Y246" s="103" t="s">
        <v>1752</v>
      </c>
      <c r="Z246" s="103" t="s">
        <v>1208</v>
      </c>
      <c r="AA246" s="104" t="s">
        <v>1753</v>
      </c>
    </row>
    <row r="247" spans="1:27" x14ac:dyDescent="0.15">
      <c r="A247" s="35" t="s">
        <v>347</v>
      </c>
      <c r="B247" s="2" t="s">
        <v>334</v>
      </c>
      <c r="C247" s="3" t="s">
        <v>16</v>
      </c>
      <c r="D247" s="4" t="s">
        <v>24</v>
      </c>
      <c r="E247" s="2" t="s">
        <v>256</v>
      </c>
      <c r="F247" s="2" t="s">
        <v>286</v>
      </c>
      <c r="G247" s="6">
        <v>48.178846999999998</v>
      </c>
      <c r="H247" s="13">
        <v>0.42476599999999998</v>
      </c>
      <c r="I247" s="2" t="s">
        <v>321</v>
      </c>
      <c r="J247" s="39" t="s">
        <v>288</v>
      </c>
      <c r="K247" s="131">
        <v>42917</v>
      </c>
      <c r="L247" s="51"/>
      <c r="M247" s="35"/>
      <c r="N247" s="2"/>
      <c r="O247" s="2"/>
      <c r="P247" s="2"/>
      <c r="Q247" s="2"/>
      <c r="R247" s="2"/>
      <c r="S247" s="2"/>
      <c r="T247" s="2"/>
      <c r="U247" s="2"/>
      <c r="V247" s="36">
        <v>1</v>
      </c>
      <c r="W247" s="102" t="s">
        <v>1754</v>
      </c>
      <c r="X247" s="103" t="s">
        <v>1193</v>
      </c>
      <c r="Y247" s="103" t="s">
        <v>1755</v>
      </c>
      <c r="Z247" s="103" t="s">
        <v>1182</v>
      </c>
      <c r="AA247" s="104" t="s">
        <v>1756</v>
      </c>
    </row>
    <row r="248" spans="1:27" x14ac:dyDescent="0.15">
      <c r="A248" s="35" t="s">
        <v>348</v>
      </c>
      <c r="B248" s="2" t="s">
        <v>334</v>
      </c>
      <c r="C248" s="3" t="s">
        <v>16</v>
      </c>
      <c r="D248" s="4" t="s">
        <v>24</v>
      </c>
      <c r="E248" s="2" t="s">
        <v>256</v>
      </c>
      <c r="F248" s="2" t="s">
        <v>286</v>
      </c>
      <c r="G248" s="6">
        <v>48.178846999999998</v>
      </c>
      <c r="H248" s="13">
        <v>0.42476599999999998</v>
      </c>
      <c r="I248" s="2" t="s">
        <v>321</v>
      </c>
      <c r="J248" s="39" t="s">
        <v>288</v>
      </c>
      <c r="K248" s="131">
        <v>42917</v>
      </c>
      <c r="L248" s="51"/>
      <c r="M248" s="35"/>
      <c r="N248" s="2"/>
      <c r="O248" s="2"/>
      <c r="P248" s="2"/>
      <c r="Q248" s="2"/>
      <c r="R248" s="2"/>
      <c r="S248" s="2"/>
      <c r="T248" s="2"/>
      <c r="U248" s="2"/>
      <c r="V248" s="36">
        <v>1</v>
      </c>
      <c r="W248" s="102" t="s">
        <v>1757</v>
      </c>
      <c r="X248" s="103" t="s">
        <v>1758</v>
      </c>
      <c r="Y248" s="103" t="s">
        <v>1759</v>
      </c>
      <c r="Z248" s="103" t="s">
        <v>1482</v>
      </c>
      <c r="AA248" s="104" t="s">
        <v>1760</v>
      </c>
    </row>
    <row r="249" spans="1:27" ht="15" x14ac:dyDescent="0.2">
      <c r="A249" s="35" t="s">
        <v>349</v>
      </c>
      <c r="B249" s="2" t="s">
        <v>350</v>
      </c>
      <c r="C249" s="3" t="s">
        <v>16</v>
      </c>
      <c r="D249" s="4" t="s">
        <v>24</v>
      </c>
      <c r="E249" s="2" t="s">
        <v>256</v>
      </c>
      <c r="F249" s="2" t="s">
        <v>351</v>
      </c>
      <c r="G249" s="6">
        <v>43.914200000000001</v>
      </c>
      <c r="H249" s="6">
        <v>4.8822999999999999</v>
      </c>
      <c r="I249" s="2" t="s">
        <v>352</v>
      </c>
      <c r="J249" s="39" t="s">
        <v>353</v>
      </c>
      <c r="K249" s="131">
        <v>42873</v>
      </c>
      <c r="L249" s="51"/>
      <c r="M249" s="37">
        <v>1</v>
      </c>
      <c r="N249" t="s">
        <v>2727</v>
      </c>
      <c r="O249" s="5">
        <v>1</v>
      </c>
      <c r="P249" t="s">
        <v>2728</v>
      </c>
      <c r="Q249" s="5">
        <v>1</v>
      </c>
      <c r="R249" t="s">
        <v>2729</v>
      </c>
      <c r="S249" s="5">
        <v>1</v>
      </c>
      <c r="T249" s="5">
        <v>1</v>
      </c>
      <c r="U249" s="5"/>
      <c r="V249" s="36">
        <v>1</v>
      </c>
      <c r="W249" s="102" t="s">
        <v>1761</v>
      </c>
      <c r="X249" s="103" t="s">
        <v>1762</v>
      </c>
      <c r="Y249" s="103" t="s">
        <v>1763</v>
      </c>
      <c r="Z249" s="103" t="s">
        <v>1263</v>
      </c>
      <c r="AA249" s="104" t="s">
        <v>1764</v>
      </c>
    </row>
    <row r="250" spans="1:27" x14ac:dyDescent="0.15">
      <c r="A250" s="35" t="s">
        <v>354</v>
      </c>
      <c r="B250" s="2" t="s">
        <v>350</v>
      </c>
      <c r="C250" s="3" t="s">
        <v>16</v>
      </c>
      <c r="D250" s="4" t="s">
        <v>24</v>
      </c>
      <c r="E250" s="2" t="s">
        <v>256</v>
      </c>
      <c r="F250" s="2" t="s">
        <v>351</v>
      </c>
      <c r="G250" s="6">
        <v>43.914200000000001</v>
      </c>
      <c r="H250" s="6">
        <v>4.8822999999999999</v>
      </c>
      <c r="I250" s="2" t="s">
        <v>352</v>
      </c>
      <c r="J250" s="39" t="s">
        <v>353</v>
      </c>
      <c r="K250" s="131">
        <v>42884</v>
      </c>
      <c r="L250" s="51"/>
      <c r="M250" s="35"/>
      <c r="N250" s="2"/>
      <c r="O250" s="2"/>
      <c r="P250" s="2"/>
      <c r="Q250" s="2"/>
      <c r="R250" s="2"/>
      <c r="S250" s="2"/>
      <c r="T250" s="2"/>
      <c r="U250" s="2"/>
      <c r="V250" s="36">
        <v>1</v>
      </c>
      <c r="W250" s="102" t="s">
        <v>1314</v>
      </c>
      <c r="X250" s="103" t="s">
        <v>1765</v>
      </c>
      <c r="Y250" s="103" t="s">
        <v>1766</v>
      </c>
      <c r="Z250" s="103" t="s">
        <v>1767</v>
      </c>
      <c r="AA250" s="104" t="s">
        <v>1768</v>
      </c>
    </row>
    <row r="251" spans="1:27" x14ac:dyDescent="0.15">
      <c r="A251" s="35" t="s">
        <v>355</v>
      </c>
      <c r="B251" s="2" t="s">
        <v>350</v>
      </c>
      <c r="C251" s="3" t="s">
        <v>16</v>
      </c>
      <c r="D251" s="4" t="s">
        <v>24</v>
      </c>
      <c r="E251" s="2" t="s">
        <v>256</v>
      </c>
      <c r="F251" s="2" t="s">
        <v>351</v>
      </c>
      <c r="G251" s="6">
        <v>43.914200000000001</v>
      </c>
      <c r="H251" s="6">
        <v>4.8822999999999999</v>
      </c>
      <c r="I251" s="2" t="s">
        <v>352</v>
      </c>
      <c r="J251" s="39" t="s">
        <v>353</v>
      </c>
      <c r="K251" s="131">
        <v>42884</v>
      </c>
      <c r="L251" s="51"/>
      <c r="M251" s="35"/>
      <c r="N251" s="2"/>
      <c r="O251" s="2"/>
      <c r="P251" s="2"/>
      <c r="Q251" s="2"/>
      <c r="R251" s="2"/>
      <c r="S251" s="2"/>
      <c r="T251" s="2"/>
      <c r="U251" s="2"/>
      <c r="V251" s="36">
        <v>1</v>
      </c>
      <c r="W251" s="102" t="s">
        <v>1769</v>
      </c>
      <c r="X251" s="103" t="s">
        <v>1182</v>
      </c>
      <c r="Y251" s="103" t="s">
        <v>1770</v>
      </c>
      <c r="Z251" s="103" t="s">
        <v>1476</v>
      </c>
      <c r="AA251" s="104" t="s">
        <v>1771</v>
      </c>
    </row>
    <row r="252" spans="1:27" x14ac:dyDescent="0.15">
      <c r="A252" s="35" t="s">
        <v>356</v>
      </c>
      <c r="B252" s="2" t="s">
        <v>350</v>
      </c>
      <c r="C252" s="3" t="s">
        <v>16</v>
      </c>
      <c r="D252" s="4" t="s">
        <v>24</v>
      </c>
      <c r="E252" s="2" t="s">
        <v>256</v>
      </c>
      <c r="F252" s="2" t="s">
        <v>351</v>
      </c>
      <c r="G252" s="6">
        <v>43.914200000000001</v>
      </c>
      <c r="H252" s="6">
        <v>4.8822999999999999</v>
      </c>
      <c r="I252" s="2" t="s">
        <v>352</v>
      </c>
      <c r="J252" s="39" t="s">
        <v>353</v>
      </c>
      <c r="K252" s="131">
        <v>42884</v>
      </c>
      <c r="L252" s="51"/>
      <c r="M252" s="35"/>
      <c r="N252" s="2"/>
      <c r="O252" s="2"/>
      <c r="P252" s="2"/>
      <c r="Q252" s="2"/>
      <c r="R252" s="2"/>
      <c r="S252" s="2"/>
      <c r="T252" s="2"/>
      <c r="U252" s="2"/>
      <c r="V252" s="36">
        <v>1</v>
      </c>
      <c r="W252" s="102" t="s">
        <v>1772</v>
      </c>
      <c r="X252" s="103" t="s">
        <v>1261</v>
      </c>
      <c r="Y252" s="103" t="s">
        <v>1303</v>
      </c>
      <c r="Z252" s="103" t="s">
        <v>1773</v>
      </c>
      <c r="AA252" s="104" t="s">
        <v>1774</v>
      </c>
    </row>
    <row r="253" spans="1:27" x14ac:dyDescent="0.15">
      <c r="A253" s="35" t="s">
        <v>357</v>
      </c>
      <c r="B253" s="2" t="s">
        <v>350</v>
      </c>
      <c r="C253" s="3" t="s">
        <v>16</v>
      </c>
      <c r="D253" s="4" t="s">
        <v>24</v>
      </c>
      <c r="E253" s="2" t="s">
        <v>256</v>
      </c>
      <c r="F253" s="2" t="s">
        <v>351</v>
      </c>
      <c r="G253" s="6">
        <v>43.914200000000001</v>
      </c>
      <c r="H253" s="6">
        <v>4.8822999999999999</v>
      </c>
      <c r="I253" s="2" t="s">
        <v>352</v>
      </c>
      <c r="J253" s="39" t="s">
        <v>353</v>
      </c>
      <c r="K253" s="131">
        <v>42884</v>
      </c>
      <c r="L253" s="51"/>
      <c r="M253" s="35"/>
      <c r="N253" s="2"/>
      <c r="O253" s="2"/>
      <c r="P253" s="2"/>
      <c r="Q253" s="2"/>
      <c r="R253" s="2"/>
      <c r="S253" s="2"/>
      <c r="T253" s="2"/>
      <c r="U253" s="2"/>
      <c r="V253" s="36">
        <v>1</v>
      </c>
      <c r="W253" s="102" t="s">
        <v>1775</v>
      </c>
      <c r="X253" s="103" t="s">
        <v>1526</v>
      </c>
      <c r="Y253" s="103" t="s">
        <v>1776</v>
      </c>
      <c r="Z253" s="103" t="s">
        <v>1777</v>
      </c>
      <c r="AA253" s="104" t="s">
        <v>1778</v>
      </c>
    </row>
    <row r="254" spans="1:27" x14ac:dyDescent="0.15">
      <c r="A254" s="35" t="s">
        <v>358</v>
      </c>
      <c r="B254" s="2" t="s">
        <v>350</v>
      </c>
      <c r="C254" s="3" t="s">
        <v>16</v>
      </c>
      <c r="D254" s="4" t="s">
        <v>24</v>
      </c>
      <c r="E254" s="2" t="s">
        <v>256</v>
      </c>
      <c r="F254" s="2" t="s">
        <v>351</v>
      </c>
      <c r="G254" s="6">
        <v>43.914200000000001</v>
      </c>
      <c r="H254" s="6">
        <v>4.8822999999999999</v>
      </c>
      <c r="I254" s="2" t="s">
        <v>352</v>
      </c>
      <c r="J254" s="39" t="s">
        <v>353</v>
      </c>
      <c r="K254" s="131">
        <v>42884</v>
      </c>
      <c r="L254" s="51"/>
      <c r="M254" s="35"/>
      <c r="N254" s="2"/>
      <c r="O254" s="2"/>
      <c r="P254" s="2"/>
      <c r="Q254" s="2"/>
      <c r="R254" s="2"/>
      <c r="S254" s="2"/>
      <c r="T254" s="2"/>
      <c r="U254" s="2"/>
      <c r="V254" s="36">
        <v>1</v>
      </c>
      <c r="W254" s="102" t="s">
        <v>1779</v>
      </c>
      <c r="X254" s="103" t="s">
        <v>1182</v>
      </c>
      <c r="Y254" s="103" t="s">
        <v>1780</v>
      </c>
      <c r="Z254" s="103" t="s">
        <v>1781</v>
      </c>
      <c r="AA254" s="104" t="s">
        <v>1782</v>
      </c>
    </row>
    <row r="255" spans="1:27" x14ac:dyDescent="0.15">
      <c r="A255" s="35" t="s">
        <v>359</v>
      </c>
      <c r="B255" s="2" t="s">
        <v>350</v>
      </c>
      <c r="C255" s="3" t="s">
        <v>16</v>
      </c>
      <c r="D255" s="4" t="s">
        <v>24</v>
      </c>
      <c r="E255" s="2" t="s">
        <v>256</v>
      </c>
      <c r="F255" s="2" t="s">
        <v>351</v>
      </c>
      <c r="G255" s="6">
        <v>43.914200000000001</v>
      </c>
      <c r="H255" s="6">
        <v>4.8822999999999999</v>
      </c>
      <c r="I255" s="2" t="s">
        <v>352</v>
      </c>
      <c r="J255" s="39" t="s">
        <v>353</v>
      </c>
      <c r="K255" s="131">
        <v>42884</v>
      </c>
      <c r="L255" s="51"/>
      <c r="M255" s="35"/>
      <c r="N255" s="2"/>
      <c r="O255" s="2"/>
      <c r="P255" s="2"/>
      <c r="Q255" s="2"/>
      <c r="R255" s="2"/>
      <c r="S255" s="2"/>
      <c r="T255" s="2"/>
      <c r="U255" s="2"/>
      <c r="V255" s="36">
        <v>1</v>
      </c>
      <c r="W255" s="102" t="s">
        <v>1783</v>
      </c>
      <c r="X255" s="103" t="s">
        <v>1182</v>
      </c>
      <c r="Y255" s="103" t="s">
        <v>1784</v>
      </c>
      <c r="Z255" s="103" t="s">
        <v>1175</v>
      </c>
      <c r="AA255" s="104" t="s">
        <v>1785</v>
      </c>
    </row>
    <row r="256" spans="1:27" x14ac:dyDescent="0.15">
      <c r="A256" s="35" t="s">
        <v>360</v>
      </c>
      <c r="B256" s="2" t="s">
        <v>350</v>
      </c>
      <c r="C256" s="3" t="s">
        <v>16</v>
      </c>
      <c r="D256" s="4" t="s">
        <v>24</v>
      </c>
      <c r="E256" s="2" t="s">
        <v>256</v>
      </c>
      <c r="F256" s="2" t="s">
        <v>351</v>
      </c>
      <c r="G256" s="6">
        <v>43.914200000000001</v>
      </c>
      <c r="H256" s="6">
        <v>4.8822999999999999</v>
      </c>
      <c r="I256" s="2" t="s">
        <v>352</v>
      </c>
      <c r="J256" s="39" t="s">
        <v>353</v>
      </c>
      <c r="K256" s="131">
        <v>42884</v>
      </c>
      <c r="L256" s="51"/>
      <c r="M256" s="35"/>
      <c r="N256" s="2"/>
      <c r="O256" s="2"/>
      <c r="P256" s="2"/>
      <c r="Q256" s="2"/>
      <c r="R256" s="2"/>
      <c r="S256" s="2"/>
      <c r="T256" s="2"/>
      <c r="U256" s="2"/>
      <c r="V256" s="36">
        <v>1</v>
      </c>
      <c r="W256" s="102" t="s">
        <v>1786</v>
      </c>
      <c r="X256" s="103" t="s">
        <v>1519</v>
      </c>
      <c r="Y256" s="103" t="s">
        <v>1787</v>
      </c>
      <c r="Z256" s="103" t="s">
        <v>1189</v>
      </c>
      <c r="AA256" s="104" t="s">
        <v>1788</v>
      </c>
    </row>
    <row r="257" spans="1:27" x14ac:dyDescent="0.15">
      <c r="A257" s="35" t="s">
        <v>361</v>
      </c>
      <c r="B257" s="2" t="s">
        <v>350</v>
      </c>
      <c r="C257" s="3" t="s">
        <v>16</v>
      </c>
      <c r="D257" s="4" t="s">
        <v>24</v>
      </c>
      <c r="E257" s="2" t="s">
        <v>256</v>
      </c>
      <c r="F257" s="2" t="s">
        <v>351</v>
      </c>
      <c r="G257" s="6">
        <v>43.914200000000001</v>
      </c>
      <c r="H257" s="6">
        <v>4.8822999999999999</v>
      </c>
      <c r="I257" s="2" t="s">
        <v>352</v>
      </c>
      <c r="J257" s="39" t="s">
        <v>353</v>
      </c>
      <c r="K257" s="131">
        <v>42884</v>
      </c>
      <c r="L257" s="51"/>
      <c r="M257" s="35"/>
      <c r="N257" s="2"/>
      <c r="O257" s="2"/>
      <c r="P257" s="2"/>
      <c r="Q257" s="2"/>
      <c r="R257" s="2"/>
      <c r="S257" s="2"/>
      <c r="T257" s="2"/>
      <c r="U257" s="2"/>
      <c r="V257" s="36">
        <v>1</v>
      </c>
      <c r="W257" s="102" t="s">
        <v>1497</v>
      </c>
      <c r="X257" s="103" t="s">
        <v>1399</v>
      </c>
      <c r="Y257" s="103" t="s">
        <v>1789</v>
      </c>
      <c r="Z257" s="103" t="s">
        <v>1185</v>
      </c>
      <c r="AA257" s="104" t="s">
        <v>1790</v>
      </c>
    </row>
    <row r="258" spans="1:27" x14ac:dyDescent="0.15">
      <c r="A258" s="35" t="s">
        <v>362</v>
      </c>
      <c r="B258" s="2" t="s">
        <v>350</v>
      </c>
      <c r="C258" s="3" t="s">
        <v>16</v>
      </c>
      <c r="D258" s="4" t="s">
        <v>24</v>
      </c>
      <c r="E258" s="2" t="s">
        <v>256</v>
      </c>
      <c r="F258" s="2" t="s">
        <v>351</v>
      </c>
      <c r="G258" s="6">
        <v>43.914200000000001</v>
      </c>
      <c r="H258" s="6">
        <v>4.8822999999999999</v>
      </c>
      <c r="I258" s="2" t="s">
        <v>352</v>
      </c>
      <c r="J258" s="39" t="s">
        <v>353</v>
      </c>
      <c r="K258" s="131">
        <v>42884</v>
      </c>
      <c r="L258" s="51"/>
      <c r="M258" s="35"/>
      <c r="N258" s="2"/>
      <c r="O258" s="2"/>
      <c r="P258" s="2"/>
      <c r="Q258" s="2"/>
      <c r="R258" s="2"/>
      <c r="S258" s="2"/>
      <c r="T258" s="2"/>
      <c r="U258" s="2"/>
      <c r="V258" s="36">
        <v>1</v>
      </c>
      <c r="W258" s="102" t="s">
        <v>1791</v>
      </c>
      <c r="X258" s="103" t="s">
        <v>1792</v>
      </c>
      <c r="Y258" s="103" t="s">
        <v>1793</v>
      </c>
      <c r="Z258" s="103" t="s">
        <v>1349</v>
      </c>
      <c r="AA258" s="104" t="s">
        <v>1794</v>
      </c>
    </row>
    <row r="259" spans="1:27" x14ac:dyDescent="0.15">
      <c r="A259" s="35" t="s">
        <v>363</v>
      </c>
      <c r="B259" s="2" t="s">
        <v>350</v>
      </c>
      <c r="C259" s="3" t="s">
        <v>16</v>
      </c>
      <c r="D259" s="4" t="s">
        <v>24</v>
      </c>
      <c r="E259" s="2" t="s">
        <v>256</v>
      </c>
      <c r="F259" s="2" t="s">
        <v>351</v>
      </c>
      <c r="G259" s="6">
        <v>43.914200000000001</v>
      </c>
      <c r="H259" s="6">
        <v>4.8822999999999999</v>
      </c>
      <c r="I259" s="2" t="s">
        <v>352</v>
      </c>
      <c r="J259" s="39" t="s">
        <v>353</v>
      </c>
      <c r="K259" s="131">
        <v>42884</v>
      </c>
      <c r="L259" s="51"/>
      <c r="M259" s="35"/>
      <c r="N259" s="2"/>
      <c r="O259" s="2"/>
      <c r="P259" s="2"/>
      <c r="Q259" s="2"/>
      <c r="R259" s="2"/>
      <c r="S259" s="2"/>
      <c r="T259" s="2"/>
      <c r="U259" s="2"/>
      <c r="V259" s="36">
        <v>1</v>
      </c>
      <c r="W259" s="102" t="s">
        <v>1482</v>
      </c>
      <c r="X259" s="103" t="s">
        <v>1717</v>
      </c>
      <c r="Y259" s="103" t="s">
        <v>1795</v>
      </c>
      <c r="Z259" s="103" t="s">
        <v>1268</v>
      </c>
      <c r="AA259" s="104" t="s">
        <v>1796</v>
      </c>
    </row>
    <row r="260" spans="1:27" x14ac:dyDescent="0.15">
      <c r="A260" s="35" t="s">
        <v>364</v>
      </c>
      <c r="B260" s="2" t="s">
        <v>365</v>
      </c>
      <c r="C260" s="3" t="s">
        <v>16</v>
      </c>
      <c r="D260" s="4" t="s">
        <v>24</v>
      </c>
      <c r="E260" s="2" t="s">
        <v>256</v>
      </c>
      <c r="F260" s="2" t="s">
        <v>351</v>
      </c>
      <c r="G260" s="6">
        <v>43.916600000000003</v>
      </c>
      <c r="H260" s="6">
        <v>4.8811999999999998</v>
      </c>
      <c r="I260" s="2" t="s">
        <v>366</v>
      </c>
      <c r="J260" s="39" t="s">
        <v>353</v>
      </c>
      <c r="K260" s="131">
        <v>42873</v>
      </c>
      <c r="L260" s="51"/>
      <c r="M260" s="35"/>
      <c r="N260" s="2"/>
      <c r="O260" s="2"/>
      <c r="P260" s="2"/>
      <c r="Q260" s="2"/>
      <c r="R260" s="2"/>
      <c r="S260" s="2">
        <v>1</v>
      </c>
      <c r="T260" s="2">
        <v>1</v>
      </c>
      <c r="U260" s="2"/>
      <c r="V260" s="36">
        <v>1</v>
      </c>
      <c r="W260" s="102" t="s">
        <v>1797</v>
      </c>
      <c r="X260" s="103" t="s">
        <v>1798</v>
      </c>
      <c r="Y260" s="103" t="s">
        <v>1799</v>
      </c>
      <c r="Z260" s="103" t="s">
        <v>1800</v>
      </c>
      <c r="AA260" s="104" t="s">
        <v>1801</v>
      </c>
    </row>
    <row r="261" spans="1:27" ht="15" x14ac:dyDescent="0.2">
      <c r="A261" s="35" t="s">
        <v>367</v>
      </c>
      <c r="B261" s="2" t="s">
        <v>365</v>
      </c>
      <c r="C261" s="3" t="s">
        <v>16</v>
      </c>
      <c r="D261" s="4" t="s">
        <v>24</v>
      </c>
      <c r="E261" s="2" t="s">
        <v>256</v>
      </c>
      <c r="F261" s="2" t="s">
        <v>351</v>
      </c>
      <c r="G261" s="6">
        <v>43.916600000000003</v>
      </c>
      <c r="H261" s="6">
        <v>4.8811999999999998</v>
      </c>
      <c r="I261" s="2" t="s">
        <v>366</v>
      </c>
      <c r="J261" s="39" t="s">
        <v>353</v>
      </c>
      <c r="K261" s="131">
        <v>42873</v>
      </c>
      <c r="L261" s="51"/>
      <c r="M261" s="37">
        <v>1</v>
      </c>
      <c r="N261" t="s">
        <v>2730</v>
      </c>
      <c r="O261" s="5">
        <v>1</v>
      </c>
      <c r="P261" t="s">
        <v>2731</v>
      </c>
      <c r="Q261" s="5">
        <v>1</v>
      </c>
      <c r="R261" t="s">
        <v>2732</v>
      </c>
      <c r="S261" s="5">
        <v>1</v>
      </c>
      <c r="T261" s="5">
        <v>1</v>
      </c>
      <c r="U261" s="5"/>
      <c r="V261" s="36">
        <v>1</v>
      </c>
      <c r="W261" s="102" t="s">
        <v>1802</v>
      </c>
      <c r="X261" s="103" t="s">
        <v>1182</v>
      </c>
      <c r="Y261" s="103" t="s">
        <v>1803</v>
      </c>
      <c r="Z261" s="103" t="s">
        <v>1505</v>
      </c>
      <c r="AA261" s="104" t="s">
        <v>1804</v>
      </c>
    </row>
    <row r="262" spans="1:27" x14ac:dyDescent="0.15">
      <c r="A262" s="35" t="s">
        <v>368</v>
      </c>
      <c r="B262" s="2" t="s">
        <v>365</v>
      </c>
      <c r="C262" s="3" t="s">
        <v>16</v>
      </c>
      <c r="D262" s="4" t="s">
        <v>24</v>
      </c>
      <c r="E262" s="2" t="s">
        <v>256</v>
      </c>
      <c r="F262" s="2" t="s">
        <v>351</v>
      </c>
      <c r="G262" s="6">
        <v>43.916600000000003</v>
      </c>
      <c r="H262" s="6">
        <v>4.8811999999999998</v>
      </c>
      <c r="I262" s="2" t="s">
        <v>366</v>
      </c>
      <c r="J262" s="39" t="s">
        <v>353</v>
      </c>
      <c r="K262" s="131">
        <v>42873</v>
      </c>
      <c r="L262" s="51"/>
      <c r="M262" s="35"/>
      <c r="N262" s="2"/>
      <c r="O262" s="2"/>
      <c r="P262" s="2"/>
      <c r="Q262" s="2"/>
      <c r="R262" s="2"/>
      <c r="S262" s="2">
        <v>1</v>
      </c>
      <c r="T262" s="2">
        <v>1</v>
      </c>
      <c r="U262" s="2"/>
      <c r="V262" s="36">
        <v>1</v>
      </c>
      <c r="W262" s="102" t="s">
        <v>1805</v>
      </c>
      <c r="X262" s="103" t="s">
        <v>1383</v>
      </c>
      <c r="Y262" s="103" t="s">
        <v>1806</v>
      </c>
      <c r="Z262" s="103" t="s">
        <v>1807</v>
      </c>
      <c r="AA262" s="104" t="s">
        <v>1808</v>
      </c>
    </row>
    <row r="263" spans="1:27" x14ac:dyDescent="0.15">
      <c r="A263" s="35" t="s">
        <v>369</v>
      </c>
      <c r="B263" s="2" t="s">
        <v>365</v>
      </c>
      <c r="C263" s="3" t="s">
        <v>16</v>
      </c>
      <c r="D263" s="4" t="s">
        <v>24</v>
      </c>
      <c r="E263" s="2" t="s">
        <v>256</v>
      </c>
      <c r="F263" s="2" t="s">
        <v>351</v>
      </c>
      <c r="G263" s="6">
        <v>43.916600000000003</v>
      </c>
      <c r="H263" s="6">
        <v>4.8811999999999998</v>
      </c>
      <c r="I263" s="2" t="s">
        <v>366</v>
      </c>
      <c r="J263" s="39" t="s">
        <v>353</v>
      </c>
      <c r="K263" s="131">
        <v>42873</v>
      </c>
      <c r="L263" s="51"/>
      <c r="M263" s="35"/>
      <c r="N263" s="2"/>
      <c r="O263" s="2"/>
      <c r="P263" s="2"/>
      <c r="Q263" s="2"/>
      <c r="R263" s="2"/>
      <c r="S263" s="2"/>
      <c r="T263" s="2"/>
      <c r="U263" s="2"/>
      <c r="V263" s="36">
        <v>1</v>
      </c>
      <c r="W263" s="102" t="s">
        <v>1733</v>
      </c>
      <c r="X263" s="103" t="s">
        <v>1222</v>
      </c>
      <c r="Y263" s="103" t="s">
        <v>1809</v>
      </c>
      <c r="Z263" s="103" t="s">
        <v>1762</v>
      </c>
      <c r="AA263" s="104" t="s">
        <v>1810</v>
      </c>
    </row>
    <row r="264" spans="1:27" x14ac:dyDescent="0.15">
      <c r="A264" s="35" t="s">
        <v>370</v>
      </c>
      <c r="B264" s="2" t="s">
        <v>365</v>
      </c>
      <c r="C264" s="3" t="s">
        <v>16</v>
      </c>
      <c r="D264" s="4" t="s">
        <v>24</v>
      </c>
      <c r="E264" s="2" t="s">
        <v>256</v>
      </c>
      <c r="F264" s="2" t="s">
        <v>351</v>
      </c>
      <c r="G264" s="6">
        <v>43.916600000000003</v>
      </c>
      <c r="H264" s="6">
        <v>4.8811999999999998</v>
      </c>
      <c r="I264" s="2" t="s">
        <v>366</v>
      </c>
      <c r="J264" s="39" t="s">
        <v>353</v>
      </c>
      <c r="K264" s="131">
        <v>42873</v>
      </c>
      <c r="L264" s="51"/>
      <c r="M264" s="35"/>
      <c r="N264" s="2"/>
      <c r="O264" s="2"/>
      <c r="P264" s="2"/>
      <c r="Q264" s="2"/>
      <c r="R264" s="2"/>
      <c r="S264" s="2"/>
      <c r="T264" s="2"/>
      <c r="U264" s="2"/>
      <c r="V264" s="36">
        <v>1</v>
      </c>
      <c r="W264" s="102" t="s">
        <v>1811</v>
      </c>
      <c r="X264" s="103" t="s">
        <v>1812</v>
      </c>
      <c r="Y264" s="103" t="s">
        <v>1813</v>
      </c>
      <c r="Z264" s="103" t="s">
        <v>1814</v>
      </c>
      <c r="AA264" s="104" t="s">
        <v>1815</v>
      </c>
    </row>
    <row r="265" spans="1:27" x14ac:dyDescent="0.15">
      <c r="A265" s="35" t="s">
        <v>371</v>
      </c>
      <c r="B265" s="2" t="s">
        <v>365</v>
      </c>
      <c r="C265" s="3" t="s">
        <v>16</v>
      </c>
      <c r="D265" s="4" t="s">
        <v>24</v>
      </c>
      <c r="E265" s="2" t="s">
        <v>256</v>
      </c>
      <c r="F265" s="2" t="s">
        <v>351</v>
      </c>
      <c r="G265" s="6">
        <v>43.916600000000003</v>
      </c>
      <c r="H265" s="6">
        <v>4.8811999999999998</v>
      </c>
      <c r="I265" s="2" t="s">
        <v>366</v>
      </c>
      <c r="J265" s="39" t="s">
        <v>353</v>
      </c>
      <c r="K265" s="131">
        <v>42873</v>
      </c>
      <c r="L265" s="91" t="s">
        <v>272</v>
      </c>
      <c r="M265" s="35"/>
      <c r="N265" s="2"/>
      <c r="O265" s="2"/>
      <c r="P265" s="2"/>
      <c r="Q265" s="2"/>
      <c r="R265" s="2"/>
      <c r="S265" s="2"/>
      <c r="T265" s="2"/>
      <c r="U265" s="2"/>
      <c r="V265" s="36">
        <v>1</v>
      </c>
      <c r="W265" s="102"/>
      <c r="X265" s="103"/>
      <c r="Y265" s="103"/>
      <c r="Z265" s="103"/>
      <c r="AA265" s="104"/>
    </row>
    <row r="266" spans="1:27" x14ac:dyDescent="0.15">
      <c r="A266" s="35" t="s">
        <v>372</v>
      </c>
      <c r="B266" s="2" t="s">
        <v>365</v>
      </c>
      <c r="C266" s="3" t="s">
        <v>16</v>
      </c>
      <c r="D266" s="4" t="s">
        <v>24</v>
      </c>
      <c r="E266" s="2" t="s">
        <v>256</v>
      </c>
      <c r="F266" s="2" t="s">
        <v>351</v>
      </c>
      <c r="G266" s="6">
        <v>43.916600000000003</v>
      </c>
      <c r="H266" s="6">
        <v>4.8811999999999998</v>
      </c>
      <c r="I266" s="2" t="s">
        <v>366</v>
      </c>
      <c r="J266" s="39" t="s">
        <v>353</v>
      </c>
      <c r="K266" s="131">
        <v>42873</v>
      </c>
      <c r="L266" s="51"/>
      <c r="M266" s="35"/>
      <c r="N266" s="2"/>
      <c r="O266" s="2"/>
      <c r="P266" s="2"/>
      <c r="Q266" s="2"/>
      <c r="R266" s="2"/>
      <c r="S266" s="2"/>
      <c r="T266" s="2"/>
      <c r="U266" s="2"/>
      <c r="V266" s="36">
        <v>1</v>
      </c>
      <c r="W266" s="102" t="s">
        <v>1732</v>
      </c>
      <c r="X266" s="103" t="s">
        <v>1252</v>
      </c>
      <c r="Y266" s="103" t="s">
        <v>1816</v>
      </c>
      <c r="Z266" s="103" t="s">
        <v>1261</v>
      </c>
      <c r="AA266" s="104" t="s">
        <v>1817</v>
      </c>
    </row>
    <row r="267" spans="1:27" x14ac:dyDescent="0.15">
      <c r="A267" s="35" t="s">
        <v>373</v>
      </c>
      <c r="B267" s="2" t="s">
        <v>365</v>
      </c>
      <c r="C267" s="3" t="s">
        <v>16</v>
      </c>
      <c r="D267" s="4" t="s">
        <v>24</v>
      </c>
      <c r="E267" s="2" t="s">
        <v>256</v>
      </c>
      <c r="F267" s="2" t="s">
        <v>351</v>
      </c>
      <c r="G267" s="6">
        <v>43.916600000000003</v>
      </c>
      <c r="H267" s="6">
        <v>4.8811999999999998</v>
      </c>
      <c r="I267" s="2" t="s">
        <v>366</v>
      </c>
      <c r="J267" s="39" t="s">
        <v>353</v>
      </c>
      <c r="K267" s="131">
        <v>42873</v>
      </c>
      <c r="L267" s="51"/>
      <c r="M267" s="35"/>
      <c r="N267" s="2"/>
      <c r="O267" s="2"/>
      <c r="P267" s="2"/>
      <c r="Q267" s="2"/>
      <c r="R267" s="2"/>
      <c r="S267" s="2"/>
      <c r="T267" s="2"/>
      <c r="U267" s="2"/>
      <c r="V267" s="36">
        <v>1</v>
      </c>
      <c r="W267" s="102" t="s">
        <v>1329</v>
      </c>
      <c r="X267" s="103" t="s">
        <v>1548</v>
      </c>
      <c r="Y267" s="103" t="s">
        <v>1818</v>
      </c>
      <c r="Z267" s="103" t="s">
        <v>1246</v>
      </c>
      <c r="AA267" s="104" t="s">
        <v>1819</v>
      </c>
    </row>
    <row r="268" spans="1:27" x14ac:dyDescent="0.15">
      <c r="A268" s="35" t="s">
        <v>374</v>
      </c>
      <c r="B268" s="2" t="s">
        <v>365</v>
      </c>
      <c r="C268" s="3" t="s">
        <v>16</v>
      </c>
      <c r="D268" s="4" t="s">
        <v>24</v>
      </c>
      <c r="E268" s="2" t="s">
        <v>256</v>
      </c>
      <c r="F268" s="2" t="s">
        <v>351</v>
      </c>
      <c r="G268" s="6">
        <v>43.916600000000003</v>
      </c>
      <c r="H268" s="6">
        <v>4.8811999999999998</v>
      </c>
      <c r="I268" s="2" t="s">
        <v>366</v>
      </c>
      <c r="J268" s="39" t="s">
        <v>353</v>
      </c>
      <c r="K268" s="131">
        <v>42873</v>
      </c>
      <c r="L268" s="51"/>
      <c r="M268" s="35"/>
      <c r="N268" s="2"/>
      <c r="O268" s="2"/>
      <c r="P268" s="2"/>
      <c r="Q268" s="2"/>
      <c r="R268" s="2"/>
      <c r="S268" s="2"/>
      <c r="T268" s="2"/>
      <c r="U268" s="2"/>
      <c r="V268" s="36">
        <v>1</v>
      </c>
      <c r="W268" s="102" t="s">
        <v>1820</v>
      </c>
      <c r="X268" s="103" t="s">
        <v>1363</v>
      </c>
      <c r="Y268" s="103" t="s">
        <v>1821</v>
      </c>
      <c r="Z268" s="103" t="s">
        <v>1556</v>
      </c>
      <c r="AA268" s="104" t="s">
        <v>1822</v>
      </c>
    </row>
    <row r="269" spans="1:27" x14ac:dyDescent="0.15">
      <c r="A269" s="35" t="s">
        <v>375</v>
      </c>
      <c r="B269" s="2" t="s">
        <v>365</v>
      </c>
      <c r="C269" s="3" t="s">
        <v>16</v>
      </c>
      <c r="D269" s="4" t="s">
        <v>24</v>
      </c>
      <c r="E269" s="2" t="s">
        <v>256</v>
      </c>
      <c r="F269" s="2" t="s">
        <v>351</v>
      </c>
      <c r="G269" s="6">
        <v>43.916600000000003</v>
      </c>
      <c r="H269" s="6">
        <v>4.8811999999999998</v>
      </c>
      <c r="I269" s="2" t="s">
        <v>366</v>
      </c>
      <c r="J269" s="39" t="s">
        <v>353</v>
      </c>
      <c r="K269" s="131">
        <v>42873</v>
      </c>
      <c r="L269" s="51"/>
      <c r="M269" s="35"/>
      <c r="N269" s="2"/>
      <c r="O269" s="2"/>
      <c r="P269" s="2"/>
      <c r="Q269" s="2"/>
      <c r="R269" s="2"/>
      <c r="S269" s="2"/>
      <c r="T269" s="2"/>
      <c r="U269" s="2"/>
      <c r="V269" s="36">
        <v>1</v>
      </c>
      <c r="W269" s="102" t="s">
        <v>1198</v>
      </c>
      <c r="X269" s="103" t="s">
        <v>1208</v>
      </c>
      <c r="Y269" s="103" t="s">
        <v>1823</v>
      </c>
      <c r="Z269" s="103" t="s">
        <v>1304</v>
      </c>
      <c r="AA269" s="104" t="s">
        <v>1824</v>
      </c>
    </row>
    <row r="270" spans="1:27" x14ac:dyDescent="0.15">
      <c r="A270" s="35" t="s">
        <v>376</v>
      </c>
      <c r="B270" s="2" t="s">
        <v>365</v>
      </c>
      <c r="C270" s="3" t="s">
        <v>16</v>
      </c>
      <c r="D270" s="4" t="s">
        <v>24</v>
      </c>
      <c r="E270" s="2" t="s">
        <v>256</v>
      </c>
      <c r="F270" s="2" t="s">
        <v>351</v>
      </c>
      <c r="G270" s="6">
        <v>43.916600000000003</v>
      </c>
      <c r="H270" s="6">
        <v>4.8811999999999998</v>
      </c>
      <c r="I270" s="2" t="s">
        <v>366</v>
      </c>
      <c r="J270" s="39" t="s">
        <v>353</v>
      </c>
      <c r="K270" s="131">
        <v>42873</v>
      </c>
      <c r="L270" s="51"/>
      <c r="M270" s="35"/>
      <c r="N270" s="2"/>
      <c r="O270" s="2"/>
      <c r="P270" s="2"/>
      <c r="Q270" s="2"/>
      <c r="R270" s="2"/>
      <c r="S270" s="2"/>
      <c r="T270" s="2"/>
      <c r="U270" s="2"/>
      <c r="V270" s="36">
        <v>1</v>
      </c>
      <c r="W270" s="102" t="s">
        <v>1825</v>
      </c>
      <c r="X270" s="103" t="s">
        <v>1826</v>
      </c>
      <c r="Y270" s="103" t="s">
        <v>1827</v>
      </c>
      <c r="Z270" s="103" t="s">
        <v>1268</v>
      </c>
      <c r="AA270" s="104" t="s">
        <v>1828</v>
      </c>
    </row>
    <row r="271" spans="1:27" ht="15" x14ac:dyDescent="0.2">
      <c r="A271" s="35" t="s">
        <v>377</v>
      </c>
      <c r="B271" s="2" t="s">
        <v>378</v>
      </c>
      <c r="C271" s="3" t="s">
        <v>16</v>
      </c>
      <c r="D271" s="4" t="s">
        <v>24</v>
      </c>
      <c r="E271" s="5" t="s">
        <v>256</v>
      </c>
      <c r="F271" s="5" t="s">
        <v>379</v>
      </c>
      <c r="G271" s="6">
        <v>44.977230800000001</v>
      </c>
      <c r="H271" s="6">
        <v>4.9300499000000002</v>
      </c>
      <c r="I271" s="2" t="s">
        <v>380</v>
      </c>
      <c r="J271" s="36" t="s">
        <v>381</v>
      </c>
      <c r="K271" s="132">
        <v>42856</v>
      </c>
      <c r="L271" s="51"/>
      <c r="M271" s="37">
        <v>1</v>
      </c>
      <c r="N271" t="s">
        <v>2733</v>
      </c>
      <c r="O271" s="5">
        <v>1</v>
      </c>
      <c r="P271" t="s">
        <v>2734</v>
      </c>
      <c r="Q271" s="5">
        <v>1</v>
      </c>
      <c r="R271" t="s">
        <v>2735</v>
      </c>
      <c r="S271" s="5">
        <v>1</v>
      </c>
      <c r="T271" s="5">
        <v>1</v>
      </c>
      <c r="U271" s="5"/>
      <c r="V271" s="36">
        <v>1</v>
      </c>
      <c r="W271" s="102" t="s">
        <v>1829</v>
      </c>
      <c r="X271" s="103" t="s">
        <v>1379</v>
      </c>
      <c r="Y271" s="103" t="s">
        <v>1830</v>
      </c>
      <c r="Z271" s="103" t="s">
        <v>1831</v>
      </c>
      <c r="AA271" s="104" t="s">
        <v>1267</v>
      </c>
    </row>
    <row r="272" spans="1:27" x14ac:dyDescent="0.15">
      <c r="A272" s="35" t="s">
        <v>382</v>
      </c>
      <c r="B272" s="2" t="s">
        <v>378</v>
      </c>
      <c r="C272" s="3" t="s">
        <v>16</v>
      </c>
      <c r="D272" s="4" t="s">
        <v>24</v>
      </c>
      <c r="E272" s="5" t="s">
        <v>256</v>
      </c>
      <c r="F272" s="5" t="s">
        <v>379</v>
      </c>
      <c r="G272" s="6">
        <v>44.977230800000001</v>
      </c>
      <c r="H272" s="6">
        <v>4.9300499000000002</v>
      </c>
      <c r="I272" s="2" t="s">
        <v>380</v>
      </c>
      <c r="J272" s="36" t="s">
        <v>381</v>
      </c>
      <c r="K272" s="132">
        <v>42856</v>
      </c>
      <c r="L272" s="51"/>
      <c r="M272" s="35"/>
      <c r="N272" s="2"/>
      <c r="O272" s="2"/>
      <c r="P272" s="2"/>
      <c r="Q272" s="2"/>
      <c r="R272" s="2"/>
      <c r="S272" s="2">
        <v>1</v>
      </c>
      <c r="T272" s="2">
        <v>1</v>
      </c>
      <c r="U272" s="2"/>
      <c r="V272" s="36">
        <v>1</v>
      </c>
      <c r="W272" s="102" t="s">
        <v>1832</v>
      </c>
      <c r="X272" s="103" t="s">
        <v>1324</v>
      </c>
      <c r="Y272" s="103" t="s">
        <v>1833</v>
      </c>
      <c r="Z272" s="103" t="s">
        <v>1253</v>
      </c>
      <c r="AA272" s="104" t="s">
        <v>1834</v>
      </c>
    </row>
    <row r="273" spans="1:27" x14ac:dyDescent="0.15">
      <c r="A273" s="35" t="s">
        <v>383</v>
      </c>
      <c r="B273" s="2" t="s">
        <v>378</v>
      </c>
      <c r="C273" s="3" t="s">
        <v>16</v>
      </c>
      <c r="D273" s="4" t="s">
        <v>24</v>
      </c>
      <c r="E273" s="5" t="s">
        <v>256</v>
      </c>
      <c r="F273" s="5" t="s">
        <v>379</v>
      </c>
      <c r="G273" s="6">
        <v>44.977230800000001</v>
      </c>
      <c r="H273" s="6">
        <v>4.9300499000000002</v>
      </c>
      <c r="I273" s="2" t="s">
        <v>380</v>
      </c>
      <c r="J273" s="36" t="s">
        <v>381</v>
      </c>
      <c r="K273" s="132">
        <v>42856</v>
      </c>
      <c r="L273" s="91"/>
      <c r="M273" s="35"/>
      <c r="N273" s="2"/>
      <c r="O273" s="2"/>
      <c r="P273" s="2"/>
      <c r="Q273" s="2"/>
      <c r="R273" s="2"/>
      <c r="S273" s="2">
        <v>1</v>
      </c>
      <c r="T273" s="2">
        <v>1</v>
      </c>
      <c r="U273" s="2"/>
      <c r="V273" s="36"/>
      <c r="W273" s="102"/>
      <c r="X273" s="103"/>
      <c r="Y273" s="103"/>
      <c r="Z273" s="103"/>
      <c r="AA273" s="104"/>
    </row>
    <row r="274" spans="1:27" x14ac:dyDescent="0.15">
      <c r="A274" s="35" t="s">
        <v>384</v>
      </c>
      <c r="B274" s="2" t="s">
        <v>378</v>
      </c>
      <c r="C274" s="3" t="s">
        <v>16</v>
      </c>
      <c r="D274" s="4" t="s">
        <v>24</v>
      </c>
      <c r="E274" s="5" t="s">
        <v>256</v>
      </c>
      <c r="F274" s="5" t="s">
        <v>379</v>
      </c>
      <c r="G274" s="6">
        <v>44.977230800000001</v>
      </c>
      <c r="H274" s="6">
        <v>4.9300499000000002</v>
      </c>
      <c r="I274" s="2" t="s">
        <v>380</v>
      </c>
      <c r="J274" s="36" t="s">
        <v>381</v>
      </c>
      <c r="K274" s="132">
        <v>42856</v>
      </c>
      <c r="L274" s="51"/>
      <c r="M274" s="35"/>
      <c r="N274" s="2"/>
      <c r="O274" s="2"/>
      <c r="P274" s="2"/>
      <c r="Q274" s="2"/>
      <c r="R274" s="2"/>
      <c r="S274" s="2"/>
      <c r="T274" s="2"/>
      <c r="U274" s="2"/>
      <c r="V274" s="36">
        <v>1</v>
      </c>
      <c r="W274" s="102" t="s">
        <v>1835</v>
      </c>
      <c r="X274" s="103" t="s">
        <v>1836</v>
      </c>
      <c r="Y274" s="103" t="s">
        <v>1837</v>
      </c>
      <c r="Z274" s="103" t="s">
        <v>1838</v>
      </c>
      <c r="AA274" s="104" t="s">
        <v>1839</v>
      </c>
    </row>
    <row r="275" spans="1:27" x14ac:dyDescent="0.15">
      <c r="A275" s="35" t="s">
        <v>385</v>
      </c>
      <c r="B275" s="2" t="s">
        <v>378</v>
      </c>
      <c r="C275" s="3" t="s">
        <v>16</v>
      </c>
      <c r="D275" s="4" t="s">
        <v>24</v>
      </c>
      <c r="E275" s="5" t="s">
        <v>256</v>
      </c>
      <c r="F275" s="5" t="s">
        <v>379</v>
      </c>
      <c r="G275" s="6">
        <v>44.977230800000001</v>
      </c>
      <c r="H275" s="6">
        <v>4.9300499000000002</v>
      </c>
      <c r="I275" s="2" t="s">
        <v>380</v>
      </c>
      <c r="J275" s="36" t="s">
        <v>381</v>
      </c>
      <c r="K275" s="132">
        <v>42856</v>
      </c>
      <c r="L275" s="51"/>
      <c r="M275" s="35"/>
      <c r="N275" s="2"/>
      <c r="O275" s="2"/>
      <c r="P275" s="2"/>
      <c r="Q275" s="2"/>
      <c r="R275" s="2"/>
      <c r="S275" s="2"/>
      <c r="T275" s="2"/>
      <c r="U275" s="2"/>
      <c r="V275" s="36">
        <v>1</v>
      </c>
      <c r="W275" s="102" t="s">
        <v>1840</v>
      </c>
      <c r="X275" s="103" t="s">
        <v>1268</v>
      </c>
      <c r="Y275" s="103" t="s">
        <v>1841</v>
      </c>
      <c r="Z275" s="103" t="s">
        <v>1259</v>
      </c>
      <c r="AA275" s="104" t="s">
        <v>1842</v>
      </c>
    </row>
    <row r="276" spans="1:27" x14ac:dyDescent="0.15">
      <c r="A276" s="35" t="s">
        <v>386</v>
      </c>
      <c r="B276" s="2" t="s">
        <v>378</v>
      </c>
      <c r="C276" s="3" t="s">
        <v>16</v>
      </c>
      <c r="D276" s="4" t="s">
        <v>24</v>
      </c>
      <c r="E276" s="5" t="s">
        <v>256</v>
      </c>
      <c r="F276" s="5" t="s">
        <v>379</v>
      </c>
      <c r="G276" s="6">
        <v>44.977230800000001</v>
      </c>
      <c r="H276" s="6">
        <v>4.9300499000000002</v>
      </c>
      <c r="I276" s="2" t="s">
        <v>380</v>
      </c>
      <c r="J276" s="36" t="s">
        <v>381</v>
      </c>
      <c r="K276" s="132">
        <v>42856</v>
      </c>
      <c r="L276" s="51"/>
      <c r="M276" s="35"/>
      <c r="N276" s="2"/>
      <c r="O276" s="2"/>
      <c r="P276" s="2"/>
      <c r="Q276" s="2"/>
      <c r="R276" s="2"/>
      <c r="S276" s="2"/>
      <c r="T276" s="2"/>
      <c r="U276" s="2"/>
      <c r="V276" s="36">
        <v>1</v>
      </c>
      <c r="W276" s="102" t="s">
        <v>1843</v>
      </c>
      <c r="X276" s="103" t="s">
        <v>1208</v>
      </c>
      <c r="Y276" s="103" t="s">
        <v>1425</v>
      </c>
      <c r="Z276" s="103" t="s">
        <v>1356</v>
      </c>
      <c r="AA276" s="104" t="s">
        <v>1683</v>
      </c>
    </row>
    <row r="277" spans="1:27" x14ac:dyDescent="0.15">
      <c r="A277" s="35" t="s">
        <v>387</v>
      </c>
      <c r="B277" s="2" t="s">
        <v>378</v>
      </c>
      <c r="C277" s="3" t="s">
        <v>16</v>
      </c>
      <c r="D277" s="4" t="s">
        <v>24</v>
      </c>
      <c r="E277" s="5" t="s">
        <v>256</v>
      </c>
      <c r="F277" s="5" t="s">
        <v>379</v>
      </c>
      <c r="G277" s="6">
        <v>44.977230800000001</v>
      </c>
      <c r="H277" s="6">
        <v>4.9300499000000002</v>
      </c>
      <c r="I277" s="2" t="s">
        <v>380</v>
      </c>
      <c r="J277" s="36" t="s">
        <v>381</v>
      </c>
      <c r="K277" s="132">
        <v>42856</v>
      </c>
      <c r="L277" s="51"/>
      <c r="M277" s="35"/>
      <c r="N277" s="2"/>
      <c r="O277" s="2"/>
      <c r="P277" s="2"/>
      <c r="Q277" s="2"/>
      <c r="R277" s="2"/>
      <c r="S277" s="2"/>
      <c r="T277" s="2"/>
      <c r="U277" s="2"/>
      <c r="V277" s="36">
        <v>1</v>
      </c>
      <c r="W277" s="102" t="s">
        <v>1844</v>
      </c>
      <c r="X277" s="103" t="s">
        <v>1845</v>
      </c>
      <c r="Y277" s="103" t="s">
        <v>1846</v>
      </c>
      <c r="Z277" s="103" t="s">
        <v>1847</v>
      </c>
      <c r="AA277" s="104" t="s">
        <v>1848</v>
      </c>
    </row>
    <row r="278" spans="1:27" x14ac:dyDescent="0.15">
      <c r="A278" s="35" t="s">
        <v>388</v>
      </c>
      <c r="B278" s="2" t="s">
        <v>378</v>
      </c>
      <c r="C278" s="3" t="s">
        <v>16</v>
      </c>
      <c r="D278" s="4" t="s">
        <v>24</v>
      </c>
      <c r="E278" s="5" t="s">
        <v>256</v>
      </c>
      <c r="F278" s="5" t="s">
        <v>379</v>
      </c>
      <c r="G278" s="6">
        <v>44.977230800000001</v>
      </c>
      <c r="H278" s="6">
        <v>4.9300499000000002</v>
      </c>
      <c r="I278" s="2" t="s">
        <v>380</v>
      </c>
      <c r="J278" s="36" t="s">
        <v>381</v>
      </c>
      <c r="K278" s="132">
        <v>42856</v>
      </c>
      <c r="L278" s="51"/>
      <c r="M278" s="35"/>
      <c r="N278" s="2"/>
      <c r="O278" s="2"/>
      <c r="P278" s="2"/>
      <c r="Q278" s="2"/>
      <c r="R278" s="2"/>
      <c r="S278" s="2"/>
      <c r="T278" s="2"/>
      <c r="U278" s="2"/>
      <c r="V278" s="36">
        <v>1</v>
      </c>
      <c r="W278" s="102" t="s">
        <v>1416</v>
      </c>
      <c r="X278" s="103" t="s">
        <v>1361</v>
      </c>
      <c r="Y278" s="103" t="s">
        <v>1849</v>
      </c>
      <c r="Z278" s="103" t="s">
        <v>1249</v>
      </c>
      <c r="AA278" s="104" t="s">
        <v>1632</v>
      </c>
    </row>
    <row r="279" spans="1:27" x14ac:dyDescent="0.15">
      <c r="A279" s="35" t="s">
        <v>389</v>
      </c>
      <c r="B279" s="2" t="s">
        <v>378</v>
      </c>
      <c r="C279" s="3" t="s">
        <v>16</v>
      </c>
      <c r="D279" s="4" t="s">
        <v>24</v>
      </c>
      <c r="E279" s="5" t="s">
        <v>256</v>
      </c>
      <c r="F279" s="5" t="s">
        <v>379</v>
      </c>
      <c r="G279" s="6">
        <v>44.977230800000001</v>
      </c>
      <c r="H279" s="6">
        <v>4.9300499000000002</v>
      </c>
      <c r="I279" s="2" t="s">
        <v>380</v>
      </c>
      <c r="J279" s="36" t="s">
        <v>381</v>
      </c>
      <c r="K279" s="132">
        <v>42856</v>
      </c>
      <c r="L279" s="51"/>
      <c r="M279" s="35"/>
      <c r="N279" s="2"/>
      <c r="O279" s="2"/>
      <c r="P279" s="2"/>
      <c r="Q279" s="2"/>
      <c r="R279" s="2"/>
      <c r="S279" s="2"/>
      <c r="T279" s="2"/>
      <c r="U279" s="2"/>
      <c r="V279" s="36">
        <v>1</v>
      </c>
      <c r="W279" s="102" t="s">
        <v>1792</v>
      </c>
      <c r="X279" s="103" t="s">
        <v>1201</v>
      </c>
      <c r="Y279" s="103" t="s">
        <v>1850</v>
      </c>
      <c r="Z279" s="103" t="s">
        <v>1851</v>
      </c>
      <c r="AA279" s="104" t="s">
        <v>1642</v>
      </c>
    </row>
    <row r="280" spans="1:27" x14ac:dyDescent="0.15">
      <c r="A280" s="35" t="s">
        <v>390</v>
      </c>
      <c r="B280" s="2" t="s">
        <v>378</v>
      </c>
      <c r="C280" s="3" t="s">
        <v>16</v>
      </c>
      <c r="D280" s="4" t="s">
        <v>24</v>
      </c>
      <c r="E280" s="5" t="s">
        <v>256</v>
      </c>
      <c r="F280" s="5" t="s">
        <v>379</v>
      </c>
      <c r="G280" s="6">
        <v>44.977230800000001</v>
      </c>
      <c r="H280" s="6">
        <v>4.9300499000000002</v>
      </c>
      <c r="I280" s="2" t="s">
        <v>380</v>
      </c>
      <c r="J280" s="36" t="s">
        <v>381</v>
      </c>
      <c r="K280" s="132">
        <v>42856</v>
      </c>
      <c r="L280" s="51"/>
      <c r="M280" s="35"/>
      <c r="N280" s="2"/>
      <c r="O280" s="2"/>
      <c r="P280" s="2"/>
      <c r="Q280" s="2"/>
      <c r="R280" s="2"/>
      <c r="S280" s="2"/>
      <c r="T280" s="2"/>
      <c r="U280" s="2"/>
      <c r="V280" s="36">
        <v>1</v>
      </c>
      <c r="W280" s="102" t="s">
        <v>1852</v>
      </c>
      <c r="X280" s="103" t="s">
        <v>1194</v>
      </c>
      <c r="Y280" s="103" t="s">
        <v>1853</v>
      </c>
      <c r="Z280" s="103" t="s">
        <v>1210</v>
      </c>
      <c r="AA280" s="104" t="s">
        <v>1854</v>
      </c>
    </row>
    <row r="281" spans="1:27" x14ac:dyDescent="0.15">
      <c r="A281" s="35" t="s">
        <v>391</v>
      </c>
      <c r="B281" s="2" t="s">
        <v>378</v>
      </c>
      <c r="C281" s="3" t="s">
        <v>16</v>
      </c>
      <c r="D281" s="4" t="s">
        <v>24</v>
      </c>
      <c r="E281" s="5" t="s">
        <v>256</v>
      </c>
      <c r="F281" s="5" t="s">
        <v>379</v>
      </c>
      <c r="G281" s="6">
        <v>44.977230800000001</v>
      </c>
      <c r="H281" s="6">
        <v>4.9300499000000002</v>
      </c>
      <c r="I281" s="2" t="s">
        <v>380</v>
      </c>
      <c r="J281" s="36" t="s">
        <v>381</v>
      </c>
      <c r="K281" s="132">
        <v>42856</v>
      </c>
      <c r="L281" s="51"/>
      <c r="M281" s="35"/>
      <c r="N281" s="2"/>
      <c r="O281" s="2"/>
      <c r="P281" s="2"/>
      <c r="Q281" s="2"/>
      <c r="R281" s="2"/>
      <c r="S281" s="2"/>
      <c r="T281" s="2"/>
      <c r="U281" s="2"/>
      <c r="V281" s="36">
        <v>1</v>
      </c>
      <c r="W281" s="102" t="s">
        <v>1855</v>
      </c>
      <c r="X281" s="103" t="s">
        <v>1835</v>
      </c>
      <c r="Y281" s="103" t="s">
        <v>1856</v>
      </c>
      <c r="Z281" s="103" t="s">
        <v>1579</v>
      </c>
      <c r="AA281" s="104" t="s">
        <v>1857</v>
      </c>
    </row>
    <row r="282" spans="1:27" x14ac:dyDescent="0.15">
      <c r="A282" s="35" t="s">
        <v>392</v>
      </c>
      <c r="B282" s="2" t="s">
        <v>393</v>
      </c>
      <c r="C282" s="3" t="s">
        <v>16</v>
      </c>
      <c r="D282" s="4" t="s">
        <v>24</v>
      </c>
      <c r="E282" s="5" t="s">
        <v>256</v>
      </c>
      <c r="F282" s="5" t="s">
        <v>379</v>
      </c>
      <c r="G282" s="6">
        <v>44.977230800000001</v>
      </c>
      <c r="H282" s="6">
        <v>4.9300499000000002</v>
      </c>
      <c r="I282" s="2" t="s">
        <v>394</v>
      </c>
      <c r="J282" s="36" t="s">
        <v>381</v>
      </c>
      <c r="K282" s="132">
        <v>42856</v>
      </c>
      <c r="L282" s="51"/>
      <c r="M282" s="35"/>
      <c r="N282" s="2"/>
      <c r="O282" s="2"/>
      <c r="P282" s="2"/>
      <c r="Q282" s="2"/>
      <c r="R282" s="2"/>
      <c r="S282" s="2">
        <v>1</v>
      </c>
      <c r="T282" s="2">
        <v>1</v>
      </c>
      <c r="U282" s="2"/>
      <c r="V282" s="36">
        <v>1</v>
      </c>
      <c r="W282" s="102" t="s">
        <v>1858</v>
      </c>
      <c r="X282" s="103" t="s">
        <v>1859</v>
      </c>
      <c r="Y282" s="103" t="s">
        <v>1860</v>
      </c>
      <c r="Z282" s="103" t="s">
        <v>1762</v>
      </c>
      <c r="AA282" s="104" t="s">
        <v>1861</v>
      </c>
    </row>
    <row r="283" spans="1:27" x14ac:dyDescent="0.15">
      <c r="A283" s="35" t="s">
        <v>395</v>
      </c>
      <c r="B283" s="2" t="s">
        <v>393</v>
      </c>
      <c r="C283" s="3" t="s">
        <v>16</v>
      </c>
      <c r="D283" s="4" t="s">
        <v>24</v>
      </c>
      <c r="E283" s="5" t="s">
        <v>256</v>
      </c>
      <c r="F283" s="5" t="s">
        <v>379</v>
      </c>
      <c r="G283" s="6">
        <v>44.977230800000001</v>
      </c>
      <c r="H283" s="6">
        <v>4.9300499000000002</v>
      </c>
      <c r="I283" s="2" t="s">
        <v>394</v>
      </c>
      <c r="J283" s="36" t="s">
        <v>381</v>
      </c>
      <c r="K283" s="132">
        <v>42856</v>
      </c>
      <c r="L283" s="91"/>
      <c r="M283" s="35"/>
      <c r="N283" s="2"/>
      <c r="O283" s="2"/>
      <c r="P283" s="2"/>
      <c r="Q283" s="2"/>
      <c r="R283" s="2"/>
      <c r="S283" s="2">
        <v>1</v>
      </c>
      <c r="T283" s="2">
        <v>1</v>
      </c>
      <c r="U283" s="2"/>
      <c r="V283" s="36"/>
      <c r="W283" s="102"/>
      <c r="X283" s="103"/>
      <c r="Y283" s="103"/>
      <c r="Z283" s="103"/>
      <c r="AA283" s="104"/>
    </row>
    <row r="284" spans="1:27" x14ac:dyDescent="0.15">
      <c r="A284" s="35" t="s">
        <v>396</v>
      </c>
      <c r="B284" s="2" t="s">
        <v>393</v>
      </c>
      <c r="C284" s="3" t="s">
        <v>16</v>
      </c>
      <c r="D284" s="4" t="s">
        <v>24</v>
      </c>
      <c r="E284" s="5" t="s">
        <v>256</v>
      </c>
      <c r="F284" s="5" t="s">
        <v>379</v>
      </c>
      <c r="G284" s="6">
        <v>44.977230800000001</v>
      </c>
      <c r="H284" s="6">
        <v>4.9300499000000002</v>
      </c>
      <c r="I284" s="2" t="s">
        <v>394</v>
      </c>
      <c r="J284" s="36" t="s">
        <v>381</v>
      </c>
      <c r="K284" s="132">
        <v>42856</v>
      </c>
      <c r="L284" s="91"/>
      <c r="M284" s="35"/>
      <c r="N284" s="2"/>
      <c r="O284" s="2"/>
      <c r="P284" s="2"/>
      <c r="Q284" s="2"/>
      <c r="R284" s="2"/>
      <c r="S284" s="2">
        <v>1</v>
      </c>
      <c r="T284" s="2">
        <v>1</v>
      </c>
      <c r="U284" s="2"/>
      <c r="V284" s="36"/>
      <c r="W284" s="102"/>
      <c r="X284" s="103"/>
      <c r="Y284" s="103"/>
      <c r="Z284" s="103"/>
      <c r="AA284" s="104"/>
    </row>
    <row r="285" spans="1:27" x14ac:dyDescent="0.15">
      <c r="A285" s="35" t="s">
        <v>397</v>
      </c>
      <c r="B285" s="2" t="s">
        <v>393</v>
      </c>
      <c r="C285" s="3" t="s">
        <v>16</v>
      </c>
      <c r="D285" s="4" t="s">
        <v>24</v>
      </c>
      <c r="E285" s="5" t="s">
        <v>256</v>
      </c>
      <c r="F285" s="5" t="s">
        <v>379</v>
      </c>
      <c r="G285" s="6">
        <v>44.977230800000001</v>
      </c>
      <c r="H285" s="6">
        <v>4.9300499000000002</v>
      </c>
      <c r="I285" s="2" t="s">
        <v>394</v>
      </c>
      <c r="J285" s="36" t="s">
        <v>381</v>
      </c>
      <c r="K285" s="132">
        <v>42856</v>
      </c>
      <c r="L285" s="51"/>
      <c r="M285" s="35"/>
      <c r="N285" s="2"/>
      <c r="O285" s="2"/>
      <c r="P285" s="2"/>
      <c r="Q285" s="2"/>
      <c r="R285" s="2"/>
      <c r="S285" s="2"/>
      <c r="T285" s="2"/>
      <c r="U285" s="2"/>
      <c r="V285" s="36">
        <v>1</v>
      </c>
      <c r="W285" s="102" t="s">
        <v>1862</v>
      </c>
      <c r="X285" s="103" t="s">
        <v>1262</v>
      </c>
      <c r="Y285" s="103" t="s">
        <v>1863</v>
      </c>
      <c r="Z285" s="103" t="s">
        <v>1192</v>
      </c>
      <c r="AA285" s="104" t="s">
        <v>1864</v>
      </c>
    </row>
    <row r="286" spans="1:27" x14ac:dyDescent="0.15">
      <c r="A286" s="35" t="s">
        <v>398</v>
      </c>
      <c r="B286" s="2" t="s">
        <v>393</v>
      </c>
      <c r="C286" s="3" t="s">
        <v>16</v>
      </c>
      <c r="D286" s="4" t="s">
        <v>24</v>
      </c>
      <c r="E286" s="5" t="s">
        <v>256</v>
      </c>
      <c r="F286" s="5" t="s">
        <v>379</v>
      </c>
      <c r="G286" s="6">
        <v>44.977230800000001</v>
      </c>
      <c r="H286" s="6">
        <v>4.9300499000000002</v>
      </c>
      <c r="I286" s="2" t="s">
        <v>394</v>
      </c>
      <c r="J286" s="36" t="s">
        <v>381</v>
      </c>
      <c r="K286" s="132">
        <v>42856</v>
      </c>
      <c r="L286" s="51"/>
      <c r="M286" s="35"/>
      <c r="N286" s="2"/>
      <c r="O286" s="2"/>
      <c r="P286" s="2"/>
      <c r="Q286" s="2"/>
      <c r="R286" s="2"/>
      <c r="S286" s="2"/>
      <c r="T286" s="2"/>
      <c r="U286" s="2"/>
      <c r="V286" s="36">
        <v>1</v>
      </c>
      <c r="W286" s="102" t="s">
        <v>1865</v>
      </c>
      <c r="X286" s="103" t="s">
        <v>1186</v>
      </c>
      <c r="Y286" s="103" t="s">
        <v>1866</v>
      </c>
      <c r="Z286" s="103" t="s">
        <v>1867</v>
      </c>
      <c r="AA286" s="104" t="s">
        <v>1868</v>
      </c>
    </row>
    <row r="287" spans="1:27" x14ac:dyDescent="0.15">
      <c r="A287" s="35" t="s">
        <v>399</v>
      </c>
      <c r="B287" s="2" t="s">
        <v>393</v>
      </c>
      <c r="C287" s="3" t="s">
        <v>16</v>
      </c>
      <c r="D287" s="4" t="s">
        <v>24</v>
      </c>
      <c r="E287" s="5" t="s">
        <v>256</v>
      </c>
      <c r="F287" s="5" t="s">
        <v>379</v>
      </c>
      <c r="G287" s="6">
        <v>44.977230800000001</v>
      </c>
      <c r="H287" s="6">
        <v>4.9300499000000002</v>
      </c>
      <c r="I287" s="2" t="s">
        <v>394</v>
      </c>
      <c r="J287" s="36" t="s">
        <v>381</v>
      </c>
      <c r="K287" s="132">
        <v>42856</v>
      </c>
      <c r="L287" s="51"/>
      <c r="M287" s="35"/>
      <c r="N287" s="2"/>
      <c r="O287" s="2"/>
      <c r="P287" s="2"/>
      <c r="Q287" s="2"/>
      <c r="R287" s="2"/>
      <c r="S287" s="2"/>
      <c r="T287" s="2"/>
      <c r="U287" s="2"/>
      <c r="V287" s="36">
        <v>1</v>
      </c>
      <c r="W287" s="102" t="s">
        <v>1869</v>
      </c>
      <c r="X287" s="103" t="s">
        <v>1263</v>
      </c>
      <c r="Y287" s="103" t="s">
        <v>1870</v>
      </c>
      <c r="Z287" s="103" t="s">
        <v>1521</v>
      </c>
      <c r="AA287" s="104" t="s">
        <v>1871</v>
      </c>
    </row>
    <row r="288" spans="1:27" x14ac:dyDescent="0.15">
      <c r="A288" s="35" t="s">
        <v>400</v>
      </c>
      <c r="B288" s="2" t="s">
        <v>393</v>
      </c>
      <c r="C288" s="3" t="s">
        <v>16</v>
      </c>
      <c r="D288" s="4" t="s">
        <v>24</v>
      </c>
      <c r="E288" s="5" t="s">
        <v>256</v>
      </c>
      <c r="F288" s="5" t="s">
        <v>379</v>
      </c>
      <c r="G288" s="6">
        <v>44.977230800000001</v>
      </c>
      <c r="H288" s="6">
        <v>4.9300499000000002</v>
      </c>
      <c r="I288" s="2" t="s">
        <v>394</v>
      </c>
      <c r="J288" s="36" t="s">
        <v>381</v>
      </c>
      <c r="K288" s="132">
        <v>42856</v>
      </c>
      <c r="L288" s="51"/>
      <c r="M288" s="35"/>
      <c r="N288" s="2"/>
      <c r="O288" s="2"/>
      <c r="P288" s="2"/>
      <c r="Q288" s="2"/>
      <c r="R288" s="2"/>
      <c r="S288" s="2"/>
      <c r="T288" s="2"/>
      <c r="U288" s="2"/>
      <c r="V288" s="36">
        <v>1</v>
      </c>
      <c r="W288" s="102" t="s">
        <v>1527</v>
      </c>
      <c r="X288" s="103" t="s">
        <v>1872</v>
      </c>
      <c r="Y288" s="103" t="s">
        <v>1873</v>
      </c>
      <c r="Z288" s="103" t="s">
        <v>1713</v>
      </c>
      <c r="AA288" s="104" t="s">
        <v>1874</v>
      </c>
    </row>
    <row r="289" spans="1:27" x14ac:dyDescent="0.15">
      <c r="A289" s="35" t="s">
        <v>401</v>
      </c>
      <c r="B289" s="2" t="s">
        <v>393</v>
      </c>
      <c r="C289" s="3" t="s">
        <v>16</v>
      </c>
      <c r="D289" s="4" t="s">
        <v>24</v>
      </c>
      <c r="E289" s="5" t="s">
        <v>256</v>
      </c>
      <c r="F289" s="5" t="s">
        <v>379</v>
      </c>
      <c r="G289" s="6">
        <v>44.977230800000001</v>
      </c>
      <c r="H289" s="6">
        <v>4.9300499000000002</v>
      </c>
      <c r="I289" s="2" t="s">
        <v>394</v>
      </c>
      <c r="J289" s="36" t="s">
        <v>381</v>
      </c>
      <c r="K289" s="132">
        <v>42856</v>
      </c>
      <c r="L289" s="51"/>
      <c r="M289" s="35"/>
      <c r="N289" s="2"/>
      <c r="O289" s="2"/>
      <c r="P289" s="2"/>
      <c r="Q289" s="2"/>
      <c r="R289" s="2"/>
      <c r="S289" s="2"/>
      <c r="T289" s="2"/>
      <c r="U289" s="2"/>
      <c r="V289" s="36">
        <v>1</v>
      </c>
      <c r="W289" s="102" t="s">
        <v>1765</v>
      </c>
      <c r="X289" s="103" t="s">
        <v>1875</v>
      </c>
      <c r="Y289" s="103" t="s">
        <v>1876</v>
      </c>
      <c r="Z289" s="103" t="s">
        <v>1194</v>
      </c>
      <c r="AA289" s="104" t="s">
        <v>1877</v>
      </c>
    </row>
    <row r="290" spans="1:27" x14ac:dyDescent="0.15">
      <c r="A290" s="35" t="s">
        <v>402</v>
      </c>
      <c r="B290" s="2" t="s">
        <v>393</v>
      </c>
      <c r="C290" s="3" t="s">
        <v>16</v>
      </c>
      <c r="D290" s="4" t="s">
        <v>24</v>
      </c>
      <c r="E290" s="5" t="s">
        <v>256</v>
      </c>
      <c r="F290" s="5" t="s">
        <v>379</v>
      </c>
      <c r="G290" s="6">
        <v>44.977230800000001</v>
      </c>
      <c r="H290" s="6">
        <v>4.9300499000000002</v>
      </c>
      <c r="I290" s="2" t="s">
        <v>394</v>
      </c>
      <c r="J290" s="36" t="s">
        <v>381</v>
      </c>
      <c r="K290" s="132">
        <v>42856</v>
      </c>
      <c r="L290" s="51"/>
      <c r="M290" s="35"/>
      <c r="N290" s="2"/>
      <c r="O290" s="2"/>
      <c r="P290" s="2"/>
      <c r="Q290" s="2"/>
      <c r="R290" s="2"/>
      <c r="S290" s="2"/>
      <c r="T290" s="2"/>
      <c r="U290" s="2"/>
      <c r="V290" s="36">
        <v>1</v>
      </c>
      <c r="W290" s="102" t="s">
        <v>1878</v>
      </c>
      <c r="X290" s="103" t="s">
        <v>1399</v>
      </c>
      <c r="Y290" s="103" t="s">
        <v>1879</v>
      </c>
      <c r="Z290" s="103" t="s">
        <v>1421</v>
      </c>
      <c r="AA290" s="104" t="s">
        <v>1880</v>
      </c>
    </row>
    <row r="291" spans="1:27" x14ac:dyDescent="0.15">
      <c r="A291" s="35" t="s">
        <v>403</v>
      </c>
      <c r="B291" s="2" t="s">
        <v>393</v>
      </c>
      <c r="C291" s="3" t="s">
        <v>16</v>
      </c>
      <c r="D291" s="4" t="s">
        <v>24</v>
      </c>
      <c r="E291" s="5" t="s">
        <v>256</v>
      </c>
      <c r="F291" s="5" t="s">
        <v>379</v>
      </c>
      <c r="G291" s="6">
        <v>44.977230800000001</v>
      </c>
      <c r="H291" s="6">
        <v>4.9300499000000002</v>
      </c>
      <c r="I291" s="2" t="s">
        <v>394</v>
      </c>
      <c r="J291" s="36" t="s">
        <v>381</v>
      </c>
      <c r="K291" s="132">
        <v>42856</v>
      </c>
      <c r="L291" s="51"/>
      <c r="M291" s="35"/>
      <c r="N291" s="2"/>
      <c r="O291" s="2"/>
      <c r="P291" s="2"/>
      <c r="Q291" s="2"/>
      <c r="R291" s="2"/>
      <c r="S291" s="2"/>
      <c r="T291" s="2"/>
      <c r="U291" s="2"/>
      <c r="V291" s="36">
        <v>1</v>
      </c>
      <c r="W291" s="102" t="s">
        <v>1881</v>
      </c>
      <c r="X291" s="103" t="s">
        <v>1882</v>
      </c>
      <c r="Y291" s="103" t="s">
        <v>1883</v>
      </c>
      <c r="Z291" s="103" t="s">
        <v>1199</v>
      </c>
      <c r="AA291" s="104" t="s">
        <v>1884</v>
      </c>
    </row>
    <row r="292" spans="1:27" x14ac:dyDescent="0.15">
      <c r="A292" s="35" t="s">
        <v>404</v>
      </c>
      <c r="B292" s="2" t="s">
        <v>393</v>
      </c>
      <c r="C292" s="3" t="s">
        <v>16</v>
      </c>
      <c r="D292" s="4" t="s">
        <v>24</v>
      </c>
      <c r="E292" s="5" t="s">
        <v>256</v>
      </c>
      <c r="F292" s="5" t="s">
        <v>379</v>
      </c>
      <c r="G292" s="6">
        <v>44.977230800000001</v>
      </c>
      <c r="H292" s="6">
        <v>4.9300499000000002</v>
      </c>
      <c r="I292" s="2" t="s">
        <v>394</v>
      </c>
      <c r="J292" s="36" t="s">
        <v>381</v>
      </c>
      <c r="K292" s="132">
        <v>42856</v>
      </c>
      <c r="L292" s="51"/>
      <c r="M292" s="35"/>
      <c r="N292" s="2"/>
      <c r="O292" s="2"/>
      <c r="P292" s="2"/>
      <c r="Q292" s="2"/>
      <c r="R292" s="2"/>
      <c r="S292" s="2"/>
      <c r="T292" s="2"/>
      <c r="U292" s="2"/>
      <c r="V292" s="36">
        <v>1</v>
      </c>
      <c r="W292" s="102" t="s">
        <v>1885</v>
      </c>
      <c r="X292" s="103" t="s">
        <v>1539</v>
      </c>
      <c r="Y292" s="103" t="s">
        <v>1886</v>
      </c>
      <c r="Z292" s="103" t="s">
        <v>1680</v>
      </c>
      <c r="AA292" s="104" t="s">
        <v>1887</v>
      </c>
    </row>
    <row r="293" spans="1:27" x14ac:dyDescent="0.15">
      <c r="A293" s="35" t="s">
        <v>405</v>
      </c>
      <c r="B293" s="2" t="s">
        <v>393</v>
      </c>
      <c r="C293" s="3" t="s">
        <v>16</v>
      </c>
      <c r="D293" s="4" t="s">
        <v>24</v>
      </c>
      <c r="E293" s="5" t="s">
        <v>256</v>
      </c>
      <c r="F293" s="5" t="s">
        <v>379</v>
      </c>
      <c r="G293" s="6">
        <v>44.977230800000001</v>
      </c>
      <c r="H293" s="6">
        <v>4.9300499000000002</v>
      </c>
      <c r="I293" s="2" t="s">
        <v>394</v>
      </c>
      <c r="J293" s="36" t="s">
        <v>381</v>
      </c>
      <c r="K293" s="132">
        <v>42856</v>
      </c>
      <c r="L293" s="51"/>
      <c r="M293" s="35"/>
      <c r="N293" s="2"/>
      <c r="O293" s="2"/>
      <c r="P293" s="2"/>
      <c r="Q293" s="2"/>
      <c r="R293" s="2"/>
      <c r="S293" s="2"/>
      <c r="T293" s="2"/>
      <c r="U293" s="2"/>
      <c r="V293" s="36">
        <v>1</v>
      </c>
      <c r="W293" s="102" t="s">
        <v>1888</v>
      </c>
      <c r="X293" s="103" t="s">
        <v>1482</v>
      </c>
      <c r="Y293" s="103" t="s">
        <v>1889</v>
      </c>
      <c r="Z293" s="103" t="s">
        <v>1890</v>
      </c>
      <c r="AA293" s="104" t="s">
        <v>1891</v>
      </c>
    </row>
    <row r="294" spans="1:27" x14ac:dyDescent="0.15">
      <c r="A294" s="35" t="s">
        <v>406</v>
      </c>
      <c r="B294" s="2" t="s">
        <v>393</v>
      </c>
      <c r="C294" s="3" t="s">
        <v>16</v>
      </c>
      <c r="D294" s="4" t="s">
        <v>24</v>
      </c>
      <c r="E294" s="5" t="s">
        <v>256</v>
      </c>
      <c r="F294" s="5" t="s">
        <v>379</v>
      </c>
      <c r="G294" s="6">
        <v>44.977230800000001</v>
      </c>
      <c r="H294" s="6">
        <v>4.9300499000000002</v>
      </c>
      <c r="I294" s="2" t="s">
        <v>394</v>
      </c>
      <c r="J294" s="36" t="s">
        <v>381</v>
      </c>
      <c r="K294" s="132">
        <v>42856</v>
      </c>
      <c r="L294" s="51"/>
      <c r="M294" s="35"/>
      <c r="N294" s="2"/>
      <c r="O294" s="2"/>
      <c r="P294" s="2"/>
      <c r="Q294" s="2"/>
      <c r="R294" s="2"/>
      <c r="S294" s="2"/>
      <c r="T294" s="2"/>
      <c r="U294" s="2"/>
      <c r="V294" s="36">
        <v>1</v>
      </c>
      <c r="W294" s="102" t="s">
        <v>1892</v>
      </c>
      <c r="X294" s="103" t="s">
        <v>1208</v>
      </c>
      <c r="Y294" s="103" t="s">
        <v>1893</v>
      </c>
      <c r="Z294" s="103" t="s">
        <v>1894</v>
      </c>
      <c r="AA294" s="104" t="s">
        <v>1895</v>
      </c>
    </row>
    <row r="295" spans="1:27" x14ac:dyDescent="0.15">
      <c r="A295" s="35" t="s">
        <v>407</v>
      </c>
      <c r="B295" s="2" t="s">
        <v>393</v>
      </c>
      <c r="C295" s="3" t="s">
        <v>16</v>
      </c>
      <c r="D295" s="4" t="s">
        <v>24</v>
      </c>
      <c r="E295" s="5" t="s">
        <v>256</v>
      </c>
      <c r="F295" s="5" t="s">
        <v>379</v>
      </c>
      <c r="G295" s="6">
        <v>44.977230800000001</v>
      </c>
      <c r="H295" s="6">
        <v>4.9300499000000002</v>
      </c>
      <c r="I295" s="2" t="s">
        <v>394</v>
      </c>
      <c r="J295" s="36" t="s">
        <v>381</v>
      </c>
      <c r="K295" s="132">
        <v>42856</v>
      </c>
      <c r="L295" s="51"/>
      <c r="M295" s="35"/>
      <c r="N295" s="2"/>
      <c r="O295" s="2"/>
      <c r="P295" s="2"/>
      <c r="Q295" s="2"/>
      <c r="R295" s="2"/>
      <c r="S295" s="2"/>
      <c r="T295" s="2"/>
      <c r="U295" s="2"/>
      <c r="V295" s="36">
        <v>1</v>
      </c>
      <c r="W295" s="102" t="s">
        <v>1896</v>
      </c>
      <c r="X295" s="103" t="s">
        <v>1602</v>
      </c>
      <c r="Y295" s="103" t="s">
        <v>1897</v>
      </c>
      <c r="Z295" s="103" t="s">
        <v>1898</v>
      </c>
      <c r="AA295" s="104" t="s">
        <v>1899</v>
      </c>
    </row>
    <row r="296" spans="1:27" x14ac:dyDescent="0.15">
      <c r="A296" s="35" t="s">
        <v>408</v>
      </c>
      <c r="B296" s="2" t="s">
        <v>409</v>
      </c>
      <c r="C296" s="3" t="s">
        <v>16</v>
      </c>
      <c r="D296" s="4" t="s">
        <v>24</v>
      </c>
      <c r="E296" s="5" t="s">
        <v>256</v>
      </c>
      <c r="F296" s="5" t="s">
        <v>379</v>
      </c>
      <c r="G296" s="6">
        <v>44.977230800000001</v>
      </c>
      <c r="H296" s="6">
        <v>4.9300499000000002</v>
      </c>
      <c r="I296" s="2" t="s">
        <v>410</v>
      </c>
      <c r="J296" s="36" t="s">
        <v>381</v>
      </c>
      <c r="K296" s="132">
        <v>42856</v>
      </c>
      <c r="L296" s="51"/>
      <c r="M296" s="35"/>
      <c r="N296" s="2"/>
      <c r="O296" s="2"/>
      <c r="P296" s="2"/>
      <c r="Q296" s="2"/>
      <c r="R296" s="2"/>
      <c r="S296" s="2"/>
      <c r="T296" s="2"/>
      <c r="U296" s="2"/>
      <c r="V296" s="36">
        <v>1</v>
      </c>
      <c r="W296" s="102" t="s">
        <v>1364</v>
      </c>
      <c r="X296" s="103" t="s">
        <v>1459</v>
      </c>
      <c r="Y296" s="103" t="s">
        <v>1900</v>
      </c>
      <c r="Z296" s="103" t="s">
        <v>1901</v>
      </c>
      <c r="AA296" s="104" t="s">
        <v>1902</v>
      </c>
    </row>
    <row r="297" spans="1:27" x14ac:dyDescent="0.15">
      <c r="A297" s="35" t="s">
        <v>411</v>
      </c>
      <c r="B297" s="2" t="s">
        <v>409</v>
      </c>
      <c r="C297" s="3" t="s">
        <v>16</v>
      </c>
      <c r="D297" s="4" t="s">
        <v>24</v>
      </c>
      <c r="E297" s="5" t="s">
        <v>256</v>
      </c>
      <c r="F297" s="5" t="s">
        <v>379</v>
      </c>
      <c r="G297" s="6">
        <v>44.977230800000001</v>
      </c>
      <c r="H297" s="6">
        <v>4.9300499000000002</v>
      </c>
      <c r="I297" s="2" t="s">
        <v>410</v>
      </c>
      <c r="J297" s="36" t="s">
        <v>381</v>
      </c>
      <c r="K297" s="132">
        <v>42856</v>
      </c>
      <c r="L297" s="51"/>
      <c r="M297" s="35"/>
      <c r="N297" s="2"/>
      <c r="O297" s="2"/>
      <c r="P297" s="2"/>
      <c r="Q297" s="2"/>
      <c r="R297" s="2"/>
      <c r="S297" s="2"/>
      <c r="T297" s="2"/>
      <c r="U297" s="2"/>
      <c r="V297" s="36">
        <v>1</v>
      </c>
      <c r="W297" s="102" t="s">
        <v>1903</v>
      </c>
      <c r="X297" s="103" t="s">
        <v>1904</v>
      </c>
      <c r="Y297" s="103" t="s">
        <v>1905</v>
      </c>
      <c r="Z297" s="103" t="s">
        <v>1906</v>
      </c>
      <c r="AA297" s="104" t="s">
        <v>1907</v>
      </c>
    </row>
    <row r="298" spans="1:27" x14ac:dyDescent="0.15">
      <c r="A298" s="35" t="s">
        <v>412</v>
      </c>
      <c r="B298" s="2" t="s">
        <v>409</v>
      </c>
      <c r="C298" s="3" t="s">
        <v>16</v>
      </c>
      <c r="D298" s="4" t="s">
        <v>24</v>
      </c>
      <c r="E298" s="5" t="s">
        <v>256</v>
      </c>
      <c r="F298" s="5" t="s">
        <v>379</v>
      </c>
      <c r="G298" s="6">
        <v>44.977230800000001</v>
      </c>
      <c r="H298" s="6">
        <v>4.9300499000000002</v>
      </c>
      <c r="I298" s="2" t="s">
        <v>410</v>
      </c>
      <c r="J298" s="36" t="s">
        <v>381</v>
      </c>
      <c r="K298" s="132">
        <v>42856</v>
      </c>
      <c r="L298" s="51"/>
      <c r="M298" s="35"/>
      <c r="N298" s="2"/>
      <c r="O298" s="2"/>
      <c r="P298" s="2"/>
      <c r="Q298" s="2"/>
      <c r="R298" s="2"/>
      <c r="S298" s="2"/>
      <c r="T298" s="2"/>
      <c r="U298" s="2"/>
      <c r="V298" s="36">
        <v>1</v>
      </c>
      <c r="W298" s="102" t="s">
        <v>1357</v>
      </c>
      <c r="X298" s="103" t="s">
        <v>1189</v>
      </c>
      <c r="Y298" s="103" t="s">
        <v>1187</v>
      </c>
      <c r="Z298" s="103" t="s">
        <v>1246</v>
      </c>
      <c r="AA298" s="104" t="s">
        <v>1210</v>
      </c>
    </row>
    <row r="299" spans="1:27" x14ac:dyDescent="0.15">
      <c r="A299" s="35" t="s">
        <v>413</v>
      </c>
      <c r="B299" s="2" t="s">
        <v>409</v>
      </c>
      <c r="C299" s="3" t="s">
        <v>16</v>
      </c>
      <c r="D299" s="4" t="s">
        <v>24</v>
      </c>
      <c r="E299" s="5" t="s">
        <v>256</v>
      </c>
      <c r="F299" s="5" t="s">
        <v>379</v>
      </c>
      <c r="G299" s="6">
        <v>44.977230800000001</v>
      </c>
      <c r="H299" s="6">
        <v>4.9300499000000002</v>
      </c>
      <c r="I299" s="2" t="s">
        <v>410</v>
      </c>
      <c r="J299" s="36" t="s">
        <v>381</v>
      </c>
      <c r="K299" s="132">
        <v>42856</v>
      </c>
      <c r="L299" s="51"/>
      <c r="M299" s="35"/>
      <c r="N299" s="2"/>
      <c r="O299" s="2"/>
      <c r="P299" s="2"/>
      <c r="Q299" s="2"/>
      <c r="R299" s="2"/>
      <c r="S299" s="2"/>
      <c r="T299" s="2"/>
      <c r="U299" s="2"/>
      <c r="V299" s="36">
        <v>1</v>
      </c>
      <c r="W299" s="102" t="s">
        <v>1908</v>
      </c>
      <c r="X299" s="103" t="s">
        <v>1263</v>
      </c>
      <c r="Y299" s="103" t="s">
        <v>1909</v>
      </c>
      <c r="Z299" s="103" t="s">
        <v>1182</v>
      </c>
      <c r="AA299" s="104" t="s">
        <v>1910</v>
      </c>
    </row>
    <row r="300" spans="1:27" x14ac:dyDescent="0.15">
      <c r="A300" s="35" t="s">
        <v>414</v>
      </c>
      <c r="B300" s="2" t="s">
        <v>409</v>
      </c>
      <c r="C300" s="3" t="s">
        <v>16</v>
      </c>
      <c r="D300" s="4" t="s">
        <v>24</v>
      </c>
      <c r="E300" s="5" t="s">
        <v>256</v>
      </c>
      <c r="F300" s="5" t="s">
        <v>379</v>
      </c>
      <c r="G300" s="6">
        <v>44.977230800000001</v>
      </c>
      <c r="H300" s="6">
        <v>4.9300499000000002</v>
      </c>
      <c r="I300" s="2" t="s">
        <v>410</v>
      </c>
      <c r="J300" s="36" t="s">
        <v>381</v>
      </c>
      <c r="K300" s="132">
        <v>42856</v>
      </c>
      <c r="L300" s="51"/>
      <c r="M300" s="35"/>
      <c r="N300" s="2"/>
      <c r="O300" s="2"/>
      <c r="P300" s="2"/>
      <c r="Q300" s="2"/>
      <c r="R300" s="2"/>
      <c r="S300" s="2"/>
      <c r="T300" s="2"/>
      <c r="U300" s="2"/>
      <c r="V300" s="36">
        <v>1</v>
      </c>
      <c r="W300" s="102" t="s">
        <v>1219</v>
      </c>
      <c r="X300" s="103" t="s">
        <v>1579</v>
      </c>
      <c r="Y300" s="103" t="s">
        <v>1911</v>
      </c>
      <c r="Z300" s="103" t="s">
        <v>1762</v>
      </c>
      <c r="AA300" s="104" t="s">
        <v>1912</v>
      </c>
    </row>
    <row r="301" spans="1:27" x14ac:dyDescent="0.15">
      <c r="A301" s="35" t="s">
        <v>415</v>
      </c>
      <c r="B301" s="2" t="s">
        <v>409</v>
      </c>
      <c r="C301" s="3" t="s">
        <v>16</v>
      </c>
      <c r="D301" s="4" t="s">
        <v>24</v>
      </c>
      <c r="E301" s="5" t="s">
        <v>256</v>
      </c>
      <c r="F301" s="5" t="s">
        <v>379</v>
      </c>
      <c r="G301" s="6">
        <v>44.977230800000001</v>
      </c>
      <c r="H301" s="6">
        <v>4.9300499000000002</v>
      </c>
      <c r="I301" s="2" t="s">
        <v>410</v>
      </c>
      <c r="J301" s="36" t="s">
        <v>381</v>
      </c>
      <c r="K301" s="132">
        <v>42856</v>
      </c>
      <c r="L301" s="51"/>
      <c r="M301" s="35"/>
      <c r="N301" s="2"/>
      <c r="O301" s="2"/>
      <c r="P301" s="2"/>
      <c r="Q301" s="2"/>
      <c r="R301" s="2"/>
      <c r="S301" s="2"/>
      <c r="T301" s="2"/>
      <c r="U301" s="2"/>
      <c r="V301" s="36">
        <v>1</v>
      </c>
      <c r="W301" s="102" t="s">
        <v>1228</v>
      </c>
      <c r="X301" s="103" t="s">
        <v>1249</v>
      </c>
      <c r="Y301" s="103" t="s">
        <v>1913</v>
      </c>
      <c r="Z301" s="103" t="s">
        <v>1399</v>
      </c>
      <c r="AA301" s="104" t="s">
        <v>1914</v>
      </c>
    </row>
    <row r="302" spans="1:27" x14ac:dyDescent="0.15">
      <c r="A302" s="35" t="s">
        <v>416</v>
      </c>
      <c r="B302" s="2" t="s">
        <v>409</v>
      </c>
      <c r="C302" s="3" t="s">
        <v>16</v>
      </c>
      <c r="D302" s="4" t="s">
        <v>24</v>
      </c>
      <c r="E302" s="5" t="s">
        <v>256</v>
      </c>
      <c r="F302" s="5" t="s">
        <v>379</v>
      </c>
      <c r="G302" s="6">
        <v>44.977230800000001</v>
      </c>
      <c r="H302" s="6">
        <v>4.9300499000000002</v>
      </c>
      <c r="I302" s="2" t="s">
        <v>410</v>
      </c>
      <c r="J302" s="36" t="s">
        <v>381</v>
      </c>
      <c r="K302" s="132">
        <v>42856</v>
      </c>
      <c r="L302" s="51"/>
      <c r="M302" s="35"/>
      <c r="N302" s="2"/>
      <c r="O302" s="2"/>
      <c r="P302" s="2"/>
      <c r="Q302" s="2"/>
      <c r="R302" s="2"/>
      <c r="S302" s="2"/>
      <c r="T302" s="2"/>
      <c r="U302" s="2"/>
      <c r="V302" s="36">
        <v>1</v>
      </c>
      <c r="W302" s="102" t="s">
        <v>1915</v>
      </c>
      <c r="X302" s="103" t="s">
        <v>1916</v>
      </c>
      <c r="Y302" s="103" t="s">
        <v>1917</v>
      </c>
      <c r="Z302" s="103" t="s">
        <v>1852</v>
      </c>
      <c r="AA302" s="104" t="s">
        <v>1918</v>
      </c>
    </row>
    <row r="303" spans="1:27" x14ac:dyDescent="0.15">
      <c r="A303" s="35" t="s">
        <v>417</v>
      </c>
      <c r="B303" s="2" t="s">
        <v>409</v>
      </c>
      <c r="C303" s="3" t="s">
        <v>16</v>
      </c>
      <c r="D303" s="4" t="s">
        <v>24</v>
      </c>
      <c r="E303" s="5" t="s">
        <v>256</v>
      </c>
      <c r="F303" s="5" t="s">
        <v>379</v>
      </c>
      <c r="G303" s="6">
        <v>44.977230800000001</v>
      </c>
      <c r="H303" s="6">
        <v>4.9300499000000002</v>
      </c>
      <c r="I303" s="2" t="s">
        <v>410</v>
      </c>
      <c r="J303" s="36" t="s">
        <v>381</v>
      </c>
      <c r="K303" s="132">
        <v>42856</v>
      </c>
      <c r="L303" s="51"/>
      <c r="M303" s="35"/>
      <c r="N303" s="2"/>
      <c r="O303" s="2"/>
      <c r="P303" s="2"/>
      <c r="Q303" s="2"/>
      <c r="R303" s="2"/>
      <c r="S303" s="2"/>
      <c r="T303" s="2"/>
      <c r="U303" s="2"/>
      <c r="V303" s="36">
        <v>1</v>
      </c>
      <c r="W303" s="102" t="s">
        <v>1271</v>
      </c>
      <c r="X303" s="103" t="s">
        <v>1919</v>
      </c>
      <c r="Y303" s="103" t="s">
        <v>1920</v>
      </c>
      <c r="Z303" s="103" t="s">
        <v>1754</v>
      </c>
      <c r="AA303" s="104" t="s">
        <v>1921</v>
      </c>
    </row>
    <row r="304" spans="1:27" x14ac:dyDescent="0.15">
      <c r="A304" s="35" t="s">
        <v>418</v>
      </c>
      <c r="B304" s="2" t="s">
        <v>409</v>
      </c>
      <c r="C304" s="3" t="s">
        <v>16</v>
      </c>
      <c r="D304" s="4" t="s">
        <v>24</v>
      </c>
      <c r="E304" s="5" t="s">
        <v>256</v>
      </c>
      <c r="F304" s="5" t="s">
        <v>379</v>
      </c>
      <c r="G304" s="6">
        <v>44.977230800000001</v>
      </c>
      <c r="H304" s="6">
        <v>4.9300499000000002</v>
      </c>
      <c r="I304" s="2" t="s">
        <v>410</v>
      </c>
      <c r="J304" s="36" t="s">
        <v>381</v>
      </c>
      <c r="K304" s="132">
        <v>42856</v>
      </c>
      <c r="L304" s="51"/>
      <c r="M304" s="35"/>
      <c r="N304" s="2"/>
      <c r="O304" s="2"/>
      <c r="P304" s="2"/>
      <c r="Q304" s="2"/>
      <c r="R304" s="2"/>
      <c r="S304" s="2"/>
      <c r="T304" s="2"/>
      <c r="U304" s="2"/>
      <c r="V304" s="36">
        <v>1</v>
      </c>
      <c r="W304" s="102" t="s">
        <v>1216</v>
      </c>
      <c r="X304" s="103" t="s">
        <v>1476</v>
      </c>
      <c r="Y304" s="103" t="s">
        <v>1922</v>
      </c>
      <c r="Z304" s="103" t="s">
        <v>1261</v>
      </c>
      <c r="AA304" s="104" t="s">
        <v>1923</v>
      </c>
    </row>
    <row r="305" spans="1:27" x14ac:dyDescent="0.15">
      <c r="A305" s="35" t="s">
        <v>419</v>
      </c>
      <c r="B305" s="2" t="s">
        <v>409</v>
      </c>
      <c r="C305" s="3" t="s">
        <v>16</v>
      </c>
      <c r="D305" s="4" t="s">
        <v>24</v>
      </c>
      <c r="E305" s="5" t="s">
        <v>256</v>
      </c>
      <c r="F305" s="5" t="s">
        <v>379</v>
      </c>
      <c r="G305" s="6">
        <v>44.977230800000001</v>
      </c>
      <c r="H305" s="6">
        <v>4.9300499000000002</v>
      </c>
      <c r="I305" s="2" t="s">
        <v>410</v>
      </c>
      <c r="J305" s="36" t="s">
        <v>381</v>
      </c>
      <c r="K305" s="132">
        <v>42856</v>
      </c>
      <c r="L305" s="51"/>
      <c r="M305" s="35"/>
      <c r="N305" s="2"/>
      <c r="O305" s="2"/>
      <c r="P305" s="2"/>
      <c r="Q305" s="2"/>
      <c r="R305" s="2"/>
      <c r="S305" s="2"/>
      <c r="T305" s="2"/>
      <c r="U305" s="2"/>
      <c r="V305" s="36">
        <v>1</v>
      </c>
      <c r="W305" s="102" t="s">
        <v>1924</v>
      </c>
      <c r="X305" s="103" t="s">
        <v>1925</v>
      </c>
      <c r="Y305" s="103" t="s">
        <v>1926</v>
      </c>
      <c r="Z305" s="103" t="s">
        <v>1732</v>
      </c>
      <c r="AA305" s="104" t="s">
        <v>1927</v>
      </c>
    </row>
    <row r="306" spans="1:27" x14ac:dyDescent="0.15">
      <c r="A306" s="35" t="s">
        <v>420</v>
      </c>
      <c r="B306" s="2" t="s">
        <v>409</v>
      </c>
      <c r="C306" s="3" t="s">
        <v>16</v>
      </c>
      <c r="D306" s="4" t="s">
        <v>24</v>
      </c>
      <c r="E306" s="5" t="s">
        <v>256</v>
      </c>
      <c r="F306" s="5" t="s">
        <v>379</v>
      </c>
      <c r="G306" s="6">
        <v>44.977230800000001</v>
      </c>
      <c r="H306" s="6">
        <v>4.9300499000000002</v>
      </c>
      <c r="I306" s="2" t="s">
        <v>410</v>
      </c>
      <c r="J306" s="36" t="s">
        <v>381</v>
      </c>
      <c r="K306" s="132">
        <v>42856</v>
      </c>
      <c r="L306" s="51"/>
      <c r="M306" s="35"/>
      <c r="N306" s="2"/>
      <c r="O306" s="2"/>
      <c r="P306" s="2"/>
      <c r="Q306" s="2"/>
      <c r="R306" s="2"/>
      <c r="S306" s="2"/>
      <c r="T306" s="2"/>
      <c r="U306" s="2"/>
      <c r="V306" s="36">
        <v>1</v>
      </c>
      <c r="W306" s="102" t="s">
        <v>1928</v>
      </c>
      <c r="X306" s="103" t="s">
        <v>1929</v>
      </c>
      <c r="Y306" s="103" t="s">
        <v>1930</v>
      </c>
      <c r="Z306" s="103" t="s">
        <v>1931</v>
      </c>
      <c r="AA306" s="104" t="s">
        <v>1342</v>
      </c>
    </row>
    <row r="307" spans="1:27" x14ac:dyDescent="0.15">
      <c r="A307" s="35" t="s">
        <v>421</v>
      </c>
      <c r="B307" s="2" t="s">
        <v>409</v>
      </c>
      <c r="C307" s="3" t="s">
        <v>16</v>
      </c>
      <c r="D307" s="4" t="s">
        <v>24</v>
      </c>
      <c r="E307" s="5" t="s">
        <v>256</v>
      </c>
      <c r="F307" s="5" t="s">
        <v>379</v>
      </c>
      <c r="G307" s="6">
        <v>44.977230800000001</v>
      </c>
      <c r="H307" s="6">
        <v>4.9300499000000002</v>
      </c>
      <c r="I307" s="2" t="s">
        <v>410</v>
      </c>
      <c r="J307" s="36" t="s">
        <v>381</v>
      </c>
      <c r="K307" s="132">
        <v>42856</v>
      </c>
      <c r="L307" s="51"/>
      <c r="M307" s="35"/>
      <c r="N307" s="2"/>
      <c r="O307" s="2"/>
      <c r="P307" s="2"/>
      <c r="Q307" s="2"/>
      <c r="R307" s="2"/>
      <c r="S307" s="2"/>
      <c r="T307" s="2"/>
      <c r="U307" s="2"/>
      <c r="V307" s="36">
        <v>1</v>
      </c>
      <c r="W307" s="102" t="s">
        <v>1867</v>
      </c>
      <c r="X307" s="103" t="s">
        <v>1932</v>
      </c>
      <c r="Y307" s="103" t="s">
        <v>1933</v>
      </c>
      <c r="Z307" s="103" t="s">
        <v>1458</v>
      </c>
      <c r="AA307" s="104" t="s">
        <v>1934</v>
      </c>
    </row>
    <row r="308" spans="1:27" x14ac:dyDescent="0.15">
      <c r="A308" s="35" t="s">
        <v>422</v>
      </c>
      <c r="B308" s="2" t="s">
        <v>409</v>
      </c>
      <c r="C308" s="3" t="s">
        <v>16</v>
      </c>
      <c r="D308" s="4" t="s">
        <v>24</v>
      </c>
      <c r="E308" s="5" t="s">
        <v>256</v>
      </c>
      <c r="F308" s="5" t="s">
        <v>379</v>
      </c>
      <c r="G308" s="6">
        <v>44.977230800000001</v>
      </c>
      <c r="H308" s="6">
        <v>4.9300499000000002</v>
      </c>
      <c r="I308" s="2" t="s">
        <v>410</v>
      </c>
      <c r="J308" s="36" t="s">
        <v>381</v>
      </c>
      <c r="K308" s="132">
        <v>42856</v>
      </c>
      <c r="L308" s="51"/>
      <c r="M308" s="35"/>
      <c r="N308" s="2"/>
      <c r="O308" s="2"/>
      <c r="P308" s="2"/>
      <c r="Q308" s="2"/>
      <c r="R308" s="2"/>
      <c r="S308" s="2">
        <v>1</v>
      </c>
      <c r="T308" s="2">
        <v>1</v>
      </c>
      <c r="U308" s="2"/>
      <c r="V308" s="36">
        <v>1</v>
      </c>
      <c r="W308" s="102" t="s">
        <v>1935</v>
      </c>
      <c r="X308" s="103" t="s">
        <v>1936</v>
      </c>
      <c r="Y308" s="103" t="s">
        <v>1937</v>
      </c>
      <c r="Z308" s="103" t="s">
        <v>1194</v>
      </c>
      <c r="AA308" s="104" t="s">
        <v>1527</v>
      </c>
    </row>
    <row r="309" spans="1:27" x14ac:dyDescent="0.15">
      <c r="A309" s="35" t="s">
        <v>423</v>
      </c>
      <c r="B309" s="2" t="s">
        <v>409</v>
      </c>
      <c r="C309" s="3" t="s">
        <v>16</v>
      </c>
      <c r="D309" s="4" t="s">
        <v>24</v>
      </c>
      <c r="E309" s="5" t="s">
        <v>256</v>
      </c>
      <c r="F309" s="5" t="s">
        <v>379</v>
      </c>
      <c r="G309" s="6">
        <v>44.977230800000001</v>
      </c>
      <c r="H309" s="6">
        <v>4.9300499000000002</v>
      </c>
      <c r="I309" s="2" t="s">
        <v>410</v>
      </c>
      <c r="J309" s="36" t="s">
        <v>381</v>
      </c>
      <c r="K309" s="132">
        <v>42856</v>
      </c>
      <c r="L309" s="51"/>
      <c r="M309" s="35"/>
      <c r="N309" s="2"/>
      <c r="O309" s="2"/>
      <c r="P309" s="2"/>
      <c r="Q309" s="2"/>
      <c r="R309" s="2"/>
      <c r="S309" s="2">
        <v>1</v>
      </c>
      <c r="T309" s="2">
        <v>1</v>
      </c>
      <c r="U309" s="2"/>
      <c r="V309" s="36">
        <v>1</v>
      </c>
      <c r="W309" s="102" t="s">
        <v>1938</v>
      </c>
      <c r="X309" s="103" t="s">
        <v>1939</v>
      </c>
      <c r="Y309" s="103" t="s">
        <v>1940</v>
      </c>
      <c r="Z309" s="103" t="s">
        <v>1258</v>
      </c>
      <c r="AA309" s="104" t="s">
        <v>1941</v>
      </c>
    </row>
    <row r="310" spans="1:27" x14ac:dyDescent="0.15">
      <c r="A310" s="35" t="s">
        <v>424</v>
      </c>
      <c r="B310" s="2" t="s">
        <v>409</v>
      </c>
      <c r="C310" s="3" t="s">
        <v>16</v>
      </c>
      <c r="D310" s="4" t="s">
        <v>24</v>
      </c>
      <c r="E310" s="5" t="s">
        <v>256</v>
      </c>
      <c r="F310" s="5" t="s">
        <v>379</v>
      </c>
      <c r="G310" s="6">
        <v>44.977230800000001</v>
      </c>
      <c r="H310" s="6">
        <v>4.9300499000000002</v>
      </c>
      <c r="I310" s="2" t="s">
        <v>410</v>
      </c>
      <c r="J310" s="36" t="s">
        <v>381</v>
      </c>
      <c r="K310" s="132">
        <v>42856</v>
      </c>
      <c r="L310" s="51"/>
      <c r="M310" s="35"/>
      <c r="N310" s="2"/>
      <c r="O310" s="2"/>
      <c r="P310" s="2"/>
      <c r="Q310" s="2"/>
      <c r="R310" s="2"/>
      <c r="S310" s="2">
        <v>1</v>
      </c>
      <c r="T310" s="2">
        <v>1</v>
      </c>
      <c r="U310" s="2"/>
      <c r="V310" s="36">
        <v>1</v>
      </c>
      <c r="W310" s="102" t="s">
        <v>1411</v>
      </c>
      <c r="X310" s="103" t="s">
        <v>1257</v>
      </c>
      <c r="Y310" s="103" t="s">
        <v>1942</v>
      </c>
      <c r="Z310" s="103" t="s">
        <v>1274</v>
      </c>
      <c r="AA310" s="104" t="s">
        <v>1943</v>
      </c>
    </row>
    <row r="311" spans="1:27" x14ac:dyDescent="0.15">
      <c r="A311" s="35" t="s">
        <v>425</v>
      </c>
      <c r="B311" s="2" t="s">
        <v>426</v>
      </c>
      <c r="C311" s="3" t="s">
        <v>16</v>
      </c>
      <c r="D311" s="4" t="s">
        <v>24</v>
      </c>
      <c r="E311" s="5" t="s">
        <v>256</v>
      </c>
      <c r="F311" s="5" t="s">
        <v>379</v>
      </c>
      <c r="G311" s="6">
        <v>44.977230800000001</v>
      </c>
      <c r="H311" s="6">
        <v>4.9300499000000002</v>
      </c>
      <c r="I311" s="2" t="s">
        <v>427</v>
      </c>
      <c r="J311" s="36" t="s">
        <v>381</v>
      </c>
      <c r="K311" s="132">
        <v>42856</v>
      </c>
      <c r="L311" s="51"/>
      <c r="M311" s="35"/>
      <c r="N311" s="2"/>
      <c r="O311" s="2"/>
      <c r="P311" s="2"/>
      <c r="Q311" s="2"/>
      <c r="R311" s="2"/>
      <c r="S311" s="2"/>
      <c r="T311" s="2"/>
      <c r="U311" s="2"/>
      <c r="V311" s="36">
        <v>1</v>
      </c>
      <c r="W311" s="102" t="s">
        <v>1944</v>
      </c>
      <c r="X311" s="103" t="s">
        <v>1182</v>
      </c>
      <c r="Y311" s="103" t="s">
        <v>1945</v>
      </c>
      <c r="Z311" s="103" t="s">
        <v>1717</v>
      </c>
      <c r="AA311" s="104" t="s">
        <v>1393</v>
      </c>
    </row>
    <row r="312" spans="1:27" x14ac:dyDescent="0.15">
      <c r="A312" s="35" t="s">
        <v>428</v>
      </c>
      <c r="B312" s="2" t="s">
        <v>426</v>
      </c>
      <c r="C312" s="3" t="s">
        <v>16</v>
      </c>
      <c r="D312" s="4" t="s">
        <v>24</v>
      </c>
      <c r="E312" s="5" t="s">
        <v>256</v>
      </c>
      <c r="F312" s="5" t="s">
        <v>379</v>
      </c>
      <c r="G312" s="6">
        <v>44.977230800000001</v>
      </c>
      <c r="H312" s="6">
        <v>4.9300499000000002</v>
      </c>
      <c r="I312" s="2" t="s">
        <v>427</v>
      </c>
      <c r="J312" s="36" t="s">
        <v>381</v>
      </c>
      <c r="K312" s="132">
        <v>42856</v>
      </c>
      <c r="L312" s="51"/>
      <c r="M312" s="35"/>
      <c r="N312" s="2"/>
      <c r="O312" s="2"/>
      <c r="P312" s="2"/>
      <c r="Q312" s="2"/>
      <c r="R312" s="2"/>
      <c r="S312" s="2"/>
      <c r="T312" s="2"/>
      <c r="U312" s="2"/>
      <c r="V312" s="36">
        <v>1</v>
      </c>
      <c r="W312" s="102" t="s">
        <v>1946</v>
      </c>
      <c r="X312" s="103" t="s">
        <v>1226</v>
      </c>
      <c r="Y312" s="103" t="s">
        <v>1304</v>
      </c>
      <c r="Z312" s="103" t="s">
        <v>1189</v>
      </c>
      <c r="AA312" s="104" t="s">
        <v>1526</v>
      </c>
    </row>
    <row r="313" spans="1:27" x14ac:dyDescent="0.15">
      <c r="A313" s="35" t="s">
        <v>429</v>
      </c>
      <c r="B313" s="2" t="s">
        <v>426</v>
      </c>
      <c r="C313" s="3" t="s">
        <v>16</v>
      </c>
      <c r="D313" s="4" t="s">
        <v>24</v>
      </c>
      <c r="E313" s="5" t="s">
        <v>256</v>
      </c>
      <c r="F313" s="5" t="s">
        <v>379</v>
      </c>
      <c r="G313" s="6">
        <v>44.977230800000001</v>
      </c>
      <c r="H313" s="6">
        <v>4.9300499000000002</v>
      </c>
      <c r="I313" s="2" t="s">
        <v>427</v>
      </c>
      <c r="J313" s="36" t="s">
        <v>381</v>
      </c>
      <c r="K313" s="132">
        <v>42856</v>
      </c>
      <c r="L313" s="51"/>
      <c r="M313" s="35"/>
      <c r="N313" s="2"/>
      <c r="O313" s="2"/>
      <c r="P313" s="2"/>
      <c r="Q313" s="2"/>
      <c r="R313" s="2"/>
      <c r="S313" s="2"/>
      <c r="T313" s="2"/>
      <c r="U313" s="2"/>
      <c r="V313" s="36">
        <v>1</v>
      </c>
      <c r="W313" s="102" t="s">
        <v>1361</v>
      </c>
      <c r="X313" s="103" t="s">
        <v>1521</v>
      </c>
      <c r="Y313" s="103" t="s">
        <v>1947</v>
      </c>
      <c r="Z313" s="103" t="s">
        <v>1265</v>
      </c>
      <c r="AA313" s="104" t="s">
        <v>1948</v>
      </c>
    </row>
    <row r="314" spans="1:27" x14ac:dyDescent="0.15">
      <c r="A314" s="35" t="s">
        <v>430</v>
      </c>
      <c r="B314" s="2" t="s">
        <v>426</v>
      </c>
      <c r="C314" s="3" t="s">
        <v>16</v>
      </c>
      <c r="D314" s="4" t="s">
        <v>24</v>
      </c>
      <c r="E314" s="5" t="s">
        <v>256</v>
      </c>
      <c r="F314" s="5" t="s">
        <v>379</v>
      </c>
      <c r="G314" s="6">
        <v>44.977230800000001</v>
      </c>
      <c r="H314" s="6">
        <v>4.9300499000000002</v>
      </c>
      <c r="I314" s="2" t="s">
        <v>427</v>
      </c>
      <c r="J314" s="36" t="s">
        <v>381</v>
      </c>
      <c r="K314" s="132">
        <v>42856</v>
      </c>
      <c r="L314" s="51"/>
      <c r="M314" s="35"/>
      <c r="N314" s="2"/>
      <c r="O314" s="2"/>
      <c r="P314" s="2"/>
      <c r="Q314" s="2"/>
      <c r="R314" s="2"/>
      <c r="S314" s="2"/>
      <c r="T314" s="2"/>
      <c r="U314" s="2"/>
      <c r="V314" s="36">
        <v>1</v>
      </c>
      <c r="W314" s="102" t="s">
        <v>1189</v>
      </c>
      <c r="X314" s="103" t="s">
        <v>1949</v>
      </c>
      <c r="Y314" s="103" t="s">
        <v>1667</v>
      </c>
      <c r="Z314" s="103" t="s">
        <v>1369</v>
      </c>
      <c r="AA314" s="104" t="s">
        <v>1950</v>
      </c>
    </row>
    <row r="315" spans="1:27" x14ac:dyDescent="0.15">
      <c r="A315" s="35" t="s">
        <v>431</v>
      </c>
      <c r="B315" s="2" t="s">
        <v>426</v>
      </c>
      <c r="C315" s="3" t="s">
        <v>16</v>
      </c>
      <c r="D315" s="4" t="s">
        <v>24</v>
      </c>
      <c r="E315" s="5" t="s">
        <v>256</v>
      </c>
      <c r="F315" s="5" t="s">
        <v>379</v>
      </c>
      <c r="G315" s="6">
        <v>44.977230800000001</v>
      </c>
      <c r="H315" s="6">
        <v>4.9300499000000002</v>
      </c>
      <c r="I315" s="2" t="s">
        <v>427</v>
      </c>
      <c r="J315" s="36" t="s">
        <v>381</v>
      </c>
      <c r="K315" s="132">
        <v>42856</v>
      </c>
      <c r="L315" s="51"/>
      <c r="M315" s="35"/>
      <c r="N315" s="2"/>
      <c r="O315" s="2"/>
      <c r="P315" s="2"/>
      <c r="Q315" s="2"/>
      <c r="R315" s="2"/>
      <c r="S315" s="2"/>
      <c r="T315" s="2"/>
      <c r="U315" s="2"/>
      <c r="V315" s="36">
        <v>1</v>
      </c>
      <c r="W315" s="102" t="s">
        <v>1951</v>
      </c>
      <c r="X315" s="103" t="s">
        <v>1952</v>
      </c>
      <c r="Y315" s="103" t="s">
        <v>1953</v>
      </c>
      <c r="Z315" s="103" t="s">
        <v>1349</v>
      </c>
      <c r="AA315" s="104" t="s">
        <v>1954</v>
      </c>
    </row>
    <row r="316" spans="1:27" x14ac:dyDescent="0.15">
      <c r="A316" s="35" t="s">
        <v>432</v>
      </c>
      <c r="B316" s="2" t="s">
        <v>426</v>
      </c>
      <c r="C316" s="3" t="s">
        <v>16</v>
      </c>
      <c r="D316" s="4" t="s">
        <v>24</v>
      </c>
      <c r="E316" s="5" t="s">
        <v>256</v>
      </c>
      <c r="F316" s="5" t="s">
        <v>379</v>
      </c>
      <c r="G316" s="6">
        <v>44.977230800000001</v>
      </c>
      <c r="H316" s="6">
        <v>4.9300499000000002</v>
      </c>
      <c r="I316" s="2" t="s">
        <v>427</v>
      </c>
      <c r="J316" s="36" t="s">
        <v>381</v>
      </c>
      <c r="K316" s="132">
        <v>42856</v>
      </c>
      <c r="L316" s="51"/>
      <c r="M316" s="35"/>
      <c r="N316" s="2"/>
      <c r="O316" s="2"/>
      <c r="P316" s="2"/>
      <c r="Q316" s="2"/>
      <c r="R316" s="2"/>
      <c r="S316" s="2"/>
      <c r="T316" s="2"/>
      <c r="U316" s="2"/>
      <c r="V316" s="36">
        <v>1</v>
      </c>
      <c r="W316" s="102" t="s">
        <v>1334</v>
      </c>
      <c r="X316" s="103" t="s">
        <v>1287</v>
      </c>
      <c r="Y316" s="103" t="s">
        <v>1955</v>
      </c>
      <c r="Z316" s="103" t="s">
        <v>1208</v>
      </c>
      <c r="AA316" s="104" t="s">
        <v>1294</v>
      </c>
    </row>
    <row r="317" spans="1:27" x14ac:dyDescent="0.15">
      <c r="A317" s="35" t="s">
        <v>433</v>
      </c>
      <c r="B317" s="2" t="s">
        <v>426</v>
      </c>
      <c r="C317" s="3" t="s">
        <v>16</v>
      </c>
      <c r="D317" s="4" t="s">
        <v>24</v>
      </c>
      <c r="E317" s="5" t="s">
        <v>256</v>
      </c>
      <c r="F317" s="5" t="s">
        <v>379</v>
      </c>
      <c r="G317" s="6">
        <v>44.977230800000001</v>
      </c>
      <c r="H317" s="6">
        <v>4.9300499000000002</v>
      </c>
      <c r="I317" s="2" t="s">
        <v>427</v>
      </c>
      <c r="J317" s="36" t="s">
        <v>381</v>
      </c>
      <c r="K317" s="132">
        <v>42856</v>
      </c>
      <c r="L317" s="51"/>
      <c r="M317" s="35"/>
      <c r="N317" s="2"/>
      <c r="O317" s="2"/>
      <c r="P317" s="2"/>
      <c r="Q317" s="2"/>
      <c r="R317" s="2"/>
      <c r="S317" s="2"/>
      <c r="T317" s="2"/>
      <c r="U317" s="2"/>
      <c r="V317" s="36">
        <v>1</v>
      </c>
      <c r="W317" s="102" t="s">
        <v>1956</v>
      </c>
      <c r="X317" s="103" t="s">
        <v>1957</v>
      </c>
      <c r="Y317" s="103" t="s">
        <v>1958</v>
      </c>
      <c r="Z317" s="103" t="s">
        <v>1499</v>
      </c>
      <c r="AA317" s="104" t="s">
        <v>1959</v>
      </c>
    </row>
    <row r="318" spans="1:27" x14ac:dyDescent="0.15">
      <c r="A318" s="35" t="s">
        <v>434</v>
      </c>
      <c r="B318" s="2" t="s">
        <v>426</v>
      </c>
      <c r="C318" s="3" t="s">
        <v>16</v>
      </c>
      <c r="D318" s="4" t="s">
        <v>24</v>
      </c>
      <c r="E318" s="5" t="s">
        <v>256</v>
      </c>
      <c r="F318" s="5" t="s">
        <v>379</v>
      </c>
      <c r="G318" s="6">
        <v>44.977230800000001</v>
      </c>
      <c r="H318" s="6">
        <v>4.9300499000000002</v>
      </c>
      <c r="I318" s="2" t="s">
        <v>427</v>
      </c>
      <c r="J318" s="36" t="s">
        <v>381</v>
      </c>
      <c r="K318" s="132">
        <v>42856</v>
      </c>
      <c r="L318" s="51"/>
      <c r="M318" s="35"/>
      <c r="N318" s="2"/>
      <c r="O318" s="2"/>
      <c r="P318" s="2"/>
      <c r="Q318" s="2"/>
      <c r="R318" s="2"/>
      <c r="S318" s="2"/>
      <c r="T318" s="2"/>
      <c r="U318" s="2"/>
      <c r="V318" s="36">
        <v>1</v>
      </c>
      <c r="W318" s="102" t="s">
        <v>1960</v>
      </c>
      <c r="X318" s="103" t="s">
        <v>1262</v>
      </c>
      <c r="Y318" s="103" t="s">
        <v>1835</v>
      </c>
      <c r="Z318" s="103" t="s">
        <v>1287</v>
      </c>
      <c r="AA318" s="104" t="s">
        <v>1379</v>
      </c>
    </row>
    <row r="319" spans="1:27" x14ac:dyDescent="0.15">
      <c r="A319" s="35" t="s">
        <v>435</v>
      </c>
      <c r="B319" s="2" t="s">
        <v>426</v>
      </c>
      <c r="C319" s="3" t="s">
        <v>16</v>
      </c>
      <c r="D319" s="4" t="s">
        <v>24</v>
      </c>
      <c r="E319" s="5" t="s">
        <v>256</v>
      </c>
      <c r="F319" s="5" t="s">
        <v>379</v>
      </c>
      <c r="G319" s="6">
        <v>44.977230800000001</v>
      </c>
      <c r="H319" s="6">
        <v>4.9300499000000002</v>
      </c>
      <c r="I319" s="2" t="s">
        <v>427</v>
      </c>
      <c r="J319" s="36" t="s">
        <v>381</v>
      </c>
      <c r="K319" s="132">
        <v>42856</v>
      </c>
      <c r="L319" s="51"/>
      <c r="M319" s="35"/>
      <c r="N319" s="2"/>
      <c r="O319" s="2"/>
      <c r="P319" s="2"/>
      <c r="Q319" s="2"/>
      <c r="R319" s="2"/>
      <c r="S319" s="2"/>
      <c r="T319" s="2"/>
      <c r="U319" s="2"/>
      <c r="V319" s="36">
        <v>1</v>
      </c>
      <c r="W319" s="102" t="s">
        <v>1961</v>
      </c>
      <c r="X319" s="103" t="s">
        <v>1962</v>
      </c>
      <c r="Y319" s="103" t="s">
        <v>1963</v>
      </c>
      <c r="Z319" s="103" t="s">
        <v>1964</v>
      </c>
      <c r="AA319" s="104" t="s">
        <v>1965</v>
      </c>
    </row>
    <row r="320" spans="1:27" x14ac:dyDescent="0.15">
      <c r="A320" s="35" t="s">
        <v>436</v>
      </c>
      <c r="B320" s="2" t="s">
        <v>426</v>
      </c>
      <c r="C320" s="3" t="s">
        <v>16</v>
      </c>
      <c r="D320" s="4" t="s">
        <v>24</v>
      </c>
      <c r="E320" s="5" t="s">
        <v>256</v>
      </c>
      <c r="F320" s="5" t="s">
        <v>379</v>
      </c>
      <c r="G320" s="6">
        <v>44.977230800000001</v>
      </c>
      <c r="H320" s="6">
        <v>4.9300499000000002</v>
      </c>
      <c r="I320" s="2" t="s">
        <v>427</v>
      </c>
      <c r="J320" s="36" t="s">
        <v>381</v>
      </c>
      <c r="K320" s="132">
        <v>42856</v>
      </c>
      <c r="L320" s="51"/>
      <c r="M320" s="35"/>
      <c r="N320" s="2"/>
      <c r="O320" s="2"/>
      <c r="P320" s="2"/>
      <c r="Q320" s="2"/>
      <c r="R320" s="2"/>
      <c r="S320" s="2"/>
      <c r="T320" s="2"/>
      <c r="U320" s="2"/>
      <c r="V320" s="36">
        <v>1</v>
      </c>
      <c r="W320" s="102" t="s">
        <v>1966</v>
      </c>
      <c r="X320" s="103" t="s">
        <v>1259</v>
      </c>
      <c r="Y320" s="103" t="s">
        <v>1967</v>
      </c>
      <c r="Z320" s="103" t="s">
        <v>1253</v>
      </c>
      <c r="AA320" s="104" t="s">
        <v>1968</v>
      </c>
    </row>
    <row r="321" spans="1:27" x14ac:dyDescent="0.15">
      <c r="A321" s="35" t="s">
        <v>437</v>
      </c>
      <c r="B321" s="2" t="s">
        <v>426</v>
      </c>
      <c r="C321" s="3" t="s">
        <v>16</v>
      </c>
      <c r="D321" s="4" t="s">
        <v>24</v>
      </c>
      <c r="E321" s="5" t="s">
        <v>256</v>
      </c>
      <c r="F321" s="5" t="s">
        <v>379</v>
      </c>
      <c r="G321" s="6">
        <v>44.977230800000001</v>
      </c>
      <c r="H321" s="6">
        <v>4.9300499000000002</v>
      </c>
      <c r="I321" s="2" t="s">
        <v>427</v>
      </c>
      <c r="J321" s="36" t="s">
        <v>381</v>
      </c>
      <c r="K321" s="132">
        <v>42856</v>
      </c>
      <c r="L321" s="51"/>
      <c r="M321" s="35"/>
      <c r="N321" s="2"/>
      <c r="O321" s="2"/>
      <c r="P321" s="2"/>
      <c r="Q321" s="2"/>
      <c r="R321" s="2"/>
      <c r="S321" s="2"/>
      <c r="T321" s="2"/>
      <c r="U321" s="2"/>
      <c r="V321" s="36">
        <v>1</v>
      </c>
      <c r="W321" s="102" t="s">
        <v>1969</v>
      </c>
      <c r="X321" s="103" t="s">
        <v>1970</v>
      </c>
      <c r="Y321" s="103" t="s">
        <v>1971</v>
      </c>
      <c r="Z321" s="103" t="s">
        <v>1972</v>
      </c>
      <c r="AA321" s="104" t="s">
        <v>1647</v>
      </c>
    </row>
    <row r="322" spans="1:27" x14ac:dyDescent="0.15">
      <c r="A322" s="35" t="s">
        <v>438</v>
      </c>
      <c r="B322" s="2" t="s">
        <v>426</v>
      </c>
      <c r="C322" s="3" t="s">
        <v>16</v>
      </c>
      <c r="D322" s="4" t="s">
        <v>24</v>
      </c>
      <c r="E322" s="5" t="s">
        <v>256</v>
      </c>
      <c r="F322" s="5" t="s">
        <v>379</v>
      </c>
      <c r="G322" s="6">
        <v>44.977230800000001</v>
      </c>
      <c r="H322" s="6">
        <v>4.9300499000000002</v>
      </c>
      <c r="I322" s="2" t="s">
        <v>427</v>
      </c>
      <c r="J322" s="36" t="s">
        <v>381</v>
      </c>
      <c r="K322" s="132">
        <v>42856</v>
      </c>
      <c r="L322" s="51"/>
      <c r="M322" s="35"/>
      <c r="N322" s="2"/>
      <c r="O322" s="2"/>
      <c r="P322" s="2"/>
      <c r="Q322" s="2"/>
      <c r="R322" s="2"/>
      <c r="S322" s="2"/>
      <c r="T322" s="2"/>
      <c r="U322" s="2"/>
      <c r="V322" s="36">
        <v>1</v>
      </c>
      <c r="W322" s="102" t="s">
        <v>1973</v>
      </c>
      <c r="X322" s="103" t="s">
        <v>1974</v>
      </c>
      <c r="Y322" s="103" t="s">
        <v>1975</v>
      </c>
      <c r="Z322" s="103" t="s">
        <v>1205</v>
      </c>
      <c r="AA322" s="104" t="s">
        <v>1976</v>
      </c>
    </row>
    <row r="323" spans="1:27" x14ac:dyDescent="0.15">
      <c r="A323" s="35" t="s">
        <v>439</v>
      </c>
      <c r="B323" s="2" t="s">
        <v>426</v>
      </c>
      <c r="C323" s="3" t="s">
        <v>16</v>
      </c>
      <c r="D323" s="4" t="s">
        <v>24</v>
      </c>
      <c r="E323" s="5" t="s">
        <v>256</v>
      </c>
      <c r="F323" s="5" t="s">
        <v>379</v>
      </c>
      <c r="G323" s="6">
        <v>44.977230800000001</v>
      </c>
      <c r="H323" s="6">
        <v>4.9300499000000002</v>
      </c>
      <c r="I323" s="2" t="s">
        <v>427</v>
      </c>
      <c r="J323" s="36" t="s">
        <v>381</v>
      </c>
      <c r="K323" s="132">
        <v>42856</v>
      </c>
      <c r="L323" s="51"/>
      <c r="M323" s="35"/>
      <c r="N323" s="2"/>
      <c r="O323" s="2"/>
      <c r="P323" s="2"/>
      <c r="Q323" s="2"/>
      <c r="R323" s="2"/>
      <c r="S323" s="2">
        <v>1</v>
      </c>
      <c r="T323" s="2">
        <v>1</v>
      </c>
      <c r="U323" s="2"/>
      <c r="V323" s="36">
        <v>1</v>
      </c>
      <c r="W323" s="102" t="s">
        <v>1977</v>
      </c>
      <c r="X323" s="103" t="s">
        <v>1293</v>
      </c>
      <c r="Y323" s="103" t="s">
        <v>1978</v>
      </c>
      <c r="Z323" s="103" t="s">
        <v>1979</v>
      </c>
      <c r="AA323" s="104" t="s">
        <v>1545</v>
      </c>
    </row>
    <row r="324" spans="1:27" x14ac:dyDescent="0.15">
      <c r="A324" s="35" t="s">
        <v>440</v>
      </c>
      <c r="B324" s="2" t="s">
        <v>426</v>
      </c>
      <c r="C324" s="3" t="s">
        <v>16</v>
      </c>
      <c r="D324" s="4" t="s">
        <v>24</v>
      </c>
      <c r="E324" s="5" t="s">
        <v>256</v>
      </c>
      <c r="F324" s="5" t="s">
        <v>379</v>
      </c>
      <c r="G324" s="6">
        <v>44.977230800000001</v>
      </c>
      <c r="H324" s="6">
        <v>4.9300499000000002</v>
      </c>
      <c r="I324" s="2" t="s">
        <v>427</v>
      </c>
      <c r="J324" s="36" t="s">
        <v>381</v>
      </c>
      <c r="K324" s="132">
        <v>42856</v>
      </c>
      <c r="L324" s="51"/>
      <c r="M324" s="35"/>
      <c r="N324" s="2"/>
      <c r="O324" s="2"/>
      <c r="P324" s="2"/>
      <c r="Q324" s="2"/>
      <c r="R324" s="2"/>
      <c r="S324" s="2">
        <v>1</v>
      </c>
      <c r="T324" s="2">
        <v>1</v>
      </c>
      <c r="U324" s="2"/>
      <c r="V324" s="36">
        <v>1</v>
      </c>
      <c r="W324" s="102" t="s">
        <v>1867</v>
      </c>
      <c r="X324" s="103" t="s">
        <v>1980</v>
      </c>
      <c r="Y324" s="103" t="s">
        <v>1940</v>
      </c>
      <c r="Z324" s="103" t="s">
        <v>1226</v>
      </c>
      <c r="AA324" s="104" t="s">
        <v>1981</v>
      </c>
    </row>
    <row r="325" spans="1:27" ht="15" x14ac:dyDescent="0.2">
      <c r="A325" s="35" t="s">
        <v>441</v>
      </c>
      <c r="B325" s="2" t="s">
        <v>426</v>
      </c>
      <c r="C325" s="3" t="s">
        <v>16</v>
      </c>
      <c r="D325" s="4" t="s">
        <v>24</v>
      </c>
      <c r="E325" s="5" t="s">
        <v>256</v>
      </c>
      <c r="F325" s="5" t="s">
        <v>379</v>
      </c>
      <c r="G325" s="6">
        <v>44.977230800000001</v>
      </c>
      <c r="H325" s="6">
        <v>4.9300499000000002</v>
      </c>
      <c r="I325" s="2" t="s">
        <v>427</v>
      </c>
      <c r="J325" s="36" t="s">
        <v>381</v>
      </c>
      <c r="K325" s="127"/>
      <c r="L325" s="51"/>
      <c r="M325" s="37">
        <v>1</v>
      </c>
      <c r="N325" t="s">
        <v>2736</v>
      </c>
      <c r="O325" s="5">
        <v>1</v>
      </c>
      <c r="P325" t="s">
        <v>2737</v>
      </c>
      <c r="Q325" s="5">
        <v>1</v>
      </c>
      <c r="R325" t="s">
        <v>2738</v>
      </c>
      <c r="S325" s="5">
        <v>1</v>
      </c>
      <c r="T325" s="5">
        <v>1</v>
      </c>
      <c r="U325" s="5"/>
      <c r="V325" s="36">
        <v>1</v>
      </c>
      <c r="W325" s="102" t="s">
        <v>1982</v>
      </c>
      <c r="X325" s="103" t="s">
        <v>1607</v>
      </c>
      <c r="Y325" s="103" t="s">
        <v>1983</v>
      </c>
      <c r="Z325" s="103" t="s">
        <v>1984</v>
      </c>
      <c r="AA325" s="104" t="s">
        <v>1700</v>
      </c>
    </row>
    <row r="326" spans="1:27" x14ac:dyDescent="0.15">
      <c r="A326" s="35" t="s">
        <v>442</v>
      </c>
      <c r="B326" s="2" t="s">
        <v>443</v>
      </c>
      <c r="C326" s="3" t="s">
        <v>16</v>
      </c>
      <c r="D326" s="4" t="s">
        <v>24</v>
      </c>
      <c r="E326" s="5" t="s">
        <v>256</v>
      </c>
      <c r="F326" s="5" t="s">
        <v>444</v>
      </c>
      <c r="G326" s="6">
        <v>50.457999999999998</v>
      </c>
      <c r="H326" s="6">
        <v>2.7930000000000001</v>
      </c>
      <c r="I326" s="2" t="s">
        <v>64</v>
      </c>
      <c r="J326" s="36" t="s">
        <v>445</v>
      </c>
      <c r="K326" s="127"/>
      <c r="L326" s="51"/>
      <c r="M326" s="35"/>
      <c r="N326" s="2"/>
      <c r="O326" s="2"/>
      <c r="P326" s="2"/>
      <c r="Q326" s="2"/>
      <c r="R326" s="2"/>
      <c r="S326" s="2"/>
      <c r="T326" s="2"/>
      <c r="U326" s="2"/>
      <c r="V326" s="36">
        <v>1</v>
      </c>
      <c r="W326" s="102" t="s">
        <v>1985</v>
      </c>
      <c r="X326" s="103" t="s">
        <v>1392</v>
      </c>
      <c r="Y326" s="103" t="s">
        <v>1986</v>
      </c>
      <c r="Z326" s="103" t="s">
        <v>1675</v>
      </c>
      <c r="AA326" s="104" t="s">
        <v>1987</v>
      </c>
    </row>
    <row r="327" spans="1:27" x14ac:dyDescent="0.15">
      <c r="A327" s="35" t="s">
        <v>446</v>
      </c>
      <c r="B327" s="2" t="s">
        <v>443</v>
      </c>
      <c r="C327" s="3" t="s">
        <v>16</v>
      </c>
      <c r="D327" s="4" t="s">
        <v>24</v>
      </c>
      <c r="E327" s="5" t="s">
        <v>256</v>
      </c>
      <c r="F327" s="5" t="s">
        <v>444</v>
      </c>
      <c r="G327" s="6">
        <v>50.457999999999998</v>
      </c>
      <c r="H327" s="6">
        <v>2.7930000000000001</v>
      </c>
      <c r="I327" s="2" t="s">
        <v>64</v>
      </c>
      <c r="J327" s="36" t="s">
        <v>445</v>
      </c>
      <c r="K327" s="127"/>
      <c r="L327" s="51"/>
      <c r="M327" s="35"/>
      <c r="N327" s="2"/>
      <c r="O327" s="2"/>
      <c r="P327" s="2"/>
      <c r="Q327" s="2"/>
      <c r="R327" s="2"/>
      <c r="S327" s="2"/>
      <c r="T327" s="2"/>
      <c r="U327" s="2"/>
      <c r="V327" s="36">
        <v>1</v>
      </c>
      <c r="W327" s="102" t="s">
        <v>1313</v>
      </c>
      <c r="X327" s="103" t="s">
        <v>1762</v>
      </c>
      <c r="Y327" s="103" t="s">
        <v>1988</v>
      </c>
      <c r="Z327" s="103" t="s">
        <v>1567</v>
      </c>
      <c r="AA327" s="104" t="s">
        <v>1989</v>
      </c>
    </row>
    <row r="328" spans="1:27" x14ac:dyDescent="0.15">
      <c r="A328" s="35" t="s">
        <v>447</v>
      </c>
      <c r="B328" s="2" t="s">
        <v>443</v>
      </c>
      <c r="C328" s="3" t="s">
        <v>16</v>
      </c>
      <c r="D328" s="4" t="s">
        <v>24</v>
      </c>
      <c r="E328" s="5" t="s">
        <v>256</v>
      </c>
      <c r="F328" s="5" t="s">
        <v>444</v>
      </c>
      <c r="G328" s="6">
        <v>50.457999999999998</v>
      </c>
      <c r="H328" s="6">
        <v>2.7930000000000001</v>
      </c>
      <c r="I328" s="2" t="s">
        <v>64</v>
      </c>
      <c r="J328" s="36" t="s">
        <v>445</v>
      </c>
      <c r="K328" s="127"/>
      <c r="L328" s="51"/>
      <c r="M328" s="35"/>
      <c r="N328" s="2"/>
      <c r="O328" s="2"/>
      <c r="P328" s="2"/>
      <c r="Q328" s="2"/>
      <c r="R328" s="2"/>
      <c r="S328" s="2"/>
      <c r="T328" s="2"/>
      <c r="U328" s="2"/>
      <c r="V328" s="36">
        <v>1</v>
      </c>
      <c r="W328" s="102" t="s">
        <v>1990</v>
      </c>
      <c r="X328" s="103" t="s">
        <v>1261</v>
      </c>
      <c r="Y328" s="103" t="s">
        <v>1991</v>
      </c>
      <c r="Z328" s="103" t="s">
        <v>1454</v>
      </c>
      <c r="AA328" s="104" t="s">
        <v>1992</v>
      </c>
    </row>
    <row r="329" spans="1:27" x14ac:dyDescent="0.15">
      <c r="A329" s="35" t="s">
        <v>448</v>
      </c>
      <c r="B329" s="2" t="s">
        <v>443</v>
      </c>
      <c r="C329" s="3" t="s">
        <v>16</v>
      </c>
      <c r="D329" s="4" t="s">
        <v>24</v>
      </c>
      <c r="E329" s="5" t="s">
        <v>256</v>
      </c>
      <c r="F329" s="5" t="s">
        <v>444</v>
      </c>
      <c r="G329" s="6">
        <v>50.457999999999998</v>
      </c>
      <c r="H329" s="6">
        <v>2.7930000000000001</v>
      </c>
      <c r="I329" s="2" t="s">
        <v>64</v>
      </c>
      <c r="J329" s="36" t="s">
        <v>445</v>
      </c>
      <c r="K329" s="127"/>
      <c r="L329" s="51"/>
      <c r="M329" s="35"/>
      <c r="N329" s="2"/>
      <c r="O329" s="2"/>
      <c r="P329" s="2"/>
      <c r="Q329" s="2"/>
      <c r="R329" s="2"/>
      <c r="S329" s="2"/>
      <c r="T329" s="2"/>
      <c r="U329" s="2"/>
      <c r="V329" s="36">
        <v>1</v>
      </c>
      <c r="W329" s="102" t="s">
        <v>1249</v>
      </c>
      <c r="X329" s="103" t="s">
        <v>1263</v>
      </c>
      <c r="Y329" s="103" t="s">
        <v>1993</v>
      </c>
      <c r="Z329" s="103" t="s">
        <v>1994</v>
      </c>
      <c r="AA329" s="104" t="s">
        <v>1473</v>
      </c>
    </row>
    <row r="330" spans="1:27" x14ac:dyDescent="0.15">
      <c r="A330" s="35" t="s">
        <v>449</v>
      </c>
      <c r="B330" s="2" t="s">
        <v>443</v>
      </c>
      <c r="C330" s="3" t="s">
        <v>16</v>
      </c>
      <c r="D330" s="4" t="s">
        <v>24</v>
      </c>
      <c r="E330" s="5" t="s">
        <v>256</v>
      </c>
      <c r="F330" s="5" t="s">
        <v>444</v>
      </c>
      <c r="G330" s="6">
        <v>50.457999999999998</v>
      </c>
      <c r="H330" s="6">
        <v>2.7930000000000001</v>
      </c>
      <c r="I330" s="2" t="s">
        <v>64</v>
      </c>
      <c r="J330" s="36" t="s">
        <v>445</v>
      </c>
      <c r="K330" s="127"/>
      <c r="L330" s="51"/>
      <c r="M330" s="35"/>
      <c r="N330" s="2"/>
      <c r="O330" s="2"/>
      <c r="P330" s="2"/>
      <c r="Q330" s="2"/>
      <c r="R330" s="2"/>
      <c r="S330" s="2"/>
      <c r="T330" s="2"/>
      <c r="U330" s="2"/>
      <c r="V330" s="36">
        <v>1</v>
      </c>
      <c r="W330" s="102" t="s">
        <v>1995</v>
      </c>
      <c r="X330" s="103" t="s">
        <v>1476</v>
      </c>
      <c r="Y330" s="103" t="s">
        <v>1996</v>
      </c>
      <c r="Z330" s="103" t="s">
        <v>1997</v>
      </c>
      <c r="AA330" s="104" t="s">
        <v>1998</v>
      </c>
    </row>
    <row r="331" spans="1:27" x14ac:dyDescent="0.15">
      <c r="A331" s="35" t="s">
        <v>450</v>
      </c>
      <c r="B331" s="2" t="s">
        <v>443</v>
      </c>
      <c r="C331" s="3" t="s">
        <v>16</v>
      </c>
      <c r="D331" s="4" t="s">
        <v>24</v>
      </c>
      <c r="E331" s="5" t="s">
        <v>256</v>
      </c>
      <c r="F331" s="5" t="s">
        <v>444</v>
      </c>
      <c r="G331" s="6">
        <v>50.457999999999998</v>
      </c>
      <c r="H331" s="6">
        <v>2.7930000000000001</v>
      </c>
      <c r="I331" s="2" t="s">
        <v>64</v>
      </c>
      <c r="J331" s="36" t="s">
        <v>445</v>
      </c>
      <c r="K331" s="127"/>
      <c r="L331" s="51"/>
      <c r="M331" s="35"/>
      <c r="N331" s="2"/>
      <c r="O331" s="2"/>
      <c r="P331" s="2"/>
      <c r="Q331" s="2"/>
      <c r="R331" s="2"/>
      <c r="S331" s="2"/>
      <c r="T331" s="2"/>
      <c r="U331" s="2"/>
      <c r="V331" s="36">
        <v>1</v>
      </c>
      <c r="W331" s="102" t="s">
        <v>1681</v>
      </c>
      <c r="X331" s="103" t="s">
        <v>1258</v>
      </c>
      <c r="Y331" s="103" t="s">
        <v>1999</v>
      </c>
      <c r="Z331" s="103" t="s">
        <v>2000</v>
      </c>
      <c r="AA331" s="104" t="s">
        <v>1397</v>
      </c>
    </row>
    <row r="332" spans="1:27" x14ac:dyDescent="0.15">
      <c r="A332" s="35" t="s">
        <v>451</v>
      </c>
      <c r="B332" s="2" t="s">
        <v>443</v>
      </c>
      <c r="C332" s="3" t="s">
        <v>16</v>
      </c>
      <c r="D332" s="4" t="s">
        <v>24</v>
      </c>
      <c r="E332" s="5" t="s">
        <v>256</v>
      </c>
      <c r="F332" s="5" t="s">
        <v>444</v>
      </c>
      <c r="G332" s="6">
        <v>50.457999999999998</v>
      </c>
      <c r="H332" s="6">
        <v>2.7930000000000001</v>
      </c>
      <c r="I332" s="2" t="s">
        <v>64</v>
      </c>
      <c r="J332" s="36" t="s">
        <v>445</v>
      </c>
      <c r="K332" s="127"/>
      <c r="L332" s="51"/>
      <c r="M332" s="35"/>
      <c r="N332" s="2"/>
      <c r="O332" s="2"/>
      <c r="P332" s="2"/>
      <c r="Q332" s="2"/>
      <c r="R332" s="2"/>
      <c r="S332" s="2"/>
      <c r="T332" s="2"/>
      <c r="U332" s="2"/>
      <c r="V332" s="36">
        <v>1</v>
      </c>
      <c r="W332" s="102" t="s">
        <v>1584</v>
      </c>
      <c r="X332" s="103" t="s">
        <v>1252</v>
      </c>
      <c r="Y332" s="103" t="s">
        <v>2001</v>
      </c>
      <c r="Z332" s="103" t="s">
        <v>1257</v>
      </c>
      <c r="AA332" s="104" t="s">
        <v>2002</v>
      </c>
    </row>
    <row r="333" spans="1:27" x14ac:dyDescent="0.15">
      <c r="A333" s="35" t="s">
        <v>452</v>
      </c>
      <c r="B333" s="2" t="s">
        <v>443</v>
      </c>
      <c r="C333" s="3" t="s">
        <v>16</v>
      </c>
      <c r="D333" s="4" t="s">
        <v>24</v>
      </c>
      <c r="E333" s="5" t="s">
        <v>256</v>
      </c>
      <c r="F333" s="5" t="s">
        <v>444</v>
      </c>
      <c r="G333" s="6">
        <v>50.457999999999998</v>
      </c>
      <c r="H333" s="6">
        <v>2.7930000000000001</v>
      </c>
      <c r="I333" s="2" t="s">
        <v>64</v>
      </c>
      <c r="J333" s="36" t="s">
        <v>445</v>
      </c>
      <c r="K333" s="127"/>
      <c r="L333" s="51"/>
      <c r="M333" s="35"/>
      <c r="N333" s="2"/>
      <c r="O333" s="2"/>
      <c r="P333" s="2"/>
      <c r="Q333" s="2"/>
      <c r="R333" s="2"/>
      <c r="S333" s="2"/>
      <c r="T333" s="2"/>
      <c r="U333" s="2"/>
      <c r="V333" s="36">
        <v>1</v>
      </c>
      <c r="W333" s="102" t="s">
        <v>2003</v>
      </c>
      <c r="X333" s="103" t="s">
        <v>1602</v>
      </c>
      <c r="Y333" s="103" t="s">
        <v>1576</v>
      </c>
      <c r="Z333" s="103" t="s">
        <v>1193</v>
      </c>
      <c r="AA333" s="104" t="s">
        <v>2004</v>
      </c>
    </row>
    <row r="334" spans="1:27" x14ac:dyDescent="0.15">
      <c r="A334" s="35" t="s">
        <v>453</v>
      </c>
      <c r="B334" s="2" t="s">
        <v>443</v>
      </c>
      <c r="C334" s="3" t="s">
        <v>16</v>
      </c>
      <c r="D334" s="4" t="s">
        <v>24</v>
      </c>
      <c r="E334" s="5" t="s">
        <v>256</v>
      </c>
      <c r="F334" s="5" t="s">
        <v>444</v>
      </c>
      <c r="G334" s="6">
        <v>50.457999999999998</v>
      </c>
      <c r="H334" s="6">
        <v>2.7930000000000001</v>
      </c>
      <c r="I334" s="2" t="s">
        <v>64</v>
      </c>
      <c r="J334" s="36" t="s">
        <v>445</v>
      </c>
      <c r="K334" s="127"/>
      <c r="L334" s="51"/>
      <c r="M334" s="35"/>
      <c r="N334" s="2"/>
      <c r="O334" s="2"/>
      <c r="P334" s="2"/>
      <c r="Q334" s="2"/>
      <c r="R334" s="2"/>
      <c r="S334" s="2"/>
      <c r="T334" s="2"/>
      <c r="U334" s="2"/>
      <c r="V334" s="36">
        <v>1</v>
      </c>
      <c r="W334" s="102" t="s">
        <v>2005</v>
      </c>
      <c r="X334" s="103" t="s">
        <v>2006</v>
      </c>
      <c r="Y334" s="103" t="s">
        <v>2007</v>
      </c>
      <c r="Z334" s="103" t="s">
        <v>1732</v>
      </c>
      <c r="AA334" s="104" t="s">
        <v>2008</v>
      </c>
    </row>
    <row r="335" spans="1:27" x14ac:dyDescent="0.15">
      <c r="A335" s="35" t="s">
        <v>454</v>
      </c>
      <c r="B335" s="2" t="s">
        <v>443</v>
      </c>
      <c r="C335" s="3" t="s">
        <v>16</v>
      </c>
      <c r="D335" s="4" t="s">
        <v>24</v>
      </c>
      <c r="E335" s="5" t="s">
        <v>256</v>
      </c>
      <c r="F335" s="5" t="s">
        <v>444</v>
      </c>
      <c r="G335" s="6">
        <v>50.457999999999998</v>
      </c>
      <c r="H335" s="6">
        <v>2.7930000000000001</v>
      </c>
      <c r="I335" s="2" t="s">
        <v>64</v>
      </c>
      <c r="J335" s="36" t="s">
        <v>445</v>
      </c>
      <c r="K335" s="127"/>
      <c r="L335" s="51"/>
      <c r="M335" s="35"/>
      <c r="N335" s="2"/>
      <c r="O335" s="2"/>
      <c r="P335" s="2"/>
      <c r="Q335" s="2"/>
      <c r="R335" s="2"/>
      <c r="S335" s="2"/>
      <c r="T335" s="2"/>
      <c r="U335" s="2"/>
      <c r="V335" s="36">
        <v>1</v>
      </c>
      <c r="W335" s="102" t="s">
        <v>2009</v>
      </c>
      <c r="X335" s="103" t="s">
        <v>1526</v>
      </c>
      <c r="Y335" s="103" t="s">
        <v>2010</v>
      </c>
      <c r="Z335" s="103" t="s">
        <v>1180</v>
      </c>
      <c r="AA335" s="104" t="s">
        <v>2011</v>
      </c>
    </row>
    <row r="336" spans="1:27" x14ac:dyDescent="0.15">
      <c r="A336" s="35" t="s">
        <v>455</v>
      </c>
      <c r="B336" s="2" t="s">
        <v>443</v>
      </c>
      <c r="C336" s="3" t="s">
        <v>16</v>
      </c>
      <c r="D336" s="4" t="s">
        <v>24</v>
      </c>
      <c r="E336" s="5" t="s">
        <v>256</v>
      </c>
      <c r="F336" s="5" t="s">
        <v>444</v>
      </c>
      <c r="G336" s="6">
        <v>50.457999999999998</v>
      </c>
      <c r="H336" s="6">
        <v>2.7930000000000001</v>
      </c>
      <c r="I336" s="2" t="s">
        <v>64</v>
      </c>
      <c r="J336" s="36" t="s">
        <v>445</v>
      </c>
      <c r="K336" s="127"/>
      <c r="L336" s="51"/>
      <c r="M336" s="35"/>
      <c r="N336" s="2"/>
      <c r="O336" s="2"/>
      <c r="P336" s="2"/>
      <c r="Q336" s="2"/>
      <c r="R336" s="2"/>
      <c r="S336" s="2"/>
      <c r="T336" s="2"/>
      <c r="U336" s="2"/>
      <c r="V336" s="36">
        <v>1</v>
      </c>
      <c r="W336" s="102" t="s">
        <v>2012</v>
      </c>
      <c r="X336" s="103" t="s">
        <v>2013</v>
      </c>
      <c r="Y336" s="103" t="s">
        <v>2014</v>
      </c>
      <c r="Z336" s="103" t="s">
        <v>1246</v>
      </c>
      <c r="AA336" s="104" t="s">
        <v>2015</v>
      </c>
    </row>
    <row r="337" spans="1:27" ht="15" x14ac:dyDescent="0.2">
      <c r="A337" s="35" t="s">
        <v>456</v>
      </c>
      <c r="B337" s="2" t="s">
        <v>443</v>
      </c>
      <c r="C337" s="3" t="s">
        <v>16</v>
      </c>
      <c r="D337" s="4" t="s">
        <v>24</v>
      </c>
      <c r="E337" s="5" t="s">
        <v>256</v>
      </c>
      <c r="F337" s="5" t="s">
        <v>444</v>
      </c>
      <c r="G337" s="6">
        <v>50.457999999999998</v>
      </c>
      <c r="H337" s="6">
        <v>2.7930000000000001</v>
      </c>
      <c r="I337" s="2" t="s">
        <v>64</v>
      </c>
      <c r="J337" s="36" t="s">
        <v>445</v>
      </c>
      <c r="K337" s="127"/>
      <c r="L337" s="51"/>
      <c r="M337" s="37">
        <v>1</v>
      </c>
      <c r="N337" t="s">
        <v>2739</v>
      </c>
      <c r="O337" s="5">
        <v>1</v>
      </c>
      <c r="P337" t="s">
        <v>2741</v>
      </c>
      <c r="Q337" s="5">
        <v>1</v>
      </c>
      <c r="R337" t="s">
        <v>2743</v>
      </c>
      <c r="S337" s="5">
        <v>1</v>
      </c>
      <c r="T337" s="5">
        <v>1</v>
      </c>
      <c r="U337" s="5"/>
      <c r="V337" s="36">
        <v>1</v>
      </c>
      <c r="W337" s="102" t="s">
        <v>2016</v>
      </c>
      <c r="X337" s="103" t="s">
        <v>1208</v>
      </c>
      <c r="Y337" s="103" t="s">
        <v>2017</v>
      </c>
      <c r="Z337" s="103" t="s">
        <v>1206</v>
      </c>
      <c r="AA337" s="104" t="s">
        <v>2018</v>
      </c>
    </row>
    <row r="338" spans="1:27" ht="15" x14ac:dyDescent="0.2">
      <c r="A338" s="35" t="s">
        <v>457</v>
      </c>
      <c r="B338" s="2" t="s">
        <v>443</v>
      </c>
      <c r="C338" s="3" t="s">
        <v>16</v>
      </c>
      <c r="D338" s="4" t="s">
        <v>24</v>
      </c>
      <c r="E338" s="5" t="s">
        <v>256</v>
      </c>
      <c r="F338" s="5" t="s">
        <v>444</v>
      </c>
      <c r="G338" s="6">
        <v>50.457999999999998</v>
      </c>
      <c r="H338" s="6">
        <v>2.7930000000000001</v>
      </c>
      <c r="I338" s="2" t="s">
        <v>64</v>
      </c>
      <c r="J338" s="36" t="s">
        <v>445</v>
      </c>
      <c r="K338" s="127"/>
      <c r="L338" s="51"/>
      <c r="M338" s="37">
        <v>1</v>
      </c>
      <c r="N338" t="s">
        <v>2740</v>
      </c>
      <c r="O338" s="5">
        <v>1</v>
      </c>
      <c r="P338" t="s">
        <v>2742</v>
      </c>
      <c r="Q338" s="5">
        <v>1</v>
      </c>
      <c r="R338" t="s">
        <v>2744</v>
      </c>
      <c r="S338" s="5">
        <v>1</v>
      </c>
      <c r="T338" s="5">
        <v>1</v>
      </c>
      <c r="U338" s="5"/>
      <c r="V338" s="36">
        <v>1</v>
      </c>
      <c r="W338" s="102" t="s">
        <v>1581</v>
      </c>
      <c r="X338" s="103" t="s">
        <v>1246</v>
      </c>
      <c r="Y338" s="103" t="s">
        <v>2019</v>
      </c>
      <c r="Z338" s="103" t="s">
        <v>1208</v>
      </c>
      <c r="AA338" s="104" t="s">
        <v>2020</v>
      </c>
    </row>
    <row r="339" spans="1:27" x14ac:dyDescent="0.15">
      <c r="A339" s="35" t="s">
        <v>458</v>
      </c>
      <c r="B339" s="2" t="s">
        <v>443</v>
      </c>
      <c r="C339" s="3" t="s">
        <v>16</v>
      </c>
      <c r="D339" s="4" t="s">
        <v>24</v>
      </c>
      <c r="E339" s="5" t="s">
        <v>256</v>
      </c>
      <c r="F339" s="5" t="s">
        <v>444</v>
      </c>
      <c r="G339" s="6">
        <v>50.457999999999998</v>
      </c>
      <c r="H339" s="6">
        <v>2.7930000000000001</v>
      </c>
      <c r="I339" s="2" t="s">
        <v>64</v>
      </c>
      <c r="J339" s="36" t="s">
        <v>445</v>
      </c>
      <c r="K339" s="127"/>
      <c r="L339" s="51"/>
      <c r="M339" s="35"/>
      <c r="N339" s="2"/>
      <c r="O339" s="2"/>
      <c r="P339" s="2"/>
      <c r="Q339" s="2"/>
      <c r="R339" s="2"/>
      <c r="S339" s="2">
        <v>1</v>
      </c>
      <c r="T339" s="2">
        <v>1</v>
      </c>
      <c r="U339" s="2"/>
      <c r="V339" s="36">
        <v>1</v>
      </c>
      <c r="W339" s="102" t="s">
        <v>2021</v>
      </c>
      <c r="X339" s="103" t="s">
        <v>2022</v>
      </c>
      <c r="Y339" s="103" t="s">
        <v>2023</v>
      </c>
      <c r="Z339" s="103" t="s">
        <v>1349</v>
      </c>
      <c r="AA339" s="104" t="s">
        <v>2024</v>
      </c>
    </row>
    <row r="340" spans="1:27" ht="15" x14ac:dyDescent="0.2">
      <c r="A340" s="35" t="s">
        <v>459</v>
      </c>
      <c r="B340" s="2" t="s">
        <v>460</v>
      </c>
      <c r="C340" s="3" t="s">
        <v>16</v>
      </c>
      <c r="D340" s="4" t="s">
        <v>24</v>
      </c>
      <c r="E340" s="2" t="s">
        <v>256</v>
      </c>
      <c r="F340" s="2" t="s">
        <v>461</v>
      </c>
      <c r="G340" s="10">
        <v>44.558706000000001</v>
      </c>
      <c r="H340" s="6">
        <v>-0.26158700000000001</v>
      </c>
      <c r="I340" s="2" t="s">
        <v>462</v>
      </c>
      <c r="J340" s="39" t="s">
        <v>463</v>
      </c>
      <c r="K340" s="126"/>
      <c r="L340" s="51"/>
      <c r="M340" s="37">
        <v>1</v>
      </c>
      <c r="N340" t="s">
        <v>2745</v>
      </c>
      <c r="O340" s="5">
        <v>1</v>
      </c>
      <c r="P340" t="s">
        <v>2746</v>
      </c>
      <c r="Q340" s="5">
        <v>1</v>
      </c>
      <c r="R340" t="s">
        <v>2746</v>
      </c>
      <c r="S340" s="5">
        <v>1</v>
      </c>
      <c r="T340" s="5">
        <v>1</v>
      </c>
      <c r="U340" s="5"/>
      <c r="V340" s="36">
        <v>1</v>
      </c>
      <c r="W340" s="102" t="s">
        <v>1456</v>
      </c>
      <c r="X340" s="103" t="s">
        <v>1451</v>
      </c>
      <c r="Y340" s="103" t="s">
        <v>2025</v>
      </c>
      <c r="Z340" s="103" t="s">
        <v>1182</v>
      </c>
      <c r="AA340" s="104" t="s">
        <v>1859</v>
      </c>
    </row>
    <row r="341" spans="1:27" x14ac:dyDescent="0.15">
      <c r="A341" s="35" t="s">
        <v>464</v>
      </c>
      <c r="B341" s="2" t="s">
        <v>460</v>
      </c>
      <c r="C341" s="3" t="s">
        <v>16</v>
      </c>
      <c r="D341" s="4" t="s">
        <v>24</v>
      </c>
      <c r="E341" s="2" t="s">
        <v>256</v>
      </c>
      <c r="F341" s="2" t="s">
        <v>461</v>
      </c>
      <c r="G341" s="10">
        <v>44.558706000000001</v>
      </c>
      <c r="H341" s="6">
        <v>-0.26158700000000001</v>
      </c>
      <c r="I341" s="2" t="s">
        <v>465</v>
      </c>
      <c r="J341" s="39" t="s">
        <v>463</v>
      </c>
      <c r="K341" s="131">
        <v>42849</v>
      </c>
      <c r="L341" s="51"/>
      <c r="M341" s="35"/>
      <c r="N341" s="2"/>
      <c r="O341" s="2"/>
      <c r="P341" s="2"/>
      <c r="Q341" s="2"/>
      <c r="R341" s="2"/>
      <c r="S341" s="2"/>
      <c r="T341" s="2"/>
      <c r="U341" s="2"/>
      <c r="V341" s="36">
        <v>1</v>
      </c>
      <c r="W341" s="102" t="s">
        <v>2026</v>
      </c>
      <c r="X341" s="103" t="s">
        <v>1651</v>
      </c>
      <c r="Y341" s="103" t="s">
        <v>2027</v>
      </c>
      <c r="Z341" s="103" t="s">
        <v>2018</v>
      </c>
      <c r="AA341" s="104" t="s">
        <v>1672</v>
      </c>
    </row>
    <row r="342" spans="1:27" x14ac:dyDescent="0.15">
      <c r="A342" s="35" t="s">
        <v>466</v>
      </c>
      <c r="B342" s="2" t="s">
        <v>460</v>
      </c>
      <c r="C342" s="3" t="s">
        <v>16</v>
      </c>
      <c r="D342" s="4" t="s">
        <v>24</v>
      </c>
      <c r="E342" s="2" t="s">
        <v>256</v>
      </c>
      <c r="F342" s="2" t="s">
        <v>461</v>
      </c>
      <c r="G342" s="10">
        <v>44.558706000000001</v>
      </c>
      <c r="H342" s="6">
        <v>-0.26158700000000001</v>
      </c>
      <c r="I342" s="7">
        <v>8374</v>
      </c>
      <c r="J342" s="39" t="s">
        <v>463</v>
      </c>
      <c r="K342" s="131">
        <v>42849</v>
      </c>
      <c r="L342" s="51"/>
      <c r="M342" s="35"/>
      <c r="N342" s="2"/>
      <c r="O342" s="2"/>
      <c r="P342" s="2"/>
      <c r="Q342" s="2"/>
      <c r="R342" s="2"/>
      <c r="S342" s="2"/>
      <c r="T342" s="2"/>
      <c r="U342" s="2"/>
      <c r="V342" s="36">
        <v>1</v>
      </c>
      <c r="W342" s="102" t="s">
        <v>2028</v>
      </c>
      <c r="X342" s="103" t="s">
        <v>1713</v>
      </c>
      <c r="Y342" s="103" t="s">
        <v>1600</v>
      </c>
      <c r="Z342" s="103" t="s">
        <v>1283</v>
      </c>
      <c r="AA342" s="104" t="s">
        <v>2029</v>
      </c>
    </row>
    <row r="343" spans="1:27" x14ac:dyDescent="0.15">
      <c r="A343" s="35" t="s">
        <v>467</v>
      </c>
      <c r="B343" s="2" t="s">
        <v>460</v>
      </c>
      <c r="C343" s="3" t="s">
        <v>16</v>
      </c>
      <c r="D343" s="4" t="s">
        <v>24</v>
      </c>
      <c r="E343" s="2" t="s">
        <v>256</v>
      </c>
      <c r="F343" s="2" t="s">
        <v>461</v>
      </c>
      <c r="G343" s="10">
        <v>44.558706000000001</v>
      </c>
      <c r="H343" s="6">
        <v>-0.26158700000000001</v>
      </c>
      <c r="I343" s="2" t="s">
        <v>462</v>
      </c>
      <c r="J343" s="39" t="s">
        <v>463</v>
      </c>
      <c r="K343" s="131">
        <v>42849</v>
      </c>
      <c r="L343" s="51"/>
      <c r="M343" s="35"/>
      <c r="N343" s="2"/>
      <c r="O343" s="2"/>
      <c r="P343" s="2"/>
      <c r="Q343" s="2"/>
      <c r="R343" s="2"/>
      <c r="S343" s="2">
        <v>1</v>
      </c>
      <c r="T343" s="2">
        <v>1</v>
      </c>
      <c r="U343" s="2"/>
      <c r="V343" s="36">
        <v>1</v>
      </c>
      <c r="W343" s="102" t="s">
        <v>2030</v>
      </c>
      <c r="X343" s="103" t="s">
        <v>1670</v>
      </c>
      <c r="Y343" s="103" t="s">
        <v>2031</v>
      </c>
      <c r="Z343" s="103" t="s">
        <v>1299</v>
      </c>
      <c r="AA343" s="104" t="s">
        <v>1847</v>
      </c>
    </row>
    <row r="344" spans="1:27" x14ac:dyDescent="0.15">
      <c r="A344" s="35" t="s">
        <v>468</v>
      </c>
      <c r="B344" s="2" t="s">
        <v>460</v>
      </c>
      <c r="C344" s="3" t="s">
        <v>16</v>
      </c>
      <c r="D344" s="4" t="s">
        <v>24</v>
      </c>
      <c r="E344" s="2" t="s">
        <v>256</v>
      </c>
      <c r="F344" s="2" t="s">
        <v>461</v>
      </c>
      <c r="G344" s="10">
        <v>44.558706000000001</v>
      </c>
      <c r="H344" s="6">
        <v>-0.26158700000000001</v>
      </c>
      <c r="I344" s="2" t="s">
        <v>465</v>
      </c>
      <c r="J344" s="39" t="s">
        <v>463</v>
      </c>
      <c r="K344" s="131">
        <v>42849</v>
      </c>
      <c r="L344" s="51"/>
      <c r="M344" s="35"/>
      <c r="N344" s="2"/>
      <c r="O344" s="2"/>
      <c r="P344" s="2"/>
      <c r="Q344" s="2"/>
      <c r="R344" s="2"/>
      <c r="S344" s="2"/>
      <c r="T344" s="2"/>
      <c r="U344" s="2"/>
      <c r="V344" s="36">
        <v>1</v>
      </c>
      <c r="W344" s="102" t="s">
        <v>1195</v>
      </c>
      <c r="X344" s="103" t="s">
        <v>1587</v>
      </c>
      <c r="Y344" s="103" t="s">
        <v>2032</v>
      </c>
      <c r="Z344" s="103" t="s">
        <v>1452</v>
      </c>
      <c r="AA344" s="104" t="s">
        <v>2033</v>
      </c>
    </row>
    <row r="345" spans="1:27" x14ac:dyDescent="0.15">
      <c r="A345" s="35" t="s">
        <v>469</v>
      </c>
      <c r="B345" s="2" t="s">
        <v>460</v>
      </c>
      <c r="C345" s="3" t="s">
        <v>16</v>
      </c>
      <c r="D345" s="4" t="s">
        <v>24</v>
      </c>
      <c r="E345" s="2" t="s">
        <v>256</v>
      </c>
      <c r="F345" s="2" t="s">
        <v>461</v>
      </c>
      <c r="G345" s="10">
        <v>44.558706000000001</v>
      </c>
      <c r="H345" s="6">
        <v>-0.26158700000000001</v>
      </c>
      <c r="I345" s="2" t="s">
        <v>462</v>
      </c>
      <c r="J345" s="39" t="s">
        <v>463</v>
      </c>
      <c r="K345" s="131">
        <v>42849</v>
      </c>
      <c r="L345" s="51"/>
      <c r="M345" s="35"/>
      <c r="N345" s="2"/>
      <c r="O345" s="2"/>
      <c r="P345" s="2"/>
      <c r="Q345" s="2"/>
      <c r="R345" s="2"/>
      <c r="S345" s="2">
        <v>1</v>
      </c>
      <c r="T345" s="2"/>
      <c r="U345" s="2">
        <v>1</v>
      </c>
      <c r="V345" s="36">
        <v>1</v>
      </c>
      <c r="W345" s="102" t="s">
        <v>2034</v>
      </c>
      <c r="X345" s="103" t="s">
        <v>1197</v>
      </c>
      <c r="Y345" s="103" t="s">
        <v>2035</v>
      </c>
      <c r="Z345" s="103" t="s">
        <v>1971</v>
      </c>
      <c r="AA345" s="104" t="s">
        <v>2036</v>
      </c>
    </row>
    <row r="346" spans="1:27" x14ac:dyDescent="0.15">
      <c r="A346" s="35" t="s">
        <v>470</v>
      </c>
      <c r="B346" s="2" t="s">
        <v>460</v>
      </c>
      <c r="C346" s="3" t="s">
        <v>16</v>
      </c>
      <c r="D346" s="4" t="s">
        <v>24</v>
      </c>
      <c r="E346" s="2" t="s">
        <v>256</v>
      </c>
      <c r="F346" s="2" t="s">
        <v>461</v>
      </c>
      <c r="G346" s="10">
        <v>44.558706000000001</v>
      </c>
      <c r="H346" s="6">
        <v>-0.26158700000000001</v>
      </c>
      <c r="I346" s="2" t="s">
        <v>471</v>
      </c>
      <c r="J346" s="39" t="s">
        <v>463</v>
      </c>
      <c r="K346" s="131">
        <v>42849</v>
      </c>
      <c r="L346" s="51"/>
      <c r="M346" s="35"/>
      <c r="N346" s="2"/>
      <c r="O346" s="2"/>
      <c r="P346" s="2"/>
      <c r="Q346" s="2"/>
      <c r="R346" s="2"/>
      <c r="S346" s="2">
        <v>1</v>
      </c>
      <c r="T346" s="2"/>
      <c r="U346" s="2">
        <v>1</v>
      </c>
      <c r="V346" s="36">
        <v>1</v>
      </c>
      <c r="W346" s="102" t="s">
        <v>2037</v>
      </c>
      <c r="X346" s="103" t="s">
        <v>1392</v>
      </c>
      <c r="Y346" s="103" t="s">
        <v>1942</v>
      </c>
      <c r="Z346" s="103" t="s">
        <v>2038</v>
      </c>
      <c r="AA346" s="104" t="s">
        <v>2039</v>
      </c>
    </row>
    <row r="347" spans="1:27" x14ac:dyDescent="0.15">
      <c r="A347" s="35" t="s">
        <v>472</v>
      </c>
      <c r="B347" s="2" t="s">
        <v>460</v>
      </c>
      <c r="C347" s="3" t="s">
        <v>16</v>
      </c>
      <c r="D347" s="4" t="s">
        <v>24</v>
      </c>
      <c r="E347" s="2" t="s">
        <v>256</v>
      </c>
      <c r="F347" s="2" t="s">
        <v>461</v>
      </c>
      <c r="G347" s="10">
        <v>44.558706000000001</v>
      </c>
      <c r="H347" s="6">
        <v>-0.26158700000000001</v>
      </c>
      <c r="I347" s="2" t="s">
        <v>471</v>
      </c>
      <c r="J347" s="39" t="s">
        <v>463</v>
      </c>
      <c r="K347" s="131">
        <v>42849</v>
      </c>
      <c r="L347" s="51"/>
      <c r="M347" s="35"/>
      <c r="N347" s="2"/>
      <c r="O347" s="2"/>
      <c r="P347" s="2"/>
      <c r="Q347" s="2"/>
      <c r="R347" s="2"/>
      <c r="S347" s="2">
        <v>1</v>
      </c>
      <c r="T347" s="2">
        <v>1</v>
      </c>
      <c r="U347" s="2"/>
      <c r="V347" s="36">
        <v>1</v>
      </c>
      <c r="W347" s="102" t="s">
        <v>2040</v>
      </c>
      <c r="X347" s="103" t="s">
        <v>1655</v>
      </c>
      <c r="Y347" s="103" t="s">
        <v>2041</v>
      </c>
      <c r="Z347" s="103" t="s">
        <v>1263</v>
      </c>
      <c r="AA347" s="104" t="s">
        <v>2042</v>
      </c>
    </row>
    <row r="348" spans="1:27" ht="15" x14ac:dyDescent="0.2">
      <c r="A348" s="35" t="s">
        <v>473</v>
      </c>
      <c r="B348" s="2" t="s">
        <v>460</v>
      </c>
      <c r="C348" s="3" t="s">
        <v>16</v>
      </c>
      <c r="D348" s="4" t="s">
        <v>24</v>
      </c>
      <c r="E348" s="2" t="s">
        <v>256</v>
      </c>
      <c r="F348" s="2" t="s">
        <v>461</v>
      </c>
      <c r="G348" s="10">
        <v>44.558706000000001</v>
      </c>
      <c r="H348" s="6">
        <v>-0.26158700000000001</v>
      </c>
      <c r="I348" s="2" t="s">
        <v>471</v>
      </c>
      <c r="J348" s="39" t="s">
        <v>463</v>
      </c>
      <c r="K348" s="131">
        <v>42849</v>
      </c>
      <c r="L348" s="51"/>
      <c r="M348" s="37">
        <v>1</v>
      </c>
      <c r="N348" t="s">
        <v>2747</v>
      </c>
      <c r="O348" s="5">
        <v>1</v>
      </c>
      <c r="P348" t="s">
        <v>2748</v>
      </c>
      <c r="Q348" s="5">
        <v>1</v>
      </c>
      <c r="R348" t="s">
        <v>2749</v>
      </c>
      <c r="S348" s="5">
        <v>1</v>
      </c>
      <c r="T348" s="5">
        <v>1</v>
      </c>
      <c r="U348" s="5"/>
      <c r="V348" s="36">
        <v>1</v>
      </c>
      <c r="W348" s="102" t="s">
        <v>2043</v>
      </c>
      <c r="X348" s="103" t="s">
        <v>1249</v>
      </c>
      <c r="Y348" s="103" t="s">
        <v>1504</v>
      </c>
      <c r="Z348" s="103" t="s">
        <v>1263</v>
      </c>
      <c r="AA348" s="104" t="s">
        <v>2044</v>
      </c>
    </row>
    <row r="349" spans="1:27" x14ac:dyDescent="0.15">
      <c r="A349" s="35" t="s">
        <v>474</v>
      </c>
      <c r="B349" s="2" t="s">
        <v>460</v>
      </c>
      <c r="C349" s="3" t="s">
        <v>16</v>
      </c>
      <c r="D349" s="4" t="s">
        <v>24</v>
      </c>
      <c r="E349" s="2" t="s">
        <v>256</v>
      </c>
      <c r="F349" s="2" t="s">
        <v>461</v>
      </c>
      <c r="G349" s="10">
        <v>44.558706000000001</v>
      </c>
      <c r="H349" s="6">
        <v>-0.26158700000000001</v>
      </c>
      <c r="I349" s="2" t="s">
        <v>471</v>
      </c>
      <c r="J349" s="39" t="s">
        <v>463</v>
      </c>
      <c r="K349" s="131">
        <v>42849</v>
      </c>
      <c r="L349" s="51"/>
      <c r="M349" s="35"/>
      <c r="N349" s="2"/>
      <c r="O349" s="2"/>
      <c r="P349" s="2"/>
      <c r="Q349" s="2"/>
      <c r="R349" s="2"/>
      <c r="S349" s="2"/>
      <c r="T349" s="2"/>
      <c r="U349" s="2"/>
      <c r="V349" s="36">
        <v>1</v>
      </c>
      <c r="W349" s="102" t="s">
        <v>2045</v>
      </c>
      <c r="X349" s="103" t="s">
        <v>1210</v>
      </c>
      <c r="Y349" s="103" t="s">
        <v>2046</v>
      </c>
      <c r="Z349" s="103" t="s">
        <v>1971</v>
      </c>
      <c r="AA349" s="104" t="s">
        <v>1309</v>
      </c>
    </row>
    <row r="350" spans="1:27" x14ac:dyDescent="0.15">
      <c r="A350" s="35" t="s">
        <v>475</v>
      </c>
      <c r="B350" s="2" t="s">
        <v>460</v>
      </c>
      <c r="C350" s="3" t="s">
        <v>16</v>
      </c>
      <c r="D350" s="4" t="s">
        <v>24</v>
      </c>
      <c r="E350" s="2" t="s">
        <v>256</v>
      </c>
      <c r="F350" s="2" t="s">
        <v>461</v>
      </c>
      <c r="G350" s="10">
        <v>44.558706000000001</v>
      </c>
      <c r="H350" s="6">
        <v>-0.26158700000000001</v>
      </c>
      <c r="I350" s="2" t="s">
        <v>465</v>
      </c>
      <c r="J350" s="39" t="s">
        <v>463</v>
      </c>
      <c r="K350" s="131">
        <v>42849</v>
      </c>
      <c r="L350" s="51"/>
      <c r="M350" s="35"/>
      <c r="N350" s="2"/>
      <c r="O350" s="2"/>
      <c r="P350" s="2"/>
      <c r="Q350" s="2"/>
      <c r="R350" s="2"/>
      <c r="S350" s="2"/>
      <c r="T350" s="2"/>
      <c r="U350" s="2"/>
      <c r="V350" s="36">
        <v>1</v>
      </c>
      <c r="W350" s="102" t="s">
        <v>2047</v>
      </c>
      <c r="X350" s="103" t="s">
        <v>1708</v>
      </c>
      <c r="Y350" s="103" t="s">
        <v>2048</v>
      </c>
      <c r="Z350" s="103" t="s">
        <v>1690</v>
      </c>
      <c r="AA350" s="104" t="s">
        <v>2049</v>
      </c>
    </row>
    <row r="351" spans="1:27" x14ac:dyDescent="0.15">
      <c r="A351" s="35" t="s">
        <v>476</v>
      </c>
      <c r="B351" s="2" t="s">
        <v>460</v>
      </c>
      <c r="C351" s="3" t="s">
        <v>16</v>
      </c>
      <c r="D351" s="4" t="s">
        <v>24</v>
      </c>
      <c r="E351" s="2" t="s">
        <v>256</v>
      </c>
      <c r="F351" s="2" t="s">
        <v>461</v>
      </c>
      <c r="G351" s="10">
        <v>44.558706000000001</v>
      </c>
      <c r="H351" s="6">
        <v>-0.26158700000000001</v>
      </c>
      <c r="I351" s="2" t="s">
        <v>477</v>
      </c>
      <c r="J351" s="39" t="s">
        <v>463</v>
      </c>
      <c r="K351" s="131">
        <v>42849</v>
      </c>
      <c r="L351" s="51"/>
      <c r="M351" s="35"/>
      <c r="N351" s="2"/>
      <c r="O351" s="2"/>
      <c r="P351" s="2"/>
      <c r="Q351" s="2"/>
      <c r="R351" s="2"/>
      <c r="S351" s="2"/>
      <c r="T351" s="2"/>
      <c r="U351" s="2"/>
      <c r="V351" s="36">
        <v>1</v>
      </c>
      <c r="W351" s="102" t="s">
        <v>2050</v>
      </c>
      <c r="X351" s="103" t="s">
        <v>2051</v>
      </c>
      <c r="Y351" s="103" t="s">
        <v>2052</v>
      </c>
      <c r="Z351" s="103" t="s">
        <v>1765</v>
      </c>
      <c r="AA351" s="104" t="s">
        <v>2053</v>
      </c>
    </row>
    <row r="352" spans="1:27" x14ac:dyDescent="0.15">
      <c r="A352" s="35" t="s">
        <v>478</v>
      </c>
      <c r="B352" s="2" t="s">
        <v>460</v>
      </c>
      <c r="C352" s="3" t="s">
        <v>16</v>
      </c>
      <c r="D352" s="4" t="s">
        <v>24</v>
      </c>
      <c r="E352" s="2" t="s">
        <v>256</v>
      </c>
      <c r="F352" s="2" t="s">
        <v>461</v>
      </c>
      <c r="G352" s="10">
        <v>44.558706000000001</v>
      </c>
      <c r="H352" s="6">
        <v>-0.26158700000000001</v>
      </c>
      <c r="I352" s="2" t="s">
        <v>462</v>
      </c>
      <c r="J352" s="39" t="s">
        <v>463</v>
      </c>
      <c r="K352" s="131">
        <v>42849</v>
      </c>
      <c r="L352" s="51"/>
      <c r="M352" s="35"/>
      <c r="N352" s="2"/>
      <c r="O352" s="2"/>
      <c r="P352" s="2"/>
      <c r="Q352" s="2"/>
      <c r="R352" s="2"/>
      <c r="S352" s="2"/>
      <c r="T352" s="2"/>
      <c r="U352" s="2"/>
      <c r="V352" s="36">
        <v>1</v>
      </c>
      <c r="W352" s="102" t="s">
        <v>1519</v>
      </c>
      <c r="X352" s="103" t="s">
        <v>2054</v>
      </c>
      <c r="Y352" s="103" t="s">
        <v>2055</v>
      </c>
      <c r="Z352" s="103" t="s">
        <v>2056</v>
      </c>
      <c r="AA352" s="104" t="s">
        <v>1738</v>
      </c>
    </row>
    <row r="353" spans="1:27" ht="15" x14ac:dyDescent="0.2">
      <c r="A353" s="35" t="s">
        <v>479</v>
      </c>
      <c r="B353" s="2" t="s">
        <v>480</v>
      </c>
      <c r="C353" s="3" t="s">
        <v>16</v>
      </c>
      <c r="D353" s="4" t="s">
        <v>24</v>
      </c>
      <c r="E353" s="2" t="s">
        <v>256</v>
      </c>
      <c r="F353" s="2" t="s">
        <v>481</v>
      </c>
      <c r="G353" s="6">
        <v>43.74</v>
      </c>
      <c r="H353" s="6">
        <v>4.45</v>
      </c>
      <c r="I353" s="2" t="s">
        <v>366</v>
      </c>
      <c r="J353" s="39" t="s">
        <v>482</v>
      </c>
      <c r="K353" s="131" t="s">
        <v>2910</v>
      </c>
      <c r="L353" s="51"/>
      <c r="M353" s="37">
        <v>1</v>
      </c>
      <c r="N353" t="s">
        <v>2750</v>
      </c>
      <c r="O353" s="5">
        <v>1</v>
      </c>
      <c r="P353" t="s">
        <v>2752</v>
      </c>
      <c r="Q353" s="5">
        <v>1</v>
      </c>
      <c r="R353" t="s">
        <v>2754</v>
      </c>
      <c r="S353" s="5">
        <v>1</v>
      </c>
      <c r="T353" s="5">
        <v>1</v>
      </c>
      <c r="U353" s="5"/>
      <c r="V353" s="36">
        <v>1</v>
      </c>
      <c r="W353" s="102" t="s">
        <v>2057</v>
      </c>
      <c r="X353" s="103" t="s">
        <v>1187</v>
      </c>
      <c r="Y353" s="103" t="s">
        <v>2058</v>
      </c>
      <c r="Z353" s="103" t="s">
        <v>1361</v>
      </c>
      <c r="AA353" s="104" t="s">
        <v>2059</v>
      </c>
    </row>
    <row r="354" spans="1:27" ht="15" x14ac:dyDescent="0.2">
      <c r="A354" s="35" t="s">
        <v>483</v>
      </c>
      <c r="B354" s="2" t="s">
        <v>480</v>
      </c>
      <c r="C354" s="3" t="s">
        <v>16</v>
      </c>
      <c r="D354" s="4" t="s">
        <v>24</v>
      </c>
      <c r="E354" s="2" t="s">
        <v>256</v>
      </c>
      <c r="F354" s="2" t="s">
        <v>481</v>
      </c>
      <c r="G354" s="6">
        <v>43.74</v>
      </c>
      <c r="H354" s="6">
        <v>4.45</v>
      </c>
      <c r="I354" s="2" t="s">
        <v>366</v>
      </c>
      <c r="J354" s="39" t="s">
        <v>482</v>
      </c>
      <c r="K354" s="131">
        <v>75738</v>
      </c>
      <c r="L354" s="51"/>
      <c r="M354" s="37">
        <v>1</v>
      </c>
      <c r="N354" t="s">
        <v>2751</v>
      </c>
      <c r="O354" s="5">
        <v>1</v>
      </c>
      <c r="P354" t="s">
        <v>2753</v>
      </c>
      <c r="Q354" s="5">
        <v>1</v>
      </c>
      <c r="R354" t="s">
        <v>2755</v>
      </c>
      <c r="S354" s="5">
        <v>1</v>
      </c>
      <c r="T354" s="5">
        <v>1</v>
      </c>
      <c r="U354" s="5"/>
      <c r="V354" s="36">
        <v>1</v>
      </c>
      <c r="W354" s="102" t="s">
        <v>2060</v>
      </c>
      <c r="X354" s="103" t="s">
        <v>2061</v>
      </c>
      <c r="Y354" s="103" t="s">
        <v>1313</v>
      </c>
      <c r="Z354" s="103" t="s">
        <v>2062</v>
      </c>
      <c r="AA354" s="104" t="s">
        <v>2063</v>
      </c>
    </row>
    <row r="355" spans="1:27" x14ac:dyDescent="0.15">
      <c r="A355" s="35" t="s">
        <v>484</v>
      </c>
      <c r="B355" s="2" t="s">
        <v>480</v>
      </c>
      <c r="C355" s="3" t="s">
        <v>16</v>
      </c>
      <c r="D355" s="4" t="s">
        <v>24</v>
      </c>
      <c r="E355" s="2" t="s">
        <v>256</v>
      </c>
      <c r="F355" s="2" t="s">
        <v>481</v>
      </c>
      <c r="G355" s="6">
        <v>43.74</v>
      </c>
      <c r="H355" s="6">
        <v>4.45</v>
      </c>
      <c r="I355" s="2" t="s">
        <v>366</v>
      </c>
      <c r="J355" s="39" t="s">
        <v>482</v>
      </c>
      <c r="K355" s="131">
        <v>75738</v>
      </c>
      <c r="L355" s="91"/>
      <c r="M355" s="35"/>
      <c r="N355" s="2"/>
      <c r="O355" s="2"/>
      <c r="P355" s="2"/>
      <c r="Q355" s="2"/>
      <c r="R355" s="2"/>
      <c r="S355" s="2">
        <v>1</v>
      </c>
      <c r="T355" s="2">
        <v>1</v>
      </c>
      <c r="U355" s="2"/>
      <c r="V355" s="36"/>
      <c r="W355" s="102"/>
      <c r="X355" s="103"/>
      <c r="Y355" s="103"/>
      <c r="Z355" s="103"/>
      <c r="AA355" s="104"/>
    </row>
    <row r="356" spans="1:27" x14ac:dyDescent="0.15">
      <c r="A356" s="35" t="s">
        <v>485</v>
      </c>
      <c r="B356" s="2" t="s">
        <v>480</v>
      </c>
      <c r="C356" s="3" t="s">
        <v>16</v>
      </c>
      <c r="D356" s="4" t="s">
        <v>24</v>
      </c>
      <c r="E356" s="2" t="s">
        <v>256</v>
      </c>
      <c r="F356" s="2" t="s">
        <v>481</v>
      </c>
      <c r="G356" s="6">
        <v>43.74</v>
      </c>
      <c r="H356" s="6">
        <v>4.45</v>
      </c>
      <c r="I356" s="2" t="s">
        <v>366</v>
      </c>
      <c r="J356" s="39" t="s">
        <v>482</v>
      </c>
      <c r="K356" s="131">
        <v>75738</v>
      </c>
      <c r="L356" s="51"/>
      <c r="M356" s="35"/>
      <c r="N356" s="2"/>
      <c r="O356" s="2"/>
      <c r="P356" s="2"/>
      <c r="Q356" s="2"/>
      <c r="R356" s="2"/>
      <c r="S356" s="2"/>
      <c r="T356" s="2"/>
      <c r="U356" s="2"/>
      <c r="V356" s="36">
        <v>1</v>
      </c>
      <c r="W356" s="102" t="s">
        <v>2064</v>
      </c>
      <c r="X356" s="103" t="s">
        <v>1191</v>
      </c>
      <c r="Y356" s="103" t="s">
        <v>2065</v>
      </c>
      <c r="Z356" s="103" t="s">
        <v>1253</v>
      </c>
      <c r="AA356" s="104" t="s">
        <v>1303</v>
      </c>
    </row>
    <row r="357" spans="1:27" x14ac:dyDescent="0.15">
      <c r="A357" s="35" t="s">
        <v>486</v>
      </c>
      <c r="B357" s="2" t="s">
        <v>480</v>
      </c>
      <c r="C357" s="3" t="s">
        <v>16</v>
      </c>
      <c r="D357" s="4" t="s">
        <v>24</v>
      </c>
      <c r="E357" s="2" t="s">
        <v>256</v>
      </c>
      <c r="F357" s="2" t="s">
        <v>481</v>
      </c>
      <c r="G357" s="6">
        <v>43.74</v>
      </c>
      <c r="H357" s="6">
        <v>4.45</v>
      </c>
      <c r="I357" s="2" t="s">
        <v>366</v>
      </c>
      <c r="J357" s="39" t="s">
        <v>482</v>
      </c>
      <c r="K357" s="131">
        <v>75738</v>
      </c>
      <c r="L357" s="51"/>
      <c r="M357" s="35"/>
      <c r="N357" s="2"/>
      <c r="O357" s="2"/>
      <c r="P357" s="2"/>
      <c r="Q357" s="2"/>
      <c r="R357" s="2"/>
      <c r="S357" s="2"/>
      <c r="T357" s="2"/>
      <c r="U357" s="2"/>
      <c r="V357" s="36">
        <v>1</v>
      </c>
      <c r="W357" s="102" t="s">
        <v>1602</v>
      </c>
      <c r="X357" s="103" t="s">
        <v>1203</v>
      </c>
      <c r="Y357" s="103" t="s">
        <v>2066</v>
      </c>
      <c r="Z357" s="103" t="s">
        <v>1681</v>
      </c>
      <c r="AA357" s="104" t="s">
        <v>2067</v>
      </c>
    </row>
    <row r="358" spans="1:27" x14ac:dyDescent="0.15">
      <c r="A358" s="35" t="s">
        <v>487</v>
      </c>
      <c r="B358" s="2" t="s">
        <v>480</v>
      </c>
      <c r="C358" s="3" t="s">
        <v>16</v>
      </c>
      <c r="D358" s="4" t="s">
        <v>24</v>
      </c>
      <c r="E358" s="2" t="s">
        <v>256</v>
      </c>
      <c r="F358" s="2" t="s">
        <v>481</v>
      </c>
      <c r="G358" s="6">
        <v>43.74</v>
      </c>
      <c r="H358" s="6">
        <v>4.45</v>
      </c>
      <c r="I358" s="2" t="s">
        <v>366</v>
      </c>
      <c r="J358" s="39" t="s">
        <v>482</v>
      </c>
      <c r="K358" s="131">
        <v>75738</v>
      </c>
      <c r="L358" s="51"/>
      <c r="M358" s="35"/>
      <c r="N358" s="2"/>
      <c r="O358" s="2"/>
      <c r="P358" s="2"/>
      <c r="Q358" s="2"/>
      <c r="R358" s="2"/>
      <c r="S358" s="2"/>
      <c r="T358" s="2"/>
      <c r="U358" s="2"/>
      <c r="V358" s="36">
        <v>1</v>
      </c>
      <c r="W358" s="102" t="s">
        <v>2068</v>
      </c>
      <c r="X358" s="103" t="s">
        <v>1579</v>
      </c>
      <c r="Y358" s="103" t="s">
        <v>2069</v>
      </c>
      <c r="Z358" s="103" t="s">
        <v>2070</v>
      </c>
      <c r="AA358" s="104" t="s">
        <v>1365</v>
      </c>
    </row>
    <row r="359" spans="1:27" x14ac:dyDescent="0.15">
      <c r="A359" s="35" t="s">
        <v>488</v>
      </c>
      <c r="B359" s="2" t="s">
        <v>480</v>
      </c>
      <c r="C359" s="3" t="s">
        <v>16</v>
      </c>
      <c r="D359" s="4" t="s">
        <v>24</v>
      </c>
      <c r="E359" s="2" t="s">
        <v>256</v>
      </c>
      <c r="F359" s="2" t="s">
        <v>481</v>
      </c>
      <c r="G359" s="6">
        <v>43.74</v>
      </c>
      <c r="H359" s="6">
        <v>4.45</v>
      </c>
      <c r="I359" s="2" t="s">
        <v>366</v>
      </c>
      <c r="J359" s="39" t="s">
        <v>482</v>
      </c>
      <c r="K359" s="131">
        <v>75738</v>
      </c>
      <c r="L359" s="51"/>
      <c r="M359" s="35"/>
      <c r="N359" s="2"/>
      <c r="O359" s="2"/>
      <c r="P359" s="2"/>
      <c r="Q359" s="2"/>
      <c r="R359" s="2"/>
      <c r="S359" s="2"/>
      <c r="T359" s="2"/>
      <c r="U359" s="2"/>
      <c r="V359" s="36">
        <v>1</v>
      </c>
      <c r="W359" s="102" t="s">
        <v>1177</v>
      </c>
      <c r="X359" s="103" t="s">
        <v>1497</v>
      </c>
      <c r="Y359" s="103" t="s">
        <v>2071</v>
      </c>
      <c r="Z359" s="103" t="s">
        <v>1244</v>
      </c>
      <c r="AA359" s="104" t="s">
        <v>2072</v>
      </c>
    </row>
    <row r="360" spans="1:27" x14ac:dyDescent="0.15">
      <c r="A360" s="35" t="s">
        <v>489</v>
      </c>
      <c r="B360" s="2" t="s">
        <v>480</v>
      </c>
      <c r="C360" s="3" t="s">
        <v>16</v>
      </c>
      <c r="D360" s="4" t="s">
        <v>24</v>
      </c>
      <c r="E360" s="2" t="s">
        <v>256</v>
      </c>
      <c r="F360" s="2" t="s">
        <v>481</v>
      </c>
      <c r="G360" s="6">
        <v>43.74</v>
      </c>
      <c r="H360" s="6">
        <v>4.45</v>
      </c>
      <c r="I360" s="2" t="s">
        <v>366</v>
      </c>
      <c r="J360" s="39" t="s">
        <v>482</v>
      </c>
      <c r="K360" s="131">
        <v>75738</v>
      </c>
      <c r="L360" s="51"/>
      <c r="M360" s="35"/>
      <c r="N360" s="2"/>
      <c r="O360" s="2"/>
      <c r="P360" s="2"/>
      <c r="Q360" s="2"/>
      <c r="R360" s="2"/>
      <c r="S360" s="2"/>
      <c r="T360" s="2"/>
      <c r="U360" s="2"/>
      <c r="V360" s="36">
        <v>1</v>
      </c>
      <c r="W360" s="102" t="s">
        <v>2073</v>
      </c>
      <c r="X360" s="103" t="s">
        <v>1504</v>
      </c>
      <c r="Y360" s="103" t="s">
        <v>2074</v>
      </c>
      <c r="Z360" s="103" t="s">
        <v>1261</v>
      </c>
      <c r="AA360" s="104" t="s">
        <v>2075</v>
      </c>
    </row>
    <row r="361" spans="1:27" x14ac:dyDescent="0.15">
      <c r="A361" s="35" t="s">
        <v>490</v>
      </c>
      <c r="B361" s="2" t="s">
        <v>480</v>
      </c>
      <c r="C361" s="3" t="s">
        <v>16</v>
      </c>
      <c r="D361" s="4" t="s">
        <v>24</v>
      </c>
      <c r="E361" s="2" t="s">
        <v>256</v>
      </c>
      <c r="F361" s="2" t="s">
        <v>481</v>
      </c>
      <c r="G361" s="6">
        <v>43.74</v>
      </c>
      <c r="H361" s="6">
        <v>4.45</v>
      </c>
      <c r="I361" s="2" t="s">
        <v>366</v>
      </c>
      <c r="J361" s="39" t="s">
        <v>482</v>
      </c>
      <c r="K361" s="131">
        <v>75738</v>
      </c>
      <c r="L361" s="51"/>
      <c r="M361" s="35"/>
      <c r="N361" s="2"/>
      <c r="O361" s="2"/>
      <c r="P361" s="2"/>
      <c r="Q361" s="2"/>
      <c r="R361" s="2"/>
      <c r="S361" s="2"/>
      <c r="T361" s="2"/>
      <c r="U361" s="2"/>
      <c r="V361" s="36">
        <v>1</v>
      </c>
      <c r="W361" s="102" t="s">
        <v>1303</v>
      </c>
      <c r="X361" s="103" t="s">
        <v>1563</v>
      </c>
      <c r="Y361" s="103" t="s">
        <v>2076</v>
      </c>
      <c r="Z361" s="103" t="s">
        <v>1537</v>
      </c>
      <c r="AA361" s="104" t="s">
        <v>2077</v>
      </c>
    </row>
    <row r="362" spans="1:27" x14ac:dyDescent="0.15">
      <c r="A362" s="35" t="s">
        <v>491</v>
      </c>
      <c r="B362" s="2" t="s">
        <v>480</v>
      </c>
      <c r="C362" s="3" t="s">
        <v>16</v>
      </c>
      <c r="D362" s="4" t="s">
        <v>24</v>
      </c>
      <c r="E362" s="2" t="s">
        <v>256</v>
      </c>
      <c r="F362" s="2" t="s">
        <v>481</v>
      </c>
      <c r="G362" s="6">
        <v>43.74</v>
      </c>
      <c r="H362" s="6">
        <v>4.45</v>
      </c>
      <c r="I362" s="2" t="s">
        <v>366</v>
      </c>
      <c r="J362" s="39" t="s">
        <v>482</v>
      </c>
      <c r="K362" s="131">
        <v>75738</v>
      </c>
      <c r="L362" s="51"/>
      <c r="M362" s="35"/>
      <c r="N362" s="2"/>
      <c r="O362" s="2"/>
      <c r="P362" s="2"/>
      <c r="Q362" s="2"/>
      <c r="R362" s="2"/>
      <c r="S362" s="2"/>
      <c r="T362" s="2"/>
      <c r="U362" s="2"/>
      <c r="V362" s="36">
        <v>1</v>
      </c>
      <c r="W362" s="102" t="s">
        <v>2078</v>
      </c>
      <c r="X362" s="103" t="s">
        <v>1646</v>
      </c>
      <c r="Y362" s="103" t="s">
        <v>2079</v>
      </c>
      <c r="Z362" s="103" t="s">
        <v>2080</v>
      </c>
      <c r="AA362" s="104" t="s">
        <v>1929</v>
      </c>
    </row>
    <row r="363" spans="1:27" x14ac:dyDescent="0.15">
      <c r="A363" s="35" t="s">
        <v>492</v>
      </c>
      <c r="B363" s="2" t="s">
        <v>480</v>
      </c>
      <c r="C363" s="3" t="s">
        <v>16</v>
      </c>
      <c r="D363" s="4" t="s">
        <v>24</v>
      </c>
      <c r="E363" s="2" t="s">
        <v>256</v>
      </c>
      <c r="F363" s="2" t="s">
        <v>481</v>
      </c>
      <c r="G363" s="6">
        <v>43.74</v>
      </c>
      <c r="H363" s="6">
        <v>4.45</v>
      </c>
      <c r="I363" s="2" t="s">
        <v>366</v>
      </c>
      <c r="J363" s="39" t="s">
        <v>482</v>
      </c>
      <c r="K363" s="131">
        <v>75738</v>
      </c>
      <c r="L363" s="51"/>
      <c r="M363" s="35"/>
      <c r="N363" s="2"/>
      <c r="O363" s="2"/>
      <c r="P363" s="2"/>
      <c r="Q363" s="2"/>
      <c r="R363" s="2"/>
      <c r="S363" s="2"/>
      <c r="T363" s="2"/>
      <c r="U363" s="2"/>
      <c r="V363" s="36">
        <v>1</v>
      </c>
      <c r="W363" s="102" t="s">
        <v>2081</v>
      </c>
      <c r="X363" s="103" t="s">
        <v>1206</v>
      </c>
      <c r="Y363" s="103" t="s">
        <v>2082</v>
      </c>
      <c r="Z363" s="103" t="s">
        <v>1202</v>
      </c>
      <c r="AA363" s="104" t="s">
        <v>2083</v>
      </c>
    </row>
    <row r="364" spans="1:27" x14ac:dyDescent="0.15">
      <c r="A364" s="35" t="s">
        <v>493</v>
      </c>
      <c r="B364" s="2" t="s">
        <v>480</v>
      </c>
      <c r="C364" s="3" t="s">
        <v>16</v>
      </c>
      <c r="D364" s="4" t="s">
        <v>24</v>
      </c>
      <c r="E364" s="2" t="s">
        <v>256</v>
      </c>
      <c r="F364" s="2" t="s">
        <v>481</v>
      </c>
      <c r="G364" s="6">
        <v>43.74</v>
      </c>
      <c r="H364" s="6">
        <v>4.45</v>
      </c>
      <c r="I364" s="2" t="s">
        <v>366</v>
      </c>
      <c r="J364" s="39" t="s">
        <v>482</v>
      </c>
      <c r="K364" s="131">
        <v>75738</v>
      </c>
      <c r="L364" s="51"/>
      <c r="M364" s="35"/>
      <c r="N364" s="2"/>
      <c r="O364" s="2"/>
      <c r="P364" s="2"/>
      <c r="Q364" s="2"/>
      <c r="R364" s="2"/>
      <c r="S364" s="2"/>
      <c r="T364" s="2"/>
      <c r="U364" s="2"/>
      <c r="V364" s="36">
        <v>1</v>
      </c>
      <c r="W364" s="102" t="s">
        <v>2084</v>
      </c>
      <c r="X364" s="103" t="s">
        <v>1852</v>
      </c>
      <c r="Y364" s="103" t="s">
        <v>2085</v>
      </c>
      <c r="Z364" s="103" t="s">
        <v>2086</v>
      </c>
      <c r="AA364" s="104" t="s">
        <v>2087</v>
      </c>
    </row>
    <row r="365" spans="1:27" x14ac:dyDescent="0.15">
      <c r="A365" s="35" t="s">
        <v>494</v>
      </c>
      <c r="B365" s="2" t="s">
        <v>480</v>
      </c>
      <c r="C365" s="3" t="s">
        <v>16</v>
      </c>
      <c r="D365" s="4" t="s">
        <v>24</v>
      </c>
      <c r="E365" s="2" t="s">
        <v>256</v>
      </c>
      <c r="F365" s="2" t="s">
        <v>481</v>
      </c>
      <c r="G365" s="6">
        <v>43.74</v>
      </c>
      <c r="H365" s="6">
        <v>4.45</v>
      </c>
      <c r="I365" s="2" t="s">
        <v>366</v>
      </c>
      <c r="J365" s="39" t="s">
        <v>482</v>
      </c>
      <c r="K365" s="131">
        <v>75738</v>
      </c>
      <c r="L365" s="51"/>
      <c r="M365" s="35"/>
      <c r="N365" s="2"/>
      <c r="O365" s="2"/>
      <c r="P365" s="2"/>
      <c r="Q365" s="2"/>
      <c r="R365" s="2"/>
      <c r="S365" s="2"/>
      <c r="T365" s="2"/>
      <c r="U365" s="2"/>
      <c r="V365" s="36">
        <v>1</v>
      </c>
      <c r="W365" s="102" t="s">
        <v>2088</v>
      </c>
      <c r="X365" s="103" t="s">
        <v>2089</v>
      </c>
      <c r="Y365" s="103" t="s">
        <v>2090</v>
      </c>
      <c r="Z365" s="103" t="s">
        <v>2091</v>
      </c>
      <c r="AA365" s="104" t="s">
        <v>1749</v>
      </c>
    </row>
    <row r="366" spans="1:27" x14ac:dyDescent="0.15">
      <c r="A366" s="35" t="s">
        <v>495</v>
      </c>
      <c r="B366" s="2" t="s">
        <v>480</v>
      </c>
      <c r="C366" s="3" t="s">
        <v>16</v>
      </c>
      <c r="D366" s="4" t="s">
        <v>24</v>
      </c>
      <c r="E366" s="2" t="s">
        <v>256</v>
      </c>
      <c r="F366" s="2" t="s">
        <v>481</v>
      </c>
      <c r="G366" s="6">
        <v>43.74</v>
      </c>
      <c r="H366" s="6">
        <v>4.45</v>
      </c>
      <c r="I366" s="2" t="s">
        <v>366</v>
      </c>
      <c r="J366" s="39" t="s">
        <v>482</v>
      </c>
      <c r="K366" s="131">
        <v>75738</v>
      </c>
      <c r="L366" s="51"/>
      <c r="M366" s="35"/>
      <c r="N366" s="2"/>
      <c r="O366" s="2"/>
      <c r="P366" s="2"/>
      <c r="Q366" s="2"/>
      <c r="R366" s="2"/>
      <c r="S366" s="2"/>
      <c r="T366" s="2"/>
      <c r="U366" s="2"/>
      <c r="V366" s="36">
        <v>1</v>
      </c>
      <c r="W366" s="102" t="s">
        <v>2092</v>
      </c>
      <c r="X366" s="103" t="s">
        <v>1836</v>
      </c>
      <c r="Y366" s="103" t="s">
        <v>2093</v>
      </c>
      <c r="Z366" s="103" t="s">
        <v>1322</v>
      </c>
      <c r="AA366" s="104" t="s">
        <v>2094</v>
      </c>
    </row>
    <row r="367" spans="1:27" x14ac:dyDescent="0.15">
      <c r="A367" s="35" t="s">
        <v>496</v>
      </c>
      <c r="B367" s="2" t="s">
        <v>480</v>
      </c>
      <c r="C367" s="3" t="s">
        <v>16</v>
      </c>
      <c r="D367" s="4" t="s">
        <v>24</v>
      </c>
      <c r="E367" s="2" t="s">
        <v>256</v>
      </c>
      <c r="F367" s="2" t="s">
        <v>481</v>
      </c>
      <c r="G367" s="6">
        <v>43.74</v>
      </c>
      <c r="H367" s="6">
        <v>4.45</v>
      </c>
      <c r="I367" s="2" t="s">
        <v>366</v>
      </c>
      <c r="J367" s="39" t="s">
        <v>482</v>
      </c>
      <c r="K367" s="131">
        <v>75738</v>
      </c>
      <c r="L367" s="51"/>
      <c r="M367" s="35"/>
      <c r="N367" s="2"/>
      <c r="O367" s="2"/>
      <c r="P367" s="2"/>
      <c r="Q367" s="2"/>
      <c r="R367" s="2"/>
      <c r="S367" s="2"/>
      <c r="T367" s="2"/>
      <c r="U367" s="2"/>
      <c r="V367" s="36">
        <v>1</v>
      </c>
      <c r="W367" s="102" t="s">
        <v>2095</v>
      </c>
      <c r="X367" s="103" t="s">
        <v>2096</v>
      </c>
      <c r="Y367" s="103" t="s">
        <v>2097</v>
      </c>
      <c r="Z367" s="103" t="s">
        <v>1268</v>
      </c>
      <c r="AA367" s="104" t="s">
        <v>2098</v>
      </c>
    </row>
    <row r="368" spans="1:27" x14ac:dyDescent="0.15">
      <c r="A368" s="35" t="s">
        <v>497</v>
      </c>
      <c r="B368" s="14" t="s">
        <v>498</v>
      </c>
      <c r="C368" s="3" t="s">
        <v>16</v>
      </c>
      <c r="D368" s="4" t="s">
        <v>17</v>
      </c>
      <c r="E368" s="2" t="s">
        <v>256</v>
      </c>
      <c r="F368" s="7" t="s">
        <v>19</v>
      </c>
      <c r="G368" s="15" t="s">
        <v>19</v>
      </c>
      <c r="H368" s="6" t="s">
        <v>19</v>
      </c>
      <c r="I368" s="2" t="s">
        <v>19</v>
      </c>
      <c r="J368" s="61" t="s">
        <v>499</v>
      </c>
      <c r="K368" s="128"/>
      <c r="L368" s="52"/>
      <c r="M368" s="35"/>
      <c r="N368" s="2"/>
      <c r="O368" s="2"/>
      <c r="P368" s="2"/>
      <c r="Q368" s="2"/>
      <c r="R368" s="2"/>
      <c r="S368" s="2">
        <v>1</v>
      </c>
      <c r="T368" s="2">
        <v>1</v>
      </c>
      <c r="U368" s="2"/>
      <c r="V368" s="36"/>
      <c r="W368" s="102"/>
      <c r="X368" s="103"/>
      <c r="Y368" s="103"/>
      <c r="Z368" s="103"/>
      <c r="AA368" s="104"/>
    </row>
    <row r="369" spans="1:27" ht="15" x14ac:dyDescent="0.2">
      <c r="A369" s="38" t="s">
        <v>500</v>
      </c>
      <c r="B369" s="14" t="s">
        <v>498</v>
      </c>
      <c r="C369" s="3" t="s">
        <v>16</v>
      </c>
      <c r="D369" s="4" t="s">
        <v>24</v>
      </c>
      <c r="E369" s="2" t="s">
        <v>256</v>
      </c>
      <c r="F369" s="7" t="s">
        <v>19</v>
      </c>
      <c r="G369" s="15">
        <v>44.03</v>
      </c>
      <c r="H369" s="6">
        <v>1.0389999999999999</v>
      </c>
      <c r="I369" s="2" t="s">
        <v>19</v>
      </c>
      <c r="J369" s="61" t="s">
        <v>499</v>
      </c>
      <c r="K369" s="128"/>
      <c r="L369" s="52"/>
      <c r="M369" s="37">
        <v>1</v>
      </c>
      <c r="N369" t="s">
        <v>2756</v>
      </c>
      <c r="O369" s="5">
        <v>1</v>
      </c>
      <c r="P369" t="s">
        <v>2757</v>
      </c>
      <c r="Q369" s="5">
        <v>1</v>
      </c>
      <c r="R369" t="s">
        <v>2758</v>
      </c>
      <c r="S369" s="5">
        <v>1</v>
      </c>
      <c r="T369" s="5">
        <v>1</v>
      </c>
      <c r="U369" s="5"/>
      <c r="V369" s="36">
        <v>1</v>
      </c>
      <c r="W369" s="102" t="s">
        <v>1219</v>
      </c>
      <c r="X369" s="103" t="s">
        <v>2099</v>
      </c>
      <c r="Y369" s="103" t="s">
        <v>2100</v>
      </c>
      <c r="Z369" s="103" t="s">
        <v>1379</v>
      </c>
      <c r="AA369" s="104" t="s">
        <v>2101</v>
      </c>
    </row>
    <row r="370" spans="1:27" x14ac:dyDescent="0.15">
      <c r="A370" s="38" t="s">
        <v>501</v>
      </c>
      <c r="B370" s="14" t="s">
        <v>498</v>
      </c>
      <c r="C370" s="3" t="s">
        <v>16</v>
      </c>
      <c r="D370" s="4" t="s">
        <v>17</v>
      </c>
      <c r="E370" s="2" t="s">
        <v>256</v>
      </c>
      <c r="F370" s="7" t="s">
        <v>19</v>
      </c>
      <c r="G370" s="15">
        <v>44.045999999999999</v>
      </c>
      <c r="H370" s="6">
        <v>1.2749999999999999</v>
      </c>
      <c r="I370" s="2" t="s">
        <v>19</v>
      </c>
      <c r="J370" s="61" t="s">
        <v>499</v>
      </c>
      <c r="K370" s="128"/>
      <c r="L370" s="52"/>
      <c r="M370" s="38"/>
      <c r="N370" s="14"/>
      <c r="O370" s="14"/>
      <c r="P370" s="14"/>
      <c r="Q370" s="14"/>
      <c r="R370" s="14"/>
      <c r="S370" s="14">
        <v>1</v>
      </c>
      <c r="T370" s="14">
        <v>1</v>
      </c>
      <c r="U370" s="14"/>
      <c r="V370" s="36">
        <v>1</v>
      </c>
      <c r="W370" s="102" t="s">
        <v>1489</v>
      </c>
      <c r="X370" s="103" t="s">
        <v>1392</v>
      </c>
      <c r="Y370" s="103" t="s">
        <v>2102</v>
      </c>
      <c r="Z370" s="103" t="s">
        <v>1177</v>
      </c>
      <c r="AA370" s="104" t="s">
        <v>1467</v>
      </c>
    </row>
    <row r="371" spans="1:27" x14ac:dyDescent="0.15">
      <c r="A371" s="38" t="s">
        <v>502</v>
      </c>
      <c r="B371" s="14" t="s">
        <v>498</v>
      </c>
      <c r="C371" s="3" t="s">
        <v>16</v>
      </c>
      <c r="D371" s="4" t="s">
        <v>24</v>
      </c>
      <c r="E371" s="2" t="s">
        <v>256</v>
      </c>
      <c r="F371" s="7" t="s">
        <v>19</v>
      </c>
      <c r="G371" s="15">
        <v>43.957000000000001</v>
      </c>
      <c r="H371" s="6">
        <v>1.2290000000000001</v>
      </c>
      <c r="I371" s="2" t="s">
        <v>19</v>
      </c>
      <c r="J371" s="61" t="s">
        <v>499</v>
      </c>
      <c r="K371" s="128"/>
      <c r="L371" s="52"/>
      <c r="M371" s="38"/>
      <c r="N371" s="14"/>
      <c r="O371" s="14"/>
      <c r="P371" s="14"/>
      <c r="Q371" s="14"/>
      <c r="R371" s="14"/>
      <c r="S371" s="14">
        <v>1</v>
      </c>
      <c r="T371" s="14">
        <v>1</v>
      </c>
      <c r="U371" s="14"/>
      <c r="V371" s="36">
        <v>1</v>
      </c>
      <c r="W371" s="102" t="s">
        <v>1791</v>
      </c>
      <c r="X371" s="103" t="s">
        <v>1454</v>
      </c>
      <c r="Y371" s="103" t="s">
        <v>2103</v>
      </c>
      <c r="Z371" s="103" t="s">
        <v>1700</v>
      </c>
      <c r="AA371" s="104" t="s">
        <v>2104</v>
      </c>
    </row>
    <row r="372" spans="1:27" x14ac:dyDescent="0.15">
      <c r="A372" s="35" t="s">
        <v>503</v>
      </c>
      <c r="B372" s="14" t="s">
        <v>498</v>
      </c>
      <c r="C372" s="3" t="s">
        <v>16</v>
      </c>
      <c r="D372" s="4" t="s">
        <v>17</v>
      </c>
      <c r="E372" s="2" t="s">
        <v>256</v>
      </c>
      <c r="F372" s="7" t="s">
        <v>19</v>
      </c>
      <c r="G372" s="15">
        <v>44.03</v>
      </c>
      <c r="H372" s="6">
        <v>1.0389999999999999</v>
      </c>
      <c r="I372" s="2" t="s">
        <v>19</v>
      </c>
      <c r="J372" s="61" t="s">
        <v>499</v>
      </c>
      <c r="K372" s="128"/>
      <c r="L372" s="52"/>
      <c r="M372" s="35"/>
      <c r="N372" s="2"/>
      <c r="O372" s="2"/>
      <c r="P372" s="2"/>
      <c r="Q372" s="2"/>
      <c r="R372" s="2"/>
      <c r="S372" s="2">
        <v>1</v>
      </c>
      <c r="T372" s="2">
        <v>1</v>
      </c>
      <c r="U372" s="2"/>
      <c r="V372" s="36">
        <v>1</v>
      </c>
      <c r="W372" s="102" t="s">
        <v>2105</v>
      </c>
      <c r="X372" s="103" t="s">
        <v>1257</v>
      </c>
      <c r="Y372" s="103" t="s">
        <v>2106</v>
      </c>
      <c r="Z372" s="103" t="s">
        <v>1458</v>
      </c>
      <c r="AA372" s="104" t="s">
        <v>2107</v>
      </c>
    </row>
    <row r="373" spans="1:27" x14ac:dyDescent="0.15">
      <c r="A373" s="38" t="s">
        <v>504</v>
      </c>
      <c r="B373" s="14" t="s">
        <v>498</v>
      </c>
      <c r="C373" s="3" t="s">
        <v>16</v>
      </c>
      <c r="D373" s="4" t="s">
        <v>24</v>
      </c>
      <c r="E373" s="2" t="s">
        <v>256</v>
      </c>
      <c r="F373" s="7" t="s">
        <v>19</v>
      </c>
      <c r="G373" s="15">
        <v>43.957000000000001</v>
      </c>
      <c r="H373" s="6">
        <v>1.2290000000000001</v>
      </c>
      <c r="I373" s="2" t="s">
        <v>19</v>
      </c>
      <c r="J373" s="61" t="s">
        <v>499</v>
      </c>
      <c r="K373" s="128"/>
      <c r="L373" s="52"/>
      <c r="M373" s="38"/>
      <c r="N373" s="14"/>
      <c r="O373" s="14"/>
      <c r="P373" s="14"/>
      <c r="Q373" s="14"/>
      <c r="R373" s="14"/>
      <c r="S373" s="14">
        <v>1</v>
      </c>
      <c r="T373" s="14">
        <v>1</v>
      </c>
      <c r="U373" s="14"/>
      <c r="V373" s="36">
        <v>1</v>
      </c>
      <c r="W373" s="102" t="s">
        <v>2108</v>
      </c>
      <c r="X373" s="103" t="s">
        <v>2109</v>
      </c>
      <c r="Y373" s="103" t="s">
        <v>2110</v>
      </c>
      <c r="Z373" s="103" t="s">
        <v>2111</v>
      </c>
      <c r="AA373" s="104" t="s">
        <v>2112</v>
      </c>
    </row>
    <row r="374" spans="1:27" x14ac:dyDescent="0.15">
      <c r="A374" s="38" t="s">
        <v>505</v>
      </c>
      <c r="B374" s="14" t="s">
        <v>498</v>
      </c>
      <c r="C374" s="3" t="s">
        <v>16</v>
      </c>
      <c r="D374" s="4" t="s">
        <v>17</v>
      </c>
      <c r="E374" s="2" t="s">
        <v>256</v>
      </c>
      <c r="F374" s="7" t="s">
        <v>19</v>
      </c>
      <c r="G374" s="15">
        <v>43.948999999999998</v>
      </c>
      <c r="H374" s="6">
        <v>4.806</v>
      </c>
      <c r="I374" s="2" t="s">
        <v>19</v>
      </c>
      <c r="J374" s="61" t="s">
        <v>499</v>
      </c>
      <c r="K374" s="128"/>
      <c r="L374" s="52"/>
      <c r="M374" s="38"/>
      <c r="N374" s="14"/>
      <c r="O374" s="14"/>
      <c r="P374" s="14"/>
      <c r="Q374" s="14"/>
      <c r="R374" s="14"/>
      <c r="S374" s="14">
        <v>1</v>
      </c>
      <c r="T374" s="14">
        <v>1</v>
      </c>
      <c r="U374" s="14"/>
      <c r="V374" s="36">
        <v>1</v>
      </c>
      <c r="W374" s="102" t="s">
        <v>1597</v>
      </c>
      <c r="X374" s="103" t="s">
        <v>1243</v>
      </c>
      <c r="Y374" s="103" t="s">
        <v>2113</v>
      </c>
      <c r="Z374" s="103" t="s">
        <v>1343</v>
      </c>
      <c r="AA374" s="104" t="s">
        <v>2114</v>
      </c>
    </row>
    <row r="375" spans="1:27" x14ac:dyDescent="0.15">
      <c r="A375" s="38" t="s">
        <v>506</v>
      </c>
      <c r="B375" s="14" t="s">
        <v>498</v>
      </c>
      <c r="C375" s="3" t="s">
        <v>16</v>
      </c>
      <c r="D375" s="4" t="s">
        <v>24</v>
      </c>
      <c r="E375" s="2" t="s">
        <v>256</v>
      </c>
      <c r="F375" s="7" t="s">
        <v>19</v>
      </c>
      <c r="G375" s="15">
        <v>47.25</v>
      </c>
      <c r="H375" s="6">
        <v>0.44800000000000001</v>
      </c>
      <c r="I375" s="2" t="s">
        <v>19</v>
      </c>
      <c r="J375" s="61" t="s">
        <v>499</v>
      </c>
      <c r="K375" s="128"/>
      <c r="L375" s="52"/>
      <c r="M375" s="38"/>
      <c r="N375" s="14"/>
      <c r="O375" s="14"/>
      <c r="P375" s="14"/>
      <c r="Q375" s="14"/>
      <c r="R375" s="14"/>
      <c r="S375" s="14">
        <v>1</v>
      </c>
      <c r="T375" s="14">
        <v>1</v>
      </c>
      <c r="U375" s="14"/>
      <c r="V375" s="36">
        <v>1</v>
      </c>
      <c r="W375" s="102" t="s">
        <v>2115</v>
      </c>
      <c r="X375" s="103" t="s">
        <v>1231</v>
      </c>
      <c r="Y375" s="103" t="s">
        <v>2116</v>
      </c>
      <c r="Z375" s="103" t="s">
        <v>2117</v>
      </c>
      <c r="AA375" s="104" t="s">
        <v>2118</v>
      </c>
    </row>
    <row r="376" spans="1:27" x14ac:dyDescent="0.15">
      <c r="A376" s="35" t="s">
        <v>507</v>
      </c>
      <c r="B376" s="14" t="s">
        <v>498</v>
      </c>
      <c r="C376" s="3" t="s">
        <v>16</v>
      </c>
      <c r="D376" s="4" t="s">
        <v>17</v>
      </c>
      <c r="E376" s="2" t="s">
        <v>256</v>
      </c>
      <c r="F376" s="7" t="s">
        <v>19</v>
      </c>
      <c r="G376" s="15" t="s">
        <v>19</v>
      </c>
      <c r="H376" s="6" t="s">
        <v>19</v>
      </c>
      <c r="I376" s="2" t="s">
        <v>19</v>
      </c>
      <c r="J376" s="61" t="s">
        <v>499</v>
      </c>
      <c r="K376" s="128"/>
      <c r="L376" s="51" t="s">
        <v>508</v>
      </c>
      <c r="M376" s="35"/>
      <c r="N376" s="2"/>
      <c r="O376" s="2"/>
      <c r="P376" s="2"/>
      <c r="Q376" s="2"/>
      <c r="R376" s="2"/>
      <c r="S376" s="2">
        <v>1</v>
      </c>
      <c r="T376" s="2">
        <v>1</v>
      </c>
      <c r="U376" s="2"/>
      <c r="V376" s="36"/>
      <c r="W376" s="102"/>
      <c r="X376" s="103"/>
      <c r="Y376" s="103"/>
      <c r="Z376" s="103"/>
      <c r="AA376" s="104"/>
    </row>
    <row r="377" spans="1:27" x14ac:dyDescent="0.15">
      <c r="A377" s="35" t="s">
        <v>509</v>
      </c>
      <c r="B377" s="14" t="s">
        <v>498</v>
      </c>
      <c r="C377" s="3" t="s">
        <v>16</v>
      </c>
      <c r="D377" s="4" t="s">
        <v>24</v>
      </c>
      <c r="E377" s="2" t="s">
        <v>256</v>
      </c>
      <c r="F377" s="7" t="s">
        <v>19</v>
      </c>
      <c r="G377" s="15">
        <v>45.52</v>
      </c>
      <c r="H377" s="6">
        <v>5.4</v>
      </c>
      <c r="I377" s="2" t="s">
        <v>19</v>
      </c>
      <c r="J377" s="61" t="s">
        <v>499</v>
      </c>
      <c r="K377" s="128"/>
      <c r="L377" s="52"/>
      <c r="M377" s="35"/>
      <c r="N377" s="2"/>
      <c r="O377" s="2"/>
      <c r="P377" s="2"/>
      <c r="Q377" s="2"/>
      <c r="R377" s="2"/>
      <c r="S377" s="2">
        <v>1</v>
      </c>
      <c r="T377" s="2">
        <v>1</v>
      </c>
      <c r="U377" s="2"/>
      <c r="V377" s="36">
        <v>1</v>
      </c>
      <c r="W377" s="102" t="s">
        <v>2119</v>
      </c>
      <c r="X377" s="103" t="s">
        <v>1997</v>
      </c>
      <c r="Y377" s="103" t="s">
        <v>1602</v>
      </c>
      <c r="Z377" s="103" t="s">
        <v>2120</v>
      </c>
      <c r="AA377" s="104" t="s">
        <v>2121</v>
      </c>
    </row>
    <row r="378" spans="1:27" x14ac:dyDescent="0.15">
      <c r="A378" s="37" t="s">
        <v>510</v>
      </c>
      <c r="B378" s="5" t="s">
        <v>511</v>
      </c>
      <c r="C378" s="3" t="s">
        <v>16</v>
      </c>
      <c r="D378" s="3" t="s">
        <v>512</v>
      </c>
      <c r="E378" s="5" t="s">
        <v>256</v>
      </c>
      <c r="F378" s="5" t="s">
        <v>444</v>
      </c>
      <c r="G378" s="6">
        <v>50.457999999999998</v>
      </c>
      <c r="H378" s="6">
        <v>2.7930000000000001</v>
      </c>
      <c r="I378" s="5" t="s">
        <v>513</v>
      </c>
      <c r="J378" s="36" t="s">
        <v>445</v>
      </c>
      <c r="K378" s="133">
        <v>42907</v>
      </c>
      <c r="L378" s="53"/>
      <c r="M378" s="37"/>
      <c r="N378" s="5"/>
      <c r="O378" s="5"/>
      <c r="P378" s="5"/>
      <c r="Q378" s="5"/>
      <c r="R378" s="5"/>
      <c r="S378" s="5"/>
      <c r="T378" s="5"/>
      <c r="U378" s="5"/>
      <c r="V378" s="36">
        <v>1</v>
      </c>
      <c r="W378" s="102" t="s">
        <v>2122</v>
      </c>
      <c r="X378" s="103" t="s">
        <v>1241</v>
      </c>
      <c r="Y378" s="103" t="s">
        <v>2123</v>
      </c>
      <c r="Z378" s="103" t="s">
        <v>1452</v>
      </c>
      <c r="AA378" s="104" t="s">
        <v>2124</v>
      </c>
    </row>
    <row r="379" spans="1:27" x14ac:dyDescent="0.15">
      <c r="A379" s="37" t="s">
        <v>514</v>
      </c>
      <c r="B379" s="5" t="s">
        <v>511</v>
      </c>
      <c r="C379" s="3" t="s">
        <v>16</v>
      </c>
      <c r="D379" s="3" t="s">
        <v>512</v>
      </c>
      <c r="E379" s="5" t="s">
        <v>256</v>
      </c>
      <c r="F379" s="5" t="s">
        <v>444</v>
      </c>
      <c r="G379" s="6">
        <v>50.457999999999998</v>
      </c>
      <c r="H379" s="6">
        <v>2.7930000000000001</v>
      </c>
      <c r="I379" s="5" t="s">
        <v>513</v>
      </c>
      <c r="J379" s="36" t="s">
        <v>445</v>
      </c>
      <c r="K379" s="133">
        <v>42908</v>
      </c>
      <c r="L379" s="53"/>
      <c r="M379" s="37"/>
      <c r="N379" s="5"/>
      <c r="O379" s="5"/>
      <c r="P379" s="5"/>
      <c r="Q379" s="5"/>
      <c r="R379" s="5"/>
      <c r="S379" s="5"/>
      <c r="T379" s="5"/>
      <c r="U379" s="5"/>
      <c r="V379" s="36">
        <v>1</v>
      </c>
      <c r="W379" s="102" t="s">
        <v>1658</v>
      </c>
      <c r="X379" s="103" t="s">
        <v>2125</v>
      </c>
      <c r="Y379" s="103" t="s">
        <v>2126</v>
      </c>
      <c r="Z379" s="103" t="s">
        <v>2127</v>
      </c>
      <c r="AA379" s="104" t="s">
        <v>2128</v>
      </c>
    </row>
    <row r="380" spans="1:27" x14ac:dyDescent="0.15">
      <c r="A380" s="37" t="s">
        <v>515</v>
      </c>
      <c r="B380" s="5" t="s">
        <v>511</v>
      </c>
      <c r="C380" s="3" t="s">
        <v>16</v>
      </c>
      <c r="D380" s="3" t="s">
        <v>512</v>
      </c>
      <c r="E380" s="5" t="s">
        <v>256</v>
      </c>
      <c r="F380" s="5" t="s">
        <v>444</v>
      </c>
      <c r="G380" s="6">
        <v>50.457999999999998</v>
      </c>
      <c r="H380" s="6">
        <v>2.7930000000000001</v>
      </c>
      <c r="I380" s="5" t="s">
        <v>513</v>
      </c>
      <c r="J380" s="36" t="s">
        <v>445</v>
      </c>
      <c r="K380" s="133">
        <v>42909</v>
      </c>
      <c r="L380" s="53"/>
      <c r="M380" s="37"/>
      <c r="N380" s="5"/>
      <c r="O380" s="5"/>
      <c r="P380" s="5"/>
      <c r="Q380" s="5"/>
      <c r="R380" s="5"/>
      <c r="S380" s="5"/>
      <c r="T380" s="5"/>
      <c r="U380" s="5"/>
      <c r="V380" s="36">
        <v>1</v>
      </c>
      <c r="W380" s="102" t="s">
        <v>1708</v>
      </c>
      <c r="X380" s="103" t="s">
        <v>2129</v>
      </c>
      <c r="Y380" s="103" t="s">
        <v>1365</v>
      </c>
      <c r="Z380" s="103" t="s">
        <v>1236</v>
      </c>
      <c r="AA380" s="104" t="s">
        <v>2130</v>
      </c>
    </row>
    <row r="381" spans="1:27" x14ac:dyDescent="0.15">
      <c r="A381" s="37" t="s">
        <v>516</v>
      </c>
      <c r="B381" s="5" t="s">
        <v>511</v>
      </c>
      <c r="C381" s="3" t="s">
        <v>16</v>
      </c>
      <c r="D381" s="3" t="s">
        <v>512</v>
      </c>
      <c r="E381" s="5" t="s">
        <v>256</v>
      </c>
      <c r="F381" s="5" t="s">
        <v>444</v>
      </c>
      <c r="G381" s="6">
        <v>50.457999999999998</v>
      </c>
      <c r="H381" s="6">
        <v>2.7930000000000001</v>
      </c>
      <c r="I381" s="5" t="s">
        <v>513</v>
      </c>
      <c r="J381" s="36" t="s">
        <v>445</v>
      </c>
      <c r="K381" s="133">
        <v>42910</v>
      </c>
      <c r="L381" s="53"/>
      <c r="M381" s="37"/>
      <c r="N381" s="5"/>
      <c r="O381" s="5"/>
      <c r="P381" s="5"/>
      <c r="Q381" s="5"/>
      <c r="R381" s="5"/>
      <c r="S381" s="5"/>
      <c r="T381" s="5"/>
      <c r="U381" s="5"/>
      <c r="V381" s="36">
        <v>1</v>
      </c>
      <c r="W381" s="102" t="s">
        <v>2131</v>
      </c>
      <c r="X381" s="103" t="s">
        <v>1241</v>
      </c>
      <c r="Y381" s="103" t="s">
        <v>2132</v>
      </c>
      <c r="Z381" s="103" t="s">
        <v>1302</v>
      </c>
      <c r="AA381" s="104" t="s">
        <v>2133</v>
      </c>
    </row>
    <row r="382" spans="1:27" x14ac:dyDescent="0.15">
      <c r="A382" s="37" t="s">
        <v>517</v>
      </c>
      <c r="B382" s="5" t="s">
        <v>511</v>
      </c>
      <c r="C382" s="3" t="s">
        <v>16</v>
      </c>
      <c r="D382" s="3" t="s">
        <v>512</v>
      </c>
      <c r="E382" s="5" t="s">
        <v>256</v>
      </c>
      <c r="F382" s="5" t="s">
        <v>444</v>
      </c>
      <c r="G382" s="6">
        <v>50.457999999999998</v>
      </c>
      <c r="H382" s="6">
        <v>2.7930000000000001</v>
      </c>
      <c r="I382" s="5" t="s">
        <v>513</v>
      </c>
      <c r="J382" s="36" t="s">
        <v>445</v>
      </c>
      <c r="K382" s="133">
        <v>42911</v>
      </c>
      <c r="L382" s="53"/>
      <c r="M382" s="37"/>
      <c r="N382" s="5"/>
      <c r="O382" s="5"/>
      <c r="P382" s="5"/>
      <c r="Q382" s="5"/>
      <c r="R382" s="5"/>
      <c r="S382" s="5"/>
      <c r="T382" s="5"/>
      <c r="U382" s="5"/>
      <c r="V382" s="36">
        <v>1</v>
      </c>
      <c r="W382" s="102" t="s">
        <v>1287</v>
      </c>
      <c r="X382" s="103" t="s">
        <v>1211</v>
      </c>
      <c r="Y382" s="103" t="s">
        <v>2134</v>
      </c>
      <c r="Z382" s="103" t="s">
        <v>1329</v>
      </c>
      <c r="AA382" s="104" t="s">
        <v>2135</v>
      </c>
    </row>
    <row r="383" spans="1:27" x14ac:dyDescent="0.15">
      <c r="A383" s="35" t="s">
        <v>518</v>
      </c>
      <c r="B383" s="2" t="s">
        <v>255</v>
      </c>
      <c r="C383" s="3" t="s">
        <v>16</v>
      </c>
      <c r="D383" s="4" t="s">
        <v>17</v>
      </c>
      <c r="E383" s="2" t="s">
        <v>256</v>
      </c>
      <c r="F383" s="2" t="s">
        <v>257</v>
      </c>
      <c r="G383" s="6">
        <v>48.95</v>
      </c>
      <c r="H383" s="6">
        <v>4.8099999999999996</v>
      </c>
      <c r="I383" s="1" t="s">
        <v>519</v>
      </c>
      <c r="J383" s="39" t="s">
        <v>259</v>
      </c>
      <c r="K383" s="131">
        <v>42885</v>
      </c>
      <c r="L383" s="51" t="s">
        <v>520</v>
      </c>
      <c r="M383" s="35"/>
      <c r="N383" s="5"/>
      <c r="O383" s="16"/>
      <c r="P383" s="17"/>
      <c r="Q383" s="2"/>
      <c r="R383" s="8"/>
      <c r="S383" s="2"/>
      <c r="T383" s="2"/>
      <c r="U383" s="2"/>
      <c r="V383" s="39"/>
      <c r="W383" s="102"/>
      <c r="X383" s="103"/>
      <c r="Y383" s="103"/>
      <c r="Z383" s="103"/>
      <c r="AA383" s="104"/>
    </row>
    <row r="384" spans="1:27" x14ac:dyDescent="0.15">
      <c r="A384" s="35" t="s">
        <v>521</v>
      </c>
      <c r="B384" s="2" t="s">
        <v>255</v>
      </c>
      <c r="C384" s="3" t="s">
        <v>16</v>
      </c>
      <c r="D384" s="4" t="s">
        <v>17</v>
      </c>
      <c r="E384" s="2" t="s">
        <v>256</v>
      </c>
      <c r="F384" s="2" t="s">
        <v>257</v>
      </c>
      <c r="G384" s="6">
        <v>48.95</v>
      </c>
      <c r="H384" s="6">
        <v>4.8099999999999996</v>
      </c>
      <c r="I384" s="1" t="s">
        <v>522</v>
      </c>
      <c r="J384" s="39" t="s">
        <v>259</v>
      </c>
      <c r="K384" s="131">
        <v>42886</v>
      </c>
      <c r="L384" s="51" t="s">
        <v>523</v>
      </c>
      <c r="M384" s="35"/>
      <c r="N384" s="5"/>
      <c r="O384" s="16"/>
      <c r="P384" s="17"/>
      <c r="Q384" s="2"/>
      <c r="R384" s="8"/>
      <c r="S384" s="2"/>
      <c r="T384" s="2"/>
      <c r="U384" s="2"/>
      <c r="V384" s="39"/>
      <c r="W384" s="102"/>
      <c r="X384" s="103"/>
      <c r="Y384" s="103"/>
      <c r="Z384" s="103"/>
      <c r="AA384" s="104"/>
    </row>
    <row r="385" spans="1:27" x14ac:dyDescent="0.15">
      <c r="A385" s="35" t="s">
        <v>524</v>
      </c>
      <c r="B385" s="2" t="s">
        <v>443</v>
      </c>
      <c r="C385" s="3" t="s">
        <v>16</v>
      </c>
      <c r="D385" s="4" t="s">
        <v>17</v>
      </c>
      <c r="E385" s="5" t="s">
        <v>256</v>
      </c>
      <c r="F385" s="5" t="s">
        <v>444</v>
      </c>
      <c r="G385" s="6">
        <v>50.457999999999998</v>
      </c>
      <c r="H385" s="6">
        <v>2.7930000000000001</v>
      </c>
      <c r="I385" s="2" t="s">
        <v>64</v>
      </c>
      <c r="J385" s="36" t="s">
        <v>445</v>
      </c>
      <c r="K385" s="127"/>
      <c r="L385" s="51" t="s">
        <v>525</v>
      </c>
      <c r="M385" s="37"/>
      <c r="N385" s="5"/>
      <c r="O385" s="7"/>
      <c r="P385" s="17"/>
      <c r="Q385" s="5"/>
      <c r="R385" s="8"/>
      <c r="S385" s="5"/>
      <c r="T385" s="5"/>
      <c r="U385" s="5"/>
      <c r="V385" s="36"/>
      <c r="W385" s="102"/>
      <c r="X385" s="103"/>
      <c r="Y385" s="103"/>
      <c r="Z385" s="103"/>
      <c r="AA385" s="104"/>
    </row>
    <row r="386" spans="1:27" ht="15" x14ac:dyDescent="0.2">
      <c r="A386" s="38" t="s">
        <v>526</v>
      </c>
      <c r="B386" s="14" t="s">
        <v>498</v>
      </c>
      <c r="C386" s="3" t="s">
        <v>16</v>
      </c>
      <c r="D386" s="18" t="s">
        <v>17</v>
      </c>
      <c r="E386" s="2" t="s">
        <v>256</v>
      </c>
      <c r="F386" s="7" t="s">
        <v>19</v>
      </c>
      <c r="G386" s="15">
        <v>45.52</v>
      </c>
      <c r="H386" s="6">
        <v>5.4</v>
      </c>
      <c r="I386" s="2" t="s">
        <v>19</v>
      </c>
      <c r="J386" s="61" t="s">
        <v>499</v>
      </c>
      <c r="K386" s="128"/>
      <c r="L386" s="52" t="s">
        <v>508</v>
      </c>
      <c r="M386" s="40">
        <v>1</v>
      </c>
      <c r="N386" t="s">
        <v>2759</v>
      </c>
      <c r="O386" s="7">
        <v>1</v>
      </c>
      <c r="P386" t="s">
        <v>2760</v>
      </c>
      <c r="Q386" s="14">
        <v>1</v>
      </c>
      <c r="R386" t="s">
        <v>2761</v>
      </c>
      <c r="S386" s="2"/>
      <c r="T386" s="2"/>
      <c r="U386" s="9"/>
      <c r="V386" s="41">
        <v>1</v>
      </c>
      <c r="W386" s="102" t="s">
        <v>2136</v>
      </c>
      <c r="X386" s="103" t="s">
        <v>1924</v>
      </c>
      <c r="Y386" s="103" t="s">
        <v>1394</v>
      </c>
      <c r="Z386" s="103" t="s">
        <v>1227</v>
      </c>
      <c r="AA386" s="104" t="s">
        <v>2137</v>
      </c>
    </row>
    <row r="387" spans="1:27" x14ac:dyDescent="0.15">
      <c r="A387" s="37" t="s">
        <v>527</v>
      </c>
      <c r="B387" s="5" t="s">
        <v>511</v>
      </c>
      <c r="C387" s="3" t="s">
        <v>16</v>
      </c>
      <c r="D387" s="3" t="s">
        <v>512</v>
      </c>
      <c r="E387" s="5" t="s">
        <v>256</v>
      </c>
      <c r="F387" s="5" t="s">
        <v>444</v>
      </c>
      <c r="G387" s="6">
        <v>50.457999999999998</v>
      </c>
      <c r="H387" s="6">
        <v>2.7930000000000001</v>
      </c>
      <c r="I387" s="5" t="s">
        <v>513</v>
      </c>
      <c r="J387" s="36" t="s">
        <v>445</v>
      </c>
      <c r="K387" s="133">
        <v>42907</v>
      </c>
      <c r="L387" s="53" t="s">
        <v>528</v>
      </c>
      <c r="M387" s="42"/>
      <c r="N387" s="5"/>
      <c r="O387" s="11"/>
      <c r="P387" s="17"/>
      <c r="Q387" s="5"/>
      <c r="R387" s="8"/>
      <c r="S387" s="5"/>
      <c r="T387" s="5"/>
      <c r="U387" s="5"/>
      <c r="V387" s="36"/>
      <c r="W387" s="102"/>
      <c r="X387" s="103"/>
      <c r="Y387" s="103"/>
      <c r="Z387" s="103"/>
      <c r="AA387" s="104"/>
    </row>
    <row r="388" spans="1:27" x14ac:dyDescent="0.15">
      <c r="A388" s="35" t="s">
        <v>14</v>
      </c>
      <c r="B388" s="2" t="s">
        <v>15</v>
      </c>
      <c r="C388" s="3" t="s">
        <v>16</v>
      </c>
      <c r="D388" s="4" t="s">
        <v>17</v>
      </c>
      <c r="E388" s="2" t="s">
        <v>530</v>
      </c>
      <c r="F388" s="5" t="s">
        <v>18</v>
      </c>
      <c r="G388" s="6">
        <v>49.872799999999998</v>
      </c>
      <c r="H388" s="6">
        <v>8.6511999999999993</v>
      </c>
      <c r="I388" s="2" t="s">
        <v>19</v>
      </c>
      <c r="J388" s="39" t="s">
        <v>20</v>
      </c>
      <c r="K388" s="126"/>
      <c r="L388" s="51"/>
      <c r="M388" s="37"/>
      <c r="N388" s="5"/>
      <c r="O388" s="7"/>
      <c r="P388" s="7"/>
      <c r="Q388" s="2"/>
      <c r="R388" s="8"/>
      <c r="S388" s="2"/>
      <c r="T388" s="5"/>
      <c r="U388" s="9"/>
      <c r="V388" s="36">
        <v>1</v>
      </c>
      <c r="W388" s="102" t="s">
        <v>1361</v>
      </c>
      <c r="X388" s="103" t="s">
        <v>1331</v>
      </c>
      <c r="Y388" s="103" t="s">
        <v>2138</v>
      </c>
      <c r="Z388" s="103" t="s">
        <v>1777</v>
      </c>
      <c r="AA388" s="104" t="s">
        <v>2139</v>
      </c>
    </row>
    <row r="389" spans="1:27" x14ac:dyDescent="0.15">
      <c r="A389" s="35" t="s">
        <v>21</v>
      </c>
      <c r="B389" s="2" t="s">
        <v>15</v>
      </c>
      <c r="C389" s="3" t="s">
        <v>16</v>
      </c>
      <c r="D389" s="4" t="s">
        <v>17</v>
      </c>
      <c r="E389" s="2" t="s">
        <v>530</v>
      </c>
      <c r="F389" s="5" t="s">
        <v>18</v>
      </c>
      <c r="G389" s="6">
        <v>49.872799999999998</v>
      </c>
      <c r="H389" s="6">
        <v>8.6511999999999993</v>
      </c>
      <c r="I389" s="2" t="s">
        <v>19</v>
      </c>
      <c r="J389" s="39" t="s">
        <v>20</v>
      </c>
      <c r="K389" s="126"/>
      <c r="L389" s="51"/>
      <c r="M389" s="37"/>
      <c r="N389" s="5"/>
      <c r="O389" s="7"/>
      <c r="P389" s="7"/>
      <c r="Q389" s="2"/>
      <c r="R389" s="8"/>
      <c r="S389" s="2"/>
      <c r="T389" s="5"/>
      <c r="U389" s="9"/>
      <c r="V389" s="36">
        <v>1</v>
      </c>
      <c r="W389" s="102" t="s">
        <v>2140</v>
      </c>
      <c r="X389" s="103" t="s">
        <v>2141</v>
      </c>
      <c r="Y389" s="103" t="s">
        <v>2142</v>
      </c>
      <c r="Z389" s="103" t="s">
        <v>1416</v>
      </c>
      <c r="AA389" s="104" t="s">
        <v>1488</v>
      </c>
    </row>
    <row r="390" spans="1:27" x14ac:dyDescent="0.15">
      <c r="A390" s="35" t="s">
        <v>529</v>
      </c>
      <c r="B390" s="2" t="s">
        <v>15</v>
      </c>
      <c r="C390" s="3" t="s">
        <v>16</v>
      </c>
      <c r="D390" s="4" t="s">
        <v>24</v>
      </c>
      <c r="E390" s="2" t="s">
        <v>530</v>
      </c>
      <c r="F390" s="5" t="s">
        <v>18</v>
      </c>
      <c r="G390" s="6">
        <v>49.872799999999998</v>
      </c>
      <c r="H390" s="6">
        <v>8.6511999999999993</v>
      </c>
      <c r="I390" s="2" t="s">
        <v>19</v>
      </c>
      <c r="J390" s="39" t="s">
        <v>20</v>
      </c>
      <c r="K390" s="126"/>
      <c r="L390" s="51"/>
      <c r="M390" s="37"/>
      <c r="N390" s="5"/>
      <c r="O390" s="5"/>
      <c r="P390" s="5"/>
      <c r="Q390" s="5"/>
      <c r="R390" s="5"/>
      <c r="S390" s="5">
        <v>1</v>
      </c>
      <c r="T390" s="2">
        <v>1</v>
      </c>
      <c r="U390" s="5"/>
      <c r="V390" s="36">
        <v>1</v>
      </c>
      <c r="W390" s="102" t="s">
        <v>2143</v>
      </c>
      <c r="X390" s="103" t="s">
        <v>1784</v>
      </c>
      <c r="Y390" s="103" t="s">
        <v>2144</v>
      </c>
      <c r="Z390" s="103" t="s">
        <v>2145</v>
      </c>
      <c r="AA390" s="104" t="s">
        <v>1336</v>
      </c>
    </row>
    <row r="391" spans="1:27" x14ac:dyDescent="0.15">
      <c r="A391" s="35" t="s">
        <v>531</v>
      </c>
      <c r="B391" s="2" t="s">
        <v>15</v>
      </c>
      <c r="C391" s="3" t="s">
        <v>16</v>
      </c>
      <c r="D391" s="4" t="s">
        <v>24</v>
      </c>
      <c r="E391" s="2" t="s">
        <v>530</v>
      </c>
      <c r="F391" s="5" t="s">
        <v>18</v>
      </c>
      <c r="G391" s="6">
        <v>49.872799999999998</v>
      </c>
      <c r="H391" s="6">
        <v>8.6511999999999993</v>
      </c>
      <c r="I391" s="2" t="s">
        <v>19</v>
      </c>
      <c r="J391" s="39" t="s">
        <v>20</v>
      </c>
      <c r="K391" s="126"/>
      <c r="L391" s="51"/>
      <c r="M391" s="37"/>
      <c r="N391" s="5"/>
      <c r="O391" s="5"/>
      <c r="P391" s="5"/>
      <c r="Q391" s="5"/>
      <c r="R391" s="5"/>
      <c r="S391" s="5">
        <v>1</v>
      </c>
      <c r="T391" s="2">
        <v>1</v>
      </c>
      <c r="U391" s="5"/>
      <c r="V391" s="36">
        <v>1</v>
      </c>
      <c r="W391" s="102" t="s">
        <v>1399</v>
      </c>
      <c r="X391" s="103" t="s">
        <v>2146</v>
      </c>
      <c r="Y391" s="103" t="s">
        <v>2147</v>
      </c>
      <c r="Z391" s="103" t="s">
        <v>1326</v>
      </c>
      <c r="AA391" s="104" t="s">
        <v>2148</v>
      </c>
    </row>
    <row r="392" spans="1:27" x14ac:dyDescent="0.15">
      <c r="A392" s="35" t="s">
        <v>532</v>
      </c>
      <c r="B392" s="2" t="s">
        <v>15</v>
      </c>
      <c r="C392" s="3" t="s">
        <v>16</v>
      </c>
      <c r="D392" s="4" t="s">
        <v>24</v>
      </c>
      <c r="E392" s="2" t="s">
        <v>530</v>
      </c>
      <c r="F392" s="5" t="s">
        <v>18</v>
      </c>
      <c r="G392" s="6">
        <v>49.872799999999998</v>
      </c>
      <c r="H392" s="6">
        <v>8.6511999999999993</v>
      </c>
      <c r="I392" s="2" t="s">
        <v>19</v>
      </c>
      <c r="J392" s="39" t="s">
        <v>20</v>
      </c>
      <c r="K392" s="126"/>
      <c r="L392" s="51"/>
      <c r="M392" s="35"/>
      <c r="N392" s="2"/>
      <c r="O392" s="2"/>
      <c r="P392" s="2"/>
      <c r="Q392" s="2"/>
      <c r="R392" s="2"/>
      <c r="S392" s="2">
        <v>1</v>
      </c>
      <c r="T392" s="2"/>
      <c r="U392" s="2">
        <v>1</v>
      </c>
      <c r="V392" s="36">
        <v>1</v>
      </c>
      <c r="W392" s="102" t="s">
        <v>1421</v>
      </c>
      <c r="X392" s="103" t="s">
        <v>1476</v>
      </c>
      <c r="Y392" s="103" t="s">
        <v>2149</v>
      </c>
      <c r="Z392" s="103" t="s">
        <v>1324</v>
      </c>
      <c r="AA392" s="104" t="s">
        <v>2150</v>
      </c>
    </row>
    <row r="393" spans="1:27" x14ac:dyDescent="0.15">
      <c r="A393" s="35" t="s">
        <v>533</v>
      </c>
      <c r="B393" s="2" t="s">
        <v>15</v>
      </c>
      <c r="C393" s="3" t="s">
        <v>16</v>
      </c>
      <c r="D393" s="4" t="s">
        <v>24</v>
      </c>
      <c r="E393" s="2" t="s">
        <v>530</v>
      </c>
      <c r="F393" s="5" t="s">
        <v>18</v>
      </c>
      <c r="G393" s="6">
        <v>49.872799999999998</v>
      </c>
      <c r="H393" s="6">
        <v>8.6511999999999993</v>
      </c>
      <c r="I393" s="2" t="s">
        <v>19</v>
      </c>
      <c r="J393" s="39" t="s">
        <v>20</v>
      </c>
      <c r="K393" s="126"/>
      <c r="L393" s="51"/>
      <c r="M393" s="35"/>
      <c r="N393" s="2"/>
      <c r="O393" s="2"/>
      <c r="P393" s="2"/>
      <c r="Q393" s="2"/>
      <c r="R393" s="2"/>
      <c r="S393" s="2"/>
      <c r="T393" s="2"/>
      <c r="U393" s="2"/>
      <c r="V393" s="36">
        <v>1</v>
      </c>
      <c r="W393" s="102" t="s">
        <v>2151</v>
      </c>
      <c r="X393" s="103" t="s">
        <v>1241</v>
      </c>
      <c r="Y393" s="103" t="s">
        <v>2152</v>
      </c>
      <c r="Z393" s="103" t="s">
        <v>1539</v>
      </c>
      <c r="AA393" s="104" t="s">
        <v>1701</v>
      </c>
    </row>
    <row r="394" spans="1:27" x14ac:dyDescent="0.15">
      <c r="A394" s="35" t="s">
        <v>534</v>
      </c>
      <c r="B394" s="2" t="s">
        <v>15</v>
      </c>
      <c r="C394" s="3" t="s">
        <v>16</v>
      </c>
      <c r="D394" s="4" t="s">
        <v>24</v>
      </c>
      <c r="E394" s="2" t="s">
        <v>530</v>
      </c>
      <c r="F394" s="5" t="s">
        <v>18</v>
      </c>
      <c r="G394" s="6">
        <v>49.872799999999998</v>
      </c>
      <c r="H394" s="6">
        <v>8.6511999999999993</v>
      </c>
      <c r="I394" s="2" t="s">
        <v>19</v>
      </c>
      <c r="J394" s="39" t="s">
        <v>20</v>
      </c>
      <c r="K394" s="126"/>
      <c r="L394" s="51"/>
      <c r="M394" s="35"/>
      <c r="N394" s="2"/>
      <c r="O394" s="2"/>
      <c r="P394" s="2"/>
      <c r="Q394" s="2"/>
      <c r="R394" s="2"/>
      <c r="S394" s="2"/>
      <c r="T394" s="2"/>
      <c r="U394" s="2"/>
      <c r="V394" s="36">
        <v>1</v>
      </c>
      <c r="W394" s="102" t="s">
        <v>1297</v>
      </c>
      <c r="X394" s="103" t="s">
        <v>1919</v>
      </c>
      <c r="Y394" s="103" t="s">
        <v>2114</v>
      </c>
      <c r="Z394" s="103" t="s">
        <v>1497</v>
      </c>
      <c r="AA394" s="104" t="s">
        <v>2153</v>
      </c>
    </row>
    <row r="395" spans="1:27" x14ac:dyDescent="0.15">
      <c r="A395" s="35" t="s">
        <v>535</v>
      </c>
      <c r="B395" s="2" t="s">
        <v>536</v>
      </c>
      <c r="C395" s="3" t="s">
        <v>16</v>
      </c>
      <c r="D395" s="4" t="s">
        <v>17</v>
      </c>
      <c r="E395" s="5" t="s">
        <v>537</v>
      </c>
      <c r="F395" s="5" t="s">
        <v>538</v>
      </c>
      <c r="G395" s="6">
        <v>38.079731000000002</v>
      </c>
      <c r="H395" s="6">
        <v>48.506628999999997</v>
      </c>
      <c r="I395" s="2" t="s">
        <v>539</v>
      </c>
      <c r="J395" s="36" t="s">
        <v>540</v>
      </c>
      <c r="K395" s="133">
        <v>42878</v>
      </c>
      <c r="L395" s="51"/>
      <c r="M395" s="37"/>
      <c r="N395" s="5"/>
      <c r="O395" s="5"/>
      <c r="P395" s="5"/>
      <c r="Q395" s="5"/>
      <c r="R395" s="5"/>
      <c r="S395" s="5">
        <v>1</v>
      </c>
      <c r="T395" s="5">
        <v>1</v>
      </c>
      <c r="U395" s="5"/>
      <c r="V395" s="36"/>
      <c r="W395" s="102"/>
      <c r="X395" s="103"/>
      <c r="Y395" s="103"/>
      <c r="Z395" s="103"/>
      <c r="AA395" s="104"/>
    </row>
    <row r="396" spans="1:27" x14ac:dyDescent="0.15">
      <c r="A396" s="35" t="s">
        <v>541</v>
      </c>
      <c r="B396" s="2" t="s">
        <v>536</v>
      </c>
      <c r="C396" s="3" t="s">
        <v>16</v>
      </c>
      <c r="D396" s="4" t="s">
        <v>17</v>
      </c>
      <c r="E396" s="5" t="s">
        <v>537</v>
      </c>
      <c r="F396" s="5" t="s">
        <v>538</v>
      </c>
      <c r="G396" s="6">
        <v>38.079731000000002</v>
      </c>
      <c r="H396" s="6">
        <v>48.506628999999997</v>
      </c>
      <c r="I396" s="2" t="s">
        <v>542</v>
      </c>
      <c r="J396" s="36" t="s">
        <v>540</v>
      </c>
      <c r="K396" s="133">
        <v>42878</v>
      </c>
      <c r="L396" s="51"/>
      <c r="M396" s="37"/>
      <c r="N396" s="5"/>
      <c r="O396" s="5"/>
      <c r="P396" s="5"/>
      <c r="Q396" s="5"/>
      <c r="R396" s="5"/>
      <c r="S396" s="5">
        <v>1</v>
      </c>
      <c r="T396" s="5">
        <v>1</v>
      </c>
      <c r="U396" s="5"/>
      <c r="V396" s="36"/>
      <c r="W396" s="102"/>
      <c r="X396" s="103"/>
      <c r="Y396" s="103"/>
      <c r="Z396" s="103"/>
      <c r="AA396" s="104"/>
    </row>
    <row r="397" spans="1:27" x14ac:dyDescent="0.15">
      <c r="A397" s="35" t="s">
        <v>543</v>
      </c>
      <c r="B397" s="2" t="s">
        <v>536</v>
      </c>
      <c r="C397" s="3" t="s">
        <v>16</v>
      </c>
      <c r="D397" s="4" t="s">
        <v>17</v>
      </c>
      <c r="E397" s="5" t="s">
        <v>537</v>
      </c>
      <c r="F397" s="5" t="s">
        <v>538</v>
      </c>
      <c r="G397" s="6">
        <v>38.079731000000002</v>
      </c>
      <c r="H397" s="6">
        <v>48.506628999999997</v>
      </c>
      <c r="I397" s="2" t="s">
        <v>542</v>
      </c>
      <c r="J397" s="36" t="s">
        <v>540</v>
      </c>
      <c r="K397" s="133">
        <v>42878</v>
      </c>
      <c r="L397" s="51"/>
      <c r="M397" s="37"/>
      <c r="N397" s="5"/>
      <c r="O397" s="5"/>
      <c r="P397" s="5"/>
      <c r="Q397" s="5"/>
      <c r="R397" s="5"/>
      <c r="S397" s="5">
        <v>1</v>
      </c>
      <c r="T397" s="5">
        <v>1</v>
      </c>
      <c r="U397" s="5"/>
      <c r="V397" s="36"/>
      <c r="W397" s="102"/>
      <c r="X397" s="103"/>
      <c r="Y397" s="103"/>
      <c r="Z397" s="103"/>
      <c r="AA397" s="104"/>
    </row>
    <row r="398" spans="1:27" x14ac:dyDescent="0.15">
      <c r="A398" s="35" t="s">
        <v>544</v>
      </c>
      <c r="B398" s="2" t="s">
        <v>536</v>
      </c>
      <c r="C398" s="3" t="s">
        <v>16</v>
      </c>
      <c r="D398" s="4" t="s">
        <v>17</v>
      </c>
      <c r="E398" s="5" t="s">
        <v>537</v>
      </c>
      <c r="F398" s="5" t="s">
        <v>538</v>
      </c>
      <c r="G398" s="6">
        <v>38.079731000000002</v>
      </c>
      <c r="H398" s="6">
        <v>48.506628999999997</v>
      </c>
      <c r="I398" s="2" t="s">
        <v>542</v>
      </c>
      <c r="J398" s="36" t="s">
        <v>540</v>
      </c>
      <c r="K398" s="133">
        <v>42878</v>
      </c>
      <c r="L398" s="51"/>
      <c r="M398" s="37"/>
      <c r="N398" s="5"/>
      <c r="O398" s="5"/>
      <c r="P398" s="5"/>
      <c r="Q398" s="5"/>
      <c r="R398" s="5"/>
      <c r="S398" s="5">
        <v>1</v>
      </c>
      <c r="T398" s="5">
        <v>1</v>
      </c>
      <c r="U398" s="5"/>
      <c r="V398" s="36"/>
      <c r="W398" s="102"/>
      <c r="X398" s="103"/>
      <c r="Y398" s="103"/>
      <c r="Z398" s="103"/>
      <c r="AA398" s="104"/>
    </row>
    <row r="399" spans="1:27" x14ac:dyDescent="0.15">
      <c r="A399" s="35" t="s">
        <v>545</v>
      </c>
      <c r="B399" s="2" t="s">
        <v>536</v>
      </c>
      <c r="C399" s="3" t="s">
        <v>16</v>
      </c>
      <c r="D399" s="4" t="s">
        <v>17</v>
      </c>
      <c r="E399" s="5" t="s">
        <v>537</v>
      </c>
      <c r="F399" s="5" t="s">
        <v>538</v>
      </c>
      <c r="G399" s="6">
        <v>38.079731000000002</v>
      </c>
      <c r="H399" s="6">
        <v>48.506628999999997</v>
      </c>
      <c r="I399" s="2" t="s">
        <v>539</v>
      </c>
      <c r="J399" s="36" t="s">
        <v>540</v>
      </c>
      <c r="K399" s="133">
        <v>42878</v>
      </c>
      <c r="L399" s="51"/>
      <c r="M399" s="37"/>
      <c r="N399" s="5"/>
      <c r="O399" s="5"/>
      <c r="P399" s="5"/>
      <c r="Q399" s="5"/>
      <c r="R399" s="5"/>
      <c r="S399" s="5">
        <v>1</v>
      </c>
      <c r="T399" s="5">
        <v>1</v>
      </c>
      <c r="U399" s="5"/>
      <c r="V399" s="36"/>
      <c r="W399" s="102"/>
      <c r="X399" s="103"/>
      <c r="Y399" s="103"/>
      <c r="Z399" s="103"/>
      <c r="AA399" s="104"/>
    </row>
    <row r="400" spans="1:27" x14ac:dyDescent="0.15">
      <c r="A400" s="35" t="s">
        <v>546</v>
      </c>
      <c r="B400" s="2" t="s">
        <v>536</v>
      </c>
      <c r="C400" s="3" t="s">
        <v>16</v>
      </c>
      <c r="D400" s="4" t="s">
        <v>547</v>
      </c>
      <c r="E400" s="5" t="s">
        <v>537</v>
      </c>
      <c r="F400" s="5" t="s">
        <v>538</v>
      </c>
      <c r="G400" s="6">
        <v>38.079731000000002</v>
      </c>
      <c r="H400" s="6">
        <v>48.506628999999997</v>
      </c>
      <c r="I400" s="2" t="s">
        <v>548</v>
      </c>
      <c r="J400" s="36" t="s">
        <v>540</v>
      </c>
      <c r="K400" s="133">
        <v>42878</v>
      </c>
      <c r="L400" s="51"/>
      <c r="M400" s="37"/>
      <c r="N400" s="5"/>
      <c r="O400" s="5"/>
      <c r="P400" s="5"/>
      <c r="Q400" s="5"/>
      <c r="R400" s="5"/>
      <c r="S400" s="5">
        <v>1</v>
      </c>
      <c r="T400" s="5">
        <v>1</v>
      </c>
      <c r="U400" s="5"/>
      <c r="V400" s="36"/>
      <c r="W400" s="102"/>
      <c r="X400" s="103"/>
      <c r="Y400" s="103"/>
      <c r="Z400" s="103"/>
      <c r="AA400" s="104"/>
    </row>
    <row r="401" spans="1:27" x14ac:dyDescent="0.15">
      <c r="A401" s="35" t="s">
        <v>549</v>
      </c>
      <c r="B401" s="2" t="s">
        <v>536</v>
      </c>
      <c r="C401" s="3" t="s">
        <v>16</v>
      </c>
      <c r="D401" s="4" t="s">
        <v>547</v>
      </c>
      <c r="E401" s="5" t="s">
        <v>537</v>
      </c>
      <c r="F401" s="5" t="s">
        <v>538</v>
      </c>
      <c r="G401" s="6">
        <v>38.079731000000002</v>
      </c>
      <c r="H401" s="6">
        <v>48.506628999999997</v>
      </c>
      <c r="I401" s="2" t="s">
        <v>548</v>
      </c>
      <c r="J401" s="36" t="s">
        <v>540</v>
      </c>
      <c r="K401" s="133">
        <v>42878</v>
      </c>
      <c r="L401" s="51"/>
      <c r="M401" s="37"/>
      <c r="N401" s="5"/>
      <c r="O401" s="5"/>
      <c r="P401" s="5"/>
      <c r="Q401" s="5"/>
      <c r="R401" s="5"/>
      <c r="S401" s="5">
        <v>1</v>
      </c>
      <c r="T401" s="5">
        <v>1</v>
      </c>
      <c r="U401" s="5"/>
      <c r="V401" s="36"/>
      <c r="W401" s="102"/>
      <c r="X401" s="103"/>
      <c r="Y401" s="103"/>
      <c r="Z401" s="103"/>
      <c r="AA401" s="104"/>
    </row>
    <row r="402" spans="1:27" x14ac:dyDescent="0.15">
      <c r="A402" s="35" t="s">
        <v>550</v>
      </c>
      <c r="B402" s="5" t="s">
        <v>551</v>
      </c>
      <c r="C402" s="3" t="s">
        <v>16</v>
      </c>
      <c r="D402" s="4" t="s">
        <v>17</v>
      </c>
      <c r="E402" s="5" t="s">
        <v>537</v>
      </c>
      <c r="F402" s="5" t="s">
        <v>538</v>
      </c>
      <c r="G402" s="6">
        <v>38.079731000000002</v>
      </c>
      <c r="H402" s="6">
        <v>48.506628999999997</v>
      </c>
      <c r="I402" s="2" t="s">
        <v>539</v>
      </c>
      <c r="J402" s="36" t="s">
        <v>540</v>
      </c>
      <c r="K402" s="133">
        <v>42878</v>
      </c>
      <c r="L402" s="53"/>
      <c r="M402" s="37"/>
      <c r="N402" s="5"/>
      <c r="O402" s="5"/>
      <c r="P402" s="5"/>
      <c r="Q402" s="5"/>
      <c r="R402" s="5"/>
      <c r="S402" s="5">
        <v>1</v>
      </c>
      <c r="T402" s="5">
        <v>1</v>
      </c>
      <c r="U402" s="5"/>
      <c r="V402" s="36"/>
      <c r="W402" s="102"/>
      <c r="X402" s="103"/>
      <c r="Y402" s="103"/>
      <c r="Z402" s="103"/>
      <c r="AA402" s="104"/>
    </row>
    <row r="403" spans="1:27" x14ac:dyDescent="0.15">
      <c r="A403" s="35" t="s">
        <v>552</v>
      </c>
      <c r="B403" s="5" t="s">
        <v>553</v>
      </c>
      <c r="C403" s="3" t="s">
        <v>16</v>
      </c>
      <c r="D403" s="4" t="s">
        <v>547</v>
      </c>
      <c r="E403" s="5" t="s">
        <v>537</v>
      </c>
      <c r="F403" s="5" t="s">
        <v>538</v>
      </c>
      <c r="G403" s="6">
        <v>38.079731000000002</v>
      </c>
      <c r="H403" s="6">
        <v>48.506628999999997</v>
      </c>
      <c r="I403" s="2" t="s">
        <v>548</v>
      </c>
      <c r="J403" s="36" t="s">
        <v>540</v>
      </c>
      <c r="K403" s="133">
        <v>42878</v>
      </c>
      <c r="L403" s="53"/>
      <c r="M403" s="37"/>
      <c r="N403" s="5"/>
      <c r="O403" s="5"/>
      <c r="P403" s="5"/>
      <c r="Q403" s="5"/>
      <c r="R403" s="5"/>
      <c r="S403" s="5">
        <v>1</v>
      </c>
      <c r="T403" s="5">
        <v>1</v>
      </c>
      <c r="U403" s="5"/>
      <c r="V403" s="36"/>
      <c r="W403" s="102"/>
      <c r="X403" s="103"/>
      <c r="Y403" s="103"/>
      <c r="Z403" s="103"/>
      <c r="AA403" s="104"/>
    </row>
    <row r="404" spans="1:27" x14ac:dyDescent="0.15">
      <c r="A404" s="37" t="s">
        <v>554</v>
      </c>
      <c r="B404" s="5" t="s">
        <v>555</v>
      </c>
      <c r="C404" s="3" t="s">
        <v>16</v>
      </c>
      <c r="D404" s="4" t="s">
        <v>24</v>
      </c>
      <c r="E404" s="5" t="s">
        <v>556</v>
      </c>
      <c r="F404" s="5" t="s">
        <v>557</v>
      </c>
      <c r="G404" s="6">
        <v>44.51</v>
      </c>
      <c r="H404" s="6">
        <v>11.41</v>
      </c>
      <c r="I404" s="5" t="s">
        <v>558</v>
      </c>
      <c r="J404" s="36" t="s">
        <v>559</v>
      </c>
      <c r="K404" s="133">
        <v>75724</v>
      </c>
      <c r="L404" s="53"/>
      <c r="M404" s="37"/>
      <c r="N404" s="5"/>
      <c r="O404" s="5"/>
      <c r="P404" s="5"/>
      <c r="Q404" s="5"/>
      <c r="R404" s="5"/>
      <c r="S404" s="5">
        <v>1</v>
      </c>
      <c r="T404" s="5">
        <v>1</v>
      </c>
      <c r="U404" s="5"/>
      <c r="V404" s="36">
        <v>1</v>
      </c>
      <c r="W404" s="102" t="s">
        <v>2154</v>
      </c>
      <c r="X404" s="103" t="s">
        <v>2155</v>
      </c>
      <c r="Y404" s="103" t="s">
        <v>2156</v>
      </c>
      <c r="Z404" s="103" t="s">
        <v>1595</v>
      </c>
      <c r="AA404" s="104" t="s">
        <v>2157</v>
      </c>
    </row>
    <row r="405" spans="1:27" x14ac:dyDescent="0.15">
      <c r="A405" s="37" t="s">
        <v>560</v>
      </c>
      <c r="B405" s="5" t="s">
        <v>555</v>
      </c>
      <c r="C405" s="3" t="s">
        <v>16</v>
      </c>
      <c r="D405" s="4" t="s">
        <v>24</v>
      </c>
      <c r="E405" s="5" t="s">
        <v>556</v>
      </c>
      <c r="F405" s="5" t="s">
        <v>557</v>
      </c>
      <c r="G405" s="6">
        <v>44.51</v>
      </c>
      <c r="H405" s="6">
        <v>11.41</v>
      </c>
      <c r="I405" s="5" t="s">
        <v>558</v>
      </c>
      <c r="J405" s="36" t="s">
        <v>559</v>
      </c>
      <c r="K405" s="133">
        <v>75724</v>
      </c>
      <c r="L405" s="53"/>
      <c r="M405" s="37"/>
      <c r="N405" s="5"/>
      <c r="O405" s="5"/>
      <c r="P405" s="5"/>
      <c r="Q405" s="5"/>
      <c r="R405" s="5"/>
      <c r="S405" s="5">
        <v>1</v>
      </c>
      <c r="T405" s="5">
        <v>1</v>
      </c>
      <c r="U405" s="5"/>
      <c r="V405" s="36">
        <v>1</v>
      </c>
      <c r="W405" s="102" t="s">
        <v>2158</v>
      </c>
      <c r="X405" s="103" t="s">
        <v>2159</v>
      </c>
      <c r="Y405" s="103" t="s">
        <v>2160</v>
      </c>
      <c r="Z405" s="103" t="s">
        <v>1263</v>
      </c>
      <c r="AA405" s="104" t="s">
        <v>1405</v>
      </c>
    </row>
    <row r="406" spans="1:27" x14ac:dyDescent="0.15">
      <c r="A406" s="37" t="s">
        <v>561</v>
      </c>
      <c r="B406" s="5" t="s">
        <v>555</v>
      </c>
      <c r="C406" s="3" t="s">
        <v>16</v>
      </c>
      <c r="D406" s="4" t="s">
        <v>24</v>
      </c>
      <c r="E406" s="5" t="s">
        <v>556</v>
      </c>
      <c r="F406" s="5" t="s">
        <v>557</v>
      </c>
      <c r="G406" s="6">
        <v>44.51</v>
      </c>
      <c r="H406" s="6">
        <v>11.41</v>
      </c>
      <c r="I406" s="5" t="s">
        <v>558</v>
      </c>
      <c r="J406" s="36" t="s">
        <v>559</v>
      </c>
      <c r="K406" s="133">
        <v>75724</v>
      </c>
      <c r="L406" s="53"/>
      <c r="M406" s="37"/>
      <c r="N406" s="5"/>
      <c r="O406" s="5"/>
      <c r="P406" s="5"/>
      <c r="Q406" s="5"/>
      <c r="R406" s="5"/>
      <c r="S406" s="5">
        <v>1</v>
      </c>
      <c r="T406" s="5">
        <v>1</v>
      </c>
      <c r="U406" s="5"/>
      <c r="V406" s="36">
        <v>1</v>
      </c>
      <c r="W406" s="102" t="s">
        <v>2161</v>
      </c>
      <c r="X406" s="103" t="s">
        <v>1248</v>
      </c>
      <c r="Y406" s="103" t="s">
        <v>2162</v>
      </c>
      <c r="Z406" s="103" t="s">
        <v>2163</v>
      </c>
      <c r="AA406" s="104" t="s">
        <v>1313</v>
      </c>
    </row>
    <row r="407" spans="1:27" ht="15" x14ac:dyDescent="0.2">
      <c r="A407" s="37" t="s">
        <v>562</v>
      </c>
      <c r="B407" s="5" t="s">
        <v>555</v>
      </c>
      <c r="C407" s="3" t="s">
        <v>16</v>
      </c>
      <c r="D407" s="4" t="s">
        <v>24</v>
      </c>
      <c r="E407" s="5" t="s">
        <v>556</v>
      </c>
      <c r="F407" s="5" t="s">
        <v>557</v>
      </c>
      <c r="G407" s="6">
        <v>44.51</v>
      </c>
      <c r="H407" s="6">
        <v>11.41</v>
      </c>
      <c r="I407" s="5" t="s">
        <v>563</v>
      </c>
      <c r="J407" s="36" t="s">
        <v>559</v>
      </c>
      <c r="K407" s="133">
        <v>75724</v>
      </c>
      <c r="L407" s="53"/>
      <c r="M407" s="37">
        <v>1</v>
      </c>
      <c r="N407" t="s">
        <v>2762</v>
      </c>
      <c r="O407" s="5">
        <v>1</v>
      </c>
      <c r="P407" t="s">
        <v>2763</v>
      </c>
      <c r="Q407" s="5">
        <v>1</v>
      </c>
      <c r="R407" t="s">
        <v>2764</v>
      </c>
      <c r="S407" s="5">
        <v>1</v>
      </c>
      <c r="T407" s="5">
        <v>1</v>
      </c>
      <c r="U407" s="5"/>
      <c r="V407" s="36">
        <v>1</v>
      </c>
      <c r="W407" s="102" t="s">
        <v>2164</v>
      </c>
      <c r="X407" s="103" t="s">
        <v>2165</v>
      </c>
      <c r="Y407" s="103" t="s">
        <v>2166</v>
      </c>
      <c r="Z407" s="103" t="s">
        <v>1268</v>
      </c>
      <c r="AA407" s="104" t="s">
        <v>2167</v>
      </c>
    </row>
    <row r="408" spans="1:27" x14ac:dyDescent="0.15">
      <c r="A408" s="37" t="s">
        <v>564</v>
      </c>
      <c r="B408" s="5" t="s">
        <v>555</v>
      </c>
      <c r="C408" s="3" t="s">
        <v>16</v>
      </c>
      <c r="D408" s="4" t="s">
        <v>24</v>
      </c>
      <c r="E408" s="5" t="s">
        <v>556</v>
      </c>
      <c r="F408" s="5" t="s">
        <v>557</v>
      </c>
      <c r="G408" s="6">
        <v>44.51</v>
      </c>
      <c r="H408" s="6">
        <v>11.41</v>
      </c>
      <c r="I408" s="5" t="s">
        <v>565</v>
      </c>
      <c r="J408" s="36" t="s">
        <v>559</v>
      </c>
      <c r="K408" s="133">
        <v>75724</v>
      </c>
      <c r="L408" s="53"/>
      <c r="M408" s="37"/>
      <c r="N408" s="5"/>
      <c r="O408" s="5"/>
      <c r="P408" s="5"/>
      <c r="Q408" s="5"/>
      <c r="R408" s="5"/>
      <c r="S408" s="5"/>
      <c r="T408" s="5"/>
      <c r="U408" s="5"/>
      <c r="V408" s="36">
        <v>1</v>
      </c>
      <c r="W408" s="102" t="s">
        <v>1339</v>
      </c>
      <c r="X408" s="103" t="s">
        <v>1358</v>
      </c>
      <c r="Y408" s="103" t="s">
        <v>2168</v>
      </c>
      <c r="Z408" s="103" t="s">
        <v>1182</v>
      </c>
      <c r="AA408" s="104" t="s">
        <v>2169</v>
      </c>
    </row>
    <row r="409" spans="1:27" x14ac:dyDescent="0.15">
      <c r="A409" s="37" t="s">
        <v>566</v>
      </c>
      <c r="B409" s="5" t="s">
        <v>555</v>
      </c>
      <c r="C409" s="3" t="s">
        <v>16</v>
      </c>
      <c r="D409" s="4" t="s">
        <v>24</v>
      </c>
      <c r="E409" s="5" t="s">
        <v>556</v>
      </c>
      <c r="F409" s="5" t="s">
        <v>557</v>
      </c>
      <c r="G409" s="6">
        <v>44.51</v>
      </c>
      <c r="H409" s="6">
        <v>11.41</v>
      </c>
      <c r="I409" s="5" t="s">
        <v>563</v>
      </c>
      <c r="J409" s="36" t="s">
        <v>559</v>
      </c>
      <c r="K409" s="133">
        <v>75724</v>
      </c>
      <c r="L409" s="53"/>
      <c r="M409" s="37"/>
      <c r="N409" s="5"/>
      <c r="O409" s="5"/>
      <c r="P409" s="5"/>
      <c r="Q409" s="5"/>
      <c r="R409" s="5"/>
      <c r="S409" s="5">
        <v>1</v>
      </c>
      <c r="T409" s="5">
        <v>1</v>
      </c>
      <c r="U409" s="5"/>
      <c r="V409" s="36"/>
      <c r="W409" s="102" t="s">
        <v>2170</v>
      </c>
      <c r="X409" s="103" t="s">
        <v>1224</v>
      </c>
      <c r="Y409" s="103" t="s">
        <v>2171</v>
      </c>
      <c r="Z409" s="103" t="s">
        <v>1396</v>
      </c>
      <c r="AA409" s="104" t="s">
        <v>2172</v>
      </c>
    </row>
    <row r="410" spans="1:27" x14ac:dyDescent="0.15">
      <c r="A410" s="37" t="s">
        <v>567</v>
      </c>
      <c r="B410" s="5" t="s">
        <v>555</v>
      </c>
      <c r="C410" s="3" t="s">
        <v>16</v>
      </c>
      <c r="D410" s="4" t="s">
        <v>24</v>
      </c>
      <c r="E410" s="5" t="s">
        <v>556</v>
      </c>
      <c r="F410" s="5" t="s">
        <v>557</v>
      </c>
      <c r="G410" s="6">
        <v>44.51</v>
      </c>
      <c r="H410" s="6">
        <v>11.41</v>
      </c>
      <c r="I410" s="5" t="s">
        <v>563</v>
      </c>
      <c r="J410" s="36" t="s">
        <v>559</v>
      </c>
      <c r="K410" s="133">
        <v>75724</v>
      </c>
      <c r="L410" s="53"/>
      <c r="M410" s="37"/>
      <c r="N410" s="5"/>
      <c r="O410" s="5"/>
      <c r="P410" s="5"/>
      <c r="Q410" s="5"/>
      <c r="R410" s="5"/>
      <c r="S410" s="5"/>
      <c r="T410" s="5"/>
      <c r="U410" s="5"/>
      <c r="V410" s="36">
        <v>1</v>
      </c>
      <c r="W410" s="102" t="s">
        <v>1228</v>
      </c>
      <c r="X410" s="103" t="s">
        <v>1762</v>
      </c>
      <c r="Y410" s="103" t="s">
        <v>2173</v>
      </c>
      <c r="Z410" s="103" t="s">
        <v>1951</v>
      </c>
      <c r="AA410" s="104" t="s">
        <v>1320</v>
      </c>
    </row>
    <row r="411" spans="1:27" x14ac:dyDescent="0.15">
      <c r="A411" s="37" t="s">
        <v>568</v>
      </c>
      <c r="B411" s="5" t="s">
        <v>555</v>
      </c>
      <c r="C411" s="3" t="s">
        <v>16</v>
      </c>
      <c r="D411" s="4" t="s">
        <v>24</v>
      </c>
      <c r="E411" s="5" t="s">
        <v>556</v>
      </c>
      <c r="F411" s="5" t="s">
        <v>557</v>
      </c>
      <c r="G411" s="6">
        <v>44.51</v>
      </c>
      <c r="H411" s="6">
        <v>11.41</v>
      </c>
      <c r="I411" s="5" t="s">
        <v>558</v>
      </c>
      <c r="J411" s="36" t="s">
        <v>559</v>
      </c>
      <c r="K411" s="133">
        <v>75724</v>
      </c>
      <c r="L411" s="53"/>
      <c r="M411" s="37"/>
      <c r="N411" s="5"/>
      <c r="O411" s="5"/>
      <c r="P411" s="5"/>
      <c r="Q411" s="5"/>
      <c r="R411" s="5"/>
      <c r="S411" s="5"/>
      <c r="T411" s="5"/>
      <c r="U411" s="5"/>
      <c r="V411" s="36">
        <v>1</v>
      </c>
      <c r="W411" s="102" t="s">
        <v>2174</v>
      </c>
      <c r="X411" s="103" t="s">
        <v>1210</v>
      </c>
      <c r="Y411" s="103" t="s">
        <v>2175</v>
      </c>
      <c r="Z411" s="103" t="s">
        <v>2176</v>
      </c>
      <c r="AA411" s="104" t="s">
        <v>1425</v>
      </c>
    </row>
    <row r="412" spans="1:27" x14ac:dyDescent="0.15">
      <c r="A412" s="37" t="s">
        <v>569</v>
      </c>
      <c r="B412" s="5" t="s">
        <v>555</v>
      </c>
      <c r="C412" s="3" t="s">
        <v>16</v>
      </c>
      <c r="D412" s="4" t="s">
        <v>24</v>
      </c>
      <c r="E412" s="5" t="s">
        <v>556</v>
      </c>
      <c r="F412" s="5" t="s">
        <v>557</v>
      </c>
      <c r="G412" s="6">
        <v>44.51</v>
      </c>
      <c r="H412" s="6">
        <v>11.41</v>
      </c>
      <c r="I412" s="5" t="s">
        <v>563</v>
      </c>
      <c r="J412" s="36" t="s">
        <v>559</v>
      </c>
      <c r="K412" s="133">
        <v>75724</v>
      </c>
      <c r="L412" s="53"/>
      <c r="M412" s="37"/>
      <c r="N412" s="5"/>
      <c r="O412" s="5"/>
      <c r="P412" s="5"/>
      <c r="Q412" s="5"/>
      <c r="R412" s="5"/>
      <c r="S412" s="5"/>
      <c r="T412" s="5"/>
      <c r="U412" s="5"/>
      <c r="V412" s="36">
        <v>1</v>
      </c>
      <c r="W412" s="102" t="s">
        <v>1497</v>
      </c>
      <c r="X412" s="103" t="s">
        <v>1349</v>
      </c>
      <c r="Y412" s="103" t="s">
        <v>2177</v>
      </c>
      <c r="Z412" s="103" t="s">
        <v>1713</v>
      </c>
      <c r="AA412" s="104" t="s">
        <v>1852</v>
      </c>
    </row>
    <row r="413" spans="1:27" x14ac:dyDescent="0.15">
      <c r="A413" s="37" t="s">
        <v>570</v>
      </c>
      <c r="B413" s="5" t="s">
        <v>555</v>
      </c>
      <c r="C413" s="3" t="s">
        <v>16</v>
      </c>
      <c r="D413" s="4" t="s">
        <v>24</v>
      </c>
      <c r="E413" s="5" t="s">
        <v>556</v>
      </c>
      <c r="F413" s="5" t="s">
        <v>557</v>
      </c>
      <c r="G413" s="6">
        <v>44.51</v>
      </c>
      <c r="H413" s="6">
        <v>11.41</v>
      </c>
      <c r="I413" s="5" t="s">
        <v>558</v>
      </c>
      <c r="J413" s="36" t="s">
        <v>559</v>
      </c>
      <c r="K413" s="133">
        <v>75724</v>
      </c>
      <c r="L413" s="53"/>
      <c r="M413" s="37"/>
      <c r="N413" s="5"/>
      <c r="O413" s="5"/>
      <c r="P413" s="5"/>
      <c r="Q413" s="5"/>
      <c r="R413" s="5"/>
      <c r="S413" s="5"/>
      <c r="T413" s="5"/>
      <c r="U413" s="5"/>
      <c r="V413" s="36">
        <v>1</v>
      </c>
      <c r="W413" s="102" t="s">
        <v>1392</v>
      </c>
      <c r="X413" s="103" t="s">
        <v>1363</v>
      </c>
      <c r="Y413" s="103" t="s">
        <v>2178</v>
      </c>
      <c r="Z413" s="103" t="s">
        <v>2179</v>
      </c>
      <c r="AA413" s="104" t="s">
        <v>2159</v>
      </c>
    </row>
    <row r="414" spans="1:27" ht="15" x14ac:dyDescent="0.2">
      <c r="A414" s="37" t="s">
        <v>571</v>
      </c>
      <c r="B414" s="5" t="s">
        <v>555</v>
      </c>
      <c r="C414" s="3" t="s">
        <v>16</v>
      </c>
      <c r="D414" s="4" t="s">
        <v>24</v>
      </c>
      <c r="E414" s="5" t="s">
        <v>556</v>
      </c>
      <c r="F414" s="5" t="s">
        <v>557</v>
      </c>
      <c r="G414" s="6">
        <v>44.51</v>
      </c>
      <c r="H414" s="6">
        <v>11.41</v>
      </c>
      <c r="I414" s="5" t="s">
        <v>572</v>
      </c>
      <c r="J414" s="36" t="s">
        <v>559</v>
      </c>
      <c r="K414" s="133">
        <v>75724</v>
      </c>
      <c r="L414" s="92" t="s">
        <v>272</v>
      </c>
      <c r="M414" s="37">
        <v>1</v>
      </c>
      <c r="N414" t="s">
        <v>2765</v>
      </c>
      <c r="O414" s="5">
        <v>1</v>
      </c>
      <c r="P414" t="s">
        <v>2767</v>
      </c>
      <c r="Q414" s="5">
        <v>1</v>
      </c>
      <c r="R414" t="s">
        <v>2769</v>
      </c>
      <c r="S414" s="5">
        <v>1</v>
      </c>
      <c r="T414" s="5">
        <v>1</v>
      </c>
      <c r="U414" s="5"/>
      <c r="V414" s="36"/>
      <c r="W414" s="102"/>
      <c r="X414" s="103"/>
      <c r="Y414" s="103"/>
      <c r="Z414" s="103"/>
      <c r="AA414" s="104"/>
    </row>
    <row r="415" spans="1:27" ht="15" x14ac:dyDescent="0.2">
      <c r="A415" s="37" t="s">
        <v>573</v>
      </c>
      <c r="B415" s="5" t="s">
        <v>555</v>
      </c>
      <c r="C415" s="3" t="s">
        <v>16</v>
      </c>
      <c r="D415" s="4" t="s">
        <v>24</v>
      </c>
      <c r="E415" s="5" t="s">
        <v>556</v>
      </c>
      <c r="F415" s="5" t="s">
        <v>557</v>
      </c>
      <c r="G415" s="6">
        <v>44.51</v>
      </c>
      <c r="H415" s="6">
        <v>11.41</v>
      </c>
      <c r="I415" s="5" t="s">
        <v>572</v>
      </c>
      <c r="J415" s="36" t="s">
        <v>559</v>
      </c>
      <c r="K415" s="133">
        <v>75724</v>
      </c>
      <c r="L415" s="53"/>
      <c r="M415" s="37">
        <v>1</v>
      </c>
      <c r="N415" t="s">
        <v>2766</v>
      </c>
      <c r="O415" s="5">
        <v>1</v>
      </c>
      <c r="P415" t="s">
        <v>2768</v>
      </c>
      <c r="Q415" s="5">
        <v>1</v>
      </c>
      <c r="R415" t="s">
        <v>2770</v>
      </c>
      <c r="S415" s="5">
        <v>1</v>
      </c>
      <c r="T415" s="5">
        <v>1</v>
      </c>
      <c r="U415" s="5"/>
      <c r="V415" s="36">
        <v>1</v>
      </c>
      <c r="W415" s="102" t="s">
        <v>2180</v>
      </c>
      <c r="X415" s="103" t="s">
        <v>2181</v>
      </c>
      <c r="Y415" s="103" t="s">
        <v>2182</v>
      </c>
      <c r="Z415" s="103" t="s">
        <v>1274</v>
      </c>
      <c r="AA415" s="104" t="s">
        <v>2183</v>
      </c>
    </row>
    <row r="416" spans="1:27" x14ac:dyDescent="0.15">
      <c r="A416" s="37" t="s">
        <v>574</v>
      </c>
      <c r="B416" s="5" t="s">
        <v>555</v>
      </c>
      <c r="C416" s="3" t="s">
        <v>16</v>
      </c>
      <c r="D416" s="4" t="s">
        <v>24</v>
      </c>
      <c r="E416" s="5" t="s">
        <v>556</v>
      </c>
      <c r="F416" s="5" t="s">
        <v>557</v>
      </c>
      <c r="G416" s="6">
        <v>44.51</v>
      </c>
      <c r="H416" s="6">
        <v>11.41</v>
      </c>
      <c r="I416" s="5" t="s">
        <v>558</v>
      </c>
      <c r="J416" s="36" t="s">
        <v>559</v>
      </c>
      <c r="K416" s="133">
        <v>75724</v>
      </c>
      <c r="L416" s="53"/>
      <c r="M416" s="37"/>
      <c r="N416" s="5"/>
      <c r="O416" s="5"/>
      <c r="P416" s="5"/>
      <c r="Q416" s="5"/>
      <c r="R416" s="5"/>
      <c r="S416" s="5"/>
      <c r="T416" s="5"/>
      <c r="U416" s="5"/>
      <c r="V416" s="36">
        <v>1</v>
      </c>
      <c r="W416" s="102" t="s">
        <v>1202</v>
      </c>
      <c r="X416" s="103" t="s">
        <v>1253</v>
      </c>
      <c r="Y416" s="103" t="s">
        <v>2184</v>
      </c>
      <c r="Z416" s="103" t="s">
        <v>1452</v>
      </c>
      <c r="AA416" s="104" t="s">
        <v>2185</v>
      </c>
    </row>
    <row r="417" spans="1:27" x14ac:dyDescent="0.15">
      <c r="A417" s="37" t="s">
        <v>575</v>
      </c>
      <c r="B417" s="5" t="s">
        <v>555</v>
      </c>
      <c r="C417" s="3" t="s">
        <v>16</v>
      </c>
      <c r="D417" s="4" t="s">
        <v>24</v>
      </c>
      <c r="E417" s="5" t="s">
        <v>556</v>
      </c>
      <c r="F417" s="5" t="s">
        <v>557</v>
      </c>
      <c r="G417" s="6">
        <v>44.51</v>
      </c>
      <c r="H417" s="6">
        <v>11.41</v>
      </c>
      <c r="I417" s="5" t="s">
        <v>558</v>
      </c>
      <c r="J417" s="36" t="s">
        <v>559</v>
      </c>
      <c r="K417" s="133">
        <v>75724</v>
      </c>
      <c r="L417" s="53"/>
      <c r="M417" s="37"/>
      <c r="N417" s="5"/>
      <c r="O417" s="5"/>
      <c r="P417" s="5"/>
      <c r="Q417" s="5"/>
      <c r="R417" s="5"/>
      <c r="S417" s="5"/>
      <c r="T417" s="5"/>
      <c r="U417" s="5"/>
      <c r="V417" s="36">
        <v>1</v>
      </c>
      <c r="W417" s="102" t="s">
        <v>2186</v>
      </c>
      <c r="X417" s="103" t="s">
        <v>1236</v>
      </c>
      <c r="Y417" s="103" t="s">
        <v>2187</v>
      </c>
      <c r="Z417" s="103" t="s">
        <v>1263</v>
      </c>
      <c r="AA417" s="104" t="s">
        <v>2188</v>
      </c>
    </row>
    <row r="418" spans="1:27" ht="15" x14ac:dyDescent="0.2">
      <c r="A418" s="35" t="s">
        <v>576</v>
      </c>
      <c r="B418" s="2" t="s">
        <v>577</v>
      </c>
      <c r="C418" s="3" t="s">
        <v>16</v>
      </c>
      <c r="D418" s="4" t="s">
        <v>24</v>
      </c>
      <c r="E418" s="2" t="s">
        <v>556</v>
      </c>
      <c r="F418" s="2" t="s">
        <v>578</v>
      </c>
      <c r="G418" s="6">
        <v>44.87</v>
      </c>
      <c r="H418" s="6">
        <v>11.49</v>
      </c>
      <c r="I418" s="2" t="s">
        <v>579</v>
      </c>
      <c r="J418" s="39" t="s">
        <v>580</v>
      </c>
      <c r="K418" s="131">
        <v>42846</v>
      </c>
      <c r="L418" s="51"/>
      <c r="M418" s="37">
        <v>1</v>
      </c>
      <c r="N418" t="s">
        <v>2771</v>
      </c>
      <c r="O418" s="5">
        <v>1</v>
      </c>
      <c r="P418" t="s">
        <v>2773</v>
      </c>
      <c r="Q418" s="5">
        <v>1</v>
      </c>
      <c r="R418" t="s">
        <v>2775</v>
      </c>
      <c r="S418" s="5">
        <v>1</v>
      </c>
      <c r="T418" s="2">
        <v>1</v>
      </c>
      <c r="U418" s="5"/>
      <c r="V418" s="36">
        <v>1</v>
      </c>
      <c r="W418" s="102" t="s">
        <v>2189</v>
      </c>
      <c r="X418" s="103" t="s">
        <v>2190</v>
      </c>
      <c r="Y418" s="103" t="s">
        <v>2191</v>
      </c>
      <c r="Z418" s="103" t="s">
        <v>1268</v>
      </c>
      <c r="AA418" s="104" t="s">
        <v>2061</v>
      </c>
    </row>
    <row r="419" spans="1:27" ht="15" x14ac:dyDescent="0.2">
      <c r="A419" s="35" t="s">
        <v>581</v>
      </c>
      <c r="B419" s="2" t="s">
        <v>577</v>
      </c>
      <c r="C419" s="3" t="s">
        <v>16</v>
      </c>
      <c r="D419" s="4" t="s">
        <v>24</v>
      </c>
      <c r="E419" s="2" t="s">
        <v>556</v>
      </c>
      <c r="F419" s="2" t="s">
        <v>578</v>
      </c>
      <c r="G419" s="6">
        <v>44.87</v>
      </c>
      <c r="H419" s="6">
        <v>11.49</v>
      </c>
      <c r="I419" s="2" t="s">
        <v>579</v>
      </c>
      <c r="J419" s="39" t="s">
        <v>580</v>
      </c>
      <c r="K419" s="131">
        <v>42846</v>
      </c>
      <c r="L419" s="51"/>
      <c r="M419" s="37">
        <v>1</v>
      </c>
      <c r="N419" t="s">
        <v>2772</v>
      </c>
      <c r="O419" s="5">
        <v>1</v>
      </c>
      <c r="P419" t="s">
        <v>2774</v>
      </c>
      <c r="Q419" s="5">
        <v>1</v>
      </c>
      <c r="R419" t="s">
        <v>2776</v>
      </c>
      <c r="S419" s="5">
        <v>1</v>
      </c>
      <c r="T419" s="2">
        <v>1</v>
      </c>
      <c r="U419" s="5"/>
      <c r="V419" s="36">
        <v>1</v>
      </c>
      <c r="W419" s="102" t="s">
        <v>1263</v>
      </c>
      <c r="X419" s="103" t="s">
        <v>1206</v>
      </c>
      <c r="Y419" s="103" t="s">
        <v>2150</v>
      </c>
      <c r="Z419" s="103" t="s">
        <v>2192</v>
      </c>
      <c r="AA419" s="104" t="s">
        <v>1972</v>
      </c>
    </row>
    <row r="420" spans="1:27" x14ac:dyDescent="0.15">
      <c r="A420" s="35" t="s">
        <v>582</v>
      </c>
      <c r="B420" s="2" t="s">
        <v>577</v>
      </c>
      <c r="C420" s="3" t="s">
        <v>16</v>
      </c>
      <c r="D420" s="4" t="s">
        <v>24</v>
      </c>
      <c r="E420" s="2" t="s">
        <v>556</v>
      </c>
      <c r="F420" s="2" t="s">
        <v>578</v>
      </c>
      <c r="G420" s="6">
        <v>44.87</v>
      </c>
      <c r="H420" s="6">
        <v>11.49</v>
      </c>
      <c r="I420" s="2" t="s">
        <v>579</v>
      </c>
      <c r="J420" s="39" t="s">
        <v>580</v>
      </c>
      <c r="K420" s="131">
        <v>42846</v>
      </c>
      <c r="L420" s="51"/>
      <c r="M420" s="35"/>
      <c r="N420" s="2"/>
      <c r="O420" s="2"/>
      <c r="P420" s="2"/>
      <c r="Q420" s="2"/>
      <c r="R420" s="2"/>
      <c r="S420" s="2">
        <v>1</v>
      </c>
      <c r="T420" s="2">
        <v>1</v>
      </c>
      <c r="U420" s="2"/>
      <c r="V420" s="36">
        <v>1</v>
      </c>
      <c r="W420" s="102" t="s">
        <v>2193</v>
      </c>
      <c r="X420" s="103" t="s">
        <v>1780</v>
      </c>
      <c r="Y420" s="103" t="s">
        <v>2194</v>
      </c>
      <c r="Z420" s="103" t="s">
        <v>1396</v>
      </c>
      <c r="AA420" s="104" t="s">
        <v>1979</v>
      </c>
    </row>
    <row r="421" spans="1:27" x14ac:dyDescent="0.15">
      <c r="A421" s="35" t="s">
        <v>583</v>
      </c>
      <c r="B421" s="2" t="s">
        <v>577</v>
      </c>
      <c r="C421" s="3" t="s">
        <v>16</v>
      </c>
      <c r="D421" s="4" t="s">
        <v>24</v>
      </c>
      <c r="E421" s="2" t="s">
        <v>556</v>
      </c>
      <c r="F421" s="2" t="s">
        <v>578</v>
      </c>
      <c r="G421" s="6">
        <v>44.87</v>
      </c>
      <c r="H421" s="6">
        <v>11.49</v>
      </c>
      <c r="I421" s="2" t="s">
        <v>579</v>
      </c>
      <c r="J421" s="39" t="s">
        <v>580</v>
      </c>
      <c r="K421" s="131">
        <v>42846</v>
      </c>
      <c r="L421" s="51"/>
      <c r="M421" s="35"/>
      <c r="N421" s="2"/>
      <c r="O421" s="2"/>
      <c r="P421" s="2"/>
      <c r="Q421" s="2"/>
      <c r="R421" s="2"/>
      <c r="S421" s="2"/>
      <c r="T421" s="2"/>
      <c r="U421" s="2"/>
      <c r="V421" s="36">
        <v>1</v>
      </c>
      <c r="W421" s="102" t="s">
        <v>2195</v>
      </c>
      <c r="X421" s="103" t="s">
        <v>2196</v>
      </c>
      <c r="Y421" s="103" t="s">
        <v>2197</v>
      </c>
      <c r="Z421" s="103" t="s">
        <v>1221</v>
      </c>
      <c r="AA421" s="104" t="s">
        <v>2198</v>
      </c>
    </row>
    <row r="422" spans="1:27" x14ac:dyDescent="0.15">
      <c r="A422" s="35" t="s">
        <v>584</v>
      </c>
      <c r="B422" s="2" t="s">
        <v>577</v>
      </c>
      <c r="C422" s="3" t="s">
        <v>16</v>
      </c>
      <c r="D422" s="4" t="s">
        <v>24</v>
      </c>
      <c r="E422" s="2" t="s">
        <v>556</v>
      </c>
      <c r="F422" s="2" t="s">
        <v>578</v>
      </c>
      <c r="G422" s="6">
        <v>44.87</v>
      </c>
      <c r="H422" s="6">
        <v>11.49</v>
      </c>
      <c r="I422" s="2" t="s">
        <v>579</v>
      </c>
      <c r="J422" s="39" t="s">
        <v>580</v>
      </c>
      <c r="K422" s="131">
        <v>42846</v>
      </c>
      <c r="L422" s="51"/>
      <c r="M422" s="35"/>
      <c r="N422" s="2"/>
      <c r="O422" s="2"/>
      <c r="P422" s="2"/>
      <c r="Q422" s="2"/>
      <c r="R422" s="2"/>
      <c r="S422" s="2"/>
      <c r="T422" s="2"/>
      <c r="U422" s="2"/>
      <c r="V422" s="36">
        <v>1</v>
      </c>
      <c r="W422" s="102" t="s">
        <v>2199</v>
      </c>
      <c r="X422" s="103" t="s">
        <v>2200</v>
      </c>
      <c r="Y422" s="103" t="s">
        <v>2201</v>
      </c>
      <c r="Z422" s="103" t="s">
        <v>2202</v>
      </c>
      <c r="AA422" s="104" t="s">
        <v>2203</v>
      </c>
    </row>
    <row r="423" spans="1:27" x14ac:dyDescent="0.15">
      <c r="A423" s="35" t="s">
        <v>585</v>
      </c>
      <c r="B423" s="2" t="s">
        <v>577</v>
      </c>
      <c r="C423" s="3" t="s">
        <v>16</v>
      </c>
      <c r="D423" s="4" t="s">
        <v>24</v>
      </c>
      <c r="E423" s="2" t="s">
        <v>556</v>
      </c>
      <c r="F423" s="2" t="s">
        <v>578</v>
      </c>
      <c r="G423" s="6">
        <v>44.87</v>
      </c>
      <c r="H423" s="6">
        <v>11.49</v>
      </c>
      <c r="I423" s="2" t="s">
        <v>579</v>
      </c>
      <c r="J423" s="39" t="s">
        <v>580</v>
      </c>
      <c r="K423" s="131">
        <v>42846</v>
      </c>
      <c r="L423" s="51"/>
      <c r="M423" s="35"/>
      <c r="N423" s="2"/>
      <c r="O423" s="2"/>
      <c r="P423" s="2"/>
      <c r="Q423" s="2"/>
      <c r="R423" s="2"/>
      <c r="S423" s="2"/>
      <c r="T423" s="2"/>
      <c r="U423" s="2"/>
      <c r="V423" s="36">
        <v>1</v>
      </c>
      <c r="W423" s="102" t="s">
        <v>1375</v>
      </c>
      <c r="X423" s="103" t="s">
        <v>1383</v>
      </c>
      <c r="Y423" s="103" t="s">
        <v>2204</v>
      </c>
      <c r="Z423" s="103" t="s">
        <v>1324</v>
      </c>
      <c r="AA423" s="104" t="s">
        <v>1526</v>
      </c>
    </row>
    <row r="424" spans="1:27" x14ac:dyDescent="0.15">
      <c r="A424" s="35" t="s">
        <v>586</v>
      </c>
      <c r="B424" s="2" t="s">
        <v>577</v>
      </c>
      <c r="C424" s="3" t="s">
        <v>16</v>
      </c>
      <c r="D424" s="4" t="s">
        <v>24</v>
      </c>
      <c r="E424" s="2" t="s">
        <v>556</v>
      </c>
      <c r="F424" s="2" t="s">
        <v>578</v>
      </c>
      <c r="G424" s="6">
        <v>44.87</v>
      </c>
      <c r="H424" s="6">
        <v>11.49</v>
      </c>
      <c r="I424" s="2" t="s">
        <v>579</v>
      </c>
      <c r="J424" s="39" t="s">
        <v>580</v>
      </c>
      <c r="K424" s="131">
        <v>42846</v>
      </c>
      <c r="L424" s="51"/>
      <c r="M424" s="35"/>
      <c r="N424" s="2"/>
      <c r="O424" s="2"/>
      <c r="P424" s="2"/>
      <c r="Q424" s="2"/>
      <c r="R424" s="2"/>
      <c r="S424" s="2"/>
      <c r="T424" s="2"/>
      <c r="U424" s="2"/>
      <c r="V424" s="36">
        <v>1</v>
      </c>
      <c r="W424" s="102" t="s">
        <v>1638</v>
      </c>
      <c r="X424" s="103" t="s">
        <v>1970</v>
      </c>
      <c r="Y424" s="103" t="s">
        <v>1975</v>
      </c>
      <c r="Z424" s="103" t="s">
        <v>1369</v>
      </c>
      <c r="AA424" s="104" t="s">
        <v>2205</v>
      </c>
    </row>
    <row r="425" spans="1:27" x14ac:dyDescent="0.15">
      <c r="A425" s="35" t="s">
        <v>587</v>
      </c>
      <c r="B425" s="2" t="s">
        <v>577</v>
      </c>
      <c r="C425" s="3" t="s">
        <v>16</v>
      </c>
      <c r="D425" s="4" t="s">
        <v>24</v>
      </c>
      <c r="E425" s="2" t="s">
        <v>556</v>
      </c>
      <c r="F425" s="2" t="s">
        <v>578</v>
      </c>
      <c r="G425" s="6">
        <v>44.87</v>
      </c>
      <c r="H425" s="6">
        <v>11.49</v>
      </c>
      <c r="I425" s="2" t="s">
        <v>579</v>
      </c>
      <c r="J425" s="39" t="s">
        <v>580</v>
      </c>
      <c r="K425" s="131">
        <v>42846</v>
      </c>
      <c r="L425" s="51"/>
      <c r="M425" s="35"/>
      <c r="N425" s="2"/>
      <c r="O425" s="2"/>
      <c r="P425" s="2"/>
      <c r="Q425" s="2"/>
      <c r="R425" s="2"/>
      <c r="S425" s="2"/>
      <c r="T425" s="2"/>
      <c r="U425" s="2"/>
      <c r="V425" s="36">
        <v>1</v>
      </c>
      <c r="W425" s="102" t="s">
        <v>1327</v>
      </c>
      <c r="X425" s="103" t="s">
        <v>2206</v>
      </c>
      <c r="Y425" s="103" t="s">
        <v>2207</v>
      </c>
      <c r="Z425" s="103" t="s">
        <v>1901</v>
      </c>
      <c r="AA425" s="104" t="s">
        <v>1599</v>
      </c>
    </row>
    <row r="426" spans="1:27" x14ac:dyDescent="0.15">
      <c r="A426" s="35" t="s">
        <v>588</v>
      </c>
      <c r="B426" s="2" t="s">
        <v>577</v>
      </c>
      <c r="C426" s="3" t="s">
        <v>16</v>
      </c>
      <c r="D426" s="4" t="s">
        <v>24</v>
      </c>
      <c r="E426" s="2" t="s">
        <v>556</v>
      </c>
      <c r="F426" s="2" t="s">
        <v>578</v>
      </c>
      <c r="G426" s="6">
        <v>44.87</v>
      </c>
      <c r="H426" s="6">
        <v>11.49</v>
      </c>
      <c r="I426" s="2" t="s">
        <v>579</v>
      </c>
      <c r="J426" s="39" t="s">
        <v>580</v>
      </c>
      <c r="K426" s="131">
        <v>42846</v>
      </c>
      <c r="L426" s="51"/>
      <c r="M426" s="35"/>
      <c r="N426" s="2"/>
      <c r="O426" s="2"/>
      <c r="P426" s="2"/>
      <c r="Q426" s="2"/>
      <c r="R426" s="2"/>
      <c r="S426" s="2"/>
      <c r="T426" s="2"/>
      <c r="U426" s="2"/>
      <c r="V426" s="36">
        <v>1</v>
      </c>
      <c r="W426" s="102" t="s">
        <v>1681</v>
      </c>
      <c r="X426" s="103" t="s">
        <v>1265</v>
      </c>
      <c r="Y426" s="103" t="s">
        <v>2208</v>
      </c>
      <c r="Z426" s="103" t="s">
        <v>1261</v>
      </c>
      <c r="AA426" s="104" t="s">
        <v>2209</v>
      </c>
    </row>
    <row r="427" spans="1:27" x14ac:dyDescent="0.15">
      <c r="A427" s="35" t="s">
        <v>589</v>
      </c>
      <c r="B427" s="2" t="s">
        <v>577</v>
      </c>
      <c r="C427" s="3" t="s">
        <v>16</v>
      </c>
      <c r="D427" s="4" t="s">
        <v>24</v>
      </c>
      <c r="E427" s="2" t="s">
        <v>556</v>
      </c>
      <c r="F427" s="2" t="s">
        <v>578</v>
      </c>
      <c r="G427" s="6">
        <v>44.87</v>
      </c>
      <c r="H427" s="6">
        <v>11.49</v>
      </c>
      <c r="I427" s="2" t="s">
        <v>579</v>
      </c>
      <c r="J427" s="39" t="s">
        <v>580</v>
      </c>
      <c r="K427" s="131">
        <v>42846</v>
      </c>
      <c r="L427" s="51"/>
      <c r="M427" s="35"/>
      <c r="N427" s="2"/>
      <c r="O427" s="2"/>
      <c r="P427" s="2"/>
      <c r="Q427" s="2"/>
      <c r="R427" s="2"/>
      <c r="S427" s="2"/>
      <c r="T427" s="2"/>
      <c r="U427" s="2"/>
      <c r="V427" s="36">
        <v>1</v>
      </c>
      <c r="W427" s="102" t="s">
        <v>1259</v>
      </c>
      <c r="X427" s="103" t="s">
        <v>1253</v>
      </c>
      <c r="Y427" s="103" t="s">
        <v>2210</v>
      </c>
      <c r="Z427" s="103" t="s">
        <v>1713</v>
      </c>
      <c r="AA427" s="104" t="s">
        <v>2016</v>
      </c>
    </row>
    <row r="428" spans="1:27" x14ac:dyDescent="0.15">
      <c r="A428" s="35" t="s">
        <v>590</v>
      </c>
      <c r="B428" s="2" t="s">
        <v>577</v>
      </c>
      <c r="C428" s="3" t="s">
        <v>16</v>
      </c>
      <c r="D428" s="4" t="s">
        <v>24</v>
      </c>
      <c r="E428" s="2" t="s">
        <v>556</v>
      </c>
      <c r="F428" s="2" t="s">
        <v>578</v>
      </c>
      <c r="G428" s="6">
        <v>44.87</v>
      </c>
      <c r="H428" s="6">
        <v>11.49</v>
      </c>
      <c r="I428" s="2" t="s">
        <v>579</v>
      </c>
      <c r="J428" s="39" t="s">
        <v>580</v>
      </c>
      <c r="K428" s="131">
        <v>42846</v>
      </c>
      <c r="L428" s="51"/>
      <c r="M428" s="35"/>
      <c r="N428" s="2"/>
      <c r="O428" s="2"/>
      <c r="P428" s="2"/>
      <c r="Q428" s="2"/>
      <c r="R428" s="2"/>
      <c r="S428" s="2"/>
      <c r="T428" s="2"/>
      <c r="U428" s="2"/>
      <c r="V428" s="36">
        <v>1</v>
      </c>
      <c r="W428" s="102" t="s">
        <v>2211</v>
      </c>
      <c r="X428" s="103" t="s">
        <v>1263</v>
      </c>
      <c r="Y428" s="103" t="s">
        <v>2212</v>
      </c>
      <c r="Z428" s="103" t="s">
        <v>1472</v>
      </c>
      <c r="AA428" s="104" t="s">
        <v>2213</v>
      </c>
    </row>
    <row r="429" spans="1:27" x14ac:dyDescent="0.15">
      <c r="A429" s="35" t="s">
        <v>591</v>
      </c>
      <c r="B429" s="2" t="s">
        <v>577</v>
      </c>
      <c r="C429" s="3" t="s">
        <v>16</v>
      </c>
      <c r="D429" s="4" t="s">
        <v>24</v>
      </c>
      <c r="E429" s="2" t="s">
        <v>556</v>
      </c>
      <c r="F429" s="2" t="s">
        <v>578</v>
      </c>
      <c r="G429" s="6">
        <v>44.87</v>
      </c>
      <c r="H429" s="6">
        <v>11.49</v>
      </c>
      <c r="I429" s="2" t="s">
        <v>579</v>
      </c>
      <c r="J429" s="39" t="s">
        <v>580</v>
      </c>
      <c r="K429" s="131">
        <v>42846</v>
      </c>
      <c r="L429" s="51"/>
      <c r="M429" s="35"/>
      <c r="N429" s="2"/>
      <c r="O429" s="2"/>
      <c r="P429" s="2"/>
      <c r="Q429" s="2"/>
      <c r="R429" s="2"/>
      <c r="S429" s="2"/>
      <c r="T429" s="2"/>
      <c r="U429" s="2"/>
      <c r="V429" s="36">
        <v>1</v>
      </c>
      <c r="W429" s="102" t="s">
        <v>2214</v>
      </c>
      <c r="X429" s="103" t="s">
        <v>1388</v>
      </c>
      <c r="Y429" s="103" t="s">
        <v>2215</v>
      </c>
      <c r="Z429" s="103" t="s">
        <v>1274</v>
      </c>
      <c r="AA429" s="104" t="s">
        <v>1290</v>
      </c>
    </row>
    <row r="430" spans="1:27" x14ac:dyDescent="0.15">
      <c r="A430" s="37" t="s">
        <v>592</v>
      </c>
      <c r="B430" s="14" t="s">
        <v>593</v>
      </c>
      <c r="C430" s="3" t="s">
        <v>16</v>
      </c>
      <c r="D430" s="4" t="s">
        <v>17</v>
      </c>
      <c r="E430" s="2" t="s">
        <v>594</v>
      </c>
      <c r="F430" s="7" t="s">
        <v>595</v>
      </c>
      <c r="G430" s="6">
        <v>31.242252700000002</v>
      </c>
      <c r="H430" s="6">
        <v>-7.9865870000000001</v>
      </c>
      <c r="I430" s="2" t="s">
        <v>596</v>
      </c>
      <c r="J430" s="62" t="s">
        <v>597</v>
      </c>
      <c r="K430" s="134">
        <v>75723</v>
      </c>
      <c r="L430" s="52"/>
      <c r="M430" s="37"/>
      <c r="N430" s="5"/>
      <c r="O430" s="5"/>
      <c r="P430" s="5"/>
      <c r="Q430" s="5"/>
      <c r="R430" s="5"/>
      <c r="S430" s="5"/>
      <c r="T430" s="5"/>
      <c r="U430" s="5"/>
      <c r="V430" s="36">
        <v>1</v>
      </c>
      <c r="W430" s="102" t="s">
        <v>1574</v>
      </c>
      <c r="X430" s="103" t="s">
        <v>2216</v>
      </c>
      <c r="Y430" s="103" t="s">
        <v>1253</v>
      </c>
      <c r="Z430" s="103" t="s">
        <v>2217</v>
      </c>
      <c r="AA430" s="104" t="s">
        <v>2146</v>
      </c>
    </row>
    <row r="431" spans="1:27" x14ac:dyDescent="0.15">
      <c r="A431" s="37" t="s">
        <v>598</v>
      </c>
      <c r="B431" s="14" t="s">
        <v>593</v>
      </c>
      <c r="C431" s="3" t="s">
        <v>16</v>
      </c>
      <c r="D431" s="4" t="s">
        <v>17</v>
      </c>
      <c r="E431" s="2" t="s">
        <v>594</v>
      </c>
      <c r="F431" s="7" t="s">
        <v>595</v>
      </c>
      <c r="G431" s="6">
        <v>31.242252700000002</v>
      </c>
      <c r="H431" s="6">
        <v>-7.9865870000000001</v>
      </c>
      <c r="I431" s="2" t="s">
        <v>596</v>
      </c>
      <c r="J431" s="62" t="s">
        <v>597</v>
      </c>
      <c r="K431" s="134">
        <v>75723</v>
      </c>
      <c r="L431" s="52"/>
      <c r="M431" s="37"/>
      <c r="N431" s="5"/>
      <c r="O431" s="5"/>
      <c r="P431" s="5"/>
      <c r="Q431" s="5"/>
      <c r="R431" s="5"/>
      <c r="S431" s="5"/>
      <c r="T431" s="5"/>
      <c r="U431" s="5"/>
      <c r="V431" s="36">
        <v>1</v>
      </c>
      <c r="W431" s="102" t="s">
        <v>1267</v>
      </c>
      <c r="X431" s="103" t="s">
        <v>2218</v>
      </c>
      <c r="Y431" s="103" t="s">
        <v>1189</v>
      </c>
      <c r="Z431" s="103" t="s">
        <v>1253</v>
      </c>
      <c r="AA431" s="104" t="s">
        <v>1852</v>
      </c>
    </row>
    <row r="432" spans="1:27" x14ac:dyDescent="0.15">
      <c r="A432" s="37" t="s">
        <v>599</v>
      </c>
      <c r="B432" s="14" t="s">
        <v>593</v>
      </c>
      <c r="C432" s="3" t="s">
        <v>16</v>
      </c>
      <c r="D432" s="4" t="s">
        <v>17</v>
      </c>
      <c r="E432" s="2" t="s">
        <v>594</v>
      </c>
      <c r="F432" s="7" t="s">
        <v>595</v>
      </c>
      <c r="G432" s="6">
        <v>31.242252700000002</v>
      </c>
      <c r="H432" s="6">
        <v>-7.9865870000000001</v>
      </c>
      <c r="I432" s="2" t="s">
        <v>596</v>
      </c>
      <c r="J432" s="62" t="s">
        <v>597</v>
      </c>
      <c r="K432" s="134">
        <v>75723</v>
      </c>
      <c r="L432" s="52"/>
      <c r="M432" s="37"/>
      <c r="N432" s="5"/>
      <c r="O432" s="5"/>
      <c r="P432" s="5"/>
      <c r="Q432" s="5"/>
      <c r="R432" s="5"/>
      <c r="S432" s="5"/>
      <c r="T432" s="5"/>
      <c r="U432" s="5"/>
      <c r="V432" s="36">
        <v>1</v>
      </c>
      <c r="W432" s="102" t="s">
        <v>1175</v>
      </c>
      <c r="X432" s="103" t="s">
        <v>2219</v>
      </c>
      <c r="Y432" s="103" t="s">
        <v>1476</v>
      </c>
      <c r="Z432" s="103" t="s">
        <v>1358</v>
      </c>
      <c r="AA432" s="104" t="s">
        <v>1476</v>
      </c>
    </row>
    <row r="433" spans="1:27" x14ac:dyDescent="0.15">
      <c r="A433" s="37" t="s">
        <v>600</v>
      </c>
      <c r="B433" s="14" t="s">
        <v>593</v>
      </c>
      <c r="C433" s="3" t="s">
        <v>16</v>
      </c>
      <c r="D433" s="4" t="s">
        <v>17</v>
      </c>
      <c r="E433" s="2" t="s">
        <v>594</v>
      </c>
      <c r="F433" s="7" t="s">
        <v>595</v>
      </c>
      <c r="G433" s="6">
        <v>31.242252700000002</v>
      </c>
      <c r="H433" s="6">
        <v>-7.9865870000000001</v>
      </c>
      <c r="I433" s="2" t="s">
        <v>596</v>
      </c>
      <c r="J433" s="62" t="s">
        <v>597</v>
      </c>
      <c r="K433" s="134">
        <v>75723</v>
      </c>
      <c r="L433" s="52"/>
      <c r="M433" s="37"/>
      <c r="N433" s="5"/>
      <c r="O433" s="5"/>
      <c r="P433" s="5"/>
      <c r="Q433" s="5"/>
      <c r="R433" s="5"/>
      <c r="S433" s="5"/>
      <c r="T433" s="5"/>
      <c r="U433" s="5"/>
      <c r="V433" s="36">
        <v>1</v>
      </c>
      <c r="W433" s="102" t="s">
        <v>1182</v>
      </c>
      <c r="X433" s="103" t="s">
        <v>2220</v>
      </c>
      <c r="Y433" s="103" t="s">
        <v>1182</v>
      </c>
      <c r="Z433" s="103" t="s">
        <v>1263</v>
      </c>
      <c r="AA433" s="104" t="s">
        <v>1208</v>
      </c>
    </row>
    <row r="434" spans="1:27" x14ac:dyDescent="0.15">
      <c r="A434" s="37" t="s">
        <v>601</v>
      </c>
      <c r="B434" s="14" t="s">
        <v>593</v>
      </c>
      <c r="C434" s="3" t="s">
        <v>16</v>
      </c>
      <c r="D434" s="4" t="s">
        <v>17</v>
      </c>
      <c r="E434" s="2" t="s">
        <v>594</v>
      </c>
      <c r="F434" s="7" t="s">
        <v>595</v>
      </c>
      <c r="G434" s="6">
        <v>31.242252700000002</v>
      </c>
      <c r="H434" s="6">
        <v>-7.9865870000000001</v>
      </c>
      <c r="I434" s="2" t="s">
        <v>73</v>
      </c>
      <c r="J434" s="62" t="s">
        <v>597</v>
      </c>
      <c r="K434" s="134">
        <v>75723</v>
      </c>
      <c r="L434" s="52"/>
      <c r="M434" s="37"/>
      <c r="N434" s="5"/>
      <c r="O434" s="5"/>
      <c r="P434" s="5"/>
      <c r="Q434" s="5"/>
      <c r="R434" s="5"/>
      <c r="S434" s="5"/>
      <c r="T434" s="5"/>
      <c r="U434" s="5"/>
      <c r="V434" s="36">
        <v>1</v>
      </c>
      <c r="W434" s="102" t="s">
        <v>1570</v>
      </c>
      <c r="X434" s="103" t="s">
        <v>2221</v>
      </c>
      <c r="Y434" s="103" t="s">
        <v>1203</v>
      </c>
      <c r="Z434" s="103" t="s">
        <v>1698</v>
      </c>
      <c r="AA434" s="104" t="s">
        <v>1263</v>
      </c>
    </row>
    <row r="435" spans="1:27" x14ac:dyDescent="0.15">
      <c r="A435" s="37" t="s">
        <v>602</v>
      </c>
      <c r="B435" s="14" t="s">
        <v>593</v>
      </c>
      <c r="C435" s="3" t="s">
        <v>16</v>
      </c>
      <c r="D435" s="4" t="s">
        <v>17</v>
      </c>
      <c r="E435" s="2" t="s">
        <v>594</v>
      </c>
      <c r="F435" s="7" t="s">
        <v>595</v>
      </c>
      <c r="G435" s="6">
        <v>31.242252700000002</v>
      </c>
      <c r="H435" s="6">
        <v>-7.9865870000000001</v>
      </c>
      <c r="I435" s="2" t="s">
        <v>73</v>
      </c>
      <c r="J435" s="62" t="s">
        <v>597</v>
      </c>
      <c r="K435" s="134">
        <v>75723</v>
      </c>
      <c r="L435" s="52"/>
      <c r="M435" s="37"/>
      <c r="N435" s="5"/>
      <c r="O435" s="5"/>
      <c r="P435" s="5"/>
      <c r="Q435" s="5"/>
      <c r="R435" s="5"/>
      <c r="S435" s="5"/>
      <c r="T435" s="5"/>
      <c r="U435" s="5"/>
      <c r="V435" s="36">
        <v>1</v>
      </c>
      <c r="W435" s="102" t="s">
        <v>2222</v>
      </c>
      <c r="X435" s="103" t="s">
        <v>2223</v>
      </c>
      <c r="Y435" s="103" t="s">
        <v>1476</v>
      </c>
      <c r="Z435" s="103" t="s">
        <v>2222</v>
      </c>
      <c r="AA435" s="104" t="s">
        <v>2217</v>
      </c>
    </row>
    <row r="436" spans="1:27" x14ac:dyDescent="0.15">
      <c r="A436" s="37" t="s">
        <v>603</v>
      </c>
      <c r="B436" s="14" t="s">
        <v>593</v>
      </c>
      <c r="C436" s="3" t="s">
        <v>16</v>
      </c>
      <c r="D436" s="4" t="s">
        <v>17</v>
      </c>
      <c r="E436" s="2" t="s">
        <v>594</v>
      </c>
      <c r="F436" s="7" t="s">
        <v>595</v>
      </c>
      <c r="G436" s="6">
        <v>31.242252700000002</v>
      </c>
      <c r="H436" s="6">
        <v>-7.9865870000000001</v>
      </c>
      <c r="I436" s="2" t="s">
        <v>73</v>
      </c>
      <c r="J436" s="62" t="s">
        <v>597</v>
      </c>
      <c r="K436" s="134">
        <v>75723</v>
      </c>
      <c r="L436" s="52"/>
      <c r="M436" s="37"/>
      <c r="N436" s="5"/>
      <c r="O436" s="5"/>
      <c r="P436" s="5"/>
      <c r="Q436" s="5"/>
      <c r="R436" s="5"/>
      <c r="S436" s="5"/>
      <c r="T436" s="5"/>
      <c r="U436" s="5"/>
      <c r="V436" s="36">
        <v>1</v>
      </c>
      <c r="W436" s="102" t="s">
        <v>1182</v>
      </c>
      <c r="X436" s="103" t="s">
        <v>2224</v>
      </c>
      <c r="Y436" s="103" t="s">
        <v>1259</v>
      </c>
      <c r="Z436" s="103" t="s">
        <v>1268</v>
      </c>
      <c r="AA436" s="104" t="s">
        <v>1548</v>
      </c>
    </row>
    <row r="437" spans="1:27" x14ac:dyDescent="0.15">
      <c r="A437" s="37" t="s">
        <v>604</v>
      </c>
      <c r="B437" s="14" t="s">
        <v>593</v>
      </c>
      <c r="C437" s="3" t="s">
        <v>16</v>
      </c>
      <c r="D437" s="4" t="s">
        <v>17</v>
      </c>
      <c r="E437" s="2" t="s">
        <v>594</v>
      </c>
      <c r="F437" s="7" t="s">
        <v>595</v>
      </c>
      <c r="G437" s="6">
        <v>31.242252700000002</v>
      </c>
      <c r="H437" s="6">
        <v>-7.9865870000000001</v>
      </c>
      <c r="I437" s="2" t="s">
        <v>73</v>
      </c>
      <c r="J437" s="62" t="s">
        <v>597</v>
      </c>
      <c r="K437" s="134">
        <v>75723</v>
      </c>
      <c r="L437" s="52"/>
      <c r="M437" s="37"/>
      <c r="N437" s="5"/>
      <c r="O437" s="5"/>
      <c r="P437" s="5"/>
      <c r="Q437" s="5"/>
      <c r="R437" s="5"/>
      <c r="S437" s="5"/>
      <c r="T437" s="5"/>
      <c r="U437" s="5"/>
      <c r="V437" s="36">
        <v>1</v>
      </c>
      <c r="W437" s="102" t="s">
        <v>1268</v>
      </c>
      <c r="X437" s="103" t="s">
        <v>2225</v>
      </c>
      <c r="Y437" s="103" t="s">
        <v>1476</v>
      </c>
      <c r="Z437" s="103" t="s">
        <v>1268</v>
      </c>
      <c r="AA437" s="104" t="s">
        <v>1476</v>
      </c>
    </row>
    <row r="438" spans="1:27" x14ac:dyDescent="0.15">
      <c r="A438" s="37" t="s">
        <v>605</v>
      </c>
      <c r="B438" s="14" t="s">
        <v>593</v>
      </c>
      <c r="C438" s="3" t="s">
        <v>16</v>
      </c>
      <c r="D438" s="4" t="s">
        <v>17</v>
      </c>
      <c r="E438" s="2" t="s">
        <v>594</v>
      </c>
      <c r="F438" s="7" t="s">
        <v>595</v>
      </c>
      <c r="G438" s="6">
        <v>31.242252700000002</v>
      </c>
      <c r="H438" s="6">
        <v>-7.9865870000000001</v>
      </c>
      <c r="I438" s="2" t="s">
        <v>606</v>
      </c>
      <c r="J438" s="62" t="s">
        <v>597</v>
      </c>
      <c r="K438" s="134">
        <v>75723</v>
      </c>
      <c r="L438" s="52"/>
      <c r="M438" s="37"/>
      <c r="N438" s="5"/>
      <c r="O438" s="5"/>
      <c r="P438" s="5"/>
      <c r="Q438" s="5"/>
      <c r="R438" s="5"/>
      <c r="S438" s="5"/>
      <c r="T438" s="5"/>
      <c r="U438" s="5"/>
      <c r="V438" s="36">
        <v>1</v>
      </c>
      <c r="W438" s="102" t="s">
        <v>1791</v>
      </c>
      <c r="X438" s="103" t="s">
        <v>2226</v>
      </c>
      <c r="Y438" s="103" t="s">
        <v>2227</v>
      </c>
      <c r="Z438" s="103" t="s">
        <v>1476</v>
      </c>
      <c r="AA438" s="104" t="s">
        <v>1236</v>
      </c>
    </row>
    <row r="439" spans="1:27" x14ac:dyDescent="0.15">
      <c r="A439" s="37" t="s">
        <v>607</v>
      </c>
      <c r="B439" s="14" t="s">
        <v>593</v>
      </c>
      <c r="C439" s="3" t="s">
        <v>16</v>
      </c>
      <c r="D439" s="4" t="s">
        <v>17</v>
      </c>
      <c r="E439" s="2" t="s">
        <v>594</v>
      </c>
      <c r="F439" s="7" t="s">
        <v>595</v>
      </c>
      <c r="G439" s="6">
        <v>31.242252700000002</v>
      </c>
      <c r="H439" s="6">
        <v>-7.9865870000000001</v>
      </c>
      <c r="I439" s="2" t="s">
        <v>606</v>
      </c>
      <c r="J439" s="62" t="s">
        <v>597</v>
      </c>
      <c r="K439" s="134">
        <v>75723</v>
      </c>
      <c r="L439" s="52"/>
      <c r="M439" s="37"/>
      <c r="N439" s="5"/>
      <c r="O439" s="5"/>
      <c r="P439" s="5"/>
      <c r="Q439" s="5"/>
      <c r="R439" s="5"/>
      <c r="S439" s="5"/>
      <c r="T439" s="5"/>
      <c r="U439" s="5"/>
      <c r="V439" s="36">
        <v>1</v>
      </c>
      <c r="W439" s="102" t="s">
        <v>1189</v>
      </c>
      <c r="X439" s="103" t="s">
        <v>2228</v>
      </c>
      <c r="Y439" s="103" t="s">
        <v>1378</v>
      </c>
      <c r="Z439" s="103" t="s">
        <v>1224</v>
      </c>
      <c r="AA439" s="104" t="s">
        <v>1392</v>
      </c>
    </row>
    <row r="440" spans="1:27" x14ac:dyDescent="0.15">
      <c r="A440" s="37" t="s">
        <v>608</v>
      </c>
      <c r="B440" s="14" t="s">
        <v>593</v>
      </c>
      <c r="C440" s="3" t="s">
        <v>16</v>
      </c>
      <c r="D440" s="4" t="s">
        <v>17</v>
      </c>
      <c r="E440" s="2" t="s">
        <v>594</v>
      </c>
      <c r="F440" s="7" t="s">
        <v>595</v>
      </c>
      <c r="G440" s="6">
        <v>31.242252700000002</v>
      </c>
      <c r="H440" s="6">
        <v>-7.9865870000000001</v>
      </c>
      <c r="I440" s="2" t="s">
        <v>606</v>
      </c>
      <c r="J440" s="62" t="s">
        <v>597</v>
      </c>
      <c r="K440" s="134">
        <v>75723</v>
      </c>
      <c r="L440" s="52"/>
      <c r="M440" s="37"/>
      <c r="N440" s="5"/>
      <c r="O440" s="5"/>
      <c r="P440" s="5"/>
      <c r="Q440" s="5"/>
      <c r="R440" s="5"/>
      <c r="S440" s="5"/>
      <c r="T440" s="5"/>
      <c r="U440" s="5"/>
      <c r="V440" s="36">
        <v>1</v>
      </c>
      <c r="W440" s="102" t="s">
        <v>1194</v>
      </c>
      <c r="X440" s="103" t="s">
        <v>2229</v>
      </c>
      <c r="Y440" s="103" t="s">
        <v>1460</v>
      </c>
      <c r="Z440" s="103" t="s">
        <v>1268</v>
      </c>
      <c r="AA440" s="104" t="s">
        <v>2217</v>
      </c>
    </row>
    <row r="441" spans="1:27" x14ac:dyDescent="0.15">
      <c r="A441" s="37" t="s">
        <v>609</v>
      </c>
      <c r="B441" s="14" t="s">
        <v>593</v>
      </c>
      <c r="C441" s="3" t="s">
        <v>16</v>
      </c>
      <c r="D441" s="4" t="s">
        <v>17</v>
      </c>
      <c r="E441" s="2" t="s">
        <v>594</v>
      </c>
      <c r="F441" s="7" t="s">
        <v>595</v>
      </c>
      <c r="G441" s="6">
        <v>31.242252700000002</v>
      </c>
      <c r="H441" s="6">
        <v>-7.9865870000000001</v>
      </c>
      <c r="I441" s="2" t="s">
        <v>606</v>
      </c>
      <c r="J441" s="62" t="s">
        <v>597</v>
      </c>
      <c r="K441" s="134">
        <v>75723</v>
      </c>
      <c r="L441" s="52"/>
      <c r="M441" s="37"/>
      <c r="N441" s="5"/>
      <c r="O441" s="5"/>
      <c r="P441" s="5"/>
      <c r="Q441" s="5"/>
      <c r="R441" s="5"/>
      <c r="S441" s="5"/>
      <c r="T441" s="5"/>
      <c r="U441" s="5"/>
      <c r="V441" s="36">
        <v>1</v>
      </c>
      <c r="W441" s="102" t="s">
        <v>1669</v>
      </c>
      <c r="X441" s="103" t="s">
        <v>2230</v>
      </c>
      <c r="Y441" s="103" t="s">
        <v>1182</v>
      </c>
      <c r="Z441" s="103" t="s">
        <v>1268</v>
      </c>
      <c r="AA441" s="104" t="s">
        <v>1194</v>
      </c>
    </row>
    <row r="442" spans="1:27" x14ac:dyDescent="0.15">
      <c r="A442" s="37" t="s">
        <v>610</v>
      </c>
      <c r="B442" s="14" t="s">
        <v>593</v>
      </c>
      <c r="C442" s="3" t="s">
        <v>16</v>
      </c>
      <c r="D442" s="4" t="s">
        <v>17</v>
      </c>
      <c r="E442" s="2" t="s">
        <v>594</v>
      </c>
      <c r="F442" s="7" t="s">
        <v>595</v>
      </c>
      <c r="G442" s="6">
        <v>31.242252700000002</v>
      </c>
      <c r="H442" s="6">
        <v>-7.9865870000000001</v>
      </c>
      <c r="I442" s="2" t="s">
        <v>606</v>
      </c>
      <c r="J442" s="62" t="s">
        <v>597</v>
      </c>
      <c r="K442" s="134">
        <v>75723</v>
      </c>
      <c r="L442" s="52"/>
      <c r="M442" s="37"/>
      <c r="N442" s="5"/>
      <c r="O442" s="5"/>
      <c r="P442" s="5"/>
      <c r="Q442" s="5"/>
      <c r="R442" s="5"/>
      <c r="S442" s="5"/>
      <c r="T442" s="5"/>
      <c r="U442" s="5"/>
      <c r="V442" s="36">
        <v>1</v>
      </c>
      <c r="W442" s="102" t="s">
        <v>1224</v>
      </c>
      <c r="X442" s="103" t="s">
        <v>2231</v>
      </c>
      <c r="Y442" s="103" t="s">
        <v>1669</v>
      </c>
      <c r="Z442" s="103" t="s">
        <v>2232</v>
      </c>
      <c r="AA442" s="104" t="s">
        <v>1585</v>
      </c>
    </row>
    <row r="443" spans="1:27" x14ac:dyDescent="0.15">
      <c r="A443" s="37" t="s">
        <v>611</v>
      </c>
      <c r="B443" s="14" t="s">
        <v>612</v>
      </c>
      <c r="C443" s="3" t="s">
        <v>16</v>
      </c>
      <c r="D443" s="4" t="s">
        <v>17</v>
      </c>
      <c r="E443" s="2" t="s">
        <v>594</v>
      </c>
      <c r="F443" s="7" t="s">
        <v>613</v>
      </c>
      <c r="G443" s="6">
        <v>32.666536899999997</v>
      </c>
      <c r="H443" s="6">
        <v>-4.9350928999999999</v>
      </c>
      <c r="I443" s="2" t="s">
        <v>614</v>
      </c>
      <c r="J443" s="62" t="s">
        <v>597</v>
      </c>
      <c r="K443" s="134">
        <v>42861</v>
      </c>
      <c r="L443" s="52"/>
      <c r="M443" s="37"/>
      <c r="N443" s="5"/>
      <c r="O443" s="5"/>
      <c r="P443" s="5"/>
      <c r="Q443" s="5"/>
      <c r="R443" s="5"/>
      <c r="S443" s="5"/>
      <c r="T443" s="5"/>
      <c r="U443" s="5"/>
      <c r="V443" s="36">
        <v>1</v>
      </c>
      <c r="W443" s="102" t="s">
        <v>1539</v>
      </c>
      <c r="X443" s="103" t="s">
        <v>2233</v>
      </c>
      <c r="Y443" s="103" t="s">
        <v>1184</v>
      </c>
      <c r="Z443" s="103" t="s">
        <v>1184</v>
      </c>
      <c r="AA443" s="104" t="s">
        <v>1570</v>
      </c>
    </row>
    <row r="444" spans="1:27" x14ac:dyDescent="0.15">
      <c r="A444" s="37" t="s">
        <v>615</v>
      </c>
      <c r="B444" s="14" t="s">
        <v>612</v>
      </c>
      <c r="C444" s="3" t="s">
        <v>16</v>
      </c>
      <c r="D444" s="4" t="s">
        <v>17</v>
      </c>
      <c r="E444" s="2" t="s">
        <v>594</v>
      </c>
      <c r="F444" s="7" t="s">
        <v>613</v>
      </c>
      <c r="G444" s="6">
        <v>32.666536899999997</v>
      </c>
      <c r="H444" s="6">
        <v>-4.9350928999999999</v>
      </c>
      <c r="I444" s="2" t="s">
        <v>614</v>
      </c>
      <c r="J444" s="62" t="s">
        <v>597</v>
      </c>
      <c r="K444" s="134">
        <v>42861</v>
      </c>
      <c r="L444" s="52"/>
      <c r="M444" s="37"/>
      <c r="N444" s="5"/>
      <c r="O444" s="5"/>
      <c r="P444" s="5"/>
      <c r="Q444" s="5"/>
      <c r="R444" s="5"/>
      <c r="S444" s="5"/>
      <c r="T444" s="5"/>
      <c r="U444" s="5"/>
      <c r="V444" s="36">
        <v>1</v>
      </c>
      <c r="W444" s="102" t="s">
        <v>1504</v>
      </c>
      <c r="X444" s="103" t="s">
        <v>2234</v>
      </c>
      <c r="Y444" s="103" t="s">
        <v>1214</v>
      </c>
      <c r="Z444" s="103" t="s">
        <v>1396</v>
      </c>
      <c r="AA444" s="104" t="s">
        <v>2227</v>
      </c>
    </row>
    <row r="445" spans="1:27" x14ac:dyDescent="0.15">
      <c r="A445" s="37" t="s">
        <v>616</v>
      </c>
      <c r="B445" s="14" t="s">
        <v>612</v>
      </c>
      <c r="C445" s="3" t="s">
        <v>16</v>
      </c>
      <c r="D445" s="4" t="s">
        <v>17</v>
      </c>
      <c r="E445" s="2" t="s">
        <v>594</v>
      </c>
      <c r="F445" s="7" t="s">
        <v>613</v>
      </c>
      <c r="G445" s="6">
        <v>32.666536899999997</v>
      </c>
      <c r="H445" s="6">
        <v>-4.9350928999999999</v>
      </c>
      <c r="I445" s="2" t="s">
        <v>617</v>
      </c>
      <c r="J445" s="62" t="s">
        <v>597</v>
      </c>
      <c r="K445" s="134">
        <v>42861</v>
      </c>
      <c r="L445" s="52"/>
      <c r="M445" s="37"/>
      <c r="N445" s="5"/>
      <c r="O445" s="5"/>
      <c r="P445" s="5"/>
      <c r="Q445" s="5"/>
      <c r="R445" s="5"/>
      <c r="S445" s="5"/>
      <c r="T445" s="5"/>
      <c r="U445" s="5"/>
      <c r="V445" s="36">
        <v>1</v>
      </c>
      <c r="W445" s="102" t="s">
        <v>2235</v>
      </c>
      <c r="X445" s="103" t="s">
        <v>2236</v>
      </c>
      <c r="Y445" s="103" t="s">
        <v>2157</v>
      </c>
      <c r="Z445" s="103" t="s">
        <v>1268</v>
      </c>
      <c r="AA445" s="104" t="s">
        <v>2237</v>
      </c>
    </row>
    <row r="446" spans="1:27" x14ac:dyDescent="0.15">
      <c r="A446" s="37" t="s">
        <v>618</v>
      </c>
      <c r="B446" s="14" t="s">
        <v>612</v>
      </c>
      <c r="C446" s="3" t="s">
        <v>16</v>
      </c>
      <c r="D446" s="4" t="s">
        <v>17</v>
      </c>
      <c r="E446" s="2" t="s">
        <v>594</v>
      </c>
      <c r="F446" s="7" t="s">
        <v>613</v>
      </c>
      <c r="G446" s="6">
        <v>32.666536899999997</v>
      </c>
      <c r="H446" s="6">
        <v>-4.9350928999999999</v>
      </c>
      <c r="I446" s="2" t="s">
        <v>614</v>
      </c>
      <c r="J446" s="62" t="s">
        <v>597</v>
      </c>
      <c r="K446" s="134">
        <v>42861</v>
      </c>
      <c r="L446" s="52"/>
      <c r="M446" s="37"/>
      <c r="N446" s="5"/>
      <c r="O446" s="5"/>
      <c r="P446" s="5"/>
      <c r="Q446" s="5"/>
      <c r="R446" s="5"/>
      <c r="S446" s="5"/>
      <c r="T446" s="5"/>
      <c r="U446" s="5"/>
      <c r="V446" s="36">
        <v>1</v>
      </c>
      <c r="W446" s="102" t="s">
        <v>1732</v>
      </c>
      <c r="X446" s="103" t="s">
        <v>1827</v>
      </c>
      <c r="Y446" s="103" t="s">
        <v>2238</v>
      </c>
      <c r="Z446" s="103" t="s">
        <v>1514</v>
      </c>
      <c r="AA446" s="104" t="s">
        <v>1683</v>
      </c>
    </row>
    <row r="447" spans="1:27" x14ac:dyDescent="0.15">
      <c r="A447" s="37" t="s">
        <v>619</v>
      </c>
      <c r="B447" s="14" t="s">
        <v>612</v>
      </c>
      <c r="C447" s="3" t="s">
        <v>16</v>
      </c>
      <c r="D447" s="4" t="s">
        <v>17</v>
      </c>
      <c r="E447" s="2" t="s">
        <v>594</v>
      </c>
      <c r="F447" s="7" t="s">
        <v>613</v>
      </c>
      <c r="G447" s="6">
        <v>32.666536899999997</v>
      </c>
      <c r="H447" s="6">
        <v>-4.9350928999999999</v>
      </c>
      <c r="I447" s="2" t="s">
        <v>620</v>
      </c>
      <c r="J447" s="62" t="s">
        <v>597</v>
      </c>
      <c r="K447" s="134">
        <v>42861</v>
      </c>
      <c r="L447" s="52"/>
      <c r="M447" s="37"/>
      <c r="N447" s="5"/>
      <c r="O447" s="5"/>
      <c r="P447" s="5"/>
      <c r="Q447" s="5"/>
      <c r="R447" s="5"/>
      <c r="S447" s="5"/>
      <c r="T447" s="5"/>
      <c r="U447" s="5"/>
      <c r="V447" s="36">
        <v>1</v>
      </c>
      <c r="W447" s="102" t="s">
        <v>2239</v>
      </c>
      <c r="X447" s="103" t="s">
        <v>2240</v>
      </c>
      <c r="Y447" s="103" t="s">
        <v>1399</v>
      </c>
      <c r="Z447" s="103" t="s">
        <v>1526</v>
      </c>
      <c r="AA447" s="104" t="s">
        <v>1304</v>
      </c>
    </row>
    <row r="448" spans="1:27" x14ac:dyDescent="0.15">
      <c r="A448" s="37" t="s">
        <v>621</v>
      </c>
      <c r="B448" s="14" t="s">
        <v>612</v>
      </c>
      <c r="C448" s="3" t="s">
        <v>16</v>
      </c>
      <c r="D448" s="4" t="s">
        <v>17</v>
      </c>
      <c r="E448" s="2" t="s">
        <v>594</v>
      </c>
      <c r="F448" s="7" t="s">
        <v>613</v>
      </c>
      <c r="G448" s="6">
        <v>32.666536899999997</v>
      </c>
      <c r="H448" s="6">
        <v>-4.9350928999999999</v>
      </c>
      <c r="I448" s="2" t="s">
        <v>614</v>
      </c>
      <c r="J448" s="62" t="s">
        <v>597</v>
      </c>
      <c r="K448" s="134">
        <v>42861</v>
      </c>
      <c r="L448" s="52"/>
      <c r="M448" s="37"/>
      <c r="N448" s="5"/>
      <c r="O448" s="5"/>
      <c r="P448" s="5"/>
      <c r="Q448" s="5"/>
      <c r="R448" s="5"/>
      <c r="S448" s="5"/>
      <c r="T448" s="5"/>
      <c r="U448" s="5"/>
      <c r="V448" s="36">
        <v>1</v>
      </c>
      <c r="W448" s="102" t="s">
        <v>1514</v>
      </c>
      <c r="X448" s="103" t="s">
        <v>2241</v>
      </c>
      <c r="Y448" s="103" t="s">
        <v>1206</v>
      </c>
      <c r="Z448" s="103" t="s">
        <v>1187</v>
      </c>
      <c r="AA448" s="104" t="s">
        <v>2146</v>
      </c>
    </row>
    <row r="449" spans="1:27" x14ac:dyDescent="0.15">
      <c r="A449" s="37" t="s">
        <v>622</v>
      </c>
      <c r="B449" s="14" t="s">
        <v>612</v>
      </c>
      <c r="C449" s="3" t="s">
        <v>16</v>
      </c>
      <c r="D449" s="4" t="s">
        <v>17</v>
      </c>
      <c r="E449" s="2" t="s">
        <v>594</v>
      </c>
      <c r="F449" s="7" t="s">
        <v>613</v>
      </c>
      <c r="G449" s="6">
        <v>32.666536899999997</v>
      </c>
      <c r="H449" s="6">
        <v>-4.9350928999999999</v>
      </c>
      <c r="I449" s="2" t="s">
        <v>620</v>
      </c>
      <c r="J449" s="62" t="s">
        <v>597</v>
      </c>
      <c r="K449" s="134">
        <v>42861</v>
      </c>
      <c r="L449" s="52"/>
      <c r="M449" s="37"/>
      <c r="N449" s="5"/>
      <c r="O449" s="5"/>
      <c r="P449" s="5"/>
      <c r="Q449" s="5"/>
      <c r="R449" s="5"/>
      <c r="S449" s="5"/>
      <c r="T449" s="5"/>
      <c r="U449" s="5"/>
      <c r="V449" s="36">
        <v>1</v>
      </c>
      <c r="W449" s="102" t="s">
        <v>1340</v>
      </c>
      <c r="X449" s="103" t="s">
        <v>2242</v>
      </c>
      <c r="Y449" s="103" t="s">
        <v>1754</v>
      </c>
      <c r="Z449" s="103" t="s">
        <v>2080</v>
      </c>
      <c r="AA449" s="104" t="s">
        <v>1195</v>
      </c>
    </row>
    <row r="450" spans="1:27" x14ac:dyDescent="0.15">
      <c r="A450" s="37" t="s">
        <v>623</v>
      </c>
      <c r="B450" s="14" t="s">
        <v>612</v>
      </c>
      <c r="C450" s="3" t="s">
        <v>16</v>
      </c>
      <c r="D450" s="4" t="s">
        <v>17</v>
      </c>
      <c r="E450" s="2" t="s">
        <v>594</v>
      </c>
      <c r="F450" s="7" t="s">
        <v>613</v>
      </c>
      <c r="G450" s="6">
        <v>32.666536899999997</v>
      </c>
      <c r="H450" s="6">
        <v>-4.9350928999999999</v>
      </c>
      <c r="I450" s="2" t="s">
        <v>614</v>
      </c>
      <c r="J450" s="62" t="s">
        <v>597</v>
      </c>
      <c r="K450" s="134">
        <v>42861</v>
      </c>
      <c r="L450" s="52"/>
      <c r="M450" s="37"/>
      <c r="N450" s="5"/>
      <c r="O450" s="5"/>
      <c r="P450" s="5"/>
      <c r="Q450" s="5"/>
      <c r="R450" s="5"/>
      <c r="S450" s="5"/>
      <c r="T450" s="5"/>
      <c r="U450" s="5"/>
      <c r="V450" s="36">
        <v>1</v>
      </c>
      <c r="W450" s="102" t="s">
        <v>1259</v>
      </c>
      <c r="X450" s="103" t="s">
        <v>2243</v>
      </c>
      <c r="Y450" s="103" t="s">
        <v>1180</v>
      </c>
      <c r="Z450" s="103" t="s">
        <v>1460</v>
      </c>
      <c r="AA450" s="104" t="s">
        <v>1262</v>
      </c>
    </row>
    <row r="451" spans="1:27" x14ac:dyDescent="0.15">
      <c r="A451" s="37" t="s">
        <v>624</v>
      </c>
      <c r="B451" s="14" t="s">
        <v>612</v>
      </c>
      <c r="C451" s="3" t="s">
        <v>16</v>
      </c>
      <c r="D451" s="4" t="s">
        <v>17</v>
      </c>
      <c r="E451" s="2" t="s">
        <v>594</v>
      </c>
      <c r="F451" s="7" t="s">
        <v>613</v>
      </c>
      <c r="G451" s="6">
        <v>32.666536899999997</v>
      </c>
      <c r="H451" s="6">
        <v>-4.9350928999999999</v>
      </c>
      <c r="I451" s="2" t="s">
        <v>614</v>
      </c>
      <c r="J451" s="62" t="s">
        <v>597</v>
      </c>
      <c r="K451" s="134">
        <v>42861</v>
      </c>
      <c r="L451" s="52"/>
      <c r="M451" s="37"/>
      <c r="N451" s="5"/>
      <c r="O451" s="5"/>
      <c r="P451" s="5"/>
      <c r="Q451" s="5"/>
      <c r="R451" s="5"/>
      <c r="S451" s="5"/>
      <c r="T451" s="5"/>
      <c r="U451" s="5"/>
      <c r="V451" s="36">
        <v>1</v>
      </c>
      <c r="W451" s="102" t="s">
        <v>1253</v>
      </c>
      <c r="X451" s="103" t="s">
        <v>2244</v>
      </c>
      <c r="Y451" s="103" t="s">
        <v>1340</v>
      </c>
      <c r="Z451" s="103" t="s">
        <v>1936</v>
      </c>
      <c r="AA451" s="104" t="s">
        <v>1497</v>
      </c>
    </row>
    <row r="452" spans="1:27" x14ac:dyDescent="0.15">
      <c r="A452" s="37" t="s">
        <v>625</v>
      </c>
      <c r="B452" s="14" t="s">
        <v>612</v>
      </c>
      <c r="C452" s="3" t="s">
        <v>16</v>
      </c>
      <c r="D452" s="4" t="s">
        <v>17</v>
      </c>
      <c r="E452" s="2" t="s">
        <v>594</v>
      </c>
      <c r="F452" s="7" t="s">
        <v>613</v>
      </c>
      <c r="G452" s="6">
        <v>32.666536899999997</v>
      </c>
      <c r="H452" s="6">
        <v>-4.9350928999999999</v>
      </c>
      <c r="I452" s="2" t="s">
        <v>620</v>
      </c>
      <c r="J452" s="62" t="s">
        <v>597</v>
      </c>
      <c r="K452" s="134">
        <v>42861</v>
      </c>
      <c r="L452" s="52"/>
      <c r="M452" s="37"/>
      <c r="N452" s="5"/>
      <c r="O452" s="5"/>
      <c r="P452" s="5"/>
      <c r="Q452" s="5"/>
      <c r="R452" s="5"/>
      <c r="S452" s="5"/>
      <c r="T452" s="5"/>
      <c r="U452" s="5"/>
      <c r="V452" s="36">
        <v>1</v>
      </c>
      <c r="W452" s="102" t="s">
        <v>1700</v>
      </c>
      <c r="X452" s="103" t="s">
        <v>2245</v>
      </c>
      <c r="Y452" s="103" t="s">
        <v>2246</v>
      </c>
      <c r="Z452" s="103" t="s">
        <v>1175</v>
      </c>
      <c r="AA452" s="104" t="s">
        <v>1973</v>
      </c>
    </row>
    <row r="453" spans="1:27" x14ac:dyDescent="0.15">
      <c r="A453" s="37" t="s">
        <v>626</v>
      </c>
      <c r="B453" s="14" t="s">
        <v>612</v>
      </c>
      <c r="C453" s="3" t="s">
        <v>16</v>
      </c>
      <c r="D453" s="4" t="s">
        <v>17</v>
      </c>
      <c r="E453" s="2" t="s">
        <v>594</v>
      </c>
      <c r="F453" s="7" t="s">
        <v>613</v>
      </c>
      <c r="G453" s="6">
        <v>32.666536899999997</v>
      </c>
      <c r="H453" s="6">
        <v>-4.9350928999999999</v>
      </c>
      <c r="I453" s="2" t="s">
        <v>614</v>
      </c>
      <c r="J453" s="62" t="s">
        <v>597</v>
      </c>
      <c r="K453" s="134">
        <v>42861</v>
      </c>
      <c r="L453" s="52"/>
      <c r="M453" s="37"/>
      <c r="N453" s="5"/>
      <c r="O453" s="5"/>
      <c r="P453" s="5"/>
      <c r="Q453" s="5"/>
      <c r="R453" s="5"/>
      <c r="S453" s="5"/>
      <c r="T453" s="5"/>
      <c r="U453" s="5"/>
      <c r="V453" s="36">
        <v>1</v>
      </c>
      <c r="W453" s="102" t="s">
        <v>1214</v>
      </c>
      <c r="X453" s="103" t="s">
        <v>2247</v>
      </c>
      <c r="Y453" s="103" t="s">
        <v>1340</v>
      </c>
      <c r="Z453" s="103" t="s">
        <v>1695</v>
      </c>
      <c r="AA453" s="104" t="s">
        <v>1519</v>
      </c>
    </row>
    <row r="454" spans="1:27" x14ac:dyDescent="0.15">
      <c r="A454" s="37" t="s">
        <v>627</v>
      </c>
      <c r="B454" s="14" t="s">
        <v>612</v>
      </c>
      <c r="C454" s="3" t="s">
        <v>16</v>
      </c>
      <c r="D454" s="4" t="s">
        <v>17</v>
      </c>
      <c r="E454" s="2" t="s">
        <v>594</v>
      </c>
      <c r="F454" s="7" t="s">
        <v>613</v>
      </c>
      <c r="G454" s="6">
        <v>32.666536899999997</v>
      </c>
      <c r="H454" s="6">
        <v>-4.9350928999999999</v>
      </c>
      <c r="I454" s="2" t="s">
        <v>614</v>
      </c>
      <c r="J454" s="62" t="s">
        <v>597</v>
      </c>
      <c r="K454" s="134">
        <v>42861</v>
      </c>
      <c r="L454" s="52"/>
      <c r="M454" s="37"/>
      <c r="N454" s="5"/>
      <c r="O454" s="5"/>
      <c r="P454" s="5"/>
      <c r="Q454" s="5"/>
      <c r="R454" s="5"/>
      <c r="S454" s="5"/>
      <c r="T454" s="5"/>
      <c r="U454" s="5"/>
      <c r="V454" s="36">
        <v>1</v>
      </c>
      <c r="W454" s="102" t="s">
        <v>1324</v>
      </c>
      <c r="X454" s="103" t="s">
        <v>2248</v>
      </c>
      <c r="Y454" s="103" t="s">
        <v>1201</v>
      </c>
      <c r="Z454" s="103" t="s">
        <v>2249</v>
      </c>
      <c r="AA454" s="104" t="s">
        <v>1228</v>
      </c>
    </row>
    <row r="455" spans="1:27" x14ac:dyDescent="0.15">
      <c r="A455" s="37" t="s">
        <v>628</v>
      </c>
      <c r="B455" s="14" t="s">
        <v>612</v>
      </c>
      <c r="C455" s="3" t="s">
        <v>16</v>
      </c>
      <c r="D455" s="4" t="s">
        <v>17</v>
      </c>
      <c r="E455" s="2" t="s">
        <v>594</v>
      </c>
      <c r="F455" s="7" t="s">
        <v>613</v>
      </c>
      <c r="G455" s="6">
        <v>32.666536899999997</v>
      </c>
      <c r="H455" s="6">
        <v>-4.9350928999999999</v>
      </c>
      <c r="I455" s="2" t="s">
        <v>614</v>
      </c>
      <c r="J455" s="62" t="s">
        <v>597</v>
      </c>
      <c r="K455" s="134">
        <v>42861</v>
      </c>
      <c r="L455" s="52"/>
      <c r="M455" s="37"/>
      <c r="N455" s="5"/>
      <c r="O455" s="5"/>
      <c r="P455" s="5"/>
      <c r="Q455" s="5"/>
      <c r="R455" s="5"/>
      <c r="S455" s="5"/>
      <c r="T455" s="5"/>
      <c r="U455" s="5"/>
      <c r="V455" s="36">
        <v>1</v>
      </c>
      <c r="W455" s="102" t="s">
        <v>1361</v>
      </c>
      <c r="X455" s="103" t="s">
        <v>2250</v>
      </c>
      <c r="Y455" s="103" t="s">
        <v>1595</v>
      </c>
      <c r="Z455" s="103" t="s">
        <v>2251</v>
      </c>
      <c r="AA455" s="104" t="s">
        <v>1246</v>
      </c>
    </row>
    <row r="456" spans="1:27" x14ac:dyDescent="0.15">
      <c r="A456" s="37" t="s">
        <v>629</v>
      </c>
      <c r="B456" s="14" t="s">
        <v>612</v>
      </c>
      <c r="C456" s="3" t="s">
        <v>16</v>
      </c>
      <c r="D456" s="4" t="s">
        <v>17</v>
      </c>
      <c r="E456" s="2" t="s">
        <v>594</v>
      </c>
      <c r="F456" s="7" t="s">
        <v>613</v>
      </c>
      <c r="G456" s="6">
        <v>32.666536899999997</v>
      </c>
      <c r="H456" s="6">
        <v>-4.9350928999999999</v>
      </c>
      <c r="I456" s="2" t="s">
        <v>620</v>
      </c>
      <c r="J456" s="62" t="s">
        <v>597</v>
      </c>
      <c r="K456" s="134">
        <v>42861</v>
      </c>
      <c r="L456" s="52"/>
      <c r="M456" s="37"/>
      <c r="N456" s="5"/>
      <c r="O456" s="5"/>
      <c r="P456" s="5"/>
      <c r="Q456" s="5"/>
      <c r="R456" s="5"/>
      <c r="S456" s="5"/>
      <c r="T456" s="5"/>
      <c r="U456" s="5"/>
      <c r="V456" s="36">
        <v>1</v>
      </c>
      <c r="W456" s="102" t="s">
        <v>1454</v>
      </c>
      <c r="X456" s="103" t="s">
        <v>2252</v>
      </c>
      <c r="Y456" s="103" t="s">
        <v>1241</v>
      </c>
      <c r="Z456" s="103" t="s">
        <v>1311</v>
      </c>
      <c r="AA456" s="104" t="s">
        <v>1221</v>
      </c>
    </row>
    <row r="457" spans="1:27" x14ac:dyDescent="0.15">
      <c r="A457" s="37" t="s">
        <v>630</v>
      </c>
      <c r="B457" s="14" t="s">
        <v>612</v>
      </c>
      <c r="C457" s="3" t="s">
        <v>16</v>
      </c>
      <c r="D457" s="4" t="s">
        <v>17</v>
      </c>
      <c r="E457" s="2" t="s">
        <v>594</v>
      </c>
      <c r="F457" s="7" t="s">
        <v>613</v>
      </c>
      <c r="G457" s="6">
        <v>32.666536899999997</v>
      </c>
      <c r="H457" s="6">
        <v>-4.9350928999999999</v>
      </c>
      <c r="I457" s="2" t="s">
        <v>614</v>
      </c>
      <c r="J457" s="62" t="s">
        <v>597</v>
      </c>
      <c r="K457" s="134">
        <v>42861</v>
      </c>
      <c r="L457" s="52"/>
      <c r="M457" s="37"/>
      <c r="N457" s="5"/>
      <c r="O457" s="5"/>
      <c r="P457" s="5"/>
      <c r="Q457" s="5"/>
      <c r="R457" s="5"/>
      <c r="S457" s="5"/>
      <c r="T457" s="5"/>
      <c r="U457" s="5"/>
      <c r="V457" s="36">
        <v>1</v>
      </c>
      <c r="W457" s="102" t="s">
        <v>1924</v>
      </c>
      <c r="X457" s="103" t="s">
        <v>2253</v>
      </c>
      <c r="Y457" s="103" t="s">
        <v>2254</v>
      </c>
      <c r="Z457" s="103" t="s">
        <v>1224</v>
      </c>
      <c r="AA457" s="104" t="s">
        <v>2255</v>
      </c>
    </row>
    <row r="458" spans="1:27" x14ac:dyDescent="0.15">
      <c r="A458" s="37" t="s">
        <v>631</v>
      </c>
      <c r="B458" s="14" t="s">
        <v>632</v>
      </c>
      <c r="C458" s="3" t="s">
        <v>16</v>
      </c>
      <c r="D458" s="4" t="s">
        <v>17</v>
      </c>
      <c r="E458" s="2" t="s">
        <v>594</v>
      </c>
      <c r="F458" s="7" t="s">
        <v>633</v>
      </c>
      <c r="G458" s="6">
        <v>33.731167399999997</v>
      </c>
      <c r="H458" s="6">
        <v>-5.0156455900000001</v>
      </c>
      <c r="I458" s="2" t="s">
        <v>617</v>
      </c>
      <c r="J458" s="62" t="s">
        <v>597</v>
      </c>
      <c r="K458" s="134">
        <v>42868</v>
      </c>
      <c r="L458" s="52"/>
      <c r="M458" s="37"/>
      <c r="N458" s="5"/>
      <c r="O458" s="5"/>
      <c r="P458" s="5"/>
      <c r="Q458" s="5"/>
      <c r="R458" s="5"/>
      <c r="S458" s="5"/>
      <c r="T458" s="5"/>
      <c r="U458" s="5"/>
      <c r="V458" s="36">
        <v>1</v>
      </c>
      <c r="W458" s="102" t="s">
        <v>1919</v>
      </c>
      <c r="X458" s="103" t="s">
        <v>2256</v>
      </c>
      <c r="Y458" s="103" t="s">
        <v>1585</v>
      </c>
      <c r="Z458" s="103" t="s">
        <v>1973</v>
      </c>
      <c r="AA458" s="104" t="s">
        <v>2227</v>
      </c>
    </row>
    <row r="459" spans="1:27" x14ac:dyDescent="0.15">
      <c r="A459" s="37" t="s">
        <v>634</v>
      </c>
      <c r="B459" s="14" t="s">
        <v>632</v>
      </c>
      <c r="C459" s="3" t="s">
        <v>16</v>
      </c>
      <c r="D459" s="4" t="s">
        <v>17</v>
      </c>
      <c r="E459" s="2" t="s">
        <v>594</v>
      </c>
      <c r="F459" s="7" t="s">
        <v>633</v>
      </c>
      <c r="G459" s="6">
        <v>33.731167399999997</v>
      </c>
      <c r="H459" s="6">
        <v>-5.0156455900000001</v>
      </c>
      <c r="I459" s="2" t="s">
        <v>617</v>
      </c>
      <c r="J459" s="62" t="s">
        <v>597</v>
      </c>
      <c r="K459" s="134">
        <v>42868</v>
      </c>
      <c r="L459" s="52"/>
      <c r="M459" s="37"/>
      <c r="N459" s="5"/>
      <c r="O459" s="5"/>
      <c r="P459" s="5"/>
      <c r="Q459" s="5"/>
      <c r="R459" s="5"/>
      <c r="S459" s="5"/>
      <c r="T459" s="5"/>
      <c r="U459" s="5"/>
      <c r="V459" s="36">
        <v>1</v>
      </c>
      <c r="W459" s="102" t="s">
        <v>1319</v>
      </c>
      <c r="X459" s="103" t="s">
        <v>2257</v>
      </c>
      <c r="Y459" s="103" t="s">
        <v>1504</v>
      </c>
      <c r="Z459" s="103" t="s">
        <v>1258</v>
      </c>
      <c r="AA459" s="104" t="s">
        <v>1421</v>
      </c>
    </row>
    <row r="460" spans="1:27" x14ac:dyDescent="0.15">
      <c r="A460" s="37" t="s">
        <v>635</v>
      </c>
      <c r="B460" s="14" t="s">
        <v>632</v>
      </c>
      <c r="C460" s="3" t="s">
        <v>16</v>
      </c>
      <c r="D460" s="4" t="s">
        <v>17</v>
      </c>
      <c r="E460" s="2" t="s">
        <v>594</v>
      </c>
      <c r="F460" s="7" t="s">
        <v>633</v>
      </c>
      <c r="G460" s="6">
        <v>33.731167399999997</v>
      </c>
      <c r="H460" s="6">
        <v>-5.0156455900000001</v>
      </c>
      <c r="I460" s="2" t="s">
        <v>617</v>
      </c>
      <c r="J460" s="62" t="s">
        <v>597</v>
      </c>
      <c r="K460" s="134">
        <v>42868</v>
      </c>
      <c r="L460" s="52"/>
      <c r="M460" s="37"/>
      <c r="N460" s="5"/>
      <c r="O460" s="5"/>
      <c r="P460" s="5"/>
      <c r="Q460" s="5"/>
      <c r="R460" s="5"/>
      <c r="S460" s="5"/>
      <c r="T460" s="5"/>
      <c r="U460" s="5"/>
      <c r="V460" s="36">
        <v>1</v>
      </c>
      <c r="W460" s="102" t="s">
        <v>2258</v>
      </c>
      <c r="X460" s="103" t="s">
        <v>2259</v>
      </c>
      <c r="Y460" s="103" t="s">
        <v>1441</v>
      </c>
      <c r="Z460" s="103" t="s">
        <v>2146</v>
      </c>
      <c r="AA460" s="104" t="s">
        <v>2260</v>
      </c>
    </row>
    <row r="461" spans="1:27" x14ac:dyDescent="0.15">
      <c r="A461" s="37" t="s">
        <v>636</v>
      </c>
      <c r="B461" s="14" t="s">
        <v>632</v>
      </c>
      <c r="C461" s="3" t="s">
        <v>16</v>
      </c>
      <c r="D461" s="4" t="s">
        <v>17</v>
      </c>
      <c r="E461" s="2" t="s">
        <v>594</v>
      </c>
      <c r="F461" s="7" t="s">
        <v>633</v>
      </c>
      <c r="G461" s="6">
        <v>33.731167399999997</v>
      </c>
      <c r="H461" s="6">
        <v>-5.0156455900000001</v>
      </c>
      <c r="I461" s="2" t="s">
        <v>617</v>
      </c>
      <c r="J461" s="62" t="s">
        <v>597</v>
      </c>
      <c r="K461" s="134">
        <v>42868</v>
      </c>
      <c r="L461" s="52"/>
      <c r="M461" s="37"/>
      <c r="N461" s="5"/>
      <c r="O461" s="5"/>
      <c r="P461" s="5"/>
      <c r="Q461" s="5"/>
      <c r="R461" s="5"/>
      <c r="S461" s="5"/>
      <c r="T461" s="5"/>
      <c r="U461" s="5"/>
      <c r="V461" s="36">
        <v>1</v>
      </c>
      <c r="W461" s="102" t="s">
        <v>1366</v>
      </c>
      <c r="X461" s="103" t="s">
        <v>2261</v>
      </c>
      <c r="Y461" s="103" t="s">
        <v>1669</v>
      </c>
      <c r="Z461" s="103" t="s">
        <v>1246</v>
      </c>
      <c r="AA461" s="104" t="s">
        <v>2262</v>
      </c>
    </row>
    <row r="462" spans="1:27" x14ac:dyDescent="0.15">
      <c r="A462" s="37" t="s">
        <v>637</v>
      </c>
      <c r="B462" s="14" t="s">
        <v>632</v>
      </c>
      <c r="C462" s="3" t="s">
        <v>16</v>
      </c>
      <c r="D462" s="4" t="s">
        <v>17</v>
      </c>
      <c r="E462" s="2" t="s">
        <v>594</v>
      </c>
      <c r="F462" s="7" t="s">
        <v>633</v>
      </c>
      <c r="G462" s="6">
        <v>33.731167399999997</v>
      </c>
      <c r="H462" s="6">
        <v>-5.0156455900000001</v>
      </c>
      <c r="I462" s="2" t="s">
        <v>617</v>
      </c>
      <c r="J462" s="62" t="s">
        <v>597</v>
      </c>
      <c r="K462" s="134">
        <v>42868</v>
      </c>
      <c r="L462" s="52"/>
      <c r="M462" s="37"/>
      <c r="N462" s="5"/>
      <c r="O462" s="5"/>
      <c r="P462" s="5"/>
      <c r="Q462" s="5"/>
      <c r="R462" s="5"/>
      <c r="S462" s="5"/>
      <c r="T462" s="5"/>
      <c r="U462" s="5"/>
      <c r="V462" s="36">
        <v>1</v>
      </c>
      <c r="W462" s="102" t="s">
        <v>1974</v>
      </c>
      <c r="X462" s="103" t="s">
        <v>2263</v>
      </c>
      <c r="Y462" s="103" t="s">
        <v>1221</v>
      </c>
      <c r="Z462" s="103" t="s">
        <v>1253</v>
      </c>
      <c r="AA462" s="104" t="s">
        <v>1358</v>
      </c>
    </row>
    <row r="463" spans="1:27" x14ac:dyDescent="0.15">
      <c r="A463" s="37" t="s">
        <v>638</v>
      </c>
      <c r="B463" s="14" t="s">
        <v>632</v>
      </c>
      <c r="C463" s="3" t="s">
        <v>16</v>
      </c>
      <c r="D463" s="4" t="s">
        <v>17</v>
      </c>
      <c r="E463" s="2" t="s">
        <v>594</v>
      </c>
      <c r="F463" s="7" t="s">
        <v>633</v>
      </c>
      <c r="G463" s="6">
        <v>33.731167399999997</v>
      </c>
      <c r="H463" s="6">
        <v>-5.0156455900000001</v>
      </c>
      <c r="I463" s="2" t="s">
        <v>639</v>
      </c>
      <c r="J463" s="62" t="s">
        <v>597</v>
      </c>
      <c r="K463" s="134">
        <v>42868</v>
      </c>
      <c r="L463" s="52"/>
      <c r="M463" s="37"/>
      <c r="N463" s="5"/>
      <c r="O463" s="5"/>
      <c r="P463" s="5"/>
      <c r="Q463" s="5"/>
      <c r="R463" s="5"/>
      <c r="S463" s="5"/>
      <c r="T463" s="5"/>
      <c r="U463" s="5"/>
      <c r="V463" s="36">
        <v>1</v>
      </c>
      <c r="W463" s="102" t="s">
        <v>2264</v>
      </c>
      <c r="X463" s="103" t="s">
        <v>2265</v>
      </c>
      <c r="Y463" s="103" t="s">
        <v>1303</v>
      </c>
      <c r="Z463" s="103" t="s">
        <v>1182</v>
      </c>
      <c r="AA463" s="104" t="s">
        <v>1641</v>
      </c>
    </row>
    <row r="464" spans="1:27" x14ac:dyDescent="0.15">
      <c r="A464" s="37" t="s">
        <v>640</v>
      </c>
      <c r="B464" s="14" t="s">
        <v>632</v>
      </c>
      <c r="C464" s="3" t="s">
        <v>16</v>
      </c>
      <c r="D464" s="4" t="s">
        <v>17</v>
      </c>
      <c r="E464" s="2" t="s">
        <v>594</v>
      </c>
      <c r="F464" s="7" t="s">
        <v>633</v>
      </c>
      <c r="G464" s="6">
        <v>33.731167399999997</v>
      </c>
      <c r="H464" s="6">
        <v>-5.0156455900000001</v>
      </c>
      <c r="I464" s="2" t="s">
        <v>639</v>
      </c>
      <c r="J464" s="62" t="s">
        <v>597</v>
      </c>
      <c r="K464" s="134">
        <v>42868</v>
      </c>
      <c r="L464" s="52"/>
      <c r="M464" s="37"/>
      <c r="N464" s="5"/>
      <c r="O464" s="5"/>
      <c r="P464" s="5"/>
      <c r="Q464" s="5"/>
      <c r="R464" s="5"/>
      <c r="S464" s="5"/>
      <c r="T464" s="5"/>
      <c r="U464" s="5"/>
      <c r="V464" s="36">
        <v>1</v>
      </c>
      <c r="W464" s="102" t="s">
        <v>1919</v>
      </c>
      <c r="X464" s="103" t="s">
        <v>2266</v>
      </c>
      <c r="Y464" s="103" t="s">
        <v>1246</v>
      </c>
      <c r="Z464" s="103" t="s">
        <v>1320</v>
      </c>
      <c r="AA464" s="104" t="s">
        <v>1762</v>
      </c>
    </row>
    <row r="465" spans="1:27" x14ac:dyDescent="0.15">
      <c r="A465" s="37" t="s">
        <v>641</v>
      </c>
      <c r="B465" s="14" t="s">
        <v>632</v>
      </c>
      <c r="C465" s="3" t="s">
        <v>16</v>
      </c>
      <c r="D465" s="4" t="s">
        <v>17</v>
      </c>
      <c r="E465" s="2" t="s">
        <v>594</v>
      </c>
      <c r="F465" s="7" t="s">
        <v>633</v>
      </c>
      <c r="G465" s="6">
        <v>33.731167399999997</v>
      </c>
      <c r="H465" s="6">
        <v>-5.0156455900000001</v>
      </c>
      <c r="I465" s="2" t="s">
        <v>639</v>
      </c>
      <c r="J465" s="62" t="s">
        <v>597</v>
      </c>
      <c r="K465" s="134">
        <v>42868</v>
      </c>
      <c r="L465" s="52"/>
      <c r="M465" s="37"/>
      <c r="N465" s="5"/>
      <c r="O465" s="5"/>
      <c r="P465" s="5"/>
      <c r="Q465" s="5"/>
      <c r="R465" s="5"/>
      <c r="S465" s="5"/>
      <c r="T465" s="5"/>
      <c r="U465" s="5"/>
      <c r="V465" s="36">
        <v>1</v>
      </c>
      <c r="W465" s="102" t="s">
        <v>1646</v>
      </c>
      <c r="X465" s="103" t="s">
        <v>2267</v>
      </c>
      <c r="Y465" s="103" t="s">
        <v>1646</v>
      </c>
      <c r="Z465" s="103" t="s">
        <v>1187</v>
      </c>
      <c r="AA465" s="104" t="s">
        <v>1217</v>
      </c>
    </row>
    <row r="466" spans="1:27" x14ac:dyDescent="0.15">
      <c r="A466" s="37" t="s">
        <v>642</v>
      </c>
      <c r="B466" s="14" t="s">
        <v>632</v>
      </c>
      <c r="C466" s="3" t="s">
        <v>16</v>
      </c>
      <c r="D466" s="4" t="s">
        <v>17</v>
      </c>
      <c r="E466" s="2" t="s">
        <v>594</v>
      </c>
      <c r="F466" s="7" t="s">
        <v>633</v>
      </c>
      <c r="G466" s="6">
        <v>33.731167399999997</v>
      </c>
      <c r="H466" s="6">
        <v>-5.0156455900000001</v>
      </c>
      <c r="I466" s="2" t="s">
        <v>639</v>
      </c>
      <c r="J466" s="62" t="s">
        <v>597</v>
      </c>
      <c r="K466" s="134">
        <v>42868</v>
      </c>
      <c r="L466" s="52"/>
      <c r="M466" s="37"/>
      <c r="N466" s="5"/>
      <c r="O466" s="5"/>
      <c r="P466" s="5"/>
      <c r="Q466" s="5"/>
      <c r="R466" s="5"/>
      <c r="S466" s="5"/>
      <c r="T466" s="5"/>
      <c r="U466" s="5"/>
      <c r="V466" s="36">
        <v>1</v>
      </c>
      <c r="W466" s="102" t="s">
        <v>2268</v>
      </c>
      <c r="X466" s="103" t="s">
        <v>2269</v>
      </c>
      <c r="Y466" s="103" t="s">
        <v>1765</v>
      </c>
      <c r="Z466" s="103" t="s">
        <v>1476</v>
      </c>
      <c r="AA466" s="104" t="s">
        <v>1203</v>
      </c>
    </row>
    <row r="467" spans="1:27" ht="15" x14ac:dyDescent="0.2">
      <c r="A467" s="37" t="s">
        <v>643</v>
      </c>
      <c r="B467" s="5" t="s">
        <v>644</v>
      </c>
      <c r="C467" s="3" t="s">
        <v>16</v>
      </c>
      <c r="D467" s="4" t="s">
        <v>17</v>
      </c>
      <c r="E467" s="2" t="s">
        <v>594</v>
      </c>
      <c r="F467" s="7" t="s">
        <v>645</v>
      </c>
      <c r="G467" s="6">
        <v>31.6456567</v>
      </c>
      <c r="H467" s="6">
        <v>-6.4676609999999997</v>
      </c>
      <c r="I467" s="2" t="s">
        <v>19</v>
      </c>
      <c r="J467" s="62" t="s">
        <v>597</v>
      </c>
      <c r="K467" s="134">
        <v>42877</v>
      </c>
      <c r="L467" s="53"/>
      <c r="M467" s="37">
        <v>1</v>
      </c>
      <c r="N467" t="s">
        <v>2777</v>
      </c>
      <c r="O467" s="5">
        <v>1</v>
      </c>
      <c r="P467" t="s">
        <v>2779</v>
      </c>
      <c r="Q467" s="5">
        <v>1</v>
      </c>
      <c r="R467" t="s">
        <v>2781</v>
      </c>
      <c r="S467" s="5"/>
      <c r="T467" s="5"/>
      <c r="U467" s="5"/>
      <c r="V467" s="36">
        <v>1</v>
      </c>
      <c r="W467" s="102" t="s">
        <v>1243</v>
      </c>
      <c r="X467" s="103" t="s">
        <v>2270</v>
      </c>
      <c r="Y467" s="103" t="s">
        <v>1268</v>
      </c>
      <c r="Z467" s="103" t="s">
        <v>1338</v>
      </c>
      <c r="AA467" s="104" t="s">
        <v>1268</v>
      </c>
    </row>
    <row r="468" spans="1:27" ht="15" x14ac:dyDescent="0.2">
      <c r="A468" s="37" t="s">
        <v>646</v>
      </c>
      <c r="B468" s="5" t="s">
        <v>644</v>
      </c>
      <c r="C468" s="3" t="s">
        <v>16</v>
      </c>
      <c r="D468" s="4" t="s">
        <v>17</v>
      </c>
      <c r="E468" s="2" t="s">
        <v>594</v>
      </c>
      <c r="F468" s="7" t="s">
        <v>645</v>
      </c>
      <c r="G468" s="6">
        <v>31.6456567</v>
      </c>
      <c r="H468" s="6">
        <v>-6.4676609999999997</v>
      </c>
      <c r="I468" s="2" t="s">
        <v>19</v>
      </c>
      <c r="J468" s="62" t="s">
        <v>597</v>
      </c>
      <c r="K468" s="134">
        <v>42877</v>
      </c>
      <c r="L468" s="53"/>
      <c r="M468" s="37">
        <v>1</v>
      </c>
      <c r="N468" t="s">
        <v>2778</v>
      </c>
      <c r="O468" s="5">
        <v>1</v>
      </c>
      <c r="P468" t="s">
        <v>2780</v>
      </c>
      <c r="Q468" s="5">
        <v>1</v>
      </c>
      <c r="R468" t="s">
        <v>2782</v>
      </c>
      <c r="S468" s="5"/>
      <c r="T468" s="5"/>
      <c r="U468" s="5"/>
      <c r="V468" s="36">
        <v>1</v>
      </c>
      <c r="W468" s="102" t="s">
        <v>1973</v>
      </c>
      <c r="X468" s="103" t="s">
        <v>2271</v>
      </c>
      <c r="Y468" s="103" t="s">
        <v>1222</v>
      </c>
      <c r="Z468" s="103" t="s">
        <v>1263</v>
      </c>
      <c r="AA468" s="104" t="s">
        <v>1249</v>
      </c>
    </row>
    <row r="469" spans="1:27" x14ac:dyDescent="0.15">
      <c r="A469" s="37" t="s">
        <v>647</v>
      </c>
      <c r="B469" s="5" t="s">
        <v>644</v>
      </c>
      <c r="C469" s="3" t="s">
        <v>16</v>
      </c>
      <c r="D469" s="4" t="s">
        <v>17</v>
      </c>
      <c r="E469" s="2" t="s">
        <v>594</v>
      </c>
      <c r="F469" s="7" t="s">
        <v>645</v>
      </c>
      <c r="G469" s="6">
        <v>31.6456567</v>
      </c>
      <c r="H469" s="6">
        <v>-6.4676609999999997</v>
      </c>
      <c r="I469" s="2" t="s">
        <v>19</v>
      </c>
      <c r="J469" s="62" t="s">
        <v>597</v>
      </c>
      <c r="K469" s="134">
        <v>42877</v>
      </c>
      <c r="L469" s="53"/>
      <c r="M469" s="37"/>
      <c r="N469" s="5"/>
      <c r="O469" s="5"/>
      <c r="P469" s="5"/>
      <c r="Q469" s="5"/>
      <c r="R469" s="5"/>
      <c r="S469" s="5"/>
      <c r="T469" s="5"/>
      <c r="U469" s="5"/>
      <c r="V469" s="36">
        <v>1</v>
      </c>
      <c r="W469" s="102" t="s">
        <v>1231</v>
      </c>
      <c r="X469" s="103" t="s">
        <v>2272</v>
      </c>
      <c r="Y469" s="103" t="s">
        <v>1182</v>
      </c>
      <c r="Z469" s="103" t="s">
        <v>1194</v>
      </c>
      <c r="AA469" s="104" t="s">
        <v>1265</v>
      </c>
    </row>
    <row r="470" spans="1:27" x14ac:dyDescent="0.15">
      <c r="A470" s="37" t="s">
        <v>648</v>
      </c>
      <c r="B470" s="5" t="s">
        <v>644</v>
      </c>
      <c r="C470" s="3" t="s">
        <v>16</v>
      </c>
      <c r="D470" s="4" t="s">
        <v>17</v>
      </c>
      <c r="E470" s="2" t="s">
        <v>594</v>
      </c>
      <c r="F470" s="7" t="s">
        <v>645</v>
      </c>
      <c r="G470" s="6">
        <v>31.6456567</v>
      </c>
      <c r="H470" s="6">
        <v>-6.4676609999999997</v>
      </c>
      <c r="I470" s="2" t="s">
        <v>19</v>
      </c>
      <c r="J470" s="62" t="s">
        <v>597</v>
      </c>
      <c r="K470" s="134">
        <v>42877</v>
      </c>
      <c r="L470" s="53"/>
      <c r="M470" s="37"/>
      <c r="N470" s="5"/>
      <c r="O470" s="5"/>
      <c r="P470" s="5"/>
      <c r="Q470" s="5"/>
      <c r="R470" s="5"/>
      <c r="S470" s="5"/>
      <c r="T470" s="5"/>
      <c r="U470" s="5"/>
      <c r="V470" s="36">
        <v>1</v>
      </c>
      <c r="W470" s="102" t="s">
        <v>1187</v>
      </c>
      <c r="X470" s="103" t="s">
        <v>2273</v>
      </c>
      <c r="Y470" s="103" t="s">
        <v>1203</v>
      </c>
      <c r="Z470" s="103" t="s">
        <v>2274</v>
      </c>
      <c r="AA470" s="104" t="s">
        <v>1268</v>
      </c>
    </row>
    <row r="471" spans="1:27" x14ac:dyDescent="0.15">
      <c r="A471" s="37" t="s">
        <v>649</v>
      </c>
      <c r="B471" s="5" t="s">
        <v>644</v>
      </c>
      <c r="C471" s="3" t="s">
        <v>16</v>
      </c>
      <c r="D471" s="4" t="s">
        <v>17</v>
      </c>
      <c r="E471" s="2" t="s">
        <v>594</v>
      </c>
      <c r="F471" s="7" t="s">
        <v>645</v>
      </c>
      <c r="G471" s="6">
        <v>31.6456567</v>
      </c>
      <c r="H471" s="6">
        <v>-6.4676609999999997</v>
      </c>
      <c r="I471" s="2" t="s">
        <v>19</v>
      </c>
      <c r="J471" s="62" t="s">
        <v>597</v>
      </c>
      <c r="K471" s="134">
        <v>42877</v>
      </c>
      <c r="L471" s="53"/>
      <c r="M471" s="37"/>
      <c r="N471" s="5"/>
      <c r="O471" s="5"/>
      <c r="P471" s="5"/>
      <c r="Q471" s="5"/>
      <c r="R471" s="5"/>
      <c r="S471" s="5"/>
      <c r="T471" s="5"/>
      <c r="U471" s="5"/>
      <c r="V471" s="36">
        <v>1</v>
      </c>
      <c r="W471" s="102" t="s">
        <v>1252</v>
      </c>
      <c r="X471" s="103" t="s">
        <v>2275</v>
      </c>
      <c r="Y471" s="103" t="s">
        <v>1182</v>
      </c>
      <c r="Z471" s="103" t="s">
        <v>1268</v>
      </c>
      <c r="AA471" s="104" t="s">
        <v>1175</v>
      </c>
    </row>
    <row r="472" spans="1:27" x14ac:dyDescent="0.15">
      <c r="A472" s="37" t="s">
        <v>650</v>
      </c>
      <c r="B472" s="5" t="s">
        <v>644</v>
      </c>
      <c r="C472" s="3" t="s">
        <v>16</v>
      </c>
      <c r="D472" s="4" t="s">
        <v>17</v>
      </c>
      <c r="E472" s="2" t="s">
        <v>594</v>
      </c>
      <c r="F472" s="7" t="s">
        <v>645</v>
      </c>
      <c r="G472" s="6">
        <v>31.6456567</v>
      </c>
      <c r="H472" s="6">
        <v>-6.4676609999999997</v>
      </c>
      <c r="I472" s="2" t="s">
        <v>19</v>
      </c>
      <c r="J472" s="62" t="s">
        <v>597</v>
      </c>
      <c r="K472" s="134">
        <v>42877</v>
      </c>
      <c r="L472" s="53"/>
      <c r="M472" s="37"/>
      <c r="N472" s="5"/>
      <c r="O472" s="5"/>
      <c r="P472" s="5"/>
      <c r="Q472" s="5"/>
      <c r="R472" s="5"/>
      <c r="S472" s="5"/>
      <c r="T472" s="5"/>
      <c r="U472" s="5"/>
      <c r="V472" s="36">
        <v>1</v>
      </c>
      <c r="W472" s="102" t="s">
        <v>1182</v>
      </c>
      <c r="X472" s="103" t="s">
        <v>2276</v>
      </c>
      <c r="Y472" s="103" t="s">
        <v>1208</v>
      </c>
      <c r="Z472" s="103" t="s">
        <v>1534</v>
      </c>
      <c r="AA472" s="104" t="s">
        <v>1182</v>
      </c>
    </row>
    <row r="473" spans="1:27" x14ac:dyDescent="0.15">
      <c r="A473" s="37" t="s">
        <v>651</v>
      </c>
      <c r="B473" s="5" t="s">
        <v>644</v>
      </c>
      <c r="C473" s="3" t="s">
        <v>16</v>
      </c>
      <c r="D473" s="4" t="s">
        <v>17</v>
      </c>
      <c r="E473" s="2" t="s">
        <v>594</v>
      </c>
      <c r="F473" s="7" t="s">
        <v>645</v>
      </c>
      <c r="G473" s="6">
        <v>31.6456567</v>
      </c>
      <c r="H473" s="6">
        <v>-6.4676609999999997</v>
      </c>
      <c r="I473" s="2" t="s">
        <v>19</v>
      </c>
      <c r="J473" s="62" t="s">
        <v>597</v>
      </c>
      <c r="K473" s="134">
        <v>42877</v>
      </c>
      <c r="L473" s="53"/>
      <c r="M473" s="37"/>
      <c r="N473" s="5"/>
      <c r="O473" s="5"/>
      <c r="P473" s="5"/>
      <c r="Q473" s="5"/>
      <c r="R473" s="5"/>
      <c r="S473" s="5"/>
      <c r="T473" s="5"/>
      <c r="U473" s="5"/>
      <c r="V473" s="36">
        <v>1</v>
      </c>
      <c r="W473" s="102" t="s">
        <v>1263</v>
      </c>
      <c r="X473" s="103" t="s">
        <v>2277</v>
      </c>
      <c r="Y473" s="103" t="s">
        <v>1203</v>
      </c>
      <c r="Z473" s="103" t="s">
        <v>2278</v>
      </c>
      <c r="AA473" s="104" t="s">
        <v>2222</v>
      </c>
    </row>
    <row r="474" spans="1:27" x14ac:dyDescent="0.15">
      <c r="A474" s="37" t="s">
        <v>652</v>
      </c>
      <c r="B474" s="5" t="s">
        <v>644</v>
      </c>
      <c r="C474" s="3" t="s">
        <v>16</v>
      </c>
      <c r="D474" s="4" t="s">
        <v>17</v>
      </c>
      <c r="E474" s="2" t="s">
        <v>594</v>
      </c>
      <c r="F474" s="7" t="s">
        <v>645</v>
      </c>
      <c r="G474" s="6">
        <v>31.6456567</v>
      </c>
      <c r="H474" s="6">
        <v>-6.4676609999999997</v>
      </c>
      <c r="I474" s="2" t="s">
        <v>19</v>
      </c>
      <c r="J474" s="62" t="s">
        <v>597</v>
      </c>
      <c r="K474" s="134">
        <v>42877</v>
      </c>
      <c r="L474" s="53"/>
      <c r="M474" s="37"/>
      <c r="N474" s="5"/>
      <c r="O474" s="5"/>
      <c r="P474" s="5"/>
      <c r="Q474" s="5"/>
      <c r="R474" s="5"/>
      <c r="S474" s="5"/>
      <c r="T474" s="5"/>
      <c r="U474" s="5"/>
      <c r="V474" s="36">
        <v>1</v>
      </c>
      <c r="W474" s="102" t="s">
        <v>1307</v>
      </c>
      <c r="X474" s="103" t="s">
        <v>1668</v>
      </c>
      <c r="Y474" s="103" t="s">
        <v>1732</v>
      </c>
      <c r="Z474" s="103" t="s">
        <v>1210</v>
      </c>
      <c r="AA474" s="104" t="s">
        <v>1416</v>
      </c>
    </row>
    <row r="475" spans="1:27" x14ac:dyDescent="0.15">
      <c r="A475" s="37" t="s">
        <v>653</v>
      </c>
      <c r="B475" s="5" t="s">
        <v>644</v>
      </c>
      <c r="C475" s="3" t="s">
        <v>16</v>
      </c>
      <c r="D475" s="4" t="s">
        <v>17</v>
      </c>
      <c r="E475" s="2" t="s">
        <v>594</v>
      </c>
      <c r="F475" s="7" t="s">
        <v>645</v>
      </c>
      <c r="G475" s="6">
        <v>31.6456567</v>
      </c>
      <c r="H475" s="6">
        <v>-6.4676609999999997</v>
      </c>
      <c r="I475" s="2" t="s">
        <v>19</v>
      </c>
      <c r="J475" s="62" t="s">
        <v>597</v>
      </c>
      <c r="K475" s="134">
        <v>42877</v>
      </c>
      <c r="L475" s="53"/>
      <c r="M475" s="37"/>
      <c r="N475" s="5"/>
      <c r="O475" s="5"/>
      <c r="P475" s="5"/>
      <c r="Q475" s="5"/>
      <c r="R475" s="5"/>
      <c r="S475" s="5"/>
      <c r="T475" s="5"/>
      <c r="U475" s="5"/>
      <c r="V475" s="36">
        <v>1</v>
      </c>
      <c r="W475" s="102" t="s">
        <v>1268</v>
      </c>
      <c r="X475" s="103" t="s">
        <v>2229</v>
      </c>
      <c r="Y475" s="103" t="s">
        <v>1175</v>
      </c>
      <c r="Z475" s="103" t="s">
        <v>2279</v>
      </c>
      <c r="AA475" s="104" t="s">
        <v>1476</v>
      </c>
    </row>
    <row r="476" spans="1:27" x14ac:dyDescent="0.15">
      <c r="A476" s="37" t="s">
        <v>654</v>
      </c>
      <c r="B476" s="5" t="s">
        <v>644</v>
      </c>
      <c r="C476" s="3" t="s">
        <v>16</v>
      </c>
      <c r="D476" s="4" t="s">
        <v>17</v>
      </c>
      <c r="E476" s="2" t="s">
        <v>594</v>
      </c>
      <c r="F476" s="7" t="s">
        <v>645</v>
      </c>
      <c r="G476" s="6">
        <v>31.6456567</v>
      </c>
      <c r="H476" s="6">
        <v>-6.4676609999999997</v>
      </c>
      <c r="I476" s="2" t="s">
        <v>19</v>
      </c>
      <c r="J476" s="62" t="s">
        <v>597</v>
      </c>
      <c r="K476" s="134">
        <v>42877</v>
      </c>
      <c r="L476" s="53"/>
      <c r="M476" s="37"/>
      <c r="N476" s="5"/>
      <c r="O476" s="5"/>
      <c r="P476" s="5"/>
      <c r="Q476" s="5"/>
      <c r="R476" s="5"/>
      <c r="S476" s="5"/>
      <c r="T476" s="5"/>
      <c r="U476" s="5"/>
      <c r="V476" s="36">
        <v>1</v>
      </c>
      <c r="W476" s="102" t="s">
        <v>1859</v>
      </c>
      <c r="X476" s="103" t="s">
        <v>2280</v>
      </c>
      <c r="Y476" s="103" t="s">
        <v>1187</v>
      </c>
      <c r="Z476" s="103" t="s">
        <v>1268</v>
      </c>
      <c r="AA476" s="104" t="s">
        <v>1217</v>
      </c>
    </row>
    <row r="477" spans="1:27" x14ac:dyDescent="0.15">
      <c r="A477" s="37" t="s">
        <v>655</v>
      </c>
      <c r="B477" s="5" t="s">
        <v>644</v>
      </c>
      <c r="C477" s="3" t="s">
        <v>16</v>
      </c>
      <c r="D477" s="4" t="s">
        <v>17</v>
      </c>
      <c r="E477" s="2" t="s">
        <v>594</v>
      </c>
      <c r="F477" s="7" t="s">
        <v>645</v>
      </c>
      <c r="G477" s="6">
        <v>31.6456567</v>
      </c>
      <c r="H477" s="6">
        <v>-6.4676609999999997</v>
      </c>
      <c r="I477" s="2" t="s">
        <v>19</v>
      </c>
      <c r="J477" s="62" t="s">
        <v>597</v>
      </c>
      <c r="K477" s="134">
        <v>42877</v>
      </c>
      <c r="L477" s="53"/>
      <c r="M477" s="37"/>
      <c r="N477" s="5"/>
      <c r="O477" s="5"/>
      <c r="P477" s="5"/>
      <c r="Q477" s="5"/>
      <c r="R477" s="5"/>
      <c r="S477" s="5"/>
      <c r="T477" s="5"/>
      <c r="U477" s="5"/>
      <c r="V477" s="36">
        <v>1</v>
      </c>
      <c r="W477" s="102" t="s">
        <v>1180</v>
      </c>
      <c r="X477" s="103" t="s">
        <v>2221</v>
      </c>
      <c r="Y477" s="103" t="s">
        <v>1780</v>
      </c>
      <c r="Z477" s="103" t="s">
        <v>2281</v>
      </c>
      <c r="AA477" s="104" t="s">
        <v>1255</v>
      </c>
    </row>
    <row r="478" spans="1:27" x14ac:dyDescent="0.15">
      <c r="A478" s="37" t="s">
        <v>656</v>
      </c>
      <c r="B478" s="5" t="s">
        <v>644</v>
      </c>
      <c r="C478" s="3" t="s">
        <v>16</v>
      </c>
      <c r="D478" s="4" t="s">
        <v>17</v>
      </c>
      <c r="E478" s="2" t="s">
        <v>594</v>
      </c>
      <c r="F478" s="7" t="s">
        <v>645</v>
      </c>
      <c r="G478" s="6">
        <v>31.6456567</v>
      </c>
      <c r="H478" s="6">
        <v>-6.4676609999999997</v>
      </c>
      <c r="I478" s="2" t="s">
        <v>19</v>
      </c>
      <c r="J478" s="62" t="s">
        <v>597</v>
      </c>
      <c r="K478" s="134">
        <v>42877</v>
      </c>
      <c r="L478" s="53"/>
      <c r="M478" s="37"/>
      <c r="N478" s="5"/>
      <c r="O478" s="5"/>
      <c r="P478" s="5"/>
      <c r="Q478" s="5"/>
      <c r="R478" s="5"/>
      <c r="S478" s="5"/>
      <c r="T478" s="5"/>
      <c r="U478" s="5"/>
      <c r="V478" s="36">
        <v>1</v>
      </c>
      <c r="W478" s="102" t="s">
        <v>1434</v>
      </c>
      <c r="X478" s="103" t="s">
        <v>1229</v>
      </c>
      <c r="Y478" s="103" t="s">
        <v>1243</v>
      </c>
      <c r="Z478" s="103" t="s">
        <v>1243</v>
      </c>
      <c r="AA478" s="104" t="s">
        <v>2258</v>
      </c>
    </row>
    <row r="479" spans="1:27" x14ac:dyDescent="0.15">
      <c r="A479" s="37" t="s">
        <v>657</v>
      </c>
      <c r="B479" s="5" t="s">
        <v>644</v>
      </c>
      <c r="C479" s="3" t="s">
        <v>16</v>
      </c>
      <c r="D479" s="4" t="s">
        <v>17</v>
      </c>
      <c r="E479" s="2" t="s">
        <v>594</v>
      </c>
      <c r="F479" s="7" t="s">
        <v>645</v>
      </c>
      <c r="G479" s="6">
        <v>31.6456567</v>
      </c>
      <c r="H479" s="6">
        <v>-6.4676609999999997</v>
      </c>
      <c r="I479" s="2" t="s">
        <v>19</v>
      </c>
      <c r="J479" s="62" t="s">
        <v>597</v>
      </c>
      <c r="K479" s="134">
        <v>42877</v>
      </c>
      <c r="L479" s="53"/>
      <c r="M479" s="37"/>
      <c r="N479" s="5"/>
      <c r="O479" s="5"/>
      <c r="P479" s="5"/>
      <c r="Q479" s="5"/>
      <c r="R479" s="5"/>
      <c r="S479" s="5"/>
      <c r="T479" s="5"/>
      <c r="U479" s="5"/>
      <c r="V479" s="36">
        <v>1</v>
      </c>
      <c r="W479" s="102" t="s">
        <v>1919</v>
      </c>
      <c r="X479" s="103" t="s">
        <v>2282</v>
      </c>
      <c r="Y479" s="103" t="s">
        <v>1220</v>
      </c>
      <c r="Z479" s="103" t="s">
        <v>1182</v>
      </c>
      <c r="AA479" s="104" t="s">
        <v>1210</v>
      </c>
    </row>
    <row r="480" spans="1:27" x14ac:dyDescent="0.15">
      <c r="A480" s="37" t="s">
        <v>658</v>
      </c>
      <c r="B480" s="5" t="s">
        <v>644</v>
      </c>
      <c r="C480" s="3" t="s">
        <v>16</v>
      </c>
      <c r="D480" s="4" t="s">
        <v>17</v>
      </c>
      <c r="E480" s="2" t="s">
        <v>594</v>
      </c>
      <c r="F480" s="7" t="s">
        <v>645</v>
      </c>
      <c r="G480" s="6">
        <v>31.6456567</v>
      </c>
      <c r="H480" s="6">
        <v>-6.4676609999999997</v>
      </c>
      <c r="I480" s="2" t="s">
        <v>19</v>
      </c>
      <c r="J480" s="62" t="s">
        <v>597</v>
      </c>
      <c r="K480" s="134">
        <v>42877</v>
      </c>
      <c r="L480" s="53"/>
      <c r="M480" s="37"/>
      <c r="N480" s="5"/>
      <c r="O480" s="5"/>
      <c r="P480" s="5"/>
      <c r="Q480" s="5"/>
      <c r="R480" s="5"/>
      <c r="S480" s="5"/>
      <c r="T480" s="5"/>
      <c r="U480" s="5"/>
      <c r="V480" s="36">
        <v>1</v>
      </c>
      <c r="W480" s="102" t="s">
        <v>1762</v>
      </c>
      <c r="X480" s="103" t="s">
        <v>2283</v>
      </c>
      <c r="Y480" s="103" t="s">
        <v>1208</v>
      </c>
      <c r="Z480" s="103" t="s">
        <v>2217</v>
      </c>
      <c r="AA480" s="104" t="s">
        <v>1201</v>
      </c>
    </row>
    <row r="481" spans="1:27" x14ac:dyDescent="0.15">
      <c r="A481" s="37" t="s">
        <v>659</v>
      </c>
      <c r="B481" s="5" t="s">
        <v>644</v>
      </c>
      <c r="C481" s="3" t="s">
        <v>16</v>
      </c>
      <c r="D481" s="4" t="s">
        <v>17</v>
      </c>
      <c r="E481" s="2" t="s">
        <v>594</v>
      </c>
      <c r="F481" s="7" t="s">
        <v>645</v>
      </c>
      <c r="G481" s="6">
        <v>31.6456567</v>
      </c>
      <c r="H481" s="6">
        <v>-6.4676609999999997</v>
      </c>
      <c r="I481" s="2" t="s">
        <v>19</v>
      </c>
      <c r="J481" s="62" t="s">
        <v>597</v>
      </c>
      <c r="K481" s="134">
        <v>42877</v>
      </c>
      <c r="L481" s="53"/>
      <c r="M481" s="37"/>
      <c r="N481" s="5"/>
      <c r="O481" s="5"/>
      <c r="P481" s="5"/>
      <c r="Q481" s="5"/>
      <c r="R481" s="5"/>
      <c r="S481" s="5"/>
      <c r="T481" s="5"/>
      <c r="U481" s="5"/>
      <c r="V481" s="36">
        <v>1</v>
      </c>
      <c r="W481" s="102" t="s">
        <v>1177</v>
      </c>
      <c r="X481" s="103" t="s">
        <v>2284</v>
      </c>
      <c r="Y481" s="103" t="s">
        <v>1206</v>
      </c>
      <c r="Z481" s="103" t="s">
        <v>1253</v>
      </c>
      <c r="AA481" s="104" t="s">
        <v>2146</v>
      </c>
    </row>
    <row r="482" spans="1:27" x14ac:dyDescent="0.15">
      <c r="A482" s="37" t="s">
        <v>660</v>
      </c>
      <c r="B482" s="5" t="s">
        <v>661</v>
      </c>
      <c r="C482" s="3" t="s">
        <v>16</v>
      </c>
      <c r="D482" s="4" t="s">
        <v>17</v>
      </c>
      <c r="E482" s="2" t="s">
        <v>594</v>
      </c>
      <c r="F482" s="7" t="s">
        <v>662</v>
      </c>
      <c r="G482" s="6">
        <v>32.480427800000001</v>
      </c>
      <c r="H482" s="6">
        <v>-5.9475762999999997</v>
      </c>
      <c r="I482" s="2" t="s">
        <v>19</v>
      </c>
      <c r="J482" s="62" t="s">
        <v>597</v>
      </c>
      <c r="K482" s="134">
        <v>42886</v>
      </c>
      <c r="L482" s="53"/>
      <c r="M482" s="37"/>
      <c r="N482" s="5"/>
      <c r="O482" s="5"/>
      <c r="P482" s="5"/>
      <c r="Q482" s="5"/>
      <c r="R482" s="5"/>
      <c r="S482" s="5"/>
      <c r="T482" s="5"/>
      <c r="U482" s="5"/>
      <c r="V482" s="36">
        <v>1</v>
      </c>
      <c r="W482" s="102" t="s">
        <v>1570</v>
      </c>
      <c r="X482" s="103" t="s">
        <v>2285</v>
      </c>
      <c r="Y482" s="103" t="s">
        <v>2034</v>
      </c>
      <c r="Z482" s="103" t="s">
        <v>1352</v>
      </c>
      <c r="AA482" s="104" t="s">
        <v>2032</v>
      </c>
    </row>
    <row r="483" spans="1:27" x14ac:dyDescent="0.15">
      <c r="A483" s="37" t="s">
        <v>663</v>
      </c>
      <c r="B483" s="5" t="s">
        <v>661</v>
      </c>
      <c r="C483" s="3" t="s">
        <v>16</v>
      </c>
      <c r="D483" s="4" t="s">
        <v>17</v>
      </c>
      <c r="E483" s="2" t="s">
        <v>594</v>
      </c>
      <c r="F483" s="7" t="s">
        <v>662</v>
      </c>
      <c r="G483" s="6">
        <v>32.480427800000001</v>
      </c>
      <c r="H483" s="6">
        <v>-5.9475762999999997</v>
      </c>
      <c r="I483" s="2" t="s">
        <v>19</v>
      </c>
      <c r="J483" s="62" t="s">
        <v>597</v>
      </c>
      <c r="K483" s="134">
        <v>42886</v>
      </c>
      <c r="L483" s="53"/>
      <c r="M483" s="37"/>
      <c r="N483" s="5"/>
      <c r="O483" s="5"/>
      <c r="P483" s="5"/>
      <c r="Q483" s="5"/>
      <c r="R483" s="5"/>
      <c r="S483" s="5"/>
      <c r="T483" s="5"/>
      <c r="U483" s="5"/>
      <c r="V483" s="36">
        <v>1</v>
      </c>
      <c r="W483" s="102" t="s">
        <v>2286</v>
      </c>
      <c r="X483" s="103" t="s">
        <v>2287</v>
      </c>
      <c r="Y483" s="103" t="s">
        <v>2288</v>
      </c>
      <c r="Z483" s="103" t="s">
        <v>1259</v>
      </c>
      <c r="AA483" s="104" t="s">
        <v>2289</v>
      </c>
    </row>
    <row r="484" spans="1:27" x14ac:dyDescent="0.15">
      <c r="A484" s="37" t="s">
        <v>664</v>
      </c>
      <c r="B484" s="5" t="s">
        <v>661</v>
      </c>
      <c r="C484" s="3" t="s">
        <v>16</v>
      </c>
      <c r="D484" s="4" t="s">
        <v>17</v>
      </c>
      <c r="E484" s="2" t="s">
        <v>594</v>
      </c>
      <c r="F484" s="7" t="s">
        <v>662</v>
      </c>
      <c r="G484" s="6">
        <v>32.480427800000001</v>
      </c>
      <c r="H484" s="6">
        <v>-5.9475762999999997</v>
      </c>
      <c r="I484" s="2" t="s">
        <v>19</v>
      </c>
      <c r="J484" s="62" t="s">
        <v>597</v>
      </c>
      <c r="K484" s="134">
        <v>42886</v>
      </c>
      <c r="L484" s="53"/>
      <c r="M484" s="37"/>
      <c r="N484" s="5"/>
      <c r="O484" s="5"/>
      <c r="P484" s="5"/>
      <c r="Q484" s="5"/>
      <c r="R484" s="5"/>
      <c r="S484" s="5"/>
      <c r="T484" s="5"/>
      <c r="U484" s="5"/>
      <c r="V484" s="36">
        <v>1</v>
      </c>
      <c r="W484" s="102" t="s">
        <v>1257</v>
      </c>
      <c r="X484" s="103" t="s">
        <v>2290</v>
      </c>
      <c r="Y484" s="103" t="s">
        <v>1263</v>
      </c>
      <c r="Z484" s="103" t="s">
        <v>2291</v>
      </c>
      <c r="AA484" s="104" t="s">
        <v>1268</v>
      </c>
    </row>
    <row r="485" spans="1:27" x14ac:dyDescent="0.15">
      <c r="A485" s="37" t="s">
        <v>665</v>
      </c>
      <c r="B485" s="5" t="s">
        <v>661</v>
      </c>
      <c r="C485" s="3" t="s">
        <v>16</v>
      </c>
      <c r="D485" s="4" t="s">
        <v>17</v>
      </c>
      <c r="E485" s="2" t="s">
        <v>594</v>
      </c>
      <c r="F485" s="7" t="s">
        <v>662</v>
      </c>
      <c r="G485" s="6">
        <v>32.480427800000001</v>
      </c>
      <c r="H485" s="6">
        <v>-5.9475762999999997</v>
      </c>
      <c r="I485" s="2" t="s">
        <v>19</v>
      </c>
      <c r="J485" s="62" t="s">
        <v>597</v>
      </c>
      <c r="K485" s="134">
        <v>42886</v>
      </c>
      <c r="L485" s="53"/>
      <c r="M485" s="37"/>
      <c r="N485" s="5"/>
      <c r="O485" s="5"/>
      <c r="P485" s="5"/>
      <c r="Q485" s="5"/>
      <c r="R485" s="5"/>
      <c r="S485" s="5"/>
      <c r="T485" s="5"/>
      <c r="U485" s="5"/>
      <c r="V485" s="36">
        <v>1</v>
      </c>
      <c r="W485" s="102" t="s">
        <v>1927</v>
      </c>
      <c r="X485" s="103" t="s">
        <v>2292</v>
      </c>
      <c r="Y485" s="103" t="s">
        <v>2288</v>
      </c>
      <c r="Z485" s="103" t="s">
        <v>1919</v>
      </c>
      <c r="AA485" s="104" t="s">
        <v>1220</v>
      </c>
    </row>
    <row r="486" spans="1:27" x14ac:dyDescent="0.15">
      <c r="A486" s="37" t="s">
        <v>666</v>
      </c>
      <c r="B486" s="5" t="s">
        <v>661</v>
      </c>
      <c r="C486" s="3" t="s">
        <v>16</v>
      </c>
      <c r="D486" s="4" t="s">
        <v>17</v>
      </c>
      <c r="E486" s="2" t="s">
        <v>594</v>
      </c>
      <c r="F486" s="7" t="s">
        <v>662</v>
      </c>
      <c r="G486" s="6">
        <v>32.480427800000001</v>
      </c>
      <c r="H486" s="6">
        <v>-5.9475762999999997</v>
      </c>
      <c r="I486" s="2" t="s">
        <v>19</v>
      </c>
      <c r="J486" s="62" t="s">
        <v>597</v>
      </c>
      <c r="K486" s="134">
        <v>42886</v>
      </c>
      <c r="L486" s="53"/>
      <c r="M486" s="37"/>
      <c r="N486" s="5"/>
      <c r="O486" s="5"/>
      <c r="P486" s="5"/>
      <c r="Q486" s="5"/>
      <c r="R486" s="5"/>
      <c r="S486" s="5"/>
      <c r="T486" s="5"/>
      <c r="U486" s="5"/>
      <c r="V486" s="36">
        <v>1</v>
      </c>
      <c r="W486" s="102" t="s">
        <v>1416</v>
      </c>
      <c r="X486" s="103" t="s">
        <v>2293</v>
      </c>
      <c r="Y486" s="103" t="s">
        <v>1241</v>
      </c>
      <c r="Z486" s="103" t="s">
        <v>1262</v>
      </c>
      <c r="AA486" s="104" t="s">
        <v>1187</v>
      </c>
    </row>
    <row r="487" spans="1:27" x14ac:dyDescent="0.15">
      <c r="A487" s="37" t="s">
        <v>667</v>
      </c>
      <c r="B487" s="5" t="s">
        <v>661</v>
      </c>
      <c r="C487" s="3" t="s">
        <v>16</v>
      </c>
      <c r="D487" s="4" t="s">
        <v>17</v>
      </c>
      <c r="E487" s="2" t="s">
        <v>594</v>
      </c>
      <c r="F487" s="7" t="s">
        <v>662</v>
      </c>
      <c r="G487" s="6">
        <v>32.480427800000001</v>
      </c>
      <c r="H487" s="6">
        <v>-5.9475762999999997</v>
      </c>
      <c r="I487" s="2" t="s">
        <v>19</v>
      </c>
      <c r="J487" s="62" t="s">
        <v>597</v>
      </c>
      <c r="K487" s="134">
        <v>42886</v>
      </c>
      <c r="L487" s="53"/>
      <c r="M487" s="37"/>
      <c r="N487" s="5"/>
      <c r="O487" s="5"/>
      <c r="P487" s="5"/>
      <c r="Q487" s="5"/>
      <c r="R487" s="5"/>
      <c r="S487" s="5"/>
      <c r="T487" s="5"/>
      <c r="U487" s="5"/>
      <c r="V487" s="36">
        <v>1</v>
      </c>
      <c r="W487" s="102" t="s">
        <v>1199</v>
      </c>
      <c r="X487" s="103" t="s">
        <v>2294</v>
      </c>
      <c r="Y487" s="103" t="s">
        <v>2295</v>
      </c>
      <c r="Z487" s="103" t="s">
        <v>1177</v>
      </c>
      <c r="AA487" s="104" t="s">
        <v>2296</v>
      </c>
    </row>
    <row r="488" spans="1:27" x14ac:dyDescent="0.15">
      <c r="A488" s="37" t="s">
        <v>668</v>
      </c>
      <c r="B488" s="5" t="s">
        <v>661</v>
      </c>
      <c r="C488" s="3" t="s">
        <v>16</v>
      </c>
      <c r="D488" s="4" t="s">
        <v>17</v>
      </c>
      <c r="E488" s="2" t="s">
        <v>594</v>
      </c>
      <c r="F488" s="7" t="s">
        <v>662</v>
      </c>
      <c r="G488" s="6">
        <v>32.480427800000001</v>
      </c>
      <c r="H488" s="6">
        <v>-5.9475762999999997</v>
      </c>
      <c r="I488" s="2" t="s">
        <v>19</v>
      </c>
      <c r="J488" s="62" t="s">
        <v>597</v>
      </c>
      <c r="K488" s="134">
        <v>42886</v>
      </c>
      <c r="L488" s="53"/>
      <c r="M488" s="37"/>
      <c r="N488" s="5"/>
      <c r="O488" s="5"/>
      <c r="P488" s="5"/>
      <c r="Q488" s="5"/>
      <c r="R488" s="5"/>
      <c r="S488" s="5"/>
      <c r="T488" s="5"/>
      <c r="U488" s="5"/>
      <c r="V488" s="36">
        <v>1</v>
      </c>
      <c r="W488" s="102" t="s">
        <v>1574</v>
      </c>
      <c r="X488" s="103" t="s">
        <v>2297</v>
      </c>
      <c r="Y488" s="103" t="s">
        <v>1579</v>
      </c>
      <c r="Z488" s="103" t="s">
        <v>2298</v>
      </c>
      <c r="AA488" s="104" t="s">
        <v>1396</v>
      </c>
    </row>
    <row r="489" spans="1:27" x14ac:dyDescent="0.15">
      <c r="A489" s="37" t="s">
        <v>669</v>
      </c>
      <c r="B489" s="5" t="s">
        <v>661</v>
      </c>
      <c r="C489" s="3" t="s">
        <v>16</v>
      </c>
      <c r="D489" s="4" t="s">
        <v>17</v>
      </c>
      <c r="E489" s="2" t="s">
        <v>594</v>
      </c>
      <c r="F489" s="7" t="s">
        <v>662</v>
      </c>
      <c r="G489" s="6">
        <v>32.480427800000001</v>
      </c>
      <c r="H489" s="6">
        <v>-5.9475762999999997</v>
      </c>
      <c r="I489" s="2" t="s">
        <v>19</v>
      </c>
      <c r="J489" s="62" t="s">
        <v>597</v>
      </c>
      <c r="K489" s="134">
        <v>42886</v>
      </c>
      <c r="L489" s="53"/>
      <c r="M489" s="37"/>
      <c r="N489" s="5"/>
      <c r="O489" s="5"/>
      <c r="P489" s="5"/>
      <c r="Q489" s="5"/>
      <c r="R489" s="5"/>
      <c r="S489" s="5"/>
      <c r="T489" s="5"/>
      <c r="U489" s="5"/>
      <c r="V489" s="36">
        <v>1</v>
      </c>
      <c r="W489" s="102" t="s">
        <v>1476</v>
      </c>
      <c r="X489" s="103" t="s">
        <v>2299</v>
      </c>
      <c r="Y489" s="103" t="s">
        <v>1476</v>
      </c>
      <c r="Z489" s="103" t="s">
        <v>2278</v>
      </c>
      <c r="AA489" s="104" t="s">
        <v>2300</v>
      </c>
    </row>
    <row r="490" spans="1:27" x14ac:dyDescent="0.15">
      <c r="A490" s="37" t="s">
        <v>670</v>
      </c>
      <c r="B490" s="5" t="s">
        <v>661</v>
      </c>
      <c r="C490" s="3" t="s">
        <v>16</v>
      </c>
      <c r="D490" s="4" t="s">
        <v>17</v>
      </c>
      <c r="E490" s="2" t="s">
        <v>594</v>
      </c>
      <c r="F490" s="7" t="s">
        <v>662</v>
      </c>
      <c r="G490" s="6">
        <v>32.480427800000001</v>
      </c>
      <c r="H490" s="6">
        <v>-5.9475762999999997</v>
      </c>
      <c r="I490" s="2" t="s">
        <v>19</v>
      </c>
      <c r="J490" s="62" t="s">
        <v>597</v>
      </c>
      <c r="K490" s="134">
        <v>42886</v>
      </c>
      <c r="L490" s="53"/>
      <c r="M490" s="37"/>
      <c r="N490" s="5"/>
      <c r="O490" s="5"/>
      <c r="P490" s="5"/>
      <c r="Q490" s="5"/>
      <c r="R490" s="5"/>
      <c r="S490" s="5"/>
      <c r="T490" s="5"/>
      <c r="U490" s="5"/>
      <c r="V490" s="36">
        <v>1</v>
      </c>
      <c r="W490" s="102" t="s">
        <v>2079</v>
      </c>
      <c r="X490" s="103" t="s">
        <v>2301</v>
      </c>
      <c r="Y490" s="103" t="s">
        <v>1647</v>
      </c>
      <c r="Z490" s="103" t="s">
        <v>1534</v>
      </c>
      <c r="AA490" s="104" t="s">
        <v>1636</v>
      </c>
    </row>
    <row r="491" spans="1:27" x14ac:dyDescent="0.15">
      <c r="A491" s="37" t="s">
        <v>671</v>
      </c>
      <c r="B491" s="5" t="s">
        <v>661</v>
      </c>
      <c r="C491" s="3" t="s">
        <v>16</v>
      </c>
      <c r="D491" s="4" t="s">
        <v>17</v>
      </c>
      <c r="E491" s="2" t="s">
        <v>594</v>
      </c>
      <c r="F491" s="7" t="s">
        <v>662</v>
      </c>
      <c r="G491" s="6">
        <v>32.480427800000001</v>
      </c>
      <c r="H491" s="6">
        <v>-5.9475762999999997</v>
      </c>
      <c r="I491" s="2" t="s">
        <v>19</v>
      </c>
      <c r="J491" s="62" t="s">
        <v>597</v>
      </c>
      <c r="K491" s="134">
        <v>42886</v>
      </c>
      <c r="L491" s="53"/>
      <c r="M491" s="37"/>
      <c r="N491" s="5"/>
      <c r="O491" s="5"/>
      <c r="P491" s="5"/>
      <c r="Q491" s="5"/>
      <c r="R491" s="5"/>
      <c r="S491" s="5"/>
      <c r="T491" s="5"/>
      <c r="U491" s="5"/>
      <c r="V491" s="36">
        <v>1</v>
      </c>
      <c r="W491" s="102" t="s">
        <v>1570</v>
      </c>
      <c r="X491" s="103" t="s">
        <v>2302</v>
      </c>
      <c r="Y491" s="103" t="s">
        <v>1952</v>
      </c>
      <c r="Z491" s="103" t="s">
        <v>1182</v>
      </c>
      <c r="AA491" s="104" t="s">
        <v>1912</v>
      </c>
    </row>
    <row r="492" spans="1:27" x14ac:dyDescent="0.15">
      <c r="A492" s="37" t="s">
        <v>672</v>
      </c>
      <c r="B492" s="5" t="s">
        <v>661</v>
      </c>
      <c r="C492" s="3" t="s">
        <v>16</v>
      </c>
      <c r="D492" s="4" t="s">
        <v>17</v>
      </c>
      <c r="E492" s="2" t="s">
        <v>594</v>
      </c>
      <c r="F492" s="7" t="s">
        <v>662</v>
      </c>
      <c r="G492" s="6">
        <v>32.480427800000001</v>
      </c>
      <c r="H492" s="6">
        <v>-5.9475762999999997</v>
      </c>
      <c r="I492" s="2" t="s">
        <v>19</v>
      </c>
      <c r="J492" s="62" t="s">
        <v>597</v>
      </c>
      <c r="K492" s="134">
        <v>42886</v>
      </c>
      <c r="L492" s="53"/>
      <c r="M492" s="37"/>
      <c r="N492" s="5"/>
      <c r="O492" s="5"/>
      <c r="P492" s="5"/>
      <c r="Q492" s="5"/>
      <c r="R492" s="5"/>
      <c r="S492" s="5"/>
      <c r="T492" s="5"/>
      <c r="U492" s="5"/>
      <c r="V492" s="36">
        <v>1</v>
      </c>
      <c r="W492" s="102" t="s">
        <v>2303</v>
      </c>
      <c r="X492" s="103" t="s">
        <v>2304</v>
      </c>
      <c r="Y492" s="103" t="s">
        <v>2305</v>
      </c>
      <c r="Z492" s="103" t="s">
        <v>1268</v>
      </c>
      <c r="AA492" s="104" t="s">
        <v>1416</v>
      </c>
    </row>
    <row r="493" spans="1:27" x14ac:dyDescent="0.15">
      <c r="A493" s="35" t="s">
        <v>673</v>
      </c>
      <c r="B493" s="2" t="s">
        <v>674</v>
      </c>
      <c r="C493" s="3" t="s">
        <v>16</v>
      </c>
      <c r="D493" s="4" t="s">
        <v>24</v>
      </c>
      <c r="E493" s="2" t="s">
        <v>675</v>
      </c>
      <c r="F493" s="2" t="s">
        <v>676</v>
      </c>
      <c r="G493" s="6">
        <v>46.219702499999997</v>
      </c>
      <c r="H493" s="6">
        <v>24.796387800000002</v>
      </c>
      <c r="I493" s="2" t="s">
        <v>19</v>
      </c>
      <c r="J493" s="39" t="s">
        <v>677</v>
      </c>
      <c r="K493" s="131">
        <v>42885</v>
      </c>
      <c r="L493" s="51"/>
      <c r="M493" s="35"/>
      <c r="N493" s="2"/>
      <c r="O493" s="2"/>
      <c r="P493" s="2"/>
      <c r="Q493" s="2"/>
      <c r="R493" s="2"/>
      <c r="S493" s="2"/>
      <c r="T493" s="2"/>
      <c r="U493" s="2"/>
      <c r="V493" s="36">
        <v>1</v>
      </c>
      <c r="W493" s="102" t="s">
        <v>2306</v>
      </c>
      <c r="X493" s="103" t="s">
        <v>1670</v>
      </c>
      <c r="Y493" s="103" t="s">
        <v>2307</v>
      </c>
      <c r="Z493" s="103" t="s">
        <v>2237</v>
      </c>
      <c r="AA493" s="104" t="s">
        <v>2308</v>
      </c>
    </row>
    <row r="494" spans="1:27" x14ac:dyDescent="0.15">
      <c r="A494" s="35" t="s">
        <v>678</v>
      </c>
      <c r="B494" s="2" t="s">
        <v>674</v>
      </c>
      <c r="C494" s="3" t="s">
        <v>16</v>
      </c>
      <c r="D494" s="4" t="s">
        <v>24</v>
      </c>
      <c r="E494" s="2" t="s">
        <v>675</v>
      </c>
      <c r="F494" s="2" t="s">
        <v>676</v>
      </c>
      <c r="G494" s="6">
        <v>46.219702499999997</v>
      </c>
      <c r="H494" s="6">
        <v>24.796387800000002</v>
      </c>
      <c r="I494" s="2" t="s">
        <v>19</v>
      </c>
      <c r="J494" s="39" t="s">
        <v>677</v>
      </c>
      <c r="K494" s="131">
        <v>42885</v>
      </c>
      <c r="L494" s="51"/>
      <c r="M494" s="35"/>
      <c r="N494" s="2"/>
      <c r="O494" s="2"/>
      <c r="P494" s="2"/>
      <c r="Q494" s="2"/>
      <c r="R494" s="2"/>
      <c r="S494" s="2"/>
      <c r="T494" s="2"/>
      <c r="U494" s="2"/>
      <c r="V494" s="36">
        <v>1</v>
      </c>
      <c r="W494" s="102" t="s">
        <v>2309</v>
      </c>
      <c r="X494" s="103" t="s">
        <v>1189</v>
      </c>
      <c r="Y494" s="103" t="s">
        <v>2310</v>
      </c>
      <c r="Z494" s="103" t="s">
        <v>1499</v>
      </c>
      <c r="AA494" s="104" t="s">
        <v>1602</v>
      </c>
    </row>
    <row r="495" spans="1:27" x14ac:dyDescent="0.15">
      <c r="A495" s="35" t="s">
        <v>679</v>
      </c>
      <c r="B495" s="2" t="s">
        <v>674</v>
      </c>
      <c r="C495" s="3" t="s">
        <v>16</v>
      </c>
      <c r="D495" s="4" t="s">
        <v>24</v>
      </c>
      <c r="E495" s="2" t="s">
        <v>675</v>
      </c>
      <c r="F495" s="2" t="s">
        <v>676</v>
      </c>
      <c r="G495" s="6">
        <v>46.219702499999997</v>
      </c>
      <c r="H495" s="6">
        <v>24.796387800000002</v>
      </c>
      <c r="I495" s="2" t="s">
        <v>19</v>
      </c>
      <c r="J495" s="39" t="s">
        <v>677</v>
      </c>
      <c r="K495" s="131">
        <v>42885</v>
      </c>
      <c r="L495" s="51"/>
      <c r="M495" s="35"/>
      <c r="N495" s="2"/>
      <c r="O495" s="2"/>
      <c r="P495" s="2"/>
      <c r="Q495" s="2"/>
      <c r="R495" s="2"/>
      <c r="S495" s="2"/>
      <c r="T495" s="2"/>
      <c r="U495" s="2"/>
      <c r="V495" s="36">
        <v>1</v>
      </c>
      <c r="W495" s="102" t="s">
        <v>1243</v>
      </c>
      <c r="X495" s="103" t="s">
        <v>1765</v>
      </c>
      <c r="Y495" s="103" t="s">
        <v>2311</v>
      </c>
      <c r="Z495" s="103" t="s">
        <v>1354</v>
      </c>
      <c r="AA495" s="104" t="s">
        <v>1517</v>
      </c>
    </row>
    <row r="496" spans="1:27" ht="15" x14ac:dyDescent="0.2">
      <c r="A496" s="35" t="s">
        <v>680</v>
      </c>
      <c r="B496" s="2" t="s">
        <v>674</v>
      </c>
      <c r="C496" s="3" t="s">
        <v>16</v>
      </c>
      <c r="D496" s="4" t="s">
        <v>24</v>
      </c>
      <c r="E496" s="2" t="s">
        <v>675</v>
      </c>
      <c r="F496" s="2" t="s">
        <v>676</v>
      </c>
      <c r="G496" s="6">
        <v>46.219702499999997</v>
      </c>
      <c r="H496" s="6">
        <v>24.796387800000002</v>
      </c>
      <c r="I496" s="2" t="s">
        <v>19</v>
      </c>
      <c r="J496" s="39" t="s">
        <v>677</v>
      </c>
      <c r="K496" s="131">
        <v>42885</v>
      </c>
      <c r="L496" s="51"/>
      <c r="M496" s="37">
        <v>1</v>
      </c>
      <c r="N496" t="s">
        <v>2783</v>
      </c>
      <c r="O496" s="5">
        <v>1</v>
      </c>
      <c r="P496" t="s">
        <v>2785</v>
      </c>
      <c r="Q496" s="5">
        <v>1</v>
      </c>
      <c r="R496" t="s">
        <v>2787</v>
      </c>
      <c r="S496" s="5">
        <v>1</v>
      </c>
      <c r="T496" s="5">
        <v>1</v>
      </c>
      <c r="U496" s="5"/>
      <c r="V496" s="36">
        <v>1</v>
      </c>
      <c r="W496" s="102" t="s">
        <v>1615</v>
      </c>
      <c r="X496" s="103" t="s">
        <v>1257</v>
      </c>
      <c r="Y496" s="103" t="s">
        <v>2312</v>
      </c>
      <c r="Z496" s="103" t="s">
        <v>1206</v>
      </c>
      <c r="AA496" s="104" t="s">
        <v>2313</v>
      </c>
    </row>
    <row r="497" spans="1:27" ht="15" x14ac:dyDescent="0.2">
      <c r="A497" s="35" t="s">
        <v>681</v>
      </c>
      <c r="B497" s="2" t="s">
        <v>674</v>
      </c>
      <c r="C497" s="3" t="s">
        <v>16</v>
      </c>
      <c r="D497" s="4" t="s">
        <v>24</v>
      </c>
      <c r="E497" s="2" t="s">
        <v>675</v>
      </c>
      <c r="F497" s="2" t="s">
        <v>676</v>
      </c>
      <c r="G497" s="6">
        <v>46.219702499999997</v>
      </c>
      <c r="H497" s="6">
        <v>24.796387800000002</v>
      </c>
      <c r="I497" s="2" t="s">
        <v>19</v>
      </c>
      <c r="J497" s="39" t="s">
        <v>677</v>
      </c>
      <c r="K497" s="131">
        <v>42885</v>
      </c>
      <c r="L497" s="51"/>
      <c r="M497" s="37">
        <v>1</v>
      </c>
      <c r="N497" t="s">
        <v>2784</v>
      </c>
      <c r="O497" s="5">
        <v>1</v>
      </c>
      <c r="P497" t="s">
        <v>2786</v>
      </c>
      <c r="Q497" s="5">
        <v>1</v>
      </c>
      <c r="R497" t="s">
        <v>2788</v>
      </c>
      <c r="S497" s="5">
        <v>1</v>
      </c>
      <c r="T497" s="5">
        <v>1</v>
      </c>
      <c r="U497" s="5"/>
      <c r="V497" s="36">
        <v>1</v>
      </c>
      <c r="W497" s="102" t="s">
        <v>2131</v>
      </c>
      <c r="X497" s="103" t="s">
        <v>1358</v>
      </c>
      <c r="Y497" s="103" t="s">
        <v>2314</v>
      </c>
      <c r="Z497" s="103" t="s">
        <v>1274</v>
      </c>
      <c r="AA497" s="104" t="s">
        <v>2315</v>
      </c>
    </row>
    <row r="498" spans="1:27" x14ac:dyDescent="0.15">
      <c r="A498" s="35" t="s">
        <v>682</v>
      </c>
      <c r="B498" s="2" t="s">
        <v>674</v>
      </c>
      <c r="C498" s="3" t="s">
        <v>16</v>
      </c>
      <c r="D498" s="4" t="s">
        <v>24</v>
      </c>
      <c r="E498" s="2" t="s">
        <v>675</v>
      </c>
      <c r="F498" s="2" t="s">
        <v>676</v>
      </c>
      <c r="G498" s="6">
        <v>46.219702499999997</v>
      </c>
      <c r="H498" s="6">
        <v>24.796387800000002</v>
      </c>
      <c r="I498" s="2" t="s">
        <v>19</v>
      </c>
      <c r="J498" s="39" t="s">
        <v>677</v>
      </c>
      <c r="K498" s="131">
        <v>42885</v>
      </c>
      <c r="L498" s="51"/>
      <c r="M498" s="35"/>
      <c r="N498" s="2"/>
      <c r="O498" s="2"/>
      <c r="P498" s="2"/>
      <c r="Q498" s="2"/>
      <c r="R498" s="2"/>
      <c r="S498" s="2">
        <v>1</v>
      </c>
      <c r="T498" s="2">
        <v>1</v>
      </c>
      <c r="U498" s="2"/>
      <c r="V498" s="36">
        <v>1</v>
      </c>
      <c r="W498" s="102" t="s">
        <v>1915</v>
      </c>
      <c r="X498" s="103" t="s">
        <v>1205</v>
      </c>
      <c r="Y498" s="103" t="s">
        <v>2316</v>
      </c>
      <c r="Z498" s="103" t="s">
        <v>2037</v>
      </c>
      <c r="AA498" s="104" t="s">
        <v>2317</v>
      </c>
    </row>
    <row r="499" spans="1:27" x14ac:dyDescent="0.15">
      <c r="A499" s="35" t="s">
        <v>683</v>
      </c>
      <c r="B499" s="2" t="s">
        <v>674</v>
      </c>
      <c r="C499" s="3" t="s">
        <v>16</v>
      </c>
      <c r="D499" s="4" t="s">
        <v>24</v>
      </c>
      <c r="E499" s="2" t="s">
        <v>675</v>
      </c>
      <c r="F499" s="2" t="s">
        <v>676</v>
      </c>
      <c r="G499" s="6">
        <v>46.219702499999997</v>
      </c>
      <c r="H499" s="6">
        <v>24.796387800000002</v>
      </c>
      <c r="I499" s="2" t="s">
        <v>19</v>
      </c>
      <c r="J499" s="39" t="s">
        <v>677</v>
      </c>
      <c r="K499" s="131">
        <v>42885</v>
      </c>
      <c r="L499" s="51"/>
      <c r="M499" s="35"/>
      <c r="N499" s="2"/>
      <c r="O499" s="2"/>
      <c r="P499" s="2"/>
      <c r="Q499" s="2"/>
      <c r="R499" s="2"/>
      <c r="S499" s="2"/>
      <c r="T499" s="2"/>
      <c r="U499" s="2"/>
      <c r="V499" s="36">
        <v>1</v>
      </c>
      <c r="W499" s="102" t="s">
        <v>2318</v>
      </c>
      <c r="X499" s="103" t="s">
        <v>1268</v>
      </c>
      <c r="Y499" s="103" t="s">
        <v>2319</v>
      </c>
      <c r="Z499" s="103" t="s">
        <v>1399</v>
      </c>
      <c r="AA499" s="104" t="s">
        <v>2320</v>
      </c>
    </row>
    <row r="500" spans="1:27" x14ac:dyDescent="0.15">
      <c r="A500" s="35" t="s">
        <v>684</v>
      </c>
      <c r="B500" s="2" t="s">
        <v>674</v>
      </c>
      <c r="C500" s="3" t="s">
        <v>16</v>
      </c>
      <c r="D500" s="4" t="s">
        <v>24</v>
      </c>
      <c r="E500" s="2" t="s">
        <v>675</v>
      </c>
      <c r="F500" s="2" t="s">
        <v>676</v>
      </c>
      <c r="G500" s="6">
        <v>46.219702499999997</v>
      </c>
      <c r="H500" s="6">
        <v>24.796387800000002</v>
      </c>
      <c r="I500" s="2" t="s">
        <v>19</v>
      </c>
      <c r="J500" s="39" t="s">
        <v>677</v>
      </c>
      <c r="K500" s="131">
        <v>42885</v>
      </c>
      <c r="L500" s="51"/>
      <c r="M500" s="35"/>
      <c r="N500" s="2"/>
      <c r="O500" s="2"/>
      <c r="P500" s="2"/>
      <c r="Q500" s="2"/>
      <c r="R500" s="2"/>
      <c r="S500" s="2"/>
      <c r="T500" s="2"/>
      <c r="U500" s="2"/>
      <c r="V500" s="36">
        <v>1</v>
      </c>
      <c r="W500" s="102" t="s">
        <v>1331</v>
      </c>
      <c r="X500" s="103" t="s">
        <v>1253</v>
      </c>
      <c r="Y500" s="103" t="s">
        <v>2321</v>
      </c>
      <c r="Z500" s="103" t="s">
        <v>1519</v>
      </c>
      <c r="AA500" s="104" t="s">
        <v>2322</v>
      </c>
    </row>
    <row r="501" spans="1:27" x14ac:dyDescent="0.15">
      <c r="A501" s="35" t="s">
        <v>685</v>
      </c>
      <c r="B501" s="2" t="s">
        <v>674</v>
      </c>
      <c r="C501" s="3" t="s">
        <v>16</v>
      </c>
      <c r="D501" s="4" t="s">
        <v>24</v>
      </c>
      <c r="E501" s="2" t="s">
        <v>675</v>
      </c>
      <c r="F501" s="2" t="s">
        <v>676</v>
      </c>
      <c r="G501" s="6">
        <v>46.219702499999997</v>
      </c>
      <c r="H501" s="6">
        <v>24.796387800000002</v>
      </c>
      <c r="I501" s="2" t="s">
        <v>19</v>
      </c>
      <c r="J501" s="39" t="s">
        <v>677</v>
      </c>
      <c r="K501" s="131">
        <v>42885</v>
      </c>
      <c r="L501" s="51"/>
      <c r="M501" s="35"/>
      <c r="N501" s="2"/>
      <c r="O501" s="2"/>
      <c r="P501" s="2"/>
      <c r="Q501" s="2"/>
      <c r="R501" s="2"/>
      <c r="S501" s="2"/>
      <c r="T501" s="2"/>
      <c r="U501" s="2"/>
      <c r="V501" s="36">
        <v>1</v>
      </c>
      <c r="W501" s="102" t="s">
        <v>1722</v>
      </c>
      <c r="X501" s="103" t="s">
        <v>1519</v>
      </c>
      <c r="Y501" s="103" t="s">
        <v>2323</v>
      </c>
      <c r="Z501" s="103" t="s">
        <v>2324</v>
      </c>
      <c r="AA501" s="104" t="s">
        <v>2325</v>
      </c>
    </row>
    <row r="502" spans="1:27" x14ac:dyDescent="0.15">
      <c r="A502" s="35" t="s">
        <v>686</v>
      </c>
      <c r="B502" s="2" t="s">
        <v>674</v>
      </c>
      <c r="C502" s="3" t="s">
        <v>16</v>
      </c>
      <c r="D502" s="4" t="s">
        <v>24</v>
      </c>
      <c r="E502" s="2" t="s">
        <v>675</v>
      </c>
      <c r="F502" s="2" t="s">
        <v>676</v>
      </c>
      <c r="G502" s="6">
        <v>46.219702499999997</v>
      </c>
      <c r="H502" s="6">
        <v>24.796387800000002</v>
      </c>
      <c r="I502" s="2" t="s">
        <v>19</v>
      </c>
      <c r="J502" s="39" t="s">
        <v>677</v>
      </c>
      <c r="K502" s="131">
        <v>42885</v>
      </c>
      <c r="L502" s="51"/>
      <c r="M502" s="35"/>
      <c r="N502" s="2"/>
      <c r="O502" s="2"/>
      <c r="P502" s="2"/>
      <c r="Q502" s="2"/>
      <c r="R502" s="2"/>
      <c r="S502" s="2"/>
      <c r="T502" s="2"/>
      <c r="U502" s="2"/>
      <c r="V502" s="36">
        <v>1</v>
      </c>
      <c r="W502" s="102" t="s">
        <v>2326</v>
      </c>
      <c r="X502" s="103" t="s">
        <v>1255</v>
      </c>
      <c r="Y502" s="103" t="s">
        <v>2327</v>
      </c>
      <c r="Z502" s="103" t="s">
        <v>1182</v>
      </c>
      <c r="AA502" s="104" t="s">
        <v>2328</v>
      </c>
    </row>
    <row r="503" spans="1:27" x14ac:dyDescent="0.15">
      <c r="A503" s="35" t="s">
        <v>687</v>
      </c>
      <c r="B503" s="2" t="s">
        <v>674</v>
      </c>
      <c r="C503" s="3" t="s">
        <v>16</v>
      </c>
      <c r="D503" s="4" t="s">
        <v>24</v>
      </c>
      <c r="E503" s="2" t="s">
        <v>675</v>
      </c>
      <c r="F503" s="2" t="s">
        <v>676</v>
      </c>
      <c r="G503" s="6">
        <v>46.219702499999997</v>
      </c>
      <c r="H503" s="6">
        <v>24.796387800000002</v>
      </c>
      <c r="I503" s="2" t="s">
        <v>19</v>
      </c>
      <c r="J503" s="39" t="s">
        <v>677</v>
      </c>
      <c r="K503" s="131">
        <v>42885</v>
      </c>
      <c r="L503" s="51"/>
      <c r="M503" s="35"/>
      <c r="N503" s="2"/>
      <c r="O503" s="2"/>
      <c r="P503" s="2"/>
      <c r="Q503" s="2"/>
      <c r="R503" s="2"/>
      <c r="S503" s="2"/>
      <c r="T503" s="2"/>
      <c r="U503" s="2"/>
      <c r="V503" s="36">
        <v>1</v>
      </c>
      <c r="W503" s="102" t="s">
        <v>1185</v>
      </c>
      <c r="X503" s="103" t="s">
        <v>2146</v>
      </c>
      <c r="Y503" s="103" t="s">
        <v>2329</v>
      </c>
      <c r="Z503" s="103" t="s">
        <v>1222</v>
      </c>
      <c r="AA503" s="104" t="s">
        <v>2330</v>
      </c>
    </row>
    <row r="504" spans="1:27" x14ac:dyDescent="0.15">
      <c r="A504" s="35" t="s">
        <v>688</v>
      </c>
      <c r="B504" s="2" t="s">
        <v>674</v>
      </c>
      <c r="C504" s="3" t="s">
        <v>16</v>
      </c>
      <c r="D504" s="4" t="s">
        <v>24</v>
      </c>
      <c r="E504" s="2" t="s">
        <v>675</v>
      </c>
      <c r="F504" s="2" t="s">
        <v>676</v>
      </c>
      <c r="G504" s="6">
        <v>46.219702499999997</v>
      </c>
      <c r="H504" s="6">
        <v>24.796387800000002</v>
      </c>
      <c r="I504" s="2" t="s">
        <v>19</v>
      </c>
      <c r="J504" s="39" t="s">
        <v>677</v>
      </c>
      <c r="K504" s="131">
        <v>42885</v>
      </c>
      <c r="L504" s="51"/>
      <c r="M504" s="35"/>
      <c r="N504" s="2"/>
      <c r="O504" s="2"/>
      <c r="P504" s="2"/>
      <c r="Q504" s="2"/>
      <c r="R504" s="2"/>
      <c r="S504" s="2"/>
      <c r="T504" s="2"/>
      <c r="U504" s="2"/>
      <c r="V504" s="36">
        <v>1</v>
      </c>
      <c r="W504" s="102" t="s">
        <v>1973</v>
      </c>
      <c r="X504" s="103" t="s">
        <v>2331</v>
      </c>
      <c r="Y504" s="103" t="s">
        <v>2332</v>
      </c>
      <c r="Z504" s="103" t="s">
        <v>2333</v>
      </c>
      <c r="AA504" s="104" t="s">
        <v>1496</v>
      </c>
    </row>
    <row r="505" spans="1:27" x14ac:dyDescent="0.15">
      <c r="A505" s="35" t="s">
        <v>689</v>
      </c>
      <c r="B505" s="2" t="s">
        <v>674</v>
      </c>
      <c r="C505" s="3" t="s">
        <v>16</v>
      </c>
      <c r="D505" s="4" t="s">
        <v>24</v>
      </c>
      <c r="E505" s="2" t="s">
        <v>675</v>
      </c>
      <c r="F505" s="2" t="s">
        <v>676</v>
      </c>
      <c r="G505" s="6">
        <v>46.219702499999997</v>
      </c>
      <c r="H505" s="6">
        <v>24.796387800000002</v>
      </c>
      <c r="I505" s="2" t="s">
        <v>19</v>
      </c>
      <c r="J505" s="39" t="s">
        <v>677</v>
      </c>
      <c r="K505" s="131">
        <v>42885</v>
      </c>
      <c r="L505" s="51"/>
      <c r="M505" s="35"/>
      <c r="N505" s="2"/>
      <c r="O505" s="2"/>
      <c r="P505" s="2"/>
      <c r="Q505" s="2"/>
      <c r="R505" s="2"/>
      <c r="S505" s="2"/>
      <c r="T505" s="2"/>
      <c r="U505" s="2"/>
      <c r="V505" s="36">
        <v>1</v>
      </c>
      <c r="W505" s="102" t="s">
        <v>1521</v>
      </c>
      <c r="X505" s="103" t="s">
        <v>1182</v>
      </c>
      <c r="Y505" s="103" t="s">
        <v>2334</v>
      </c>
      <c r="Z505" s="103" t="s">
        <v>1347</v>
      </c>
      <c r="AA505" s="104" t="s">
        <v>1235</v>
      </c>
    </row>
    <row r="506" spans="1:27" x14ac:dyDescent="0.15">
      <c r="A506" s="35" t="s">
        <v>690</v>
      </c>
      <c r="B506" s="2" t="s">
        <v>674</v>
      </c>
      <c r="C506" s="3" t="s">
        <v>16</v>
      </c>
      <c r="D506" s="4" t="s">
        <v>24</v>
      </c>
      <c r="E506" s="2" t="s">
        <v>675</v>
      </c>
      <c r="F506" s="2" t="s">
        <v>676</v>
      </c>
      <c r="G506" s="6">
        <v>46.219702499999997</v>
      </c>
      <c r="H506" s="6">
        <v>24.796387800000002</v>
      </c>
      <c r="I506" s="2" t="s">
        <v>19</v>
      </c>
      <c r="J506" s="39" t="s">
        <v>677</v>
      </c>
      <c r="K506" s="131">
        <v>42885</v>
      </c>
      <c r="L506" s="51"/>
      <c r="M506" s="35"/>
      <c r="N506" s="2"/>
      <c r="O506" s="2"/>
      <c r="P506" s="2"/>
      <c r="Q506" s="2"/>
      <c r="R506" s="2"/>
      <c r="S506" s="2"/>
      <c r="T506" s="2"/>
      <c r="U506" s="2"/>
      <c r="V506" s="36">
        <v>1</v>
      </c>
      <c r="W506" s="102" t="s">
        <v>1191</v>
      </c>
      <c r="X506" s="103" t="s">
        <v>1303</v>
      </c>
      <c r="Y506" s="103" t="s">
        <v>2335</v>
      </c>
      <c r="Z506" s="103" t="s">
        <v>2336</v>
      </c>
      <c r="AA506" s="104" t="s">
        <v>1970</v>
      </c>
    </row>
    <row r="507" spans="1:27" x14ac:dyDescent="0.15">
      <c r="A507" s="35" t="s">
        <v>691</v>
      </c>
      <c r="B507" s="2" t="s">
        <v>692</v>
      </c>
      <c r="C507" s="3" t="s">
        <v>16</v>
      </c>
      <c r="D507" s="4" t="s">
        <v>24</v>
      </c>
      <c r="E507" s="2" t="s">
        <v>675</v>
      </c>
      <c r="F507" s="2" t="s">
        <v>693</v>
      </c>
      <c r="G507" s="6">
        <v>46.711911399999998</v>
      </c>
      <c r="H507" s="6">
        <v>23.505758</v>
      </c>
      <c r="I507" s="2" t="s">
        <v>19</v>
      </c>
      <c r="J507" s="39" t="s">
        <v>677</v>
      </c>
      <c r="K507" s="131">
        <v>42866</v>
      </c>
      <c r="L507" s="51"/>
      <c r="M507" s="37"/>
      <c r="N507" s="5"/>
      <c r="O507" s="5"/>
      <c r="P507" s="5"/>
      <c r="Q507" s="5"/>
      <c r="R507" s="5"/>
      <c r="S507" s="5">
        <v>1</v>
      </c>
      <c r="T507" s="5">
        <v>1</v>
      </c>
      <c r="U507" s="5"/>
      <c r="V507" s="36">
        <v>1</v>
      </c>
      <c r="W507" s="102" t="s">
        <v>1267</v>
      </c>
      <c r="X507" s="103" t="s">
        <v>1262</v>
      </c>
      <c r="Y507" s="103" t="s">
        <v>2337</v>
      </c>
      <c r="Z507" s="103" t="s">
        <v>1263</v>
      </c>
      <c r="AA507" s="104" t="s">
        <v>2338</v>
      </c>
    </row>
    <row r="508" spans="1:27" x14ac:dyDescent="0.15">
      <c r="A508" s="35" t="s">
        <v>694</v>
      </c>
      <c r="B508" s="2" t="s">
        <v>692</v>
      </c>
      <c r="C508" s="3" t="s">
        <v>16</v>
      </c>
      <c r="D508" s="4" t="s">
        <v>24</v>
      </c>
      <c r="E508" s="2" t="s">
        <v>675</v>
      </c>
      <c r="F508" s="2" t="s">
        <v>693</v>
      </c>
      <c r="G508" s="6">
        <v>46.711911399999998</v>
      </c>
      <c r="H508" s="6">
        <v>23.505758</v>
      </c>
      <c r="I508" s="2" t="s">
        <v>19</v>
      </c>
      <c r="J508" s="39" t="s">
        <v>677</v>
      </c>
      <c r="K508" s="131">
        <v>42866</v>
      </c>
      <c r="L508" s="51"/>
      <c r="M508" s="35"/>
      <c r="N508" s="2"/>
      <c r="O508" s="2"/>
      <c r="P508" s="2"/>
      <c r="Q508" s="2"/>
      <c r="R508" s="2"/>
      <c r="S508" s="2">
        <v>1</v>
      </c>
      <c r="T508" s="2">
        <v>1</v>
      </c>
      <c r="U508" s="2"/>
      <c r="V508" s="36">
        <v>1</v>
      </c>
      <c r="W508" s="102" t="s">
        <v>1415</v>
      </c>
      <c r="X508" s="103" t="s">
        <v>1287</v>
      </c>
      <c r="Y508" s="103" t="s">
        <v>2339</v>
      </c>
      <c r="Z508" s="103" t="s">
        <v>1257</v>
      </c>
      <c r="AA508" s="104" t="s">
        <v>1739</v>
      </c>
    </row>
    <row r="509" spans="1:27" ht="15" x14ac:dyDescent="0.2">
      <c r="A509" s="35" t="s">
        <v>695</v>
      </c>
      <c r="B509" s="2" t="s">
        <v>692</v>
      </c>
      <c r="C509" s="3" t="s">
        <v>16</v>
      </c>
      <c r="D509" s="4" t="s">
        <v>24</v>
      </c>
      <c r="E509" s="2" t="s">
        <v>675</v>
      </c>
      <c r="F509" s="2" t="s">
        <v>693</v>
      </c>
      <c r="G509" s="6">
        <v>46.711911399999998</v>
      </c>
      <c r="H509" s="6">
        <v>23.505758</v>
      </c>
      <c r="I509" s="2" t="s">
        <v>696</v>
      </c>
      <c r="J509" s="39" t="s">
        <v>677</v>
      </c>
      <c r="K509" s="131">
        <v>42866</v>
      </c>
      <c r="L509" s="51"/>
      <c r="M509" s="37">
        <v>1</v>
      </c>
      <c r="N509" t="s">
        <v>2789</v>
      </c>
      <c r="O509" s="5">
        <v>1</v>
      </c>
      <c r="P509" t="s">
        <v>2790</v>
      </c>
      <c r="Q509" s="5">
        <v>1</v>
      </c>
      <c r="R509" t="s">
        <v>2791</v>
      </c>
      <c r="S509" s="5">
        <v>1</v>
      </c>
      <c r="T509" s="5">
        <v>1</v>
      </c>
      <c r="U509" s="5"/>
      <c r="V509" s="36">
        <v>1</v>
      </c>
      <c r="W509" s="102" t="s">
        <v>1835</v>
      </c>
      <c r="X509" s="103" t="s">
        <v>2227</v>
      </c>
      <c r="Y509" s="103" t="s">
        <v>2340</v>
      </c>
      <c r="Z509" s="103" t="s">
        <v>1214</v>
      </c>
      <c r="AA509" s="104" t="s">
        <v>1181</v>
      </c>
    </row>
    <row r="510" spans="1:27" x14ac:dyDescent="0.15">
      <c r="A510" s="35" t="s">
        <v>697</v>
      </c>
      <c r="B510" s="2" t="s">
        <v>692</v>
      </c>
      <c r="C510" s="3" t="s">
        <v>16</v>
      </c>
      <c r="D510" s="4" t="s">
        <v>24</v>
      </c>
      <c r="E510" s="2" t="s">
        <v>675</v>
      </c>
      <c r="F510" s="2" t="s">
        <v>693</v>
      </c>
      <c r="G510" s="6">
        <v>46.711911399999998</v>
      </c>
      <c r="H510" s="6">
        <v>23.505758</v>
      </c>
      <c r="I510" s="2" t="s">
        <v>698</v>
      </c>
      <c r="J510" s="39" t="s">
        <v>677</v>
      </c>
      <c r="K510" s="131">
        <v>42866</v>
      </c>
      <c r="L510" s="51"/>
      <c r="M510" s="35"/>
      <c r="N510" s="2"/>
      <c r="O510" s="2"/>
      <c r="P510" s="2"/>
      <c r="Q510" s="2"/>
      <c r="R510" s="2"/>
      <c r="S510" s="2"/>
      <c r="T510" s="2"/>
      <c r="U510" s="2"/>
      <c r="V510" s="36">
        <v>1</v>
      </c>
      <c r="W510" s="102" t="s">
        <v>1392</v>
      </c>
      <c r="X510" s="103" t="s">
        <v>1268</v>
      </c>
      <c r="Y510" s="103" t="s">
        <v>2341</v>
      </c>
      <c r="Z510" s="103" t="s">
        <v>1472</v>
      </c>
      <c r="AA510" s="104" t="s">
        <v>2342</v>
      </c>
    </row>
    <row r="511" spans="1:27" x14ac:dyDescent="0.15">
      <c r="A511" s="35" t="s">
        <v>699</v>
      </c>
      <c r="B511" s="2" t="s">
        <v>692</v>
      </c>
      <c r="C511" s="3" t="s">
        <v>16</v>
      </c>
      <c r="D511" s="4" t="s">
        <v>24</v>
      </c>
      <c r="E511" s="2" t="s">
        <v>675</v>
      </c>
      <c r="F511" s="2" t="s">
        <v>693</v>
      </c>
      <c r="G511" s="6">
        <v>46.711911399999998</v>
      </c>
      <c r="H511" s="6">
        <v>23.505758</v>
      </c>
      <c r="I511" s="2" t="s">
        <v>700</v>
      </c>
      <c r="J511" s="39" t="s">
        <v>677</v>
      </c>
      <c r="K511" s="131">
        <v>42866</v>
      </c>
      <c r="L511" s="51"/>
      <c r="M511" s="35"/>
      <c r="N511" s="2"/>
      <c r="O511" s="2"/>
      <c r="P511" s="2"/>
      <c r="Q511" s="2"/>
      <c r="R511" s="2"/>
      <c r="S511" s="2"/>
      <c r="T511" s="2"/>
      <c r="U511" s="2"/>
      <c r="V511" s="36">
        <v>1</v>
      </c>
      <c r="W511" s="102" t="s">
        <v>2343</v>
      </c>
      <c r="X511" s="103" t="s">
        <v>1322</v>
      </c>
      <c r="Y511" s="103" t="s">
        <v>2344</v>
      </c>
      <c r="Z511" s="103" t="s">
        <v>1326</v>
      </c>
      <c r="AA511" s="104" t="s">
        <v>2118</v>
      </c>
    </row>
    <row r="512" spans="1:27" x14ac:dyDescent="0.15">
      <c r="A512" s="35" t="s">
        <v>701</v>
      </c>
      <c r="B512" s="2" t="s">
        <v>692</v>
      </c>
      <c r="C512" s="3" t="s">
        <v>16</v>
      </c>
      <c r="D512" s="4" t="s">
        <v>24</v>
      </c>
      <c r="E512" s="2" t="s">
        <v>675</v>
      </c>
      <c r="F512" s="2" t="s">
        <v>693</v>
      </c>
      <c r="G512" s="6">
        <v>46.711911399999998</v>
      </c>
      <c r="H512" s="6">
        <v>23.505758</v>
      </c>
      <c r="I512" s="2" t="s">
        <v>19</v>
      </c>
      <c r="J512" s="39" t="s">
        <v>677</v>
      </c>
      <c r="K512" s="131">
        <v>42866</v>
      </c>
      <c r="L512" s="51"/>
      <c r="M512" s="35"/>
      <c r="N512" s="2"/>
      <c r="O512" s="2"/>
      <c r="P512" s="2"/>
      <c r="Q512" s="2"/>
      <c r="R512" s="2"/>
      <c r="S512" s="2"/>
      <c r="T512" s="2"/>
      <c r="U512" s="2"/>
      <c r="V512" s="36">
        <v>1</v>
      </c>
      <c r="W512" s="102" t="s">
        <v>1236</v>
      </c>
      <c r="X512" s="103" t="s">
        <v>1476</v>
      </c>
      <c r="Y512" s="103" t="s">
        <v>2345</v>
      </c>
      <c r="Z512" s="103" t="s">
        <v>1268</v>
      </c>
      <c r="AA512" s="104" t="s">
        <v>2346</v>
      </c>
    </row>
    <row r="513" spans="1:27" x14ac:dyDescent="0.15">
      <c r="A513" s="35" t="s">
        <v>702</v>
      </c>
      <c r="B513" s="2" t="s">
        <v>692</v>
      </c>
      <c r="C513" s="3" t="s">
        <v>16</v>
      </c>
      <c r="D513" s="4" t="s">
        <v>24</v>
      </c>
      <c r="E513" s="2" t="s">
        <v>675</v>
      </c>
      <c r="F513" s="2" t="s">
        <v>693</v>
      </c>
      <c r="G513" s="6">
        <v>46.711911399999998</v>
      </c>
      <c r="H513" s="6">
        <v>23.505758</v>
      </c>
      <c r="I513" s="2" t="s">
        <v>703</v>
      </c>
      <c r="J513" s="39" t="s">
        <v>677</v>
      </c>
      <c r="K513" s="131">
        <v>42866</v>
      </c>
      <c r="L513" s="51"/>
      <c r="M513" s="35"/>
      <c r="N513" s="2"/>
      <c r="O513" s="2"/>
      <c r="P513" s="2"/>
      <c r="Q513" s="2"/>
      <c r="R513" s="2"/>
      <c r="S513" s="2"/>
      <c r="T513" s="2"/>
      <c r="U513" s="2"/>
      <c r="V513" s="36">
        <v>1</v>
      </c>
      <c r="W513" s="102" t="s">
        <v>2347</v>
      </c>
      <c r="X513" s="103" t="s">
        <v>2274</v>
      </c>
      <c r="Y513" s="103" t="s">
        <v>2348</v>
      </c>
      <c r="Z513" s="103" t="s">
        <v>1203</v>
      </c>
      <c r="AA513" s="104" t="s">
        <v>1425</v>
      </c>
    </row>
    <row r="514" spans="1:27" x14ac:dyDescent="0.15">
      <c r="A514" s="35" t="s">
        <v>704</v>
      </c>
      <c r="B514" s="2" t="s">
        <v>692</v>
      </c>
      <c r="C514" s="3" t="s">
        <v>16</v>
      </c>
      <c r="D514" s="4" t="s">
        <v>24</v>
      </c>
      <c r="E514" s="2" t="s">
        <v>675</v>
      </c>
      <c r="F514" s="2" t="s">
        <v>693</v>
      </c>
      <c r="G514" s="6">
        <v>46.711911399999998</v>
      </c>
      <c r="H514" s="6">
        <v>23.505758</v>
      </c>
      <c r="I514" s="2" t="s">
        <v>19</v>
      </c>
      <c r="J514" s="39" t="s">
        <v>677</v>
      </c>
      <c r="K514" s="131">
        <v>42866</v>
      </c>
      <c r="L514" s="51"/>
      <c r="M514" s="35"/>
      <c r="N514" s="2"/>
      <c r="O514" s="2"/>
      <c r="P514" s="2"/>
      <c r="Q514" s="2"/>
      <c r="R514" s="2"/>
      <c r="S514" s="2"/>
      <c r="T514" s="2"/>
      <c r="U514" s="2"/>
      <c r="V514" s="36">
        <v>1</v>
      </c>
      <c r="W514" s="102" t="s">
        <v>1457</v>
      </c>
      <c r="X514" s="103" t="s">
        <v>1324</v>
      </c>
      <c r="Y514" s="103" t="s">
        <v>1800</v>
      </c>
      <c r="Z514" s="103" t="s">
        <v>1203</v>
      </c>
      <c r="AA514" s="104" t="s">
        <v>1362</v>
      </c>
    </row>
    <row r="515" spans="1:27" x14ac:dyDescent="0.15">
      <c r="A515" s="35" t="s">
        <v>705</v>
      </c>
      <c r="B515" s="2" t="s">
        <v>692</v>
      </c>
      <c r="C515" s="3" t="s">
        <v>16</v>
      </c>
      <c r="D515" s="4" t="s">
        <v>24</v>
      </c>
      <c r="E515" s="2" t="s">
        <v>675</v>
      </c>
      <c r="F515" s="2" t="s">
        <v>693</v>
      </c>
      <c r="G515" s="6">
        <v>46.711911399999998</v>
      </c>
      <c r="H515" s="6">
        <v>23.505758</v>
      </c>
      <c r="I515" s="2" t="s">
        <v>19</v>
      </c>
      <c r="J515" s="39" t="s">
        <v>677</v>
      </c>
      <c r="K515" s="131">
        <v>42866</v>
      </c>
      <c r="L515" s="51"/>
      <c r="M515" s="35"/>
      <c r="N515" s="2"/>
      <c r="O515" s="2"/>
      <c r="P515" s="2"/>
      <c r="Q515" s="2"/>
      <c r="R515" s="2"/>
      <c r="S515" s="2"/>
      <c r="T515" s="2"/>
      <c r="U515" s="2"/>
      <c r="V515" s="36">
        <v>1</v>
      </c>
      <c r="W515" s="102" t="s">
        <v>1791</v>
      </c>
      <c r="X515" s="103" t="s">
        <v>1246</v>
      </c>
      <c r="Y515" s="103" t="s">
        <v>2349</v>
      </c>
      <c r="Z515" s="103" t="s">
        <v>1514</v>
      </c>
      <c r="AA515" s="104" t="s">
        <v>1340</v>
      </c>
    </row>
    <row r="516" spans="1:27" x14ac:dyDescent="0.15">
      <c r="A516" s="35" t="s">
        <v>706</v>
      </c>
      <c r="B516" s="2" t="s">
        <v>692</v>
      </c>
      <c r="C516" s="3" t="s">
        <v>16</v>
      </c>
      <c r="D516" s="4" t="s">
        <v>24</v>
      </c>
      <c r="E516" s="2" t="s">
        <v>675</v>
      </c>
      <c r="F516" s="2" t="s">
        <v>693</v>
      </c>
      <c r="G516" s="6">
        <v>46.711911399999998</v>
      </c>
      <c r="H516" s="6">
        <v>23.505758</v>
      </c>
      <c r="I516" s="2" t="s">
        <v>707</v>
      </c>
      <c r="J516" s="39" t="s">
        <v>677</v>
      </c>
      <c r="K516" s="131">
        <v>42866</v>
      </c>
      <c r="L516" s="51"/>
      <c r="M516" s="35"/>
      <c r="N516" s="2"/>
      <c r="O516" s="2"/>
      <c r="P516" s="2"/>
      <c r="Q516" s="2"/>
      <c r="R516" s="2"/>
      <c r="S516" s="2"/>
      <c r="T516" s="2"/>
      <c r="U516" s="2"/>
      <c r="V516" s="36">
        <v>1</v>
      </c>
      <c r="W516" s="102" t="s">
        <v>1340</v>
      </c>
      <c r="X516" s="103" t="s">
        <v>1358</v>
      </c>
      <c r="Y516" s="103" t="s">
        <v>2350</v>
      </c>
      <c r="Z516" s="103" t="s">
        <v>1662</v>
      </c>
      <c r="AA516" s="104" t="s">
        <v>1313</v>
      </c>
    </row>
    <row r="517" spans="1:27" ht="15" x14ac:dyDescent="0.2">
      <c r="A517" s="37" t="s">
        <v>708</v>
      </c>
      <c r="B517" s="5" t="s">
        <v>709</v>
      </c>
      <c r="C517" s="3" t="s">
        <v>16</v>
      </c>
      <c r="D517" s="3" t="s">
        <v>710</v>
      </c>
      <c r="E517" s="5" t="s">
        <v>711</v>
      </c>
      <c r="F517" s="5" t="s">
        <v>712</v>
      </c>
      <c r="G517" s="6">
        <f t="shared" ref="G517:G523" si="0">42+(26/60)+(51.05/3600)</f>
        <v>42.447513888888885</v>
      </c>
      <c r="H517" s="6">
        <v>0.70699999999999996</v>
      </c>
      <c r="I517" s="5" t="s">
        <v>713</v>
      </c>
      <c r="J517" s="36" t="s">
        <v>714</v>
      </c>
      <c r="K517" s="133">
        <v>42893</v>
      </c>
      <c r="L517" s="92" t="s">
        <v>272</v>
      </c>
      <c r="M517" s="37">
        <v>1</v>
      </c>
      <c r="N517" t="s">
        <v>2792</v>
      </c>
      <c r="O517" s="5">
        <v>1</v>
      </c>
      <c r="P517" t="s">
        <v>2794</v>
      </c>
      <c r="Q517" s="5">
        <v>1</v>
      </c>
      <c r="R517" t="s">
        <v>2796</v>
      </c>
      <c r="S517" s="5">
        <v>1</v>
      </c>
      <c r="T517" s="5">
        <v>1</v>
      </c>
      <c r="U517" s="5"/>
      <c r="V517" s="36"/>
      <c r="W517" s="102"/>
      <c r="X517" s="103"/>
      <c r="Y517" s="103"/>
      <c r="Z517" s="103"/>
      <c r="AA517" s="104"/>
    </row>
    <row r="518" spans="1:27" ht="15" x14ac:dyDescent="0.2">
      <c r="A518" s="37" t="s">
        <v>715</v>
      </c>
      <c r="B518" s="5" t="s">
        <v>709</v>
      </c>
      <c r="C518" s="3" t="s">
        <v>16</v>
      </c>
      <c r="D518" s="3" t="s">
        <v>710</v>
      </c>
      <c r="E518" s="5" t="s">
        <v>711</v>
      </c>
      <c r="F518" s="5" t="s">
        <v>712</v>
      </c>
      <c r="G518" s="6">
        <f t="shared" si="0"/>
        <v>42.447513888888885</v>
      </c>
      <c r="H518" s="6">
        <v>0.70699999999999996</v>
      </c>
      <c r="I518" s="5" t="s">
        <v>713</v>
      </c>
      <c r="J518" s="36" t="s">
        <v>714</v>
      </c>
      <c r="K518" s="133">
        <v>42893</v>
      </c>
      <c r="L518" s="53"/>
      <c r="M518" s="37">
        <v>1</v>
      </c>
      <c r="N518" t="s">
        <v>2793</v>
      </c>
      <c r="O518" s="5">
        <v>1</v>
      </c>
      <c r="P518" t="s">
        <v>2795</v>
      </c>
      <c r="Q518" s="5">
        <v>1</v>
      </c>
      <c r="R518" t="s">
        <v>2797</v>
      </c>
      <c r="S518" s="5">
        <v>1</v>
      </c>
      <c r="T518" s="5">
        <v>1</v>
      </c>
      <c r="U518" s="5"/>
      <c r="V518" s="36">
        <v>1</v>
      </c>
      <c r="W518" s="102" t="s">
        <v>2351</v>
      </c>
      <c r="X518" s="103" t="s">
        <v>1675</v>
      </c>
      <c r="Y518" s="103" t="s">
        <v>1362</v>
      </c>
      <c r="Z518" s="103" t="s">
        <v>1859</v>
      </c>
      <c r="AA518" s="104" t="s">
        <v>1416</v>
      </c>
    </row>
    <row r="519" spans="1:27" x14ac:dyDescent="0.15">
      <c r="A519" s="37" t="s">
        <v>716</v>
      </c>
      <c r="B519" s="5" t="s">
        <v>709</v>
      </c>
      <c r="C519" s="3" t="s">
        <v>16</v>
      </c>
      <c r="D519" s="3" t="s">
        <v>710</v>
      </c>
      <c r="E519" s="5" t="s">
        <v>711</v>
      </c>
      <c r="F519" s="5" t="s">
        <v>712</v>
      </c>
      <c r="G519" s="6">
        <f t="shared" si="0"/>
        <v>42.447513888888885</v>
      </c>
      <c r="H519" s="6">
        <v>0.70699999999999996</v>
      </c>
      <c r="I519" s="5" t="s">
        <v>713</v>
      </c>
      <c r="J519" s="36" t="s">
        <v>714</v>
      </c>
      <c r="K519" s="133">
        <v>42893</v>
      </c>
      <c r="L519" s="53"/>
      <c r="M519" s="37"/>
      <c r="N519" s="5"/>
      <c r="O519" s="5"/>
      <c r="P519" s="5"/>
      <c r="Q519" s="5"/>
      <c r="R519" s="5"/>
      <c r="S519" s="5">
        <v>1</v>
      </c>
      <c r="T519" s="5">
        <v>1</v>
      </c>
      <c r="U519" s="5"/>
      <c r="V519" s="36">
        <v>1</v>
      </c>
      <c r="W519" s="102" t="s">
        <v>2352</v>
      </c>
      <c r="X519" s="103" t="s">
        <v>2353</v>
      </c>
      <c r="Y519" s="103" t="s">
        <v>2206</v>
      </c>
      <c r="Z519" s="103" t="s">
        <v>1504</v>
      </c>
      <c r="AA519" s="104" t="s">
        <v>2354</v>
      </c>
    </row>
    <row r="520" spans="1:27" x14ac:dyDescent="0.15">
      <c r="A520" s="37" t="s">
        <v>717</v>
      </c>
      <c r="B520" s="5" t="s">
        <v>709</v>
      </c>
      <c r="C520" s="3" t="s">
        <v>16</v>
      </c>
      <c r="D520" s="3" t="s">
        <v>710</v>
      </c>
      <c r="E520" s="5" t="s">
        <v>711</v>
      </c>
      <c r="F520" s="5" t="s">
        <v>712</v>
      </c>
      <c r="G520" s="6">
        <f t="shared" si="0"/>
        <v>42.447513888888885</v>
      </c>
      <c r="H520" s="6">
        <f>(42/60)+(24.11/3600)</f>
        <v>0.7066972222222222</v>
      </c>
      <c r="I520" s="5" t="s">
        <v>713</v>
      </c>
      <c r="J520" s="36" t="s">
        <v>714</v>
      </c>
      <c r="K520" s="133">
        <v>42893</v>
      </c>
      <c r="L520" s="53"/>
      <c r="M520" s="37"/>
      <c r="N520" s="5"/>
      <c r="O520" s="5"/>
      <c r="P520" s="5"/>
      <c r="Q520" s="5"/>
      <c r="R520" s="5"/>
      <c r="S520" s="5">
        <v>1</v>
      </c>
      <c r="T520" s="5">
        <v>1</v>
      </c>
      <c r="U520" s="5"/>
      <c r="V520" s="36">
        <v>1</v>
      </c>
      <c r="W520" s="102" t="s">
        <v>2355</v>
      </c>
      <c r="X520" s="103" t="s">
        <v>1185</v>
      </c>
      <c r="Y520" s="103" t="s">
        <v>2356</v>
      </c>
      <c r="Z520" s="103" t="s">
        <v>1762</v>
      </c>
      <c r="AA520" s="104" t="s">
        <v>1519</v>
      </c>
    </row>
    <row r="521" spans="1:27" x14ac:dyDescent="0.15">
      <c r="A521" s="37" t="s">
        <v>718</v>
      </c>
      <c r="B521" s="5" t="s">
        <v>709</v>
      </c>
      <c r="C521" s="3" t="s">
        <v>16</v>
      </c>
      <c r="D521" s="3" t="s">
        <v>710</v>
      </c>
      <c r="E521" s="5" t="s">
        <v>711</v>
      </c>
      <c r="F521" s="5" t="s">
        <v>712</v>
      </c>
      <c r="G521" s="6">
        <f t="shared" si="0"/>
        <v>42.447513888888885</v>
      </c>
      <c r="H521" s="6">
        <v>0.70699999999999996</v>
      </c>
      <c r="I521" s="5" t="s">
        <v>713</v>
      </c>
      <c r="J521" s="36" t="s">
        <v>714</v>
      </c>
      <c r="K521" s="133">
        <v>42893</v>
      </c>
      <c r="L521" s="53"/>
      <c r="M521" s="37"/>
      <c r="N521" s="5"/>
      <c r="O521" s="5"/>
      <c r="P521" s="5"/>
      <c r="Q521" s="5"/>
      <c r="R521" s="5"/>
      <c r="S521" s="5">
        <v>1</v>
      </c>
      <c r="T521" s="5">
        <v>1</v>
      </c>
      <c r="U521" s="5"/>
      <c r="V521" s="36">
        <v>1</v>
      </c>
      <c r="W521" s="102" t="s">
        <v>2357</v>
      </c>
      <c r="X521" s="103" t="s">
        <v>1177</v>
      </c>
      <c r="Y521" s="103" t="s">
        <v>2358</v>
      </c>
      <c r="Z521" s="103" t="s">
        <v>1277</v>
      </c>
      <c r="AA521" s="104" t="s">
        <v>2359</v>
      </c>
    </row>
    <row r="522" spans="1:27" x14ac:dyDescent="0.15">
      <c r="A522" s="37" t="s">
        <v>719</v>
      </c>
      <c r="B522" s="5" t="s">
        <v>709</v>
      </c>
      <c r="C522" s="3" t="s">
        <v>16</v>
      </c>
      <c r="D522" s="3" t="s">
        <v>710</v>
      </c>
      <c r="E522" s="5" t="s">
        <v>711</v>
      </c>
      <c r="F522" s="5" t="s">
        <v>712</v>
      </c>
      <c r="G522" s="6">
        <f t="shared" si="0"/>
        <v>42.447513888888885</v>
      </c>
      <c r="H522" s="6">
        <f>(42/60)+(24.11/3600)</f>
        <v>0.7066972222222222</v>
      </c>
      <c r="I522" s="5" t="s">
        <v>713</v>
      </c>
      <c r="J522" s="36" t="s">
        <v>714</v>
      </c>
      <c r="K522" s="133">
        <v>42893</v>
      </c>
      <c r="L522" s="53"/>
      <c r="M522" s="37"/>
      <c r="N522" s="5"/>
      <c r="O522" s="5"/>
      <c r="P522" s="5"/>
      <c r="Q522" s="5"/>
      <c r="R522" s="5"/>
      <c r="S522" s="5">
        <v>1</v>
      </c>
      <c r="T522" s="5">
        <v>1</v>
      </c>
      <c r="U522" s="5"/>
      <c r="V522" s="36">
        <v>1</v>
      </c>
      <c r="W522" s="102" t="s">
        <v>2360</v>
      </c>
      <c r="X522" s="103" t="s">
        <v>2361</v>
      </c>
      <c r="Y522" s="103" t="s">
        <v>2362</v>
      </c>
      <c r="Z522" s="103" t="s">
        <v>1641</v>
      </c>
      <c r="AA522" s="104" t="s">
        <v>2363</v>
      </c>
    </row>
    <row r="523" spans="1:27" ht="15" x14ac:dyDescent="0.2">
      <c r="A523" s="37" t="s">
        <v>720</v>
      </c>
      <c r="B523" s="5" t="s">
        <v>709</v>
      </c>
      <c r="C523" s="3" t="s">
        <v>16</v>
      </c>
      <c r="D523" s="3" t="s">
        <v>710</v>
      </c>
      <c r="E523" s="5" t="s">
        <v>711</v>
      </c>
      <c r="F523" s="5" t="s">
        <v>712</v>
      </c>
      <c r="G523" s="6">
        <f t="shared" si="0"/>
        <v>42.447513888888885</v>
      </c>
      <c r="H523" s="6">
        <v>0.70699999999999996</v>
      </c>
      <c r="I523" s="5" t="s">
        <v>713</v>
      </c>
      <c r="J523" s="36" t="s">
        <v>714</v>
      </c>
      <c r="K523" s="133">
        <v>42893</v>
      </c>
      <c r="L523" s="53"/>
      <c r="M523" s="37">
        <v>1</v>
      </c>
      <c r="N523" t="s">
        <v>2798</v>
      </c>
      <c r="O523" s="5">
        <v>1</v>
      </c>
      <c r="P523" t="s">
        <v>2802</v>
      </c>
      <c r="Q523" s="5">
        <v>1</v>
      </c>
      <c r="R523" t="s">
        <v>2806</v>
      </c>
      <c r="S523" s="5">
        <v>1</v>
      </c>
      <c r="T523" s="5">
        <v>1</v>
      </c>
      <c r="U523" s="5"/>
      <c r="V523" s="36">
        <v>1</v>
      </c>
      <c r="W523" s="102" t="s">
        <v>2364</v>
      </c>
      <c r="X523" s="103" t="s">
        <v>2365</v>
      </c>
      <c r="Y523" s="103" t="s">
        <v>2366</v>
      </c>
      <c r="Z523" s="103" t="s">
        <v>1666</v>
      </c>
      <c r="AA523" s="104" t="s">
        <v>2303</v>
      </c>
    </row>
    <row r="524" spans="1:27" ht="15" x14ac:dyDescent="0.2">
      <c r="A524" s="37" t="s">
        <v>721</v>
      </c>
      <c r="B524" s="5" t="s">
        <v>709</v>
      </c>
      <c r="C524" s="3" t="s">
        <v>16</v>
      </c>
      <c r="D524" s="3" t="s">
        <v>710</v>
      </c>
      <c r="E524" s="5" t="s">
        <v>711</v>
      </c>
      <c r="F524" s="5" t="s">
        <v>712</v>
      </c>
      <c r="G524" s="6">
        <f>42+(26/60)+(54.41/3600)</f>
        <v>42.448447222222221</v>
      </c>
      <c r="H524" s="6">
        <f>(42/60)+(24.11/3600)</f>
        <v>0.7066972222222222</v>
      </c>
      <c r="I524" s="5" t="s">
        <v>713</v>
      </c>
      <c r="J524" s="36" t="s">
        <v>714</v>
      </c>
      <c r="K524" s="133">
        <v>42893</v>
      </c>
      <c r="L524" s="53"/>
      <c r="M524" s="37">
        <v>1</v>
      </c>
      <c r="N524" t="s">
        <v>2799</v>
      </c>
      <c r="O524" s="5">
        <v>1</v>
      </c>
      <c r="P524" t="s">
        <v>2803</v>
      </c>
      <c r="Q524" s="5">
        <v>1</v>
      </c>
      <c r="R524" t="s">
        <v>2807</v>
      </c>
      <c r="S524" s="5">
        <v>1</v>
      </c>
      <c r="T524" s="5">
        <v>1</v>
      </c>
      <c r="U524" s="5"/>
      <c r="V524" s="36">
        <v>1</v>
      </c>
      <c r="W524" s="102" t="s">
        <v>1675</v>
      </c>
      <c r="X524" s="103" t="s">
        <v>2367</v>
      </c>
      <c r="Y524" s="103" t="s">
        <v>2368</v>
      </c>
      <c r="Z524" s="103" t="s">
        <v>1226</v>
      </c>
      <c r="AA524" s="104" t="s">
        <v>2369</v>
      </c>
    </row>
    <row r="525" spans="1:27" ht="15" x14ac:dyDescent="0.2">
      <c r="A525" s="37" t="s">
        <v>722</v>
      </c>
      <c r="B525" s="5" t="s">
        <v>723</v>
      </c>
      <c r="C525" s="3" t="s">
        <v>16</v>
      </c>
      <c r="D525" s="4" t="s">
        <v>24</v>
      </c>
      <c r="E525" s="5" t="s">
        <v>711</v>
      </c>
      <c r="F525" s="5" t="s">
        <v>724</v>
      </c>
      <c r="G525" s="6">
        <f t="shared" ref="G525:G538" si="1">41+(35/60)+(12.8/3600)</f>
        <v>41.586888888888893</v>
      </c>
      <c r="H525" s="6">
        <f t="shared" ref="H525:H538" si="2">(34/60)+(58.96/3600)</f>
        <v>0.58304444444444448</v>
      </c>
      <c r="I525" s="5" t="s">
        <v>725</v>
      </c>
      <c r="J525" s="36" t="s">
        <v>726</v>
      </c>
      <c r="K525" s="133">
        <v>42852</v>
      </c>
      <c r="L525" s="53"/>
      <c r="M525" s="37">
        <v>1</v>
      </c>
      <c r="N525" t="s">
        <v>2800</v>
      </c>
      <c r="O525" s="5">
        <v>1</v>
      </c>
      <c r="P525" t="s">
        <v>2804</v>
      </c>
      <c r="Q525" s="5">
        <v>1</v>
      </c>
      <c r="R525" t="s">
        <v>2808</v>
      </c>
      <c r="S525" s="5">
        <v>1</v>
      </c>
      <c r="T525" s="5">
        <v>1</v>
      </c>
      <c r="U525" s="5"/>
      <c r="V525" s="36">
        <v>1</v>
      </c>
      <c r="W525" s="102" t="s">
        <v>1559</v>
      </c>
      <c r="X525" s="103" t="s">
        <v>1792</v>
      </c>
      <c r="Y525" s="103" t="s">
        <v>2370</v>
      </c>
      <c r="Z525" s="103" t="s">
        <v>1638</v>
      </c>
      <c r="AA525" s="104" t="s">
        <v>2371</v>
      </c>
    </row>
    <row r="526" spans="1:27" ht="15" x14ac:dyDescent="0.2">
      <c r="A526" s="37" t="s">
        <v>727</v>
      </c>
      <c r="B526" s="5" t="s">
        <v>723</v>
      </c>
      <c r="C526" s="3" t="s">
        <v>16</v>
      </c>
      <c r="D526" s="4" t="s">
        <v>24</v>
      </c>
      <c r="E526" s="5" t="s">
        <v>711</v>
      </c>
      <c r="F526" s="5" t="s">
        <v>724</v>
      </c>
      <c r="G526" s="6">
        <f t="shared" si="1"/>
        <v>41.586888888888893</v>
      </c>
      <c r="H526" s="6">
        <f t="shared" si="2"/>
        <v>0.58304444444444448</v>
      </c>
      <c r="I526" s="5" t="s">
        <v>725</v>
      </c>
      <c r="J526" s="36" t="s">
        <v>726</v>
      </c>
      <c r="K526" s="133">
        <v>42852</v>
      </c>
      <c r="L526" s="53"/>
      <c r="M526" s="37">
        <v>1</v>
      </c>
      <c r="N526" t="s">
        <v>2801</v>
      </c>
      <c r="O526" s="5">
        <v>1</v>
      </c>
      <c r="P526" t="s">
        <v>2805</v>
      </c>
      <c r="Q526" s="5">
        <v>1</v>
      </c>
      <c r="R526" t="s">
        <v>2809</v>
      </c>
      <c r="S526" s="5">
        <v>1</v>
      </c>
      <c r="T526" s="5">
        <v>1</v>
      </c>
      <c r="U526" s="5"/>
      <c r="V526" s="36">
        <v>1</v>
      </c>
      <c r="W526" s="102" t="s">
        <v>1579</v>
      </c>
      <c r="X526" s="103" t="s">
        <v>1624</v>
      </c>
      <c r="Y526" s="103" t="s">
        <v>2372</v>
      </c>
      <c r="Z526" s="103" t="s">
        <v>1186</v>
      </c>
      <c r="AA526" s="104" t="s">
        <v>2373</v>
      </c>
    </row>
    <row r="527" spans="1:27" x14ac:dyDescent="0.15">
      <c r="A527" s="37" t="s">
        <v>728</v>
      </c>
      <c r="B527" s="5" t="s">
        <v>723</v>
      </c>
      <c r="C527" s="3" t="s">
        <v>16</v>
      </c>
      <c r="D527" s="4" t="s">
        <v>24</v>
      </c>
      <c r="E527" s="5" t="s">
        <v>711</v>
      </c>
      <c r="F527" s="5" t="s">
        <v>724</v>
      </c>
      <c r="G527" s="6">
        <f t="shared" si="1"/>
        <v>41.586888888888893</v>
      </c>
      <c r="H527" s="6">
        <f t="shared" si="2"/>
        <v>0.58304444444444448</v>
      </c>
      <c r="I527" s="5" t="s">
        <v>725</v>
      </c>
      <c r="J527" s="36" t="s">
        <v>726</v>
      </c>
      <c r="K527" s="133">
        <v>42852</v>
      </c>
      <c r="L527" s="53"/>
      <c r="M527" s="37"/>
      <c r="N527" s="5"/>
      <c r="O527" s="5"/>
      <c r="P527" s="5"/>
      <c r="Q527" s="5"/>
      <c r="R527" s="5"/>
      <c r="S527" s="5">
        <v>1</v>
      </c>
      <c r="T527" s="5">
        <v>1</v>
      </c>
      <c r="U527" s="5"/>
      <c r="V527" s="36">
        <v>1</v>
      </c>
      <c r="W527" s="102" t="s">
        <v>2374</v>
      </c>
      <c r="X527" s="103" t="s">
        <v>2151</v>
      </c>
      <c r="Y527" s="103" t="s">
        <v>2375</v>
      </c>
      <c r="Z527" s="103" t="s">
        <v>1208</v>
      </c>
      <c r="AA527" s="104" t="s">
        <v>2376</v>
      </c>
    </row>
    <row r="528" spans="1:27" x14ac:dyDescent="0.15">
      <c r="A528" s="37" t="s">
        <v>729</v>
      </c>
      <c r="B528" s="5" t="s">
        <v>723</v>
      </c>
      <c r="C528" s="3" t="s">
        <v>16</v>
      </c>
      <c r="D528" s="4" t="s">
        <v>24</v>
      </c>
      <c r="E528" s="5" t="s">
        <v>711</v>
      </c>
      <c r="F528" s="5" t="s">
        <v>724</v>
      </c>
      <c r="G528" s="6">
        <f t="shared" si="1"/>
        <v>41.586888888888893</v>
      </c>
      <c r="H528" s="6">
        <f t="shared" si="2"/>
        <v>0.58304444444444448</v>
      </c>
      <c r="I528" s="5" t="s">
        <v>725</v>
      </c>
      <c r="J528" s="36" t="s">
        <v>726</v>
      </c>
      <c r="K528" s="133">
        <v>42852</v>
      </c>
      <c r="L528" s="53"/>
      <c r="M528" s="37"/>
      <c r="N528" s="5"/>
      <c r="O528" s="5"/>
      <c r="P528" s="5"/>
      <c r="Q528" s="5"/>
      <c r="R528" s="5"/>
      <c r="S528" s="5"/>
      <c r="T528" s="5"/>
      <c r="U528" s="5"/>
      <c r="V528" s="36">
        <v>1</v>
      </c>
      <c r="W528" s="102" t="s">
        <v>2377</v>
      </c>
      <c r="X528" s="103" t="s">
        <v>2378</v>
      </c>
      <c r="Y528" s="103" t="s">
        <v>2379</v>
      </c>
      <c r="Z528" s="103" t="s">
        <v>1287</v>
      </c>
      <c r="AA528" s="104" t="s">
        <v>1656</v>
      </c>
    </row>
    <row r="529" spans="1:27" x14ac:dyDescent="0.15">
      <c r="A529" s="37" t="s">
        <v>730</v>
      </c>
      <c r="B529" s="5" t="s">
        <v>723</v>
      </c>
      <c r="C529" s="3" t="s">
        <v>16</v>
      </c>
      <c r="D529" s="4" t="s">
        <v>24</v>
      </c>
      <c r="E529" s="5" t="s">
        <v>711</v>
      </c>
      <c r="F529" s="5" t="s">
        <v>724</v>
      </c>
      <c r="G529" s="6">
        <f t="shared" si="1"/>
        <v>41.586888888888893</v>
      </c>
      <c r="H529" s="6">
        <f t="shared" si="2"/>
        <v>0.58304444444444448</v>
      </c>
      <c r="I529" s="5" t="s">
        <v>725</v>
      </c>
      <c r="J529" s="36" t="s">
        <v>726</v>
      </c>
      <c r="K529" s="133">
        <v>42852</v>
      </c>
      <c r="L529" s="53"/>
      <c r="M529" s="37"/>
      <c r="N529" s="5"/>
      <c r="O529" s="5"/>
      <c r="P529" s="5"/>
      <c r="Q529" s="5"/>
      <c r="R529" s="5"/>
      <c r="S529" s="5"/>
      <c r="T529" s="5"/>
      <c r="U529" s="5"/>
      <c r="V529" s="36">
        <v>1</v>
      </c>
      <c r="W529" s="102" t="s">
        <v>1873</v>
      </c>
      <c r="X529" s="103" t="s">
        <v>2380</v>
      </c>
      <c r="Y529" s="103" t="s">
        <v>2095</v>
      </c>
      <c r="Z529" s="103" t="s">
        <v>2096</v>
      </c>
      <c r="AA529" s="104" t="s">
        <v>1997</v>
      </c>
    </row>
    <row r="530" spans="1:27" x14ac:dyDescent="0.15">
      <c r="A530" s="37" t="s">
        <v>731</v>
      </c>
      <c r="B530" s="5" t="s">
        <v>723</v>
      </c>
      <c r="C530" s="3" t="s">
        <v>16</v>
      </c>
      <c r="D530" s="4" t="s">
        <v>24</v>
      </c>
      <c r="E530" s="5" t="s">
        <v>711</v>
      </c>
      <c r="F530" s="5" t="s">
        <v>724</v>
      </c>
      <c r="G530" s="6">
        <f t="shared" si="1"/>
        <v>41.586888888888893</v>
      </c>
      <c r="H530" s="6">
        <f t="shared" si="2"/>
        <v>0.58304444444444448</v>
      </c>
      <c r="I530" s="5" t="s">
        <v>725</v>
      </c>
      <c r="J530" s="36" t="s">
        <v>726</v>
      </c>
      <c r="K530" s="133">
        <v>42852</v>
      </c>
      <c r="L530" s="53"/>
      <c r="M530" s="37"/>
      <c r="N530" s="5"/>
      <c r="O530" s="5"/>
      <c r="P530" s="5"/>
      <c r="Q530" s="5"/>
      <c r="R530" s="5"/>
      <c r="S530" s="5"/>
      <c r="T530" s="5"/>
      <c r="U530" s="5"/>
      <c r="V530" s="36">
        <v>1</v>
      </c>
      <c r="W530" s="102" t="s">
        <v>1359</v>
      </c>
      <c r="X530" s="103" t="s">
        <v>1851</v>
      </c>
      <c r="Y530" s="103" t="s">
        <v>2381</v>
      </c>
      <c r="Z530" s="103" t="s">
        <v>1226</v>
      </c>
      <c r="AA530" s="104" t="s">
        <v>2382</v>
      </c>
    </row>
    <row r="531" spans="1:27" x14ac:dyDescent="0.15">
      <c r="A531" s="37" t="s">
        <v>732</v>
      </c>
      <c r="B531" s="5" t="s">
        <v>723</v>
      </c>
      <c r="C531" s="3" t="s">
        <v>16</v>
      </c>
      <c r="D531" s="4" t="s">
        <v>24</v>
      </c>
      <c r="E531" s="5" t="s">
        <v>711</v>
      </c>
      <c r="F531" s="5" t="s">
        <v>724</v>
      </c>
      <c r="G531" s="6">
        <f t="shared" si="1"/>
        <v>41.586888888888893</v>
      </c>
      <c r="H531" s="6">
        <f t="shared" si="2"/>
        <v>0.58304444444444448</v>
      </c>
      <c r="I531" s="5" t="s">
        <v>725</v>
      </c>
      <c r="J531" s="36" t="s">
        <v>726</v>
      </c>
      <c r="K531" s="133">
        <v>42852</v>
      </c>
      <c r="L531" s="53"/>
      <c r="M531" s="37"/>
      <c r="N531" s="5"/>
      <c r="O531" s="5"/>
      <c r="P531" s="5"/>
      <c r="Q531" s="5"/>
      <c r="R531" s="5"/>
      <c r="S531" s="5"/>
      <c r="T531" s="5"/>
      <c r="U531" s="5"/>
      <c r="V531" s="36">
        <v>1</v>
      </c>
      <c r="W531" s="102" t="s">
        <v>2084</v>
      </c>
      <c r="X531" s="103" t="s">
        <v>2383</v>
      </c>
      <c r="Y531" s="103" t="s">
        <v>2384</v>
      </c>
      <c r="Z531" s="103" t="s">
        <v>1258</v>
      </c>
      <c r="AA531" s="104" t="s">
        <v>1379</v>
      </c>
    </row>
    <row r="532" spans="1:27" x14ac:dyDescent="0.15">
      <c r="A532" s="37" t="s">
        <v>733</v>
      </c>
      <c r="B532" s="5" t="s">
        <v>723</v>
      </c>
      <c r="C532" s="3" t="s">
        <v>16</v>
      </c>
      <c r="D532" s="4" t="s">
        <v>24</v>
      </c>
      <c r="E532" s="5" t="s">
        <v>711</v>
      </c>
      <c r="F532" s="5" t="s">
        <v>724</v>
      </c>
      <c r="G532" s="6">
        <f t="shared" si="1"/>
        <v>41.586888888888893</v>
      </c>
      <c r="H532" s="6">
        <f t="shared" si="2"/>
        <v>0.58304444444444448</v>
      </c>
      <c r="I532" s="5" t="s">
        <v>725</v>
      </c>
      <c r="J532" s="36" t="s">
        <v>726</v>
      </c>
      <c r="K532" s="133">
        <v>42852</v>
      </c>
      <c r="L532" s="53"/>
      <c r="M532" s="37"/>
      <c r="N532" s="5"/>
      <c r="O532" s="5"/>
      <c r="P532" s="5"/>
      <c r="Q532" s="5"/>
      <c r="R532" s="5"/>
      <c r="S532" s="5"/>
      <c r="T532" s="5"/>
      <c r="U532" s="5"/>
      <c r="V532" s="36">
        <v>1</v>
      </c>
      <c r="W532" s="102" t="s">
        <v>2385</v>
      </c>
      <c r="X532" s="103" t="s">
        <v>1607</v>
      </c>
      <c r="Y532" s="103" t="s">
        <v>2386</v>
      </c>
      <c r="Z532" s="103" t="s">
        <v>1399</v>
      </c>
      <c r="AA532" s="104" t="s">
        <v>2387</v>
      </c>
    </row>
    <row r="533" spans="1:27" x14ac:dyDescent="0.15">
      <c r="A533" s="37" t="s">
        <v>734</v>
      </c>
      <c r="B533" s="5" t="s">
        <v>723</v>
      </c>
      <c r="C533" s="3" t="s">
        <v>16</v>
      </c>
      <c r="D533" s="4" t="s">
        <v>24</v>
      </c>
      <c r="E533" s="5" t="s">
        <v>711</v>
      </c>
      <c r="F533" s="5" t="s">
        <v>724</v>
      </c>
      <c r="G533" s="6">
        <f t="shared" si="1"/>
        <v>41.586888888888893</v>
      </c>
      <c r="H533" s="6">
        <f t="shared" si="2"/>
        <v>0.58304444444444448</v>
      </c>
      <c r="I533" s="5" t="s">
        <v>725</v>
      </c>
      <c r="J533" s="36" t="s">
        <v>726</v>
      </c>
      <c r="K533" s="133">
        <v>42852</v>
      </c>
      <c r="L533" s="53"/>
      <c r="M533" s="37"/>
      <c r="N533" s="5"/>
      <c r="O533" s="5"/>
      <c r="P533" s="5"/>
      <c r="Q533" s="5"/>
      <c r="R533" s="5"/>
      <c r="S533" s="5"/>
      <c r="T533" s="5"/>
      <c r="U533" s="5"/>
      <c r="V533" s="36">
        <v>1</v>
      </c>
      <c r="W533" s="102" t="s">
        <v>2388</v>
      </c>
      <c r="X533" s="103" t="s">
        <v>2389</v>
      </c>
      <c r="Y533" s="103" t="s">
        <v>1319</v>
      </c>
      <c r="Z533" s="103" t="s">
        <v>2390</v>
      </c>
      <c r="AA533" s="104" t="s">
        <v>1970</v>
      </c>
    </row>
    <row r="534" spans="1:27" x14ac:dyDescent="0.15">
      <c r="A534" s="37" t="s">
        <v>735</v>
      </c>
      <c r="B534" s="5" t="s">
        <v>723</v>
      </c>
      <c r="C534" s="3" t="s">
        <v>16</v>
      </c>
      <c r="D534" s="4" t="s">
        <v>24</v>
      </c>
      <c r="E534" s="5" t="s">
        <v>711</v>
      </c>
      <c r="F534" s="5" t="s">
        <v>724</v>
      </c>
      <c r="G534" s="6">
        <f t="shared" si="1"/>
        <v>41.586888888888893</v>
      </c>
      <c r="H534" s="6">
        <f t="shared" si="2"/>
        <v>0.58304444444444448</v>
      </c>
      <c r="I534" s="5" t="s">
        <v>725</v>
      </c>
      <c r="J534" s="36" t="s">
        <v>726</v>
      </c>
      <c r="K534" s="133">
        <v>42852</v>
      </c>
      <c r="L534" s="53"/>
      <c r="M534" s="37"/>
      <c r="N534" s="5"/>
      <c r="O534" s="5"/>
      <c r="P534" s="5"/>
      <c r="Q534" s="5"/>
      <c r="R534" s="5"/>
      <c r="S534" s="5"/>
      <c r="T534" s="5"/>
      <c r="U534" s="5"/>
      <c r="V534" s="36">
        <v>1</v>
      </c>
      <c r="W534" s="102" t="s">
        <v>1733</v>
      </c>
      <c r="X534" s="103" t="s">
        <v>2391</v>
      </c>
      <c r="Y534" s="103" t="s">
        <v>2392</v>
      </c>
      <c r="Z534" s="103" t="s">
        <v>1257</v>
      </c>
      <c r="AA534" s="104" t="s">
        <v>1779</v>
      </c>
    </row>
    <row r="535" spans="1:27" x14ac:dyDescent="0.15">
      <c r="A535" s="37" t="s">
        <v>736</v>
      </c>
      <c r="B535" s="5" t="s">
        <v>723</v>
      </c>
      <c r="C535" s="3" t="s">
        <v>16</v>
      </c>
      <c r="D535" s="4" t="s">
        <v>24</v>
      </c>
      <c r="E535" s="5" t="s">
        <v>711</v>
      </c>
      <c r="F535" s="5" t="s">
        <v>724</v>
      </c>
      <c r="G535" s="6">
        <f t="shared" si="1"/>
        <v>41.586888888888893</v>
      </c>
      <c r="H535" s="6">
        <f t="shared" si="2"/>
        <v>0.58304444444444448</v>
      </c>
      <c r="I535" s="5" t="s">
        <v>725</v>
      </c>
      <c r="J535" s="36" t="s">
        <v>726</v>
      </c>
      <c r="K535" s="133">
        <v>42852</v>
      </c>
      <c r="L535" s="53"/>
      <c r="M535" s="37"/>
      <c r="N535" s="5"/>
      <c r="O535" s="5"/>
      <c r="P535" s="5"/>
      <c r="Q535" s="5"/>
      <c r="R535" s="5"/>
      <c r="S535" s="5"/>
      <c r="T535" s="5"/>
      <c r="U535" s="5"/>
      <c r="V535" s="36">
        <v>1</v>
      </c>
      <c r="W535" s="102" t="s">
        <v>2393</v>
      </c>
      <c r="X535" s="103" t="s">
        <v>1504</v>
      </c>
      <c r="Y535" s="103" t="s">
        <v>2394</v>
      </c>
      <c r="Z535" s="103" t="s">
        <v>1277</v>
      </c>
      <c r="AA535" s="104" t="s">
        <v>2395</v>
      </c>
    </row>
    <row r="536" spans="1:27" x14ac:dyDescent="0.15">
      <c r="A536" s="37" t="s">
        <v>737</v>
      </c>
      <c r="B536" s="5" t="s">
        <v>723</v>
      </c>
      <c r="C536" s="3" t="s">
        <v>16</v>
      </c>
      <c r="D536" s="4" t="s">
        <v>24</v>
      </c>
      <c r="E536" s="5" t="s">
        <v>711</v>
      </c>
      <c r="F536" s="5" t="s">
        <v>724</v>
      </c>
      <c r="G536" s="6">
        <f t="shared" si="1"/>
        <v>41.586888888888893</v>
      </c>
      <c r="H536" s="6">
        <f t="shared" si="2"/>
        <v>0.58304444444444448</v>
      </c>
      <c r="I536" s="5" t="s">
        <v>725</v>
      </c>
      <c r="J536" s="36" t="s">
        <v>726</v>
      </c>
      <c r="K536" s="133">
        <v>42852</v>
      </c>
      <c r="L536" s="53"/>
      <c r="M536" s="37"/>
      <c r="N536" s="5"/>
      <c r="O536" s="5"/>
      <c r="P536" s="5"/>
      <c r="Q536" s="5"/>
      <c r="R536" s="5"/>
      <c r="S536" s="5"/>
      <c r="T536" s="5"/>
      <c r="U536" s="5"/>
      <c r="V536" s="36">
        <v>1</v>
      </c>
      <c r="W536" s="102" t="s">
        <v>2292</v>
      </c>
      <c r="X536" s="103" t="s">
        <v>1416</v>
      </c>
      <c r="Y536" s="103" t="s">
        <v>1738</v>
      </c>
      <c r="Z536" s="103" t="s">
        <v>2396</v>
      </c>
      <c r="AA536" s="104" t="s">
        <v>2397</v>
      </c>
    </row>
    <row r="537" spans="1:27" x14ac:dyDescent="0.15">
      <c r="A537" s="37" t="s">
        <v>738</v>
      </c>
      <c r="B537" s="5" t="s">
        <v>723</v>
      </c>
      <c r="C537" s="3" t="s">
        <v>16</v>
      </c>
      <c r="D537" s="4" t="s">
        <v>24</v>
      </c>
      <c r="E537" s="5" t="s">
        <v>711</v>
      </c>
      <c r="F537" s="5" t="s">
        <v>724</v>
      </c>
      <c r="G537" s="6">
        <f t="shared" si="1"/>
        <v>41.586888888888893</v>
      </c>
      <c r="H537" s="6">
        <f t="shared" si="2"/>
        <v>0.58304444444444448</v>
      </c>
      <c r="I537" s="5" t="s">
        <v>725</v>
      </c>
      <c r="J537" s="36" t="s">
        <v>726</v>
      </c>
      <c r="K537" s="133">
        <v>42852</v>
      </c>
      <c r="L537" s="53"/>
      <c r="M537" s="37"/>
      <c r="N537" s="5"/>
      <c r="O537" s="5"/>
      <c r="P537" s="5"/>
      <c r="Q537" s="5"/>
      <c r="R537" s="5"/>
      <c r="S537" s="5"/>
      <c r="T537" s="5"/>
      <c r="U537" s="5"/>
      <c r="V537" s="36">
        <v>1</v>
      </c>
      <c r="W537" s="102" t="s">
        <v>2398</v>
      </c>
      <c r="X537" s="103" t="s">
        <v>1180</v>
      </c>
      <c r="Y537" s="103" t="s">
        <v>1292</v>
      </c>
      <c r="Z537" s="103" t="s">
        <v>1246</v>
      </c>
      <c r="AA537" s="104" t="s">
        <v>1681</v>
      </c>
    </row>
    <row r="538" spans="1:27" x14ac:dyDescent="0.15">
      <c r="A538" s="37" t="s">
        <v>739</v>
      </c>
      <c r="B538" s="5" t="s">
        <v>723</v>
      </c>
      <c r="C538" s="3" t="s">
        <v>16</v>
      </c>
      <c r="D538" s="4" t="s">
        <v>24</v>
      </c>
      <c r="E538" s="5" t="s">
        <v>711</v>
      </c>
      <c r="F538" s="5" t="s">
        <v>724</v>
      </c>
      <c r="G538" s="6">
        <f t="shared" si="1"/>
        <v>41.586888888888893</v>
      </c>
      <c r="H538" s="6">
        <f t="shared" si="2"/>
        <v>0.58304444444444448</v>
      </c>
      <c r="I538" s="5" t="s">
        <v>725</v>
      </c>
      <c r="J538" s="36" t="s">
        <v>726</v>
      </c>
      <c r="K538" s="133">
        <v>42852</v>
      </c>
      <c r="L538" s="53"/>
      <c r="M538" s="37"/>
      <c r="N538" s="5"/>
      <c r="O538" s="5"/>
      <c r="P538" s="5"/>
      <c r="Q538" s="5"/>
      <c r="R538" s="5"/>
      <c r="S538" s="5"/>
      <c r="T538" s="5"/>
      <c r="U538" s="5"/>
      <c r="V538" s="36">
        <v>1</v>
      </c>
      <c r="W538" s="102" t="s">
        <v>2399</v>
      </c>
      <c r="X538" s="103" t="s">
        <v>1597</v>
      </c>
      <c r="Y538" s="103" t="s">
        <v>1449</v>
      </c>
      <c r="Z538" s="103" t="s">
        <v>1779</v>
      </c>
      <c r="AA538" s="104" t="s">
        <v>1214</v>
      </c>
    </row>
    <row r="539" spans="1:27" ht="15" x14ac:dyDescent="0.2">
      <c r="A539" s="35" t="s">
        <v>740</v>
      </c>
      <c r="B539" s="2" t="s">
        <v>741</v>
      </c>
      <c r="C539" s="3" t="s">
        <v>16</v>
      </c>
      <c r="D539" s="4" t="s">
        <v>24</v>
      </c>
      <c r="E539" s="2" t="s">
        <v>711</v>
      </c>
      <c r="F539" s="2" t="s">
        <v>742</v>
      </c>
      <c r="G539" s="6">
        <v>43.477539999999998</v>
      </c>
      <c r="H539" s="6">
        <v>-5.4415870000000002</v>
      </c>
      <c r="I539" s="2" t="s">
        <v>19</v>
      </c>
      <c r="J539" s="39" t="s">
        <v>743</v>
      </c>
      <c r="K539" s="131">
        <v>42866</v>
      </c>
      <c r="L539" s="51"/>
      <c r="M539" s="37">
        <v>1</v>
      </c>
      <c r="N539" t="s">
        <v>2810</v>
      </c>
      <c r="O539" s="5">
        <v>1</v>
      </c>
      <c r="P539" t="s">
        <v>2812</v>
      </c>
      <c r="Q539" s="5">
        <v>1</v>
      </c>
      <c r="R539" t="s">
        <v>2814</v>
      </c>
      <c r="S539" s="5">
        <v>1</v>
      </c>
      <c r="T539" s="5">
        <v>1</v>
      </c>
      <c r="U539" s="5"/>
      <c r="V539" s="36">
        <v>1</v>
      </c>
      <c r="W539" s="102" t="s">
        <v>2234</v>
      </c>
      <c r="X539" s="103" t="s">
        <v>1208</v>
      </c>
      <c r="Y539" s="103" t="s">
        <v>1340</v>
      </c>
      <c r="Z539" s="103" t="s">
        <v>2254</v>
      </c>
      <c r="AA539" s="104" t="s">
        <v>1226</v>
      </c>
    </row>
    <row r="540" spans="1:27" ht="15" x14ac:dyDescent="0.2">
      <c r="A540" s="35" t="s">
        <v>744</v>
      </c>
      <c r="B540" s="2" t="s">
        <v>741</v>
      </c>
      <c r="C540" s="3" t="s">
        <v>16</v>
      </c>
      <c r="D540" s="4" t="s">
        <v>24</v>
      </c>
      <c r="E540" s="2" t="s">
        <v>711</v>
      </c>
      <c r="F540" s="2" t="s">
        <v>742</v>
      </c>
      <c r="G540" s="6">
        <v>43.477539999999998</v>
      </c>
      <c r="H540" s="6">
        <v>-5.4415870000000002</v>
      </c>
      <c r="I540" s="2" t="s">
        <v>19</v>
      </c>
      <c r="J540" s="39" t="s">
        <v>743</v>
      </c>
      <c r="K540" s="131">
        <v>42866</v>
      </c>
      <c r="L540" s="51"/>
      <c r="M540" s="37">
        <v>1</v>
      </c>
      <c r="N540" t="s">
        <v>2811</v>
      </c>
      <c r="O540" s="5">
        <v>1</v>
      </c>
      <c r="P540" t="s">
        <v>2813</v>
      </c>
      <c r="Q540" s="5">
        <v>1</v>
      </c>
      <c r="R540" t="s">
        <v>2815</v>
      </c>
      <c r="S540" s="5">
        <v>1</v>
      </c>
      <c r="T540" s="5">
        <v>1</v>
      </c>
      <c r="U540" s="5"/>
      <c r="V540" s="36">
        <v>1</v>
      </c>
      <c r="W540" s="102" t="s">
        <v>2400</v>
      </c>
      <c r="X540" s="103" t="s">
        <v>1184</v>
      </c>
      <c r="Y540" s="103" t="s">
        <v>1539</v>
      </c>
      <c r="Z540" s="103" t="s">
        <v>1187</v>
      </c>
      <c r="AA540" s="104" t="s">
        <v>1792</v>
      </c>
    </row>
    <row r="541" spans="1:27" x14ac:dyDescent="0.15">
      <c r="A541" s="35" t="s">
        <v>745</v>
      </c>
      <c r="B541" s="2" t="s">
        <v>741</v>
      </c>
      <c r="C541" s="3" t="s">
        <v>16</v>
      </c>
      <c r="D541" s="4" t="s">
        <v>24</v>
      </c>
      <c r="E541" s="2" t="s">
        <v>711</v>
      </c>
      <c r="F541" s="2" t="s">
        <v>742</v>
      </c>
      <c r="G541" s="6">
        <v>43.477539999999998</v>
      </c>
      <c r="H541" s="6">
        <v>-5.4415870000000002</v>
      </c>
      <c r="I541" s="2" t="s">
        <v>19</v>
      </c>
      <c r="J541" s="39" t="s">
        <v>743</v>
      </c>
      <c r="K541" s="131">
        <v>42866</v>
      </c>
      <c r="L541" s="51"/>
      <c r="M541" s="35"/>
      <c r="N541" s="2"/>
      <c r="O541" s="2"/>
      <c r="P541" s="2"/>
      <c r="Q541" s="2"/>
      <c r="R541" s="2"/>
      <c r="S541" s="2">
        <v>1</v>
      </c>
      <c r="T541" s="2">
        <v>1</v>
      </c>
      <c r="U541" s="2"/>
      <c r="V541" s="36">
        <v>1</v>
      </c>
      <c r="W541" s="102" t="s">
        <v>2401</v>
      </c>
      <c r="X541" s="103" t="s">
        <v>1519</v>
      </c>
      <c r="Y541" s="103" t="s">
        <v>2029</v>
      </c>
      <c r="Z541" s="103" t="s">
        <v>1717</v>
      </c>
      <c r="AA541" s="104" t="s">
        <v>2402</v>
      </c>
    </row>
    <row r="542" spans="1:27" x14ac:dyDescent="0.15">
      <c r="A542" s="35" t="s">
        <v>746</v>
      </c>
      <c r="B542" s="2" t="s">
        <v>741</v>
      </c>
      <c r="C542" s="3" t="s">
        <v>16</v>
      </c>
      <c r="D542" s="4" t="s">
        <v>24</v>
      </c>
      <c r="E542" s="2" t="s">
        <v>711</v>
      </c>
      <c r="F542" s="2" t="s">
        <v>742</v>
      </c>
      <c r="G542" s="6">
        <v>43.477539999999998</v>
      </c>
      <c r="H542" s="6">
        <v>-5.4415870000000002</v>
      </c>
      <c r="I542" s="2" t="s">
        <v>19</v>
      </c>
      <c r="J542" s="39" t="s">
        <v>743</v>
      </c>
      <c r="K542" s="131">
        <v>42866</v>
      </c>
      <c r="L542" s="51"/>
      <c r="M542" s="35"/>
      <c r="N542" s="2"/>
      <c r="O542" s="2"/>
      <c r="P542" s="2"/>
      <c r="Q542" s="2"/>
      <c r="R542" s="2"/>
      <c r="S542" s="2"/>
      <c r="T542" s="2"/>
      <c r="U542" s="2"/>
      <c r="V542" s="36">
        <v>1</v>
      </c>
      <c r="W542" s="102" t="s">
        <v>2403</v>
      </c>
      <c r="X542" s="103" t="s">
        <v>2404</v>
      </c>
      <c r="Y542" s="103" t="s">
        <v>2405</v>
      </c>
      <c r="Z542" s="103" t="s">
        <v>1255</v>
      </c>
      <c r="AA542" s="104" t="s">
        <v>1356</v>
      </c>
    </row>
    <row r="543" spans="1:27" x14ac:dyDescent="0.15">
      <c r="A543" s="35" t="s">
        <v>747</v>
      </c>
      <c r="B543" s="2" t="s">
        <v>741</v>
      </c>
      <c r="C543" s="3" t="s">
        <v>16</v>
      </c>
      <c r="D543" s="4" t="s">
        <v>24</v>
      </c>
      <c r="E543" s="2" t="s">
        <v>711</v>
      </c>
      <c r="F543" s="2" t="s">
        <v>742</v>
      </c>
      <c r="G543" s="6">
        <v>43.477539999999998</v>
      </c>
      <c r="H543" s="6">
        <v>-5.4415870000000002</v>
      </c>
      <c r="I543" s="2" t="s">
        <v>19</v>
      </c>
      <c r="J543" s="39" t="s">
        <v>743</v>
      </c>
      <c r="K543" s="131">
        <v>42866</v>
      </c>
      <c r="L543" s="51"/>
      <c r="M543" s="35"/>
      <c r="N543" s="2"/>
      <c r="O543" s="2"/>
      <c r="P543" s="2"/>
      <c r="Q543" s="2"/>
      <c r="R543" s="2"/>
      <c r="S543" s="2"/>
      <c r="T543" s="2"/>
      <c r="U543" s="2"/>
      <c r="V543" s="36">
        <v>1</v>
      </c>
      <c r="W543" s="102" t="s">
        <v>1983</v>
      </c>
      <c r="X543" s="103" t="s">
        <v>1547</v>
      </c>
      <c r="Y543" s="103" t="s">
        <v>2406</v>
      </c>
      <c r="Z543" s="103" t="s">
        <v>1622</v>
      </c>
      <c r="AA543" s="104" t="s">
        <v>2407</v>
      </c>
    </row>
    <row r="544" spans="1:27" x14ac:dyDescent="0.15">
      <c r="A544" s="35" t="s">
        <v>748</v>
      </c>
      <c r="B544" s="2" t="s">
        <v>741</v>
      </c>
      <c r="C544" s="3" t="s">
        <v>16</v>
      </c>
      <c r="D544" s="4" t="s">
        <v>24</v>
      </c>
      <c r="E544" s="2" t="s">
        <v>711</v>
      </c>
      <c r="F544" s="2" t="s">
        <v>742</v>
      </c>
      <c r="G544" s="6">
        <v>43.477539999999998</v>
      </c>
      <c r="H544" s="6">
        <v>-5.4415870000000002</v>
      </c>
      <c r="I544" s="2" t="s">
        <v>19</v>
      </c>
      <c r="J544" s="39" t="s">
        <v>743</v>
      </c>
      <c r="K544" s="131">
        <v>42866</v>
      </c>
      <c r="L544" s="51"/>
      <c r="M544" s="35"/>
      <c r="N544" s="2"/>
      <c r="O544" s="2"/>
      <c r="P544" s="2"/>
      <c r="Q544" s="2"/>
      <c r="R544" s="2"/>
      <c r="S544" s="2"/>
      <c r="T544" s="2"/>
      <c r="U544" s="2"/>
      <c r="V544" s="36">
        <v>1</v>
      </c>
      <c r="W544" s="102" t="s">
        <v>2408</v>
      </c>
      <c r="X544" s="103" t="s">
        <v>2157</v>
      </c>
      <c r="Y544" s="103" t="s">
        <v>2409</v>
      </c>
      <c r="Z544" s="103" t="s">
        <v>2410</v>
      </c>
      <c r="AA544" s="104" t="s">
        <v>2411</v>
      </c>
    </row>
    <row r="545" spans="1:27" x14ac:dyDescent="0.15">
      <c r="A545" s="35" t="s">
        <v>749</v>
      </c>
      <c r="B545" s="2" t="s">
        <v>741</v>
      </c>
      <c r="C545" s="3" t="s">
        <v>16</v>
      </c>
      <c r="D545" s="4" t="s">
        <v>24</v>
      </c>
      <c r="E545" s="2" t="s">
        <v>711</v>
      </c>
      <c r="F545" s="2" t="s">
        <v>742</v>
      </c>
      <c r="G545" s="6">
        <v>43.477539999999998</v>
      </c>
      <c r="H545" s="6">
        <v>-5.4415870000000002</v>
      </c>
      <c r="I545" s="2" t="s">
        <v>19</v>
      </c>
      <c r="J545" s="39" t="s">
        <v>743</v>
      </c>
      <c r="K545" s="131">
        <v>42866</v>
      </c>
      <c r="L545" s="51"/>
      <c r="M545" s="35"/>
      <c r="N545" s="2"/>
      <c r="O545" s="2"/>
      <c r="P545" s="2"/>
      <c r="Q545" s="2"/>
      <c r="R545" s="2"/>
      <c r="S545" s="2"/>
      <c r="T545" s="2"/>
      <c r="U545" s="2"/>
      <c r="V545" s="36">
        <v>1</v>
      </c>
      <c r="W545" s="102" t="s">
        <v>2412</v>
      </c>
      <c r="X545" s="103" t="s">
        <v>1456</v>
      </c>
      <c r="Y545" s="103" t="s">
        <v>1647</v>
      </c>
      <c r="Z545" s="103" t="s">
        <v>2413</v>
      </c>
      <c r="AA545" s="104" t="s">
        <v>2414</v>
      </c>
    </row>
    <row r="546" spans="1:27" x14ac:dyDescent="0.15">
      <c r="A546" s="35" t="s">
        <v>750</v>
      </c>
      <c r="B546" s="2" t="s">
        <v>741</v>
      </c>
      <c r="C546" s="3" t="s">
        <v>16</v>
      </c>
      <c r="D546" s="4" t="s">
        <v>24</v>
      </c>
      <c r="E546" s="2" t="s">
        <v>711</v>
      </c>
      <c r="F546" s="2" t="s">
        <v>742</v>
      </c>
      <c r="G546" s="6">
        <v>43.477539999999998</v>
      </c>
      <c r="H546" s="6">
        <v>-5.4415870000000002</v>
      </c>
      <c r="I546" s="2" t="s">
        <v>19</v>
      </c>
      <c r="J546" s="39" t="s">
        <v>743</v>
      </c>
      <c r="K546" s="131">
        <v>42866</v>
      </c>
      <c r="L546" s="51"/>
      <c r="M546" s="35"/>
      <c r="N546" s="2"/>
      <c r="O546" s="2"/>
      <c r="P546" s="2"/>
      <c r="Q546" s="2"/>
      <c r="R546" s="2"/>
      <c r="S546" s="2"/>
      <c r="T546" s="2"/>
      <c r="U546" s="2"/>
      <c r="V546" s="36">
        <v>1</v>
      </c>
      <c r="W546" s="102" t="s">
        <v>2415</v>
      </c>
      <c r="X546" s="103" t="s">
        <v>2416</v>
      </c>
      <c r="Y546" s="103" t="s">
        <v>2417</v>
      </c>
      <c r="Z546" s="103" t="s">
        <v>1322</v>
      </c>
      <c r="AA546" s="104" t="s">
        <v>1970</v>
      </c>
    </row>
    <row r="547" spans="1:27" x14ac:dyDescent="0.15">
      <c r="A547" s="35" t="s">
        <v>751</v>
      </c>
      <c r="B547" s="2" t="s">
        <v>741</v>
      </c>
      <c r="C547" s="3" t="s">
        <v>16</v>
      </c>
      <c r="D547" s="4" t="s">
        <v>24</v>
      </c>
      <c r="E547" s="2" t="s">
        <v>711</v>
      </c>
      <c r="F547" s="2" t="s">
        <v>742</v>
      </c>
      <c r="G547" s="6">
        <v>43.477539999999998</v>
      </c>
      <c r="H547" s="6">
        <v>-5.4415870000000002</v>
      </c>
      <c r="I547" s="2" t="s">
        <v>19</v>
      </c>
      <c r="J547" s="39" t="s">
        <v>743</v>
      </c>
      <c r="K547" s="131">
        <v>42866</v>
      </c>
      <c r="L547" s="51"/>
      <c r="M547" s="35"/>
      <c r="N547" s="2"/>
      <c r="O547" s="2"/>
      <c r="P547" s="2"/>
      <c r="Q547" s="2"/>
      <c r="R547" s="2"/>
      <c r="S547" s="2"/>
      <c r="T547" s="2"/>
      <c r="U547" s="2"/>
      <c r="V547" s="36">
        <v>1</v>
      </c>
      <c r="W547" s="102" t="s">
        <v>2418</v>
      </c>
      <c r="X547" s="103" t="s">
        <v>2419</v>
      </c>
      <c r="Y547" s="103" t="s">
        <v>1762</v>
      </c>
      <c r="Z547" s="103" t="s">
        <v>2420</v>
      </c>
      <c r="AA547" s="104" t="s">
        <v>1399</v>
      </c>
    </row>
    <row r="548" spans="1:27" x14ac:dyDescent="0.15">
      <c r="A548" s="35" t="s">
        <v>752</v>
      </c>
      <c r="B548" s="2" t="s">
        <v>741</v>
      </c>
      <c r="C548" s="3" t="s">
        <v>16</v>
      </c>
      <c r="D548" s="4" t="s">
        <v>24</v>
      </c>
      <c r="E548" s="2" t="s">
        <v>711</v>
      </c>
      <c r="F548" s="2" t="s">
        <v>742</v>
      </c>
      <c r="G548" s="6">
        <v>43.477539999999998</v>
      </c>
      <c r="H548" s="6">
        <v>-5.4415870000000002</v>
      </c>
      <c r="I548" s="2" t="s">
        <v>19</v>
      </c>
      <c r="J548" s="39" t="s">
        <v>743</v>
      </c>
      <c r="K548" s="131">
        <v>42866</v>
      </c>
      <c r="L548" s="51"/>
      <c r="M548" s="35"/>
      <c r="N548" s="2"/>
      <c r="O548" s="2"/>
      <c r="P548" s="2"/>
      <c r="Q548" s="2"/>
      <c r="R548" s="2"/>
      <c r="S548" s="2"/>
      <c r="T548" s="2"/>
      <c r="U548" s="2"/>
      <c r="V548" s="36">
        <v>1</v>
      </c>
      <c r="W548" s="102" t="s">
        <v>2421</v>
      </c>
      <c r="X548" s="103" t="s">
        <v>1314</v>
      </c>
      <c r="Y548" s="103" t="s">
        <v>1214</v>
      </c>
      <c r="Z548" s="103" t="s">
        <v>2422</v>
      </c>
      <c r="AA548" s="104" t="s">
        <v>1425</v>
      </c>
    </row>
    <row r="549" spans="1:27" x14ac:dyDescent="0.15">
      <c r="A549" s="35" t="s">
        <v>753</v>
      </c>
      <c r="B549" s="2" t="s">
        <v>741</v>
      </c>
      <c r="C549" s="3" t="s">
        <v>16</v>
      </c>
      <c r="D549" s="4" t="s">
        <v>24</v>
      </c>
      <c r="E549" s="2" t="s">
        <v>711</v>
      </c>
      <c r="F549" s="2" t="s">
        <v>742</v>
      </c>
      <c r="G549" s="6">
        <v>43.477539999999998</v>
      </c>
      <c r="H549" s="6">
        <v>-5.4415870000000002</v>
      </c>
      <c r="I549" s="2" t="s">
        <v>19</v>
      </c>
      <c r="J549" s="39" t="s">
        <v>743</v>
      </c>
      <c r="K549" s="131">
        <v>42866</v>
      </c>
      <c r="L549" s="51"/>
      <c r="M549" s="35"/>
      <c r="N549" s="2"/>
      <c r="O549" s="2"/>
      <c r="P549" s="2"/>
      <c r="Q549" s="2"/>
      <c r="R549" s="2"/>
      <c r="S549" s="2"/>
      <c r="T549" s="2"/>
      <c r="U549" s="2"/>
      <c r="V549" s="36">
        <v>1</v>
      </c>
      <c r="W549" s="102" t="s">
        <v>2423</v>
      </c>
      <c r="X549" s="103" t="s">
        <v>1973</v>
      </c>
      <c r="Y549" s="103" t="s">
        <v>2062</v>
      </c>
      <c r="Z549" s="103" t="s">
        <v>2424</v>
      </c>
      <c r="AA549" s="104" t="s">
        <v>1241</v>
      </c>
    </row>
    <row r="550" spans="1:27" x14ac:dyDescent="0.15">
      <c r="A550" s="35" t="s">
        <v>754</v>
      </c>
      <c r="B550" s="2" t="s">
        <v>741</v>
      </c>
      <c r="C550" s="3" t="s">
        <v>16</v>
      </c>
      <c r="D550" s="4" t="s">
        <v>24</v>
      </c>
      <c r="E550" s="2" t="s">
        <v>711</v>
      </c>
      <c r="F550" s="2" t="s">
        <v>742</v>
      </c>
      <c r="G550" s="6">
        <v>43.477539999999998</v>
      </c>
      <c r="H550" s="6">
        <v>-5.4415870000000002</v>
      </c>
      <c r="I550" s="2" t="s">
        <v>19</v>
      </c>
      <c r="J550" s="39" t="s">
        <v>743</v>
      </c>
      <c r="K550" s="131">
        <v>42866</v>
      </c>
      <c r="L550" s="51"/>
      <c r="M550" s="35"/>
      <c r="N550" s="2"/>
      <c r="O550" s="2"/>
      <c r="P550" s="2"/>
      <c r="Q550" s="2"/>
      <c r="R550" s="2"/>
      <c r="S550" s="2"/>
      <c r="T550" s="2"/>
      <c r="U550" s="2"/>
      <c r="V550" s="36">
        <v>1</v>
      </c>
      <c r="W550" s="102" t="s">
        <v>1422</v>
      </c>
      <c r="X550" s="103" t="s">
        <v>1762</v>
      </c>
      <c r="Y550" s="103" t="s">
        <v>2425</v>
      </c>
      <c r="Z550" s="103" t="s">
        <v>2426</v>
      </c>
      <c r="AA550" s="104" t="s">
        <v>1444</v>
      </c>
    </row>
    <row r="551" spans="1:27" x14ac:dyDescent="0.15">
      <c r="A551" s="35" t="s">
        <v>755</v>
      </c>
      <c r="B551" s="2" t="s">
        <v>741</v>
      </c>
      <c r="C551" s="3" t="s">
        <v>16</v>
      </c>
      <c r="D551" s="4" t="s">
        <v>24</v>
      </c>
      <c r="E551" s="2" t="s">
        <v>711</v>
      </c>
      <c r="F551" s="2" t="s">
        <v>742</v>
      </c>
      <c r="G551" s="6">
        <v>43.477539999999998</v>
      </c>
      <c r="H551" s="6">
        <v>-5.4415870000000002</v>
      </c>
      <c r="I551" s="2" t="s">
        <v>19</v>
      </c>
      <c r="J551" s="39" t="s">
        <v>743</v>
      </c>
      <c r="K551" s="131">
        <v>42866</v>
      </c>
      <c r="L551" s="51"/>
      <c r="M551" s="35"/>
      <c r="N551" s="2"/>
      <c r="O551" s="2"/>
      <c r="P551" s="2"/>
      <c r="Q551" s="2"/>
      <c r="R551" s="2"/>
      <c r="S551" s="2"/>
      <c r="T551" s="2"/>
      <c r="U551" s="2"/>
      <c r="V551" s="36">
        <v>1</v>
      </c>
      <c r="W551" s="102" t="s">
        <v>2427</v>
      </c>
      <c r="X551" s="103" t="s">
        <v>1919</v>
      </c>
      <c r="Y551" s="103" t="s">
        <v>2428</v>
      </c>
      <c r="Z551" s="103" t="s">
        <v>1184</v>
      </c>
      <c r="AA551" s="104" t="s">
        <v>2429</v>
      </c>
    </row>
    <row r="552" spans="1:27" x14ac:dyDescent="0.15">
      <c r="A552" s="35" t="s">
        <v>756</v>
      </c>
      <c r="B552" s="2" t="s">
        <v>757</v>
      </c>
      <c r="C552" s="3" t="s">
        <v>16</v>
      </c>
      <c r="D552" s="4" t="s">
        <v>24</v>
      </c>
      <c r="E552" s="2" t="s">
        <v>711</v>
      </c>
      <c r="F552" s="2" t="s">
        <v>742</v>
      </c>
      <c r="G552" s="6">
        <v>43.474359999999997</v>
      </c>
      <c r="H552" s="6">
        <v>-5.4435979999999997</v>
      </c>
      <c r="I552" s="2" t="s">
        <v>19</v>
      </c>
      <c r="J552" s="39" t="s">
        <v>743</v>
      </c>
      <c r="K552" s="131">
        <v>42866</v>
      </c>
      <c r="L552" s="51"/>
      <c r="M552" s="35"/>
      <c r="N552" s="2"/>
      <c r="O552" s="2"/>
      <c r="P552" s="2"/>
      <c r="Q552" s="2"/>
      <c r="R552" s="2"/>
      <c r="S552" s="2"/>
      <c r="T552" s="2"/>
      <c r="U552" s="2"/>
      <c r="V552" s="36">
        <v>1</v>
      </c>
      <c r="W552" s="102" t="s">
        <v>2430</v>
      </c>
      <c r="X552" s="103" t="s">
        <v>2431</v>
      </c>
      <c r="Y552" s="103" t="s">
        <v>1343</v>
      </c>
      <c r="Z552" s="103" t="s">
        <v>1349</v>
      </c>
      <c r="AA552" s="104" t="s">
        <v>1361</v>
      </c>
    </row>
    <row r="553" spans="1:27" x14ac:dyDescent="0.15">
      <c r="A553" s="35" t="s">
        <v>758</v>
      </c>
      <c r="B553" s="2" t="s">
        <v>757</v>
      </c>
      <c r="C553" s="3" t="s">
        <v>16</v>
      </c>
      <c r="D553" s="4" t="s">
        <v>24</v>
      </c>
      <c r="E553" s="2" t="s">
        <v>711</v>
      </c>
      <c r="F553" s="2" t="s">
        <v>742</v>
      </c>
      <c r="G553" s="6">
        <v>43.474359999999997</v>
      </c>
      <c r="H553" s="6">
        <v>-5.4435979999999997</v>
      </c>
      <c r="I553" s="2" t="s">
        <v>19</v>
      </c>
      <c r="J553" s="39" t="s">
        <v>743</v>
      </c>
      <c r="K553" s="131">
        <v>42866</v>
      </c>
      <c r="L553" s="51"/>
      <c r="M553" s="35"/>
      <c r="N553" s="2"/>
      <c r="O553" s="2"/>
      <c r="P553" s="2"/>
      <c r="Q553" s="2"/>
      <c r="R553" s="2"/>
      <c r="S553" s="2"/>
      <c r="T553" s="2"/>
      <c r="U553" s="2"/>
      <c r="V553" s="36">
        <v>1</v>
      </c>
      <c r="W553" s="102" t="s">
        <v>2432</v>
      </c>
      <c r="X553" s="103" t="s">
        <v>2433</v>
      </c>
      <c r="Y553" s="103" t="s">
        <v>1364</v>
      </c>
      <c r="Z553" s="103" t="s">
        <v>1261</v>
      </c>
      <c r="AA553" s="104" t="s">
        <v>1517</v>
      </c>
    </row>
    <row r="554" spans="1:27" x14ac:dyDescent="0.15">
      <c r="A554" s="35" t="s">
        <v>759</v>
      </c>
      <c r="B554" s="2" t="s">
        <v>757</v>
      </c>
      <c r="C554" s="3" t="s">
        <v>16</v>
      </c>
      <c r="D554" s="4" t="s">
        <v>24</v>
      </c>
      <c r="E554" s="2" t="s">
        <v>711</v>
      </c>
      <c r="F554" s="2" t="s">
        <v>742</v>
      </c>
      <c r="G554" s="6">
        <v>43.474359999999997</v>
      </c>
      <c r="H554" s="6">
        <v>-5.4435979999999997</v>
      </c>
      <c r="I554" s="2" t="s">
        <v>19</v>
      </c>
      <c r="J554" s="39" t="s">
        <v>743</v>
      </c>
      <c r="K554" s="131">
        <v>42866</v>
      </c>
      <c r="L554" s="51"/>
      <c r="M554" s="35"/>
      <c r="N554" s="2"/>
      <c r="O554" s="2"/>
      <c r="P554" s="2"/>
      <c r="Q554" s="2"/>
      <c r="R554" s="2"/>
      <c r="S554" s="2"/>
      <c r="T554" s="2"/>
      <c r="U554" s="2"/>
      <c r="V554" s="36">
        <v>1</v>
      </c>
      <c r="W554" s="102" t="s">
        <v>2434</v>
      </c>
      <c r="X554" s="103" t="s">
        <v>1334</v>
      </c>
      <c r="Y554" s="103" t="s">
        <v>2026</v>
      </c>
      <c r="Z554" s="103" t="s">
        <v>1536</v>
      </c>
      <c r="AA554" s="104" t="s">
        <v>2435</v>
      </c>
    </row>
    <row r="555" spans="1:27" x14ac:dyDescent="0.15">
      <c r="A555" s="35" t="s">
        <v>760</v>
      </c>
      <c r="B555" s="2" t="s">
        <v>757</v>
      </c>
      <c r="C555" s="3" t="s">
        <v>16</v>
      </c>
      <c r="D555" s="4" t="s">
        <v>24</v>
      </c>
      <c r="E555" s="2" t="s">
        <v>711</v>
      </c>
      <c r="F555" s="2" t="s">
        <v>742</v>
      </c>
      <c r="G555" s="6">
        <v>43.474359999999997</v>
      </c>
      <c r="H555" s="6">
        <v>-5.4435979999999997</v>
      </c>
      <c r="I555" s="2" t="s">
        <v>19</v>
      </c>
      <c r="J555" s="39" t="s">
        <v>743</v>
      </c>
      <c r="K555" s="131">
        <v>42866</v>
      </c>
      <c r="L555" s="51"/>
      <c r="M555" s="35"/>
      <c r="N555" s="2"/>
      <c r="O555" s="2"/>
      <c r="P555" s="2"/>
      <c r="Q555" s="2"/>
      <c r="R555" s="2"/>
      <c r="S555" s="2"/>
      <c r="T555" s="2"/>
      <c r="U555" s="2"/>
      <c r="V555" s="36">
        <v>1</v>
      </c>
      <c r="W555" s="102" t="s">
        <v>2436</v>
      </c>
      <c r="X555" s="103" t="s">
        <v>1936</v>
      </c>
      <c r="Y555" s="103" t="s">
        <v>1244</v>
      </c>
      <c r="Z555" s="103" t="s">
        <v>1476</v>
      </c>
      <c r="AA555" s="104" t="s">
        <v>1713</v>
      </c>
    </row>
    <row r="556" spans="1:27" x14ac:dyDescent="0.15">
      <c r="A556" s="35" t="s">
        <v>761</v>
      </c>
      <c r="B556" s="2" t="s">
        <v>757</v>
      </c>
      <c r="C556" s="3" t="s">
        <v>16</v>
      </c>
      <c r="D556" s="4" t="s">
        <v>24</v>
      </c>
      <c r="E556" s="2" t="s">
        <v>711</v>
      </c>
      <c r="F556" s="2" t="s">
        <v>742</v>
      </c>
      <c r="G556" s="6">
        <v>43.474359999999997</v>
      </c>
      <c r="H556" s="6">
        <v>-5.4435979999999997</v>
      </c>
      <c r="I556" s="2" t="s">
        <v>19</v>
      </c>
      <c r="J556" s="39" t="s">
        <v>743</v>
      </c>
      <c r="K556" s="131">
        <v>42866</v>
      </c>
      <c r="L556" s="51"/>
      <c r="M556" s="35"/>
      <c r="N556" s="2"/>
      <c r="O556" s="2"/>
      <c r="P556" s="2"/>
      <c r="Q556" s="2"/>
      <c r="R556" s="2"/>
      <c r="S556" s="2"/>
      <c r="T556" s="2"/>
      <c r="U556" s="2"/>
      <c r="V556" s="36">
        <v>1</v>
      </c>
      <c r="W556" s="102" t="s">
        <v>2437</v>
      </c>
      <c r="X556" s="103" t="s">
        <v>1396</v>
      </c>
      <c r="Y556" s="103" t="s">
        <v>1326</v>
      </c>
      <c r="Z556" s="103" t="s">
        <v>1182</v>
      </c>
      <c r="AA556" s="104" t="s">
        <v>1221</v>
      </c>
    </row>
    <row r="557" spans="1:27" x14ac:dyDescent="0.15">
      <c r="A557" s="35" t="s">
        <v>762</v>
      </c>
      <c r="B557" s="2" t="s">
        <v>757</v>
      </c>
      <c r="C557" s="3" t="s">
        <v>16</v>
      </c>
      <c r="D557" s="4" t="s">
        <v>24</v>
      </c>
      <c r="E557" s="2" t="s">
        <v>711</v>
      </c>
      <c r="F557" s="2" t="s">
        <v>742</v>
      </c>
      <c r="G557" s="6">
        <v>43.474359999999997</v>
      </c>
      <c r="H557" s="6">
        <v>-5.4435979999999997</v>
      </c>
      <c r="I557" s="2" t="s">
        <v>19</v>
      </c>
      <c r="J557" s="39" t="s">
        <v>743</v>
      </c>
      <c r="K557" s="131">
        <v>42866</v>
      </c>
      <c r="L557" s="51"/>
      <c r="M557" s="35"/>
      <c r="N557" s="2"/>
      <c r="O557" s="2"/>
      <c r="P557" s="2"/>
      <c r="Q557" s="2"/>
      <c r="R557" s="2"/>
      <c r="S557" s="2"/>
      <c r="T557" s="2"/>
      <c r="U557" s="2"/>
      <c r="V557" s="36">
        <v>1</v>
      </c>
      <c r="W557" s="102" t="s">
        <v>2438</v>
      </c>
      <c r="X557" s="103" t="s">
        <v>1216</v>
      </c>
      <c r="Y557" s="103" t="s">
        <v>2439</v>
      </c>
      <c r="Z557" s="103" t="s">
        <v>1255</v>
      </c>
      <c r="AA557" s="104" t="s">
        <v>2440</v>
      </c>
    </row>
    <row r="558" spans="1:27" x14ac:dyDescent="0.15">
      <c r="A558" s="35" t="s">
        <v>763</v>
      </c>
      <c r="B558" s="2" t="s">
        <v>757</v>
      </c>
      <c r="C558" s="3" t="s">
        <v>16</v>
      </c>
      <c r="D558" s="4" t="s">
        <v>24</v>
      </c>
      <c r="E558" s="2" t="s">
        <v>711</v>
      </c>
      <c r="F558" s="2" t="s">
        <v>742</v>
      </c>
      <c r="G558" s="6">
        <v>43.474359999999997</v>
      </c>
      <c r="H558" s="6">
        <v>-5.4435979999999997</v>
      </c>
      <c r="I558" s="2" t="s">
        <v>19</v>
      </c>
      <c r="J558" s="39" t="s">
        <v>743</v>
      </c>
      <c r="K558" s="131">
        <v>42866</v>
      </c>
      <c r="L558" s="51"/>
      <c r="M558" s="35"/>
      <c r="N558" s="2"/>
      <c r="O558" s="2"/>
      <c r="P558" s="2"/>
      <c r="Q558" s="2"/>
      <c r="R558" s="2"/>
      <c r="S558" s="2"/>
      <c r="T558" s="2"/>
      <c r="U558" s="2"/>
      <c r="V558" s="36">
        <v>1</v>
      </c>
      <c r="W558" s="102" t="s">
        <v>1414</v>
      </c>
      <c r="X558" s="103" t="s">
        <v>1372</v>
      </c>
      <c r="Y558" s="103" t="s">
        <v>2441</v>
      </c>
      <c r="Z558" s="103" t="s">
        <v>2442</v>
      </c>
      <c r="AA558" s="104" t="s">
        <v>2443</v>
      </c>
    </row>
    <row r="559" spans="1:27" x14ac:dyDescent="0.15">
      <c r="A559" s="35" t="s">
        <v>764</v>
      </c>
      <c r="B559" s="2" t="s">
        <v>757</v>
      </c>
      <c r="C559" s="3" t="s">
        <v>16</v>
      </c>
      <c r="D559" s="4" t="s">
        <v>24</v>
      </c>
      <c r="E559" s="2" t="s">
        <v>711</v>
      </c>
      <c r="F559" s="2" t="s">
        <v>742</v>
      </c>
      <c r="G559" s="6">
        <v>43.474359999999997</v>
      </c>
      <c r="H559" s="6">
        <v>-5.4435979999999997</v>
      </c>
      <c r="I559" s="2" t="s">
        <v>19</v>
      </c>
      <c r="J559" s="39" t="s">
        <v>743</v>
      </c>
      <c r="K559" s="131">
        <v>42866</v>
      </c>
      <c r="L559" s="51"/>
      <c r="M559" s="35"/>
      <c r="N559" s="2"/>
      <c r="O559" s="2"/>
      <c r="P559" s="2"/>
      <c r="Q559" s="2"/>
      <c r="R559" s="2"/>
      <c r="S559" s="2"/>
      <c r="T559" s="2"/>
      <c r="U559" s="2"/>
      <c r="V559" s="36">
        <v>1</v>
      </c>
      <c r="W559" s="102" t="s">
        <v>2444</v>
      </c>
      <c r="X559" s="103" t="s">
        <v>1974</v>
      </c>
      <c r="Y559" s="103" t="s">
        <v>1352</v>
      </c>
      <c r="Z559" s="103" t="s">
        <v>1206</v>
      </c>
      <c r="AA559" s="104" t="s">
        <v>2008</v>
      </c>
    </row>
    <row r="560" spans="1:27" x14ac:dyDescent="0.15">
      <c r="A560" s="35" t="s">
        <v>765</v>
      </c>
      <c r="B560" s="2" t="s">
        <v>757</v>
      </c>
      <c r="C560" s="3" t="s">
        <v>16</v>
      </c>
      <c r="D560" s="4" t="s">
        <v>24</v>
      </c>
      <c r="E560" s="2" t="s">
        <v>711</v>
      </c>
      <c r="F560" s="2" t="s">
        <v>742</v>
      </c>
      <c r="G560" s="6">
        <v>43.474359999999997</v>
      </c>
      <c r="H560" s="6">
        <v>-5.4435979999999997</v>
      </c>
      <c r="I560" s="2" t="s">
        <v>19</v>
      </c>
      <c r="J560" s="39" t="s">
        <v>743</v>
      </c>
      <c r="K560" s="131">
        <v>42866</v>
      </c>
      <c r="L560" s="51"/>
      <c r="M560" s="35"/>
      <c r="N560" s="2"/>
      <c r="O560" s="2"/>
      <c r="P560" s="2"/>
      <c r="Q560" s="2"/>
      <c r="R560" s="2"/>
      <c r="S560" s="2"/>
      <c r="T560" s="2"/>
      <c r="U560" s="2"/>
      <c r="V560" s="36">
        <v>1</v>
      </c>
      <c r="W560" s="102" t="s">
        <v>2445</v>
      </c>
      <c r="X560" s="103" t="s">
        <v>2446</v>
      </c>
      <c r="Y560" s="103" t="s">
        <v>2447</v>
      </c>
      <c r="Z560" s="103" t="s">
        <v>1646</v>
      </c>
      <c r="AA560" s="104" t="s">
        <v>1287</v>
      </c>
    </row>
    <row r="561" spans="1:27" x14ac:dyDescent="0.15">
      <c r="A561" s="35" t="s">
        <v>766</v>
      </c>
      <c r="B561" s="2" t="s">
        <v>757</v>
      </c>
      <c r="C561" s="3" t="s">
        <v>16</v>
      </c>
      <c r="D561" s="4" t="s">
        <v>24</v>
      </c>
      <c r="E561" s="2" t="s">
        <v>711</v>
      </c>
      <c r="F561" s="2" t="s">
        <v>742</v>
      </c>
      <c r="G561" s="6">
        <v>43.474359999999997</v>
      </c>
      <c r="H561" s="6">
        <v>-5.4435979999999997</v>
      </c>
      <c r="I561" s="2" t="s">
        <v>19</v>
      </c>
      <c r="J561" s="39" t="s">
        <v>743</v>
      </c>
      <c r="K561" s="131">
        <v>42866</v>
      </c>
      <c r="L561" s="51"/>
      <c r="M561" s="35"/>
      <c r="N561" s="2"/>
      <c r="O561" s="2"/>
      <c r="P561" s="2"/>
      <c r="Q561" s="2"/>
      <c r="R561" s="2"/>
      <c r="S561" s="2"/>
      <c r="T561" s="2"/>
      <c r="U561" s="2"/>
      <c r="V561" s="36">
        <v>1</v>
      </c>
      <c r="W561" s="102" t="s">
        <v>2448</v>
      </c>
      <c r="X561" s="103" t="s">
        <v>1189</v>
      </c>
      <c r="Y561" s="103" t="s">
        <v>1259</v>
      </c>
      <c r="Z561" s="103" t="s">
        <v>1201</v>
      </c>
      <c r="AA561" s="104" t="s">
        <v>1331</v>
      </c>
    </row>
    <row r="562" spans="1:27" x14ac:dyDescent="0.15">
      <c r="A562" s="35" t="s">
        <v>767</v>
      </c>
      <c r="B562" s="2" t="s">
        <v>757</v>
      </c>
      <c r="C562" s="3" t="s">
        <v>16</v>
      </c>
      <c r="D562" s="4" t="s">
        <v>24</v>
      </c>
      <c r="E562" s="2" t="s">
        <v>711</v>
      </c>
      <c r="F562" s="2" t="s">
        <v>742</v>
      </c>
      <c r="G562" s="6">
        <v>43.474359999999997</v>
      </c>
      <c r="H562" s="6">
        <v>-5.4435979999999997</v>
      </c>
      <c r="I562" s="2" t="s">
        <v>19</v>
      </c>
      <c r="J562" s="39" t="s">
        <v>743</v>
      </c>
      <c r="K562" s="131">
        <v>42866</v>
      </c>
      <c r="L562" s="51"/>
      <c r="M562" s="35"/>
      <c r="N562" s="2"/>
      <c r="O562" s="2"/>
      <c r="P562" s="2"/>
      <c r="Q562" s="2"/>
      <c r="R562" s="2"/>
      <c r="S562" s="2"/>
      <c r="T562" s="2"/>
      <c r="U562" s="2"/>
      <c r="V562" s="36">
        <v>1</v>
      </c>
      <c r="W562" s="102" t="s">
        <v>2449</v>
      </c>
      <c r="X562" s="103" t="s">
        <v>1359</v>
      </c>
      <c r="Y562" s="103" t="s">
        <v>1246</v>
      </c>
      <c r="Z562" s="103" t="s">
        <v>2146</v>
      </c>
      <c r="AA562" s="104" t="s">
        <v>1187</v>
      </c>
    </row>
    <row r="563" spans="1:27" x14ac:dyDescent="0.15">
      <c r="A563" s="35" t="s">
        <v>768</v>
      </c>
      <c r="B563" s="2" t="s">
        <v>757</v>
      </c>
      <c r="C563" s="3" t="s">
        <v>16</v>
      </c>
      <c r="D563" s="4" t="s">
        <v>24</v>
      </c>
      <c r="E563" s="2" t="s">
        <v>711</v>
      </c>
      <c r="F563" s="2" t="s">
        <v>742</v>
      </c>
      <c r="G563" s="6">
        <v>43.474359999999997</v>
      </c>
      <c r="H563" s="6">
        <v>-5.4435979999999997</v>
      </c>
      <c r="I563" s="2" t="s">
        <v>19</v>
      </c>
      <c r="J563" s="39" t="s">
        <v>743</v>
      </c>
      <c r="K563" s="131">
        <v>42866</v>
      </c>
      <c r="L563" s="51"/>
      <c r="M563" s="35"/>
      <c r="N563" s="2"/>
      <c r="O563" s="2"/>
      <c r="P563" s="2"/>
      <c r="Q563" s="2"/>
      <c r="R563" s="2"/>
      <c r="S563" s="2"/>
      <c r="T563" s="2"/>
      <c r="U563" s="2"/>
      <c r="V563" s="36">
        <v>1</v>
      </c>
      <c r="W563" s="102" t="s">
        <v>2450</v>
      </c>
      <c r="X563" s="103" t="s">
        <v>1405</v>
      </c>
      <c r="Y563" s="103" t="s">
        <v>1356</v>
      </c>
      <c r="Z563" s="103" t="s">
        <v>1455</v>
      </c>
      <c r="AA563" s="104" t="s">
        <v>2451</v>
      </c>
    </row>
    <row r="564" spans="1:27" x14ac:dyDescent="0.15">
      <c r="A564" s="35" t="s">
        <v>769</v>
      </c>
      <c r="B564" s="2" t="s">
        <v>757</v>
      </c>
      <c r="C564" s="3" t="s">
        <v>16</v>
      </c>
      <c r="D564" s="4" t="s">
        <v>24</v>
      </c>
      <c r="E564" s="2" t="s">
        <v>711</v>
      </c>
      <c r="F564" s="2" t="s">
        <v>742</v>
      </c>
      <c r="G564" s="6">
        <v>43.474359999999997</v>
      </c>
      <c r="H564" s="6">
        <v>-5.4435979999999997</v>
      </c>
      <c r="I564" s="2" t="s">
        <v>19</v>
      </c>
      <c r="J564" s="39" t="s">
        <v>743</v>
      </c>
      <c r="K564" s="131">
        <v>42866</v>
      </c>
      <c r="L564" s="51"/>
      <c r="M564" s="35"/>
      <c r="N564" s="2"/>
      <c r="O564" s="2"/>
      <c r="P564" s="2"/>
      <c r="Q564" s="2"/>
      <c r="R564" s="2"/>
      <c r="S564" s="2">
        <v>1</v>
      </c>
      <c r="T564" s="2">
        <v>1</v>
      </c>
      <c r="U564" s="2"/>
      <c r="V564" s="36">
        <v>1</v>
      </c>
      <c r="W564" s="102" t="s">
        <v>1318</v>
      </c>
      <c r="X564" s="103" t="s">
        <v>1263</v>
      </c>
      <c r="Y564" s="103" t="s">
        <v>1497</v>
      </c>
      <c r="Z564" s="103" t="s">
        <v>1223</v>
      </c>
      <c r="AA564" s="104" t="s">
        <v>1591</v>
      </c>
    </row>
    <row r="565" spans="1:27" x14ac:dyDescent="0.15">
      <c r="A565" s="35" t="s">
        <v>770</v>
      </c>
      <c r="B565" s="2" t="s">
        <v>757</v>
      </c>
      <c r="C565" s="3" t="s">
        <v>16</v>
      </c>
      <c r="D565" s="4" t="s">
        <v>24</v>
      </c>
      <c r="E565" s="2" t="s">
        <v>711</v>
      </c>
      <c r="F565" s="2" t="s">
        <v>742</v>
      </c>
      <c r="G565" s="6">
        <v>43.474359999999997</v>
      </c>
      <c r="H565" s="6">
        <v>-5.4435979999999997</v>
      </c>
      <c r="I565" s="2" t="s">
        <v>19</v>
      </c>
      <c r="J565" s="39" t="s">
        <v>743</v>
      </c>
      <c r="K565" s="131">
        <v>42866</v>
      </c>
      <c r="L565" s="51"/>
      <c r="M565" s="35"/>
      <c r="N565" s="2"/>
      <c r="O565" s="2"/>
      <c r="P565" s="2"/>
      <c r="Q565" s="2"/>
      <c r="R565" s="2"/>
      <c r="S565" s="2">
        <v>1</v>
      </c>
      <c r="T565" s="2">
        <v>1</v>
      </c>
      <c r="U565" s="2"/>
      <c r="V565" s="36">
        <v>1</v>
      </c>
      <c r="W565" s="102" t="s">
        <v>2452</v>
      </c>
      <c r="X565" s="103" t="s">
        <v>1974</v>
      </c>
      <c r="Y565" s="103" t="s">
        <v>2453</v>
      </c>
      <c r="Z565" s="103" t="s">
        <v>1305</v>
      </c>
      <c r="AA565" s="104" t="s">
        <v>2454</v>
      </c>
    </row>
    <row r="566" spans="1:27" x14ac:dyDescent="0.15">
      <c r="A566" s="35" t="s">
        <v>771</v>
      </c>
      <c r="B566" s="2" t="s">
        <v>757</v>
      </c>
      <c r="C566" s="3" t="s">
        <v>16</v>
      </c>
      <c r="D566" s="4" t="s">
        <v>24</v>
      </c>
      <c r="E566" s="2" t="s">
        <v>711</v>
      </c>
      <c r="F566" s="2" t="s">
        <v>742</v>
      </c>
      <c r="G566" s="6">
        <v>43.474359999999997</v>
      </c>
      <c r="H566" s="6">
        <v>-5.4435979999999997</v>
      </c>
      <c r="I566" s="2" t="s">
        <v>19</v>
      </c>
      <c r="J566" s="39" t="s">
        <v>743</v>
      </c>
      <c r="K566" s="131">
        <v>42866</v>
      </c>
      <c r="L566" s="51"/>
      <c r="M566" s="35"/>
      <c r="N566" s="2"/>
      <c r="O566" s="2"/>
      <c r="P566" s="2"/>
      <c r="Q566" s="2"/>
      <c r="R566" s="2"/>
      <c r="S566" s="2">
        <v>1</v>
      </c>
      <c r="T566" s="2">
        <v>1</v>
      </c>
      <c r="U566" s="2"/>
      <c r="V566" s="36">
        <v>1</v>
      </c>
      <c r="W566" s="102" t="s">
        <v>2455</v>
      </c>
      <c r="X566" s="103" t="s">
        <v>2456</v>
      </c>
      <c r="Y566" s="103" t="s">
        <v>1319</v>
      </c>
      <c r="Z566" s="103" t="s">
        <v>2457</v>
      </c>
      <c r="AA566" s="104" t="s">
        <v>1791</v>
      </c>
    </row>
    <row r="567" spans="1:27" x14ac:dyDescent="0.15">
      <c r="A567" s="35" t="s">
        <v>772</v>
      </c>
      <c r="B567" s="2" t="s">
        <v>773</v>
      </c>
      <c r="C567" s="3" t="s">
        <v>16</v>
      </c>
      <c r="D567" s="4" t="s">
        <v>24</v>
      </c>
      <c r="E567" s="2" t="s">
        <v>711</v>
      </c>
      <c r="F567" s="2" t="s">
        <v>774</v>
      </c>
      <c r="G567" s="6">
        <v>43.516230999999998</v>
      </c>
      <c r="H567" s="6">
        <v>-5.3476210000000002</v>
      </c>
      <c r="I567" s="2" t="s">
        <v>19</v>
      </c>
      <c r="J567" s="39" t="s">
        <v>743</v>
      </c>
      <c r="K567" s="131">
        <v>42870</v>
      </c>
      <c r="L567" s="51"/>
      <c r="M567" s="37"/>
      <c r="N567" s="5"/>
      <c r="O567" s="5"/>
      <c r="P567" s="5"/>
      <c r="Q567" s="5"/>
      <c r="R567" s="5"/>
      <c r="S567" s="5">
        <v>1</v>
      </c>
      <c r="T567" s="2">
        <v>1</v>
      </c>
      <c r="U567" s="5"/>
      <c r="V567" s="36">
        <v>1</v>
      </c>
      <c r="W567" s="102" t="s">
        <v>2458</v>
      </c>
      <c r="X567" s="103" t="s">
        <v>1681</v>
      </c>
      <c r="Y567" s="103" t="s">
        <v>2459</v>
      </c>
      <c r="Z567" s="103" t="s">
        <v>1396</v>
      </c>
      <c r="AA567" s="104" t="s">
        <v>2460</v>
      </c>
    </row>
    <row r="568" spans="1:27" ht="15" x14ac:dyDescent="0.2">
      <c r="A568" s="35" t="s">
        <v>775</v>
      </c>
      <c r="B568" s="2" t="s">
        <v>773</v>
      </c>
      <c r="C568" s="3" t="s">
        <v>16</v>
      </c>
      <c r="D568" s="4" t="s">
        <v>24</v>
      </c>
      <c r="E568" s="2" t="s">
        <v>711</v>
      </c>
      <c r="F568" s="2" t="s">
        <v>774</v>
      </c>
      <c r="G568" s="6">
        <v>43.516230999999998</v>
      </c>
      <c r="H568" s="6">
        <v>-5.3476210000000002</v>
      </c>
      <c r="I568" s="2" t="s">
        <v>19</v>
      </c>
      <c r="J568" s="39" t="s">
        <v>743</v>
      </c>
      <c r="K568" s="131">
        <v>42870</v>
      </c>
      <c r="L568" s="51"/>
      <c r="M568" s="37">
        <v>1</v>
      </c>
      <c r="N568" t="s">
        <v>2816</v>
      </c>
      <c r="O568" s="5">
        <v>1</v>
      </c>
      <c r="P568" t="s">
        <v>2817</v>
      </c>
      <c r="Q568" s="5">
        <v>1</v>
      </c>
      <c r="R568" t="s">
        <v>2818</v>
      </c>
      <c r="S568" s="5">
        <v>1</v>
      </c>
      <c r="T568" s="2">
        <v>1</v>
      </c>
      <c r="U568" s="5"/>
      <c r="V568" s="36">
        <v>1</v>
      </c>
      <c r="W568" s="102" t="s">
        <v>2461</v>
      </c>
      <c r="X568" s="103" t="s">
        <v>1670</v>
      </c>
      <c r="Y568" s="103" t="s">
        <v>2044</v>
      </c>
      <c r="Z568" s="103" t="s">
        <v>1187</v>
      </c>
      <c r="AA568" s="104" t="s">
        <v>1331</v>
      </c>
    </row>
    <row r="569" spans="1:27" x14ac:dyDescent="0.15">
      <c r="A569" s="35" t="s">
        <v>776</v>
      </c>
      <c r="B569" s="2" t="s">
        <v>773</v>
      </c>
      <c r="C569" s="3" t="s">
        <v>16</v>
      </c>
      <c r="D569" s="4" t="s">
        <v>24</v>
      </c>
      <c r="E569" s="2" t="s">
        <v>711</v>
      </c>
      <c r="F569" s="2" t="s">
        <v>774</v>
      </c>
      <c r="G569" s="6">
        <v>43.516230999999998</v>
      </c>
      <c r="H569" s="6">
        <v>-5.3476210000000002</v>
      </c>
      <c r="I569" s="2" t="s">
        <v>19</v>
      </c>
      <c r="J569" s="39" t="s">
        <v>743</v>
      </c>
      <c r="K569" s="131">
        <v>42870</v>
      </c>
      <c r="L569" s="51"/>
      <c r="M569" s="35"/>
      <c r="N569" s="2"/>
      <c r="O569" s="2"/>
      <c r="P569" s="2"/>
      <c r="Q569" s="2"/>
      <c r="R569" s="2"/>
      <c r="S569" s="2">
        <v>1</v>
      </c>
      <c r="T569" s="2">
        <v>1</v>
      </c>
      <c r="U569" s="2"/>
      <c r="V569" s="36">
        <v>1</v>
      </c>
      <c r="W569" s="102" t="s">
        <v>2462</v>
      </c>
      <c r="X569" s="103" t="s">
        <v>1434</v>
      </c>
      <c r="Y569" s="103" t="s">
        <v>2463</v>
      </c>
      <c r="Z569" s="103" t="s">
        <v>1576</v>
      </c>
      <c r="AA569" s="104" t="s">
        <v>1648</v>
      </c>
    </row>
    <row r="570" spans="1:27" x14ac:dyDescent="0.15">
      <c r="A570" s="35" t="s">
        <v>777</v>
      </c>
      <c r="B570" s="2" t="s">
        <v>773</v>
      </c>
      <c r="C570" s="3" t="s">
        <v>16</v>
      </c>
      <c r="D570" s="4" t="s">
        <v>24</v>
      </c>
      <c r="E570" s="2" t="s">
        <v>711</v>
      </c>
      <c r="F570" s="2" t="s">
        <v>774</v>
      </c>
      <c r="G570" s="6">
        <v>43.516230999999998</v>
      </c>
      <c r="H570" s="6">
        <v>-5.3476210000000002</v>
      </c>
      <c r="I570" s="2" t="s">
        <v>19</v>
      </c>
      <c r="J570" s="39" t="s">
        <v>743</v>
      </c>
      <c r="K570" s="131">
        <v>42870</v>
      </c>
      <c r="L570" s="51"/>
      <c r="M570" s="35"/>
      <c r="N570" s="2"/>
      <c r="O570" s="2"/>
      <c r="P570" s="2"/>
      <c r="Q570" s="2"/>
      <c r="R570" s="2"/>
      <c r="S570" s="2"/>
      <c r="T570" s="2"/>
      <c r="U570" s="2"/>
      <c r="V570" s="36">
        <v>1</v>
      </c>
      <c r="W570" s="102" t="s">
        <v>2464</v>
      </c>
      <c r="X570" s="103" t="s">
        <v>2465</v>
      </c>
      <c r="Y570" s="103" t="s">
        <v>2101</v>
      </c>
      <c r="Z570" s="103" t="s">
        <v>1762</v>
      </c>
      <c r="AA570" s="104" t="s">
        <v>2054</v>
      </c>
    </row>
    <row r="571" spans="1:27" x14ac:dyDescent="0.15">
      <c r="A571" s="35" t="s">
        <v>778</v>
      </c>
      <c r="B571" s="2" t="s">
        <v>773</v>
      </c>
      <c r="C571" s="3" t="s">
        <v>16</v>
      </c>
      <c r="D571" s="4" t="s">
        <v>24</v>
      </c>
      <c r="E571" s="2" t="s">
        <v>711</v>
      </c>
      <c r="F571" s="2" t="s">
        <v>774</v>
      </c>
      <c r="G571" s="6">
        <v>43.516230999999998</v>
      </c>
      <c r="H571" s="6">
        <v>-5.3476210000000002</v>
      </c>
      <c r="I571" s="2" t="s">
        <v>19</v>
      </c>
      <c r="J571" s="39" t="s">
        <v>743</v>
      </c>
      <c r="K571" s="131">
        <v>42870</v>
      </c>
      <c r="L571" s="51"/>
      <c r="M571" s="35"/>
      <c r="N571" s="2"/>
      <c r="O571" s="2"/>
      <c r="P571" s="2"/>
      <c r="Q571" s="2"/>
      <c r="R571" s="2"/>
      <c r="S571" s="2"/>
      <c r="T571" s="2"/>
      <c r="U571" s="2"/>
      <c r="V571" s="36">
        <v>1</v>
      </c>
      <c r="W571" s="102" t="s">
        <v>2466</v>
      </c>
      <c r="X571" s="103" t="s">
        <v>1655</v>
      </c>
      <c r="Y571" s="103" t="s">
        <v>2467</v>
      </c>
      <c r="Z571" s="103" t="s">
        <v>1320</v>
      </c>
      <c r="AA571" s="104" t="s">
        <v>2468</v>
      </c>
    </row>
    <row r="572" spans="1:27" x14ac:dyDescent="0.15">
      <c r="A572" s="35" t="s">
        <v>779</v>
      </c>
      <c r="B572" s="2" t="s">
        <v>773</v>
      </c>
      <c r="C572" s="3" t="s">
        <v>16</v>
      </c>
      <c r="D572" s="4" t="s">
        <v>24</v>
      </c>
      <c r="E572" s="2" t="s">
        <v>711</v>
      </c>
      <c r="F572" s="2" t="s">
        <v>774</v>
      </c>
      <c r="G572" s="6">
        <v>43.516230999999998</v>
      </c>
      <c r="H572" s="6">
        <v>-5.3476210000000002</v>
      </c>
      <c r="I572" s="2" t="s">
        <v>19</v>
      </c>
      <c r="J572" s="39" t="s">
        <v>743</v>
      </c>
      <c r="K572" s="131">
        <v>42870</v>
      </c>
      <c r="L572" s="51"/>
      <c r="M572" s="35"/>
      <c r="N572" s="2"/>
      <c r="O572" s="2"/>
      <c r="P572" s="2"/>
      <c r="Q572" s="2"/>
      <c r="R572" s="2"/>
      <c r="S572" s="2"/>
      <c r="T572" s="2"/>
      <c r="U572" s="2"/>
      <c r="V572" s="36">
        <v>1</v>
      </c>
      <c r="W572" s="102" t="s">
        <v>2469</v>
      </c>
      <c r="X572" s="103" t="s">
        <v>1519</v>
      </c>
      <c r="Y572" s="103" t="s">
        <v>1267</v>
      </c>
      <c r="Z572" s="103" t="s">
        <v>1302</v>
      </c>
      <c r="AA572" s="104" t="s">
        <v>1541</v>
      </c>
    </row>
    <row r="573" spans="1:27" x14ac:dyDescent="0.15">
      <c r="A573" s="35" t="s">
        <v>780</v>
      </c>
      <c r="B573" s="2" t="s">
        <v>773</v>
      </c>
      <c r="C573" s="3" t="s">
        <v>16</v>
      </c>
      <c r="D573" s="4" t="s">
        <v>24</v>
      </c>
      <c r="E573" s="2" t="s">
        <v>711</v>
      </c>
      <c r="F573" s="2" t="s">
        <v>774</v>
      </c>
      <c r="G573" s="6">
        <v>43.516230999999998</v>
      </c>
      <c r="H573" s="6">
        <v>-5.3476210000000002</v>
      </c>
      <c r="I573" s="2" t="s">
        <v>19</v>
      </c>
      <c r="J573" s="39" t="s">
        <v>743</v>
      </c>
      <c r="K573" s="131">
        <v>42870</v>
      </c>
      <c r="L573" s="51"/>
      <c r="M573" s="35"/>
      <c r="N573" s="2"/>
      <c r="O573" s="2"/>
      <c r="P573" s="2"/>
      <c r="Q573" s="2"/>
      <c r="R573" s="2"/>
      <c r="S573" s="2"/>
      <c r="T573" s="2"/>
      <c r="U573" s="2"/>
      <c r="V573" s="36">
        <v>1</v>
      </c>
      <c r="W573" s="102" t="s">
        <v>2470</v>
      </c>
      <c r="X573" s="103" t="s">
        <v>2471</v>
      </c>
      <c r="Y573" s="103" t="s">
        <v>2472</v>
      </c>
      <c r="Z573" s="103" t="s">
        <v>1192</v>
      </c>
      <c r="AA573" s="104" t="s">
        <v>2473</v>
      </c>
    </row>
    <row r="574" spans="1:27" x14ac:dyDescent="0.15">
      <c r="A574" s="35" t="s">
        <v>781</v>
      </c>
      <c r="B574" s="2" t="s">
        <v>773</v>
      </c>
      <c r="C574" s="3" t="s">
        <v>16</v>
      </c>
      <c r="D574" s="4" t="s">
        <v>24</v>
      </c>
      <c r="E574" s="2" t="s">
        <v>711</v>
      </c>
      <c r="F574" s="2" t="s">
        <v>774</v>
      </c>
      <c r="G574" s="6">
        <v>43.516230999999998</v>
      </c>
      <c r="H574" s="6">
        <v>-5.3476210000000002</v>
      </c>
      <c r="I574" s="2" t="s">
        <v>19</v>
      </c>
      <c r="J574" s="39" t="s">
        <v>743</v>
      </c>
      <c r="K574" s="131">
        <v>42870</v>
      </c>
      <c r="L574" s="51"/>
      <c r="M574" s="35"/>
      <c r="N574" s="2"/>
      <c r="O574" s="2"/>
      <c r="P574" s="2"/>
      <c r="Q574" s="2"/>
      <c r="R574" s="2"/>
      <c r="S574" s="2"/>
      <c r="T574" s="2"/>
      <c r="U574" s="2"/>
      <c r="V574" s="36">
        <v>1</v>
      </c>
      <c r="W574" s="102" t="s">
        <v>2474</v>
      </c>
      <c r="X574" s="103" t="s">
        <v>1754</v>
      </c>
      <c r="Y574" s="103" t="s">
        <v>2456</v>
      </c>
      <c r="Z574" s="103" t="s">
        <v>1369</v>
      </c>
      <c r="AA574" s="104" t="s">
        <v>1323</v>
      </c>
    </row>
    <row r="575" spans="1:27" x14ac:dyDescent="0.15">
      <c r="A575" s="35" t="s">
        <v>782</v>
      </c>
      <c r="B575" s="2" t="s">
        <v>773</v>
      </c>
      <c r="C575" s="3" t="s">
        <v>16</v>
      </c>
      <c r="D575" s="4" t="s">
        <v>24</v>
      </c>
      <c r="E575" s="2" t="s">
        <v>711</v>
      </c>
      <c r="F575" s="2" t="s">
        <v>774</v>
      </c>
      <c r="G575" s="6">
        <v>43.516230999999998</v>
      </c>
      <c r="H575" s="6">
        <v>-5.3476210000000002</v>
      </c>
      <c r="I575" s="2" t="s">
        <v>19</v>
      </c>
      <c r="J575" s="39" t="s">
        <v>743</v>
      </c>
      <c r="K575" s="131">
        <v>42870</v>
      </c>
      <c r="L575" s="51"/>
      <c r="M575" s="35"/>
      <c r="N575" s="2"/>
      <c r="O575" s="2"/>
      <c r="P575" s="2"/>
      <c r="Q575" s="2"/>
      <c r="R575" s="2"/>
      <c r="S575" s="2"/>
      <c r="T575" s="2"/>
      <c r="U575" s="2"/>
      <c r="V575" s="36">
        <v>1</v>
      </c>
      <c r="W575" s="102" t="s">
        <v>2475</v>
      </c>
      <c r="X575" s="103" t="s">
        <v>1526</v>
      </c>
      <c r="Y575" s="103" t="s">
        <v>1262</v>
      </c>
      <c r="Z575" s="103" t="s">
        <v>1638</v>
      </c>
      <c r="AA575" s="104" t="s">
        <v>1762</v>
      </c>
    </row>
    <row r="576" spans="1:27" x14ac:dyDescent="0.15">
      <c r="A576" s="35" t="s">
        <v>783</v>
      </c>
      <c r="B576" s="2" t="s">
        <v>773</v>
      </c>
      <c r="C576" s="3" t="s">
        <v>16</v>
      </c>
      <c r="D576" s="4" t="s">
        <v>24</v>
      </c>
      <c r="E576" s="2" t="s">
        <v>711</v>
      </c>
      <c r="F576" s="2" t="s">
        <v>774</v>
      </c>
      <c r="G576" s="6">
        <v>43.516230999999998</v>
      </c>
      <c r="H576" s="6">
        <v>-5.3476210000000002</v>
      </c>
      <c r="I576" s="2" t="s">
        <v>19</v>
      </c>
      <c r="J576" s="39" t="s">
        <v>743</v>
      </c>
      <c r="K576" s="131">
        <v>42870</v>
      </c>
      <c r="L576" s="51"/>
      <c r="M576" s="35"/>
      <c r="N576" s="2"/>
      <c r="O576" s="2"/>
      <c r="P576" s="2"/>
      <c r="Q576" s="2"/>
      <c r="R576" s="2"/>
      <c r="S576" s="2"/>
      <c r="T576" s="2"/>
      <c r="U576" s="2"/>
      <c r="V576" s="36">
        <v>1</v>
      </c>
      <c r="W576" s="102" t="s">
        <v>2476</v>
      </c>
      <c r="X576" s="103" t="s">
        <v>1454</v>
      </c>
      <c r="Y576" s="103" t="s">
        <v>1737</v>
      </c>
      <c r="Z576" s="103" t="s">
        <v>1421</v>
      </c>
      <c r="AA576" s="104" t="s">
        <v>2477</v>
      </c>
    </row>
    <row r="577" spans="1:27" x14ac:dyDescent="0.15">
      <c r="A577" s="35" t="s">
        <v>784</v>
      </c>
      <c r="B577" s="2" t="s">
        <v>773</v>
      </c>
      <c r="C577" s="3" t="s">
        <v>16</v>
      </c>
      <c r="D577" s="4" t="s">
        <v>24</v>
      </c>
      <c r="E577" s="2" t="s">
        <v>711</v>
      </c>
      <c r="F577" s="2" t="s">
        <v>774</v>
      </c>
      <c r="G577" s="6">
        <v>43.516230999999998</v>
      </c>
      <c r="H577" s="6">
        <v>-5.3476210000000002</v>
      </c>
      <c r="I577" s="2" t="s">
        <v>19</v>
      </c>
      <c r="J577" s="39" t="s">
        <v>743</v>
      </c>
      <c r="K577" s="131">
        <v>42870</v>
      </c>
      <c r="L577" s="51"/>
      <c r="M577" s="35"/>
      <c r="N577" s="2"/>
      <c r="O577" s="2"/>
      <c r="P577" s="2"/>
      <c r="Q577" s="2"/>
      <c r="R577" s="2"/>
      <c r="S577" s="2"/>
      <c r="T577" s="2"/>
      <c r="U577" s="2"/>
      <c r="V577" s="36">
        <v>1</v>
      </c>
      <c r="W577" s="102" t="s">
        <v>2478</v>
      </c>
      <c r="X577" s="103" t="s">
        <v>2479</v>
      </c>
      <c r="Y577" s="103" t="s">
        <v>2480</v>
      </c>
      <c r="Z577" s="103" t="s">
        <v>1263</v>
      </c>
      <c r="AA577" s="104" t="s">
        <v>2481</v>
      </c>
    </row>
    <row r="578" spans="1:27" x14ac:dyDescent="0.15">
      <c r="A578" s="35" t="s">
        <v>785</v>
      </c>
      <c r="B578" s="2" t="s">
        <v>773</v>
      </c>
      <c r="C578" s="3" t="s">
        <v>16</v>
      </c>
      <c r="D578" s="4" t="s">
        <v>24</v>
      </c>
      <c r="E578" s="2" t="s">
        <v>711</v>
      </c>
      <c r="F578" s="2" t="s">
        <v>774</v>
      </c>
      <c r="G578" s="6">
        <v>43.516230999999998</v>
      </c>
      <c r="H578" s="6">
        <v>-5.3476210000000002</v>
      </c>
      <c r="I578" s="2" t="s">
        <v>19</v>
      </c>
      <c r="J578" s="39" t="s">
        <v>743</v>
      </c>
      <c r="K578" s="131">
        <v>42870</v>
      </c>
      <c r="L578" s="51"/>
      <c r="M578" s="35"/>
      <c r="N578" s="2"/>
      <c r="O578" s="2"/>
      <c r="P578" s="2"/>
      <c r="Q578" s="2"/>
      <c r="R578" s="2"/>
      <c r="S578" s="2"/>
      <c r="T578" s="2"/>
      <c r="U578" s="2"/>
      <c r="V578" s="36">
        <v>1</v>
      </c>
      <c r="W578" s="102" t="s">
        <v>1220</v>
      </c>
      <c r="X578" s="103" t="s">
        <v>2482</v>
      </c>
      <c r="Y578" s="103" t="s">
        <v>2483</v>
      </c>
      <c r="Z578" s="103" t="s">
        <v>1894</v>
      </c>
      <c r="AA578" s="104" t="s">
        <v>1764</v>
      </c>
    </row>
    <row r="579" spans="1:27" x14ac:dyDescent="0.15">
      <c r="A579" s="35" t="s">
        <v>786</v>
      </c>
      <c r="B579" s="2" t="s">
        <v>787</v>
      </c>
      <c r="C579" s="3" t="s">
        <v>16</v>
      </c>
      <c r="D579" s="4" t="s">
        <v>24</v>
      </c>
      <c r="E579" s="2" t="s">
        <v>711</v>
      </c>
      <c r="F579" s="2" t="s">
        <v>788</v>
      </c>
      <c r="G579" s="6">
        <v>43.380778999999997</v>
      </c>
      <c r="H579" s="6">
        <v>-5.6496550000000001</v>
      </c>
      <c r="I579" s="2" t="s">
        <v>19</v>
      </c>
      <c r="J579" s="39" t="s">
        <v>743</v>
      </c>
      <c r="K579" s="131">
        <v>42871</v>
      </c>
      <c r="L579" s="51"/>
      <c r="M579" s="35"/>
      <c r="N579" s="2"/>
      <c r="O579" s="2"/>
      <c r="P579" s="2"/>
      <c r="Q579" s="2"/>
      <c r="R579" s="2"/>
      <c r="S579" s="2"/>
      <c r="T579" s="2"/>
      <c r="U579" s="2"/>
      <c r="V579" s="36">
        <v>1</v>
      </c>
      <c r="W579" s="102" t="s">
        <v>2484</v>
      </c>
      <c r="X579" s="103" t="s">
        <v>1287</v>
      </c>
      <c r="Y579" s="103" t="s">
        <v>1646</v>
      </c>
      <c r="Z579" s="103" t="s">
        <v>1243</v>
      </c>
      <c r="AA579" s="104" t="s">
        <v>2485</v>
      </c>
    </row>
    <row r="580" spans="1:27" x14ac:dyDescent="0.15">
      <c r="A580" s="35" t="s">
        <v>789</v>
      </c>
      <c r="B580" s="2" t="s">
        <v>787</v>
      </c>
      <c r="C580" s="3" t="s">
        <v>16</v>
      </c>
      <c r="D580" s="4" t="s">
        <v>24</v>
      </c>
      <c r="E580" s="2" t="s">
        <v>711</v>
      </c>
      <c r="F580" s="2" t="s">
        <v>788</v>
      </c>
      <c r="G580" s="6">
        <v>43.380778999999997</v>
      </c>
      <c r="H580" s="6">
        <v>-5.6496550000000001</v>
      </c>
      <c r="I580" s="2" t="s">
        <v>19</v>
      </c>
      <c r="J580" s="39" t="s">
        <v>743</v>
      </c>
      <c r="K580" s="131">
        <v>42871</v>
      </c>
      <c r="L580" s="51"/>
      <c r="M580" s="35"/>
      <c r="N580" s="2"/>
      <c r="O580" s="2"/>
      <c r="P580" s="2"/>
      <c r="Q580" s="2"/>
      <c r="R580" s="2"/>
      <c r="S580" s="2"/>
      <c r="T580" s="2"/>
      <c r="U580" s="2"/>
      <c r="V580" s="36">
        <v>1</v>
      </c>
      <c r="W580" s="102" t="s">
        <v>2486</v>
      </c>
      <c r="X580" s="103" t="s">
        <v>1822</v>
      </c>
      <c r="Y580" s="103" t="s">
        <v>1249</v>
      </c>
      <c r="Z580" s="103" t="s">
        <v>1331</v>
      </c>
      <c r="AA580" s="104" t="s">
        <v>1700</v>
      </c>
    </row>
    <row r="581" spans="1:27" x14ac:dyDescent="0.15">
      <c r="A581" s="35" t="s">
        <v>790</v>
      </c>
      <c r="B581" s="2" t="s">
        <v>787</v>
      </c>
      <c r="C581" s="3" t="s">
        <v>16</v>
      </c>
      <c r="D581" s="4" t="s">
        <v>24</v>
      </c>
      <c r="E581" s="2" t="s">
        <v>711</v>
      </c>
      <c r="F581" s="2" t="s">
        <v>788</v>
      </c>
      <c r="G581" s="6">
        <v>43.380778999999997</v>
      </c>
      <c r="H581" s="6">
        <v>-5.6496550000000001</v>
      </c>
      <c r="I581" s="2" t="s">
        <v>19</v>
      </c>
      <c r="J581" s="39" t="s">
        <v>743</v>
      </c>
      <c r="K581" s="131">
        <v>42871</v>
      </c>
      <c r="L581" s="51"/>
      <c r="M581" s="35"/>
      <c r="N581" s="2"/>
      <c r="O581" s="2"/>
      <c r="P581" s="2"/>
      <c r="Q581" s="2"/>
      <c r="R581" s="2"/>
      <c r="S581" s="2"/>
      <c r="T581" s="2"/>
      <c r="U581" s="2"/>
      <c r="V581" s="36">
        <v>1</v>
      </c>
      <c r="W581" s="102" t="s">
        <v>2487</v>
      </c>
      <c r="X581" s="103" t="s">
        <v>1239</v>
      </c>
      <c r="Y581" s="103" t="s">
        <v>1456</v>
      </c>
      <c r="Z581" s="103" t="s">
        <v>2488</v>
      </c>
      <c r="AA581" s="104" t="s">
        <v>1527</v>
      </c>
    </row>
    <row r="582" spans="1:27" x14ac:dyDescent="0.15">
      <c r="A582" s="35" t="s">
        <v>791</v>
      </c>
      <c r="B582" s="2" t="s">
        <v>787</v>
      </c>
      <c r="C582" s="3" t="s">
        <v>16</v>
      </c>
      <c r="D582" s="4" t="s">
        <v>24</v>
      </c>
      <c r="E582" s="2" t="s">
        <v>711</v>
      </c>
      <c r="F582" s="2" t="s">
        <v>788</v>
      </c>
      <c r="G582" s="6">
        <v>43.380778999999997</v>
      </c>
      <c r="H582" s="6">
        <v>-5.6496550000000001</v>
      </c>
      <c r="I582" s="2" t="s">
        <v>19</v>
      </c>
      <c r="J582" s="39" t="s">
        <v>743</v>
      </c>
      <c r="K582" s="131">
        <v>42871</v>
      </c>
      <c r="L582" s="51"/>
      <c r="M582" s="35"/>
      <c r="N582" s="2"/>
      <c r="O582" s="2"/>
      <c r="P582" s="2"/>
      <c r="Q582" s="2"/>
      <c r="R582" s="2"/>
      <c r="S582" s="2"/>
      <c r="T582" s="2"/>
      <c r="U582" s="2"/>
      <c r="V582" s="36">
        <v>1</v>
      </c>
      <c r="W582" s="102" t="s">
        <v>2489</v>
      </c>
      <c r="X582" s="103" t="s">
        <v>2095</v>
      </c>
      <c r="Y582" s="103" t="s">
        <v>2490</v>
      </c>
      <c r="Z582" s="103" t="s">
        <v>1231</v>
      </c>
      <c r="AA582" s="104" t="s">
        <v>2491</v>
      </c>
    </row>
    <row r="583" spans="1:27" x14ac:dyDescent="0.15">
      <c r="A583" s="35" t="s">
        <v>792</v>
      </c>
      <c r="B583" s="2" t="s">
        <v>787</v>
      </c>
      <c r="C583" s="3" t="s">
        <v>16</v>
      </c>
      <c r="D583" s="4" t="s">
        <v>24</v>
      </c>
      <c r="E583" s="2" t="s">
        <v>711</v>
      </c>
      <c r="F583" s="2" t="s">
        <v>788</v>
      </c>
      <c r="G583" s="6">
        <v>43.380778999999997</v>
      </c>
      <c r="H583" s="6">
        <v>-5.6496550000000001</v>
      </c>
      <c r="I583" s="2" t="s">
        <v>19</v>
      </c>
      <c r="J583" s="39" t="s">
        <v>743</v>
      </c>
      <c r="K583" s="131">
        <v>42871</v>
      </c>
      <c r="L583" s="51"/>
      <c r="M583" s="35"/>
      <c r="N583" s="2"/>
      <c r="O583" s="2"/>
      <c r="P583" s="2"/>
      <c r="Q583" s="2"/>
      <c r="R583" s="2"/>
      <c r="S583" s="2"/>
      <c r="T583" s="2"/>
      <c r="U583" s="2"/>
      <c r="V583" s="36">
        <v>1</v>
      </c>
      <c r="W583" s="102" t="s">
        <v>2492</v>
      </c>
      <c r="X583" s="103" t="s">
        <v>1268</v>
      </c>
      <c r="Y583" s="103" t="s">
        <v>1421</v>
      </c>
      <c r="Z583" s="103" t="s">
        <v>2493</v>
      </c>
      <c r="AA583" s="104" t="s">
        <v>2494</v>
      </c>
    </row>
    <row r="584" spans="1:27" x14ac:dyDescent="0.15">
      <c r="A584" s="35" t="s">
        <v>793</v>
      </c>
      <c r="B584" s="2" t="s">
        <v>787</v>
      </c>
      <c r="C584" s="3" t="s">
        <v>16</v>
      </c>
      <c r="D584" s="4" t="s">
        <v>24</v>
      </c>
      <c r="E584" s="2" t="s">
        <v>711</v>
      </c>
      <c r="F584" s="2" t="s">
        <v>788</v>
      </c>
      <c r="G584" s="6">
        <v>43.380778999999997</v>
      </c>
      <c r="H584" s="6">
        <v>-5.6496550000000001</v>
      </c>
      <c r="I584" s="2" t="s">
        <v>19</v>
      </c>
      <c r="J584" s="39" t="s">
        <v>743</v>
      </c>
      <c r="K584" s="131">
        <v>42871</v>
      </c>
      <c r="L584" s="51"/>
      <c r="M584" s="35"/>
      <c r="N584" s="2"/>
      <c r="O584" s="2"/>
      <c r="P584" s="2"/>
      <c r="Q584" s="2"/>
      <c r="R584" s="2"/>
      <c r="S584" s="2"/>
      <c r="T584" s="2"/>
      <c r="U584" s="2"/>
      <c r="V584" s="36">
        <v>1</v>
      </c>
      <c r="W584" s="102" t="s">
        <v>2495</v>
      </c>
      <c r="X584" s="103" t="s">
        <v>2496</v>
      </c>
      <c r="Y584" s="103" t="s">
        <v>2453</v>
      </c>
      <c r="Z584" s="103" t="s">
        <v>2497</v>
      </c>
      <c r="AA584" s="104" t="s">
        <v>2498</v>
      </c>
    </row>
    <row r="585" spans="1:27" x14ac:dyDescent="0.15">
      <c r="A585" s="35" t="s">
        <v>794</v>
      </c>
      <c r="B585" s="2" t="s">
        <v>787</v>
      </c>
      <c r="C585" s="3" t="s">
        <v>16</v>
      </c>
      <c r="D585" s="4" t="s">
        <v>24</v>
      </c>
      <c r="E585" s="2" t="s">
        <v>711</v>
      </c>
      <c r="F585" s="2" t="s">
        <v>788</v>
      </c>
      <c r="G585" s="6">
        <v>43.380778999999997</v>
      </c>
      <c r="H585" s="6">
        <v>-5.6496550000000001</v>
      </c>
      <c r="I585" s="2" t="s">
        <v>19</v>
      </c>
      <c r="J585" s="39" t="s">
        <v>743</v>
      </c>
      <c r="K585" s="131">
        <v>42871</v>
      </c>
      <c r="L585" s="51"/>
      <c r="M585" s="35"/>
      <c r="N585" s="2"/>
      <c r="O585" s="2"/>
      <c r="P585" s="2"/>
      <c r="Q585" s="2"/>
      <c r="R585" s="2"/>
      <c r="S585" s="2"/>
      <c r="T585" s="2"/>
      <c r="U585" s="2"/>
      <c r="V585" s="36">
        <v>1</v>
      </c>
      <c r="W585" s="102" t="s">
        <v>2499</v>
      </c>
      <c r="X585" s="103" t="s">
        <v>1263</v>
      </c>
      <c r="Y585" s="103" t="s">
        <v>1262</v>
      </c>
      <c r="Z585" s="103" t="s">
        <v>1180</v>
      </c>
      <c r="AA585" s="104" t="s">
        <v>1265</v>
      </c>
    </row>
    <row r="586" spans="1:27" x14ac:dyDescent="0.15">
      <c r="A586" s="35" t="s">
        <v>795</v>
      </c>
      <c r="B586" s="2" t="s">
        <v>787</v>
      </c>
      <c r="C586" s="3" t="s">
        <v>16</v>
      </c>
      <c r="D586" s="4" t="s">
        <v>24</v>
      </c>
      <c r="E586" s="2" t="s">
        <v>711</v>
      </c>
      <c r="F586" s="2" t="s">
        <v>788</v>
      </c>
      <c r="G586" s="6">
        <v>43.380778999999997</v>
      </c>
      <c r="H586" s="6">
        <v>-5.6496550000000001</v>
      </c>
      <c r="I586" s="2" t="s">
        <v>19</v>
      </c>
      <c r="J586" s="39" t="s">
        <v>743</v>
      </c>
      <c r="K586" s="131">
        <v>42871</v>
      </c>
      <c r="L586" s="51"/>
      <c r="M586" s="35"/>
      <c r="N586" s="2"/>
      <c r="O586" s="2"/>
      <c r="P586" s="2"/>
      <c r="Q586" s="2"/>
      <c r="R586" s="2"/>
      <c r="S586" s="2"/>
      <c r="T586" s="2"/>
      <c r="U586" s="2"/>
      <c r="V586" s="36">
        <v>1</v>
      </c>
      <c r="W586" s="102" t="s">
        <v>2500</v>
      </c>
      <c r="X586" s="103" t="s">
        <v>2501</v>
      </c>
      <c r="Y586" s="103" t="s">
        <v>2488</v>
      </c>
      <c r="Z586" s="103" t="s">
        <v>1576</v>
      </c>
      <c r="AA586" s="104" t="s">
        <v>1591</v>
      </c>
    </row>
    <row r="587" spans="1:27" x14ac:dyDescent="0.15">
      <c r="A587" s="35" t="s">
        <v>796</v>
      </c>
      <c r="B587" s="2" t="s">
        <v>787</v>
      </c>
      <c r="C587" s="3" t="s">
        <v>16</v>
      </c>
      <c r="D587" s="4" t="s">
        <v>24</v>
      </c>
      <c r="E587" s="2" t="s">
        <v>711</v>
      </c>
      <c r="F587" s="2" t="s">
        <v>788</v>
      </c>
      <c r="G587" s="6">
        <v>43.380778999999997</v>
      </c>
      <c r="H587" s="6">
        <v>-5.6496550000000001</v>
      </c>
      <c r="I587" s="2" t="s">
        <v>19</v>
      </c>
      <c r="J587" s="39" t="s">
        <v>743</v>
      </c>
      <c r="K587" s="131">
        <v>42871</v>
      </c>
      <c r="L587" s="51"/>
      <c r="M587" s="35"/>
      <c r="N587" s="2"/>
      <c r="O587" s="2"/>
      <c r="P587" s="2"/>
      <c r="Q587" s="2"/>
      <c r="R587" s="2"/>
      <c r="S587" s="2"/>
      <c r="T587" s="2"/>
      <c r="U587" s="2"/>
      <c r="V587" s="36">
        <v>1</v>
      </c>
      <c r="W587" s="102" t="s">
        <v>2502</v>
      </c>
      <c r="X587" s="103" t="s">
        <v>2020</v>
      </c>
      <c r="Y587" s="103" t="s">
        <v>2029</v>
      </c>
      <c r="Z587" s="103" t="s">
        <v>2044</v>
      </c>
      <c r="AA587" s="104" t="s">
        <v>2503</v>
      </c>
    </row>
    <row r="588" spans="1:27" x14ac:dyDescent="0.15">
      <c r="A588" s="35" t="s">
        <v>797</v>
      </c>
      <c r="B588" s="2" t="s">
        <v>787</v>
      </c>
      <c r="C588" s="3" t="s">
        <v>16</v>
      </c>
      <c r="D588" s="4" t="s">
        <v>24</v>
      </c>
      <c r="E588" s="2" t="s">
        <v>711</v>
      </c>
      <c r="F588" s="2" t="s">
        <v>788</v>
      </c>
      <c r="G588" s="6">
        <v>43.380778999999997</v>
      </c>
      <c r="H588" s="6">
        <v>-5.6496550000000001</v>
      </c>
      <c r="I588" s="2" t="s">
        <v>19</v>
      </c>
      <c r="J588" s="39" t="s">
        <v>743</v>
      </c>
      <c r="K588" s="131">
        <v>42871</v>
      </c>
      <c r="L588" s="51"/>
      <c r="M588" s="35"/>
      <c r="N588" s="2"/>
      <c r="O588" s="2"/>
      <c r="P588" s="2"/>
      <c r="Q588" s="2"/>
      <c r="R588" s="2"/>
      <c r="S588" s="2"/>
      <c r="T588" s="2"/>
      <c r="U588" s="2"/>
      <c r="V588" s="36">
        <v>1</v>
      </c>
      <c r="W588" s="102" t="s">
        <v>2504</v>
      </c>
      <c r="X588" s="103" t="s">
        <v>1210</v>
      </c>
      <c r="Y588" s="103" t="s">
        <v>1361</v>
      </c>
      <c r="Z588" s="103" t="s">
        <v>1972</v>
      </c>
      <c r="AA588" s="104" t="s">
        <v>1244</v>
      </c>
    </row>
    <row r="589" spans="1:27" x14ac:dyDescent="0.15">
      <c r="A589" s="35" t="s">
        <v>798</v>
      </c>
      <c r="B589" s="2" t="s">
        <v>787</v>
      </c>
      <c r="C589" s="3" t="s">
        <v>16</v>
      </c>
      <c r="D589" s="4" t="s">
        <v>24</v>
      </c>
      <c r="E589" s="2" t="s">
        <v>711</v>
      </c>
      <c r="F589" s="2" t="s">
        <v>788</v>
      </c>
      <c r="G589" s="6">
        <v>43.380778999999997</v>
      </c>
      <c r="H589" s="6">
        <v>-5.6496550000000001</v>
      </c>
      <c r="I589" s="2" t="s">
        <v>19</v>
      </c>
      <c r="J589" s="39" t="s">
        <v>743</v>
      </c>
      <c r="K589" s="131">
        <v>42871</v>
      </c>
      <c r="L589" s="51"/>
      <c r="M589" s="35"/>
      <c r="N589" s="2"/>
      <c r="O589" s="2"/>
      <c r="P589" s="2"/>
      <c r="Q589" s="2"/>
      <c r="R589" s="2"/>
      <c r="S589" s="2"/>
      <c r="T589" s="2"/>
      <c r="U589" s="2"/>
      <c r="V589" s="36">
        <v>1</v>
      </c>
      <c r="W589" s="102" t="s">
        <v>2505</v>
      </c>
      <c r="X589" s="103" t="s">
        <v>1268</v>
      </c>
      <c r="Y589" s="103" t="s">
        <v>2141</v>
      </c>
      <c r="Z589" s="103" t="s">
        <v>1182</v>
      </c>
      <c r="AA589" s="104" t="s">
        <v>1255</v>
      </c>
    </row>
    <row r="590" spans="1:27" x14ac:dyDescent="0.15">
      <c r="A590" s="35" t="s">
        <v>799</v>
      </c>
      <c r="B590" s="2" t="s">
        <v>787</v>
      </c>
      <c r="C590" s="3" t="s">
        <v>16</v>
      </c>
      <c r="D590" s="4" t="s">
        <v>24</v>
      </c>
      <c r="E590" s="2" t="s">
        <v>711</v>
      </c>
      <c r="F590" s="2" t="s">
        <v>788</v>
      </c>
      <c r="G590" s="6">
        <v>43.380778999999997</v>
      </c>
      <c r="H590" s="6">
        <v>-5.6496550000000001</v>
      </c>
      <c r="I590" s="2" t="s">
        <v>19</v>
      </c>
      <c r="J590" s="39" t="s">
        <v>743</v>
      </c>
      <c r="K590" s="131">
        <v>42871</v>
      </c>
      <c r="L590" s="51"/>
      <c r="M590" s="35"/>
      <c r="N590" s="2"/>
      <c r="O590" s="2"/>
      <c r="P590" s="2"/>
      <c r="Q590" s="2"/>
      <c r="R590" s="2"/>
      <c r="S590" s="2"/>
      <c r="T590" s="2"/>
      <c r="U590" s="2"/>
      <c r="V590" s="36">
        <v>1</v>
      </c>
      <c r="W590" s="102" t="s">
        <v>2506</v>
      </c>
      <c r="X590" s="103" t="s">
        <v>2286</v>
      </c>
      <c r="Y590" s="103" t="s">
        <v>1875</v>
      </c>
      <c r="Z590" s="103" t="s">
        <v>1792</v>
      </c>
      <c r="AA590" s="104" t="s">
        <v>1964</v>
      </c>
    </row>
    <row r="591" spans="1:27" x14ac:dyDescent="0.15">
      <c r="A591" s="35" t="s">
        <v>800</v>
      </c>
      <c r="B591" s="2" t="s">
        <v>787</v>
      </c>
      <c r="C591" s="3" t="s">
        <v>16</v>
      </c>
      <c r="D591" s="4" t="s">
        <v>24</v>
      </c>
      <c r="E591" s="2" t="s">
        <v>711</v>
      </c>
      <c r="F591" s="2" t="s">
        <v>788</v>
      </c>
      <c r="G591" s="6">
        <v>43.380778999999997</v>
      </c>
      <c r="H591" s="6">
        <v>-5.6496550000000001</v>
      </c>
      <c r="I591" s="2" t="s">
        <v>801</v>
      </c>
      <c r="J591" s="39" t="s">
        <v>743</v>
      </c>
      <c r="K591" s="131">
        <v>42871</v>
      </c>
      <c r="L591" s="51"/>
      <c r="M591" s="35"/>
      <c r="N591" s="2"/>
      <c r="O591" s="2"/>
      <c r="P591" s="2"/>
      <c r="Q591" s="2"/>
      <c r="R591" s="2"/>
      <c r="S591" s="2">
        <v>1</v>
      </c>
      <c r="T591" s="2">
        <v>1</v>
      </c>
      <c r="U591" s="2"/>
      <c r="V591" s="36">
        <v>1</v>
      </c>
      <c r="W591" s="102" t="s">
        <v>2507</v>
      </c>
      <c r="X591" s="103" t="s">
        <v>2158</v>
      </c>
      <c r="Y591" s="103" t="s">
        <v>2366</v>
      </c>
      <c r="Z591" s="103" t="s">
        <v>1194</v>
      </c>
      <c r="AA591" s="104" t="s">
        <v>1411</v>
      </c>
    </row>
    <row r="592" spans="1:27" ht="15" x14ac:dyDescent="0.2">
      <c r="A592" s="35" t="s">
        <v>802</v>
      </c>
      <c r="B592" s="2" t="s">
        <v>787</v>
      </c>
      <c r="C592" s="3" t="s">
        <v>16</v>
      </c>
      <c r="D592" s="4" t="s">
        <v>24</v>
      </c>
      <c r="E592" s="2" t="s">
        <v>711</v>
      </c>
      <c r="F592" s="2" t="s">
        <v>788</v>
      </c>
      <c r="G592" s="6">
        <v>43.380778999999997</v>
      </c>
      <c r="H592" s="6">
        <v>-5.6496550000000001</v>
      </c>
      <c r="I592" s="2" t="s">
        <v>19</v>
      </c>
      <c r="J592" s="39" t="s">
        <v>743</v>
      </c>
      <c r="K592" s="131">
        <v>42871</v>
      </c>
      <c r="L592" s="51"/>
      <c r="M592" s="37">
        <v>1</v>
      </c>
      <c r="N592" t="s">
        <v>2819</v>
      </c>
      <c r="O592" s="5">
        <v>1</v>
      </c>
      <c r="P592" t="s">
        <v>2821</v>
      </c>
      <c r="Q592" s="5">
        <v>1</v>
      </c>
      <c r="R592" t="s">
        <v>2823</v>
      </c>
      <c r="S592" s="5">
        <v>1</v>
      </c>
      <c r="T592" s="5">
        <v>1</v>
      </c>
      <c r="U592" s="5"/>
      <c r="V592" s="36">
        <v>1</v>
      </c>
      <c r="W592" s="102" t="s">
        <v>2508</v>
      </c>
      <c r="X592" s="103" t="s">
        <v>1228</v>
      </c>
      <c r="Y592" s="103" t="s">
        <v>1579</v>
      </c>
      <c r="Z592" s="103" t="s">
        <v>1259</v>
      </c>
      <c r="AA592" s="104" t="s">
        <v>1363</v>
      </c>
    </row>
    <row r="593" spans="1:27" ht="15" x14ac:dyDescent="0.2">
      <c r="A593" s="35" t="s">
        <v>803</v>
      </c>
      <c r="B593" s="2" t="s">
        <v>787</v>
      </c>
      <c r="C593" s="3" t="s">
        <v>16</v>
      </c>
      <c r="D593" s="4" t="s">
        <v>24</v>
      </c>
      <c r="E593" s="2" t="s">
        <v>711</v>
      </c>
      <c r="F593" s="2" t="s">
        <v>788</v>
      </c>
      <c r="G593" s="6">
        <v>43.380778999999997</v>
      </c>
      <c r="H593" s="6">
        <v>-5.6496550000000001</v>
      </c>
      <c r="I593" s="2" t="s">
        <v>801</v>
      </c>
      <c r="J593" s="39" t="s">
        <v>743</v>
      </c>
      <c r="K593" s="131">
        <v>42871</v>
      </c>
      <c r="L593" s="51"/>
      <c r="M593" s="37">
        <v>1</v>
      </c>
      <c r="N593" t="s">
        <v>2820</v>
      </c>
      <c r="O593" s="5">
        <v>1</v>
      </c>
      <c r="P593" t="s">
        <v>2822</v>
      </c>
      <c r="Q593" s="5">
        <v>1</v>
      </c>
      <c r="R593" t="s">
        <v>2824</v>
      </c>
      <c r="S593" s="5">
        <v>1</v>
      </c>
      <c r="T593" s="5">
        <v>1</v>
      </c>
      <c r="U593" s="5"/>
      <c r="V593" s="36">
        <v>1</v>
      </c>
      <c r="W593" s="102" t="s">
        <v>2509</v>
      </c>
      <c r="X593" s="103" t="s">
        <v>1517</v>
      </c>
      <c r="Y593" s="103" t="s">
        <v>2510</v>
      </c>
      <c r="Z593" s="103" t="s">
        <v>2227</v>
      </c>
      <c r="AA593" s="104" t="s">
        <v>2426</v>
      </c>
    </row>
    <row r="594" spans="1:27" x14ac:dyDescent="0.15">
      <c r="A594" s="35" t="s">
        <v>804</v>
      </c>
      <c r="B594" s="2" t="s">
        <v>805</v>
      </c>
      <c r="C594" s="3" t="s">
        <v>16</v>
      </c>
      <c r="D594" s="4" t="s">
        <v>24</v>
      </c>
      <c r="E594" s="2" t="s">
        <v>711</v>
      </c>
      <c r="F594" s="2" t="s">
        <v>806</v>
      </c>
      <c r="G594" s="6">
        <v>43.389352000000002</v>
      </c>
      <c r="H594" s="6">
        <v>-5.5841099999999999</v>
      </c>
      <c r="I594" s="2" t="s">
        <v>19</v>
      </c>
      <c r="J594" s="39" t="s">
        <v>743</v>
      </c>
      <c r="K594" s="131">
        <v>42871</v>
      </c>
      <c r="L594" s="51"/>
      <c r="M594" s="35"/>
      <c r="N594" s="2"/>
      <c r="O594" s="2"/>
      <c r="P594" s="2"/>
      <c r="Q594" s="2"/>
      <c r="R594" s="2"/>
      <c r="S594" s="2"/>
      <c r="T594" s="2"/>
      <c r="U594" s="2"/>
      <c r="V594" s="36">
        <v>1</v>
      </c>
      <c r="W594" s="102" t="s">
        <v>2511</v>
      </c>
      <c r="X594" s="103" t="s">
        <v>1962</v>
      </c>
      <c r="Y594" s="103" t="s">
        <v>2512</v>
      </c>
      <c r="Z594" s="103" t="s">
        <v>1263</v>
      </c>
      <c r="AA594" s="104" t="s">
        <v>1425</v>
      </c>
    </row>
    <row r="595" spans="1:27" x14ac:dyDescent="0.15">
      <c r="A595" s="35" t="s">
        <v>807</v>
      </c>
      <c r="B595" s="2" t="s">
        <v>805</v>
      </c>
      <c r="C595" s="3" t="s">
        <v>16</v>
      </c>
      <c r="D595" s="4" t="s">
        <v>24</v>
      </c>
      <c r="E595" s="2" t="s">
        <v>711</v>
      </c>
      <c r="F595" s="2" t="s">
        <v>806</v>
      </c>
      <c r="G595" s="6">
        <v>43.389352000000002</v>
      </c>
      <c r="H595" s="6">
        <v>-5.5841099999999999</v>
      </c>
      <c r="I595" s="2" t="s">
        <v>19</v>
      </c>
      <c r="J595" s="39" t="s">
        <v>743</v>
      </c>
      <c r="K595" s="131">
        <v>42871</v>
      </c>
      <c r="L595" s="51"/>
      <c r="M595" s="35"/>
      <c r="N595" s="2"/>
      <c r="O595" s="2"/>
      <c r="P595" s="2"/>
      <c r="Q595" s="2"/>
      <c r="R595" s="2"/>
      <c r="S595" s="2"/>
      <c r="T595" s="2"/>
      <c r="U595" s="2"/>
      <c r="V595" s="36">
        <v>1</v>
      </c>
      <c r="W595" s="102" t="s">
        <v>2513</v>
      </c>
      <c r="X595" s="103" t="s">
        <v>1331</v>
      </c>
      <c r="Y595" s="103" t="s">
        <v>1340</v>
      </c>
      <c r="Z595" s="103" t="s">
        <v>1208</v>
      </c>
      <c r="AA595" s="104" t="s">
        <v>1472</v>
      </c>
    </row>
    <row r="596" spans="1:27" x14ac:dyDescent="0.15">
      <c r="A596" s="35" t="s">
        <v>808</v>
      </c>
      <c r="B596" s="2" t="s">
        <v>805</v>
      </c>
      <c r="C596" s="3" t="s">
        <v>16</v>
      </c>
      <c r="D596" s="4" t="s">
        <v>24</v>
      </c>
      <c r="E596" s="2" t="s">
        <v>711</v>
      </c>
      <c r="F596" s="2" t="s">
        <v>806</v>
      </c>
      <c r="G596" s="6">
        <v>43.389352000000002</v>
      </c>
      <c r="H596" s="6">
        <v>-5.5841099999999999</v>
      </c>
      <c r="I596" s="2" t="s">
        <v>19</v>
      </c>
      <c r="J596" s="39" t="s">
        <v>743</v>
      </c>
      <c r="K596" s="131">
        <v>42871</v>
      </c>
      <c r="L596" s="51"/>
      <c r="M596" s="35"/>
      <c r="N596" s="2"/>
      <c r="O596" s="2"/>
      <c r="P596" s="2"/>
      <c r="Q596" s="2"/>
      <c r="R596" s="2"/>
      <c r="S596" s="2"/>
      <c r="T596" s="2"/>
      <c r="U596" s="2"/>
      <c r="V596" s="36">
        <v>1</v>
      </c>
      <c r="W596" s="102" t="s">
        <v>2514</v>
      </c>
      <c r="X596" s="103" t="s">
        <v>1597</v>
      </c>
      <c r="Y596" s="103" t="s">
        <v>1396</v>
      </c>
      <c r="Z596" s="103" t="s">
        <v>1268</v>
      </c>
      <c r="AA596" s="104" t="s">
        <v>1369</v>
      </c>
    </row>
    <row r="597" spans="1:27" x14ac:dyDescent="0.15">
      <c r="A597" s="35" t="s">
        <v>809</v>
      </c>
      <c r="B597" s="2" t="s">
        <v>805</v>
      </c>
      <c r="C597" s="3" t="s">
        <v>16</v>
      </c>
      <c r="D597" s="4" t="s">
        <v>24</v>
      </c>
      <c r="E597" s="2" t="s">
        <v>711</v>
      </c>
      <c r="F597" s="2" t="s">
        <v>806</v>
      </c>
      <c r="G597" s="6">
        <v>43.389352000000002</v>
      </c>
      <c r="H597" s="6">
        <v>-5.5841099999999999</v>
      </c>
      <c r="I597" s="2" t="s">
        <v>19</v>
      </c>
      <c r="J597" s="39" t="s">
        <v>743</v>
      </c>
      <c r="K597" s="131">
        <v>42871</v>
      </c>
      <c r="L597" s="51"/>
      <c r="M597" s="35"/>
      <c r="N597" s="2"/>
      <c r="O597" s="2"/>
      <c r="P597" s="2"/>
      <c r="Q597" s="2"/>
      <c r="R597" s="2"/>
      <c r="S597" s="2"/>
      <c r="T597" s="2"/>
      <c r="U597" s="2"/>
      <c r="V597" s="36">
        <v>1</v>
      </c>
      <c r="W597" s="102" t="s">
        <v>2515</v>
      </c>
      <c r="X597" s="103" t="s">
        <v>1780</v>
      </c>
      <c r="Y597" s="103" t="s">
        <v>1537</v>
      </c>
      <c r="Z597" s="103" t="s">
        <v>1964</v>
      </c>
      <c r="AA597" s="104" t="s">
        <v>1246</v>
      </c>
    </row>
    <row r="598" spans="1:27" x14ac:dyDescent="0.15">
      <c r="A598" s="35" t="s">
        <v>810</v>
      </c>
      <c r="B598" s="2" t="s">
        <v>805</v>
      </c>
      <c r="C598" s="3" t="s">
        <v>16</v>
      </c>
      <c r="D598" s="4" t="s">
        <v>24</v>
      </c>
      <c r="E598" s="2" t="s">
        <v>711</v>
      </c>
      <c r="F598" s="2" t="s">
        <v>806</v>
      </c>
      <c r="G598" s="6">
        <v>43.389352000000002</v>
      </c>
      <c r="H598" s="6">
        <v>-5.5841099999999999</v>
      </c>
      <c r="I598" s="2" t="s">
        <v>19</v>
      </c>
      <c r="J598" s="39" t="s">
        <v>743</v>
      </c>
      <c r="K598" s="131">
        <v>42871</v>
      </c>
      <c r="L598" s="51"/>
      <c r="M598" s="35"/>
      <c r="N598" s="2"/>
      <c r="O598" s="2"/>
      <c r="P598" s="2"/>
      <c r="Q598" s="2"/>
      <c r="R598" s="2"/>
      <c r="S598" s="2"/>
      <c r="T598" s="2"/>
      <c r="U598" s="2"/>
      <c r="V598" s="36">
        <v>1</v>
      </c>
      <c r="W598" s="102" t="s">
        <v>2516</v>
      </c>
      <c r="X598" s="103" t="s">
        <v>2517</v>
      </c>
      <c r="Y598" s="103" t="s">
        <v>2518</v>
      </c>
      <c r="Z598" s="103" t="s">
        <v>2519</v>
      </c>
      <c r="AA598" s="104" t="s">
        <v>2520</v>
      </c>
    </row>
    <row r="599" spans="1:27" x14ac:dyDescent="0.15">
      <c r="A599" s="35" t="s">
        <v>811</v>
      </c>
      <c r="B599" s="2" t="s">
        <v>805</v>
      </c>
      <c r="C599" s="3" t="s">
        <v>16</v>
      </c>
      <c r="D599" s="4" t="s">
        <v>24</v>
      </c>
      <c r="E599" s="2" t="s">
        <v>711</v>
      </c>
      <c r="F599" s="2" t="s">
        <v>806</v>
      </c>
      <c r="G599" s="6">
        <v>43.389352000000002</v>
      </c>
      <c r="H599" s="6">
        <v>-5.5841099999999999</v>
      </c>
      <c r="I599" s="2" t="s">
        <v>19</v>
      </c>
      <c r="J599" s="39" t="s">
        <v>743</v>
      </c>
      <c r="K599" s="131">
        <v>42871</v>
      </c>
      <c r="L599" s="51"/>
      <c r="M599" s="35"/>
      <c r="N599" s="2"/>
      <c r="O599" s="2"/>
      <c r="P599" s="2"/>
      <c r="Q599" s="2"/>
      <c r="R599" s="2"/>
      <c r="S599" s="2"/>
      <c r="T599" s="2"/>
      <c r="U599" s="2"/>
      <c r="V599" s="36">
        <v>1</v>
      </c>
      <c r="W599" s="102" t="s">
        <v>2521</v>
      </c>
      <c r="X599" s="103" t="s">
        <v>1734</v>
      </c>
      <c r="Y599" s="103" t="s">
        <v>2522</v>
      </c>
      <c r="Z599" s="103" t="s">
        <v>1519</v>
      </c>
      <c r="AA599" s="104" t="s">
        <v>1997</v>
      </c>
    </row>
    <row r="600" spans="1:27" ht="15" x14ac:dyDescent="0.2">
      <c r="A600" s="35" t="s">
        <v>812</v>
      </c>
      <c r="B600" s="2" t="s">
        <v>805</v>
      </c>
      <c r="C600" s="3" t="s">
        <v>16</v>
      </c>
      <c r="D600" s="4" t="s">
        <v>24</v>
      </c>
      <c r="E600" s="2" t="s">
        <v>711</v>
      </c>
      <c r="F600" s="2" t="s">
        <v>806</v>
      </c>
      <c r="G600" s="6">
        <v>43.389352000000002</v>
      </c>
      <c r="H600" s="6">
        <v>-5.5841099999999999</v>
      </c>
      <c r="I600" s="2" t="s">
        <v>19</v>
      </c>
      <c r="J600" s="39" t="s">
        <v>743</v>
      </c>
      <c r="K600" s="131">
        <v>42871</v>
      </c>
      <c r="L600" s="51"/>
      <c r="M600" s="37">
        <v>1</v>
      </c>
      <c r="N600" t="s">
        <v>2825</v>
      </c>
      <c r="O600" s="5">
        <v>1</v>
      </c>
      <c r="P600" t="s">
        <v>2827</v>
      </c>
      <c r="Q600" s="5">
        <v>1</v>
      </c>
      <c r="R600" t="s">
        <v>2829</v>
      </c>
      <c r="S600" s="5">
        <v>1</v>
      </c>
      <c r="T600" s="5">
        <v>1</v>
      </c>
      <c r="U600" s="5"/>
      <c r="V600" s="36">
        <v>1</v>
      </c>
      <c r="W600" s="102" t="s">
        <v>2523</v>
      </c>
      <c r="X600" s="103" t="s">
        <v>1461</v>
      </c>
      <c r="Y600" s="103" t="s">
        <v>2524</v>
      </c>
      <c r="Z600" s="103" t="s">
        <v>1222</v>
      </c>
      <c r="AA600" s="104" t="s">
        <v>2525</v>
      </c>
    </row>
    <row r="601" spans="1:27" ht="15" x14ac:dyDescent="0.2">
      <c r="A601" s="35" t="s">
        <v>813</v>
      </c>
      <c r="B601" s="2" t="s">
        <v>805</v>
      </c>
      <c r="C601" s="3" t="s">
        <v>16</v>
      </c>
      <c r="D601" s="4" t="s">
        <v>24</v>
      </c>
      <c r="E601" s="2" t="s">
        <v>711</v>
      </c>
      <c r="F601" s="2" t="s">
        <v>806</v>
      </c>
      <c r="G601" s="6">
        <v>43.389352000000002</v>
      </c>
      <c r="H601" s="6">
        <v>-5.5841099999999999</v>
      </c>
      <c r="I601" s="2" t="s">
        <v>19</v>
      </c>
      <c r="J601" s="39" t="s">
        <v>743</v>
      </c>
      <c r="K601" s="131">
        <v>42871</v>
      </c>
      <c r="L601" s="51"/>
      <c r="M601" s="37">
        <v>1</v>
      </c>
      <c r="N601" t="s">
        <v>2826</v>
      </c>
      <c r="O601" s="5">
        <v>1</v>
      </c>
      <c r="P601" t="s">
        <v>2828</v>
      </c>
      <c r="Q601" s="5">
        <v>1</v>
      </c>
      <c r="R601" t="s">
        <v>2830</v>
      </c>
      <c r="S601" s="5">
        <v>1</v>
      </c>
      <c r="T601" s="5">
        <v>1</v>
      </c>
      <c r="U601" s="5"/>
      <c r="V601" s="36">
        <v>1</v>
      </c>
      <c r="W601" s="102" t="s">
        <v>2526</v>
      </c>
      <c r="X601" s="103" t="s">
        <v>1212</v>
      </c>
      <c r="Y601" s="103" t="s">
        <v>1262</v>
      </c>
      <c r="Z601" s="103" t="s">
        <v>1476</v>
      </c>
      <c r="AA601" s="104" t="s">
        <v>1249</v>
      </c>
    </row>
    <row r="602" spans="1:27" x14ac:dyDescent="0.15">
      <c r="A602" s="35" t="s">
        <v>814</v>
      </c>
      <c r="B602" s="2" t="s">
        <v>805</v>
      </c>
      <c r="C602" s="3" t="s">
        <v>16</v>
      </c>
      <c r="D602" s="4" t="s">
        <v>24</v>
      </c>
      <c r="E602" s="2" t="s">
        <v>711</v>
      </c>
      <c r="F602" s="2" t="s">
        <v>806</v>
      </c>
      <c r="G602" s="6">
        <v>43.389352000000002</v>
      </c>
      <c r="H602" s="6">
        <v>-5.5841099999999999</v>
      </c>
      <c r="I602" s="2" t="s">
        <v>815</v>
      </c>
      <c r="J602" s="39" t="s">
        <v>743</v>
      </c>
      <c r="K602" s="131">
        <v>42871</v>
      </c>
      <c r="L602" s="51"/>
      <c r="M602" s="35"/>
      <c r="N602" s="2"/>
      <c r="O602" s="2"/>
      <c r="P602" s="2"/>
      <c r="Q602" s="2"/>
      <c r="R602" s="2"/>
      <c r="S602" s="2">
        <v>1</v>
      </c>
      <c r="T602" s="2">
        <v>1</v>
      </c>
      <c r="U602" s="2"/>
      <c r="V602" s="36">
        <v>1</v>
      </c>
      <c r="W602" s="102" t="s">
        <v>2527</v>
      </c>
      <c r="X602" s="103" t="s">
        <v>1203</v>
      </c>
      <c r="Y602" s="103" t="s">
        <v>1762</v>
      </c>
      <c r="Z602" s="103" t="s">
        <v>1194</v>
      </c>
      <c r="AA602" s="104" t="s">
        <v>1514</v>
      </c>
    </row>
    <row r="603" spans="1:27" x14ac:dyDescent="0.15">
      <c r="A603" s="35" t="s">
        <v>816</v>
      </c>
      <c r="B603" s="2" t="s">
        <v>817</v>
      </c>
      <c r="C603" s="3" t="s">
        <v>16</v>
      </c>
      <c r="D603" s="4" t="s">
        <v>24</v>
      </c>
      <c r="E603" s="2" t="s">
        <v>711</v>
      </c>
      <c r="F603" s="2" t="s">
        <v>818</v>
      </c>
      <c r="G603" s="6">
        <v>43.485022000000001</v>
      </c>
      <c r="H603" s="6">
        <v>-5.360735</v>
      </c>
      <c r="I603" s="2" t="s">
        <v>19</v>
      </c>
      <c r="J603" s="39" t="s">
        <v>743</v>
      </c>
      <c r="K603" s="131">
        <v>42878</v>
      </c>
      <c r="L603" s="51"/>
      <c r="M603" s="35"/>
      <c r="N603" s="2"/>
      <c r="O603" s="2"/>
      <c r="P603" s="2"/>
      <c r="Q603" s="2"/>
      <c r="R603" s="2"/>
      <c r="S603" s="2"/>
      <c r="T603" s="2"/>
      <c r="U603" s="2"/>
      <c r="V603" s="36">
        <v>1</v>
      </c>
      <c r="W603" s="102" t="s">
        <v>2528</v>
      </c>
      <c r="X603" s="103" t="s">
        <v>1206</v>
      </c>
      <c r="Y603" s="103" t="s">
        <v>1681</v>
      </c>
      <c r="Z603" s="103" t="s">
        <v>1182</v>
      </c>
      <c r="AA603" s="104" t="s">
        <v>2246</v>
      </c>
    </row>
    <row r="604" spans="1:27" x14ac:dyDescent="0.15">
      <c r="A604" s="35" t="s">
        <v>819</v>
      </c>
      <c r="B604" s="2" t="s">
        <v>817</v>
      </c>
      <c r="C604" s="3" t="s">
        <v>16</v>
      </c>
      <c r="D604" s="4" t="s">
        <v>24</v>
      </c>
      <c r="E604" s="2" t="s">
        <v>711</v>
      </c>
      <c r="F604" s="2" t="s">
        <v>818</v>
      </c>
      <c r="G604" s="6">
        <v>43.485022000000001</v>
      </c>
      <c r="H604" s="6">
        <v>-5.360735</v>
      </c>
      <c r="I604" s="2" t="s">
        <v>19</v>
      </c>
      <c r="J604" s="39" t="s">
        <v>743</v>
      </c>
      <c r="K604" s="131">
        <v>42878</v>
      </c>
      <c r="L604" s="51"/>
      <c r="M604" s="35"/>
      <c r="N604" s="2"/>
      <c r="O604" s="2"/>
      <c r="P604" s="2"/>
      <c r="Q604" s="2"/>
      <c r="R604" s="2"/>
      <c r="S604" s="2"/>
      <c r="T604" s="2"/>
      <c r="U604" s="2"/>
      <c r="V604" s="36">
        <v>1</v>
      </c>
      <c r="W604" s="102" t="s">
        <v>2529</v>
      </c>
      <c r="X604" s="103" t="s">
        <v>2530</v>
      </c>
      <c r="Y604" s="103" t="s">
        <v>2531</v>
      </c>
      <c r="Z604" s="103" t="s">
        <v>2532</v>
      </c>
      <c r="AA604" s="104" t="s">
        <v>2533</v>
      </c>
    </row>
    <row r="605" spans="1:27" x14ac:dyDescent="0.15">
      <c r="A605" s="35" t="s">
        <v>820</v>
      </c>
      <c r="B605" s="2" t="s">
        <v>817</v>
      </c>
      <c r="C605" s="3" t="s">
        <v>16</v>
      </c>
      <c r="D605" s="4" t="s">
        <v>24</v>
      </c>
      <c r="E605" s="2" t="s">
        <v>711</v>
      </c>
      <c r="F605" s="2" t="s">
        <v>818</v>
      </c>
      <c r="G605" s="6">
        <v>43.485022000000001</v>
      </c>
      <c r="H605" s="6">
        <v>-5.360735</v>
      </c>
      <c r="I605" s="2" t="s">
        <v>19</v>
      </c>
      <c r="J605" s="39" t="s">
        <v>743</v>
      </c>
      <c r="K605" s="131">
        <v>42878</v>
      </c>
      <c r="L605" s="51"/>
      <c r="M605" s="35"/>
      <c r="N605" s="2"/>
      <c r="O605" s="2"/>
      <c r="P605" s="2"/>
      <c r="Q605" s="2"/>
      <c r="R605" s="2"/>
      <c r="S605" s="2"/>
      <c r="T605" s="2"/>
      <c r="U605" s="2"/>
      <c r="V605" s="36">
        <v>1</v>
      </c>
      <c r="W605" s="102" t="s">
        <v>2534</v>
      </c>
      <c r="X605" s="103" t="s">
        <v>1184</v>
      </c>
      <c r="Y605" s="103" t="s">
        <v>1228</v>
      </c>
      <c r="Z605" s="103" t="s">
        <v>2535</v>
      </c>
      <c r="AA605" s="104" t="s">
        <v>1670</v>
      </c>
    </row>
    <row r="606" spans="1:27" x14ac:dyDescent="0.15">
      <c r="A606" s="35" t="s">
        <v>821</v>
      </c>
      <c r="B606" s="2" t="s">
        <v>817</v>
      </c>
      <c r="C606" s="3" t="s">
        <v>16</v>
      </c>
      <c r="D606" s="4" t="s">
        <v>24</v>
      </c>
      <c r="E606" s="2" t="s">
        <v>711</v>
      </c>
      <c r="F606" s="2" t="s">
        <v>818</v>
      </c>
      <c r="G606" s="6">
        <v>43.485022000000001</v>
      </c>
      <c r="H606" s="6">
        <v>-5.360735</v>
      </c>
      <c r="I606" s="2" t="s">
        <v>19</v>
      </c>
      <c r="J606" s="39" t="s">
        <v>743</v>
      </c>
      <c r="K606" s="131">
        <v>42878</v>
      </c>
      <c r="L606" s="51"/>
      <c r="M606" s="35"/>
      <c r="N606" s="2"/>
      <c r="O606" s="2"/>
      <c r="P606" s="2"/>
      <c r="Q606" s="2"/>
      <c r="R606" s="2"/>
      <c r="S606" s="2"/>
      <c r="T606" s="2"/>
      <c r="U606" s="2"/>
      <c r="V606" s="36">
        <v>1</v>
      </c>
      <c r="W606" s="102" t="s">
        <v>2536</v>
      </c>
      <c r="X606" s="103" t="s">
        <v>1526</v>
      </c>
      <c r="Y606" s="103" t="s">
        <v>2239</v>
      </c>
      <c r="Z606" s="103" t="s">
        <v>1349</v>
      </c>
      <c r="AA606" s="104" t="s">
        <v>2537</v>
      </c>
    </row>
    <row r="607" spans="1:27" x14ac:dyDescent="0.15">
      <c r="A607" s="35" t="s">
        <v>822</v>
      </c>
      <c r="B607" s="2" t="s">
        <v>817</v>
      </c>
      <c r="C607" s="3" t="s">
        <v>16</v>
      </c>
      <c r="D607" s="4" t="s">
        <v>24</v>
      </c>
      <c r="E607" s="2" t="s">
        <v>711</v>
      </c>
      <c r="F607" s="2" t="s">
        <v>818</v>
      </c>
      <c r="G607" s="6">
        <v>43.485022000000001</v>
      </c>
      <c r="H607" s="6">
        <v>-5.360735</v>
      </c>
      <c r="I607" s="2" t="s">
        <v>19</v>
      </c>
      <c r="J607" s="39" t="s">
        <v>743</v>
      </c>
      <c r="K607" s="131">
        <v>42878</v>
      </c>
      <c r="L607" s="51"/>
      <c r="M607" s="35"/>
      <c r="N607" s="2"/>
      <c r="O607" s="2"/>
      <c r="P607" s="2"/>
      <c r="Q607" s="2"/>
      <c r="R607" s="2"/>
      <c r="S607" s="2"/>
      <c r="T607" s="2"/>
      <c r="U607" s="2"/>
      <c r="V607" s="36">
        <v>1</v>
      </c>
      <c r="W607" s="102" t="s">
        <v>1488</v>
      </c>
      <c r="X607" s="103" t="s">
        <v>2538</v>
      </c>
      <c r="Y607" s="103" t="s">
        <v>2539</v>
      </c>
      <c r="Z607" s="103" t="s">
        <v>1369</v>
      </c>
      <c r="AA607" s="104" t="s">
        <v>1290</v>
      </c>
    </row>
    <row r="608" spans="1:27" x14ac:dyDescent="0.15">
      <c r="A608" s="35" t="s">
        <v>823</v>
      </c>
      <c r="B608" s="2" t="s">
        <v>817</v>
      </c>
      <c r="C608" s="3" t="s">
        <v>16</v>
      </c>
      <c r="D608" s="4" t="s">
        <v>24</v>
      </c>
      <c r="E608" s="2" t="s">
        <v>711</v>
      </c>
      <c r="F608" s="2" t="s">
        <v>818</v>
      </c>
      <c r="G608" s="6">
        <v>43.485022000000001</v>
      </c>
      <c r="H608" s="6">
        <v>-5.360735</v>
      </c>
      <c r="I608" s="2" t="s">
        <v>19</v>
      </c>
      <c r="J608" s="39" t="s">
        <v>743</v>
      </c>
      <c r="K608" s="131">
        <v>42878</v>
      </c>
      <c r="L608" s="51"/>
      <c r="M608" s="35"/>
      <c r="N608" s="2"/>
      <c r="O608" s="2"/>
      <c r="P608" s="2"/>
      <c r="Q608" s="2"/>
      <c r="R608" s="2"/>
      <c r="S608" s="2"/>
      <c r="T608" s="2"/>
      <c r="U608" s="2"/>
      <c r="V608" s="36">
        <v>1</v>
      </c>
      <c r="W608" s="102" t="s">
        <v>2540</v>
      </c>
      <c r="X608" s="103" t="s">
        <v>2227</v>
      </c>
      <c r="Y608" s="103" t="s">
        <v>2541</v>
      </c>
      <c r="Z608" s="103" t="s">
        <v>2542</v>
      </c>
      <c r="AA608" s="104" t="s">
        <v>2543</v>
      </c>
    </row>
    <row r="609" spans="1:27" x14ac:dyDescent="0.15">
      <c r="A609" s="35" t="s">
        <v>824</v>
      </c>
      <c r="B609" s="2" t="s">
        <v>817</v>
      </c>
      <c r="C609" s="3" t="s">
        <v>16</v>
      </c>
      <c r="D609" s="4" t="s">
        <v>24</v>
      </c>
      <c r="E609" s="2" t="s">
        <v>711</v>
      </c>
      <c r="F609" s="2" t="s">
        <v>818</v>
      </c>
      <c r="G609" s="6">
        <v>43.485022000000001</v>
      </c>
      <c r="H609" s="6">
        <v>-5.360735</v>
      </c>
      <c r="I609" s="2" t="s">
        <v>19</v>
      </c>
      <c r="J609" s="39" t="s">
        <v>743</v>
      </c>
      <c r="K609" s="131">
        <v>42878</v>
      </c>
      <c r="L609" s="51"/>
      <c r="M609" s="35"/>
      <c r="N609" s="2"/>
      <c r="O609" s="2"/>
      <c r="P609" s="2"/>
      <c r="Q609" s="2"/>
      <c r="R609" s="2"/>
      <c r="S609" s="2"/>
      <c r="T609" s="2"/>
      <c r="U609" s="2"/>
      <c r="V609" s="36">
        <v>1</v>
      </c>
      <c r="W609" s="102" t="s">
        <v>2544</v>
      </c>
      <c r="X609" s="103" t="s">
        <v>1476</v>
      </c>
      <c r="Y609" s="103" t="s">
        <v>1919</v>
      </c>
      <c r="Z609" s="103" t="s">
        <v>1268</v>
      </c>
      <c r="AA609" s="104" t="s">
        <v>1349</v>
      </c>
    </row>
    <row r="610" spans="1:27" x14ac:dyDescent="0.15">
      <c r="A610" s="35" t="s">
        <v>825</v>
      </c>
      <c r="B610" s="2" t="s">
        <v>817</v>
      </c>
      <c r="C610" s="3" t="s">
        <v>16</v>
      </c>
      <c r="D610" s="4" t="s">
        <v>24</v>
      </c>
      <c r="E610" s="2" t="s">
        <v>711</v>
      </c>
      <c r="F610" s="2" t="s">
        <v>818</v>
      </c>
      <c r="G610" s="6">
        <v>43.485022000000001</v>
      </c>
      <c r="H610" s="6">
        <v>-5.360735</v>
      </c>
      <c r="I610" s="2" t="s">
        <v>19</v>
      </c>
      <c r="J610" s="39" t="s">
        <v>743</v>
      </c>
      <c r="K610" s="131">
        <v>42878</v>
      </c>
      <c r="L610" s="51"/>
      <c r="M610" s="35"/>
      <c r="N610" s="2"/>
      <c r="O610" s="2"/>
      <c r="P610" s="2"/>
      <c r="Q610" s="2"/>
      <c r="R610" s="2"/>
      <c r="S610" s="2"/>
      <c r="T610" s="2"/>
      <c r="U610" s="2"/>
      <c r="V610" s="36">
        <v>1</v>
      </c>
      <c r="W610" s="102" t="s">
        <v>1196</v>
      </c>
      <c r="X610" s="103" t="s">
        <v>1536</v>
      </c>
      <c r="Y610" s="103" t="s">
        <v>1675</v>
      </c>
      <c r="Z610" s="103" t="s">
        <v>1399</v>
      </c>
      <c r="AA610" s="104" t="s">
        <v>1791</v>
      </c>
    </row>
    <row r="611" spans="1:27" x14ac:dyDescent="0.15">
      <c r="A611" s="35" t="s">
        <v>826</v>
      </c>
      <c r="B611" s="2" t="s">
        <v>817</v>
      </c>
      <c r="C611" s="3" t="s">
        <v>16</v>
      </c>
      <c r="D611" s="4" t="s">
        <v>24</v>
      </c>
      <c r="E611" s="2" t="s">
        <v>711</v>
      </c>
      <c r="F611" s="2" t="s">
        <v>818</v>
      </c>
      <c r="G611" s="6">
        <v>43.485022000000001</v>
      </c>
      <c r="H611" s="6">
        <v>-5.360735</v>
      </c>
      <c r="I611" s="2" t="s">
        <v>19</v>
      </c>
      <c r="J611" s="39" t="s">
        <v>743</v>
      </c>
      <c r="K611" s="131">
        <v>42878</v>
      </c>
      <c r="L611" s="51"/>
      <c r="M611" s="35"/>
      <c r="N611" s="2"/>
      <c r="O611" s="2"/>
      <c r="P611" s="2"/>
      <c r="Q611" s="2"/>
      <c r="R611" s="2"/>
      <c r="S611" s="2"/>
      <c r="T611" s="2"/>
      <c r="U611" s="2"/>
      <c r="V611" s="36">
        <v>1</v>
      </c>
      <c r="W611" s="102" t="s">
        <v>2545</v>
      </c>
      <c r="X611" s="103" t="s">
        <v>2546</v>
      </c>
      <c r="Y611" s="103" t="s">
        <v>2547</v>
      </c>
      <c r="Z611" s="103" t="s">
        <v>1262</v>
      </c>
      <c r="AA611" s="104" t="s">
        <v>1392</v>
      </c>
    </row>
    <row r="612" spans="1:27" x14ac:dyDescent="0.15">
      <c r="A612" s="35" t="s">
        <v>827</v>
      </c>
      <c r="B612" s="2" t="s">
        <v>817</v>
      </c>
      <c r="C612" s="3" t="s">
        <v>16</v>
      </c>
      <c r="D612" s="4" t="s">
        <v>24</v>
      </c>
      <c r="E612" s="2" t="s">
        <v>711</v>
      </c>
      <c r="F612" s="2" t="s">
        <v>818</v>
      </c>
      <c r="G612" s="6">
        <v>43.485022000000001</v>
      </c>
      <c r="H612" s="6">
        <v>-5.360735</v>
      </c>
      <c r="I612" s="2" t="s">
        <v>19</v>
      </c>
      <c r="J612" s="39" t="s">
        <v>743</v>
      </c>
      <c r="K612" s="131">
        <v>42878</v>
      </c>
      <c r="L612" s="51"/>
      <c r="M612" s="35"/>
      <c r="N612" s="2"/>
      <c r="O612" s="2"/>
      <c r="P612" s="2"/>
      <c r="Q612" s="2"/>
      <c r="R612" s="2"/>
      <c r="S612" s="2"/>
      <c r="T612" s="2"/>
      <c r="U612" s="2"/>
      <c r="V612" s="36">
        <v>1</v>
      </c>
      <c r="W612" s="102" t="s">
        <v>2548</v>
      </c>
      <c r="X612" s="103" t="s">
        <v>2518</v>
      </c>
      <c r="Y612" s="103" t="s">
        <v>2518</v>
      </c>
      <c r="Z612" s="103" t="s">
        <v>2549</v>
      </c>
      <c r="AA612" s="104" t="s">
        <v>1519</v>
      </c>
    </row>
    <row r="613" spans="1:27" x14ac:dyDescent="0.15">
      <c r="A613" s="35" t="s">
        <v>828</v>
      </c>
      <c r="B613" s="2" t="s">
        <v>817</v>
      </c>
      <c r="C613" s="3" t="s">
        <v>16</v>
      </c>
      <c r="D613" s="4" t="s">
        <v>24</v>
      </c>
      <c r="E613" s="2" t="s">
        <v>711</v>
      </c>
      <c r="F613" s="2" t="s">
        <v>818</v>
      </c>
      <c r="G613" s="6">
        <v>43.485022000000001</v>
      </c>
      <c r="H613" s="6">
        <v>-5.360735</v>
      </c>
      <c r="I613" s="2" t="s">
        <v>19</v>
      </c>
      <c r="J613" s="39" t="s">
        <v>743</v>
      </c>
      <c r="K613" s="131">
        <v>42878</v>
      </c>
      <c r="L613" s="51"/>
      <c r="M613" s="35"/>
      <c r="N613" s="2"/>
      <c r="O613" s="2"/>
      <c r="P613" s="2"/>
      <c r="Q613" s="2"/>
      <c r="R613" s="2"/>
      <c r="S613" s="2"/>
      <c r="T613" s="2"/>
      <c r="U613" s="2"/>
      <c r="V613" s="36">
        <v>1</v>
      </c>
      <c r="W613" s="102" t="s">
        <v>2550</v>
      </c>
      <c r="X613" s="103" t="s">
        <v>1584</v>
      </c>
      <c r="Y613" s="103" t="s">
        <v>2227</v>
      </c>
      <c r="Z613" s="103" t="s">
        <v>1274</v>
      </c>
      <c r="AA613" s="104" t="s">
        <v>1252</v>
      </c>
    </row>
    <row r="614" spans="1:27" x14ac:dyDescent="0.15">
      <c r="A614" s="35" t="s">
        <v>829</v>
      </c>
      <c r="B614" s="2" t="s">
        <v>817</v>
      </c>
      <c r="C614" s="3" t="s">
        <v>16</v>
      </c>
      <c r="D614" s="4" t="s">
        <v>24</v>
      </c>
      <c r="E614" s="2" t="s">
        <v>711</v>
      </c>
      <c r="F614" s="2" t="s">
        <v>818</v>
      </c>
      <c r="G614" s="6">
        <v>43.485022000000001</v>
      </c>
      <c r="H614" s="6">
        <v>-5.360735</v>
      </c>
      <c r="I614" s="2" t="s">
        <v>19</v>
      </c>
      <c r="J614" s="39" t="s">
        <v>743</v>
      </c>
      <c r="K614" s="131">
        <v>42878</v>
      </c>
      <c r="L614" s="51"/>
      <c r="M614" s="35"/>
      <c r="N614" s="2"/>
      <c r="O614" s="2"/>
      <c r="P614" s="2"/>
      <c r="Q614" s="2"/>
      <c r="R614" s="2"/>
      <c r="S614" s="2"/>
      <c r="T614" s="2"/>
      <c r="U614" s="2"/>
      <c r="V614" s="36">
        <v>1</v>
      </c>
      <c r="W614" s="102" t="s">
        <v>2551</v>
      </c>
      <c r="X614" s="103" t="s">
        <v>1268</v>
      </c>
      <c r="Y614" s="103" t="s">
        <v>2087</v>
      </c>
      <c r="Z614" s="103" t="s">
        <v>2552</v>
      </c>
      <c r="AA614" s="104" t="s">
        <v>2553</v>
      </c>
    </row>
    <row r="615" spans="1:27" x14ac:dyDescent="0.15">
      <c r="A615" s="35" t="s">
        <v>830</v>
      </c>
      <c r="B615" s="2" t="s">
        <v>817</v>
      </c>
      <c r="C615" s="3" t="s">
        <v>16</v>
      </c>
      <c r="D615" s="4" t="s">
        <v>24</v>
      </c>
      <c r="E615" s="2" t="s">
        <v>711</v>
      </c>
      <c r="F615" s="2" t="s">
        <v>818</v>
      </c>
      <c r="G615" s="6">
        <v>43.485022000000001</v>
      </c>
      <c r="H615" s="6">
        <v>-5.360735</v>
      </c>
      <c r="I615" s="2" t="s">
        <v>19</v>
      </c>
      <c r="J615" s="39" t="s">
        <v>743</v>
      </c>
      <c r="K615" s="131">
        <v>42878</v>
      </c>
      <c r="L615" s="51"/>
      <c r="M615" s="35"/>
      <c r="N615" s="2"/>
      <c r="O615" s="2"/>
      <c r="P615" s="2"/>
      <c r="Q615" s="2"/>
      <c r="R615" s="2"/>
      <c r="S615" s="2">
        <v>1</v>
      </c>
      <c r="T615" s="2">
        <v>1</v>
      </c>
      <c r="U615" s="2"/>
      <c r="V615" s="36">
        <v>1</v>
      </c>
      <c r="W615" s="102" t="s">
        <v>2554</v>
      </c>
      <c r="X615" s="103" t="s">
        <v>1675</v>
      </c>
      <c r="Y615" s="103" t="s">
        <v>1307</v>
      </c>
      <c r="Z615" s="103" t="s">
        <v>1236</v>
      </c>
      <c r="AA615" s="104" t="s">
        <v>1713</v>
      </c>
    </row>
    <row r="616" spans="1:27" ht="15" x14ac:dyDescent="0.2">
      <c r="A616" s="35" t="s">
        <v>831</v>
      </c>
      <c r="B616" s="2" t="s">
        <v>817</v>
      </c>
      <c r="C616" s="3" t="s">
        <v>16</v>
      </c>
      <c r="D616" s="4" t="s">
        <v>24</v>
      </c>
      <c r="E616" s="2" t="s">
        <v>711</v>
      </c>
      <c r="F616" s="2" t="s">
        <v>818</v>
      </c>
      <c r="G616" s="6">
        <v>43.485022000000001</v>
      </c>
      <c r="H616" s="6">
        <v>-5.360735</v>
      </c>
      <c r="I616" s="2" t="s">
        <v>19</v>
      </c>
      <c r="J616" s="39" t="s">
        <v>743</v>
      </c>
      <c r="K616" s="131">
        <v>42878</v>
      </c>
      <c r="L616" s="51"/>
      <c r="M616" s="37">
        <v>1</v>
      </c>
      <c r="N616" t="s">
        <v>2831</v>
      </c>
      <c r="O616" s="5">
        <v>1</v>
      </c>
      <c r="P616" t="s">
        <v>2835</v>
      </c>
      <c r="Q616" s="5">
        <v>1</v>
      </c>
      <c r="R616" t="s">
        <v>2839</v>
      </c>
      <c r="S616" s="5">
        <v>1</v>
      </c>
      <c r="T616" s="5">
        <v>1</v>
      </c>
      <c r="U616" s="5"/>
      <c r="V616" s="36">
        <v>1</v>
      </c>
      <c r="W616" s="102" t="s">
        <v>2555</v>
      </c>
      <c r="X616" s="103" t="s">
        <v>1210</v>
      </c>
      <c r="Y616" s="103" t="s">
        <v>1363</v>
      </c>
      <c r="Z616" s="103" t="s">
        <v>1222</v>
      </c>
      <c r="AA616" s="104" t="s">
        <v>1206</v>
      </c>
    </row>
    <row r="617" spans="1:27" ht="15" x14ac:dyDescent="0.2">
      <c r="A617" s="35" t="s">
        <v>832</v>
      </c>
      <c r="B617" s="2" t="s">
        <v>817</v>
      </c>
      <c r="C617" s="3" t="s">
        <v>16</v>
      </c>
      <c r="D617" s="4" t="s">
        <v>24</v>
      </c>
      <c r="E617" s="2" t="s">
        <v>711</v>
      </c>
      <c r="F617" s="2" t="s">
        <v>818</v>
      </c>
      <c r="G617" s="6">
        <v>43.485022000000001</v>
      </c>
      <c r="H617" s="6">
        <v>-5.360735</v>
      </c>
      <c r="I617" s="2" t="s">
        <v>19</v>
      </c>
      <c r="J617" s="39" t="s">
        <v>743</v>
      </c>
      <c r="K617" s="131">
        <v>42878</v>
      </c>
      <c r="L617" s="51"/>
      <c r="M617" s="37">
        <v>1</v>
      </c>
      <c r="N617" t="s">
        <v>2832</v>
      </c>
      <c r="O617" s="5">
        <v>1</v>
      </c>
      <c r="P617" t="s">
        <v>2836</v>
      </c>
      <c r="Q617" s="5">
        <v>1</v>
      </c>
      <c r="R617" t="s">
        <v>2840</v>
      </c>
      <c r="S617" s="5">
        <v>1</v>
      </c>
      <c r="T617" s="5">
        <v>1</v>
      </c>
      <c r="U617" s="5"/>
      <c r="V617" s="36">
        <v>1</v>
      </c>
      <c r="W617" s="102" t="s">
        <v>2556</v>
      </c>
      <c r="X617" s="103" t="s">
        <v>1241</v>
      </c>
      <c r="Y617" s="103" t="s">
        <v>1189</v>
      </c>
      <c r="Z617" s="103" t="s">
        <v>1182</v>
      </c>
      <c r="AA617" s="104" t="s">
        <v>1236</v>
      </c>
    </row>
    <row r="618" spans="1:27" ht="15" x14ac:dyDescent="0.2">
      <c r="A618" s="35" t="s">
        <v>833</v>
      </c>
      <c r="B618" s="2" t="s">
        <v>834</v>
      </c>
      <c r="C618" s="3" t="s">
        <v>16</v>
      </c>
      <c r="D618" s="4" t="s">
        <v>24</v>
      </c>
      <c r="E618" s="2" t="s">
        <v>711</v>
      </c>
      <c r="F618" s="2" t="s">
        <v>835</v>
      </c>
      <c r="G618" s="6">
        <v>43.480887000000003</v>
      </c>
      <c r="H618" s="6">
        <v>-5.4457560000000003</v>
      </c>
      <c r="I618" s="2" t="s">
        <v>19</v>
      </c>
      <c r="J618" s="39" t="s">
        <v>743</v>
      </c>
      <c r="K618" s="131">
        <v>42871</v>
      </c>
      <c r="L618" s="51"/>
      <c r="M618" s="37">
        <v>1</v>
      </c>
      <c r="N618" t="s">
        <v>2833</v>
      </c>
      <c r="O618" s="5">
        <v>1</v>
      </c>
      <c r="P618" t="s">
        <v>2837</v>
      </c>
      <c r="Q618" s="5">
        <v>1</v>
      </c>
      <c r="R618" t="s">
        <v>2841</v>
      </c>
      <c r="S618" s="5">
        <v>1</v>
      </c>
      <c r="T618" s="2">
        <v>1</v>
      </c>
      <c r="U618" s="5"/>
      <c r="V618" s="36">
        <v>1</v>
      </c>
      <c r="W618" s="102" t="s">
        <v>2557</v>
      </c>
      <c r="X618" s="103" t="s">
        <v>1482</v>
      </c>
      <c r="Y618" s="103" t="s">
        <v>1323</v>
      </c>
      <c r="Z618" s="103" t="s">
        <v>1267</v>
      </c>
      <c r="AA618" s="104" t="s">
        <v>2440</v>
      </c>
    </row>
    <row r="619" spans="1:27" ht="15" x14ac:dyDescent="0.2">
      <c r="A619" s="35" t="s">
        <v>836</v>
      </c>
      <c r="B619" s="2" t="s">
        <v>834</v>
      </c>
      <c r="C619" s="3" t="s">
        <v>16</v>
      </c>
      <c r="D619" s="4" t="s">
        <v>24</v>
      </c>
      <c r="E619" s="2" t="s">
        <v>711</v>
      </c>
      <c r="F619" s="2" t="s">
        <v>835</v>
      </c>
      <c r="G619" s="6">
        <v>43.480887000000003</v>
      </c>
      <c r="H619" s="6">
        <v>-5.4457560000000003</v>
      </c>
      <c r="I619" s="2" t="s">
        <v>19</v>
      </c>
      <c r="J619" s="39" t="s">
        <v>743</v>
      </c>
      <c r="K619" s="131">
        <v>42871</v>
      </c>
      <c r="L619" s="51"/>
      <c r="M619" s="37">
        <v>1</v>
      </c>
      <c r="N619" t="s">
        <v>2834</v>
      </c>
      <c r="O619" s="5">
        <v>1</v>
      </c>
      <c r="P619" t="s">
        <v>2838</v>
      </c>
      <c r="Q619" s="5">
        <v>1</v>
      </c>
      <c r="R619" t="s">
        <v>2842</v>
      </c>
      <c r="S619" s="5">
        <v>1</v>
      </c>
      <c r="T619" s="2"/>
      <c r="U619" s="5">
        <v>1</v>
      </c>
      <c r="V619" s="36">
        <v>1</v>
      </c>
      <c r="W619" s="102" t="s">
        <v>2513</v>
      </c>
      <c r="X619" s="103" t="s">
        <v>1259</v>
      </c>
      <c r="Y619" s="103" t="s">
        <v>1343</v>
      </c>
      <c r="Z619" s="103" t="s">
        <v>1762</v>
      </c>
      <c r="AA619" s="104" t="s">
        <v>1497</v>
      </c>
    </row>
    <row r="620" spans="1:27" x14ac:dyDescent="0.15">
      <c r="A620" s="35" t="s">
        <v>837</v>
      </c>
      <c r="B620" s="2" t="s">
        <v>834</v>
      </c>
      <c r="C620" s="3" t="s">
        <v>16</v>
      </c>
      <c r="D620" s="4" t="s">
        <v>24</v>
      </c>
      <c r="E620" s="2" t="s">
        <v>711</v>
      </c>
      <c r="F620" s="2" t="s">
        <v>835</v>
      </c>
      <c r="G620" s="6">
        <v>43.480887000000003</v>
      </c>
      <c r="H620" s="6">
        <v>-5.4457560000000003</v>
      </c>
      <c r="I620" s="2" t="s">
        <v>19</v>
      </c>
      <c r="J620" s="39" t="s">
        <v>743</v>
      </c>
      <c r="K620" s="131">
        <v>42871</v>
      </c>
      <c r="L620" s="51"/>
      <c r="M620" s="35"/>
      <c r="N620" s="2"/>
      <c r="O620" s="2"/>
      <c r="P620" s="2"/>
      <c r="Q620" s="2"/>
      <c r="R620" s="2"/>
      <c r="S620" s="2">
        <v>1</v>
      </c>
      <c r="T620" s="2">
        <v>1</v>
      </c>
      <c r="U620" s="2"/>
      <c r="V620" s="36">
        <v>1</v>
      </c>
      <c r="W620" s="102" t="s">
        <v>1245</v>
      </c>
      <c r="X620" s="103" t="s">
        <v>1607</v>
      </c>
      <c r="Y620" s="103" t="s">
        <v>1662</v>
      </c>
      <c r="Z620" s="103" t="s">
        <v>1262</v>
      </c>
      <c r="AA620" s="104" t="s">
        <v>2558</v>
      </c>
    </row>
    <row r="621" spans="1:27" x14ac:dyDescent="0.15">
      <c r="A621" s="35" t="s">
        <v>838</v>
      </c>
      <c r="B621" s="2" t="s">
        <v>834</v>
      </c>
      <c r="C621" s="3" t="s">
        <v>16</v>
      </c>
      <c r="D621" s="4" t="s">
        <v>24</v>
      </c>
      <c r="E621" s="2" t="s">
        <v>711</v>
      </c>
      <c r="F621" s="2" t="s">
        <v>835</v>
      </c>
      <c r="G621" s="6">
        <v>43.480887000000003</v>
      </c>
      <c r="H621" s="6">
        <v>-5.4457560000000003</v>
      </c>
      <c r="I621" s="2" t="s">
        <v>19</v>
      </c>
      <c r="J621" s="39" t="s">
        <v>743</v>
      </c>
      <c r="K621" s="131">
        <v>42871</v>
      </c>
      <c r="L621" s="51"/>
      <c r="M621" s="35"/>
      <c r="N621" s="2"/>
      <c r="O621" s="2"/>
      <c r="P621" s="2"/>
      <c r="Q621" s="2"/>
      <c r="R621" s="2"/>
      <c r="S621" s="2"/>
      <c r="T621" s="2"/>
      <c r="U621" s="2"/>
      <c r="V621" s="36">
        <v>1</v>
      </c>
      <c r="W621" s="102" t="s">
        <v>2559</v>
      </c>
      <c r="X621" s="103" t="s">
        <v>1683</v>
      </c>
      <c r="Y621" s="103" t="s">
        <v>1340</v>
      </c>
      <c r="Z621" s="103" t="s">
        <v>1258</v>
      </c>
      <c r="AA621" s="104" t="s">
        <v>2560</v>
      </c>
    </row>
    <row r="622" spans="1:27" x14ac:dyDescent="0.15">
      <c r="A622" s="35" t="s">
        <v>839</v>
      </c>
      <c r="B622" s="2" t="s">
        <v>834</v>
      </c>
      <c r="C622" s="3" t="s">
        <v>16</v>
      </c>
      <c r="D622" s="4" t="s">
        <v>24</v>
      </c>
      <c r="E622" s="2" t="s">
        <v>711</v>
      </c>
      <c r="F622" s="2" t="s">
        <v>835</v>
      </c>
      <c r="G622" s="6">
        <v>43.480887000000003</v>
      </c>
      <c r="H622" s="6">
        <v>-5.4457560000000003</v>
      </c>
      <c r="I622" s="2" t="s">
        <v>19</v>
      </c>
      <c r="J622" s="39" t="s">
        <v>743</v>
      </c>
      <c r="K622" s="131">
        <v>42871</v>
      </c>
      <c r="L622" s="51"/>
      <c r="M622" s="35"/>
      <c r="N622" s="2"/>
      <c r="O622" s="2"/>
      <c r="P622" s="2"/>
      <c r="Q622" s="2"/>
      <c r="R622" s="2"/>
      <c r="S622" s="2"/>
      <c r="T622" s="2"/>
      <c r="U622" s="2"/>
      <c r="V622" s="36">
        <v>1</v>
      </c>
      <c r="W622" s="102" t="s">
        <v>2561</v>
      </c>
      <c r="X622" s="103" t="s">
        <v>2562</v>
      </c>
      <c r="Y622" s="103" t="s">
        <v>2563</v>
      </c>
      <c r="Z622" s="103" t="s">
        <v>1780</v>
      </c>
      <c r="AA622" s="104" t="s">
        <v>2564</v>
      </c>
    </row>
    <row r="623" spans="1:27" x14ac:dyDescent="0.15">
      <c r="A623" s="35" t="s">
        <v>840</v>
      </c>
      <c r="B623" s="2" t="s">
        <v>834</v>
      </c>
      <c r="C623" s="3" t="s">
        <v>16</v>
      </c>
      <c r="D623" s="4" t="s">
        <v>24</v>
      </c>
      <c r="E623" s="2" t="s">
        <v>711</v>
      </c>
      <c r="F623" s="2" t="s">
        <v>835</v>
      </c>
      <c r="G623" s="6">
        <v>43.480887000000003</v>
      </c>
      <c r="H623" s="6">
        <v>-5.4457560000000003</v>
      </c>
      <c r="I623" s="2" t="s">
        <v>19</v>
      </c>
      <c r="J623" s="39" t="s">
        <v>743</v>
      </c>
      <c r="K623" s="131">
        <v>42871</v>
      </c>
      <c r="L623" s="51"/>
      <c r="M623" s="35"/>
      <c r="N623" s="2"/>
      <c r="O623" s="2"/>
      <c r="P623" s="2"/>
      <c r="Q623" s="2"/>
      <c r="R623" s="2"/>
      <c r="S623" s="2"/>
      <c r="T623" s="2"/>
      <c r="U623" s="2"/>
      <c r="V623" s="36">
        <v>1</v>
      </c>
      <c r="W623" s="102" t="s">
        <v>2565</v>
      </c>
      <c r="X623" s="103" t="s">
        <v>2393</v>
      </c>
      <c r="Y623" s="103" t="s">
        <v>1974</v>
      </c>
      <c r="Z623" s="103" t="s">
        <v>1236</v>
      </c>
      <c r="AA623" s="104" t="s">
        <v>1187</v>
      </c>
    </row>
    <row r="624" spans="1:27" x14ac:dyDescent="0.15">
      <c r="A624" s="35" t="s">
        <v>841</v>
      </c>
      <c r="B624" s="2" t="s">
        <v>834</v>
      </c>
      <c r="C624" s="3" t="s">
        <v>16</v>
      </c>
      <c r="D624" s="4" t="s">
        <v>24</v>
      </c>
      <c r="E624" s="2" t="s">
        <v>711</v>
      </c>
      <c r="F624" s="2" t="s">
        <v>835</v>
      </c>
      <c r="G624" s="6">
        <v>43.480887000000003</v>
      </c>
      <c r="H624" s="6">
        <v>-5.4457560000000003</v>
      </c>
      <c r="I624" s="2" t="s">
        <v>19</v>
      </c>
      <c r="J624" s="39" t="s">
        <v>743</v>
      </c>
      <c r="K624" s="131">
        <v>42871</v>
      </c>
      <c r="L624" s="51"/>
      <c r="M624" s="35"/>
      <c r="N624" s="2"/>
      <c r="O624" s="2"/>
      <c r="P624" s="2"/>
      <c r="Q624" s="2"/>
      <c r="R624" s="2"/>
      <c r="S624" s="2"/>
      <c r="T624" s="2"/>
      <c r="U624" s="2"/>
      <c r="V624" s="36">
        <v>1</v>
      </c>
      <c r="W624" s="102" t="s">
        <v>2280</v>
      </c>
      <c r="X624" s="103" t="s">
        <v>1579</v>
      </c>
      <c r="Y624" s="103" t="s">
        <v>1205</v>
      </c>
      <c r="Z624" s="103" t="s">
        <v>1239</v>
      </c>
      <c r="AA624" s="104" t="s">
        <v>1259</v>
      </c>
    </row>
    <row r="625" spans="1:27" x14ac:dyDescent="0.15">
      <c r="A625" s="35" t="s">
        <v>842</v>
      </c>
      <c r="B625" s="2" t="s">
        <v>834</v>
      </c>
      <c r="C625" s="3" t="s">
        <v>16</v>
      </c>
      <c r="D625" s="4" t="s">
        <v>24</v>
      </c>
      <c r="E625" s="2" t="s">
        <v>711</v>
      </c>
      <c r="F625" s="2" t="s">
        <v>835</v>
      </c>
      <c r="G625" s="6">
        <v>43.480887000000003</v>
      </c>
      <c r="H625" s="6">
        <v>-5.4457560000000003</v>
      </c>
      <c r="I625" s="2" t="s">
        <v>19</v>
      </c>
      <c r="J625" s="39" t="s">
        <v>743</v>
      </c>
      <c r="K625" s="131">
        <v>42871</v>
      </c>
      <c r="L625" s="51"/>
      <c r="M625" s="35"/>
      <c r="N625" s="2"/>
      <c r="O625" s="2"/>
      <c r="P625" s="2"/>
      <c r="Q625" s="2"/>
      <c r="R625" s="2"/>
      <c r="S625" s="2"/>
      <c r="T625" s="2"/>
      <c r="U625" s="2"/>
      <c r="V625" s="36">
        <v>1</v>
      </c>
      <c r="W625" s="102" t="s">
        <v>2566</v>
      </c>
      <c r="X625" s="103" t="s">
        <v>1324</v>
      </c>
      <c r="Y625" s="103" t="s">
        <v>1974</v>
      </c>
      <c r="Z625" s="103" t="s">
        <v>1189</v>
      </c>
      <c r="AA625" s="104" t="s">
        <v>1655</v>
      </c>
    </row>
    <row r="626" spans="1:27" x14ac:dyDescent="0.15">
      <c r="A626" s="35" t="s">
        <v>843</v>
      </c>
      <c r="B626" s="2" t="s">
        <v>834</v>
      </c>
      <c r="C626" s="3" t="s">
        <v>16</v>
      </c>
      <c r="D626" s="4" t="s">
        <v>24</v>
      </c>
      <c r="E626" s="2" t="s">
        <v>711</v>
      </c>
      <c r="F626" s="2" t="s">
        <v>835</v>
      </c>
      <c r="G626" s="6">
        <v>43.480887000000003</v>
      </c>
      <c r="H626" s="6">
        <v>-5.4457560000000003</v>
      </c>
      <c r="I626" s="2" t="s">
        <v>19</v>
      </c>
      <c r="J626" s="39" t="s">
        <v>743</v>
      </c>
      <c r="K626" s="131">
        <v>42871</v>
      </c>
      <c r="L626" s="51"/>
      <c r="M626" s="35"/>
      <c r="N626" s="2"/>
      <c r="O626" s="2"/>
      <c r="P626" s="2"/>
      <c r="Q626" s="2"/>
      <c r="R626" s="2"/>
      <c r="S626" s="2"/>
      <c r="T626" s="2"/>
      <c r="U626" s="2"/>
      <c r="V626" s="36">
        <v>1</v>
      </c>
      <c r="W626" s="102" t="s">
        <v>2567</v>
      </c>
      <c r="X626" s="103" t="s">
        <v>1265</v>
      </c>
      <c r="Y626" s="103" t="s">
        <v>2568</v>
      </c>
      <c r="Z626" s="103" t="s">
        <v>1303</v>
      </c>
      <c r="AA626" s="104" t="s">
        <v>2569</v>
      </c>
    </row>
    <row r="627" spans="1:27" x14ac:dyDescent="0.15">
      <c r="A627" s="35" t="s">
        <v>844</v>
      </c>
      <c r="B627" s="2" t="s">
        <v>834</v>
      </c>
      <c r="C627" s="3" t="s">
        <v>16</v>
      </c>
      <c r="D627" s="4" t="s">
        <v>24</v>
      </c>
      <c r="E627" s="2" t="s">
        <v>711</v>
      </c>
      <c r="F627" s="2" t="s">
        <v>835</v>
      </c>
      <c r="G627" s="6">
        <v>43.480887000000003</v>
      </c>
      <c r="H627" s="6">
        <v>-5.4457560000000003</v>
      </c>
      <c r="I627" s="2" t="s">
        <v>19</v>
      </c>
      <c r="J627" s="39" t="s">
        <v>743</v>
      </c>
      <c r="K627" s="131">
        <v>42871</v>
      </c>
      <c r="L627" s="51"/>
      <c r="M627" s="35"/>
      <c r="N627" s="2"/>
      <c r="O627" s="2"/>
      <c r="P627" s="2"/>
      <c r="Q627" s="2"/>
      <c r="R627" s="2"/>
      <c r="S627" s="2"/>
      <c r="T627" s="2"/>
      <c r="U627" s="2"/>
      <c r="V627" s="36">
        <v>1</v>
      </c>
      <c r="W627" s="102" t="s">
        <v>2570</v>
      </c>
      <c r="X627" s="103" t="s">
        <v>1208</v>
      </c>
      <c r="Y627" s="103" t="s">
        <v>2571</v>
      </c>
      <c r="Z627" s="103" t="s">
        <v>1246</v>
      </c>
      <c r="AA627" s="104" t="s">
        <v>1519</v>
      </c>
    </row>
    <row r="628" spans="1:27" x14ac:dyDescent="0.15">
      <c r="A628" s="35" t="s">
        <v>845</v>
      </c>
      <c r="B628" s="2" t="s">
        <v>834</v>
      </c>
      <c r="C628" s="3" t="s">
        <v>16</v>
      </c>
      <c r="D628" s="4" t="s">
        <v>24</v>
      </c>
      <c r="E628" s="2" t="s">
        <v>711</v>
      </c>
      <c r="F628" s="2" t="s">
        <v>835</v>
      </c>
      <c r="G628" s="6">
        <v>43.480887000000003</v>
      </c>
      <c r="H628" s="6">
        <v>-5.4457560000000003</v>
      </c>
      <c r="I628" s="2" t="s">
        <v>19</v>
      </c>
      <c r="J628" s="39" t="s">
        <v>743</v>
      </c>
      <c r="K628" s="131">
        <v>42871</v>
      </c>
      <c r="L628" s="51"/>
      <c r="M628" s="35"/>
      <c r="N628" s="2"/>
      <c r="O628" s="2"/>
      <c r="P628" s="2"/>
      <c r="Q628" s="2"/>
      <c r="R628" s="2"/>
      <c r="S628" s="2"/>
      <c r="T628" s="2"/>
      <c r="U628" s="2"/>
      <c r="V628" s="36">
        <v>1</v>
      </c>
      <c r="W628" s="102" t="s">
        <v>2572</v>
      </c>
      <c r="X628" s="103" t="s">
        <v>1415</v>
      </c>
      <c r="Y628" s="103" t="s">
        <v>2573</v>
      </c>
      <c r="Z628" s="103" t="s">
        <v>1241</v>
      </c>
      <c r="AA628" s="104" t="s">
        <v>1559</v>
      </c>
    </row>
    <row r="629" spans="1:27" x14ac:dyDescent="0.15">
      <c r="A629" s="35" t="s">
        <v>846</v>
      </c>
      <c r="B629" s="2" t="s">
        <v>834</v>
      </c>
      <c r="C629" s="3" t="s">
        <v>16</v>
      </c>
      <c r="D629" s="4" t="s">
        <v>24</v>
      </c>
      <c r="E629" s="2" t="s">
        <v>711</v>
      </c>
      <c r="F629" s="2" t="s">
        <v>835</v>
      </c>
      <c r="G629" s="6">
        <v>43.480887000000003</v>
      </c>
      <c r="H629" s="6">
        <v>-5.4457560000000003</v>
      </c>
      <c r="I629" s="2" t="s">
        <v>19</v>
      </c>
      <c r="J629" s="39" t="s">
        <v>743</v>
      </c>
      <c r="K629" s="131">
        <v>42871</v>
      </c>
      <c r="L629" s="51"/>
      <c r="M629" s="35"/>
      <c r="N629" s="2"/>
      <c r="O629" s="2"/>
      <c r="P629" s="2"/>
      <c r="Q629" s="2"/>
      <c r="R629" s="2"/>
      <c r="S629" s="2"/>
      <c r="T629" s="2"/>
      <c r="U629" s="2"/>
      <c r="V629" s="36">
        <v>1</v>
      </c>
      <c r="W629" s="102" t="s">
        <v>2574</v>
      </c>
      <c r="X629" s="103" t="s">
        <v>1987</v>
      </c>
      <c r="Y629" s="103" t="s">
        <v>1202</v>
      </c>
      <c r="Z629" s="103" t="s">
        <v>1253</v>
      </c>
      <c r="AA629" s="104" t="s">
        <v>1249</v>
      </c>
    </row>
    <row r="630" spans="1:27" x14ac:dyDescent="0.15">
      <c r="A630" s="35" t="s">
        <v>847</v>
      </c>
      <c r="B630" s="2" t="s">
        <v>834</v>
      </c>
      <c r="C630" s="3" t="s">
        <v>16</v>
      </c>
      <c r="D630" s="4" t="s">
        <v>24</v>
      </c>
      <c r="E630" s="2" t="s">
        <v>711</v>
      </c>
      <c r="F630" s="2" t="s">
        <v>835</v>
      </c>
      <c r="G630" s="6">
        <v>43.480887000000003</v>
      </c>
      <c r="H630" s="6">
        <v>-5.4457560000000003</v>
      </c>
      <c r="I630" s="2" t="s">
        <v>848</v>
      </c>
      <c r="J630" s="39" t="s">
        <v>743</v>
      </c>
      <c r="K630" s="131">
        <v>42871</v>
      </c>
      <c r="L630" s="51"/>
      <c r="M630" s="35"/>
      <c r="N630" s="2"/>
      <c r="O630" s="2"/>
      <c r="P630" s="2"/>
      <c r="Q630" s="2"/>
      <c r="R630" s="2"/>
      <c r="S630" s="2"/>
      <c r="T630" s="2"/>
      <c r="U630" s="2"/>
      <c r="V630" s="36">
        <v>1</v>
      </c>
      <c r="W630" s="102" t="s">
        <v>2575</v>
      </c>
      <c r="X630" s="103" t="s">
        <v>1534</v>
      </c>
      <c r="Y630" s="103" t="s">
        <v>2303</v>
      </c>
      <c r="Z630" s="103" t="s">
        <v>1732</v>
      </c>
      <c r="AA630" s="104" t="s">
        <v>1411</v>
      </c>
    </row>
    <row r="631" spans="1:27" x14ac:dyDescent="0.15">
      <c r="A631" s="35" t="s">
        <v>849</v>
      </c>
      <c r="B631" s="2" t="s">
        <v>834</v>
      </c>
      <c r="C631" s="3" t="s">
        <v>16</v>
      </c>
      <c r="D631" s="4" t="s">
        <v>24</v>
      </c>
      <c r="E631" s="2" t="s">
        <v>711</v>
      </c>
      <c r="F631" s="2" t="s">
        <v>835</v>
      </c>
      <c r="G631" s="6">
        <v>43.480887000000003</v>
      </c>
      <c r="H631" s="6">
        <v>-5.4457560000000003</v>
      </c>
      <c r="I631" s="2" t="s">
        <v>19</v>
      </c>
      <c r="J631" s="39" t="s">
        <v>743</v>
      </c>
      <c r="K631" s="131">
        <v>42871</v>
      </c>
      <c r="L631" s="51"/>
      <c r="M631" s="35"/>
      <c r="N631" s="2"/>
      <c r="O631" s="2"/>
      <c r="P631" s="2"/>
      <c r="Q631" s="2"/>
      <c r="R631" s="2"/>
      <c r="S631" s="2"/>
      <c r="T631" s="2"/>
      <c r="U631" s="2"/>
      <c r="V631" s="36">
        <v>1</v>
      </c>
      <c r="W631" s="102" t="s">
        <v>2248</v>
      </c>
      <c r="X631" s="103" t="s">
        <v>1334</v>
      </c>
      <c r="Y631" s="103" t="s">
        <v>1641</v>
      </c>
      <c r="Z631" s="103" t="s">
        <v>2576</v>
      </c>
      <c r="AA631" s="104" t="s">
        <v>2347</v>
      </c>
    </row>
    <row r="632" spans="1:27" x14ac:dyDescent="0.15">
      <c r="A632" s="35" t="s">
        <v>850</v>
      </c>
      <c r="B632" s="2" t="s">
        <v>834</v>
      </c>
      <c r="C632" s="3" t="s">
        <v>16</v>
      </c>
      <c r="D632" s="4" t="s">
        <v>24</v>
      </c>
      <c r="E632" s="2" t="s">
        <v>711</v>
      </c>
      <c r="F632" s="2" t="s">
        <v>835</v>
      </c>
      <c r="G632" s="6">
        <v>43.480887000000003</v>
      </c>
      <c r="H632" s="6">
        <v>-5.4457560000000003</v>
      </c>
      <c r="I632" s="2" t="s">
        <v>19</v>
      </c>
      <c r="J632" s="39" t="s">
        <v>743</v>
      </c>
      <c r="K632" s="131">
        <v>42871</v>
      </c>
      <c r="L632" s="51"/>
      <c r="M632" s="35"/>
      <c r="N632" s="2"/>
      <c r="O632" s="2"/>
      <c r="P632" s="2"/>
      <c r="Q632" s="2"/>
      <c r="R632" s="2"/>
      <c r="S632" s="2"/>
      <c r="T632" s="2"/>
      <c r="U632" s="2"/>
      <c r="V632" s="36">
        <v>1</v>
      </c>
      <c r="W632" s="102" t="s">
        <v>2577</v>
      </c>
      <c r="X632" s="103" t="s">
        <v>2578</v>
      </c>
      <c r="Y632" s="103" t="s">
        <v>2331</v>
      </c>
      <c r="Z632" s="103" t="s">
        <v>1186</v>
      </c>
      <c r="AA632" s="104" t="s">
        <v>1293</v>
      </c>
    </row>
    <row r="633" spans="1:27" x14ac:dyDescent="0.15">
      <c r="A633" s="35" t="s">
        <v>851</v>
      </c>
      <c r="B633" s="2" t="s">
        <v>852</v>
      </c>
      <c r="C633" s="3" t="s">
        <v>16</v>
      </c>
      <c r="D633" s="4" t="s">
        <v>24</v>
      </c>
      <c r="E633" s="2" t="s">
        <v>711</v>
      </c>
      <c r="F633" s="5" t="s">
        <v>853</v>
      </c>
      <c r="G633" s="6">
        <v>43.452834000000003</v>
      </c>
      <c r="H633" s="6">
        <v>-5.4826949999999997</v>
      </c>
      <c r="I633" s="2" t="s">
        <v>19</v>
      </c>
      <c r="J633" s="39" t="s">
        <v>743</v>
      </c>
      <c r="K633" s="131">
        <v>42881</v>
      </c>
      <c r="L633" s="51"/>
      <c r="M633" s="35"/>
      <c r="N633" s="2"/>
      <c r="O633" s="2"/>
      <c r="P633" s="2"/>
      <c r="Q633" s="2"/>
      <c r="R633" s="2"/>
      <c r="S633" s="2"/>
      <c r="T633" s="2"/>
      <c r="U633" s="2"/>
      <c r="V633" s="36">
        <v>1</v>
      </c>
      <c r="W633" s="102" t="s">
        <v>2579</v>
      </c>
      <c r="X633" s="103" t="s">
        <v>1268</v>
      </c>
      <c r="Y633" s="103" t="s">
        <v>1258</v>
      </c>
      <c r="Z633" s="103" t="s">
        <v>1277</v>
      </c>
      <c r="AA633" s="104" t="s">
        <v>1322</v>
      </c>
    </row>
    <row r="634" spans="1:27" x14ac:dyDescent="0.15">
      <c r="A634" s="35" t="s">
        <v>854</v>
      </c>
      <c r="B634" s="2" t="s">
        <v>852</v>
      </c>
      <c r="C634" s="3" t="s">
        <v>16</v>
      </c>
      <c r="D634" s="4" t="s">
        <v>24</v>
      </c>
      <c r="E634" s="2" t="s">
        <v>711</v>
      </c>
      <c r="F634" s="5" t="s">
        <v>853</v>
      </c>
      <c r="G634" s="6">
        <v>43.452834000000003</v>
      </c>
      <c r="H634" s="6">
        <v>-5.4826949999999997</v>
      </c>
      <c r="I634" s="2" t="s">
        <v>19</v>
      </c>
      <c r="J634" s="39" t="s">
        <v>743</v>
      </c>
      <c r="K634" s="131">
        <v>42881</v>
      </c>
      <c r="L634" s="51"/>
      <c r="M634" s="35"/>
      <c r="N634" s="2"/>
      <c r="O634" s="2"/>
      <c r="P634" s="2"/>
      <c r="Q634" s="2"/>
      <c r="R634" s="2"/>
      <c r="S634" s="2"/>
      <c r="T634" s="2"/>
      <c r="U634" s="2"/>
      <c r="V634" s="36">
        <v>1</v>
      </c>
      <c r="W634" s="102" t="s">
        <v>2580</v>
      </c>
      <c r="X634" s="103" t="s">
        <v>2581</v>
      </c>
      <c r="Y634" s="103" t="s">
        <v>1970</v>
      </c>
      <c r="Z634" s="103" t="s">
        <v>1780</v>
      </c>
      <c r="AA634" s="104" t="s">
        <v>1197</v>
      </c>
    </row>
    <row r="635" spans="1:27" x14ac:dyDescent="0.15">
      <c r="A635" s="35" t="s">
        <v>855</v>
      </c>
      <c r="B635" s="2" t="s">
        <v>852</v>
      </c>
      <c r="C635" s="3" t="s">
        <v>16</v>
      </c>
      <c r="D635" s="4" t="s">
        <v>24</v>
      </c>
      <c r="E635" s="2" t="s">
        <v>711</v>
      </c>
      <c r="F635" s="5" t="s">
        <v>853</v>
      </c>
      <c r="G635" s="6">
        <v>43.452834000000003</v>
      </c>
      <c r="H635" s="6">
        <v>-5.4826949999999997</v>
      </c>
      <c r="I635" s="2" t="s">
        <v>19</v>
      </c>
      <c r="J635" s="39" t="s">
        <v>743</v>
      </c>
      <c r="K635" s="131">
        <v>42881</v>
      </c>
      <c r="L635" s="51"/>
      <c r="M635" s="35"/>
      <c r="N635" s="2"/>
      <c r="O635" s="2"/>
      <c r="P635" s="2"/>
      <c r="Q635" s="2"/>
      <c r="R635" s="2"/>
      <c r="S635" s="2"/>
      <c r="T635" s="2"/>
      <c r="U635" s="2"/>
      <c r="V635" s="36">
        <v>1</v>
      </c>
      <c r="W635" s="102" t="s">
        <v>2582</v>
      </c>
      <c r="X635" s="103" t="s">
        <v>2583</v>
      </c>
      <c r="Y635" s="103" t="s">
        <v>1321</v>
      </c>
      <c r="Z635" s="103" t="s">
        <v>1361</v>
      </c>
      <c r="AA635" s="104" t="s">
        <v>1972</v>
      </c>
    </row>
    <row r="636" spans="1:27" x14ac:dyDescent="0.15">
      <c r="A636" s="35" t="s">
        <v>856</v>
      </c>
      <c r="B636" s="2" t="s">
        <v>852</v>
      </c>
      <c r="C636" s="3" t="s">
        <v>16</v>
      </c>
      <c r="D636" s="4" t="s">
        <v>24</v>
      </c>
      <c r="E636" s="2" t="s">
        <v>711</v>
      </c>
      <c r="F636" s="5" t="s">
        <v>853</v>
      </c>
      <c r="G636" s="6">
        <v>43.452834000000003</v>
      </c>
      <c r="H636" s="6">
        <v>-5.4826949999999997</v>
      </c>
      <c r="I636" s="2" t="s">
        <v>19</v>
      </c>
      <c r="J636" s="39" t="s">
        <v>743</v>
      </c>
      <c r="K636" s="131">
        <v>42881</v>
      </c>
      <c r="L636" s="51"/>
      <c r="M636" s="35"/>
      <c r="N636" s="2"/>
      <c r="O636" s="2"/>
      <c r="P636" s="2"/>
      <c r="Q636" s="2"/>
      <c r="R636" s="2"/>
      <c r="S636" s="2"/>
      <c r="T636" s="2"/>
      <c r="U636" s="2"/>
      <c r="V636" s="36">
        <v>1</v>
      </c>
      <c r="W636" s="102" t="s">
        <v>2584</v>
      </c>
      <c r="X636" s="103" t="s">
        <v>2585</v>
      </c>
      <c r="Y636" s="103" t="s">
        <v>1369</v>
      </c>
      <c r="Z636" s="103" t="s">
        <v>1248</v>
      </c>
      <c r="AA636" s="104" t="s">
        <v>1262</v>
      </c>
    </row>
    <row r="637" spans="1:27" x14ac:dyDescent="0.15">
      <c r="A637" s="35" t="s">
        <v>857</v>
      </c>
      <c r="B637" s="2" t="s">
        <v>852</v>
      </c>
      <c r="C637" s="3" t="s">
        <v>16</v>
      </c>
      <c r="D637" s="4" t="s">
        <v>24</v>
      </c>
      <c r="E637" s="2" t="s">
        <v>711</v>
      </c>
      <c r="F637" s="5" t="s">
        <v>853</v>
      </c>
      <c r="G637" s="6">
        <v>43.452834000000003</v>
      </c>
      <c r="H637" s="6">
        <v>-5.4826949999999997</v>
      </c>
      <c r="I637" s="2" t="s">
        <v>19</v>
      </c>
      <c r="J637" s="39" t="s">
        <v>743</v>
      </c>
      <c r="K637" s="131">
        <v>42881</v>
      </c>
      <c r="L637" s="51"/>
      <c r="M637" s="35"/>
      <c r="N637" s="2"/>
      <c r="O637" s="2"/>
      <c r="P637" s="2"/>
      <c r="Q637" s="2"/>
      <c r="R637" s="2"/>
      <c r="S637" s="2"/>
      <c r="T637" s="2"/>
      <c r="U637" s="2"/>
      <c r="V637" s="36">
        <v>1</v>
      </c>
      <c r="W637" s="102" t="s">
        <v>2378</v>
      </c>
      <c r="X637" s="103" t="s">
        <v>2586</v>
      </c>
      <c r="Y637" s="103" t="s">
        <v>2587</v>
      </c>
      <c r="Z637" s="103" t="s">
        <v>2443</v>
      </c>
      <c r="AA637" s="104" t="s">
        <v>1561</v>
      </c>
    </row>
    <row r="638" spans="1:27" x14ac:dyDescent="0.15">
      <c r="A638" s="35" t="s">
        <v>858</v>
      </c>
      <c r="B638" s="2" t="s">
        <v>852</v>
      </c>
      <c r="C638" s="3" t="s">
        <v>16</v>
      </c>
      <c r="D638" s="4" t="s">
        <v>24</v>
      </c>
      <c r="E638" s="2" t="s">
        <v>711</v>
      </c>
      <c r="F638" s="5" t="s">
        <v>853</v>
      </c>
      <c r="G638" s="6">
        <v>43.452834000000003</v>
      </c>
      <c r="H638" s="6">
        <v>-5.4826949999999997</v>
      </c>
      <c r="I638" s="2" t="s">
        <v>859</v>
      </c>
      <c r="J638" s="39" t="s">
        <v>743</v>
      </c>
      <c r="K638" s="131">
        <v>42881</v>
      </c>
      <c r="L638" s="51"/>
      <c r="M638" s="35"/>
      <c r="N638" s="2"/>
      <c r="O638" s="2"/>
      <c r="P638" s="2"/>
      <c r="Q638" s="2"/>
      <c r="R638" s="2"/>
      <c r="S638" s="2"/>
      <c r="T638" s="2"/>
      <c r="U638" s="2"/>
      <c r="V638" s="36">
        <v>1</v>
      </c>
      <c r="W638" s="102" t="s">
        <v>2588</v>
      </c>
      <c r="X638" s="103" t="s">
        <v>2589</v>
      </c>
      <c r="Y638" s="103" t="s">
        <v>2037</v>
      </c>
      <c r="Z638" s="103" t="s">
        <v>1949</v>
      </c>
      <c r="AA638" s="104" t="s">
        <v>1197</v>
      </c>
    </row>
    <row r="639" spans="1:27" x14ac:dyDescent="0.15">
      <c r="A639" s="35" t="s">
        <v>860</v>
      </c>
      <c r="B639" s="2" t="s">
        <v>852</v>
      </c>
      <c r="C639" s="3" t="s">
        <v>16</v>
      </c>
      <c r="D639" s="4" t="s">
        <v>24</v>
      </c>
      <c r="E639" s="2" t="s">
        <v>711</v>
      </c>
      <c r="F639" s="5" t="s">
        <v>853</v>
      </c>
      <c r="G639" s="6">
        <v>43.452834000000003</v>
      </c>
      <c r="H639" s="6">
        <v>-5.4826949999999997</v>
      </c>
      <c r="I639" s="2" t="s">
        <v>19</v>
      </c>
      <c r="J639" s="39" t="s">
        <v>743</v>
      </c>
      <c r="K639" s="131">
        <v>42881</v>
      </c>
      <c r="L639" s="51"/>
      <c r="M639" s="35"/>
      <c r="N639" s="2"/>
      <c r="O639" s="2"/>
      <c r="P639" s="2"/>
      <c r="Q639" s="2"/>
      <c r="R639" s="2"/>
      <c r="S639" s="2"/>
      <c r="T639" s="2"/>
      <c r="U639" s="2"/>
      <c r="V639" s="36">
        <v>1</v>
      </c>
      <c r="W639" s="102" t="s">
        <v>2590</v>
      </c>
      <c r="X639" s="103" t="s">
        <v>1588</v>
      </c>
      <c r="Y639" s="103" t="s">
        <v>2591</v>
      </c>
      <c r="Z639" s="103" t="s">
        <v>1973</v>
      </c>
      <c r="AA639" s="104" t="s">
        <v>1407</v>
      </c>
    </row>
    <row r="640" spans="1:27" x14ac:dyDescent="0.15">
      <c r="A640" s="35" t="s">
        <v>861</v>
      </c>
      <c r="B640" s="2" t="s">
        <v>852</v>
      </c>
      <c r="C640" s="3" t="s">
        <v>16</v>
      </c>
      <c r="D640" s="4" t="s">
        <v>24</v>
      </c>
      <c r="E640" s="2" t="s">
        <v>711</v>
      </c>
      <c r="F640" s="5" t="s">
        <v>853</v>
      </c>
      <c r="G640" s="6">
        <v>43.452834000000003</v>
      </c>
      <c r="H640" s="6">
        <v>-5.4826949999999997</v>
      </c>
      <c r="I640" s="2" t="s">
        <v>862</v>
      </c>
      <c r="J640" s="39" t="s">
        <v>743</v>
      </c>
      <c r="K640" s="131">
        <v>42881</v>
      </c>
      <c r="L640" s="51"/>
      <c r="M640" s="35"/>
      <c r="N640" s="2"/>
      <c r="O640" s="2"/>
      <c r="P640" s="2"/>
      <c r="Q640" s="2"/>
      <c r="R640" s="2"/>
      <c r="S640" s="2">
        <v>1</v>
      </c>
      <c r="T640" s="2">
        <v>1</v>
      </c>
      <c r="U640" s="2"/>
      <c r="V640" s="36">
        <v>1</v>
      </c>
      <c r="W640" s="102" t="s">
        <v>2592</v>
      </c>
      <c r="X640" s="103" t="s">
        <v>1271</v>
      </c>
      <c r="Y640" s="103" t="s">
        <v>1802</v>
      </c>
      <c r="Z640" s="103" t="s">
        <v>1375</v>
      </c>
      <c r="AA640" s="104" t="s">
        <v>2213</v>
      </c>
    </row>
    <row r="641" spans="1:27" ht="15" x14ac:dyDescent="0.2">
      <c r="A641" s="35" t="s">
        <v>863</v>
      </c>
      <c r="B641" s="2" t="s">
        <v>852</v>
      </c>
      <c r="C641" s="3" t="s">
        <v>16</v>
      </c>
      <c r="D641" s="4" t="s">
        <v>24</v>
      </c>
      <c r="E641" s="2" t="s">
        <v>711</v>
      </c>
      <c r="F641" s="5" t="s">
        <v>853</v>
      </c>
      <c r="G641" s="6">
        <v>43.452834000000003</v>
      </c>
      <c r="H641" s="6">
        <v>-5.4826949999999997</v>
      </c>
      <c r="I641" s="2" t="s">
        <v>862</v>
      </c>
      <c r="J641" s="39" t="s">
        <v>743</v>
      </c>
      <c r="K641" s="131">
        <v>42881</v>
      </c>
      <c r="L641" s="51"/>
      <c r="M641" s="37">
        <v>1</v>
      </c>
      <c r="N641" t="s">
        <v>2843</v>
      </c>
      <c r="O641" s="5">
        <v>1</v>
      </c>
      <c r="P641" t="s">
        <v>2845</v>
      </c>
      <c r="Q641" s="5">
        <v>1</v>
      </c>
      <c r="R641" t="s">
        <v>2847</v>
      </c>
      <c r="S641" s="5">
        <v>1</v>
      </c>
      <c r="T641" s="5">
        <v>1</v>
      </c>
      <c r="U641" s="5"/>
      <c r="V641" s="36">
        <v>1</v>
      </c>
      <c r="W641" s="102" t="s">
        <v>2593</v>
      </c>
      <c r="X641" s="103" t="s">
        <v>2037</v>
      </c>
      <c r="Y641" s="103" t="s">
        <v>1375</v>
      </c>
      <c r="Z641" s="103" t="s">
        <v>1579</v>
      </c>
      <c r="AA641" s="104" t="s">
        <v>1964</v>
      </c>
    </row>
    <row r="642" spans="1:27" ht="15" x14ac:dyDescent="0.2">
      <c r="A642" s="35" t="s">
        <v>864</v>
      </c>
      <c r="B642" s="2" t="s">
        <v>852</v>
      </c>
      <c r="C642" s="3" t="s">
        <v>16</v>
      </c>
      <c r="D642" s="4" t="s">
        <v>24</v>
      </c>
      <c r="E642" s="2" t="s">
        <v>711</v>
      </c>
      <c r="F642" s="5" t="s">
        <v>853</v>
      </c>
      <c r="G642" s="6">
        <v>43.452834000000003</v>
      </c>
      <c r="H642" s="6">
        <v>-5.4826949999999997</v>
      </c>
      <c r="I642" s="2" t="s">
        <v>19</v>
      </c>
      <c r="J642" s="39" t="s">
        <v>743</v>
      </c>
      <c r="K642" s="131">
        <v>42881</v>
      </c>
      <c r="L642" s="51"/>
      <c r="M642" s="37">
        <v>1</v>
      </c>
      <c r="N642" t="s">
        <v>2844</v>
      </c>
      <c r="O642" s="5">
        <v>1</v>
      </c>
      <c r="P642" t="s">
        <v>2846</v>
      </c>
      <c r="Q642" s="5">
        <v>1</v>
      </c>
      <c r="R642" t="s">
        <v>2848</v>
      </c>
      <c r="S642" s="5">
        <v>1</v>
      </c>
      <c r="T642" s="5">
        <v>1</v>
      </c>
      <c r="U642" s="5"/>
      <c r="V642" s="36">
        <v>1</v>
      </c>
      <c r="W642" s="102" t="s">
        <v>2594</v>
      </c>
      <c r="X642" s="103" t="s">
        <v>1717</v>
      </c>
      <c r="Y642" s="103" t="s">
        <v>1685</v>
      </c>
      <c r="Z642" s="103" t="s">
        <v>1618</v>
      </c>
      <c r="AA642" s="104" t="s">
        <v>2595</v>
      </c>
    </row>
    <row r="643" spans="1:27" x14ac:dyDescent="0.15">
      <c r="A643" s="35" t="s">
        <v>865</v>
      </c>
      <c r="B643" s="16" t="s">
        <v>866</v>
      </c>
      <c r="C643" s="3" t="s">
        <v>16</v>
      </c>
      <c r="D643" s="4" t="s">
        <v>17</v>
      </c>
      <c r="E643" s="2" t="s">
        <v>867</v>
      </c>
      <c r="F643" s="2" t="s">
        <v>868</v>
      </c>
      <c r="G643" s="6">
        <v>47.3414</v>
      </c>
      <c r="H643" s="6">
        <f>8+(30/60)+(54/3600)</f>
        <v>8.5150000000000006</v>
      </c>
      <c r="I643" s="2" t="s">
        <v>869</v>
      </c>
      <c r="J643" s="39" t="s">
        <v>259</v>
      </c>
      <c r="K643" s="131">
        <v>42854</v>
      </c>
      <c r="L643" s="93" t="s">
        <v>272</v>
      </c>
      <c r="M643" s="35"/>
      <c r="N643" s="2"/>
      <c r="O643" s="2"/>
      <c r="P643" s="2"/>
      <c r="Q643" s="2"/>
      <c r="R643" s="2"/>
      <c r="S643" s="2">
        <v>1</v>
      </c>
      <c r="T643" s="2">
        <v>1</v>
      </c>
      <c r="U643" s="2"/>
      <c r="V643" s="36"/>
      <c r="W643" s="102"/>
      <c r="X643" s="103"/>
      <c r="Y643" s="103"/>
      <c r="Z643" s="103"/>
      <c r="AA643" s="104"/>
    </row>
    <row r="644" spans="1:27" x14ac:dyDescent="0.15">
      <c r="A644" s="35" t="s">
        <v>870</v>
      </c>
      <c r="B644" s="16" t="s">
        <v>866</v>
      </c>
      <c r="C644" s="3" t="s">
        <v>16</v>
      </c>
      <c r="D644" s="4" t="s">
        <v>17</v>
      </c>
      <c r="E644" s="2" t="s">
        <v>867</v>
      </c>
      <c r="F644" s="2" t="s">
        <v>868</v>
      </c>
      <c r="G644" s="6">
        <v>47.3414</v>
      </c>
      <c r="H644" s="6">
        <f>8+(30/60)+(54/3600)</f>
        <v>8.5150000000000006</v>
      </c>
      <c r="I644" s="2" t="s">
        <v>869</v>
      </c>
      <c r="J644" s="39" t="s">
        <v>259</v>
      </c>
      <c r="K644" s="131">
        <v>42854</v>
      </c>
      <c r="L644" s="93" t="s">
        <v>272</v>
      </c>
      <c r="M644" s="37"/>
      <c r="N644" s="5"/>
      <c r="O644" s="5"/>
      <c r="P644" s="5"/>
      <c r="Q644" s="5"/>
      <c r="R644" s="5"/>
      <c r="S644" s="5">
        <v>1</v>
      </c>
      <c r="T644" s="5">
        <v>1</v>
      </c>
      <c r="U644" s="5"/>
      <c r="V644" s="36"/>
      <c r="W644" s="102"/>
      <c r="X644" s="103"/>
      <c r="Y644" s="103"/>
      <c r="Z644" s="103"/>
      <c r="AA644" s="104"/>
    </row>
    <row r="645" spans="1:27" x14ac:dyDescent="0.15">
      <c r="A645" s="35" t="s">
        <v>871</v>
      </c>
      <c r="B645" s="16" t="s">
        <v>866</v>
      </c>
      <c r="C645" s="3" t="s">
        <v>16</v>
      </c>
      <c r="D645" s="4" t="s">
        <v>17</v>
      </c>
      <c r="E645" s="2" t="s">
        <v>867</v>
      </c>
      <c r="F645" s="2" t="s">
        <v>868</v>
      </c>
      <c r="G645" s="6">
        <v>47.3414</v>
      </c>
      <c r="H645" s="6">
        <f>8+(30/60)+(54/3600)</f>
        <v>8.5150000000000006</v>
      </c>
      <c r="I645" s="2" t="s">
        <v>869</v>
      </c>
      <c r="J645" s="39" t="s">
        <v>259</v>
      </c>
      <c r="K645" s="131">
        <v>42854</v>
      </c>
      <c r="L645" s="93" t="s">
        <v>272</v>
      </c>
      <c r="M645" s="37"/>
      <c r="N645" s="5"/>
      <c r="O645" s="5"/>
      <c r="P645" s="5"/>
      <c r="Q645" s="5"/>
      <c r="R645" s="5"/>
      <c r="S645" s="5">
        <v>1</v>
      </c>
      <c r="T645" s="5">
        <v>1</v>
      </c>
      <c r="U645" s="5"/>
      <c r="V645" s="36"/>
      <c r="W645" s="102"/>
      <c r="X645" s="103"/>
      <c r="Y645" s="103"/>
      <c r="Z645" s="103"/>
      <c r="AA645" s="104"/>
    </row>
    <row r="646" spans="1:27" ht="15" x14ac:dyDescent="0.2">
      <c r="A646" s="37" t="s">
        <v>872</v>
      </c>
      <c r="B646" s="5" t="s">
        <v>873</v>
      </c>
      <c r="C646" s="3" t="s">
        <v>16</v>
      </c>
      <c r="D646" s="4" t="s">
        <v>24</v>
      </c>
      <c r="E646" s="5" t="s">
        <v>874</v>
      </c>
      <c r="F646" s="5" t="s">
        <v>875</v>
      </c>
      <c r="G646" s="6">
        <v>51.399000000000001</v>
      </c>
      <c r="H646" s="6">
        <v>0.39200000000000002</v>
      </c>
      <c r="I646" s="5" t="s">
        <v>876</v>
      </c>
      <c r="J646" s="36" t="s">
        <v>877</v>
      </c>
      <c r="K646" s="133">
        <v>9</v>
      </c>
      <c r="L646" s="53"/>
      <c r="M646" s="37">
        <v>1</v>
      </c>
      <c r="N646" t="s">
        <v>2849</v>
      </c>
      <c r="O646" s="5">
        <v>1</v>
      </c>
      <c r="P646" t="s">
        <v>2851</v>
      </c>
      <c r="Q646" s="5">
        <v>1</v>
      </c>
      <c r="R646" t="s">
        <v>2853</v>
      </c>
      <c r="S646" s="5">
        <v>1</v>
      </c>
      <c r="T646" s="5">
        <v>1</v>
      </c>
      <c r="U646" s="5"/>
      <c r="V646" s="36">
        <v>1</v>
      </c>
      <c r="W646" s="102" t="s">
        <v>2596</v>
      </c>
      <c r="X646" s="103" t="s">
        <v>1236</v>
      </c>
      <c r="Y646" s="103" t="s">
        <v>2597</v>
      </c>
      <c r="Z646" s="103" t="s">
        <v>2598</v>
      </c>
      <c r="AA646" s="104" t="s">
        <v>2599</v>
      </c>
    </row>
    <row r="647" spans="1:27" ht="15" x14ac:dyDescent="0.2">
      <c r="A647" s="37" t="s">
        <v>878</v>
      </c>
      <c r="B647" s="5" t="s">
        <v>873</v>
      </c>
      <c r="C647" s="3" t="s">
        <v>16</v>
      </c>
      <c r="D647" s="4" t="s">
        <v>24</v>
      </c>
      <c r="E647" s="5" t="s">
        <v>874</v>
      </c>
      <c r="F647" s="5" t="s">
        <v>875</v>
      </c>
      <c r="G647" s="6">
        <v>51.399000000000001</v>
      </c>
      <c r="H647" s="6">
        <v>0.39200000000000002</v>
      </c>
      <c r="I647" s="5" t="s">
        <v>879</v>
      </c>
      <c r="J647" s="36" t="s">
        <v>877</v>
      </c>
      <c r="K647" s="133">
        <v>42871</v>
      </c>
      <c r="L647" s="53"/>
      <c r="M647" s="37">
        <v>1</v>
      </c>
      <c r="N647" t="s">
        <v>2850</v>
      </c>
      <c r="O647" s="5">
        <v>1</v>
      </c>
      <c r="P647" t="s">
        <v>2852</v>
      </c>
      <c r="Q647" s="5">
        <v>1</v>
      </c>
      <c r="R647" t="s">
        <v>2854</v>
      </c>
      <c r="S647" s="5">
        <v>1</v>
      </c>
      <c r="T647" s="5">
        <v>1</v>
      </c>
      <c r="U647" s="5"/>
      <c r="V647" s="36">
        <v>1</v>
      </c>
      <c r="W647" s="102" t="s">
        <v>1708</v>
      </c>
      <c r="X647" s="103" t="s">
        <v>1206</v>
      </c>
      <c r="Y647" s="103" t="s">
        <v>2600</v>
      </c>
      <c r="Z647" s="103" t="s">
        <v>1206</v>
      </c>
      <c r="AA647" s="104" t="s">
        <v>2601</v>
      </c>
    </row>
    <row r="648" spans="1:27" x14ac:dyDescent="0.15">
      <c r="A648" s="37" t="s">
        <v>880</v>
      </c>
      <c r="B648" s="5" t="s">
        <v>873</v>
      </c>
      <c r="C648" s="3" t="s">
        <v>16</v>
      </c>
      <c r="D648" s="4" t="s">
        <v>24</v>
      </c>
      <c r="E648" s="5" t="s">
        <v>874</v>
      </c>
      <c r="F648" s="5" t="s">
        <v>875</v>
      </c>
      <c r="G648" s="6">
        <v>51.399000000000001</v>
      </c>
      <c r="H648" s="6">
        <v>0.39200000000000002</v>
      </c>
      <c r="I648" s="5" t="s">
        <v>881</v>
      </c>
      <c r="J648" s="36" t="s">
        <v>877</v>
      </c>
      <c r="K648" s="133">
        <v>42871</v>
      </c>
      <c r="L648" s="53"/>
      <c r="M648" s="37"/>
      <c r="N648" s="5"/>
      <c r="O648" s="5"/>
      <c r="P648" s="5"/>
      <c r="Q648" s="5"/>
      <c r="R648" s="5"/>
      <c r="S648" s="5"/>
      <c r="T648" s="5"/>
      <c r="U648" s="5"/>
      <c r="V648" s="36">
        <v>1</v>
      </c>
      <c r="W648" s="102" t="s">
        <v>1670</v>
      </c>
      <c r="X648" s="103" t="s">
        <v>1182</v>
      </c>
      <c r="Y648" s="103" t="s">
        <v>2602</v>
      </c>
      <c r="Z648" s="103" t="s">
        <v>1227</v>
      </c>
      <c r="AA648" s="104" t="s">
        <v>2603</v>
      </c>
    </row>
    <row r="649" spans="1:27" x14ac:dyDescent="0.15">
      <c r="A649" s="37" t="s">
        <v>882</v>
      </c>
      <c r="B649" s="5" t="s">
        <v>873</v>
      </c>
      <c r="C649" s="3" t="s">
        <v>16</v>
      </c>
      <c r="D649" s="4" t="s">
        <v>24</v>
      </c>
      <c r="E649" s="5" t="s">
        <v>874</v>
      </c>
      <c r="F649" s="5" t="s">
        <v>875</v>
      </c>
      <c r="G649" s="6">
        <v>51.399000000000001</v>
      </c>
      <c r="H649" s="6">
        <v>0.39200000000000002</v>
      </c>
      <c r="I649" s="5" t="s">
        <v>883</v>
      </c>
      <c r="J649" s="36" t="s">
        <v>877</v>
      </c>
      <c r="K649" s="133">
        <v>42871</v>
      </c>
      <c r="L649" s="53"/>
      <c r="M649" s="37"/>
      <c r="N649" s="5"/>
      <c r="O649" s="5"/>
      <c r="P649" s="5"/>
      <c r="Q649" s="5"/>
      <c r="R649" s="5"/>
      <c r="S649" s="5"/>
      <c r="T649" s="5"/>
      <c r="U649" s="5"/>
      <c r="V649" s="36">
        <v>1</v>
      </c>
      <c r="W649" s="102" t="s">
        <v>2604</v>
      </c>
      <c r="X649" s="103" t="s">
        <v>1421</v>
      </c>
      <c r="Y649" s="103" t="s">
        <v>1671</v>
      </c>
      <c r="Z649" s="103" t="s">
        <v>1730</v>
      </c>
      <c r="AA649" s="104" t="s">
        <v>2605</v>
      </c>
    </row>
    <row r="650" spans="1:27" x14ac:dyDescent="0.15">
      <c r="A650" s="37" t="s">
        <v>884</v>
      </c>
      <c r="B650" s="5" t="s">
        <v>873</v>
      </c>
      <c r="C650" s="3" t="s">
        <v>16</v>
      </c>
      <c r="D650" s="4" t="s">
        <v>24</v>
      </c>
      <c r="E650" s="5" t="s">
        <v>874</v>
      </c>
      <c r="F650" s="5" t="s">
        <v>875</v>
      </c>
      <c r="G650" s="6">
        <v>51.399000000000001</v>
      </c>
      <c r="H650" s="6">
        <v>0.39200000000000002</v>
      </c>
      <c r="I650" s="5" t="s">
        <v>885</v>
      </c>
      <c r="J650" s="36" t="s">
        <v>877</v>
      </c>
      <c r="K650" s="133">
        <v>42871</v>
      </c>
      <c r="L650" s="53"/>
      <c r="M650" s="37"/>
      <c r="N650" s="5"/>
      <c r="O650" s="5"/>
      <c r="P650" s="5"/>
      <c r="Q650" s="5"/>
      <c r="R650" s="5"/>
      <c r="S650" s="5"/>
      <c r="T650" s="5"/>
      <c r="U650" s="5"/>
      <c r="V650" s="36">
        <v>1</v>
      </c>
      <c r="W650" s="102" t="s">
        <v>2606</v>
      </c>
      <c r="X650" s="103" t="s">
        <v>2607</v>
      </c>
      <c r="Y650" s="103" t="s">
        <v>2046</v>
      </c>
      <c r="Z650" s="103" t="s">
        <v>1609</v>
      </c>
      <c r="AA650" s="104" t="s">
        <v>2608</v>
      </c>
    </row>
    <row r="651" spans="1:27" x14ac:dyDescent="0.15">
      <c r="A651" s="37" t="s">
        <v>886</v>
      </c>
      <c r="B651" s="5" t="s">
        <v>873</v>
      </c>
      <c r="C651" s="3" t="s">
        <v>16</v>
      </c>
      <c r="D651" s="4" t="s">
        <v>24</v>
      </c>
      <c r="E651" s="5" t="s">
        <v>874</v>
      </c>
      <c r="F651" s="5" t="s">
        <v>875</v>
      </c>
      <c r="G651" s="6">
        <v>51.399000000000001</v>
      </c>
      <c r="H651" s="6">
        <v>0.39200000000000002</v>
      </c>
      <c r="I651" s="5" t="s">
        <v>887</v>
      </c>
      <c r="J651" s="36" t="s">
        <v>877</v>
      </c>
      <c r="K651" s="133">
        <v>42871</v>
      </c>
      <c r="L651" s="53"/>
      <c r="M651" s="37"/>
      <c r="N651" s="5"/>
      <c r="O651" s="5"/>
      <c r="P651" s="5"/>
      <c r="Q651" s="5"/>
      <c r="R651" s="5"/>
      <c r="S651" s="5"/>
      <c r="T651" s="5"/>
      <c r="U651" s="5"/>
      <c r="V651" s="36">
        <v>1</v>
      </c>
      <c r="W651" s="102" t="s">
        <v>1430</v>
      </c>
      <c r="X651" s="103" t="s">
        <v>1331</v>
      </c>
      <c r="Y651" s="103" t="s">
        <v>1299</v>
      </c>
      <c r="Z651" s="103" t="s">
        <v>1221</v>
      </c>
      <c r="AA651" s="104" t="s">
        <v>2609</v>
      </c>
    </row>
    <row r="652" spans="1:27" ht="15" x14ac:dyDescent="0.2">
      <c r="A652" s="37" t="s">
        <v>888</v>
      </c>
      <c r="B652" s="5" t="s">
        <v>873</v>
      </c>
      <c r="C652" s="3" t="s">
        <v>16</v>
      </c>
      <c r="D652" s="4" t="s">
        <v>24</v>
      </c>
      <c r="E652" s="5" t="s">
        <v>874</v>
      </c>
      <c r="F652" s="5" t="s">
        <v>875</v>
      </c>
      <c r="G652" s="6">
        <v>51.399000000000001</v>
      </c>
      <c r="H652" s="6">
        <v>0.39200000000000002</v>
      </c>
      <c r="I652" s="5" t="s">
        <v>889</v>
      </c>
      <c r="J652" s="36" t="s">
        <v>877</v>
      </c>
      <c r="K652" s="133">
        <v>42871</v>
      </c>
      <c r="L652" s="53"/>
      <c r="M652" s="37">
        <v>1</v>
      </c>
      <c r="N652" t="s">
        <v>2855</v>
      </c>
      <c r="O652" s="5">
        <v>1</v>
      </c>
      <c r="P652" t="s">
        <v>2856</v>
      </c>
      <c r="Q652" s="5">
        <v>1</v>
      </c>
      <c r="R652" t="s">
        <v>2857</v>
      </c>
      <c r="S652" s="5">
        <v>1</v>
      </c>
      <c r="T652" s="5">
        <v>1</v>
      </c>
      <c r="U652" s="5"/>
      <c r="V652" s="36">
        <v>1</v>
      </c>
      <c r="W652" s="102" t="s">
        <v>2610</v>
      </c>
      <c r="X652" s="103" t="s">
        <v>1695</v>
      </c>
      <c r="Y652" s="103" t="s">
        <v>2611</v>
      </c>
      <c r="Z652" s="103" t="s">
        <v>1951</v>
      </c>
      <c r="AA652" s="104" t="s">
        <v>1487</v>
      </c>
    </row>
    <row r="653" spans="1:27" x14ac:dyDescent="0.15">
      <c r="A653" s="37" t="s">
        <v>890</v>
      </c>
      <c r="B653" s="5" t="s">
        <v>873</v>
      </c>
      <c r="C653" s="3" t="s">
        <v>16</v>
      </c>
      <c r="D653" s="4" t="s">
        <v>24</v>
      </c>
      <c r="E653" s="5" t="s">
        <v>874</v>
      </c>
      <c r="F653" s="5" t="s">
        <v>875</v>
      </c>
      <c r="G653" s="6">
        <v>51.399000000000001</v>
      </c>
      <c r="H653" s="6">
        <v>0.39200000000000002</v>
      </c>
      <c r="I653" s="5" t="s">
        <v>891</v>
      </c>
      <c r="J653" s="36" t="s">
        <v>877</v>
      </c>
      <c r="K653" s="133">
        <v>42871</v>
      </c>
      <c r="L653" s="53"/>
      <c r="M653" s="37"/>
      <c r="N653" s="5"/>
      <c r="O653" s="5"/>
      <c r="P653" s="5"/>
      <c r="Q653" s="5"/>
      <c r="R653" s="5"/>
      <c r="S653" s="5"/>
      <c r="T653" s="5"/>
      <c r="U653" s="5"/>
      <c r="V653" s="36">
        <v>1</v>
      </c>
      <c r="W653" s="102" t="s">
        <v>1349</v>
      </c>
      <c r="X653" s="103" t="s">
        <v>2612</v>
      </c>
      <c r="Y653" s="103" t="s">
        <v>1220</v>
      </c>
      <c r="Z653" s="103" t="s">
        <v>1934</v>
      </c>
      <c r="AA653" s="104" t="s">
        <v>2613</v>
      </c>
    </row>
    <row r="654" spans="1:27" x14ac:dyDescent="0.15">
      <c r="A654" s="37" t="s">
        <v>892</v>
      </c>
      <c r="B654" s="5" t="s">
        <v>873</v>
      </c>
      <c r="C654" s="3" t="s">
        <v>16</v>
      </c>
      <c r="D654" s="4" t="s">
        <v>24</v>
      </c>
      <c r="E654" s="5" t="s">
        <v>874</v>
      </c>
      <c r="F654" s="5" t="s">
        <v>875</v>
      </c>
      <c r="G654" s="6">
        <v>51.399000000000001</v>
      </c>
      <c r="H654" s="6">
        <v>0.39200000000000002</v>
      </c>
      <c r="I654" s="5" t="s">
        <v>893</v>
      </c>
      <c r="J654" s="36" t="s">
        <v>877</v>
      </c>
      <c r="K654" s="133">
        <v>42871</v>
      </c>
      <c r="L654" s="53"/>
      <c r="M654" s="37"/>
      <c r="N654" s="5"/>
      <c r="O654" s="5"/>
      <c r="P654" s="5"/>
      <c r="Q654" s="5"/>
      <c r="R654" s="5"/>
      <c r="S654" s="5"/>
      <c r="T654" s="5"/>
      <c r="U654" s="5"/>
      <c r="V654" s="36">
        <v>1</v>
      </c>
      <c r="W654" s="102" t="s">
        <v>1231</v>
      </c>
      <c r="X654" s="103" t="s">
        <v>1476</v>
      </c>
      <c r="Y654" s="103" t="s">
        <v>2070</v>
      </c>
      <c r="Z654" s="103" t="s">
        <v>2440</v>
      </c>
      <c r="AA654" s="104" t="s">
        <v>2614</v>
      </c>
    </row>
    <row r="655" spans="1:27" x14ac:dyDescent="0.15">
      <c r="A655" s="37" t="s">
        <v>894</v>
      </c>
      <c r="B655" s="5" t="s">
        <v>873</v>
      </c>
      <c r="C655" s="3" t="s">
        <v>16</v>
      </c>
      <c r="D655" s="4" t="s">
        <v>24</v>
      </c>
      <c r="E655" s="5" t="s">
        <v>874</v>
      </c>
      <c r="F655" s="5" t="s">
        <v>875</v>
      </c>
      <c r="G655" s="6">
        <v>51.399000000000001</v>
      </c>
      <c r="H655" s="6">
        <v>0.39200000000000002</v>
      </c>
      <c r="I655" s="5" t="s">
        <v>895</v>
      </c>
      <c r="J655" s="36" t="s">
        <v>877</v>
      </c>
      <c r="K655" s="133">
        <v>42871</v>
      </c>
      <c r="L655" s="53"/>
      <c r="M655" s="37"/>
      <c r="N655" s="5"/>
      <c r="O655" s="5"/>
      <c r="P655" s="5"/>
      <c r="Q655" s="5"/>
      <c r="R655" s="5"/>
      <c r="S655" s="5">
        <v>1</v>
      </c>
      <c r="T655" s="5">
        <v>1</v>
      </c>
      <c r="U655" s="5"/>
      <c r="V655" s="36">
        <v>1</v>
      </c>
      <c r="W655" s="102" t="s">
        <v>2615</v>
      </c>
      <c r="X655" s="103" t="s">
        <v>1304</v>
      </c>
      <c r="Y655" s="103" t="s">
        <v>1409</v>
      </c>
      <c r="Z655" s="103" t="s">
        <v>1476</v>
      </c>
      <c r="AA655" s="104" t="s">
        <v>2480</v>
      </c>
    </row>
    <row r="656" spans="1:27" x14ac:dyDescent="0.15">
      <c r="A656" s="37" t="s">
        <v>896</v>
      </c>
      <c r="B656" s="5" t="s">
        <v>873</v>
      </c>
      <c r="C656" s="3" t="s">
        <v>16</v>
      </c>
      <c r="D656" s="4" t="s">
        <v>24</v>
      </c>
      <c r="E656" s="5" t="s">
        <v>874</v>
      </c>
      <c r="F656" s="5" t="s">
        <v>875</v>
      </c>
      <c r="G656" s="6">
        <v>51.399000000000001</v>
      </c>
      <c r="H656" s="6">
        <v>0.39200000000000002</v>
      </c>
      <c r="I656" s="5" t="s">
        <v>897</v>
      </c>
      <c r="J656" s="36" t="s">
        <v>877</v>
      </c>
      <c r="K656" s="133">
        <v>42871</v>
      </c>
      <c r="L656" s="53"/>
      <c r="M656" s="37"/>
      <c r="N656" s="5"/>
      <c r="O656" s="5"/>
      <c r="P656" s="5"/>
      <c r="Q656" s="5"/>
      <c r="R656" s="5"/>
      <c r="S656" s="5">
        <v>1</v>
      </c>
      <c r="T656" s="5">
        <v>1</v>
      </c>
      <c r="U656" s="5"/>
      <c r="V656" s="36">
        <v>1</v>
      </c>
      <c r="W656" s="102" t="s">
        <v>2616</v>
      </c>
      <c r="X656" s="103" t="s">
        <v>2254</v>
      </c>
      <c r="Y656" s="103" t="s">
        <v>2617</v>
      </c>
      <c r="Z656" s="103" t="s">
        <v>1302</v>
      </c>
      <c r="AA656" s="104" t="s">
        <v>2618</v>
      </c>
    </row>
    <row r="657" spans="1:27" x14ac:dyDescent="0.15">
      <c r="A657" s="37" t="s">
        <v>898</v>
      </c>
      <c r="B657" s="5" t="s">
        <v>873</v>
      </c>
      <c r="C657" s="3" t="s">
        <v>16</v>
      </c>
      <c r="D657" s="4" t="s">
        <v>24</v>
      </c>
      <c r="E657" s="5" t="s">
        <v>874</v>
      </c>
      <c r="F657" s="5" t="s">
        <v>875</v>
      </c>
      <c r="G657" s="6">
        <v>51.399000000000001</v>
      </c>
      <c r="H657" s="6">
        <v>0.39200000000000002</v>
      </c>
      <c r="I657" s="5" t="s">
        <v>899</v>
      </c>
      <c r="J657" s="36" t="s">
        <v>877</v>
      </c>
      <c r="K657" s="133">
        <v>42871</v>
      </c>
      <c r="L657" s="53"/>
      <c r="M657" s="37"/>
      <c r="N657" s="5"/>
      <c r="O657" s="5"/>
      <c r="P657" s="5"/>
      <c r="Q657" s="5"/>
      <c r="R657" s="5"/>
      <c r="S657" s="5"/>
      <c r="T657" s="5"/>
      <c r="U657" s="5"/>
      <c r="V657" s="36">
        <v>1</v>
      </c>
      <c r="W657" s="102" t="s">
        <v>2619</v>
      </c>
      <c r="X657" s="103" t="s">
        <v>1180</v>
      </c>
      <c r="Y657" s="103" t="s">
        <v>2620</v>
      </c>
      <c r="Z657" s="103" t="s">
        <v>1194</v>
      </c>
      <c r="AA657" s="104" t="s">
        <v>2621</v>
      </c>
    </row>
    <row r="658" spans="1:27" x14ac:dyDescent="0.15">
      <c r="A658" s="37" t="s">
        <v>900</v>
      </c>
      <c r="B658" s="5" t="s">
        <v>873</v>
      </c>
      <c r="C658" s="3" t="s">
        <v>16</v>
      </c>
      <c r="D658" s="4" t="s">
        <v>24</v>
      </c>
      <c r="E658" s="5" t="s">
        <v>874</v>
      </c>
      <c r="F658" s="5" t="s">
        <v>875</v>
      </c>
      <c r="G658" s="6">
        <v>51.399000000000001</v>
      </c>
      <c r="H658" s="6">
        <v>0.39200000000000002</v>
      </c>
      <c r="I658" s="5" t="s">
        <v>901</v>
      </c>
      <c r="J658" s="36" t="s">
        <v>877</v>
      </c>
      <c r="K658" s="133">
        <v>42871</v>
      </c>
      <c r="L658" s="53"/>
      <c r="M658" s="37"/>
      <c r="N658" s="5"/>
      <c r="O658" s="5"/>
      <c r="P658" s="5"/>
      <c r="Q658" s="5"/>
      <c r="R658" s="5"/>
      <c r="S658" s="5"/>
      <c r="T658" s="5"/>
      <c r="U658" s="5"/>
      <c r="V658" s="36">
        <v>1</v>
      </c>
      <c r="W658" s="102" t="s">
        <v>2622</v>
      </c>
      <c r="X658" s="103" t="s">
        <v>1208</v>
      </c>
      <c r="Y658" s="103" t="s">
        <v>2623</v>
      </c>
      <c r="Z658" s="103" t="s">
        <v>1973</v>
      </c>
      <c r="AA658" s="104" t="s">
        <v>2624</v>
      </c>
    </row>
    <row r="659" spans="1:27" x14ac:dyDescent="0.15">
      <c r="A659" s="37" t="s">
        <v>902</v>
      </c>
      <c r="B659" s="5" t="s">
        <v>873</v>
      </c>
      <c r="C659" s="3" t="s">
        <v>16</v>
      </c>
      <c r="D659" s="4" t="s">
        <v>24</v>
      </c>
      <c r="E659" s="5" t="s">
        <v>874</v>
      </c>
      <c r="F659" s="5" t="s">
        <v>875</v>
      </c>
      <c r="G659" s="6">
        <v>51.399000000000001</v>
      </c>
      <c r="H659" s="6">
        <v>0.39200000000000002</v>
      </c>
      <c r="I659" s="5" t="s">
        <v>903</v>
      </c>
      <c r="J659" s="36" t="s">
        <v>877</v>
      </c>
      <c r="K659" s="133">
        <v>42871</v>
      </c>
      <c r="L659" s="53"/>
      <c r="M659" s="37"/>
      <c r="N659" s="5"/>
      <c r="O659" s="5"/>
      <c r="P659" s="5"/>
      <c r="Q659" s="5"/>
      <c r="R659" s="5"/>
      <c r="S659" s="5"/>
      <c r="T659" s="5"/>
      <c r="U659" s="5"/>
      <c r="V659" s="36">
        <v>1</v>
      </c>
      <c r="W659" s="102" t="s">
        <v>2136</v>
      </c>
      <c r="X659" s="103" t="s">
        <v>2625</v>
      </c>
      <c r="Y659" s="103" t="s">
        <v>2626</v>
      </c>
      <c r="Z659" s="103" t="s">
        <v>1695</v>
      </c>
      <c r="AA659" s="104" t="s">
        <v>2627</v>
      </c>
    </row>
    <row r="660" spans="1:27" x14ac:dyDescent="0.15">
      <c r="A660" s="37" t="s">
        <v>904</v>
      </c>
      <c r="B660" s="5" t="s">
        <v>873</v>
      </c>
      <c r="C660" s="3" t="s">
        <v>16</v>
      </c>
      <c r="D660" s="4" t="s">
        <v>24</v>
      </c>
      <c r="E660" s="5" t="s">
        <v>874</v>
      </c>
      <c r="F660" s="5" t="s">
        <v>875</v>
      </c>
      <c r="G660" s="6">
        <v>51.399000000000001</v>
      </c>
      <c r="H660" s="6">
        <v>0.39200000000000002</v>
      </c>
      <c r="I660" s="5" t="s">
        <v>905</v>
      </c>
      <c r="J660" s="36" t="s">
        <v>877</v>
      </c>
      <c r="K660" s="133">
        <v>42871</v>
      </c>
      <c r="L660" s="53"/>
      <c r="M660" s="37"/>
      <c r="N660" s="5"/>
      <c r="O660" s="5"/>
      <c r="P660" s="5"/>
      <c r="Q660" s="5"/>
      <c r="R660" s="5"/>
      <c r="S660" s="5"/>
      <c r="T660" s="5"/>
      <c r="U660" s="5"/>
      <c r="V660" s="36">
        <v>1</v>
      </c>
      <c r="W660" s="102" t="s">
        <v>1394</v>
      </c>
      <c r="X660" s="103" t="s">
        <v>1180</v>
      </c>
      <c r="Y660" s="103" t="s">
        <v>2628</v>
      </c>
      <c r="Z660" s="103" t="s">
        <v>1274</v>
      </c>
      <c r="AA660" s="104" t="s">
        <v>2629</v>
      </c>
    </row>
    <row r="661" spans="1:27" x14ac:dyDescent="0.15">
      <c r="A661" s="37" t="s">
        <v>906</v>
      </c>
      <c r="B661" s="5" t="s">
        <v>873</v>
      </c>
      <c r="C661" s="3" t="s">
        <v>16</v>
      </c>
      <c r="D661" s="4" t="s">
        <v>24</v>
      </c>
      <c r="E661" s="5" t="s">
        <v>874</v>
      </c>
      <c r="F661" s="5" t="s">
        <v>875</v>
      </c>
      <c r="G661" s="6">
        <v>51.399000000000001</v>
      </c>
      <c r="H661" s="6">
        <v>0.39200000000000002</v>
      </c>
      <c r="I661" s="5" t="s">
        <v>907</v>
      </c>
      <c r="J661" s="36" t="s">
        <v>877</v>
      </c>
      <c r="K661" s="133">
        <v>42871</v>
      </c>
      <c r="L661" s="53"/>
      <c r="M661" s="37"/>
      <c r="N661" s="5"/>
      <c r="O661" s="5"/>
      <c r="P661" s="5"/>
      <c r="Q661" s="5"/>
      <c r="R661" s="5"/>
      <c r="S661" s="5"/>
      <c r="T661" s="5"/>
      <c r="U661" s="5"/>
      <c r="V661" s="36">
        <v>1</v>
      </c>
      <c r="W661" s="102" t="s">
        <v>1210</v>
      </c>
      <c r="X661" s="103" t="s">
        <v>1570</v>
      </c>
      <c r="Y661" s="103" t="s">
        <v>2159</v>
      </c>
      <c r="Z661" s="103" t="s">
        <v>1454</v>
      </c>
      <c r="AA661" s="104" t="s">
        <v>2630</v>
      </c>
    </row>
    <row r="662" spans="1:27" ht="15" x14ac:dyDescent="0.2">
      <c r="A662" s="35" t="s">
        <v>908</v>
      </c>
      <c r="B662" s="2" t="s">
        <v>909</v>
      </c>
      <c r="C662" s="3" t="s">
        <v>16</v>
      </c>
      <c r="D662" s="4" t="s">
        <v>24</v>
      </c>
      <c r="E662" s="5" t="s">
        <v>910</v>
      </c>
      <c r="F662" s="5" t="s">
        <v>911</v>
      </c>
      <c r="G662" s="6">
        <v>42.865709000000003</v>
      </c>
      <c r="H662" s="6">
        <v>-77.025148000000002</v>
      </c>
      <c r="I662" s="2" t="s">
        <v>912</v>
      </c>
      <c r="J662" s="36" t="s">
        <v>913</v>
      </c>
      <c r="K662" s="133">
        <v>42895</v>
      </c>
      <c r="L662" s="51"/>
      <c r="M662" s="37">
        <v>1</v>
      </c>
      <c r="N662" t="s">
        <v>2858</v>
      </c>
      <c r="O662" s="5">
        <v>1</v>
      </c>
      <c r="P662" t="s">
        <v>2859</v>
      </c>
      <c r="Q662" s="5">
        <v>1</v>
      </c>
      <c r="R662" t="s">
        <v>2860</v>
      </c>
      <c r="S662" s="5">
        <v>1</v>
      </c>
      <c r="T662" s="5">
        <v>1</v>
      </c>
      <c r="U662" s="5"/>
      <c r="V662" s="36">
        <v>1</v>
      </c>
      <c r="W662" s="102" t="s">
        <v>2146</v>
      </c>
      <c r="X662" s="103" t="s">
        <v>1180</v>
      </c>
      <c r="Y662" s="103" t="s">
        <v>1194</v>
      </c>
      <c r="Z662" s="103" t="s">
        <v>2275</v>
      </c>
      <c r="AA662" s="104" t="s">
        <v>1182</v>
      </c>
    </row>
    <row r="663" spans="1:27" x14ac:dyDescent="0.15">
      <c r="A663" s="35" t="s">
        <v>914</v>
      </c>
      <c r="B663" s="2" t="s">
        <v>909</v>
      </c>
      <c r="C663" s="3" t="s">
        <v>16</v>
      </c>
      <c r="D663" s="4" t="s">
        <v>24</v>
      </c>
      <c r="E663" s="5" t="s">
        <v>910</v>
      </c>
      <c r="F663" s="5" t="s">
        <v>911</v>
      </c>
      <c r="G663" s="6">
        <v>42.865709000000003</v>
      </c>
      <c r="H663" s="6">
        <v>-77.025148000000002</v>
      </c>
      <c r="I663" s="2" t="s">
        <v>915</v>
      </c>
      <c r="J663" s="36" t="s">
        <v>913</v>
      </c>
      <c r="K663" s="133">
        <v>42895</v>
      </c>
      <c r="L663" s="51"/>
      <c r="M663" s="35"/>
      <c r="N663" s="2"/>
      <c r="O663" s="2"/>
      <c r="P663" s="2"/>
      <c r="Q663" s="2"/>
      <c r="R663" s="2"/>
      <c r="S663" s="2"/>
      <c r="T663" s="2"/>
      <c r="U663" s="2"/>
      <c r="V663" s="36">
        <v>1</v>
      </c>
      <c r="W663" s="102" t="s">
        <v>2286</v>
      </c>
      <c r="X663" s="103" t="s">
        <v>1239</v>
      </c>
      <c r="Y663" s="103" t="s">
        <v>1388</v>
      </c>
      <c r="Z663" s="103" t="s">
        <v>2631</v>
      </c>
      <c r="AA663" s="104" t="s">
        <v>1430</v>
      </c>
    </row>
    <row r="664" spans="1:27" x14ac:dyDescent="0.15">
      <c r="A664" s="35" t="s">
        <v>916</v>
      </c>
      <c r="B664" s="2" t="s">
        <v>909</v>
      </c>
      <c r="C664" s="3" t="s">
        <v>16</v>
      </c>
      <c r="D664" s="4" t="s">
        <v>24</v>
      </c>
      <c r="E664" s="5" t="s">
        <v>910</v>
      </c>
      <c r="F664" s="5" t="s">
        <v>911</v>
      </c>
      <c r="G664" s="6">
        <v>42.865709000000003</v>
      </c>
      <c r="H664" s="6">
        <v>-77.025148000000002</v>
      </c>
      <c r="I664" s="2" t="s">
        <v>912</v>
      </c>
      <c r="J664" s="36" t="s">
        <v>913</v>
      </c>
      <c r="K664" s="133">
        <v>42895</v>
      </c>
      <c r="L664" s="51"/>
      <c r="M664" s="35"/>
      <c r="N664" s="2"/>
      <c r="O664" s="2"/>
      <c r="P664" s="2"/>
      <c r="Q664" s="2"/>
      <c r="R664" s="2"/>
      <c r="S664" s="2">
        <v>1</v>
      </c>
      <c r="T664" s="2">
        <v>1</v>
      </c>
      <c r="U664" s="2"/>
      <c r="V664" s="36">
        <v>1</v>
      </c>
      <c r="W664" s="102" t="s">
        <v>2632</v>
      </c>
      <c r="X664" s="103" t="s">
        <v>1182</v>
      </c>
      <c r="Y664" s="103" t="s">
        <v>1858</v>
      </c>
      <c r="Z664" s="103" t="s">
        <v>2633</v>
      </c>
      <c r="AA664" s="104" t="s">
        <v>1186</v>
      </c>
    </row>
    <row r="665" spans="1:27" x14ac:dyDescent="0.15">
      <c r="A665" s="35" t="s">
        <v>917</v>
      </c>
      <c r="B665" s="2" t="s">
        <v>909</v>
      </c>
      <c r="C665" s="3" t="s">
        <v>16</v>
      </c>
      <c r="D665" s="4" t="s">
        <v>24</v>
      </c>
      <c r="E665" s="5" t="s">
        <v>910</v>
      </c>
      <c r="F665" s="5" t="s">
        <v>911</v>
      </c>
      <c r="G665" s="6">
        <v>42.865709000000003</v>
      </c>
      <c r="H665" s="6">
        <v>-77.025148000000002</v>
      </c>
      <c r="I665" s="2" t="s">
        <v>912</v>
      </c>
      <c r="J665" s="36" t="s">
        <v>913</v>
      </c>
      <c r="K665" s="133">
        <v>42895</v>
      </c>
      <c r="L665" s="51"/>
      <c r="M665" s="35"/>
      <c r="N665" s="2"/>
      <c r="O665" s="2"/>
      <c r="P665" s="2"/>
      <c r="Q665" s="2"/>
      <c r="R665" s="2"/>
      <c r="S665" s="2"/>
      <c r="T665" s="2"/>
      <c r="U665" s="2"/>
      <c r="V665" s="36">
        <v>1</v>
      </c>
      <c r="W665" s="102" t="s">
        <v>2279</v>
      </c>
      <c r="X665" s="103" t="s">
        <v>2222</v>
      </c>
      <c r="Y665" s="103" t="s">
        <v>2612</v>
      </c>
      <c r="Z665" s="103" t="s">
        <v>2299</v>
      </c>
      <c r="AA665" s="104" t="s">
        <v>2281</v>
      </c>
    </row>
    <row r="666" spans="1:27" x14ac:dyDescent="0.15">
      <c r="A666" s="35" t="s">
        <v>918</v>
      </c>
      <c r="B666" s="2" t="s">
        <v>909</v>
      </c>
      <c r="C666" s="3" t="s">
        <v>16</v>
      </c>
      <c r="D666" s="4" t="s">
        <v>24</v>
      </c>
      <c r="E666" s="5" t="s">
        <v>910</v>
      </c>
      <c r="F666" s="5" t="s">
        <v>911</v>
      </c>
      <c r="G666" s="6">
        <v>42.865709000000003</v>
      </c>
      <c r="H666" s="6">
        <v>-77.025148000000002</v>
      </c>
      <c r="I666" s="2" t="s">
        <v>919</v>
      </c>
      <c r="J666" s="36" t="s">
        <v>913</v>
      </c>
      <c r="K666" s="133">
        <v>42895</v>
      </c>
      <c r="L666" s="51"/>
      <c r="M666" s="35"/>
      <c r="N666" s="2"/>
      <c r="O666" s="2"/>
      <c r="P666" s="2"/>
      <c r="Q666" s="2"/>
      <c r="R666" s="2"/>
      <c r="S666" s="2"/>
      <c r="T666" s="2"/>
      <c r="U666" s="2"/>
      <c r="V666" s="36">
        <v>1</v>
      </c>
      <c r="W666" s="102" t="s">
        <v>1262</v>
      </c>
      <c r="X666" s="103" t="s">
        <v>1444</v>
      </c>
      <c r="Y666" s="103" t="s">
        <v>1201</v>
      </c>
      <c r="Z666" s="103" t="s">
        <v>2233</v>
      </c>
      <c r="AA666" s="104" t="s">
        <v>1177</v>
      </c>
    </row>
    <row r="667" spans="1:27" x14ac:dyDescent="0.15">
      <c r="A667" s="35" t="s">
        <v>920</v>
      </c>
      <c r="B667" s="2" t="s">
        <v>909</v>
      </c>
      <c r="C667" s="3" t="s">
        <v>16</v>
      </c>
      <c r="D667" s="4" t="s">
        <v>24</v>
      </c>
      <c r="E667" s="5" t="s">
        <v>910</v>
      </c>
      <c r="F667" s="5" t="s">
        <v>911</v>
      </c>
      <c r="G667" s="6">
        <v>42.865709000000003</v>
      </c>
      <c r="H667" s="6">
        <v>-77.025148000000002</v>
      </c>
      <c r="I667" s="2" t="s">
        <v>919</v>
      </c>
      <c r="J667" s="36" t="s">
        <v>913</v>
      </c>
      <c r="K667" s="133">
        <v>42895</v>
      </c>
      <c r="L667" s="51" t="s">
        <v>921</v>
      </c>
      <c r="M667" s="35"/>
      <c r="N667" s="2"/>
      <c r="O667" s="2"/>
      <c r="P667" s="2"/>
      <c r="Q667" s="2"/>
      <c r="R667" s="2"/>
      <c r="S667" s="2">
        <v>1</v>
      </c>
      <c r="T667" s="2">
        <v>1</v>
      </c>
      <c r="U667" s="2"/>
      <c r="V667" s="36">
        <v>1</v>
      </c>
      <c r="W667" s="102" t="s">
        <v>1476</v>
      </c>
      <c r="X667" s="103" t="s">
        <v>1206</v>
      </c>
      <c r="Y667" s="103" t="s">
        <v>1268</v>
      </c>
      <c r="Z667" s="103" t="s">
        <v>2634</v>
      </c>
      <c r="AA667" s="104" t="s">
        <v>2279</v>
      </c>
    </row>
    <row r="668" spans="1:27" x14ac:dyDescent="0.15">
      <c r="A668" s="35" t="s">
        <v>922</v>
      </c>
      <c r="B668" s="2" t="s">
        <v>909</v>
      </c>
      <c r="C668" s="3" t="s">
        <v>16</v>
      </c>
      <c r="D668" s="4" t="s">
        <v>24</v>
      </c>
      <c r="E668" s="5" t="s">
        <v>910</v>
      </c>
      <c r="F668" s="5" t="s">
        <v>911</v>
      </c>
      <c r="G668" s="6">
        <v>42.865709000000003</v>
      </c>
      <c r="H668" s="6">
        <v>-77.025148000000002</v>
      </c>
      <c r="I668" s="2" t="s">
        <v>912</v>
      </c>
      <c r="J668" s="36" t="s">
        <v>913</v>
      </c>
      <c r="K668" s="133">
        <v>42895</v>
      </c>
      <c r="L668" s="51"/>
      <c r="M668" s="35"/>
      <c r="N668" s="2"/>
      <c r="O668" s="2"/>
      <c r="P668" s="2"/>
      <c r="Q668" s="2"/>
      <c r="R668" s="2"/>
      <c r="S668" s="2"/>
      <c r="T668" s="2"/>
      <c r="U668" s="2"/>
      <c r="V668" s="36">
        <v>1</v>
      </c>
      <c r="W668" s="102" t="s">
        <v>1293</v>
      </c>
      <c r="X668" s="103" t="s">
        <v>2459</v>
      </c>
      <c r="Y668" s="103" t="s">
        <v>1713</v>
      </c>
      <c r="Z668" s="103" t="s">
        <v>2635</v>
      </c>
      <c r="AA668" s="104" t="s">
        <v>1257</v>
      </c>
    </row>
    <row r="669" spans="1:27" x14ac:dyDescent="0.15">
      <c r="A669" s="35" t="s">
        <v>923</v>
      </c>
      <c r="B669" s="2" t="s">
        <v>909</v>
      </c>
      <c r="C669" s="3" t="s">
        <v>16</v>
      </c>
      <c r="D669" s="4" t="s">
        <v>24</v>
      </c>
      <c r="E669" s="5" t="s">
        <v>910</v>
      </c>
      <c r="F669" s="5" t="s">
        <v>911</v>
      </c>
      <c r="G669" s="6">
        <v>42.865709000000003</v>
      </c>
      <c r="H669" s="6">
        <v>-77.025148000000002</v>
      </c>
      <c r="I669" s="2" t="s">
        <v>919</v>
      </c>
      <c r="J669" s="36" t="s">
        <v>913</v>
      </c>
      <c r="K669" s="133">
        <v>42895</v>
      </c>
      <c r="L669" s="51"/>
      <c r="M669" s="35"/>
      <c r="N669" s="2"/>
      <c r="O669" s="2"/>
      <c r="P669" s="2"/>
      <c r="Q669" s="2"/>
      <c r="R669" s="2"/>
      <c r="S669" s="2">
        <v>1</v>
      </c>
      <c r="T669" s="2">
        <v>1</v>
      </c>
      <c r="U669" s="2"/>
      <c r="V669" s="36">
        <v>1</v>
      </c>
      <c r="W669" s="102" t="s">
        <v>2146</v>
      </c>
      <c r="X669" s="103" t="s">
        <v>2636</v>
      </c>
      <c r="Y669" s="103" t="s">
        <v>1265</v>
      </c>
      <c r="Z669" s="103" t="s">
        <v>2637</v>
      </c>
      <c r="AA669" s="104" t="s">
        <v>1548</v>
      </c>
    </row>
    <row r="670" spans="1:27" ht="15" x14ac:dyDescent="0.2">
      <c r="A670" s="35" t="s">
        <v>924</v>
      </c>
      <c r="B670" s="2" t="s">
        <v>909</v>
      </c>
      <c r="C670" s="3" t="s">
        <v>16</v>
      </c>
      <c r="D670" s="4" t="s">
        <v>24</v>
      </c>
      <c r="E670" s="5" t="s">
        <v>910</v>
      </c>
      <c r="F670" s="5" t="s">
        <v>911</v>
      </c>
      <c r="G670" s="6">
        <v>42.865709000000003</v>
      </c>
      <c r="H670" s="6">
        <v>-77.025148000000002</v>
      </c>
      <c r="I670" s="2" t="s">
        <v>919</v>
      </c>
      <c r="J670" s="36" t="s">
        <v>913</v>
      </c>
      <c r="K670" s="133">
        <v>42895</v>
      </c>
      <c r="L670" s="51"/>
      <c r="M670" s="37">
        <v>1</v>
      </c>
      <c r="N670" t="s">
        <v>2861</v>
      </c>
      <c r="O670" s="5">
        <v>1</v>
      </c>
      <c r="P670" t="s">
        <v>2862</v>
      </c>
      <c r="Q670" s="5">
        <v>1</v>
      </c>
      <c r="R670" t="s">
        <v>2863</v>
      </c>
      <c r="S670" s="5">
        <v>1</v>
      </c>
      <c r="T670" s="5">
        <v>1</v>
      </c>
      <c r="U670" s="5"/>
      <c r="V670" s="36">
        <v>1</v>
      </c>
      <c r="W670" s="102" t="s">
        <v>1268</v>
      </c>
      <c r="X670" s="103" t="s">
        <v>1290</v>
      </c>
      <c r="Y670" s="103" t="s">
        <v>2636</v>
      </c>
      <c r="Z670" s="103" t="s">
        <v>2638</v>
      </c>
      <c r="AA670" s="104" t="s">
        <v>2222</v>
      </c>
    </row>
    <row r="671" spans="1:27" x14ac:dyDescent="0.15">
      <c r="A671" s="35" t="s">
        <v>925</v>
      </c>
      <c r="B671" s="2" t="s">
        <v>909</v>
      </c>
      <c r="C671" s="3" t="s">
        <v>16</v>
      </c>
      <c r="D671" s="4" t="s">
        <v>24</v>
      </c>
      <c r="E671" s="5" t="s">
        <v>910</v>
      </c>
      <c r="F671" s="5" t="s">
        <v>911</v>
      </c>
      <c r="G671" s="6">
        <v>42.865709000000003</v>
      </c>
      <c r="H671" s="6">
        <v>-77.025148000000002</v>
      </c>
      <c r="I671" s="2" t="s">
        <v>915</v>
      </c>
      <c r="J671" s="36" t="s">
        <v>913</v>
      </c>
      <c r="K671" s="133">
        <v>42895</v>
      </c>
      <c r="L671" s="51"/>
      <c r="M671" s="35"/>
      <c r="N671" s="2"/>
      <c r="O671" s="2"/>
      <c r="P671" s="2"/>
      <c r="Q671" s="2"/>
      <c r="R671" s="2"/>
      <c r="S671" s="2"/>
      <c r="T671" s="2"/>
      <c r="U671" s="2"/>
      <c r="V671" s="36">
        <v>1</v>
      </c>
      <c r="W671" s="102" t="s">
        <v>1262</v>
      </c>
      <c r="X671" s="103" t="s">
        <v>1765</v>
      </c>
      <c r="Y671" s="103" t="s">
        <v>1287</v>
      </c>
      <c r="Z671" s="103" t="s">
        <v>2639</v>
      </c>
      <c r="AA671" s="104" t="s">
        <v>1399</v>
      </c>
    </row>
    <row r="672" spans="1:27" x14ac:dyDescent="0.15">
      <c r="A672" s="35" t="s">
        <v>926</v>
      </c>
      <c r="B672" s="2" t="s">
        <v>909</v>
      </c>
      <c r="C672" s="3" t="s">
        <v>16</v>
      </c>
      <c r="D672" s="4" t="s">
        <v>24</v>
      </c>
      <c r="E672" s="5" t="s">
        <v>910</v>
      </c>
      <c r="F672" s="5" t="s">
        <v>911</v>
      </c>
      <c r="G672" s="6">
        <v>42.865709000000003</v>
      </c>
      <c r="H672" s="6">
        <v>-77.025148000000002</v>
      </c>
      <c r="I672" s="2" t="s">
        <v>263</v>
      </c>
      <c r="J672" s="36" t="s">
        <v>913</v>
      </c>
      <c r="K672" s="133">
        <v>42895</v>
      </c>
      <c r="L672" s="51"/>
      <c r="M672" s="35"/>
      <c r="N672" s="2"/>
      <c r="O672" s="2"/>
      <c r="P672" s="2"/>
      <c r="Q672" s="2"/>
      <c r="R672" s="2"/>
      <c r="S672" s="2"/>
      <c r="T672" s="2"/>
      <c r="U672" s="2"/>
      <c r="V672" s="36">
        <v>1</v>
      </c>
      <c r="W672" s="102" t="s">
        <v>1208</v>
      </c>
      <c r="X672" s="103" t="s">
        <v>1358</v>
      </c>
      <c r="Y672" s="103" t="s">
        <v>1259</v>
      </c>
      <c r="Z672" s="103" t="s">
        <v>2640</v>
      </c>
      <c r="AA672" s="104" t="s">
        <v>1964</v>
      </c>
    </row>
    <row r="673" spans="1:27" x14ac:dyDescent="0.15">
      <c r="A673" s="35" t="s">
        <v>927</v>
      </c>
      <c r="B673" s="2" t="s">
        <v>909</v>
      </c>
      <c r="C673" s="3" t="s">
        <v>16</v>
      </c>
      <c r="D673" s="4" t="s">
        <v>24</v>
      </c>
      <c r="E673" s="5" t="s">
        <v>910</v>
      </c>
      <c r="F673" s="5" t="s">
        <v>911</v>
      </c>
      <c r="G673" s="6">
        <v>42.865709000000003</v>
      </c>
      <c r="H673" s="6">
        <v>-77.025148000000002</v>
      </c>
      <c r="I673" s="2" t="s">
        <v>912</v>
      </c>
      <c r="J673" s="36" t="s">
        <v>913</v>
      </c>
      <c r="K673" s="133">
        <v>42895</v>
      </c>
      <c r="L673" s="51"/>
      <c r="M673" s="35"/>
      <c r="N673" s="2"/>
      <c r="O673" s="2"/>
      <c r="P673" s="2"/>
      <c r="Q673" s="2"/>
      <c r="R673" s="2"/>
      <c r="S673" s="2"/>
      <c r="T673" s="2"/>
      <c r="U673" s="2"/>
      <c r="V673" s="36">
        <v>1</v>
      </c>
      <c r="W673" s="102" t="s">
        <v>1268</v>
      </c>
      <c r="X673" s="103" t="s">
        <v>2217</v>
      </c>
      <c r="Y673" s="103" t="s">
        <v>1476</v>
      </c>
      <c r="Z673" s="103" t="s">
        <v>2641</v>
      </c>
      <c r="AA673" s="104" t="s">
        <v>1268</v>
      </c>
    </row>
    <row r="674" spans="1:27" x14ac:dyDescent="0.15">
      <c r="A674" s="35" t="s">
        <v>928</v>
      </c>
      <c r="B674" s="2" t="s">
        <v>909</v>
      </c>
      <c r="C674" s="3" t="s">
        <v>16</v>
      </c>
      <c r="D674" s="4" t="s">
        <v>24</v>
      </c>
      <c r="E674" s="5" t="s">
        <v>910</v>
      </c>
      <c r="F674" s="5" t="s">
        <v>911</v>
      </c>
      <c r="G674" s="6">
        <v>42.865709000000003</v>
      </c>
      <c r="H674" s="6">
        <v>-77.025148000000002</v>
      </c>
      <c r="I674" s="2" t="s">
        <v>912</v>
      </c>
      <c r="J674" s="36" t="s">
        <v>913</v>
      </c>
      <c r="K674" s="133">
        <v>42895</v>
      </c>
      <c r="L674" s="51"/>
      <c r="M674" s="35"/>
      <c r="N674" s="2"/>
      <c r="O674" s="2"/>
      <c r="P674" s="2"/>
      <c r="Q674" s="2"/>
      <c r="R674" s="2"/>
      <c r="S674" s="2"/>
      <c r="T674" s="2"/>
      <c r="U674" s="2"/>
      <c r="V674" s="36">
        <v>1</v>
      </c>
      <c r="W674" s="102" t="s">
        <v>1243</v>
      </c>
      <c r="X674" s="103" t="s">
        <v>2480</v>
      </c>
      <c r="Y674" s="103" t="s">
        <v>1203</v>
      </c>
      <c r="Z674" s="103" t="s">
        <v>2642</v>
      </c>
      <c r="AA674" s="104" t="s">
        <v>1194</v>
      </c>
    </row>
    <row r="675" spans="1:27" x14ac:dyDescent="0.15">
      <c r="A675" s="35" t="s">
        <v>929</v>
      </c>
      <c r="B675" s="2" t="s">
        <v>909</v>
      </c>
      <c r="C675" s="3" t="s">
        <v>16</v>
      </c>
      <c r="D675" s="4" t="s">
        <v>24</v>
      </c>
      <c r="E675" s="5" t="s">
        <v>910</v>
      </c>
      <c r="F675" s="5" t="s">
        <v>911</v>
      </c>
      <c r="G675" s="6">
        <v>42.865709000000003</v>
      </c>
      <c r="H675" s="6">
        <v>-77.025148000000002</v>
      </c>
      <c r="I675" s="2" t="s">
        <v>912</v>
      </c>
      <c r="J675" s="36" t="s">
        <v>913</v>
      </c>
      <c r="K675" s="133">
        <v>42895</v>
      </c>
      <c r="L675" s="51"/>
      <c r="M675" s="35"/>
      <c r="N675" s="2"/>
      <c r="O675" s="2"/>
      <c r="P675" s="2"/>
      <c r="Q675" s="2"/>
      <c r="R675" s="2"/>
      <c r="S675" s="2"/>
      <c r="T675" s="2"/>
      <c r="U675" s="2"/>
      <c r="V675" s="36">
        <v>1</v>
      </c>
      <c r="W675" s="102" t="s">
        <v>2643</v>
      </c>
      <c r="X675" s="103" t="s">
        <v>1201</v>
      </c>
      <c r="Y675" s="103" t="s">
        <v>2644</v>
      </c>
      <c r="Z675" s="103" t="s">
        <v>2645</v>
      </c>
      <c r="AA675" s="104" t="s">
        <v>1504</v>
      </c>
    </row>
    <row r="676" spans="1:27" x14ac:dyDescent="0.15">
      <c r="A676" s="37" t="s">
        <v>930</v>
      </c>
      <c r="B676" s="5" t="s">
        <v>931</v>
      </c>
      <c r="C676" s="3" t="s">
        <v>16</v>
      </c>
      <c r="D676" s="4" t="s">
        <v>17</v>
      </c>
      <c r="E676" s="5" t="s">
        <v>910</v>
      </c>
      <c r="F676" s="5" t="s">
        <v>932</v>
      </c>
      <c r="G676" s="6">
        <v>39.112000000000002</v>
      </c>
      <c r="H676" s="6">
        <v>-78.286529999999999</v>
      </c>
      <c r="I676" s="2" t="s">
        <v>933</v>
      </c>
      <c r="J676" s="36" t="s">
        <v>934</v>
      </c>
      <c r="K676" s="127"/>
      <c r="L676" s="53"/>
      <c r="M676" s="37"/>
      <c r="N676" s="5"/>
      <c r="O676" s="5"/>
      <c r="P676" s="5"/>
      <c r="Q676" s="5"/>
      <c r="R676" s="5"/>
      <c r="S676" s="5"/>
      <c r="T676" s="5"/>
      <c r="U676" s="5"/>
      <c r="V676" s="36">
        <v>1</v>
      </c>
      <c r="W676" s="102" t="s">
        <v>1268</v>
      </c>
      <c r="X676" s="103" t="s">
        <v>2146</v>
      </c>
      <c r="Y676" s="103" t="s">
        <v>1268</v>
      </c>
      <c r="Z676" s="103" t="s">
        <v>2646</v>
      </c>
      <c r="AA676" s="104" t="s">
        <v>2279</v>
      </c>
    </row>
    <row r="677" spans="1:27" x14ac:dyDescent="0.15">
      <c r="A677" s="43" t="s">
        <v>935</v>
      </c>
      <c r="B677" s="5" t="s">
        <v>931</v>
      </c>
      <c r="C677" s="3" t="s">
        <v>16</v>
      </c>
      <c r="D677" s="4" t="s">
        <v>17</v>
      </c>
      <c r="E677" s="5" t="s">
        <v>910</v>
      </c>
      <c r="F677" s="5" t="s">
        <v>932</v>
      </c>
      <c r="G677" s="6">
        <v>39.112000000000002</v>
      </c>
      <c r="H677" s="6">
        <v>-78.286779999999993</v>
      </c>
      <c r="I677" s="2" t="s">
        <v>933</v>
      </c>
      <c r="J677" s="36" t="s">
        <v>934</v>
      </c>
      <c r="K677" s="127"/>
      <c r="L677" s="53"/>
      <c r="M677" s="43"/>
      <c r="N677" s="9"/>
      <c r="O677" s="9"/>
      <c r="P677" s="9"/>
      <c r="Q677" s="9"/>
      <c r="R677" s="9"/>
      <c r="S677" s="9"/>
      <c r="T677" s="9"/>
      <c r="U677" s="9"/>
      <c r="V677" s="36">
        <v>1</v>
      </c>
      <c r="W677" s="102" t="s">
        <v>1268</v>
      </c>
      <c r="X677" s="103" t="s">
        <v>1476</v>
      </c>
      <c r="Y677" s="103" t="s">
        <v>1936</v>
      </c>
      <c r="Z677" s="103" t="s">
        <v>2647</v>
      </c>
      <c r="AA677" s="104" t="s">
        <v>1182</v>
      </c>
    </row>
    <row r="678" spans="1:27" x14ac:dyDescent="0.15">
      <c r="A678" s="43" t="s">
        <v>936</v>
      </c>
      <c r="B678" s="5" t="s">
        <v>931</v>
      </c>
      <c r="C678" s="3" t="s">
        <v>16</v>
      </c>
      <c r="D678" s="4" t="s">
        <v>17</v>
      </c>
      <c r="E678" s="5" t="s">
        <v>910</v>
      </c>
      <c r="F678" s="5" t="s">
        <v>932</v>
      </c>
      <c r="G678" s="6">
        <v>39.112000000000002</v>
      </c>
      <c r="H678" s="6">
        <v>-78.287149999999997</v>
      </c>
      <c r="I678" s="2" t="s">
        <v>933</v>
      </c>
      <c r="J678" s="36" t="s">
        <v>934</v>
      </c>
      <c r="K678" s="127"/>
      <c r="L678" s="53"/>
      <c r="M678" s="43"/>
      <c r="N678" s="9"/>
      <c r="O678" s="9"/>
      <c r="P678" s="9"/>
      <c r="Q678" s="9"/>
      <c r="R678" s="9"/>
      <c r="S678" s="9"/>
      <c r="T678" s="9"/>
      <c r="U678" s="9"/>
      <c r="V678" s="36">
        <v>1</v>
      </c>
      <c r="W678" s="102" t="s">
        <v>2279</v>
      </c>
      <c r="X678" s="103" t="s">
        <v>2217</v>
      </c>
      <c r="Y678" s="103" t="s">
        <v>2278</v>
      </c>
      <c r="Z678" s="103" t="s">
        <v>2299</v>
      </c>
      <c r="AA678" s="104" t="s">
        <v>1460</v>
      </c>
    </row>
    <row r="679" spans="1:27" x14ac:dyDescent="0.15">
      <c r="A679" s="43" t="s">
        <v>937</v>
      </c>
      <c r="B679" s="5" t="s">
        <v>931</v>
      </c>
      <c r="C679" s="3" t="s">
        <v>16</v>
      </c>
      <c r="D679" s="4" t="s">
        <v>17</v>
      </c>
      <c r="E679" s="5" t="s">
        <v>910</v>
      </c>
      <c r="F679" s="5" t="s">
        <v>932</v>
      </c>
      <c r="G679" s="6">
        <v>39.112000000000002</v>
      </c>
      <c r="H679" s="6">
        <v>-78.28707</v>
      </c>
      <c r="I679" s="2" t="s">
        <v>933</v>
      </c>
      <c r="J679" s="36" t="s">
        <v>934</v>
      </c>
      <c r="K679" s="127"/>
      <c r="L679" s="53"/>
      <c r="M679" s="43"/>
      <c r="N679" s="9"/>
      <c r="O679" s="9"/>
      <c r="P679" s="9"/>
      <c r="Q679" s="9"/>
      <c r="R679" s="9"/>
      <c r="S679" s="9"/>
      <c r="T679" s="9"/>
      <c r="U679" s="9"/>
      <c r="V679" s="36">
        <v>1</v>
      </c>
      <c r="W679" s="102" t="s">
        <v>2278</v>
      </c>
      <c r="X679" s="103" t="s">
        <v>1476</v>
      </c>
      <c r="Y679" s="103" t="s">
        <v>1268</v>
      </c>
      <c r="Z679" s="103" t="s">
        <v>2648</v>
      </c>
      <c r="AA679" s="104" t="s">
        <v>1476</v>
      </c>
    </row>
    <row r="680" spans="1:27" x14ac:dyDescent="0.15">
      <c r="A680" s="43" t="s">
        <v>938</v>
      </c>
      <c r="B680" s="5" t="s">
        <v>931</v>
      </c>
      <c r="C680" s="3" t="s">
        <v>16</v>
      </c>
      <c r="D680" s="4" t="s">
        <v>17</v>
      </c>
      <c r="E680" s="5" t="s">
        <v>910</v>
      </c>
      <c r="F680" s="5" t="s">
        <v>932</v>
      </c>
      <c r="G680" s="6">
        <v>39.112000000000002</v>
      </c>
      <c r="H680" s="6">
        <v>-78.286969999999997</v>
      </c>
      <c r="I680" s="2" t="s">
        <v>933</v>
      </c>
      <c r="J680" s="36" t="s">
        <v>934</v>
      </c>
      <c r="K680" s="127"/>
      <c r="L680" s="53"/>
      <c r="M680" s="43"/>
      <c r="N680" s="9"/>
      <c r="O680" s="9"/>
      <c r="P680" s="9"/>
      <c r="Q680" s="9"/>
      <c r="R680" s="9"/>
      <c r="S680" s="9"/>
      <c r="T680" s="9"/>
      <c r="U680" s="9"/>
      <c r="V680" s="36">
        <v>1</v>
      </c>
      <c r="W680" s="102" t="s">
        <v>2044</v>
      </c>
      <c r="X680" s="103" t="s">
        <v>1358</v>
      </c>
      <c r="Y680" s="103" t="s">
        <v>2649</v>
      </c>
      <c r="Z680" s="103" t="s">
        <v>2650</v>
      </c>
      <c r="AA680" s="104" t="s">
        <v>2651</v>
      </c>
    </row>
    <row r="681" spans="1:27" x14ac:dyDescent="0.15">
      <c r="A681" s="43" t="s">
        <v>939</v>
      </c>
      <c r="B681" s="5" t="s">
        <v>931</v>
      </c>
      <c r="C681" s="3" t="s">
        <v>16</v>
      </c>
      <c r="D681" s="4" t="s">
        <v>17</v>
      </c>
      <c r="E681" s="5" t="s">
        <v>910</v>
      </c>
      <c r="F681" s="5" t="s">
        <v>932</v>
      </c>
      <c r="G681" s="6">
        <v>39.112000000000002</v>
      </c>
      <c r="H681" s="6">
        <v>-78.286670000000001</v>
      </c>
      <c r="I681" s="2" t="s">
        <v>933</v>
      </c>
      <c r="J681" s="36" t="s">
        <v>934</v>
      </c>
      <c r="K681" s="127"/>
      <c r="L681" s="53"/>
      <c r="M681" s="43"/>
      <c r="N681" s="9"/>
      <c r="O681" s="9"/>
      <c r="P681" s="9"/>
      <c r="Q681" s="9"/>
      <c r="R681" s="9"/>
      <c r="S681" s="9"/>
      <c r="T681" s="9"/>
      <c r="U681" s="9"/>
      <c r="V681" s="36">
        <v>1</v>
      </c>
      <c r="W681" s="102" t="s">
        <v>1249</v>
      </c>
      <c r="X681" s="103" t="s">
        <v>1421</v>
      </c>
      <c r="Y681" s="103" t="s">
        <v>1221</v>
      </c>
      <c r="Z681" s="103" t="s">
        <v>2652</v>
      </c>
      <c r="AA681" s="104" t="s">
        <v>1197</v>
      </c>
    </row>
    <row r="682" spans="1:27" x14ac:dyDescent="0.15">
      <c r="A682" s="43" t="s">
        <v>940</v>
      </c>
      <c r="B682" s="5" t="s">
        <v>931</v>
      </c>
      <c r="C682" s="3" t="s">
        <v>16</v>
      </c>
      <c r="D682" s="4" t="s">
        <v>17</v>
      </c>
      <c r="E682" s="5" t="s">
        <v>910</v>
      </c>
      <c r="F682" s="5" t="s">
        <v>932</v>
      </c>
      <c r="G682" s="6">
        <v>39.112000000000002</v>
      </c>
      <c r="H682" s="6">
        <v>-78.286929999999998</v>
      </c>
      <c r="I682" s="2" t="s">
        <v>933</v>
      </c>
      <c r="J682" s="36" t="s">
        <v>934</v>
      </c>
      <c r="K682" s="127"/>
      <c r="L682" s="53"/>
      <c r="M682" s="43"/>
      <c r="N682" s="9"/>
      <c r="O682" s="9"/>
      <c r="P682" s="9"/>
      <c r="Q682" s="9"/>
      <c r="R682" s="9"/>
      <c r="S682" s="9"/>
      <c r="T682" s="9"/>
      <c r="U682" s="9"/>
      <c r="V682" s="36">
        <v>1</v>
      </c>
      <c r="W682" s="102" t="s">
        <v>1277</v>
      </c>
      <c r="X682" s="103" t="s">
        <v>1358</v>
      </c>
      <c r="Y682" s="103" t="s">
        <v>1476</v>
      </c>
      <c r="Z682" s="103" t="s">
        <v>2653</v>
      </c>
      <c r="AA682" s="104" t="s">
        <v>1476</v>
      </c>
    </row>
    <row r="683" spans="1:27" x14ac:dyDescent="0.15">
      <c r="A683" s="43" t="s">
        <v>941</v>
      </c>
      <c r="B683" s="5" t="s">
        <v>931</v>
      </c>
      <c r="C683" s="3" t="s">
        <v>16</v>
      </c>
      <c r="D683" s="4" t="s">
        <v>17</v>
      </c>
      <c r="E683" s="5" t="s">
        <v>910</v>
      </c>
      <c r="F683" s="5" t="s">
        <v>932</v>
      </c>
      <c r="G683" s="6">
        <v>39.112000000000002</v>
      </c>
      <c r="H683" s="6">
        <v>-78.287149999999997</v>
      </c>
      <c r="I683" s="2" t="s">
        <v>933</v>
      </c>
      <c r="J683" s="36" t="s">
        <v>934</v>
      </c>
      <c r="K683" s="127"/>
      <c r="L683" s="53"/>
      <c r="M683" s="43"/>
      <c r="N683" s="9"/>
      <c r="O683" s="9"/>
      <c r="P683" s="9"/>
      <c r="Q683" s="9"/>
      <c r="R683" s="9"/>
      <c r="S683" s="9"/>
      <c r="T683" s="9"/>
      <c r="U683" s="9"/>
      <c r="V683" s="36">
        <v>1</v>
      </c>
      <c r="W683" s="102" t="s">
        <v>1359</v>
      </c>
      <c r="X683" s="103" t="s">
        <v>1331</v>
      </c>
      <c r="Y683" s="103" t="s">
        <v>1791</v>
      </c>
      <c r="Z683" s="103" t="s">
        <v>2654</v>
      </c>
      <c r="AA683" s="104" t="s">
        <v>1732</v>
      </c>
    </row>
    <row r="684" spans="1:27" x14ac:dyDescent="0.15">
      <c r="A684" s="43" t="s">
        <v>942</v>
      </c>
      <c r="B684" s="5" t="s">
        <v>931</v>
      </c>
      <c r="C684" s="3" t="s">
        <v>16</v>
      </c>
      <c r="D684" s="4" t="s">
        <v>17</v>
      </c>
      <c r="E684" s="5" t="s">
        <v>910</v>
      </c>
      <c r="F684" s="5" t="s">
        <v>932</v>
      </c>
      <c r="G684" s="6">
        <v>39.112000000000002</v>
      </c>
      <c r="H684" s="6">
        <v>-78.287369999999996</v>
      </c>
      <c r="I684" s="2" t="s">
        <v>933</v>
      </c>
      <c r="J684" s="36" t="s">
        <v>934</v>
      </c>
      <c r="K684" s="127"/>
      <c r="L684" s="53"/>
      <c r="M684" s="43"/>
      <c r="N684" s="9"/>
      <c r="O684" s="9"/>
      <c r="P684" s="9"/>
      <c r="Q684" s="9"/>
      <c r="R684" s="9"/>
      <c r="S684" s="9"/>
      <c r="T684" s="9"/>
      <c r="U684" s="9"/>
      <c r="V684" s="36">
        <v>1</v>
      </c>
      <c r="W684" s="102" t="s">
        <v>1939</v>
      </c>
      <c r="X684" s="103" t="s">
        <v>1358</v>
      </c>
      <c r="Y684" s="103" t="s">
        <v>2086</v>
      </c>
      <c r="Z684" s="103" t="s">
        <v>2655</v>
      </c>
      <c r="AA684" s="104" t="s">
        <v>1214</v>
      </c>
    </row>
    <row r="685" spans="1:27" x14ac:dyDescent="0.15">
      <c r="A685" s="37" t="s">
        <v>943</v>
      </c>
      <c r="B685" s="5" t="s">
        <v>931</v>
      </c>
      <c r="C685" s="3" t="s">
        <v>16</v>
      </c>
      <c r="D685" s="4" t="s">
        <v>17</v>
      </c>
      <c r="E685" s="5" t="s">
        <v>910</v>
      </c>
      <c r="F685" s="5" t="s">
        <v>932</v>
      </c>
      <c r="G685" s="6">
        <v>39.112000000000002</v>
      </c>
      <c r="H685" s="6">
        <v>-78.287210000000002</v>
      </c>
      <c r="I685" s="2" t="s">
        <v>933</v>
      </c>
      <c r="J685" s="36" t="s">
        <v>934</v>
      </c>
      <c r="K685" s="127"/>
      <c r="L685" s="53"/>
      <c r="M685" s="37"/>
      <c r="N685" s="5"/>
      <c r="O685" s="5"/>
      <c r="P685" s="5"/>
      <c r="Q685" s="5"/>
      <c r="R685" s="5"/>
      <c r="S685" s="5"/>
      <c r="T685" s="5"/>
      <c r="U685" s="5"/>
      <c r="V685" s="36">
        <v>1</v>
      </c>
      <c r="W685" s="102" t="s">
        <v>1214</v>
      </c>
      <c r="X685" s="103" t="s">
        <v>1290</v>
      </c>
      <c r="Y685" s="103" t="s">
        <v>1259</v>
      </c>
      <c r="Z685" s="103" t="s">
        <v>2656</v>
      </c>
      <c r="AA685" s="104" t="s">
        <v>1363</v>
      </c>
    </row>
    <row r="686" spans="1:27" x14ac:dyDescent="0.15">
      <c r="A686" s="37" t="s">
        <v>944</v>
      </c>
      <c r="B686" s="5" t="s">
        <v>931</v>
      </c>
      <c r="C686" s="3" t="s">
        <v>16</v>
      </c>
      <c r="D686" s="4" t="s">
        <v>17</v>
      </c>
      <c r="E686" s="5" t="s">
        <v>910</v>
      </c>
      <c r="F686" s="5" t="s">
        <v>932</v>
      </c>
      <c r="G686" s="6">
        <v>39.112000000000002</v>
      </c>
      <c r="H686" s="6">
        <v>-78.286820000000006</v>
      </c>
      <c r="I686" s="2" t="s">
        <v>933</v>
      </c>
      <c r="J686" s="36" t="s">
        <v>934</v>
      </c>
      <c r="K686" s="127"/>
      <c r="L686" s="53"/>
      <c r="M686" s="37"/>
      <c r="N686" s="5"/>
      <c r="O686" s="5"/>
      <c r="P686" s="5"/>
      <c r="Q686" s="5"/>
      <c r="R686" s="5"/>
      <c r="S686" s="5"/>
      <c r="T686" s="5"/>
      <c r="U686" s="5"/>
      <c r="V686" s="36">
        <v>1</v>
      </c>
      <c r="W686" s="102" t="s">
        <v>1713</v>
      </c>
      <c r="X686" s="103" t="s">
        <v>1476</v>
      </c>
      <c r="Y686" s="103" t="s">
        <v>1409</v>
      </c>
      <c r="Z686" s="103" t="s">
        <v>2657</v>
      </c>
      <c r="AA686" s="104" t="s">
        <v>1261</v>
      </c>
    </row>
    <row r="687" spans="1:27" x14ac:dyDescent="0.15">
      <c r="A687" s="37" t="s">
        <v>945</v>
      </c>
      <c r="B687" s="5" t="s">
        <v>931</v>
      </c>
      <c r="C687" s="3" t="s">
        <v>16</v>
      </c>
      <c r="D687" s="4" t="s">
        <v>17</v>
      </c>
      <c r="E687" s="5" t="s">
        <v>910</v>
      </c>
      <c r="F687" s="5" t="s">
        <v>932</v>
      </c>
      <c r="G687" s="6">
        <v>39.112000000000002</v>
      </c>
      <c r="H687" s="6">
        <v>-78.287090000000006</v>
      </c>
      <c r="I687" s="2" t="s">
        <v>933</v>
      </c>
      <c r="J687" s="36" t="s">
        <v>934</v>
      </c>
      <c r="K687" s="127"/>
      <c r="L687" s="53"/>
      <c r="M687" s="37"/>
      <c r="N687" s="5"/>
      <c r="O687" s="5"/>
      <c r="P687" s="5"/>
      <c r="Q687" s="5"/>
      <c r="R687" s="5"/>
      <c r="S687" s="5"/>
      <c r="T687" s="5"/>
      <c r="U687" s="5"/>
      <c r="V687" s="36">
        <v>1</v>
      </c>
      <c r="W687" s="102" t="s">
        <v>1177</v>
      </c>
      <c r="X687" s="103" t="s">
        <v>1268</v>
      </c>
      <c r="Y687" s="103" t="s">
        <v>1713</v>
      </c>
      <c r="Z687" s="103" t="s">
        <v>2658</v>
      </c>
      <c r="AA687" s="104" t="s">
        <v>1258</v>
      </c>
    </row>
    <row r="688" spans="1:27" x14ac:dyDescent="0.15">
      <c r="A688" s="37" t="s">
        <v>946</v>
      </c>
      <c r="B688" s="5" t="s">
        <v>931</v>
      </c>
      <c r="C688" s="3" t="s">
        <v>16</v>
      </c>
      <c r="D688" s="4" t="s">
        <v>17</v>
      </c>
      <c r="E688" s="5" t="s">
        <v>910</v>
      </c>
      <c r="F688" s="5" t="s">
        <v>932</v>
      </c>
      <c r="G688" s="6">
        <v>39.112000000000002</v>
      </c>
      <c r="H688" s="6">
        <v>-78.287270000000007</v>
      </c>
      <c r="I688" s="2" t="s">
        <v>933</v>
      </c>
      <c r="J688" s="36" t="s">
        <v>934</v>
      </c>
      <c r="K688" s="127"/>
      <c r="L688" s="53"/>
      <c r="M688" s="37"/>
      <c r="N688" s="5"/>
      <c r="O688" s="5"/>
      <c r="P688" s="5"/>
      <c r="Q688" s="5"/>
      <c r="R688" s="5"/>
      <c r="S688" s="5"/>
      <c r="T688" s="5"/>
      <c r="U688" s="5"/>
      <c r="V688" s="36">
        <v>1</v>
      </c>
      <c r="W688" s="102" t="s">
        <v>1210</v>
      </c>
      <c r="X688" s="103" t="s">
        <v>1175</v>
      </c>
      <c r="Y688" s="103" t="s">
        <v>1206</v>
      </c>
      <c r="Z688" s="103" t="s">
        <v>2659</v>
      </c>
      <c r="AA688" s="104" t="s">
        <v>1262</v>
      </c>
    </row>
    <row r="689" spans="1:27" x14ac:dyDescent="0.15">
      <c r="A689" s="37" t="s">
        <v>947</v>
      </c>
      <c r="B689" s="5" t="s">
        <v>931</v>
      </c>
      <c r="C689" s="3" t="s">
        <v>16</v>
      </c>
      <c r="D689" s="4" t="s">
        <v>17</v>
      </c>
      <c r="E689" s="5" t="s">
        <v>910</v>
      </c>
      <c r="F689" s="5" t="s">
        <v>932</v>
      </c>
      <c r="G689" s="6">
        <v>39.112000000000002</v>
      </c>
      <c r="H689" s="6">
        <v>-78.287450000000007</v>
      </c>
      <c r="I689" s="2" t="s">
        <v>933</v>
      </c>
      <c r="J689" s="36" t="s">
        <v>934</v>
      </c>
      <c r="K689" s="127"/>
      <c r="L689" s="53"/>
      <c r="M689" s="37"/>
      <c r="N689" s="5"/>
      <c r="O689" s="5"/>
      <c r="P689" s="5"/>
      <c r="Q689" s="5"/>
      <c r="R689" s="5"/>
      <c r="S689" s="5"/>
      <c r="T689" s="5"/>
      <c r="U689" s="5"/>
      <c r="V689" s="36">
        <v>1</v>
      </c>
      <c r="W689" s="102" t="s">
        <v>1476</v>
      </c>
      <c r="X689" s="103" t="s">
        <v>2300</v>
      </c>
      <c r="Y689" s="103" t="s">
        <v>1713</v>
      </c>
      <c r="Z689" s="103" t="s">
        <v>2273</v>
      </c>
      <c r="AA689" s="104" t="s">
        <v>1369</v>
      </c>
    </row>
    <row r="690" spans="1:27" x14ac:dyDescent="0.15">
      <c r="A690" s="37" t="s">
        <v>948</v>
      </c>
      <c r="B690" s="5" t="s">
        <v>931</v>
      </c>
      <c r="C690" s="3" t="s">
        <v>16</v>
      </c>
      <c r="D690" s="4" t="s">
        <v>17</v>
      </c>
      <c r="E690" s="5" t="s">
        <v>910</v>
      </c>
      <c r="F690" s="5" t="s">
        <v>932</v>
      </c>
      <c r="G690" s="6">
        <v>39.112000000000002</v>
      </c>
      <c r="H690" s="6">
        <v>-78.287090000000006</v>
      </c>
      <c r="I690" s="2" t="s">
        <v>933</v>
      </c>
      <c r="J690" s="36" t="s">
        <v>934</v>
      </c>
      <c r="K690" s="127"/>
      <c r="L690" s="53"/>
      <c r="M690" s="37"/>
      <c r="N690" s="5"/>
      <c r="O690" s="5"/>
      <c r="P690" s="5"/>
      <c r="Q690" s="5"/>
      <c r="R690" s="5"/>
      <c r="S690" s="5"/>
      <c r="T690" s="5"/>
      <c r="U690" s="5"/>
      <c r="V690" s="36">
        <v>1</v>
      </c>
      <c r="W690" s="102" t="s">
        <v>1186</v>
      </c>
      <c r="X690" s="103" t="s">
        <v>1539</v>
      </c>
      <c r="Y690" s="103" t="s">
        <v>1243</v>
      </c>
      <c r="Z690" s="103" t="s">
        <v>2660</v>
      </c>
      <c r="AA690" s="104" t="s">
        <v>1349</v>
      </c>
    </row>
    <row r="691" spans="1:27" ht="15" x14ac:dyDescent="0.2">
      <c r="A691" s="35" t="s">
        <v>549</v>
      </c>
      <c r="B691" s="2" t="s">
        <v>536</v>
      </c>
      <c r="C691" s="3" t="s">
        <v>950</v>
      </c>
      <c r="D691" s="4" t="s">
        <v>547</v>
      </c>
      <c r="E691" s="5" t="s">
        <v>537</v>
      </c>
      <c r="F691" s="5" t="s">
        <v>538</v>
      </c>
      <c r="G691" s="6">
        <v>38.079731000000002</v>
      </c>
      <c r="H691" s="6">
        <v>48.506628999999997</v>
      </c>
      <c r="I691" s="2" t="s">
        <v>548</v>
      </c>
      <c r="J691" s="36" t="s">
        <v>540</v>
      </c>
      <c r="K691" s="133">
        <v>42878</v>
      </c>
      <c r="L691" s="51"/>
      <c r="M691" s="37">
        <v>1</v>
      </c>
      <c r="N691" t="s">
        <v>2864</v>
      </c>
      <c r="O691" s="5">
        <v>1</v>
      </c>
      <c r="P691" t="s">
        <v>2865</v>
      </c>
      <c r="Q691" s="5">
        <v>1</v>
      </c>
      <c r="R691" t="s">
        <v>2866</v>
      </c>
      <c r="S691" s="5">
        <v>1</v>
      </c>
      <c r="T691" s="5">
        <v>1</v>
      </c>
      <c r="U691" s="5"/>
      <c r="V691" s="36"/>
      <c r="W691" s="105"/>
      <c r="X691" s="106"/>
      <c r="Y691" s="106"/>
      <c r="Z691" s="106"/>
      <c r="AA691" s="107"/>
    </row>
    <row r="692" spans="1:27" ht="15" x14ac:dyDescent="0.2">
      <c r="A692" s="35" t="s">
        <v>550</v>
      </c>
      <c r="B692" s="5" t="s">
        <v>551</v>
      </c>
      <c r="C692" s="3" t="s">
        <v>950</v>
      </c>
      <c r="D692" s="4" t="s">
        <v>17</v>
      </c>
      <c r="E692" s="5" t="s">
        <v>537</v>
      </c>
      <c r="F692" s="5" t="s">
        <v>538</v>
      </c>
      <c r="G692" s="6">
        <v>38.079731000000002</v>
      </c>
      <c r="H692" s="6">
        <v>48.506628999999997</v>
      </c>
      <c r="I692" s="2" t="s">
        <v>539</v>
      </c>
      <c r="J692" s="36" t="s">
        <v>540</v>
      </c>
      <c r="K692" s="133">
        <v>42878</v>
      </c>
      <c r="L692" s="53"/>
      <c r="M692" s="37">
        <v>1</v>
      </c>
      <c r="N692" t="s">
        <v>2867</v>
      </c>
      <c r="O692" s="5">
        <v>1</v>
      </c>
      <c r="P692" t="s">
        <v>2869</v>
      </c>
      <c r="Q692" s="5">
        <v>1</v>
      </c>
      <c r="R692" t="s">
        <v>2871</v>
      </c>
      <c r="S692" s="5">
        <v>1</v>
      </c>
      <c r="T692" s="5">
        <v>1</v>
      </c>
      <c r="U692" s="5"/>
      <c r="V692" s="36"/>
      <c r="W692" s="105"/>
      <c r="X692" s="106"/>
      <c r="Y692" s="106"/>
      <c r="Z692" s="106"/>
      <c r="AA692" s="107"/>
    </row>
    <row r="693" spans="1:27" ht="15" x14ac:dyDescent="0.2">
      <c r="A693" s="44" t="s">
        <v>951</v>
      </c>
      <c r="B693" s="20" t="s">
        <v>952</v>
      </c>
      <c r="C693" s="22" t="s">
        <v>953</v>
      </c>
      <c r="D693" s="21" t="s">
        <v>24</v>
      </c>
      <c r="E693" s="20" t="s">
        <v>954</v>
      </c>
      <c r="F693" s="20" t="s">
        <v>178</v>
      </c>
      <c r="G693" s="20">
        <v>42.15</v>
      </c>
      <c r="H693" s="20">
        <v>24.75</v>
      </c>
      <c r="I693" s="20" t="s">
        <v>955</v>
      </c>
      <c r="J693" s="45" t="s">
        <v>178</v>
      </c>
      <c r="K693" s="135">
        <v>42856</v>
      </c>
      <c r="L693" s="54" t="s">
        <v>956</v>
      </c>
      <c r="M693" s="44">
        <v>1</v>
      </c>
      <c r="N693" t="s">
        <v>2868</v>
      </c>
      <c r="O693" s="20">
        <v>1</v>
      </c>
      <c r="P693" t="s">
        <v>2870</v>
      </c>
      <c r="Q693" s="20">
        <v>1</v>
      </c>
      <c r="R693" t="s">
        <v>2872</v>
      </c>
      <c r="S693" s="20">
        <v>1</v>
      </c>
      <c r="T693" s="20"/>
      <c r="U693" s="20"/>
      <c r="V693" s="45"/>
      <c r="W693" s="108"/>
      <c r="X693" s="109"/>
      <c r="Y693" s="109"/>
      <c r="Z693" s="109"/>
      <c r="AA693" s="107"/>
    </row>
    <row r="694" spans="1:27" x14ac:dyDescent="0.15">
      <c r="A694" s="44" t="s">
        <v>957</v>
      </c>
      <c r="B694" s="20" t="s">
        <v>952</v>
      </c>
      <c r="C694" s="22" t="s">
        <v>953</v>
      </c>
      <c r="D694" s="21" t="s">
        <v>24</v>
      </c>
      <c r="E694" s="20" t="s">
        <v>954</v>
      </c>
      <c r="F694" s="20" t="s">
        <v>178</v>
      </c>
      <c r="G694" s="20">
        <v>42.15</v>
      </c>
      <c r="H694" s="20">
        <v>24.75</v>
      </c>
      <c r="I694" s="20" t="s">
        <v>955</v>
      </c>
      <c r="J694" s="45" t="s">
        <v>178</v>
      </c>
      <c r="K694" s="135">
        <v>42856</v>
      </c>
      <c r="L694" s="54" t="s">
        <v>956</v>
      </c>
      <c r="M694" s="44">
        <v>1</v>
      </c>
      <c r="N694" s="20"/>
      <c r="O694" s="20">
        <v>1</v>
      </c>
      <c r="P694" s="20"/>
      <c r="Q694" s="20">
        <v>1</v>
      </c>
      <c r="R694" s="20"/>
      <c r="S694" s="20">
        <v>1</v>
      </c>
      <c r="T694" s="20"/>
      <c r="U694" s="20"/>
      <c r="V694" s="45"/>
      <c r="W694" s="108"/>
      <c r="X694" s="109"/>
      <c r="Y694" s="109"/>
      <c r="Z694" s="109"/>
      <c r="AA694" s="107"/>
    </row>
    <row r="695" spans="1:27" ht="15" x14ac:dyDescent="0.2">
      <c r="A695" s="44" t="s">
        <v>958</v>
      </c>
      <c r="B695" s="20" t="s">
        <v>959</v>
      </c>
      <c r="C695" s="22" t="s">
        <v>960</v>
      </c>
      <c r="D695" s="21" t="s">
        <v>24</v>
      </c>
      <c r="E695" s="20" t="s">
        <v>961</v>
      </c>
      <c r="F695" s="20" t="s">
        <v>962</v>
      </c>
      <c r="G695" s="20" t="s">
        <v>963</v>
      </c>
      <c r="H695" s="20" t="s">
        <v>964</v>
      </c>
      <c r="I695" s="20" t="s">
        <v>965</v>
      </c>
      <c r="J695" s="39" t="s">
        <v>962</v>
      </c>
      <c r="K695" s="135">
        <v>42856</v>
      </c>
      <c r="L695" s="54" t="s">
        <v>956</v>
      </c>
      <c r="M695" s="44">
        <v>1</v>
      </c>
      <c r="N695" t="s">
        <v>2873</v>
      </c>
      <c r="O695" s="20">
        <v>1</v>
      </c>
      <c r="P695" t="s">
        <v>2875</v>
      </c>
      <c r="Q695" s="20">
        <v>1</v>
      </c>
      <c r="R695" t="s">
        <v>2877</v>
      </c>
      <c r="S695" s="20">
        <v>1</v>
      </c>
      <c r="T695" s="20"/>
      <c r="U695" s="20"/>
      <c r="V695" s="45"/>
      <c r="W695" s="108"/>
      <c r="X695" s="109"/>
      <c r="Y695" s="109"/>
      <c r="Z695" s="109"/>
      <c r="AA695" s="107"/>
    </row>
    <row r="696" spans="1:27" ht="15" x14ac:dyDescent="0.2">
      <c r="A696" s="44" t="s">
        <v>966</v>
      </c>
      <c r="B696" s="20" t="s">
        <v>959</v>
      </c>
      <c r="C696" s="22" t="s">
        <v>960</v>
      </c>
      <c r="D696" s="21" t="s">
        <v>24</v>
      </c>
      <c r="E696" s="20" t="s">
        <v>961</v>
      </c>
      <c r="F696" s="20" t="s">
        <v>962</v>
      </c>
      <c r="G696" s="20" t="s">
        <v>963</v>
      </c>
      <c r="H696" s="20" t="s">
        <v>964</v>
      </c>
      <c r="I696" s="20" t="s">
        <v>965</v>
      </c>
      <c r="J696" s="39" t="s">
        <v>962</v>
      </c>
      <c r="K696" s="135">
        <v>42856</v>
      </c>
      <c r="L696" s="54" t="s">
        <v>956</v>
      </c>
      <c r="M696" s="44">
        <v>1</v>
      </c>
      <c r="N696" t="s">
        <v>2874</v>
      </c>
      <c r="O696" s="20">
        <v>1</v>
      </c>
      <c r="P696" t="s">
        <v>2876</v>
      </c>
      <c r="Q696" s="20">
        <v>1</v>
      </c>
      <c r="R696" t="s">
        <v>2878</v>
      </c>
      <c r="S696" s="20">
        <v>1</v>
      </c>
      <c r="T696" s="20"/>
      <c r="U696" s="20"/>
      <c r="V696" s="45"/>
      <c r="W696" s="108"/>
      <c r="X696" s="109"/>
      <c r="Y696" s="109"/>
      <c r="Z696" s="109"/>
      <c r="AA696" s="107"/>
    </row>
    <row r="697" spans="1:27" x14ac:dyDescent="0.15">
      <c r="A697" s="44" t="s">
        <v>967</v>
      </c>
      <c r="B697" s="20" t="s">
        <v>959</v>
      </c>
      <c r="C697" s="22" t="s">
        <v>960</v>
      </c>
      <c r="D697" s="21" t="s">
        <v>24</v>
      </c>
      <c r="E697" s="20" t="s">
        <v>961</v>
      </c>
      <c r="F697" s="20" t="s">
        <v>962</v>
      </c>
      <c r="G697" s="20" t="s">
        <v>968</v>
      </c>
      <c r="H697" s="20" t="s">
        <v>968</v>
      </c>
      <c r="I697" s="20" t="s">
        <v>969</v>
      </c>
      <c r="J697" s="39" t="s">
        <v>962</v>
      </c>
      <c r="K697" s="135">
        <v>42856</v>
      </c>
      <c r="L697" s="54" t="s">
        <v>956</v>
      </c>
      <c r="M697" s="44">
        <v>1</v>
      </c>
      <c r="N697" s="20"/>
      <c r="O697" s="20">
        <v>1</v>
      </c>
      <c r="P697" s="20"/>
      <c r="Q697" s="20">
        <v>1</v>
      </c>
      <c r="R697" s="20"/>
      <c r="S697" s="20">
        <v>1</v>
      </c>
      <c r="T697" s="20"/>
      <c r="U697" s="20"/>
      <c r="V697" s="45"/>
      <c r="W697" s="108"/>
      <c r="X697" s="109"/>
      <c r="Y697" s="109"/>
      <c r="Z697" s="109"/>
      <c r="AA697" s="107"/>
    </row>
    <row r="698" spans="1:27" x14ac:dyDescent="0.15">
      <c r="A698" s="44" t="s">
        <v>970</v>
      </c>
      <c r="B698" s="20" t="s">
        <v>959</v>
      </c>
      <c r="C698" s="22" t="s">
        <v>960</v>
      </c>
      <c r="D698" s="21" t="s">
        <v>24</v>
      </c>
      <c r="E698" s="20" t="s">
        <v>961</v>
      </c>
      <c r="F698" s="20" t="s">
        <v>962</v>
      </c>
      <c r="G698" s="20" t="s">
        <v>968</v>
      </c>
      <c r="H698" s="20" t="s">
        <v>968</v>
      </c>
      <c r="I698" s="20" t="s">
        <v>969</v>
      </c>
      <c r="J698" s="39" t="s">
        <v>962</v>
      </c>
      <c r="K698" s="135">
        <v>42856</v>
      </c>
      <c r="L698" s="54" t="s">
        <v>956</v>
      </c>
      <c r="M698" s="44">
        <v>1</v>
      </c>
      <c r="N698" s="20"/>
      <c r="O698" s="20">
        <v>1</v>
      </c>
      <c r="P698" s="20"/>
      <c r="Q698" s="20">
        <v>1</v>
      </c>
      <c r="R698" s="20"/>
      <c r="S698" s="20">
        <v>1</v>
      </c>
      <c r="T698" s="20"/>
      <c r="U698" s="20"/>
      <c r="V698" s="45"/>
      <c r="W698" s="108"/>
      <c r="X698" s="109"/>
      <c r="Y698" s="109"/>
      <c r="Z698" s="109"/>
      <c r="AA698" s="107"/>
    </row>
    <row r="699" spans="1:27" x14ac:dyDescent="0.15">
      <c r="A699" s="44" t="s">
        <v>971</v>
      </c>
      <c r="B699" s="20" t="s">
        <v>959</v>
      </c>
      <c r="C699" s="22" t="s">
        <v>960</v>
      </c>
      <c r="D699" s="21" t="s">
        <v>24</v>
      </c>
      <c r="E699" s="20" t="s">
        <v>961</v>
      </c>
      <c r="F699" s="20" t="s">
        <v>962</v>
      </c>
      <c r="G699" s="20" t="s">
        <v>972</v>
      </c>
      <c r="H699" s="20" t="s">
        <v>972</v>
      </c>
      <c r="I699" s="20" t="s">
        <v>973</v>
      </c>
      <c r="J699" s="39" t="s">
        <v>962</v>
      </c>
      <c r="K699" s="135">
        <v>42856</v>
      </c>
      <c r="L699" s="54" t="s">
        <v>956</v>
      </c>
      <c r="M699" s="44">
        <v>1</v>
      </c>
      <c r="N699" s="20"/>
      <c r="O699" s="20">
        <v>1</v>
      </c>
      <c r="P699" s="20"/>
      <c r="Q699" s="20">
        <v>1</v>
      </c>
      <c r="R699" s="20"/>
      <c r="S699" s="20">
        <v>1</v>
      </c>
      <c r="T699" s="20"/>
      <c r="U699" s="20"/>
      <c r="V699" s="45"/>
      <c r="W699" s="108"/>
      <c r="X699" s="109"/>
      <c r="Y699" s="109"/>
      <c r="Z699" s="109"/>
      <c r="AA699" s="107"/>
    </row>
    <row r="700" spans="1:27" x14ac:dyDescent="0.15">
      <c r="A700" s="44" t="s">
        <v>974</v>
      </c>
      <c r="B700" s="20" t="s">
        <v>959</v>
      </c>
      <c r="C700" s="22" t="s">
        <v>960</v>
      </c>
      <c r="D700" s="21" t="s">
        <v>24</v>
      </c>
      <c r="E700" s="20" t="s">
        <v>961</v>
      </c>
      <c r="F700" s="20" t="s">
        <v>962</v>
      </c>
      <c r="G700" s="20" t="s">
        <v>972</v>
      </c>
      <c r="H700" s="20" t="s">
        <v>972</v>
      </c>
      <c r="I700" s="20" t="s">
        <v>973</v>
      </c>
      <c r="J700" s="39" t="s">
        <v>962</v>
      </c>
      <c r="K700" s="135">
        <v>42856</v>
      </c>
      <c r="L700" s="54" t="s">
        <v>956</v>
      </c>
      <c r="M700" s="44">
        <v>1</v>
      </c>
      <c r="N700" s="20"/>
      <c r="O700" s="20">
        <v>1</v>
      </c>
      <c r="P700" s="20"/>
      <c r="Q700" s="20">
        <v>1</v>
      </c>
      <c r="R700" s="20"/>
      <c r="S700" s="20">
        <v>1</v>
      </c>
      <c r="T700" s="20"/>
      <c r="U700" s="20"/>
      <c r="V700" s="45"/>
      <c r="W700" s="108"/>
      <c r="X700" s="109"/>
      <c r="Y700" s="109"/>
      <c r="Z700" s="109"/>
      <c r="AA700" s="107"/>
    </row>
    <row r="701" spans="1:27" x14ac:dyDescent="0.15">
      <c r="A701" s="44" t="s">
        <v>975</v>
      </c>
      <c r="B701" s="20" t="s">
        <v>959</v>
      </c>
      <c r="C701" s="22" t="s">
        <v>960</v>
      </c>
      <c r="D701" s="21" t="s">
        <v>24</v>
      </c>
      <c r="E701" s="20" t="s">
        <v>961</v>
      </c>
      <c r="F701" s="20" t="s">
        <v>962</v>
      </c>
      <c r="G701" s="20" t="s">
        <v>976</v>
      </c>
      <c r="H701" s="20" t="s">
        <v>977</v>
      </c>
      <c r="I701" s="20" t="s">
        <v>978</v>
      </c>
      <c r="J701" s="39" t="s">
        <v>962</v>
      </c>
      <c r="K701" s="135">
        <v>42856</v>
      </c>
      <c r="L701" s="54" t="s">
        <v>956</v>
      </c>
      <c r="M701" s="44">
        <v>1</v>
      </c>
      <c r="N701" s="20"/>
      <c r="O701" s="20">
        <v>1</v>
      </c>
      <c r="P701" s="20"/>
      <c r="Q701" s="20">
        <v>1</v>
      </c>
      <c r="R701" s="20"/>
      <c r="S701" s="20">
        <v>1</v>
      </c>
      <c r="T701" s="20"/>
      <c r="U701" s="20"/>
      <c r="V701" s="45"/>
      <c r="W701" s="108"/>
      <c r="X701" s="109"/>
      <c r="Y701" s="109"/>
      <c r="Z701" s="109"/>
      <c r="AA701" s="107"/>
    </row>
    <row r="702" spans="1:27" x14ac:dyDescent="0.15">
      <c r="A702" s="44" t="s">
        <v>979</v>
      </c>
      <c r="B702" s="20" t="s">
        <v>959</v>
      </c>
      <c r="C702" s="22" t="s">
        <v>960</v>
      </c>
      <c r="D702" s="21" t="s">
        <v>24</v>
      </c>
      <c r="E702" s="20" t="s">
        <v>961</v>
      </c>
      <c r="F702" s="20" t="s">
        <v>962</v>
      </c>
      <c r="G702" s="20" t="s">
        <v>976</v>
      </c>
      <c r="H702" s="20" t="s">
        <v>977</v>
      </c>
      <c r="I702" s="20" t="s">
        <v>978</v>
      </c>
      <c r="J702" s="39" t="s">
        <v>962</v>
      </c>
      <c r="K702" s="135">
        <v>42856</v>
      </c>
      <c r="L702" s="54" t="s">
        <v>956</v>
      </c>
      <c r="M702" s="44">
        <v>1</v>
      </c>
      <c r="N702" s="20"/>
      <c r="O702" s="20">
        <v>1</v>
      </c>
      <c r="P702" s="20"/>
      <c r="Q702" s="20">
        <v>1</v>
      </c>
      <c r="R702" s="20"/>
      <c r="S702" s="20">
        <v>1</v>
      </c>
      <c r="T702" s="20"/>
      <c r="U702" s="20"/>
      <c r="V702" s="45"/>
      <c r="W702" s="108"/>
      <c r="X702" s="109"/>
      <c r="Y702" s="109"/>
      <c r="Z702" s="109"/>
      <c r="AA702" s="107"/>
    </row>
    <row r="703" spans="1:27" ht="15" x14ac:dyDescent="0.2">
      <c r="A703" s="44" t="s">
        <v>980</v>
      </c>
      <c r="B703" s="20" t="s">
        <v>959</v>
      </c>
      <c r="C703" s="22" t="s">
        <v>960</v>
      </c>
      <c r="D703" s="21" t="s">
        <v>24</v>
      </c>
      <c r="E703" s="20" t="s">
        <v>961</v>
      </c>
      <c r="F703" s="20" t="s">
        <v>962</v>
      </c>
      <c r="G703" s="20">
        <v>39.933332999999998</v>
      </c>
      <c r="H703" s="20">
        <v>119.6</v>
      </c>
      <c r="I703" s="20" t="s">
        <v>19</v>
      </c>
      <c r="J703" s="39" t="s">
        <v>962</v>
      </c>
      <c r="K703" s="135">
        <v>42856</v>
      </c>
      <c r="L703" s="54" t="s">
        <v>956</v>
      </c>
      <c r="M703" s="44">
        <v>1</v>
      </c>
      <c r="N703" t="s">
        <v>2879</v>
      </c>
      <c r="O703" s="20">
        <v>1</v>
      </c>
      <c r="P703" t="s">
        <v>2882</v>
      </c>
      <c r="Q703" s="20">
        <v>1</v>
      </c>
      <c r="R703" t="s">
        <v>2885</v>
      </c>
      <c r="S703" s="20">
        <v>1</v>
      </c>
      <c r="T703" s="20"/>
      <c r="U703" s="20"/>
      <c r="V703" s="45"/>
      <c r="W703" s="108"/>
      <c r="X703" s="109"/>
      <c r="Y703" s="109"/>
      <c r="Z703" s="109"/>
      <c r="AA703" s="107"/>
    </row>
    <row r="704" spans="1:27" ht="15" x14ac:dyDescent="0.2">
      <c r="A704" s="44" t="s">
        <v>981</v>
      </c>
      <c r="B704" s="20" t="s">
        <v>959</v>
      </c>
      <c r="C704" s="22" t="s">
        <v>960</v>
      </c>
      <c r="D704" s="21" t="s">
        <v>24</v>
      </c>
      <c r="E704" s="20" t="s">
        <v>961</v>
      </c>
      <c r="F704" s="20" t="s">
        <v>962</v>
      </c>
      <c r="G704" s="20">
        <v>39.933332999999998</v>
      </c>
      <c r="H704" s="20">
        <v>119.6</v>
      </c>
      <c r="I704" s="20" t="s">
        <v>19</v>
      </c>
      <c r="J704" s="39" t="s">
        <v>962</v>
      </c>
      <c r="K704" s="135">
        <v>42856</v>
      </c>
      <c r="L704" s="54" t="s">
        <v>956</v>
      </c>
      <c r="M704" s="44">
        <v>1</v>
      </c>
      <c r="N704" t="s">
        <v>2880</v>
      </c>
      <c r="O704" s="20">
        <v>1</v>
      </c>
      <c r="P704" t="s">
        <v>2883</v>
      </c>
      <c r="Q704" s="20">
        <v>1</v>
      </c>
      <c r="R704" t="s">
        <v>2886</v>
      </c>
      <c r="S704" s="20">
        <v>1</v>
      </c>
      <c r="T704" s="20"/>
      <c r="U704" s="20"/>
      <c r="V704" s="45"/>
      <c r="W704" s="108"/>
      <c r="X704" s="109"/>
      <c r="Y704" s="109"/>
      <c r="Z704" s="109"/>
      <c r="AA704" s="107"/>
    </row>
    <row r="705" spans="1:27" ht="16" x14ac:dyDescent="0.2">
      <c r="A705" s="44" t="s">
        <v>982</v>
      </c>
      <c r="B705" s="20" t="s">
        <v>983</v>
      </c>
      <c r="C705" s="22" t="s">
        <v>984</v>
      </c>
      <c r="D705" s="21" t="s">
        <v>24</v>
      </c>
      <c r="E705" s="20" t="s">
        <v>985</v>
      </c>
      <c r="F705" s="20" t="s">
        <v>986</v>
      </c>
      <c r="G705" s="20">
        <v>36.683255000000003</v>
      </c>
      <c r="H705" s="20">
        <v>10.261642999999999</v>
      </c>
      <c r="I705" s="20" t="s">
        <v>987</v>
      </c>
      <c r="J705" s="63" t="s">
        <v>986</v>
      </c>
      <c r="K705" s="135">
        <v>42856</v>
      </c>
      <c r="L705" s="54" t="s">
        <v>956</v>
      </c>
      <c r="M705" s="44">
        <v>1</v>
      </c>
      <c r="N705" t="s">
        <v>2881</v>
      </c>
      <c r="O705" s="20">
        <v>1</v>
      </c>
      <c r="P705" t="s">
        <v>2884</v>
      </c>
      <c r="Q705" s="20">
        <v>1</v>
      </c>
      <c r="R705" t="s">
        <v>2887</v>
      </c>
      <c r="S705" s="20">
        <v>1</v>
      </c>
      <c r="T705" s="20"/>
      <c r="U705" s="20"/>
      <c r="V705" s="45"/>
      <c r="W705" s="108"/>
      <c r="X705" s="109"/>
      <c r="Y705" s="109"/>
      <c r="Z705" s="109"/>
      <c r="AA705" s="107"/>
    </row>
    <row r="706" spans="1:27" ht="16" x14ac:dyDescent="0.2">
      <c r="A706" s="44" t="s">
        <v>988</v>
      </c>
      <c r="B706" s="20" t="s">
        <v>983</v>
      </c>
      <c r="C706" s="22" t="s">
        <v>984</v>
      </c>
      <c r="D706" s="21" t="s">
        <v>24</v>
      </c>
      <c r="E706" s="20" t="s">
        <v>985</v>
      </c>
      <c r="F706" s="20" t="s">
        <v>986</v>
      </c>
      <c r="G706" s="20">
        <v>36.683281000000001</v>
      </c>
      <c r="H706" s="20">
        <v>10.261664</v>
      </c>
      <c r="I706" s="20" t="s">
        <v>987</v>
      </c>
      <c r="J706" s="63" t="s">
        <v>986</v>
      </c>
      <c r="K706" s="135">
        <v>42856</v>
      </c>
      <c r="L706" s="54" t="s">
        <v>956</v>
      </c>
      <c r="M706" s="44">
        <v>1</v>
      </c>
      <c r="N706" s="20"/>
      <c r="O706" s="20">
        <v>1</v>
      </c>
      <c r="P706" s="20"/>
      <c r="Q706" s="20">
        <v>1</v>
      </c>
      <c r="R706" s="20"/>
      <c r="S706" s="20">
        <v>1</v>
      </c>
      <c r="T706" s="20"/>
      <c r="U706" s="20"/>
      <c r="V706" s="45"/>
      <c r="W706" s="108"/>
      <c r="X706" s="109"/>
      <c r="Y706" s="109"/>
      <c r="Z706" s="109"/>
      <c r="AA706" s="107"/>
    </row>
    <row r="707" spans="1:27" ht="16" x14ac:dyDescent="0.2">
      <c r="A707" s="44" t="s">
        <v>989</v>
      </c>
      <c r="B707" s="20" t="s">
        <v>990</v>
      </c>
      <c r="C707" s="22" t="s">
        <v>991</v>
      </c>
      <c r="D707" s="21" t="s">
        <v>992</v>
      </c>
      <c r="E707" s="20" t="s">
        <v>993</v>
      </c>
      <c r="F707" s="20" t="s">
        <v>994</v>
      </c>
      <c r="G707" s="20">
        <v>50.998539999999998</v>
      </c>
      <c r="H707" s="20">
        <v>13.937824000000001</v>
      </c>
      <c r="I707" s="20" t="s">
        <v>19</v>
      </c>
      <c r="J707" s="63" t="s">
        <v>994</v>
      </c>
      <c r="K707" s="135">
        <v>42856</v>
      </c>
      <c r="L707" s="54" t="s">
        <v>956</v>
      </c>
      <c r="M707" s="44">
        <v>1</v>
      </c>
      <c r="N707" t="s">
        <v>2888</v>
      </c>
      <c r="O707" s="20">
        <v>1</v>
      </c>
      <c r="P707" t="s">
        <v>2893</v>
      </c>
      <c r="Q707" s="20">
        <v>1</v>
      </c>
      <c r="R707" t="s">
        <v>2898</v>
      </c>
      <c r="S707" s="20">
        <v>1</v>
      </c>
      <c r="T707" s="20"/>
      <c r="U707" s="20"/>
      <c r="V707" s="45"/>
      <c r="W707" s="108"/>
      <c r="X707" s="109"/>
      <c r="Y707" s="109"/>
      <c r="Z707" s="109"/>
      <c r="AA707" s="107"/>
    </row>
    <row r="708" spans="1:27" ht="16" x14ac:dyDescent="0.2">
      <c r="A708" s="44" t="s">
        <v>995</v>
      </c>
      <c r="B708" s="20" t="s">
        <v>990</v>
      </c>
      <c r="C708" s="22" t="s">
        <v>991</v>
      </c>
      <c r="D708" s="21" t="s">
        <v>992</v>
      </c>
      <c r="E708" s="20" t="s">
        <v>993</v>
      </c>
      <c r="F708" s="20" t="s">
        <v>994</v>
      </c>
      <c r="G708" s="20">
        <v>50.998539999999998</v>
      </c>
      <c r="H708" s="20">
        <v>13.937824000000001</v>
      </c>
      <c r="I708" s="20" t="s">
        <v>19</v>
      </c>
      <c r="J708" s="63" t="s">
        <v>994</v>
      </c>
      <c r="K708" s="135">
        <v>42856</v>
      </c>
      <c r="L708" s="54" t="s">
        <v>956</v>
      </c>
      <c r="M708" s="44">
        <v>1</v>
      </c>
      <c r="N708" t="s">
        <v>2889</v>
      </c>
      <c r="O708" s="20">
        <v>1</v>
      </c>
      <c r="P708" t="s">
        <v>2894</v>
      </c>
      <c r="Q708" s="20">
        <v>1</v>
      </c>
      <c r="R708" t="s">
        <v>2899</v>
      </c>
      <c r="S708" s="20">
        <v>1</v>
      </c>
      <c r="T708" s="20"/>
      <c r="U708" s="20"/>
      <c r="V708" s="45"/>
      <c r="W708" s="108"/>
      <c r="X708" s="109"/>
      <c r="Y708" s="109"/>
      <c r="Z708" s="109"/>
      <c r="AA708" s="107"/>
    </row>
    <row r="709" spans="1:27" ht="16" x14ac:dyDescent="0.2">
      <c r="A709" s="44" t="s">
        <v>996</v>
      </c>
      <c r="B709" s="20" t="s">
        <v>983</v>
      </c>
      <c r="C709" s="22" t="s">
        <v>997</v>
      </c>
      <c r="D709" s="21" t="s">
        <v>998</v>
      </c>
      <c r="E709" s="20" t="s">
        <v>985</v>
      </c>
      <c r="F709" s="20" t="s">
        <v>986</v>
      </c>
      <c r="G709" s="20">
        <v>36.842258000000001</v>
      </c>
      <c r="H709" s="20">
        <v>9.9709120000000002</v>
      </c>
      <c r="I709" s="20" t="s">
        <v>999</v>
      </c>
      <c r="J709" s="63" t="s">
        <v>986</v>
      </c>
      <c r="K709" s="135">
        <v>42856</v>
      </c>
      <c r="L709" s="54" t="s">
        <v>956</v>
      </c>
      <c r="M709" s="44">
        <v>1</v>
      </c>
      <c r="N709" t="s">
        <v>2890</v>
      </c>
      <c r="O709" s="20">
        <v>1</v>
      </c>
      <c r="P709" t="s">
        <v>2895</v>
      </c>
      <c r="Q709" s="20">
        <v>1</v>
      </c>
      <c r="R709" t="s">
        <v>2900</v>
      </c>
      <c r="S709" s="20">
        <v>1</v>
      </c>
      <c r="T709" s="20"/>
      <c r="U709" s="20"/>
      <c r="V709" s="45"/>
      <c r="W709" s="108"/>
      <c r="X709" s="109"/>
      <c r="Y709" s="109"/>
      <c r="Z709" s="109"/>
      <c r="AA709" s="107"/>
    </row>
    <row r="710" spans="1:27" ht="16" x14ac:dyDescent="0.2">
      <c r="A710" s="44" t="s">
        <v>1000</v>
      </c>
      <c r="B710" s="20" t="s">
        <v>983</v>
      </c>
      <c r="C710" s="22" t="s">
        <v>997</v>
      </c>
      <c r="D710" s="21" t="s">
        <v>998</v>
      </c>
      <c r="E710" s="20" t="s">
        <v>985</v>
      </c>
      <c r="F710" s="20" t="s">
        <v>986</v>
      </c>
      <c r="G710" s="20">
        <v>36.842216000000001</v>
      </c>
      <c r="H710" s="20">
        <v>9.970917</v>
      </c>
      <c r="I710" s="20" t="s">
        <v>999</v>
      </c>
      <c r="J710" s="63" t="s">
        <v>986</v>
      </c>
      <c r="K710" s="135">
        <v>42856</v>
      </c>
      <c r="L710" s="54" t="s">
        <v>956</v>
      </c>
      <c r="M710" s="44">
        <v>1</v>
      </c>
      <c r="N710" t="s">
        <v>2891</v>
      </c>
      <c r="O710" s="20">
        <v>1</v>
      </c>
      <c r="P710" t="s">
        <v>2896</v>
      </c>
      <c r="Q710" s="20">
        <v>1</v>
      </c>
      <c r="R710" t="s">
        <v>2901</v>
      </c>
      <c r="S710" s="20">
        <v>1</v>
      </c>
      <c r="T710" s="20"/>
      <c r="U710" s="20"/>
      <c r="V710" s="45"/>
      <c r="W710" s="108"/>
      <c r="X710" s="109"/>
      <c r="Y710" s="109"/>
      <c r="Z710" s="109"/>
      <c r="AA710" s="107"/>
    </row>
    <row r="711" spans="1:27" ht="16" x14ac:dyDescent="0.2">
      <c r="A711" s="44" t="s">
        <v>1001</v>
      </c>
      <c r="B711" s="20" t="s">
        <v>1002</v>
      </c>
      <c r="C711" s="22" t="s">
        <v>984</v>
      </c>
      <c r="D711" s="21" t="s">
        <v>1003</v>
      </c>
      <c r="E711" s="20" t="s">
        <v>256</v>
      </c>
      <c r="F711" s="20" t="s">
        <v>1004</v>
      </c>
      <c r="G711" s="20">
        <v>45.24</v>
      </c>
      <c r="H711" s="20">
        <v>5.82</v>
      </c>
      <c r="I711" s="20" t="s">
        <v>19</v>
      </c>
      <c r="J711" s="45" t="s">
        <v>1004</v>
      </c>
      <c r="K711" s="135">
        <v>42856</v>
      </c>
      <c r="L711" s="54" t="s">
        <v>956</v>
      </c>
      <c r="M711" s="44">
        <v>1</v>
      </c>
      <c r="N711" t="s">
        <v>2892</v>
      </c>
      <c r="O711" s="20">
        <v>1</v>
      </c>
      <c r="P711" s="124" t="s">
        <v>2897</v>
      </c>
      <c r="Q711" s="20">
        <v>1</v>
      </c>
      <c r="R711" t="s">
        <v>2902</v>
      </c>
      <c r="S711" s="20">
        <v>1</v>
      </c>
      <c r="T711" s="20"/>
      <c r="U711" s="20"/>
      <c r="V711" s="45"/>
      <c r="W711" s="108"/>
      <c r="X711" s="109"/>
      <c r="Y711" s="109"/>
      <c r="Z711" s="109"/>
      <c r="AA711" s="107"/>
    </row>
    <row r="712" spans="1:27" x14ac:dyDescent="0.15">
      <c r="A712" s="44" t="s">
        <v>1005</v>
      </c>
      <c r="B712" s="20" t="s">
        <v>1002</v>
      </c>
      <c r="C712" s="22" t="s">
        <v>984</v>
      </c>
      <c r="D712" s="21" t="s">
        <v>1003</v>
      </c>
      <c r="E712" s="20" t="s">
        <v>256</v>
      </c>
      <c r="F712" s="20" t="s">
        <v>1004</v>
      </c>
      <c r="G712" s="20">
        <v>45.24</v>
      </c>
      <c r="H712" s="20">
        <v>5.82</v>
      </c>
      <c r="I712" s="20" t="s">
        <v>19</v>
      </c>
      <c r="J712" s="45" t="s">
        <v>1004</v>
      </c>
      <c r="K712" s="135">
        <v>42856</v>
      </c>
      <c r="L712" s="54" t="s">
        <v>956</v>
      </c>
      <c r="M712" s="44">
        <v>1</v>
      </c>
      <c r="N712" s="20"/>
      <c r="O712" s="20">
        <v>1</v>
      </c>
      <c r="P712" s="20"/>
      <c r="Q712" s="20">
        <v>1</v>
      </c>
      <c r="R712" s="20"/>
      <c r="S712" s="20">
        <v>1</v>
      </c>
      <c r="T712" s="20"/>
      <c r="U712" s="20"/>
      <c r="V712" s="45"/>
      <c r="W712" s="108"/>
      <c r="X712" s="109"/>
      <c r="Y712" s="109"/>
      <c r="Z712" s="109"/>
      <c r="AA712" s="107"/>
    </row>
    <row r="713" spans="1:27" x14ac:dyDescent="0.15">
      <c r="A713" s="44" t="s">
        <v>1006</v>
      </c>
      <c r="B713" s="20" t="s">
        <v>1007</v>
      </c>
      <c r="C713" s="22" t="s">
        <v>984</v>
      </c>
      <c r="D713" s="21" t="s">
        <v>24</v>
      </c>
      <c r="E713" s="20" t="s">
        <v>1008</v>
      </c>
      <c r="F713" s="20" t="s">
        <v>1009</v>
      </c>
      <c r="G713" s="20" t="s">
        <v>1010</v>
      </c>
      <c r="H713" s="20" t="s">
        <v>1011</v>
      </c>
      <c r="I713" s="20" t="s">
        <v>19</v>
      </c>
      <c r="J713" s="62" t="s">
        <v>1009</v>
      </c>
      <c r="K713" s="135">
        <v>42856</v>
      </c>
      <c r="L713" s="54" t="s">
        <v>956</v>
      </c>
      <c r="M713" s="44">
        <v>1</v>
      </c>
      <c r="N713" s="20"/>
      <c r="O713" s="20">
        <v>1</v>
      </c>
      <c r="P713" s="20"/>
      <c r="Q713" s="20">
        <v>1</v>
      </c>
      <c r="R713" s="20"/>
      <c r="S713" s="20">
        <v>1</v>
      </c>
      <c r="T713" s="20"/>
      <c r="U713" s="20"/>
      <c r="V713" s="45"/>
      <c r="W713" s="108"/>
      <c r="X713" s="109"/>
      <c r="Y713" s="109"/>
      <c r="Z713" s="109"/>
      <c r="AA713" s="107"/>
    </row>
    <row r="714" spans="1:27" x14ac:dyDescent="0.15">
      <c r="A714" s="44" t="s">
        <v>1012</v>
      </c>
      <c r="B714" s="20" t="s">
        <v>1007</v>
      </c>
      <c r="C714" s="22" t="s">
        <v>984</v>
      </c>
      <c r="D714" s="21" t="s">
        <v>24</v>
      </c>
      <c r="E714" s="20" t="s">
        <v>1008</v>
      </c>
      <c r="F714" s="20" t="s">
        <v>1009</v>
      </c>
      <c r="G714" s="20" t="s">
        <v>1010</v>
      </c>
      <c r="H714" s="20" t="s">
        <v>1011</v>
      </c>
      <c r="I714" s="20" t="s">
        <v>19</v>
      </c>
      <c r="J714" s="62" t="s">
        <v>1009</v>
      </c>
      <c r="K714" s="135">
        <v>42856</v>
      </c>
      <c r="L714" s="54" t="s">
        <v>956</v>
      </c>
      <c r="M714" s="44">
        <v>1</v>
      </c>
      <c r="N714" s="20"/>
      <c r="O714" s="20">
        <v>1</v>
      </c>
      <c r="P714" s="20"/>
      <c r="Q714" s="20">
        <v>1</v>
      </c>
      <c r="R714" s="20"/>
      <c r="S714" s="20">
        <v>1</v>
      </c>
      <c r="T714" s="20"/>
      <c r="U714" s="20"/>
      <c r="V714" s="45"/>
      <c r="W714" s="108"/>
      <c r="X714" s="109"/>
      <c r="Y714" s="109"/>
      <c r="Z714" s="109"/>
      <c r="AA714" s="107"/>
    </row>
    <row r="715" spans="1:27" ht="15" x14ac:dyDescent="0.2">
      <c r="A715" s="46" t="s">
        <v>1013</v>
      </c>
      <c r="B715" s="23" t="s">
        <v>1016</v>
      </c>
      <c r="C715" s="22" t="s">
        <v>1017</v>
      </c>
      <c r="D715" s="24" t="s">
        <v>24</v>
      </c>
      <c r="E715" s="16" t="s">
        <v>867</v>
      </c>
      <c r="F715" s="16" t="s">
        <v>868</v>
      </c>
      <c r="G715" s="25" t="s">
        <v>1014</v>
      </c>
      <c r="H715" s="25" t="s">
        <v>1015</v>
      </c>
      <c r="I715" s="23" t="s">
        <v>19</v>
      </c>
      <c r="J715" s="64" t="s">
        <v>259</v>
      </c>
      <c r="K715" s="135">
        <v>42856</v>
      </c>
      <c r="L715" s="55" t="s">
        <v>956</v>
      </c>
      <c r="M715" s="46">
        <v>1</v>
      </c>
      <c r="N715" t="s">
        <v>2903</v>
      </c>
      <c r="O715" s="25">
        <v>1</v>
      </c>
      <c r="P715" t="s">
        <v>2905</v>
      </c>
      <c r="Q715" s="25">
        <v>1</v>
      </c>
      <c r="R715" t="s">
        <v>2907</v>
      </c>
      <c r="S715" s="25">
        <v>1</v>
      </c>
      <c r="T715" s="20"/>
      <c r="U715" s="20"/>
      <c r="V715" s="45"/>
      <c r="W715" s="108"/>
      <c r="X715" s="109"/>
      <c r="Y715" s="109"/>
      <c r="Z715" s="109"/>
      <c r="AA715" s="107"/>
    </row>
    <row r="716" spans="1:27" ht="15" x14ac:dyDescent="0.2">
      <c r="A716" s="47" t="s">
        <v>870</v>
      </c>
      <c r="B716" s="28" t="s">
        <v>1016</v>
      </c>
      <c r="C716" s="29" t="s">
        <v>1017</v>
      </c>
      <c r="D716" s="30" t="s">
        <v>24</v>
      </c>
      <c r="E716" s="28" t="s">
        <v>867</v>
      </c>
      <c r="F716" s="28" t="s">
        <v>868</v>
      </c>
      <c r="G716" s="27" t="s">
        <v>1014</v>
      </c>
      <c r="H716" s="27" t="s">
        <v>1015</v>
      </c>
      <c r="I716" s="31" t="s">
        <v>19</v>
      </c>
      <c r="J716" s="65" t="s">
        <v>259</v>
      </c>
      <c r="K716" s="135">
        <v>42856</v>
      </c>
      <c r="L716" s="56" t="s">
        <v>956</v>
      </c>
      <c r="M716" s="47">
        <v>1</v>
      </c>
      <c r="N716" t="s">
        <v>2904</v>
      </c>
      <c r="O716" s="27">
        <v>1</v>
      </c>
      <c r="P716" t="s">
        <v>2906</v>
      </c>
      <c r="Q716" s="27">
        <v>1</v>
      </c>
      <c r="R716" t="s">
        <v>2908</v>
      </c>
      <c r="S716" s="27">
        <v>1</v>
      </c>
      <c r="T716" s="32"/>
      <c r="U716" s="32"/>
      <c r="V716" s="48"/>
      <c r="W716" s="110"/>
      <c r="X716" s="111"/>
      <c r="Y716" s="111"/>
      <c r="Z716" s="111"/>
      <c r="AA716" s="107"/>
    </row>
    <row r="717" spans="1:27" ht="16" x14ac:dyDescent="0.2">
      <c r="A717" s="49"/>
      <c r="B717" s="19"/>
      <c r="C717" s="33" t="s">
        <v>1018</v>
      </c>
      <c r="D717" s="19"/>
      <c r="E717" s="19"/>
      <c r="F717" s="19"/>
      <c r="G717" s="19"/>
      <c r="H717" s="19"/>
      <c r="I717" s="19"/>
      <c r="J717" s="50"/>
      <c r="K717" s="129"/>
      <c r="L717" s="57"/>
      <c r="M717" s="49"/>
      <c r="N717" s="34" t="s">
        <v>1019</v>
      </c>
      <c r="O717" s="19"/>
      <c r="P717" s="34" t="s">
        <v>1022</v>
      </c>
      <c r="Q717" s="19"/>
      <c r="R717" s="34" t="s">
        <v>1024</v>
      </c>
      <c r="S717" s="19"/>
      <c r="T717" s="19"/>
      <c r="U717" s="19"/>
      <c r="V717" s="50"/>
      <c r="W717" s="108"/>
      <c r="X717" s="109"/>
      <c r="Y717" s="109"/>
      <c r="Z717" s="109"/>
      <c r="AA717" s="107"/>
    </row>
    <row r="718" spans="1:27" ht="17" thickBot="1" x14ac:dyDescent="0.25">
      <c r="A718" s="66"/>
      <c r="B718" s="67"/>
      <c r="C718" s="68" t="s">
        <v>1018</v>
      </c>
      <c r="D718" s="67"/>
      <c r="E718" s="67"/>
      <c r="F718" s="67"/>
      <c r="G718" s="67"/>
      <c r="H718" s="67"/>
      <c r="I718" s="67"/>
      <c r="J718" s="69"/>
      <c r="K718" s="130"/>
      <c r="L718" s="70"/>
      <c r="M718" s="49"/>
      <c r="N718" s="34" t="s">
        <v>1020</v>
      </c>
      <c r="O718" s="19"/>
      <c r="P718" s="34" t="s">
        <v>1023</v>
      </c>
      <c r="Q718" s="19"/>
      <c r="R718" s="34" t="s">
        <v>1025</v>
      </c>
      <c r="S718" s="19"/>
      <c r="T718" s="19"/>
      <c r="U718" s="19"/>
      <c r="V718" s="50"/>
      <c r="W718" s="112"/>
      <c r="X718" s="113"/>
      <c r="Y718" s="113"/>
      <c r="Z718" s="113"/>
      <c r="AA718" s="114"/>
    </row>
    <row r="719" spans="1:27" ht="16" x14ac:dyDescent="0.2">
      <c r="C719" s="26"/>
    </row>
    <row r="720" spans="1:27" ht="16" x14ac:dyDescent="0.2">
      <c r="C720" s="26"/>
    </row>
  </sheetData>
  <mergeCells count="3">
    <mergeCell ref="M2:V2"/>
    <mergeCell ref="W2:AA2"/>
    <mergeCell ref="A2:J2"/>
  </mergeCells>
  <conditionalFormatting sqref="V85">
    <cfRule type="cellIs" dxfId="1" priority="1" operator="between">
      <formula>0.15</formula>
      <formula>0.85</formula>
    </cfRule>
    <cfRule type="cellIs" dxfId="0" priority="2" operator="greaterThan">
      <formula>0.8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49CD8-31FF-4243-8FD9-2464B7BC8F42}">
  <dimension ref="A1:BY716"/>
  <sheetViews>
    <sheetView topLeftCell="A2" workbookViewId="0">
      <selection activeCell="C688" sqref="C1:C688"/>
    </sheetView>
  </sheetViews>
  <sheetFormatPr baseColWidth="10" defaultRowHeight="15" x14ac:dyDescent="0.2"/>
  <cols>
    <col min="1" max="1" width="34.6640625" customWidth="1"/>
    <col min="2" max="2" width="34.6640625" bestFit="1" customWidth="1"/>
    <col min="3" max="3" width="34" bestFit="1" customWidth="1"/>
  </cols>
  <sheetData>
    <row r="1" spans="1:77" x14ac:dyDescent="0.2">
      <c r="A1" s="80"/>
      <c r="B1" s="81" t="s">
        <v>0</v>
      </c>
      <c r="C1" s="82" t="s">
        <v>1051</v>
      </c>
      <c r="D1" s="82" t="s">
        <v>1041</v>
      </c>
      <c r="E1" s="83" t="s">
        <v>1042</v>
      </c>
      <c r="F1" s="82" t="s">
        <v>1043</v>
      </c>
      <c r="G1" s="82" t="s">
        <v>1044</v>
      </c>
      <c r="H1" s="82" t="s">
        <v>1045</v>
      </c>
      <c r="I1" s="82" t="s">
        <v>1046</v>
      </c>
      <c r="J1" s="82" t="s">
        <v>1047</v>
      </c>
      <c r="K1" s="82" t="s">
        <v>1048</v>
      </c>
      <c r="L1" s="82" t="s">
        <v>1049</v>
      </c>
      <c r="M1" s="82" t="s">
        <v>1041</v>
      </c>
      <c r="N1" s="82" t="s">
        <v>1050</v>
      </c>
    </row>
    <row r="2" spans="1:77" s="71" customFormat="1" ht="16" x14ac:dyDescent="0.2">
      <c r="A2" s="83">
        <v>1</v>
      </c>
      <c r="B2" s="85" t="s">
        <v>22</v>
      </c>
      <c r="C2" s="86" t="s">
        <v>22</v>
      </c>
      <c r="D2" s="83" t="s">
        <v>1039</v>
      </c>
      <c r="E2" s="83">
        <v>5.21E-2</v>
      </c>
      <c r="F2" s="83">
        <v>5.7999999999999996E-3</v>
      </c>
      <c r="G2" s="83">
        <v>0.33210000000000001</v>
      </c>
      <c r="H2" s="83">
        <v>1.1299999999999999E-2</v>
      </c>
      <c r="I2" s="83">
        <v>0.59860000000000002</v>
      </c>
      <c r="J2" s="83" t="s">
        <v>23</v>
      </c>
      <c r="K2" s="83">
        <v>5.1570000648498535</v>
      </c>
      <c r="L2" s="83">
        <v>50.771999359130859</v>
      </c>
      <c r="M2" s="83" t="s">
        <v>1039</v>
      </c>
      <c r="N2" s="83" t="s">
        <v>23</v>
      </c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 s="73"/>
    </row>
    <row r="3" spans="1:77" s="71" customFormat="1" ht="16" x14ac:dyDescent="0.2">
      <c r="A3" s="83">
        <v>2</v>
      </c>
      <c r="B3" s="85" t="s">
        <v>29</v>
      </c>
      <c r="C3" s="86" t="s">
        <v>29</v>
      </c>
      <c r="D3" s="83" t="s">
        <v>1038</v>
      </c>
      <c r="E3" s="83">
        <v>0.13009999999999999</v>
      </c>
      <c r="F3" s="83">
        <v>7.7999999999999996E-3</v>
      </c>
      <c r="G3" s="83">
        <v>0.1011</v>
      </c>
      <c r="H3" s="83">
        <v>7.0000000000000001E-3</v>
      </c>
      <c r="I3" s="83">
        <v>0.75390000000000001</v>
      </c>
      <c r="J3" s="83" t="s">
        <v>23</v>
      </c>
      <c r="K3" s="83">
        <v>5.1570000648498535</v>
      </c>
      <c r="L3" s="83">
        <v>50.771999359130859</v>
      </c>
      <c r="M3" s="83" t="s">
        <v>1038</v>
      </c>
      <c r="N3" s="83" t="s">
        <v>23</v>
      </c>
      <c r="O3" s="77"/>
      <c r="P3" s="77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2"/>
      <c r="BC3" s="72"/>
      <c r="BD3" s="72"/>
      <c r="BE3" s="72"/>
      <c r="BF3" s="72"/>
      <c r="BG3" s="72"/>
      <c r="BH3" s="72"/>
      <c r="BI3" s="72"/>
      <c r="BJ3" s="72"/>
      <c r="BK3" s="72"/>
      <c r="BL3" s="72"/>
      <c r="BM3" s="72"/>
      <c r="BN3" s="72"/>
      <c r="BO3" s="72"/>
      <c r="BP3" s="72"/>
      <c r="BQ3" s="72"/>
      <c r="BR3" s="72"/>
      <c r="BS3" s="72"/>
      <c r="BT3" s="72"/>
      <c r="BU3" s="72"/>
      <c r="BV3" s="72"/>
      <c r="BW3" s="72"/>
      <c r="BX3" s="72"/>
      <c r="BY3" s="73"/>
    </row>
    <row r="4" spans="1:77" s="71" customFormat="1" ht="16" x14ac:dyDescent="0.2">
      <c r="A4" s="83">
        <v>3</v>
      </c>
      <c r="B4" s="85" t="s">
        <v>30</v>
      </c>
      <c r="C4" s="86" t="s">
        <v>30</v>
      </c>
      <c r="D4" s="83" t="s">
        <v>1038</v>
      </c>
      <c r="E4" s="83">
        <v>1.6E-2</v>
      </c>
      <c r="F4" s="83">
        <v>2.2700000000000001E-2</v>
      </c>
      <c r="G4" s="83">
        <v>2.6499999999999999E-2</v>
      </c>
      <c r="H4" s="83">
        <v>1.2200000000000001E-2</v>
      </c>
      <c r="I4" s="83">
        <v>0.92269999999999996</v>
      </c>
      <c r="J4" s="83" t="s">
        <v>23</v>
      </c>
      <c r="K4" s="83">
        <v>5.1570000648498535</v>
      </c>
      <c r="L4" s="83">
        <v>50.771999359130859</v>
      </c>
      <c r="M4" s="83" t="s">
        <v>1038</v>
      </c>
      <c r="N4" s="83" t="s">
        <v>23</v>
      </c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 s="73"/>
    </row>
    <row r="5" spans="1:77" s="71" customFormat="1" ht="16" x14ac:dyDescent="0.2">
      <c r="A5" s="83">
        <v>4</v>
      </c>
      <c r="B5" s="85" t="s">
        <v>31</v>
      </c>
      <c r="C5" s="86" t="s">
        <v>31</v>
      </c>
      <c r="D5" s="83" t="s">
        <v>1035</v>
      </c>
      <c r="E5" s="83">
        <v>2.6499999999999999E-2</v>
      </c>
      <c r="F5" s="83">
        <v>1.72E-2</v>
      </c>
      <c r="G5" s="83">
        <v>0.86619999999999997</v>
      </c>
      <c r="H5" s="83">
        <v>5.8999999999999997E-2</v>
      </c>
      <c r="I5" s="83">
        <v>3.1199999999999999E-2</v>
      </c>
      <c r="J5" s="83" t="s">
        <v>23</v>
      </c>
      <c r="K5" s="83">
        <v>5.1570000648498535</v>
      </c>
      <c r="L5" s="83">
        <v>50.771999359130859</v>
      </c>
      <c r="M5" s="83" t="s">
        <v>1035</v>
      </c>
      <c r="N5" s="83" t="s">
        <v>23</v>
      </c>
      <c r="O5" s="76"/>
      <c r="P5" s="76"/>
      <c r="Q5" s="76"/>
      <c r="R5" s="76"/>
      <c r="S5" s="76"/>
      <c r="T5" s="76"/>
      <c r="U5" s="76"/>
      <c r="V5" s="76"/>
      <c r="W5" s="76"/>
      <c r="X5" s="76"/>
      <c r="Y5" s="76"/>
      <c r="Z5" s="76"/>
      <c r="AA5" s="76"/>
      <c r="AB5" s="76"/>
      <c r="AC5" s="76"/>
      <c r="AD5" s="76"/>
      <c r="AE5" s="76"/>
      <c r="AF5" s="76"/>
      <c r="AG5" s="76"/>
      <c r="AH5" s="76"/>
      <c r="AI5" s="76"/>
      <c r="AJ5" s="76"/>
      <c r="AK5" s="76"/>
      <c r="AL5" s="76"/>
      <c r="AM5" s="76"/>
      <c r="AN5" s="76"/>
      <c r="AO5" s="76"/>
      <c r="AP5" s="76"/>
      <c r="AQ5" s="76"/>
      <c r="AR5" s="76"/>
      <c r="AS5" s="76"/>
      <c r="AT5" s="76"/>
      <c r="AU5" s="76"/>
      <c r="AV5" s="76"/>
      <c r="AW5" s="76"/>
      <c r="AX5" s="76"/>
      <c r="AY5" s="76"/>
      <c r="AZ5" s="76"/>
      <c r="BA5" s="76"/>
      <c r="BB5" s="76"/>
      <c r="BC5" s="76"/>
      <c r="BD5" s="76"/>
      <c r="BE5" s="76"/>
      <c r="BF5" s="76"/>
      <c r="BG5" s="76"/>
      <c r="BH5" s="76"/>
      <c r="BI5" s="76"/>
      <c r="BJ5" s="76"/>
      <c r="BK5" s="76"/>
      <c r="BL5" s="76"/>
      <c r="BM5" s="76"/>
      <c r="BN5" s="76"/>
      <c r="BO5" s="76"/>
      <c r="BP5" s="76"/>
      <c r="BQ5" s="76"/>
      <c r="BR5" s="76"/>
      <c r="BS5" s="76"/>
      <c r="BT5" s="76"/>
      <c r="BU5" s="76"/>
      <c r="BV5" s="76"/>
      <c r="BW5" s="76"/>
      <c r="BX5" s="76"/>
      <c r="BY5" s="73"/>
    </row>
    <row r="6" spans="1:77" s="71" customFormat="1" ht="16" x14ac:dyDescent="0.2">
      <c r="A6" s="83">
        <v>5</v>
      </c>
      <c r="B6" s="85" t="s">
        <v>32</v>
      </c>
      <c r="C6" s="86" t="s">
        <v>32</v>
      </c>
      <c r="D6" s="83" t="s">
        <v>1038</v>
      </c>
      <c r="E6" s="83">
        <v>2.0199999999999999E-2</v>
      </c>
      <c r="F6" s="83">
        <v>6.1999999999999998E-3</v>
      </c>
      <c r="G6" s="83">
        <v>2.6499999999999999E-2</v>
      </c>
      <c r="H6" s="83">
        <v>3.8199999999999998E-2</v>
      </c>
      <c r="I6" s="83">
        <v>0.90900000000000003</v>
      </c>
      <c r="J6" s="83" t="s">
        <v>23</v>
      </c>
      <c r="K6" s="83">
        <v>5.1570000648498535</v>
      </c>
      <c r="L6" s="83">
        <v>50.771999359130859</v>
      </c>
      <c r="M6" s="83" t="s">
        <v>1038</v>
      </c>
      <c r="N6" s="83" t="s">
        <v>23</v>
      </c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 s="73"/>
    </row>
    <row r="7" spans="1:77" s="71" customFormat="1" x14ac:dyDescent="0.2">
      <c r="A7" s="83">
        <v>6</v>
      </c>
      <c r="B7" s="85" t="s">
        <v>33</v>
      </c>
      <c r="C7" s="73"/>
      <c r="D7" s="73"/>
      <c r="E7" s="73"/>
      <c r="F7" s="73"/>
      <c r="G7" s="73"/>
      <c r="H7" s="73"/>
      <c r="I7" s="73"/>
      <c r="J7" s="73"/>
      <c r="K7" s="73"/>
      <c r="L7" s="73"/>
      <c r="M7" s="73"/>
      <c r="N7" s="73"/>
      <c r="O7" s="74"/>
      <c r="P7" s="74"/>
      <c r="Q7" s="72"/>
      <c r="R7" s="72"/>
      <c r="S7" s="72"/>
      <c r="T7" s="72"/>
      <c r="U7" s="72"/>
      <c r="V7" s="72"/>
      <c r="W7" s="72"/>
      <c r="X7" s="72"/>
      <c r="Y7" s="72"/>
      <c r="Z7" s="72"/>
      <c r="AA7" s="72"/>
      <c r="AB7" s="72"/>
      <c r="AC7" s="72"/>
      <c r="AD7" s="72"/>
      <c r="AE7" s="72"/>
      <c r="AF7" s="72"/>
      <c r="AG7" s="72"/>
      <c r="AH7" s="72"/>
      <c r="AI7" s="72"/>
      <c r="AJ7" s="72"/>
      <c r="AK7" s="72"/>
      <c r="AL7" s="72"/>
      <c r="AM7" s="72"/>
      <c r="AN7" s="72"/>
      <c r="AO7" s="72"/>
      <c r="AP7" s="72"/>
      <c r="AQ7" s="72"/>
      <c r="AR7" s="72"/>
      <c r="AS7" s="72"/>
      <c r="AT7" s="72"/>
      <c r="AU7" s="72"/>
      <c r="AV7" s="72"/>
      <c r="AW7" s="72"/>
      <c r="AX7" s="72"/>
      <c r="AY7" s="72"/>
      <c r="AZ7" s="72"/>
      <c r="BA7" s="72"/>
      <c r="BB7" s="72"/>
      <c r="BC7" s="72"/>
      <c r="BD7" s="72"/>
      <c r="BE7" s="72"/>
      <c r="BF7" s="72"/>
      <c r="BG7" s="72"/>
      <c r="BH7" s="72"/>
      <c r="BI7" s="72"/>
      <c r="BJ7" s="72"/>
      <c r="BK7" s="72"/>
      <c r="BL7" s="72"/>
      <c r="BM7" s="72"/>
      <c r="BN7" s="72"/>
      <c r="BO7" s="72"/>
      <c r="BP7" s="72"/>
      <c r="BQ7" s="72"/>
      <c r="BR7" s="72"/>
      <c r="BS7" s="72"/>
      <c r="BT7" s="72"/>
      <c r="BU7" s="72"/>
      <c r="BV7" s="72"/>
      <c r="BW7" s="72"/>
      <c r="BX7" s="72"/>
      <c r="BY7" s="73"/>
    </row>
    <row r="8" spans="1:77" s="71" customFormat="1" ht="16" x14ac:dyDescent="0.2">
      <c r="A8" s="83">
        <v>7</v>
      </c>
      <c r="B8" s="85" t="s">
        <v>35</v>
      </c>
      <c r="C8" s="86" t="s">
        <v>35</v>
      </c>
      <c r="D8" s="83" t="s">
        <v>1038</v>
      </c>
      <c r="E8" s="83">
        <v>1.9E-2</v>
      </c>
      <c r="F8" s="83">
        <v>5.7999999999999996E-3</v>
      </c>
      <c r="G8" s="83">
        <v>2.5499999999999998E-2</v>
      </c>
      <c r="H8" s="83">
        <v>4.0500000000000001E-2</v>
      </c>
      <c r="I8" s="83">
        <v>0.90920000000000001</v>
      </c>
      <c r="J8" s="83" t="s">
        <v>23</v>
      </c>
      <c r="K8" s="83">
        <v>5.1570000648498535</v>
      </c>
      <c r="L8" s="83">
        <v>50.771999359130859</v>
      </c>
      <c r="M8" s="83" t="s">
        <v>1038</v>
      </c>
      <c r="N8" s="83" t="s">
        <v>23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 s="73"/>
    </row>
    <row r="9" spans="1:77" s="71" customFormat="1" ht="16" x14ac:dyDescent="0.2">
      <c r="A9" s="83">
        <v>8</v>
      </c>
      <c r="B9" s="85" t="s">
        <v>36</v>
      </c>
      <c r="C9" s="86" t="s">
        <v>36</v>
      </c>
      <c r="D9" s="83" t="s">
        <v>1038</v>
      </c>
      <c r="E9" s="83">
        <v>9.4999999999999998E-3</v>
      </c>
      <c r="F9" s="83">
        <v>1.1299999999999999E-2</v>
      </c>
      <c r="G9" s="83">
        <v>1.7999999999999999E-2</v>
      </c>
      <c r="H9" s="83">
        <v>8.5000000000000006E-3</v>
      </c>
      <c r="I9" s="83">
        <v>0.95269999999999999</v>
      </c>
      <c r="J9" s="83" t="s">
        <v>23</v>
      </c>
      <c r="K9" s="83">
        <v>5.1570000648498535</v>
      </c>
      <c r="L9" s="83">
        <v>50.771999359130859</v>
      </c>
      <c r="M9" s="83" t="s">
        <v>1038</v>
      </c>
      <c r="N9" s="83" t="s">
        <v>23</v>
      </c>
      <c r="O9" s="74"/>
      <c r="P9" s="74"/>
      <c r="Q9" s="72"/>
      <c r="R9" s="72"/>
      <c r="S9" s="72"/>
      <c r="T9" s="72"/>
      <c r="U9" s="72"/>
      <c r="V9" s="72"/>
      <c r="W9" s="72"/>
      <c r="X9" s="72"/>
      <c r="Y9" s="72"/>
      <c r="Z9" s="72"/>
      <c r="AA9" s="72"/>
      <c r="AB9" s="72"/>
      <c r="AC9" s="72"/>
      <c r="AD9" s="72"/>
      <c r="AE9" s="72"/>
      <c r="AF9" s="72"/>
      <c r="AG9" s="72"/>
      <c r="AH9" s="72"/>
      <c r="AI9" s="72"/>
      <c r="AJ9" s="72"/>
      <c r="AK9" s="72"/>
      <c r="AL9" s="72"/>
      <c r="AM9" s="72"/>
      <c r="AN9" s="72"/>
      <c r="AO9" s="72"/>
      <c r="AP9" s="72"/>
      <c r="AQ9" s="72"/>
      <c r="AR9" s="72"/>
      <c r="AS9" s="72"/>
      <c r="AT9" s="72"/>
      <c r="AU9" s="72"/>
      <c r="AV9" s="72"/>
      <c r="AW9" s="72"/>
      <c r="AX9" s="72"/>
      <c r="AY9" s="72"/>
      <c r="AZ9" s="72"/>
      <c r="BA9" s="72"/>
      <c r="BB9" s="72"/>
      <c r="BC9" s="72"/>
      <c r="BD9" s="72"/>
      <c r="BE9" s="72"/>
      <c r="BF9" s="72"/>
      <c r="BG9" s="72"/>
      <c r="BH9" s="72"/>
      <c r="BI9" s="72"/>
      <c r="BJ9" s="72"/>
      <c r="BK9" s="72"/>
      <c r="BL9" s="72"/>
      <c r="BM9" s="72"/>
      <c r="BN9" s="72"/>
      <c r="BO9" s="72"/>
      <c r="BP9" s="72"/>
      <c r="BQ9" s="72"/>
      <c r="BR9" s="72"/>
      <c r="BS9" s="72"/>
      <c r="BT9" s="72"/>
      <c r="BU9" s="72"/>
      <c r="BV9" s="72"/>
      <c r="BW9" s="72"/>
      <c r="BX9" s="72"/>
      <c r="BY9" s="73"/>
    </row>
    <row r="10" spans="1:77" s="71" customFormat="1" ht="16" x14ac:dyDescent="0.2">
      <c r="A10" s="83">
        <v>9</v>
      </c>
      <c r="B10" s="85" t="s">
        <v>37</v>
      </c>
      <c r="C10" s="86" t="s">
        <v>37</v>
      </c>
      <c r="D10" s="83" t="s">
        <v>1038</v>
      </c>
      <c r="E10" s="83">
        <v>1.8499999999999999E-2</v>
      </c>
      <c r="F10" s="83">
        <v>8.2000000000000007E-3</v>
      </c>
      <c r="G10" s="83">
        <v>0.15679999999999999</v>
      </c>
      <c r="H10" s="83">
        <v>8.0000000000000002E-3</v>
      </c>
      <c r="I10" s="83">
        <v>0.80859999999999999</v>
      </c>
      <c r="J10" s="83" t="s">
        <v>38</v>
      </c>
      <c r="K10" s="83">
        <v>5.1529998779296875</v>
      </c>
      <c r="L10" s="83">
        <v>50.762001037597656</v>
      </c>
      <c r="M10" s="83" t="s">
        <v>1038</v>
      </c>
      <c r="N10" s="83" t="s">
        <v>38</v>
      </c>
    </row>
    <row r="11" spans="1:77" s="71" customFormat="1" ht="16" x14ac:dyDescent="0.2">
      <c r="A11" s="83">
        <v>10</v>
      </c>
      <c r="B11" s="85" t="s">
        <v>41</v>
      </c>
      <c r="C11" s="86" t="s">
        <v>41</v>
      </c>
      <c r="D11" s="83" t="s">
        <v>1038</v>
      </c>
      <c r="E11" s="83">
        <v>1.43E-2</v>
      </c>
      <c r="F11" s="83">
        <v>7.0000000000000001E-3</v>
      </c>
      <c r="G11" s="83">
        <v>0.12429999999999999</v>
      </c>
      <c r="H11" s="83">
        <v>6.2199999999999998E-2</v>
      </c>
      <c r="I11" s="83">
        <v>0.79220000000000002</v>
      </c>
      <c r="J11" s="83" t="s">
        <v>38</v>
      </c>
      <c r="K11" s="83">
        <v>5.1529998779296875</v>
      </c>
      <c r="L11" s="83">
        <v>50.762001037597656</v>
      </c>
      <c r="M11" s="83" t="s">
        <v>1038</v>
      </c>
      <c r="N11" s="83" t="s">
        <v>38</v>
      </c>
    </row>
    <row r="12" spans="1:77" s="71" customFormat="1" x14ac:dyDescent="0.2">
      <c r="A12" s="83">
        <v>11</v>
      </c>
      <c r="B12" s="85" t="s">
        <v>42</v>
      </c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76"/>
      <c r="P12" s="76"/>
      <c r="Q12" s="76"/>
      <c r="R12" s="76"/>
      <c r="S12" s="76"/>
      <c r="T12" s="76"/>
      <c r="U12" s="76"/>
      <c r="V12" s="76"/>
      <c r="W12" s="76"/>
      <c r="X12" s="76"/>
      <c r="Y12" s="76"/>
      <c r="Z12" s="76"/>
      <c r="AA12" s="76"/>
      <c r="AB12" s="76"/>
      <c r="AC12" s="76"/>
      <c r="AD12" s="76"/>
      <c r="AE12" s="76"/>
      <c r="AF12" s="76"/>
      <c r="AG12" s="76"/>
      <c r="AH12" s="76"/>
      <c r="AI12" s="76"/>
      <c r="AJ12" s="76"/>
      <c r="AK12" s="76"/>
      <c r="AL12" s="76"/>
      <c r="AM12" s="76"/>
      <c r="AN12" s="76"/>
      <c r="AO12" s="76"/>
      <c r="AP12" s="76"/>
      <c r="AQ12" s="76"/>
      <c r="AR12" s="76"/>
      <c r="AS12" s="76"/>
      <c r="AT12" s="76"/>
      <c r="AU12" s="76"/>
      <c r="AV12" s="76"/>
      <c r="AW12" s="76"/>
      <c r="AX12" s="76"/>
      <c r="AY12" s="76"/>
      <c r="AZ12" s="76"/>
      <c r="BA12" s="76"/>
      <c r="BB12" s="76"/>
      <c r="BC12" s="76"/>
      <c r="BD12" s="76"/>
      <c r="BE12" s="76"/>
      <c r="BF12" s="76"/>
      <c r="BG12" s="76"/>
      <c r="BH12" s="76"/>
      <c r="BI12" s="76"/>
      <c r="BJ12" s="76"/>
      <c r="BK12" s="76"/>
      <c r="BL12" s="76"/>
      <c r="BM12" s="76"/>
      <c r="BN12" s="76"/>
      <c r="BO12" s="76"/>
      <c r="BP12" s="76"/>
      <c r="BQ12" s="76"/>
      <c r="BR12" s="76"/>
      <c r="BS12" s="76"/>
      <c r="BT12" s="76"/>
      <c r="BU12" s="76"/>
      <c r="BV12" s="76"/>
      <c r="BW12" s="76"/>
      <c r="BX12" s="76"/>
    </row>
    <row r="13" spans="1:77" s="71" customFormat="1" ht="16" x14ac:dyDescent="0.2">
      <c r="A13" s="83">
        <v>12</v>
      </c>
      <c r="B13" s="85" t="s">
        <v>44</v>
      </c>
      <c r="C13" s="86" t="s">
        <v>44</v>
      </c>
      <c r="D13" s="83" t="s">
        <v>1038</v>
      </c>
      <c r="E13" s="83">
        <v>1.2200000000000001E-2</v>
      </c>
      <c r="F13" s="83">
        <v>8.2000000000000007E-3</v>
      </c>
      <c r="G13" s="83">
        <v>1.6199999999999999E-2</v>
      </c>
      <c r="H13" s="83">
        <v>1.6199999999999999E-2</v>
      </c>
      <c r="I13" s="83">
        <v>0.94730000000000003</v>
      </c>
      <c r="J13" s="83" t="s">
        <v>38</v>
      </c>
      <c r="K13" s="83">
        <v>5.1529998779296875</v>
      </c>
      <c r="L13" s="83">
        <v>50.762001037597656</v>
      </c>
      <c r="M13" s="83" t="s">
        <v>1038</v>
      </c>
      <c r="N13" s="83" t="s">
        <v>38</v>
      </c>
      <c r="O13" s="77"/>
      <c r="P13" s="77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72"/>
      <c r="AL13" s="72"/>
      <c r="AM13" s="72"/>
      <c r="AN13" s="72"/>
      <c r="AO13" s="72"/>
      <c r="AP13" s="72"/>
      <c r="AQ13" s="72"/>
      <c r="AR13" s="72"/>
      <c r="AS13" s="72"/>
      <c r="AT13" s="72"/>
      <c r="AU13" s="72"/>
      <c r="AV13" s="72"/>
      <c r="AW13" s="72"/>
      <c r="AX13" s="72"/>
      <c r="AY13" s="72"/>
      <c r="AZ13" s="72"/>
      <c r="BA13" s="72"/>
      <c r="BB13" s="72"/>
      <c r="BC13" s="72"/>
      <c r="BD13" s="72"/>
      <c r="BE13" s="72"/>
      <c r="BF13" s="72"/>
      <c r="BG13" s="72"/>
      <c r="BH13" s="72"/>
      <c r="BI13" s="72"/>
      <c r="BJ13" s="72"/>
      <c r="BK13" s="72"/>
      <c r="BL13" s="72"/>
      <c r="BM13" s="72"/>
      <c r="BN13" s="72"/>
      <c r="BO13" s="72"/>
      <c r="BP13" s="72"/>
      <c r="BQ13" s="72"/>
      <c r="BR13" s="72"/>
      <c r="BS13" s="72"/>
      <c r="BT13" s="72"/>
      <c r="BU13" s="72"/>
      <c r="BV13" s="72"/>
      <c r="BW13" s="72"/>
      <c r="BX13" s="72"/>
    </row>
    <row r="14" spans="1:77" s="71" customFormat="1" ht="16" x14ac:dyDescent="0.2">
      <c r="A14" s="83">
        <v>13</v>
      </c>
      <c r="B14" s="85" t="s">
        <v>45</v>
      </c>
      <c r="C14" s="86" t="s">
        <v>45</v>
      </c>
      <c r="D14" s="83" t="s">
        <v>1035</v>
      </c>
      <c r="E14" s="83">
        <v>5.4199999999999998E-2</v>
      </c>
      <c r="F14" s="83">
        <v>2.1000000000000001E-2</v>
      </c>
      <c r="G14" s="83">
        <v>0.87129999999999996</v>
      </c>
      <c r="H14" s="83">
        <v>1.6500000000000001E-2</v>
      </c>
      <c r="I14" s="83">
        <v>3.6999999999999998E-2</v>
      </c>
      <c r="J14" s="83" t="s">
        <v>38</v>
      </c>
      <c r="K14" s="83">
        <v>5.1529998779296875</v>
      </c>
      <c r="L14" s="83">
        <v>50.762001037597656</v>
      </c>
      <c r="M14" s="83" t="s">
        <v>1035</v>
      </c>
      <c r="N14" s="83" t="s">
        <v>38</v>
      </c>
      <c r="O14" s="76"/>
      <c r="P14" s="76"/>
      <c r="Q14" s="77"/>
      <c r="R14" s="77"/>
      <c r="S14" s="77"/>
      <c r="T14" s="77"/>
      <c r="U14" s="77"/>
      <c r="V14" s="77"/>
      <c r="W14" s="77"/>
      <c r="X14" s="77"/>
      <c r="Y14" s="77"/>
      <c r="Z14" s="77"/>
      <c r="AA14" s="77"/>
      <c r="AB14" s="77"/>
      <c r="AC14" s="77"/>
      <c r="AD14" s="77"/>
      <c r="AE14" s="77"/>
      <c r="AF14" s="77"/>
      <c r="AG14" s="77"/>
      <c r="AH14" s="77"/>
      <c r="AI14" s="77"/>
      <c r="AJ14" s="77"/>
      <c r="AK14" s="77"/>
      <c r="AL14" s="77"/>
      <c r="AM14" s="77"/>
      <c r="AN14" s="77"/>
      <c r="AO14" s="77"/>
      <c r="AP14" s="77"/>
      <c r="AQ14" s="77"/>
      <c r="AR14" s="77"/>
      <c r="AS14" s="77"/>
      <c r="AT14" s="77"/>
      <c r="AU14" s="77"/>
      <c r="AV14" s="77"/>
      <c r="AW14" s="77"/>
      <c r="AX14" s="77"/>
      <c r="AY14" s="77"/>
      <c r="AZ14" s="77"/>
      <c r="BA14" s="77"/>
      <c r="BB14" s="77"/>
      <c r="BC14" s="77"/>
      <c r="BD14" s="77"/>
      <c r="BE14" s="77"/>
      <c r="BF14" s="77"/>
      <c r="BG14" s="77"/>
      <c r="BH14" s="77"/>
      <c r="BI14" s="77"/>
      <c r="BJ14" s="77"/>
      <c r="BK14" s="77"/>
      <c r="BL14" s="77"/>
      <c r="BM14" s="77"/>
      <c r="BN14" s="77"/>
      <c r="BO14" s="77"/>
      <c r="BP14" s="77"/>
      <c r="BQ14" s="77"/>
      <c r="BR14" s="77"/>
      <c r="BS14" s="77"/>
      <c r="BT14" s="77"/>
      <c r="BU14" s="77"/>
      <c r="BV14" s="77"/>
      <c r="BW14" s="77"/>
      <c r="BX14" s="77"/>
    </row>
    <row r="15" spans="1:77" s="71" customFormat="1" ht="16" x14ac:dyDescent="0.2">
      <c r="A15" s="83">
        <v>14</v>
      </c>
      <c r="B15" s="85" t="s">
        <v>46</v>
      </c>
      <c r="C15" s="86" t="s">
        <v>46</v>
      </c>
      <c r="D15" s="83" t="s">
        <v>1038</v>
      </c>
      <c r="E15" s="83">
        <v>1.2500000000000001E-2</v>
      </c>
      <c r="F15" s="83">
        <v>1.2E-2</v>
      </c>
      <c r="G15" s="83">
        <v>4.0300000000000002E-2</v>
      </c>
      <c r="H15" s="83">
        <v>1.6299999999999999E-2</v>
      </c>
      <c r="I15" s="83">
        <v>0.91879999999999995</v>
      </c>
      <c r="J15" s="83" t="s">
        <v>38</v>
      </c>
      <c r="K15" s="83">
        <v>5.1529998779296875</v>
      </c>
      <c r="L15" s="83">
        <v>50.762001037597656</v>
      </c>
      <c r="M15" s="83" t="s">
        <v>1038</v>
      </c>
      <c r="N15" s="83" t="s">
        <v>38</v>
      </c>
      <c r="O15" s="77"/>
      <c r="P15" s="77"/>
      <c r="Q15" s="73"/>
      <c r="R15" s="73"/>
      <c r="S15" s="73"/>
      <c r="T15" s="73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73"/>
      <c r="AF15" s="73"/>
      <c r="AG15" s="73"/>
      <c r="AH15" s="73"/>
      <c r="AI15" s="73"/>
      <c r="AJ15" s="73"/>
      <c r="AK15" s="73"/>
      <c r="AL15" s="73"/>
      <c r="AM15" s="73"/>
      <c r="AN15" s="73"/>
      <c r="AO15" s="73"/>
      <c r="AP15" s="73"/>
      <c r="AQ15" s="73"/>
      <c r="AR15" s="73"/>
      <c r="AS15" s="73"/>
      <c r="AT15" s="73"/>
      <c r="AU15" s="73"/>
      <c r="AV15" s="73"/>
      <c r="AW15" s="73"/>
      <c r="AX15" s="73"/>
      <c r="AY15" s="73"/>
      <c r="AZ15" s="73"/>
      <c r="BA15" s="73"/>
      <c r="BB15" s="73"/>
      <c r="BC15" s="73"/>
      <c r="BD15" s="73"/>
      <c r="BE15" s="73"/>
      <c r="BF15" s="73"/>
      <c r="BG15" s="73"/>
      <c r="BH15" s="73"/>
      <c r="BI15" s="73"/>
      <c r="BJ15" s="73"/>
      <c r="BK15" s="73"/>
      <c r="BL15" s="73"/>
      <c r="BM15" s="73"/>
      <c r="BN15" s="73"/>
      <c r="BO15" s="73"/>
      <c r="BP15" s="73"/>
      <c r="BQ15" s="73"/>
      <c r="BR15" s="73"/>
      <c r="BS15" s="73"/>
      <c r="BT15" s="73"/>
      <c r="BU15" s="73"/>
      <c r="BV15" s="73"/>
      <c r="BW15" s="73"/>
      <c r="BX15" s="73"/>
    </row>
    <row r="16" spans="1:77" s="71" customFormat="1" ht="16" x14ac:dyDescent="0.2">
      <c r="A16" s="83">
        <v>15</v>
      </c>
      <c r="B16" s="85" t="s">
        <v>47</v>
      </c>
      <c r="C16" s="86" t="s">
        <v>47</v>
      </c>
      <c r="D16" s="83" t="s">
        <v>1038</v>
      </c>
      <c r="E16" s="83">
        <v>1.38E-2</v>
      </c>
      <c r="F16" s="83">
        <v>1.38E-2</v>
      </c>
      <c r="G16" s="83">
        <v>3.9300000000000002E-2</v>
      </c>
      <c r="H16" s="83">
        <v>1.83E-2</v>
      </c>
      <c r="I16" s="83">
        <v>0.91469999999999996</v>
      </c>
      <c r="J16" s="83" t="s">
        <v>38</v>
      </c>
      <c r="K16" s="83">
        <v>5.1529998779296875</v>
      </c>
      <c r="L16" s="83">
        <v>50.762001037597656</v>
      </c>
      <c r="M16" s="83" t="s">
        <v>1038</v>
      </c>
      <c r="N16" s="83" t="s">
        <v>38</v>
      </c>
      <c r="O16" s="77"/>
      <c r="P16" s="77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2"/>
      <c r="AS16" s="72"/>
      <c r="AT16" s="72"/>
      <c r="AU16" s="72"/>
      <c r="AV16" s="72"/>
      <c r="AW16" s="72"/>
      <c r="AX16" s="72"/>
      <c r="AY16" s="72"/>
      <c r="AZ16" s="72"/>
      <c r="BA16" s="72"/>
      <c r="BB16" s="72"/>
      <c r="BC16" s="72"/>
      <c r="BD16" s="72"/>
      <c r="BE16" s="72"/>
      <c r="BF16" s="72"/>
      <c r="BG16" s="72"/>
      <c r="BH16" s="72"/>
      <c r="BI16" s="72"/>
      <c r="BJ16" s="72"/>
      <c r="BK16" s="72"/>
      <c r="BL16" s="72"/>
      <c r="BM16" s="72"/>
      <c r="BN16" s="72"/>
      <c r="BO16" s="72"/>
      <c r="BP16" s="72"/>
      <c r="BQ16" s="72"/>
      <c r="BR16" s="72"/>
      <c r="BS16" s="72"/>
      <c r="BT16" s="72"/>
      <c r="BU16" s="72"/>
      <c r="BV16" s="72"/>
      <c r="BW16" s="72"/>
      <c r="BX16" s="72"/>
    </row>
    <row r="17" spans="1:77" s="71" customFormat="1" ht="16" x14ac:dyDescent="0.2">
      <c r="A17" s="83">
        <v>16</v>
      </c>
      <c r="B17" s="85" t="s">
        <v>48</v>
      </c>
      <c r="C17" s="86" t="s">
        <v>48</v>
      </c>
      <c r="D17" s="83" t="s">
        <v>1039</v>
      </c>
      <c r="E17" s="83">
        <v>7.3700000000000002E-2</v>
      </c>
      <c r="F17" s="83">
        <v>1.37E-2</v>
      </c>
      <c r="G17" s="83">
        <v>0.60470000000000002</v>
      </c>
      <c r="H17" s="83">
        <v>2.2700000000000001E-2</v>
      </c>
      <c r="I17" s="83">
        <v>0.2853</v>
      </c>
      <c r="J17" s="83" t="s">
        <v>49</v>
      </c>
      <c r="K17" s="83">
        <v>5.1539998054504395</v>
      </c>
      <c r="L17" s="83">
        <v>50.763999938964844</v>
      </c>
      <c r="M17" s="83" t="s">
        <v>1039</v>
      </c>
      <c r="N17" s="83" t="s">
        <v>49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 s="73"/>
    </row>
    <row r="18" spans="1:77" s="71" customFormat="1" x14ac:dyDescent="0.2">
      <c r="A18" s="83">
        <v>17</v>
      </c>
      <c r="B18" s="85" t="s">
        <v>51</v>
      </c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 s="73"/>
    </row>
    <row r="19" spans="1:77" s="71" customFormat="1" x14ac:dyDescent="0.2">
      <c r="A19" s="83">
        <v>18</v>
      </c>
      <c r="B19" s="85" t="s">
        <v>53</v>
      </c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 s="73"/>
    </row>
    <row r="20" spans="1:77" s="71" customFormat="1" ht="16" x14ac:dyDescent="0.2">
      <c r="A20" s="83">
        <v>19</v>
      </c>
      <c r="B20" s="85" t="s">
        <v>54</v>
      </c>
      <c r="C20" s="86" t="s">
        <v>54</v>
      </c>
      <c r="D20" s="83" t="s">
        <v>1035</v>
      </c>
      <c r="E20" s="83">
        <v>1.2500000000000001E-2</v>
      </c>
      <c r="F20" s="83">
        <v>3.2199999999999999E-2</v>
      </c>
      <c r="G20" s="83">
        <v>0.79379999999999995</v>
      </c>
      <c r="H20" s="83">
        <v>1.17E-2</v>
      </c>
      <c r="I20" s="83">
        <v>0.14979999999999999</v>
      </c>
      <c r="J20" s="83" t="s">
        <v>55</v>
      </c>
      <c r="K20" s="83">
        <v>5.1570000648498535</v>
      </c>
      <c r="L20" s="83">
        <v>50.772998809814453</v>
      </c>
      <c r="M20" s="83" t="s">
        <v>1035</v>
      </c>
      <c r="N20" s="83" t="s">
        <v>55</v>
      </c>
      <c r="O20" s="72"/>
      <c r="P20" s="72"/>
      <c r="Q20" s="74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  <c r="AX20" s="74"/>
      <c r="AY20" s="74"/>
      <c r="AZ20" s="74"/>
      <c r="BA20" s="74"/>
      <c r="BB20" s="74"/>
      <c r="BC20" s="74"/>
      <c r="BD20" s="74"/>
      <c r="BE20" s="74"/>
      <c r="BF20" s="74"/>
      <c r="BG20" s="74"/>
      <c r="BH20" s="74"/>
      <c r="BI20" s="74"/>
      <c r="BJ20" s="74"/>
      <c r="BK20" s="74"/>
      <c r="BL20" s="74"/>
      <c r="BM20" s="74"/>
      <c r="BN20" s="74"/>
      <c r="BO20" s="74"/>
      <c r="BP20" s="74"/>
      <c r="BQ20" s="74"/>
      <c r="BR20" s="74"/>
      <c r="BS20" s="74"/>
      <c r="BT20" s="74"/>
      <c r="BU20" s="74"/>
      <c r="BV20" s="74"/>
      <c r="BW20" s="74"/>
      <c r="BX20" s="74"/>
      <c r="BY20" s="74"/>
    </row>
    <row r="21" spans="1:77" s="71" customFormat="1" x14ac:dyDescent="0.2">
      <c r="A21" s="83">
        <v>20</v>
      </c>
      <c r="B21" s="85" t="s">
        <v>57</v>
      </c>
      <c r="C21" s="74"/>
      <c r="D21" s="74"/>
      <c r="E21" s="74"/>
      <c r="F21" s="74"/>
      <c r="G21" s="74"/>
      <c r="H21" s="74"/>
      <c r="I21" s="74"/>
      <c r="J21" s="74"/>
      <c r="K21" s="74"/>
      <c r="L21" s="74"/>
      <c r="M21" s="74"/>
      <c r="N21" s="74"/>
      <c r="O21" s="77"/>
      <c r="P21" s="77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2"/>
      <c r="AM21" s="72"/>
      <c r="AN21" s="72"/>
      <c r="AO21" s="72"/>
      <c r="AP21" s="72"/>
      <c r="AQ21" s="72"/>
      <c r="AR21" s="72"/>
      <c r="AS21" s="72"/>
      <c r="AT21" s="72"/>
      <c r="AU21" s="72"/>
      <c r="AV21" s="72"/>
      <c r="AW21" s="72"/>
      <c r="AX21" s="72"/>
      <c r="AY21" s="72"/>
      <c r="AZ21" s="72"/>
      <c r="BA21" s="72"/>
      <c r="BB21" s="72"/>
      <c r="BC21" s="72"/>
      <c r="BD21" s="72"/>
      <c r="BE21" s="72"/>
      <c r="BF21" s="72"/>
      <c r="BG21" s="72"/>
      <c r="BH21" s="72"/>
      <c r="BI21" s="72"/>
      <c r="BJ21" s="72"/>
      <c r="BK21" s="72"/>
      <c r="BL21" s="72"/>
      <c r="BM21" s="72"/>
      <c r="BN21" s="72"/>
      <c r="BO21" s="72"/>
      <c r="BP21" s="72"/>
      <c r="BQ21" s="72"/>
      <c r="BR21" s="72"/>
      <c r="BS21" s="72"/>
      <c r="BT21" s="72"/>
      <c r="BU21" s="72"/>
      <c r="BV21" s="72"/>
      <c r="BW21" s="72"/>
      <c r="BX21" s="72"/>
      <c r="BY21" s="74"/>
    </row>
    <row r="22" spans="1:77" s="71" customFormat="1" x14ac:dyDescent="0.2">
      <c r="A22" s="83">
        <v>21</v>
      </c>
      <c r="B22" s="85" t="s">
        <v>59</v>
      </c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2"/>
      <c r="P22" s="72"/>
      <c r="Q22" s="73"/>
      <c r="R22" s="73"/>
      <c r="S22" s="73"/>
      <c r="T22" s="73"/>
      <c r="U22" s="73"/>
      <c r="V22" s="73"/>
      <c r="W22" s="73"/>
      <c r="X22" s="73"/>
      <c r="Y22" s="73"/>
      <c r="Z22" s="73"/>
      <c r="AA22" s="73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/>
      <c r="BG22" s="73"/>
      <c r="BH22" s="73"/>
      <c r="BI22" s="73"/>
      <c r="BJ22" s="73"/>
      <c r="BK22" s="73"/>
      <c r="BL22" s="73"/>
      <c r="BM22" s="73"/>
      <c r="BN22" s="73"/>
      <c r="BO22" s="73"/>
      <c r="BP22" s="73"/>
      <c r="BQ22" s="73"/>
      <c r="BR22" s="73"/>
      <c r="BS22" s="73"/>
      <c r="BT22" s="73"/>
      <c r="BU22" s="73"/>
      <c r="BV22" s="73"/>
      <c r="BW22" s="73"/>
      <c r="BX22" s="73"/>
      <c r="BY22" s="74"/>
    </row>
    <row r="23" spans="1:77" s="71" customFormat="1" ht="16" x14ac:dyDescent="0.2">
      <c r="A23" s="83">
        <v>22</v>
      </c>
      <c r="B23" s="85" t="s">
        <v>60</v>
      </c>
      <c r="C23" s="86" t="s">
        <v>60</v>
      </c>
      <c r="D23" s="83" t="s">
        <v>1035</v>
      </c>
      <c r="E23" s="83">
        <v>2.64E-2</v>
      </c>
      <c r="F23" s="83">
        <v>6.7000000000000002E-3</v>
      </c>
      <c r="G23" s="83">
        <v>0.86070000000000002</v>
      </c>
      <c r="H23" s="83">
        <v>1.3299999999999999E-2</v>
      </c>
      <c r="I23" s="83">
        <v>9.2899999999999996E-2</v>
      </c>
      <c r="J23" s="83" t="s">
        <v>55</v>
      </c>
      <c r="K23" s="83">
        <v>5.1570000648498535</v>
      </c>
      <c r="L23" s="83">
        <v>50.772998809814453</v>
      </c>
      <c r="M23" s="83" t="s">
        <v>1035</v>
      </c>
      <c r="N23" s="83" t="s">
        <v>55</v>
      </c>
      <c r="BY23" s="74"/>
    </row>
    <row r="24" spans="1:77" s="71" customFormat="1" ht="16" x14ac:dyDescent="0.2">
      <c r="A24" s="83">
        <v>23</v>
      </c>
      <c r="B24" s="85" t="s">
        <v>61</v>
      </c>
      <c r="C24" s="86" t="s">
        <v>61</v>
      </c>
      <c r="D24" s="83" t="s">
        <v>1035</v>
      </c>
      <c r="E24" s="83">
        <v>1.0999999999999999E-2</v>
      </c>
      <c r="F24" s="83">
        <v>2.4299999999999999E-2</v>
      </c>
      <c r="G24" s="83">
        <v>0.82350000000000001</v>
      </c>
      <c r="H24" s="83">
        <v>1.15E-2</v>
      </c>
      <c r="I24" s="83">
        <v>0.12970000000000001</v>
      </c>
      <c r="J24" s="83" t="s">
        <v>55</v>
      </c>
      <c r="K24" s="83">
        <v>5.1570000648498535</v>
      </c>
      <c r="L24" s="83">
        <v>50.772998809814453</v>
      </c>
      <c r="M24" s="83" t="s">
        <v>1035</v>
      </c>
      <c r="N24" s="83" t="s">
        <v>55</v>
      </c>
      <c r="BY24" s="74"/>
    </row>
    <row r="25" spans="1:77" s="71" customFormat="1" ht="16" x14ac:dyDescent="0.2">
      <c r="A25" s="83">
        <v>24</v>
      </c>
      <c r="B25" s="85" t="s">
        <v>62</v>
      </c>
      <c r="C25" s="86" t="s">
        <v>62</v>
      </c>
      <c r="D25" s="83" t="s">
        <v>1038</v>
      </c>
      <c r="E25" s="83">
        <v>2.1700000000000001E-2</v>
      </c>
      <c r="F25" s="83">
        <v>1.2800000000000001E-2</v>
      </c>
      <c r="G25" s="83">
        <v>0.20949999999999999</v>
      </c>
      <c r="H25" s="83">
        <v>1.37E-2</v>
      </c>
      <c r="I25" s="83">
        <v>0.74229999999999996</v>
      </c>
      <c r="J25" s="83" t="s">
        <v>63</v>
      </c>
      <c r="K25" s="83">
        <v>5.1550002098083496</v>
      </c>
      <c r="L25" s="83">
        <v>50.765998840332031</v>
      </c>
      <c r="M25" s="83" t="s">
        <v>1038</v>
      </c>
      <c r="N25" s="83" t="s">
        <v>63</v>
      </c>
      <c r="O25" s="72"/>
      <c r="P25" s="72"/>
      <c r="Q25" s="73"/>
      <c r="R25" s="73"/>
      <c r="S25" s="73"/>
      <c r="T25" s="73"/>
      <c r="U25" s="73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73"/>
      <c r="BE25" s="73"/>
      <c r="BF25" s="73"/>
      <c r="BG25" s="73"/>
      <c r="BH25" s="73"/>
      <c r="BI25" s="73"/>
      <c r="BJ25" s="73"/>
      <c r="BK25" s="73"/>
      <c r="BL25" s="73"/>
      <c r="BM25" s="73"/>
      <c r="BN25" s="73"/>
      <c r="BO25" s="73"/>
      <c r="BP25" s="73"/>
      <c r="BQ25" s="73"/>
      <c r="BR25" s="73"/>
      <c r="BS25" s="73"/>
      <c r="BT25" s="73"/>
      <c r="BU25" s="73"/>
      <c r="BV25" s="73"/>
      <c r="BW25" s="73"/>
      <c r="BX25" s="73"/>
      <c r="BY25"/>
    </row>
    <row r="26" spans="1:77" s="71" customFormat="1" ht="16" x14ac:dyDescent="0.2">
      <c r="A26" s="83">
        <v>25</v>
      </c>
      <c r="B26" s="85" t="s">
        <v>65</v>
      </c>
      <c r="C26" s="86" t="s">
        <v>65</v>
      </c>
      <c r="D26" s="83" t="s">
        <v>1038</v>
      </c>
      <c r="E26" s="83">
        <v>9.7999999999999997E-3</v>
      </c>
      <c r="F26" s="83">
        <v>7.1999999999999998E-3</v>
      </c>
      <c r="G26" s="83">
        <v>0.1353</v>
      </c>
      <c r="H26" s="83">
        <v>1.0699999999999999E-2</v>
      </c>
      <c r="I26" s="83">
        <v>0.83699999999999997</v>
      </c>
      <c r="J26" s="83" t="s">
        <v>63</v>
      </c>
      <c r="K26" s="83">
        <v>5.1550002098083496</v>
      </c>
      <c r="L26" s="83">
        <v>50.765998840332031</v>
      </c>
      <c r="M26" s="83" t="s">
        <v>1038</v>
      </c>
      <c r="N26" s="83" t="s">
        <v>63</v>
      </c>
      <c r="O26" s="72"/>
      <c r="P26" s="72"/>
      <c r="Q26" s="74"/>
      <c r="R26" s="74"/>
      <c r="S26" s="74"/>
      <c r="T26" s="74"/>
      <c r="U26" s="74"/>
      <c r="V26" s="74"/>
      <c r="W26" s="74"/>
      <c r="X26" s="74"/>
      <c r="Y26" s="74"/>
      <c r="Z26" s="74"/>
      <c r="AA26" s="74"/>
      <c r="AB26" s="74"/>
      <c r="AC26" s="74"/>
      <c r="AD26" s="74"/>
      <c r="AE26" s="74"/>
      <c r="AF26" s="74"/>
      <c r="AG26" s="74"/>
      <c r="AH26" s="74"/>
      <c r="AI26" s="74"/>
      <c r="AJ26" s="74"/>
      <c r="AK26" s="74"/>
      <c r="AL26" s="74"/>
      <c r="AM26" s="74"/>
      <c r="AN26" s="74"/>
      <c r="AO26" s="74"/>
      <c r="AP26" s="74"/>
      <c r="AQ26" s="74"/>
      <c r="AR26" s="74"/>
      <c r="AS26" s="74"/>
      <c r="AT26" s="74"/>
      <c r="AU26" s="74"/>
      <c r="AV26" s="74"/>
      <c r="AW26" s="74"/>
      <c r="AX26" s="74"/>
      <c r="AY26" s="74"/>
      <c r="AZ26" s="74"/>
      <c r="BA26" s="74"/>
      <c r="BB26" s="74"/>
      <c r="BC26" s="74"/>
      <c r="BD26" s="74"/>
      <c r="BE26" s="74"/>
      <c r="BF26" s="74"/>
      <c r="BG26" s="74"/>
      <c r="BH26" s="74"/>
      <c r="BI26" s="74"/>
      <c r="BJ26" s="74"/>
      <c r="BK26" s="74"/>
      <c r="BL26" s="74"/>
      <c r="BM26" s="74"/>
      <c r="BN26" s="74"/>
      <c r="BO26" s="74"/>
      <c r="BP26" s="74"/>
      <c r="BQ26" s="74"/>
      <c r="BR26" s="74"/>
      <c r="BS26" s="74"/>
      <c r="BT26" s="74"/>
      <c r="BU26" s="74"/>
      <c r="BV26" s="74"/>
      <c r="BW26" s="74"/>
      <c r="BX26" s="74"/>
      <c r="BY26"/>
    </row>
    <row r="27" spans="1:77" s="71" customFormat="1" ht="16" x14ac:dyDescent="0.2">
      <c r="A27" s="83">
        <v>26</v>
      </c>
      <c r="B27" s="85" t="s">
        <v>66</v>
      </c>
      <c r="C27" s="86" t="s">
        <v>66</v>
      </c>
      <c r="D27" s="83" t="s">
        <v>1038</v>
      </c>
      <c r="E27" s="83">
        <v>8.9999999999999993E-3</v>
      </c>
      <c r="F27" s="83">
        <v>1.0699999999999999E-2</v>
      </c>
      <c r="G27" s="83">
        <v>1.0500000000000001E-2</v>
      </c>
      <c r="H27" s="83">
        <v>0.01</v>
      </c>
      <c r="I27" s="83">
        <v>0.95979999999999999</v>
      </c>
      <c r="J27" s="83" t="s">
        <v>63</v>
      </c>
      <c r="K27" s="83">
        <v>5.1550002098083496</v>
      </c>
      <c r="L27" s="83">
        <v>50.765998840332031</v>
      </c>
      <c r="M27" s="83" t="s">
        <v>1038</v>
      </c>
      <c r="N27" s="83" t="s">
        <v>63</v>
      </c>
      <c r="BY27"/>
    </row>
    <row r="28" spans="1:77" s="71" customFormat="1" x14ac:dyDescent="0.2">
      <c r="A28" s="83">
        <v>27</v>
      </c>
      <c r="B28" s="85" t="s">
        <v>67</v>
      </c>
      <c r="C28"/>
      <c r="D28"/>
      <c r="E28"/>
      <c r="F28"/>
      <c r="G28"/>
      <c r="H28"/>
      <c r="I28"/>
      <c r="J28"/>
      <c r="K28"/>
      <c r="L28"/>
      <c r="M28"/>
      <c r="N28"/>
      <c r="O28" s="72"/>
      <c r="P28" s="72"/>
      <c r="Q28" s="73"/>
      <c r="R28" s="73"/>
      <c r="S28" s="73"/>
      <c r="T28" s="73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73"/>
      <c r="AF28" s="73"/>
      <c r="AG28" s="73"/>
      <c r="AH28" s="73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/>
      <c r="BG28" s="73"/>
      <c r="BH28" s="73"/>
      <c r="BI28" s="73"/>
      <c r="BJ28" s="73"/>
      <c r="BK28" s="73"/>
      <c r="BL28" s="73"/>
      <c r="BM28" s="73"/>
      <c r="BN28" s="73"/>
      <c r="BO28" s="73"/>
      <c r="BP28" s="73"/>
      <c r="BQ28" s="73"/>
      <c r="BR28" s="73"/>
      <c r="BS28" s="73"/>
      <c r="BT28" s="73"/>
      <c r="BU28" s="73"/>
      <c r="BV28" s="73"/>
      <c r="BW28" s="73"/>
      <c r="BX28" s="73"/>
      <c r="BY28"/>
    </row>
    <row r="29" spans="1:77" s="71" customFormat="1" ht="16" x14ac:dyDescent="0.2">
      <c r="A29" s="83">
        <v>28</v>
      </c>
      <c r="B29" s="85" t="s">
        <v>69</v>
      </c>
      <c r="C29" s="86" t="s">
        <v>69</v>
      </c>
      <c r="D29" s="83" t="s">
        <v>1038</v>
      </c>
      <c r="E29" s="83">
        <v>8.8000000000000005E-3</v>
      </c>
      <c r="F29" s="83">
        <v>1.0200000000000001E-2</v>
      </c>
      <c r="G29" s="83">
        <v>9.7999999999999997E-3</v>
      </c>
      <c r="H29" s="83">
        <v>9.1999999999999998E-3</v>
      </c>
      <c r="I29" s="83">
        <v>0.96199999999999997</v>
      </c>
      <c r="J29" s="83" t="s">
        <v>63</v>
      </c>
      <c r="K29" s="83">
        <v>5.1550002098083496</v>
      </c>
      <c r="L29" s="83">
        <v>50.765998840332031</v>
      </c>
      <c r="M29" s="83" t="s">
        <v>1038</v>
      </c>
      <c r="N29" s="83" t="s">
        <v>63</v>
      </c>
      <c r="O29" s="72"/>
      <c r="P29" s="72"/>
      <c r="Q29" s="73"/>
      <c r="R29" s="73"/>
      <c r="S29" s="73"/>
      <c r="T29" s="73"/>
      <c r="U29" s="73"/>
      <c r="V29" s="73"/>
      <c r="W29" s="73"/>
      <c r="X29" s="73"/>
      <c r="Y29" s="73"/>
      <c r="Z29" s="73"/>
      <c r="AA29" s="73"/>
      <c r="AB29" s="73"/>
      <c r="AC29" s="73"/>
      <c r="AD29" s="73"/>
      <c r="AE29" s="73"/>
      <c r="AF29" s="73"/>
      <c r="AG29" s="73"/>
      <c r="AH29" s="73"/>
      <c r="AI29" s="73"/>
      <c r="AJ29" s="73"/>
      <c r="AK29" s="73"/>
      <c r="AL29" s="73"/>
      <c r="AM29" s="73"/>
      <c r="AN29" s="73"/>
      <c r="AO29" s="73"/>
      <c r="AP29" s="73"/>
      <c r="AQ29" s="73"/>
      <c r="AR29" s="73"/>
      <c r="AS29" s="73"/>
      <c r="AT29" s="73"/>
      <c r="AU29" s="73"/>
      <c r="AV29" s="73"/>
      <c r="AW29" s="73"/>
      <c r="AX29" s="73"/>
      <c r="AY29" s="73"/>
      <c r="AZ29" s="73"/>
      <c r="BA29" s="73"/>
      <c r="BB29" s="73"/>
      <c r="BC29" s="73"/>
      <c r="BD29" s="73"/>
      <c r="BE29" s="73"/>
      <c r="BF29" s="73"/>
      <c r="BG29" s="73"/>
      <c r="BH29" s="73"/>
      <c r="BI29" s="73"/>
      <c r="BJ29" s="73"/>
      <c r="BK29" s="73"/>
      <c r="BL29" s="73"/>
      <c r="BM29" s="73"/>
      <c r="BN29" s="73"/>
      <c r="BO29" s="73"/>
      <c r="BP29" s="73"/>
      <c r="BQ29" s="73"/>
      <c r="BR29" s="73"/>
      <c r="BS29" s="73"/>
      <c r="BT29" s="73"/>
      <c r="BU29" s="73"/>
      <c r="BV29" s="73"/>
      <c r="BW29" s="73"/>
      <c r="BX29" s="73"/>
      <c r="BY29"/>
    </row>
    <row r="30" spans="1:77" s="71" customFormat="1" ht="16" x14ac:dyDescent="0.2">
      <c r="A30" s="83">
        <v>29</v>
      </c>
      <c r="B30" s="85" t="s">
        <v>70</v>
      </c>
      <c r="C30" s="86" t="s">
        <v>70</v>
      </c>
      <c r="D30" s="83" t="s">
        <v>1038</v>
      </c>
      <c r="E30" s="83">
        <v>6.1999999999999998E-3</v>
      </c>
      <c r="F30" s="83">
        <v>7.4999999999999997E-3</v>
      </c>
      <c r="G30" s="83">
        <v>8.5000000000000006E-3</v>
      </c>
      <c r="H30" s="83">
        <v>7.1999999999999998E-3</v>
      </c>
      <c r="I30" s="83">
        <v>0.97070000000000001</v>
      </c>
      <c r="J30" s="83" t="s">
        <v>63</v>
      </c>
      <c r="K30" s="83">
        <v>5.1550002098083496</v>
      </c>
      <c r="L30" s="83">
        <v>50.765998840332031</v>
      </c>
      <c r="M30" s="83" t="s">
        <v>1038</v>
      </c>
      <c r="N30" s="83" t="s">
        <v>63</v>
      </c>
      <c r="O30" s="72"/>
      <c r="P30" s="72"/>
      <c r="Q30" s="74"/>
      <c r="R30" s="74"/>
      <c r="S30" s="74"/>
      <c r="T30" s="74"/>
      <c r="U30" s="74"/>
      <c r="V30" s="74"/>
      <c r="W30" s="74"/>
      <c r="X30" s="74"/>
      <c r="Y30" s="74"/>
      <c r="Z30" s="74"/>
      <c r="AA30" s="74"/>
      <c r="AB30" s="74"/>
      <c r="AC30" s="74"/>
      <c r="AD30" s="74"/>
      <c r="AE30" s="74"/>
      <c r="AF30" s="74"/>
      <c r="AG30" s="74"/>
      <c r="AH30" s="74"/>
      <c r="AI30" s="74"/>
      <c r="AJ30" s="74"/>
      <c r="AK30" s="74"/>
      <c r="AL30" s="74"/>
      <c r="AM30" s="74"/>
      <c r="AN30" s="74"/>
      <c r="AO30" s="74"/>
      <c r="AP30" s="74"/>
      <c r="AQ30" s="74"/>
      <c r="AR30" s="74"/>
      <c r="AS30" s="74"/>
      <c r="AT30" s="74"/>
      <c r="AU30" s="74"/>
      <c r="AV30" s="74"/>
      <c r="AW30" s="74"/>
      <c r="AX30" s="74"/>
      <c r="AY30" s="74"/>
      <c r="AZ30" s="74"/>
      <c r="BA30" s="74"/>
      <c r="BB30" s="74"/>
      <c r="BC30" s="74"/>
      <c r="BD30" s="74"/>
      <c r="BE30" s="74"/>
      <c r="BF30" s="74"/>
      <c r="BG30" s="74"/>
      <c r="BH30" s="74"/>
      <c r="BI30" s="74"/>
      <c r="BJ30" s="74"/>
      <c r="BK30" s="74"/>
      <c r="BL30" s="74"/>
      <c r="BM30" s="74"/>
      <c r="BN30" s="74"/>
      <c r="BO30" s="74"/>
      <c r="BP30" s="74"/>
      <c r="BQ30" s="74"/>
      <c r="BR30" s="74"/>
      <c r="BS30" s="74"/>
      <c r="BT30" s="74"/>
      <c r="BU30" s="74"/>
      <c r="BV30" s="74"/>
      <c r="BW30" s="74"/>
      <c r="BX30" s="74"/>
      <c r="BY30"/>
    </row>
    <row r="31" spans="1:77" s="71" customFormat="1" ht="16" x14ac:dyDescent="0.2">
      <c r="A31" s="83">
        <v>30</v>
      </c>
      <c r="B31" s="85" t="s">
        <v>71</v>
      </c>
      <c r="C31" s="86" t="s">
        <v>71</v>
      </c>
      <c r="D31" s="83" t="s">
        <v>1035</v>
      </c>
      <c r="E31" s="83">
        <v>4.7199999999999999E-2</v>
      </c>
      <c r="F31" s="83">
        <v>6.0000000000000001E-3</v>
      </c>
      <c r="G31" s="83">
        <v>0.7671</v>
      </c>
      <c r="H31" s="83">
        <v>1.0699999999999999E-2</v>
      </c>
      <c r="I31" s="83">
        <v>0.1691</v>
      </c>
      <c r="J31" s="83" t="s">
        <v>72</v>
      </c>
      <c r="K31" s="83">
        <v>5.1550002098083496</v>
      </c>
      <c r="L31" s="83">
        <v>50.76300048828125</v>
      </c>
      <c r="M31" s="83" t="s">
        <v>1035</v>
      </c>
      <c r="N31" s="83" t="s">
        <v>72</v>
      </c>
      <c r="O31" s="76"/>
      <c r="P31" s="76"/>
      <c r="Q31" s="77"/>
      <c r="R31" s="77"/>
      <c r="S31" s="77"/>
      <c r="T31" s="77"/>
      <c r="U31" s="77"/>
      <c r="V31" s="77"/>
      <c r="W31" s="77"/>
      <c r="X31" s="77"/>
      <c r="Y31" s="77"/>
      <c r="Z31" s="77"/>
      <c r="AA31" s="77"/>
      <c r="AB31" s="77"/>
      <c r="AC31" s="77"/>
      <c r="AD31" s="77"/>
      <c r="AE31" s="77"/>
      <c r="AF31" s="77"/>
      <c r="AG31" s="77"/>
      <c r="AH31" s="77"/>
      <c r="AI31" s="77"/>
      <c r="AJ31" s="77"/>
      <c r="AK31" s="77"/>
      <c r="AL31" s="77"/>
      <c r="AM31" s="77"/>
      <c r="AN31" s="77"/>
      <c r="AO31" s="77"/>
      <c r="AP31" s="77"/>
      <c r="AQ31" s="77"/>
      <c r="AR31" s="77"/>
      <c r="AS31" s="77"/>
      <c r="AT31" s="77"/>
      <c r="AU31" s="77"/>
      <c r="AV31" s="77"/>
      <c r="AW31" s="77"/>
      <c r="AX31" s="77"/>
      <c r="AY31" s="77"/>
      <c r="AZ31" s="77"/>
      <c r="BA31" s="77"/>
      <c r="BB31" s="77"/>
      <c r="BC31" s="77"/>
      <c r="BD31" s="77"/>
      <c r="BE31" s="77"/>
      <c r="BF31" s="77"/>
      <c r="BG31" s="77"/>
      <c r="BH31" s="77"/>
      <c r="BI31" s="77"/>
      <c r="BJ31" s="77"/>
      <c r="BK31" s="77"/>
      <c r="BL31" s="77"/>
      <c r="BM31" s="77"/>
      <c r="BN31" s="77"/>
      <c r="BO31" s="77"/>
      <c r="BP31" s="77"/>
      <c r="BQ31" s="77"/>
      <c r="BR31" s="77"/>
      <c r="BS31" s="77"/>
      <c r="BT31" s="77"/>
      <c r="BU31" s="77"/>
      <c r="BV31" s="77"/>
      <c r="BW31" s="77"/>
      <c r="BX31" s="77"/>
    </row>
    <row r="32" spans="1:77" s="71" customFormat="1" x14ac:dyDescent="0.2">
      <c r="A32" s="83">
        <v>31</v>
      </c>
      <c r="B32" s="85" t="s">
        <v>74</v>
      </c>
      <c r="O32" s="76"/>
      <c r="P32" s="76"/>
      <c r="Q32" s="77"/>
      <c r="R32" s="77"/>
      <c r="S32" s="77"/>
      <c r="T32" s="77"/>
      <c r="U32" s="77"/>
      <c r="V32" s="77"/>
      <c r="W32" s="77"/>
      <c r="X32" s="77"/>
      <c r="Y32" s="77"/>
      <c r="Z32" s="77"/>
      <c r="AA32" s="77"/>
      <c r="AB32" s="77"/>
      <c r="AC32" s="77"/>
      <c r="AD32" s="77"/>
      <c r="AE32" s="77"/>
      <c r="AF32" s="77"/>
      <c r="AG32" s="77"/>
      <c r="AH32" s="77"/>
      <c r="AI32" s="77"/>
      <c r="AJ32" s="77"/>
      <c r="AK32" s="77"/>
      <c r="AL32" s="77"/>
      <c r="AM32" s="77"/>
      <c r="AN32" s="77"/>
      <c r="AO32" s="77"/>
      <c r="AP32" s="77"/>
      <c r="AQ32" s="77"/>
      <c r="AR32" s="77"/>
      <c r="AS32" s="77"/>
      <c r="AT32" s="77"/>
      <c r="AU32" s="77"/>
      <c r="AV32" s="77"/>
      <c r="AW32" s="77"/>
      <c r="AX32" s="77"/>
      <c r="AY32" s="77"/>
      <c r="AZ32" s="77"/>
      <c r="BA32" s="77"/>
      <c r="BB32" s="77"/>
      <c r="BC32" s="77"/>
      <c r="BD32" s="77"/>
      <c r="BE32" s="77"/>
      <c r="BF32" s="77"/>
      <c r="BG32" s="77"/>
      <c r="BH32" s="77"/>
      <c r="BI32" s="77"/>
      <c r="BJ32" s="77"/>
      <c r="BK32" s="77"/>
      <c r="BL32" s="77"/>
      <c r="BM32" s="77"/>
      <c r="BN32" s="77"/>
      <c r="BO32" s="77"/>
      <c r="BP32" s="77"/>
      <c r="BQ32" s="77"/>
      <c r="BR32" s="77"/>
      <c r="BS32" s="77"/>
      <c r="BT32" s="77"/>
      <c r="BU32" s="77"/>
      <c r="BV32" s="77"/>
      <c r="BW32" s="77"/>
      <c r="BX32" s="77"/>
    </row>
    <row r="33" spans="1:77" s="71" customFormat="1" ht="16" x14ac:dyDescent="0.2">
      <c r="A33" s="83">
        <v>32</v>
      </c>
      <c r="B33" s="85" t="s">
        <v>76</v>
      </c>
      <c r="C33" s="86" t="s">
        <v>76</v>
      </c>
      <c r="D33" s="83" t="s">
        <v>1039</v>
      </c>
      <c r="E33" s="83">
        <v>2.4299999999999999E-2</v>
      </c>
      <c r="F33" s="83">
        <v>6.2E-2</v>
      </c>
      <c r="G33" s="83">
        <v>0.45850000000000002</v>
      </c>
      <c r="H33" s="83">
        <v>1.7999999999999999E-2</v>
      </c>
      <c r="I33" s="83">
        <v>0.43719999999999998</v>
      </c>
      <c r="J33" s="83" t="s">
        <v>72</v>
      </c>
      <c r="K33" s="83">
        <v>5.1550002098083496</v>
      </c>
      <c r="L33" s="83">
        <v>50.76300048828125</v>
      </c>
      <c r="M33" s="83" t="s">
        <v>1039</v>
      </c>
      <c r="N33" s="83" t="s">
        <v>72</v>
      </c>
      <c r="O33" s="76"/>
      <c r="P33" s="76"/>
      <c r="Q33" s="77"/>
      <c r="R33" s="77"/>
      <c r="S33" s="77"/>
      <c r="T33" s="77"/>
      <c r="U33" s="77"/>
      <c r="V33" s="77"/>
      <c r="W33" s="77"/>
      <c r="X33" s="77"/>
      <c r="Y33" s="77"/>
      <c r="Z33" s="77"/>
      <c r="AA33" s="77"/>
      <c r="AB33" s="77"/>
      <c r="AC33" s="77"/>
      <c r="AD33" s="77"/>
      <c r="AE33" s="77"/>
      <c r="AF33" s="77"/>
      <c r="AG33" s="77"/>
      <c r="AH33" s="77"/>
      <c r="AI33" s="77"/>
      <c r="AJ33" s="77"/>
      <c r="AK33" s="77"/>
      <c r="AL33" s="77"/>
      <c r="AM33" s="77"/>
      <c r="AN33" s="77"/>
      <c r="AO33" s="77"/>
      <c r="AP33" s="77"/>
      <c r="AQ33" s="77"/>
      <c r="AR33" s="77"/>
      <c r="AS33" s="77"/>
      <c r="AT33" s="77"/>
      <c r="AU33" s="77"/>
      <c r="AV33" s="77"/>
      <c r="AW33" s="77"/>
      <c r="AX33" s="77"/>
      <c r="AY33" s="77"/>
      <c r="AZ33" s="77"/>
      <c r="BA33" s="77"/>
      <c r="BB33" s="77"/>
      <c r="BC33" s="77"/>
      <c r="BD33" s="77"/>
      <c r="BE33" s="77"/>
      <c r="BF33" s="77"/>
      <c r="BG33" s="77"/>
      <c r="BH33" s="77"/>
      <c r="BI33" s="77"/>
      <c r="BJ33" s="77"/>
      <c r="BK33" s="77"/>
      <c r="BL33" s="77"/>
      <c r="BM33" s="77"/>
      <c r="BN33" s="77"/>
      <c r="BO33" s="77"/>
      <c r="BP33" s="77"/>
      <c r="BQ33" s="77"/>
      <c r="BR33" s="77"/>
      <c r="BS33" s="77"/>
      <c r="BT33" s="77"/>
      <c r="BU33" s="77"/>
      <c r="BV33" s="77"/>
      <c r="BW33" s="77"/>
      <c r="BX33" s="77"/>
    </row>
    <row r="34" spans="1:77" s="71" customFormat="1" ht="16" x14ac:dyDescent="0.2">
      <c r="A34" s="83">
        <v>33</v>
      </c>
      <c r="B34" s="85" t="s">
        <v>77</v>
      </c>
      <c r="C34" s="86" t="s">
        <v>77</v>
      </c>
      <c r="D34" s="83" t="s">
        <v>1038</v>
      </c>
      <c r="E34" s="83">
        <v>8.9999999999999993E-3</v>
      </c>
      <c r="F34" s="83">
        <v>7.3000000000000001E-3</v>
      </c>
      <c r="G34" s="83">
        <v>0.01</v>
      </c>
      <c r="H34" s="83">
        <v>8.5000000000000006E-3</v>
      </c>
      <c r="I34" s="83">
        <v>0.96519999999999995</v>
      </c>
      <c r="J34" s="83" t="s">
        <v>72</v>
      </c>
      <c r="K34" s="83">
        <v>5.1550002098083496</v>
      </c>
      <c r="L34" s="83">
        <v>50.76300048828125</v>
      </c>
      <c r="M34" s="83" t="s">
        <v>1038</v>
      </c>
      <c r="N34" s="83" t="s">
        <v>72</v>
      </c>
      <c r="O34" s="77"/>
      <c r="P34" s="77"/>
      <c r="Q34" s="72"/>
      <c r="R34" s="72"/>
      <c r="S34" s="72"/>
      <c r="T34" s="72"/>
      <c r="U34" s="72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/>
      <c r="AK34" s="72"/>
      <c r="AL34" s="72"/>
      <c r="AM34" s="72"/>
      <c r="AN34" s="72"/>
      <c r="AO34" s="72"/>
      <c r="AP34" s="72"/>
      <c r="AQ34" s="72"/>
      <c r="AR34" s="72"/>
      <c r="AS34" s="72"/>
      <c r="AT34" s="72"/>
      <c r="AU34" s="72"/>
      <c r="AV34" s="72"/>
      <c r="AW34" s="72"/>
      <c r="AX34" s="72"/>
      <c r="AY34" s="72"/>
      <c r="AZ34" s="72"/>
      <c r="BA34" s="72"/>
      <c r="BB34" s="72"/>
      <c r="BC34" s="72"/>
      <c r="BD34" s="72"/>
      <c r="BE34" s="72"/>
      <c r="BF34" s="72"/>
      <c r="BG34" s="72"/>
      <c r="BH34" s="72"/>
      <c r="BI34" s="72"/>
      <c r="BJ34" s="72"/>
      <c r="BK34" s="72"/>
      <c r="BL34" s="72"/>
      <c r="BM34" s="72"/>
      <c r="BN34" s="72"/>
      <c r="BO34" s="72"/>
      <c r="BP34" s="72"/>
      <c r="BQ34" s="72"/>
      <c r="BR34" s="72"/>
      <c r="BS34" s="72"/>
      <c r="BT34" s="72"/>
      <c r="BU34" s="72"/>
      <c r="BV34" s="72"/>
      <c r="BW34" s="72"/>
      <c r="BX34" s="72"/>
    </row>
    <row r="35" spans="1:77" s="71" customFormat="1" ht="16" x14ac:dyDescent="0.2">
      <c r="A35" s="83">
        <v>34</v>
      </c>
      <c r="B35" s="85" t="s">
        <v>78</v>
      </c>
      <c r="C35" s="86" t="s">
        <v>78</v>
      </c>
      <c r="D35" s="83" t="s">
        <v>1035</v>
      </c>
      <c r="E35" s="83">
        <v>4.2000000000000003E-2</v>
      </c>
      <c r="F35" s="83">
        <v>5.7000000000000002E-3</v>
      </c>
      <c r="G35" s="83">
        <v>0.76849999999999996</v>
      </c>
      <c r="H35" s="83">
        <v>9.4999999999999998E-3</v>
      </c>
      <c r="I35" s="83">
        <v>0.17430000000000001</v>
      </c>
      <c r="J35" s="83" t="s">
        <v>72</v>
      </c>
      <c r="K35" s="83">
        <v>5.1550002098083496</v>
      </c>
      <c r="L35" s="83">
        <v>50.76300048828125</v>
      </c>
      <c r="M35" s="83" t="s">
        <v>1035</v>
      </c>
      <c r="N35" s="83" t="s">
        <v>72</v>
      </c>
      <c r="O35" s="74"/>
      <c r="P35" s="74"/>
      <c r="Q35" s="72"/>
      <c r="R35" s="72"/>
      <c r="S35" s="72"/>
      <c r="T35" s="72"/>
      <c r="U35" s="72"/>
      <c r="V35" s="72"/>
      <c r="W35" s="72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/>
      <c r="AK35" s="72"/>
      <c r="AL35" s="72"/>
      <c r="AM35" s="72"/>
      <c r="AN35" s="72"/>
      <c r="AO35" s="72"/>
      <c r="AP35" s="72"/>
      <c r="AQ35" s="72"/>
      <c r="AR35" s="72"/>
      <c r="AS35" s="72"/>
      <c r="AT35" s="72"/>
      <c r="AU35" s="72"/>
      <c r="AV35" s="72"/>
      <c r="AW35" s="72"/>
      <c r="AX35" s="72"/>
      <c r="AY35" s="72"/>
      <c r="AZ35" s="72"/>
      <c r="BA35" s="72"/>
      <c r="BB35" s="72"/>
      <c r="BC35" s="72"/>
      <c r="BD35" s="72"/>
      <c r="BE35" s="72"/>
      <c r="BF35" s="72"/>
      <c r="BG35" s="72"/>
      <c r="BH35" s="72"/>
      <c r="BI35" s="72"/>
      <c r="BJ35" s="72"/>
      <c r="BK35" s="72"/>
      <c r="BL35" s="72"/>
      <c r="BM35" s="72"/>
      <c r="BN35" s="72"/>
      <c r="BO35" s="72"/>
      <c r="BP35" s="72"/>
      <c r="BQ35" s="72"/>
      <c r="BR35" s="72"/>
      <c r="BS35" s="72"/>
      <c r="BT35" s="72"/>
      <c r="BU35" s="72"/>
      <c r="BV35" s="72"/>
      <c r="BW35" s="72"/>
      <c r="BX35" s="72"/>
    </row>
    <row r="36" spans="1:77" s="71" customFormat="1" ht="16" x14ac:dyDescent="0.2">
      <c r="A36" s="83">
        <v>35</v>
      </c>
      <c r="B36" s="85" t="s">
        <v>79</v>
      </c>
      <c r="C36" s="86" t="s">
        <v>79</v>
      </c>
      <c r="D36" s="83" t="s">
        <v>1038</v>
      </c>
      <c r="E36" s="83">
        <v>8.9999999999999993E-3</v>
      </c>
      <c r="F36" s="83">
        <v>8.2000000000000007E-3</v>
      </c>
      <c r="G36" s="83">
        <v>1.2200000000000001E-2</v>
      </c>
      <c r="H36" s="83">
        <v>8.9999999999999993E-3</v>
      </c>
      <c r="I36" s="83">
        <v>0.9617</v>
      </c>
      <c r="J36" s="83" t="s">
        <v>72</v>
      </c>
      <c r="K36" s="83">
        <v>5.1550002098083496</v>
      </c>
      <c r="L36" s="83">
        <v>50.76300048828125</v>
      </c>
      <c r="M36" s="83" t="s">
        <v>1038</v>
      </c>
      <c r="N36" s="83" t="s">
        <v>72</v>
      </c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</row>
    <row r="37" spans="1:77" s="71" customFormat="1" ht="16" x14ac:dyDescent="0.2">
      <c r="A37" s="83">
        <v>36</v>
      </c>
      <c r="B37" s="85" t="s">
        <v>80</v>
      </c>
      <c r="C37" s="86" t="s">
        <v>80</v>
      </c>
      <c r="D37" s="83" t="s">
        <v>1038</v>
      </c>
      <c r="E37" s="83">
        <v>7.1999999999999998E-3</v>
      </c>
      <c r="F37" s="83">
        <v>8.0000000000000002E-3</v>
      </c>
      <c r="G37" s="83">
        <v>7.9600000000000004E-2</v>
      </c>
      <c r="H37" s="83">
        <v>1.2500000000000001E-2</v>
      </c>
      <c r="I37" s="83">
        <v>0.89270000000000005</v>
      </c>
      <c r="J37" s="83" t="s">
        <v>81</v>
      </c>
      <c r="K37" s="83">
        <v>5.1539998054504395</v>
      </c>
      <c r="L37" s="83">
        <v>50.76300048828125</v>
      </c>
      <c r="M37" s="83" t="s">
        <v>1038</v>
      </c>
      <c r="N37" s="83" t="s">
        <v>81</v>
      </c>
      <c r="O37" s="74"/>
      <c r="P37" s="74"/>
      <c r="Q37" s="76"/>
      <c r="R37" s="76"/>
      <c r="S37" s="76"/>
      <c r="T37" s="76"/>
      <c r="U37" s="76"/>
      <c r="V37" s="76"/>
      <c r="W37" s="76"/>
      <c r="X37" s="76"/>
      <c r="Y37" s="76"/>
      <c r="Z37" s="76"/>
      <c r="AA37" s="76"/>
      <c r="AB37" s="76"/>
      <c r="AC37" s="76"/>
      <c r="AD37" s="76"/>
      <c r="AE37" s="76"/>
      <c r="AF37" s="76"/>
      <c r="AG37" s="76"/>
      <c r="AH37" s="76"/>
      <c r="AI37" s="76"/>
      <c r="AJ37" s="76"/>
      <c r="AK37" s="76"/>
      <c r="AL37" s="76"/>
      <c r="AM37" s="76"/>
      <c r="AN37" s="76"/>
      <c r="AO37" s="76"/>
      <c r="AP37" s="76"/>
      <c r="AQ37" s="76"/>
      <c r="AR37" s="76"/>
      <c r="AS37" s="76"/>
      <c r="AT37" s="76"/>
      <c r="AU37" s="76"/>
      <c r="AV37" s="76"/>
      <c r="AW37" s="76"/>
      <c r="AX37" s="76"/>
      <c r="AY37" s="76"/>
      <c r="AZ37" s="76"/>
      <c r="BA37" s="76"/>
      <c r="BB37" s="76"/>
      <c r="BC37" s="76"/>
      <c r="BD37" s="76"/>
      <c r="BE37" s="76"/>
      <c r="BF37" s="76"/>
      <c r="BG37" s="76"/>
      <c r="BH37" s="76"/>
      <c r="BI37" s="76"/>
      <c r="BJ37" s="76"/>
      <c r="BK37" s="76"/>
      <c r="BL37" s="76"/>
      <c r="BM37" s="76"/>
      <c r="BN37" s="76"/>
      <c r="BO37" s="76"/>
      <c r="BP37" s="76"/>
      <c r="BQ37" s="76"/>
      <c r="BR37" s="76"/>
      <c r="BS37" s="76"/>
      <c r="BT37" s="76"/>
      <c r="BU37" s="76"/>
      <c r="BV37" s="76"/>
      <c r="BW37" s="76"/>
      <c r="BX37" s="76"/>
    </row>
    <row r="38" spans="1:77" s="71" customFormat="1" ht="16" x14ac:dyDescent="0.2">
      <c r="A38" s="83">
        <v>37</v>
      </c>
      <c r="B38" s="85" t="s">
        <v>83</v>
      </c>
      <c r="C38" s="86" t="s">
        <v>83</v>
      </c>
      <c r="D38" s="83" t="s">
        <v>1038</v>
      </c>
      <c r="E38" s="83">
        <v>7.0000000000000001E-3</v>
      </c>
      <c r="F38" s="83">
        <v>8.0000000000000002E-3</v>
      </c>
      <c r="G38" s="83">
        <v>8.0299999999999996E-2</v>
      </c>
      <c r="H38" s="83">
        <v>1.3299999999999999E-2</v>
      </c>
      <c r="I38" s="83">
        <v>0.89129999999999998</v>
      </c>
      <c r="J38" s="83" t="s">
        <v>81</v>
      </c>
      <c r="K38" s="83">
        <v>5.1539998054504395</v>
      </c>
      <c r="L38" s="83">
        <v>50.76300048828125</v>
      </c>
      <c r="M38" s="83" t="s">
        <v>1038</v>
      </c>
      <c r="N38" s="83" t="s">
        <v>81</v>
      </c>
      <c r="O38" s="76"/>
      <c r="P38" s="76"/>
      <c r="Q38" s="76"/>
      <c r="R38" s="76"/>
      <c r="S38" s="76"/>
      <c r="T38" s="76"/>
      <c r="U38" s="76"/>
      <c r="V38" s="76"/>
      <c r="W38" s="76"/>
      <c r="X38" s="76"/>
      <c r="Y38" s="76"/>
      <c r="Z38" s="76"/>
      <c r="AA38" s="76"/>
      <c r="AB38" s="76"/>
      <c r="AC38" s="76"/>
      <c r="AD38" s="76"/>
      <c r="AE38" s="76"/>
      <c r="AF38" s="76"/>
      <c r="AG38" s="76"/>
      <c r="AH38" s="76"/>
      <c r="AI38" s="76"/>
      <c r="AJ38" s="76"/>
      <c r="AK38" s="76"/>
      <c r="AL38" s="76"/>
      <c r="AM38" s="76"/>
      <c r="AN38" s="76"/>
      <c r="AO38" s="76"/>
      <c r="AP38" s="76"/>
      <c r="AQ38" s="76"/>
      <c r="AR38" s="76"/>
      <c r="AS38" s="76"/>
      <c r="AT38" s="76"/>
      <c r="AU38" s="76"/>
      <c r="AV38" s="76"/>
      <c r="AW38" s="76"/>
      <c r="AX38" s="76"/>
      <c r="AY38" s="76"/>
      <c r="AZ38" s="76"/>
      <c r="BA38" s="76"/>
      <c r="BB38" s="76"/>
      <c r="BC38" s="76"/>
      <c r="BD38" s="76"/>
      <c r="BE38" s="76"/>
      <c r="BF38" s="76"/>
      <c r="BG38" s="76"/>
      <c r="BH38" s="76"/>
      <c r="BI38" s="76"/>
      <c r="BJ38" s="76"/>
      <c r="BK38" s="76"/>
      <c r="BL38" s="76"/>
      <c r="BM38" s="76"/>
      <c r="BN38" s="76"/>
      <c r="BO38" s="76"/>
      <c r="BP38" s="76"/>
      <c r="BQ38" s="76"/>
      <c r="BR38" s="76"/>
      <c r="BS38" s="76"/>
      <c r="BT38" s="76"/>
      <c r="BU38" s="76"/>
      <c r="BV38" s="76"/>
      <c r="BW38" s="76"/>
      <c r="BX38" s="76"/>
    </row>
    <row r="39" spans="1:77" s="71" customFormat="1" ht="16" x14ac:dyDescent="0.2">
      <c r="A39" s="83">
        <v>38</v>
      </c>
      <c r="B39" s="85" t="s">
        <v>84</v>
      </c>
      <c r="C39" s="86" t="s">
        <v>84</v>
      </c>
      <c r="D39" s="83" t="s">
        <v>1038</v>
      </c>
      <c r="E39" s="83">
        <v>8.8000000000000005E-3</v>
      </c>
      <c r="F39" s="83">
        <v>6.1999999999999998E-3</v>
      </c>
      <c r="G39" s="83">
        <v>8.3699999999999997E-2</v>
      </c>
      <c r="H39" s="83">
        <v>9.1999999999999998E-3</v>
      </c>
      <c r="I39" s="83">
        <v>0.8921</v>
      </c>
      <c r="J39" s="83" t="s">
        <v>81</v>
      </c>
      <c r="K39" s="83">
        <v>5.1539998054504395</v>
      </c>
      <c r="L39" s="83">
        <v>50.76300048828125</v>
      </c>
      <c r="M39" s="83" t="s">
        <v>1038</v>
      </c>
      <c r="N39" s="83" t="s">
        <v>81</v>
      </c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 s="73"/>
    </row>
    <row r="40" spans="1:77" s="71" customFormat="1" x14ac:dyDescent="0.2">
      <c r="A40" s="83">
        <v>39</v>
      </c>
      <c r="B40" s="85" t="s">
        <v>85</v>
      </c>
      <c r="O40" s="77"/>
      <c r="P40" s="77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  <c r="AP40" s="72"/>
      <c r="AQ40" s="72"/>
      <c r="AR40" s="72"/>
      <c r="AS40" s="72"/>
      <c r="AT40" s="72"/>
      <c r="AU40" s="72"/>
      <c r="AV40" s="72"/>
      <c r="AW40" s="72"/>
      <c r="AX40" s="72"/>
      <c r="AY40" s="72"/>
      <c r="AZ40" s="72"/>
      <c r="BA40" s="72"/>
      <c r="BB40" s="72"/>
      <c r="BC40" s="72"/>
      <c r="BD40" s="72"/>
      <c r="BE40" s="72"/>
      <c r="BF40" s="72"/>
      <c r="BG40" s="72"/>
      <c r="BH40" s="72"/>
      <c r="BI40" s="72"/>
      <c r="BJ40" s="72"/>
      <c r="BK40" s="72"/>
      <c r="BL40" s="72"/>
      <c r="BM40" s="72"/>
      <c r="BN40" s="72"/>
      <c r="BO40" s="72"/>
      <c r="BP40" s="72"/>
      <c r="BQ40" s="72"/>
      <c r="BR40" s="72"/>
      <c r="BS40" s="72"/>
      <c r="BT40" s="72"/>
      <c r="BU40" s="72"/>
      <c r="BV40" s="72"/>
      <c r="BW40" s="72"/>
      <c r="BX40" s="72"/>
    </row>
    <row r="41" spans="1:77" s="71" customFormat="1" x14ac:dyDescent="0.2">
      <c r="A41" s="83">
        <v>40</v>
      </c>
      <c r="B41" s="85" t="s">
        <v>87</v>
      </c>
      <c r="O41" s="74"/>
      <c r="P41" s="74"/>
      <c r="Q41" s="76"/>
      <c r="R41" s="76"/>
      <c r="S41" s="76"/>
      <c r="T41" s="76"/>
      <c r="U41" s="76"/>
      <c r="V41" s="76"/>
      <c r="W41" s="76"/>
      <c r="X41" s="76"/>
      <c r="Y41" s="76"/>
      <c r="Z41" s="76"/>
      <c r="AA41" s="76"/>
      <c r="AB41" s="76"/>
      <c r="AC41" s="76"/>
      <c r="AD41" s="76"/>
      <c r="AE41" s="76"/>
      <c r="AF41" s="76"/>
      <c r="AG41" s="76"/>
      <c r="AH41" s="76"/>
      <c r="AI41" s="76"/>
      <c r="AJ41" s="76"/>
      <c r="AK41" s="76"/>
      <c r="AL41" s="76"/>
      <c r="AM41" s="76"/>
      <c r="AN41" s="76"/>
      <c r="AO41" s="76"/>
      <c r="AP41" s="76"/>
      <c r="AQ41" s="76"/>
      <c r="AR41" s="76"/>
      <c r="AS41" s="76"/>
      <c r="AT41" s="76"/>
      <c r="AU41" s="76"/>
      <c r="AV41" s="76"/>
      <c r="AW41" s="76"/>
      <c r="AX41" s="76"/>
      <c r="AY41" s="76"/>
      <c r="AZ41" s="76"/>
      <c r="BA41" s="76"/>
      <c r="BB41" s="76"/>
      <c r="BC41" s="76"/>
      <c r="BD41" s="76"/>
      <c r="BE41" s="76"/>
      <c r="BF41" s="76"/>
      <c r="BG41" s="76"/>
      <c r="BH41" s="76"/>
      <c r="BI41" s="76"/>
      <c r="BJ41" s="76"/>
      <c r="BK41" s="76"/>
      <c r="BL41" s="76"/>
      <c r="BM41" s="76"/>
      <c r="BN41" s="76"/>
      <c r="BO41" s="76"/>
      <c r="BP41" s="76"/>
      <c r="BQ41" s="76"/>
      <c r="BR41" s="76"/>
      <c r="BS41" s="76"/>
      <c r="BT41" s="76"/>
      <c r="BU41" s="76"/>
      <c r="BV41" s="76"/>
      <c r="BW41" s="76"/>
      <c r="BX41" s="76"/>
    </row>
    <row r="42" spans="1:77" s="71" customFormat="1" x14ac:dyDescent="0.2">
      <c r="A42" s="83">
        <v>41</v>
      </c>
      <c r="B42" s="85" t="s">
        <v>88</v>
      </c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</row>
    <row r="43" spans="1:77" s="71" customFormat="1" ht="16" x14ac:dyDescent="0.2">
      <c r="A43" s="83">
        <v>42</v>
      </c>
      <c r="B43" s="85" t="s">
        <v>89</v>
      </c>
      <c r="C43" s="86" t="s">
        <v>89</v>
      </c>
      <c r="D43" s="83" t="s">
        <v>1035</v>
      </c>
      <c r="E43" s="83">
        <v>1.4999999999999999E-2</v>
      </c>
      <c r="F43" s="83">
        <v>6.0999999999999999E-2</v>
      </c>
      <c r="G43" s="83">
        <v>0.71840000000000004</v>
      </c>
      <c r="H43" s="83">
        <v>2.4500000000000001E-2</v>
      </c>
      <c r="I43" s="83">
        <v>0.1812</v>
      </c>
      <c r="J43" s="83" t="s">
        <v>90</v>
      </c>
      <c r="K43" s="83">
        <v>5.1539998054504395</v>
      </c>
      <c r="L43" s="83">
        <v>50.762001037597656</v>
      </c>
      <c r="M43" s="83" t="s">
        <v>1035</v>
      </c>
      <c r="N43" s="83" t="s">
        <v>90</v>
      </c>
      <c r="O43" s="77"/>
      <c r="P43" s="77"/>
      <c r="Q43" s="72"/>
      <c r="R43" s="72"/>
      <c r="S43" s="72"/>
      <c r="T43" s="72"/>
      <c r="U43" s="72"/>
      <c r="V43" s="72"/>
      <c r="W43" s="72"/>
      <c r="X43" s="72"/>
      <c r="Y43" s="72"/>
      <c r="Z43" s="72"/>
      <c r="AA43" s="72"/>
      <c r="AB43" s="72"/>
      <c r="AC43" s="72"/>
      <c r="AD43" s="72"/>
      <c r="AE43" s="72"/>
      <c r="AF43" s="72"/>
      <c r="AG43" s="72"/>
      <c r="AH43" s="72"/>
      <c r="AI43" s="72"/>
      <c r="AJ43" s="72"/>
      <c r="AK43" s="72"/>
      <c r="AL43" s="72"/>
      <c r="AM43" s="72"/>
      <c r="AN43" s="72"/>
      <c r="AO43" s="72"/>
      <c r="AP43" s="72"/>
      <c r="AQ43" s="72"/>
      <c r="AR43" s="72"/>
      <c r="AS43" s="72"/>
      <c r="AT43" s="72"/>
      <c r="AU43" s="72"/>
      <c r="AV43" s="72"/>
      <c r="AW43" s="72"/>
      <c r="AX43" s="72"/>
      <c r="AY43" s="72"/>
      <c r="AZ43" s="72"/>
      <c r="BA43" s="72"/>
      <c r="BB43" s="72"/>
      <c r="BC43" s="72"/>
      <c r="BD43" s="72"/>
      <c r="BE43" s="72"/>
      <c r="BF43" s="72"/>
      <c r="BG43" s="72"/>
      <c r="BH43" s="72"/>
      <c r="BI43" s="72"/>
      <c r="BJ43" s="72"/>
      <c r="BK43" s="72"/>
      <c r="BL43" s="72"/>
      <c r="BM43" s="72"/>
      <c r="BN43" s="72"/>
      <c r="BO43" s="72"/>
      <c r="BP43" s="72"/>
      <c r="BQ43" s="72"/>
      <c r="BR43" s="72"/>
      <c r="BS43" s="72"/>
      <c r="BT43" s="72"/>
      <c r="BU43" s="72"/>
      <c r="BV43" s="72"/>
      <c r="BW43" s="72"/>
      <c r="BX43" s="72"/>
      <c r="BY43" s="73"/>
    </row>
    <row r="44" spans="1:77" s="71" customFormat="1" ht="16" x14ac:dyDescent="0.2">
      <c r="A44" s="83">
        <v>43</v>
      </c>
      <c r="B44" s="85" t="s">
        <v>91</v>
      </c>
      <c r="C44" s="86" t="s">
        <v>91</v>
      </c>
      <c r="D44" s="83" t="s">
        <v>1039</v>
      </c>
      <c r="E44" s="83">
        <v>7.4499999999999997E-2</v>
      </c>
      <c r="F44" s="83">
        <v>3.5000000000000003E-2</v>
      </c>
      <c r="G44" s="83">
        <v>8.5999999999999993E-2</v>
      </c>
      <c r="H44" s="83">
        <v>0.52410000000000001</v>
      </c>
      <c r="I44" s="83">
        <v>0.28039999999999998</v>
      </c>
      <c r="J44" s="83" t="s">
        <v>90</v>
      </c>
      <c r="K44" s="83">
        <v>5.1539998054504395</v>
      </c>
      <c r="L44" s="83">
        <v>50.762001037597656</v>
      </c>
      <c r="M44" s="83" t="s">
        <v>1039</v>
      </c>
      <c r="N44" s="83" t="s">
        <v>90</v>
      </c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 s="73"/>
    </row>
    <row r="45" spans="1:77" s="71" customFormat="1" ht="16" x14ac:dyDescent="0.2">
      <c r="A45" s="83">
        <v>44</v>
      </c>
      <c r="B45" s="85" t="s">
        <v>92</v>
      </c>
      <c r="C45" s="86" t="s">
        <v>92</v>
      </c>
      <c r="D45" s="83" t="s">
        <v>1035</v>
      </c>
      <c r="E45" s="83">
        <v>4.8300000000000003E-2</v>
      </c>
      <c r="F45" s="83">
        <v>7.1999999999999998E-3</v>
      </c>
      <c r="G45" s="83">
        <v>0.78500000000000003</v>
      </c>
      <c r="H45" s="83">
        <v>3.0300000000000001E-2</v>
      </c>
      <c r="I45" s="83">
        <v>0.12920000000000001</v>
      </c>
      <c r="J45" s="83" t="s">
        <v>90</v>
      </c>
      <c r="K45" s="83">
        <v>5.1539998054504395</v>
      </c>
      <c r="L45" s="83">
        <v>50.762001037597656</v>
      </c>
      <c r="M45" s="83" t="s">
        <v>1035</v>
      </c>
      <c r="N45" s="83" t="s">
        <v>90</v>
      </c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 s="73"/>
    </row>
    <row r="46" spans="1:77" s="71" customFormat="1" ht="16" x14ac:dyDescent="0.2">
      <c r="A46" s="83">
        <v>45</v>
      </c>
      <c r="B46" s="85" t="s">
        <v>93</v>
      </c>
      <c r="C46" s="86" t="s">
        <v>93</v>
      </c>
      <c r="D46" s="83" t="s">
        <v>1033</v>
      </c>
      <c r="E46" s="83">
        <v>0.9304</v>
      </c>
      <c r="F46" s="83">
        <v>2.9000000000000001E-2</v>
      </c>
      <c r="G46" s="83">
        <v>8.0000000000000002E-3</v>
      </c>
      <c r="H46" s="83">
        <v>2.4E-2</v>
      </c>
      <c r="I46" s="83">
        <v>8.6999999999999994E-3</v>
      </c>
      <c r="J46" s="83" t="s">
        <v>90</v>
      </c>
      <c r="K46" s="83">
        <v>5.1539998054504395</v>
      </c>
      <c r="L46" s="83">
        <v>50.762001037597656</v>
      </c>
      <c r="M46" s="83" t="s">
        <v>1033</v>
      </c>
      <c r="N46" s="83" t="s">
        <v>90</v>
      </c>
      <c r="O46" s="76"/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A46" s="76"/>
      <c r="AB46" s="76"/>
      <c r="AC46" s="76"/>
      <c r="AD46" s="76"/>
      <c r="AE46" s="76"/>
      <c r="AF46" s="76"/>
      <c r="AG46" s="76"/>
      <c r="AH46" s="76"/>
      <c r="AI46" s="76"/>
      <c r="AJ46" s="76"/>
      <c r="AK46" s="76"/>
      <c r="AL46" s="76"/>
      <c r="AM46" s="76"/>
      <c r="AN46" s="76"/>
      <c r="AO46" s="76"/>
      <c r="AP46" s="76"/>
      <c r="AQ46" s="76"/>
      <c r="AR46" s="76"/>
      <c r="AS46" s="76"/>
      <c r="AT46" s="76"/>
      <c r="AU46" s="76"/>
      <c r="AV46" s="76"/>
      <c r="AW46" s="76"/>
      <c r="AX46" s="76"/>
      <c r="AY46" s="76"/>
      <c r="AZ46" s="76"/>
      <c r="BA46" s="76"/>
      <c r="BB46" s="76"/>
      <c r="BC46" s="76"/>
      <c r="BD46" s="76"/>
      <c r="BE46" s="76"/>
      <c r="BF46" s="76"/>
      <c r="BG46" s="76"/>
      <c r="BH46" s="76"/>
      <c r="BI46" s="76"/>
      <c r="BJ46" s="76"/>
      <c r="BK46" s="76"/>
      <c r="BL46" s="76"/>
      <c r="BM46" s="76"/>
      <c r="BN46" s="76"/>
      <c r="BO46" s="76"/>
      <c r="BP46" s="76"/>
      <c r="BQ46" s="76"/>
      <c r="BR46" s="76"/>
      <c r="BS46" s="76"/>
      <c r="BT46" s="76"/>
      <c r="BU46" s="76"/>
      <c r="BV46" s="76"/>
      <c r="BW46" s="76"/>
      <c r="BX46" s="76"/>
      <c r="BY46" s="73"/>
    </row>
    <row r="47" spans="1:77" s="71" customFormat="1" ht="16" x14ac:dyDescent="0.2">
      <c r="A47" s="83">
        <v>46</v>
      </c>
      <c r="B47" s="85" t="s">
        <v>94</v>
      </c>
      <c r="C47" s="86" t="s">
        <v>94</v>
      </c>
      <c r="D47" s="83" t="s">
        <v>1038</v>
      </c>
      <c r="E47" s="83">
        <v>4.2000000000000003E-2</v>
      </c>
      <c r="F47" s="83">
        <v>2.4199999999999999E-2</v>
      </c>
      <c r="G47" s="83">
        <v>0.27739999999999998</v>
      </c>
      <c r="H47" s="83">
        <v>2.5700000000000001E-2</v>
      </c>
      <c r="I47" s="83">
        <v>0.63090000000000002</v>
      </c>
      <c r="J47" s="83" t="s">
        <v>90</v>
      </c>
      <c r="K47" s="83">
        <v>5.1539998054504395</v>
      </c>
      <c r="L47" s="83">
        <v>50.762001037597656</v>
      </c>
      <c r="M47" s="83" t="s">
        <v>1038</v>
      </c>
      <c r="N47" s="83" t="s">
        <v>90</v>
      </c>
      <c r="O47" s="77"/>
      <c r="P47" s="77"/>
      <c r="Q47" s="73"/>
      <c r="R47" s="73"/>
      <c r="S47" s="73"/>
      <c r="T47" s="73"/>
      <c r="U47" s="73"/>
      <c r="V47" s="73"/>
      <c r="W47" s="73"/>
      <c r="X47" s="73"/>
      <c r="Y47" s="73"/>
      <c r="Z47" s="73"/>
      <c r="AA47" s="73"/>
      <c r="AB47" s="73"/>
      <c r="AC47" s="73"/>
      <c r="AD47" s="73"/>
      <c r="AE47" s="73"/>
      <c r="AF47" s="73"/>
      <c r="AG47" s="73"/>
      <c r="AH47" s="73"/>
      <c r="AI47" s="73"/>
      <c r="AJ47" s="73"/>
      <c r="AK47" s="73"/>
      <c r="AL47" s="73"/>
      <c r="AM47" s="73"/>
      <c r="AN47" s="73"/>
      <c r="AO47" s="73"/>
      <c r="AP47" s="73"/>
      <c r="AQ47" s="73"/>
      <c r="AR47" s="73"/>
      <c r="AS47" s="73"/>
      <c r="AT47" s="73"/>
      <c r="AU47" s="73"/>
      <c r="AV47" s="73"/>
      <c r="AW47" s="73"/>
      <c r="AX47" s="73"/>
      <c r="AY47" s="73"/>
      <c r="AZ47" s="73"/>
      <c r="BA47" s="73"/>
      <c r="BB47" s="73"/>
      <c r="BC47" s="73"/>
      <c r="BD47" s="73"/>
      <c r="BE47" s="73"/>
      <c r="BF47" s="73"/>
      <c r="BG47" s="73"/>
      <c r="BH47" s="73"/>
      <c r="BI47" s="73"/>
      <c r="BJ47" s="73"/>
      <c r="BK47" s="73"/>
      <c r="BL47" s="73"/>
      <c r="BM47" s="73"/>
      <c r="BN47" s="73"/>
      <c r="BO47" s="73"/>
      <c r="BP47" s="73"/>
      <c r="BQ47" s="73"/>
      <c r="BR47" s="73"/>
      <c r="BS47" s="73"/>
      <c r="BT47" s="73"/>
      <c r="BU47" s="73"/>
      <c r="BV47" s="73"/>
      <c r="BW47" s="73"/>
      <c r="BX47" s="73"/>
      <c r="BY47" s="73"/>
    </row>
    <row r="48" spans="1:77" s="71" customFormat="1" ht="16" x14ac:dyDescent="0.2">
      <c r="A48" s="83">
        <v>47</v>
      </c>
      <c r="B48" s="85" t="s">
        <v>95</v>
      </c>
      <c r="C48" s="86" t="s">
        <v>95</v>
      </c>
      <c r="D48" s="83" t="s">
        <v>1035</v>
      </c>
      <c r="E48" s="83">
        <v>3.5999999999999997E-2</v>
      </c>
      <c r="F48" s="83">
        <v>7.0000000000000001E-3</v>
      </c>
      <c r="G48" s="83">
        <v>0.80869999999999997</v>
      </c>
      <c r="H48" s="83">
        <v>3.2500000000000001E-2</v>
      </c>
      <c r="I48" s="83">
        <v>0.1158</v>
      </c>
      <c r="J48" s="83" t="s">
        <v>90</v>
      </c>
      <c r="K48" s="83">
        <v>5.1539998054504395</v>
      </c>
      <c r="L48" s="83">
        <v>50.762001037597656</v>
      </c>
      <c r="M48" s="83" t="s">
        <v>1035</v>
      </c>
      <c r="N48" s="83" t="s">
        <v>90</v>
      </c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 s="73"/>
    </row>
    <row r="49" spans="1:77" s="71" customFormat="1" ht="16" x14ac:dyDescent="0.2">
      <c r="A49" s="83">
        <v>48</v>
      </c>
      <c r="B49" s="85" t="s">
        <v>96</v>
      </c>
      <c r="C49" s="86" t="s">
        <v>96</v>
      </c>
      <c r="D49" s="83" t="s">
        <v>1039</v>
      </c>
      <c r="E49" s="83">
        <v>5.6500000000000002E-2</v>
      </c>
      <c r="F49" s="83">
        <v>2.52E-2</v>
      </c>
      <c r="G49" s="83">
        <v>9.3700000000000006E-2</v>
      </c>
      <c r="H49" s="83">
        <v>0.53090000000000004</v>
      </c>
      <c r="I49" s="83">
        <v>0.29380000000000001</v>
      </c>
      <c r="J49" s="83" t="s">
        <v>90</v>
      </c>
      <c r="K49" s="83">
        <v>5.1539998054504395</v>
      </c>
      <c r="L49" s="83">
        <v>50.762001037597656</v>
      </c>
      <c r="M49" s="83" t="s">
        <v>1039</v>
      </c>
      <c r="N49" s="83" t="s">
        <v>90</v>
      </c>
      <c r="O49" s="74"/>
      <c r="P49" s="74"/>
      <c r="Q49" s="72"/>
      <c r="R49" s="72"/>
      <c r="S49" s="72"/>
      <c r="T49" s="72"/>
      <c r="U49" s="72"/>
      <c r="V49" s="72"/>
      <c r="W49" s="72"/>
      <c r="X49" s="72"/>
      <c r="Y49" s="72"/>
      <c r="Z49" s="72"/>
      <c r="AA49" s="72"/>
      <c r="AB49" s="72"/>
      <c r="AC49" s="72"/>
      <c r="AD49" s="72"/>
      <c r="AE49" s="72"/>
      <c r="AF49" s="72"/>
      <c r="AG49" s="72"/>
      <c r="AH49" s="72"/>
      <c r="AI49" s="72"/>
      <c r="AJ49" s="72"/>
      <c r="AK49" s="72"/>
      <c r="AL49" s="72"/>
      <c r="AM49" s="72"/>
      <c r="AN49" s="72"/>
      <c r="AO49" s="72"/>
      <c r="AP49" s="72"/>
      <c r="AQ49" s="72"/>
      <c r="AR49" s="72"/>
      <c r="AS49" s="72"/>
      <c r="AT49" s="72"/>
      <c r="AU49" s="72"/>
      <c r="AV49" s="72"/>
      <c r="AW49" s="72"/>
      <c r="AX49" s="72"/>
      <c r="AY49" s="72"/>
      <c r="AZ49" s="72"/>
      <c r="BA49" s="72"/>
      <c r="BB49" s="72"/>
      <c r="BC49" s="72"/>
      <c r="BD49" s="72"/>
      <c r="BE49" s="72"/>
      <c r="BF49" s="72"/>
      <c r="BG49" s="72"/>
      <c r="BH49" s="72"/>
      <c r="BI49" s="72"/>
      <c r="BJ49" s="72"/>
      <c r="BK49" s="72"/>
      <c r="BL49" s="72"/>
      <c r="BM49" s="72"/>
      <c r="BN49" s="72"/>
      <c r="BO49" s="72"/>
      <c r="BP49" s="72"/>
      <c r="BQ49" s="72"/>
      <c r="BR49" s="72"/>
      <c r="BS49" s="72"/>
      <c r="BT49" s="72"/>
      <c r="BU49" s="72"/>
      <c r="BV49" s="72"/>
      <c r="BW49" s="72"/>
      <c r="BX49" s="72"/>
      <c r="BY49" s="73"/>
    </row>
    <row r="50" spans="1:77" s="71" customFormat="1" ht="16" x14ac:dyDescent="0.2">
      <c r="A50" s="83">
        <v>49</v>
      </c>
      <c r="B50" s="85" t="s">
        <v>97</v>
      </c>
      <c r="C50" s="86" t="s">
        <v>97</v>
      </c>
      <c r="D50" s="83" t="s">
        <v>1033</v>
      </c>
      <c r="E50" s="83">
        <v>0.91220000000000001</v>
      </c>
      <c r="F50" s="83">
        <v>2.58E-2</v>
      </c>
      <c r="G50" s="83">
        <v>8.8000000000000005E-3</v>
      </c>
      <c r="H50" s="83">
        <v>3.5200000000000002E-2</v>
      </c>
      <c r="I50" s="83">
        <v>1.7999999999999999E-2</v>
      </c>
      <c r="J50" s="83" t="s">
        <v>90</v>
      </c>
      <c r="K50" s="83">
        <v>5.1539998054504395</v>
      </c>
      <c r="L50" s="83">
        <v>50.762001037597656</v>
      </c>
      <c r="M50" s="83" t="s">
        <v>1033</v>
      </c>
      <c r="N50" s="83" t="s">
        <v>90</v>
      </c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 s="73"/>
    </row>
    <row r="51" spans="1:77" s="71" customFormat="1" ht="16" x14ac:dyDescent="0.2">
      <c r="A51" s="83">
        <v>50</v>
      </c>
      <c r="B51" s="85" t="s">
        <v>98</v>
      </c>
      <c r="C51" s="86" t="s">
        <v>98</v>
      </c>
      <c r="D51" s="83" t="s">
        <v>1038</v>
      </c>
      <c r="E51" s="83">
        <v>8.0500000000000002E-2</v>
      </c>
      <c r="F51" s="83">
        <v>1.4E-2</v>
      </c>
      <c r="G51" s="83">
        <v>3.4799999999999998E-2</v>
      </c>
      <c r="H51" s="83">
        <v>1.7000000000000001E-2</v>
      </c>
      <c r="I51" s="83">
        <v>0.85370000000000001</v>
      </c>
      <c r="J51" s="83" t="s">
        <v>90</v>
      </c>
      <c r="K51" s="83">
        <v>5.1539998054504395</v>
      </c>
      <c r="L51" s="83">
        <v>50.762001037597656</v>
      </c>
      <c r="M51" s="83" t="s">
        <v>1038</v>
      </c>
      <c r="N51" s="83" t="s">
        <v>90</v>
      </c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 s="73"/>
    </row>
    <row r="52" spans="1:77" s="71" customFormat="1" ht="16" x14ac:dyDescent="0.2">
      <c r="A52" s="83">
        <v>51</v>
      </c>
      <c r="B52" s="85" t="s">
        <v>99</v>
      </c>
      <c r="C52" s="86" t="s">
        <v>99</v>
      </c>
      <c r="D52" s="83" t="s">
        <v>1035</v>
      </c>
      <c r="E52" s="83">
        <v>1.03E-2</v>
      </c>
      <c r="F52" s="83">
        <v>6.5299999999999997E-2</v>
      </c>
      <c r="G52" s="83">
        <v>0.74139999999999995</v>
      </c>
      <c r="H52" s="83">
        <v>2.7300000000000001E-2</v>
      </c>
      <c r="I52" s="83">
        <v>0.15559999999999999</v>
      </c>
      <c r="J52" s="83" t="s">
        <v>90</v>
      </c>
      <c r="K52" s="83">
        <v>5.1539998054504395</v>
      </c>
      <c r="L52" s="83">
        <v>50.762001037597656</v>
      </c>
      <c r="M52" s="83" t="s">
        <v>1035</v>
      </c>
      <c r="N52" s="83" t="s">
        <v>90</v>
      </c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76"/>
      <c r="Z52" s="76"/>
      <c r="AA52" s="76"/>
      <c r="AB52" s="76"/>
      <c r="AC52" s="76"/>
      <c r="AD52" s="76"/>
      <c r="AE52" s="76"/>
      <c r="AF52" s="76"/>
      <c r="AG52" s="76"/>
      <c r="AH52" s="76"/>
      <c r="AI52" s="76"/>
      <c r="AJ52" s="76"/>
      <c r="AK52" s="76"/>
      <c r="AL52" s="76"/>
      <c r="AM52" s="76"/>
      <c r="AN52" s="76"/>
      <c r="AO52" s="76"/>
      <c r="AP52" s="76"/>
      <c r="AQ52" s="76"/>
      <c r="AR52" s="76"/>
      <c r="AS52" s="76"/>
      <c r="AT52" s="76"/>
      <c r="AU52" s="76"/>
      <c r="AV52" s="76"/>
      <c r="AW52" s="76"/>
      <c r="AX52" s="76"/>
      <c r="AY52" s="76"/>
      <c r="AZ52" s="76"/>
      <c r="BA52" s="76"/>
      <c r="BB52" s="76"/>
      <c r="BC52" s="76"/>
      <c r="BD52" s="76"/>
      <c r="BE52" s="76"/>
      <c r="BF52" s="76"/>
      <c r="BG52" s="76"/>
      <c r="BH52" s="76"/>
      <c r="BI52" s="76"/>
      <c r="BJ52" s="76"/>
      <c r="BK52" s="76"/>
      <c r="BL52" s="76"/>
      <c r="BM52" s="76"/>
      <c r="BN52" s="76"/>
      <c r="BO52" s="76"/>
      <c r="BP52" s="76"/>
      <c r="BQ52" s="76"/>
      <c r="BR52" s="76"/>
      <c r="BS52" s="76"/>
      <c r="BT52" s="76"/>
      <c r="BU52" s="76"/>
      <c r="BV52" s="76"/>
      <c r="BW52" s="76"/>
      <c r="BX52" s="76"/>
      <c r="BY52" s="73"/>
    </row>
    <row r="53" spans="1:77" s="71" customFormat="1" x14ac:dyDescent="0.2">
      <c r="A53" s="83">
        <v>52</v>
      </c>
      <c r="B53" s="85" t="s">
        <v>100</v>
      </c>
      <c r="C53" s="73"/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7"/>
      <c r="P53" s="77"/>
      <c r="Q53" s="77"/>
      <c r="R53" s="77"/>
      <c r="S53" s="77"/>
      <c r="T53" s="77"/>
      <c r="U53" s="77"/>
      <c r="V53" s="77"/>
      <c r="W53" s="77"/>
      <c r="X53" s="77"/>
      <c r="Y53" s="77"/>
      <c r="Z53" s="77"/>
      <c r="AA53" s="77"/>
      <c r="AB53" s="77"/>
      <c r="AC53" s="77"/>
      <c r="AD53" s="77"/>
      <c r="AE53" s="77"/>
      <c r="AF53" s="77"/>
      <c r="AG53" s="77"/>
      <c r="AH53" s="77"/>
      <c r="AI53" s="77"/>
      <c r="AJ53" s="77"/>
      <c r="AK53" s="77"/>
      <c r="AL53" s="77"/>
      <c r="AM53" s="77"/>
      <c r="AN53" s="77"/>
      <c r="AO53" s="77"/>
      <c r="AP53" s="77"/>
      <c r="AQ53" s="77"/>
      <c r="AR53" s="77"/>
      <c r="AS53" s="77"/>
      <c r="AT53" s="77"/>
      <c r="AU53" s="77"/>
      <c r="AV53" s="77"/>
      <c r="AW53" s="77"/>
      <c r="AX53" s="77"/>
      <c r="AY53" s="77"/>
      <c r="AZ53" s="77"/>
      <c r="BA53" s="77"/>
      <c r="BB53" s="77"/>
      <c r="BC53" s="77"/>
      <c r="BD53" s="77"/>
      <c r="BE53" s="77"/>
      <c r="BF53" s="77"/>
      <c r="BG53" s="77"/>
      <c r="BH53" s="77"/>
      <c r="BI53" s="77"/>
      <c r="BJ53" s="77"/>
      <c r="BK53" s="77"/>
      <c r="BL53" s="77"/>
      <c r="BM53" s="77"/>
      <c r="BN53" s="77"/>
      <c r="BO53" s="77"/>
      <c r="BP53" s="77"/>
      <c r="BQ53" s="77"/>
      <c r="BR53" s="77"/>
      <c r="BS53" s="77"/>
      <c r="BT53" s="77"/>
      <c r="BU53" s="77"/>
      <c r="BV53" s="77"/>
      <c r="BW53" s="77"/>
      <c r="BX53" s="77"/>
      <c r="BY53" s="73"/>
    </row>
    <row r="54" spans="1:77" s="71" customFormat="1" x14ac:dyDescent="0.2">
      <c r="A54" s="83">
        <v>53</v>
      </c>
      <c r="B54" s="85" t="s">
        <v>102</v>
      </c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4"/>
      <c r="P54" s="74"/>
      <c r="Q54" s="72"/>
      <c r="R54" s="72"/>
      <c r="S54" s="72"/>
      <c r="T54" s="72"/>
      <c r="U54" s="72"/>
      <c r="V54" s="72"/>
      <c r="W54" s="72"/>
      <c r="X54" s="72"/>
      <c r="Y54" s="72"/>
      <c r="Z54" s="72"/>
      <c r="AA54" s="72"/>
      <c r="AB54" s="72"/>
      <c r="AC54" s="72"/>
      <c r="AD54" s="72"/>
      <c r="AE54" s="72"/>
      <c r="AF54" s="72"/>
      <c r="AG54" s="72"/>
      <c r="AH54" s="72"/>
      <c r="AI54" s="72"/>
      <c r="AJ54" s="72"/>
      <c r="AK54" s="72"/>
      <c r="AL54" s="72"/>
      <c r="AM54" s="72"/>
      <c r="AN54" s="72"/>
      <c r="AO54" s="72"/>
      <c r="AP54" s="72"/>
      <c r="AQ54" s="72"/>
      <c r="AR54" s="72"/>
      <c r="AS54" s="72"/>
      <c r="AT54" s="72"/>
      <c r="AU54" s="72"/>
      <c r="AV54" s="72"/>
      <c r="AW54" s="72"/>
      <c r="AX54" s="72"/>
      <c r="AY54" s="72"/>
      <c r="AZ54" s="72"/>
      <c r="BA54" s="72"/>
      <c r="BB54" s="72"/>
      <c r="BC54" s="72"/>
      <c r="BD54" s="72"/>
      <c r="BE54" s="72"/>
      <c r="BF54" s="72"/>
      <c r="BG54" s="72"/>
      <c r="BH54" s="72"/>
      <c r="BI54" s="72"/>
      <c r="BJ54" s="72"/>
      <c r="BK54" s="72"/>
      <c r="BL54" s="72"/>
      <c r="BM54" s="72"/>
      <c r="BN54" s="72"/>
      <c r="BO54" s="72"/>
      <c r="BP54" s="72"/>
      <c r="BQ54" s="72"/>
      <c r="BR54" s="72"/>
      <c r="BS54" s="72"/>
      <c r="BT54" s="72"/>
      <c r="BU54" s="72"/>
      <c r="BV54" s="72"/>
      <c r="BW54" s="72"/>
      <c r="BX54" s="72"/>
      <c r="BY54" s="73"/>
    </row>
    <row r="55" spans="1:77" s="71" customFormat="1" x14ac:dyDescent="0.2">
      <c r="A55" s="83">
        <v>54</v>
      </c>
      <c r="B55" s="85" t="s">
        <v>103</v>
      </c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6"/>
      <c r="P55" s="76"/>
      <c r="Q55" s="76"/>
      <c r="R55" s="76"/>
      <c r="S55" s="76"/>
      <c r="T55" s="76"/>
      <c r="U55" s="76"/>
      <c r="V55" s="76"/>
      <c r="W55" s="76"/>
      <c r="X55" s="76"/>
      <c r="Y55" s="76"/>
      <c r="Z55" s="76"/>
      <c r="AA55" s="76"/>
      <c r="AB55" s="76"/>
      <c r="AC55" s="76"/>
      <c r="AD55" s="76"/>
      <c r="AE55" s="76"/>
      <c r="AF55" s="76"/>
      <c r="AG55" s="76"/>
      <c r="AH55" s="76"/>
      <c r="AI55" s="76"/>
      <c r="AJ55" s="76"/>
      <c r="AK55" s="76"/>
      <c r="AL55" s="76"/>
      <c r="AM55" s="76"/>
      <c r="AN55" s="76"/>
      <c r="AO55" s="76"/>
      <c r="AP55" s="76"/>
      <c r="AQ55" s="76"/>
      <c r="AR55" s="76"/>
      <c r="AS55" s="76"/>
      <c r="AT55" s="76"/>
      <c r="AU55" s="76"/>
      <c r="AV55" s="76"/>
      <c r="AW55" s="76"/>
      <c r="AX55" s="76"/>
      <c r="AY55" s="76"/>
      <c r="AZ55" s="76"/>
      <c r="BA55" s="76"/>
      <c r="BB55" s="76"/>
      <c r="BC55" s="76"/>
      <c r="BD55" s="76"/>
      <c r="BE55" s="76"/>
      <c r="BF55" s="76"/>
      <c r="BG55" s="76"/>
      <c r="BH55" s="76"/>
      <c r="BI55" s="76"/>
      <c r="BJ55" s="76"/>
      <c r="BK55" s="76"/>
      <c r="BL55" s="76"/>
      <c r="BM55" s="76"/>
      <c r="BN55" s="76"/>
      <c r="BO55" s="76"/>
      <c r="BP55" s="76"/>
      <c r="BQ55" s="76"/>
      <c r="BR55" s="76"/>
      <c r="BS55" s="76"/>
      <c r="BT55" s="76"/>
      <c r="BU55" s="76"/>
      <c r="BV55" s="76"/>
      <c r="BW55" s="76"/>
      <c r="BX55" s="76"/>
      <c r="BY55" s="73"/>
    </row>
    <row r="56" spans="1:77" s="73" customFormat="1" x14ac:dyDescent="0.2">
      <c r="A56" s="83">
        <v>55</v>
      </c>
      <c r="B56" s="85" t="s">
        <v>104</v>
      </c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</row>
    <row r="57" spans="1:77" s="73" customFormat="1" x14ac:dyDescent="0.2">
      <c r="A57" s="83">
        <v>56</v>
      </c>
      <c r="B57" s="85" t="s">
        <v>106</v>
      </c>
      <c r="O57" s="76"/>
      <c r="P57" s="76"/>
      <c r="Q57" s="76"/>
      <c r="R57" s="76"/>
      <c r="S57" s="76"/>
      <c r="T57" s="76"/>
      <c r="U57" s="76"/>
      <c r="V57" s="76"/>
      <c r="W57" s="76"/>
      <c r="X57" s="76"/>
      <c r="Y57" s="76"/>
      <c r="Z57" s="76"/>
      <c r="AA57" s="76"/>
      <c r="AB57" s="76"/>
      <c r="AC57" s="76"/>
      <c r="AD57" s="76"/>
      <c r="AE57" s="76"/>
      <c r="AF57" s="76"/>
      <c r="AG57" s="76"/>
      <c r="AH57" s="76"/>
      <c r="AI57" s="76"/>
      <c r="AJ57" s="76"/>
      <c r="AK57" s="76"/>
      <c r="AL57" s="76"/>
      <c r="AM57" s="76"/>
      <c r="AN57" s="76"/>
      <c r="AO57" s="76"/>
      <c r="AP57" s="76"/>
      <c r="AQ57" s="76"/>
      <c r="AR57" s="76"/>
      <c r="AS57" s="76"/>
      <c r="AT57" s="76"/>
      <c r="AU57" s="76"/>
      <c r="AV57" s="76"/>
      <c r="AW57" s="76"/>
      <c r="AX57" s="76"/>
      <c r="AY57" s="76"/>
      <c r="AZ57" s="76"/>
      <c r="BA57" s="76"/>
      <c r="BB57" s="76"/>
      <c r="BC57" s="76"/>
      <c r="BD57" s="76"/>
      <c r="BE57" s="76"/>
      <c r="BF57" s="76"/>
      <c r="BG57" s="76"/>
      <c r="BH57" s="76"/>
      <c r="BI57" s="76"/>
      <c r="BJ57" s="76"/>
      <c r="BK57" s="76"/>
      <c r="BL57" s="76"/>
      <c r="BM57" s="76"/>
      <c r="BN57" s="76"/>
      <c r="BO57" s="76"/>
      <c r="BP57" s="76"/>
      <c r="BQ57" s="76"/>
      <c r="BR57" s="76"/>
      <c r="BS57" s="76"/>
      <c r="BT57" s="76"/>
      <c r="BU57" s="76"/>
      <c r="BV57" s="76"/>
      <c r="BW57" s="76"/>
      <c r="BX57" s="76"/>
    </row>
    <row r="58" spans="1:77" s="73" customFormat="1" x14ac:dyDescent="0.2">
      <c r="A58" s="83">
        <v>57</v>
      </c>
      <c r="B58" s="85" t="s">
        <v>107</v>
      </c>
      <c r="C58" s="71"/>
      <c r="D58" s="7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 s="71"/>
    </row>
    <row r="59" spans="1:77" s="73" customFormat="1" x14ac:dyDescent="0.2">
      <c r="A59" s="83">
        <v>58</v>
      </c>
      <c r="B59" s="85" t="s">
        <v>109</v>
      </c>
      <c r="C59" s="71"/>
      <c r="D59" s="71"/>
      <c r="E59" s="71"/>
      <c r="F59" s="71"/>
      <c r="G59" s="71"/>
      <c r="H59" s="71"/>
      <c r="I59" s="71"/>
      <c r="J59" s="71"/>
      <c r="K59" s="71"/>
      <c r="L59" s="71"/>
      <c r="M59" s="71"/>
      <c r="N59" s="71"/>
      <c r="O59" s="76"/>
      <c r="P59" s="76"/>
      <c r="Q59" s="77"/>
      <c r="R59" s="77"/>
      <c r="S59" s="77"/>
      <c r="T59" s="77"/>
      <c r="U59" s="77"/>
      <c r="V59" s="77"/>
      <c r="W59" s="77"/>
      <c r="X59" s="77"/>
      <c r="Y59" s="77"/>
      <c r="Z59" s="77"/>
      <c r="AA59" s="77"/>
      <c r="AB59" s="77"/>
      <c r="AC59" s="77"/>
      <c r="AD59" s="77"/>
      <c r="AE59" s="77"/>
      <c r="AF59" s="77"/>
      <c r="AG59" s="77"/>
      <c r="AH59" s="77"/>
      <c r="AI59" s="77"/>
      <c r="AJ59" s="77"/>
      <c r="AK59" s="77"/>
      <c r="AL59" s="77"/>
      <c r="AM59" s="77"/>
      <c r="AN59" s="77"/>
      <c r="AO59" s="77"/>
      <c r="AP59" s="77"/>
      <c r="AQ59" s="77"/>
      <c r="AR59" s="77"/>
      <c r="AS59" s="77"/>
      <c r="AT59" s="77"/>
      <c r="AU59" s="77"/>
      <c r="AV59" s="77"/>
      <c r="AW59" s="77"/>
      <c r="AX59" s="77"/>
      <c r="AY59" s="77"/>
      <c r="AZ59" s="77"/>
      <c r="BA59" s="77"/>
      <c r="BB59" s="77"/>
      <c r="BC59" s="77"/>
      <c r="BD59" s="77"/>
      <c r="BE59" s="77"/>
      <c r="BF59" s="77"/>
      <c r="BG59" s="77"/>
      <c r="BH59" s="77"/>
      <c r="BI59" s="77"/>
      <c r="BJ59" s="77"/>
      <c r="BK59" s="77"/>
      <c r="BL59" s="77"/>
      <c r="BM59" s="77"/>
      <c r="BN59" s="77"/>
      <c r="BO59" s="77"/>
      <c r="BP59" s="77"/>
      <c r="BQ59" s="77"/>
      <c r="BR59" s="77"/>
      <c r="BS59" s="77"/>
      <c r="BT59" s="77"/>
      <c r="BU59" s="77"/>
      <c r="BV59" s="77"/>
      <c r="BW59" s="77"/>
      <c r="BX59" s="77"/>
      <c r="BY59" s="71"/>
    </row>
    <row r="60" spans="1:77" s="73" customFormat="1" x14ac:dyDescent="0.2">
      <c r="A60" s="83">
        <v>59</v>
      </c>
      <c r="B60" s="85" t="s">
        <v>111</v>
      </c>
      <c r="C60" s="71"/>
      <c r="D60" s="71"/>
      <c r="E60" s="71"/>
      <c r="F60" s="71"/>
      <c r="G60" s="71"/>
      <c r="H60" s="71"/>
      <c r="I60" s="71"/>
      <c r="J60" s="71"/>
      <c r="K60" s="71"/>
      <c r="L60" s="71"/>
      <c r="M60" s="71"/>
      <c r="N60" s="71"/>
      <c r="O60" s="76"/>
      <c r="P60" s="76"/>
      <c r="Q60" s="77"/>
      <c r="R60" s="77"/>
      <c r="S60" s="77"/>
      <c r="T60" s="77"/>
      <c r="U60" s="77"/>
      <c r="V60" s="77"/>
      <c r="W60" s="77"/>
      <c r="X60" s="77"/>
      <c r="Y60" s="77"/>
      <c r="Z60" s="77"/>
      <c r="AA60" s="77"/>
      <c r="AB60" s="77"/>
      <c r="AC60" s="77"/>
      <c r="AD60" s="77"/>
      <c r="AE60" s="77"/>
      <c r="AF60" s="77"/>
      <c r="AG60" s="77"/>
      <c r="AH60" s="77"/>
      <c r="AI60" s="77"/>
      <c r="AJ60" s="77"/>
      <c r="AK60" s="77"/>
      <c r="AL60" s="77"/>
      <c r="AM60" s="77"/>
      <c r="AN60" s="77"/>
      <c r="AO60" s="77"/>
      <c r="AP60" s="77"/>
      <c r="AQ60" s="77"/>
      <c r="AR60" s="77"/>
      <c r="AS60" s="77"/>
      <c r="AT60" s="77"/>
      <c r="AU60" s="77"/>
      <c r="AV60" s="77"/>
      <c r="AW60" s="77"/>
      <c r="AX60" s="77"/>
      <c r="AY60" s="77"/>
      <c r="AZ60" s="77"/>
      <c r="BA60" s="77"/>
      <c r="BB60" s="77"/>
      <c r="BC60" s="77"/>
      <c r="BD60" s="77"/>
      <c r="BE60" s="77"/>
      <c r="BF60" s="77"/>
      <c r="BG60" s="77"/>
      <c r="BH60" s="77"/>
      <c r="BI60" s="77"/>
      <c r="BJ60" s="77"/>
      <c r="BK60" s="77"/>
      <c r="BL60" s="77"/>
      <c r="BM60" s="77"/>
      <c r="BN60" s="77"/>
      <c r="BO60" s="77"/>
      <c r="BP60" s="77"/>
      <c r="BQ60" s="77"/>
      <c r="BR60" s="77"/>
      <c r="BS60" s="77"/>
      <c r="BT60" s="77"/>
      <c r="BU60" s="77"/>
      <c r="BV60" s="77"/>
      <c r="BW60" s="77"/>
      <c r="BX60" s="77"/>
      <c r="BY60" s="71"/>
    </row>
    <row r="61" spans="1:77" s="73" customFormat="1" x14ac:dyDescent="0.2">
      <c r="A61" s="83">
        <v>60</v>
      </c>
      <c r="B61" s="85" t="s">
        <v>112</v>
      </c>
      <c r="C61" s="71"/>
      <c r="D61" s="71"/>
      <c r="E61" s="71"/>
      <c r="F61" s="71"/>
      <c r="G61" s="71"/>
      <c r="H61" s="71"/>
      <c r="I61" s="71"/>
      <c r="J61" s="71"/>
      <c r="K61" s="71"/>
      <c r="L61" s="71"/>
      <c r="M61" s="71"/>
      <c r="N61" s="71"/>
      <c r="O61" s="76"/>
      <c r="P61" s="76"/>
      <c r="Q61" s="77"/>
      <c r="R61" s="77"/>
      <c r="S61" s="77"/>
      <c r="T61" s="77"/>
      <c r="U61" s="77"/>
      <c r="V61" s="77"/>
      <c r="W61" s="77"/>
      <c r="X61" s="77"/>
      <c r="Y61" s="77"/>
      <c r="Z61" s="77"/>
      <c r="AA61" s="77"/>
      <c r="AB61" s="77"/>
      <c r="AC61" s="77"/>
      <c r="AD61" s="77"/>
      <c r="AE61" s="77"/>
      <c r="AF61" s="77"/>
      <c r="AG61" s="77"/>
      <c r="AH61" s="77"/>
      <c r="AI61" s="77"/>
      <c r="AJ61" s="77"/>
      <c r="AK61" s="77"/>
      <c r="AL61" s="77"/>
      <c r="AM61" s="77"/>
      <c r="AN61" s="77"/>
      <c r="AO61" s="77"/>
      <c r="AP61" s="77"/>
      <c r="AQ61" s="77"/>
      <c r="AR61" s="77"/>
      <c r="AS61" s="77"/>
      <c r="AT61" s="77"/>
      <c r="AU61" s="77"/>
      <c r="AV61" s="77"/>
      <c r="AW61" s="77"/>
      <c r="AX61" s="77"/>
      <c r="AY61" s="77"/>
      <c r="AZ61" s="77"/>
      <c r="BA61" s="77"/>
      <c r="BB61" s="77"/>
      <c r="BC61" s="77"/>
      <c r="BD61" s="77"/>
      <c r="BE61" s="77"/>
      <c r="BF61" s="77"/>
      <c r="BG61" s="77"/>
      <c r="BH61" s="77"/>
      <c r="BI61" s="77"/>
      <c r="BJ61" s="77"/>
      <c r="BK61" s="77"/>
      <c r="BL61" s="77"/>
      <c r="BM61" s="77"/>
      <c r="BN61" s="77"/>
      <c r="BO61" s="77"/>
      <c r="BP61" s="77"/>
      <c r="BQ61" s="77"/>
      <c r="BR61" s="77"/>
      <c r="BS61" s="77"/>
      <c r="BT61" s="77"/>
      <c r="BU61" s="77"/>
      <c r="BV61" s="77"/>
      <c r="BW61" s="77"/>
      <c r="BX61" s="77"/>
      <c r="BY61" s="71"/>
    </row>
    <row r="62" spans="1:77" s="73" customFormat="1" x14ac:dyDescent="0.2">
      <c r="A62" s="83">
        <v>61</v>
      </c>
      <c r="B62" s="85" t="s">
        <v>113</v>
      </c>
      <c r="C62" s="71"/>
      <c r="D62" s="71"/>
      <c r="E62" s="71"/>
      <c r="F62" s="71"/>
      <c r="G62" s="71"/>
      <c r="H62" s="71"/>
      <c r="I62" s="71"/>
      <c r="J62" s="71"/>
      <c r="K62" s="71"/>
      <c r="L62" s="71"/>
      <c r="M62" s="71"/>
      <c r="N62" s="71"/>
      <c r="O62" s="76"/>
      <c r="P62" s="76"/>
      <c r="Q62" s="76"/>
      <c r="R62" s="76"/>
      <c r="S62" s="76"/>
      <c r="T62" s="76"/>
      <c r="U62" s="76"/>
      <c r="V62" s="76"/>
      <c r="W62" s="76"/>
      <c r="X62" s="76"/>
      <c r="Y62" s="76"/>
      <c r="Z62" s="76"/>
      <c r="AA62" s="76"/>
      <c r="AB62" s="76"/>
      <c r="AC62" s="76"/>
      <c r="AD62" s="76"/>
      <c r="AE62" s="76"/>
      <c r="AF62" s="76"/>
      <c r="AG62" s="76"/>
      <c r="AH62" s="76"/>
      <c r="AI62" s="76"/>
      <c r="AJ62" s="76"/>
      <c r="AK62" s="76"/>
      <c r="AL62" s="76"/>
      <c r="AM62" s="76"/>
      <c r="AN62" s="76"/>
      <c r="AO62" s="76"/>
      <c r="AP62" s="76"/>
      <c r="AQ62" s="76"/>
      <c r="AR62" s="76"/>
      <c r="AS62" s="76"/>
      <c r="AT62" s="76"/>
      <c r="AU62" s="76"/>
      <c r="AV62" s="76"/>
      <c r="AW62" s="76"/>
      <c r="AX62" s="76"/>
      <c r="AY62" s="76"/>
      <c r="AZ62" s="76"/>
      <c r="BA62" s="76"/>
      <c r="BB62" s="76"/>
      <c r="BC62" s="76"/>
      <c r="BD62" s="76"/>
      <c r="BE62" s="76"/>
      <c r="BF62" s="76"/>
      <c r="BG62" s="76"/>
      <c r="BH62" s="76"/>
      <c r="BI62" s="76"/>
      <c r="BJ62" s="76"/>
      <c r="BK62" s="76"/>
      <c r="BL62" s="76"/>
      <c r="BM62" s="76"/>
      <c r="BN62" s="76"/>
      <c r="BO62" s="76"/>
      <c r="BP62" s="76"/>
      <c r="BQ62" s="76"/>
      <c r="BR62" s="76"/>
      <c r="BS62" s="76"/>
      <c r="BT62" s="76"/>
      <c r="BU62" s="76"/>
      <c r="BV62" s="76"/>
      <c r="BW62" s="76"/>
      <c r="BX62" s="76"/>
      <c r="BY62" s="71"/>
    </row>
    <row r="63" spans="1:77" s="73" customFormat="1" x14ac:dyDescent="0.2">
      <c r="A63" s="83">
        <v>62</v>
      </c>
      <c r="B63" s="85" t="s">
        <v>114</v>
      </c>
      <c r="C63" s="83"/>
      <c r="D63" s="83"/>
      <c r="E63" s="83"/>
      <c r="F63" s="83"/>
      <c r="G63" s="83"/>
      <c r="H63" s="83"/>
      <c r="I63" s="83"/>
      <c r="J63" s="83"/>
      <c r="K63" s="83"/>
      <c r="L63" s="83"/>
      <c r="M63" s="83"/>
      <c r="N63" s="8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 s="71"/>
    </row>
    <row r="64" spans="1:77" s="73" customFormat="1" x14ac:dyDescent="0.2">
      <c r="A64" s="83">
        <v>63</v>
      </c>
      <c r="B64" s="85" t="s">
        <v>116</v>
      </c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</row>
    <row r="65" spans="1:77" s="73" customFormat="1" x14ac:dyDescent="0.2">
      <c r="A65" s="83">
        <v>64</v>
      </c>
      <c r="B65" s="85" t="s">
        <v>117</v>
      </c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</row>
    <row r="66" spans="1:77" s="73" customFormat="1" x14ac:dyDescent="0.2">
      <c r="A66" s="83">
        <v>65</v>
      </c>
      <c r="B66" s="85" t="s">
        <v>118</v>
      </c>
      <c r="O66" s="76"/>
      <c r="P66" s="76"/>
      <c r="Q66" s="76"/>
      <c r="R66" s="76"/>
      <c r="S66" s="76"/>
      <c r="T66" s="76"/>
      <c r="U66" s="76"/>
      <c r="V66" s="76"/>
      <c r="W66" s="76"/>
      <c r="X66" s="76"/>
      <c r="Y66" s="76"/>
      <c r="Z66" s="76"/>
      <c r="AA66" s="76"/>
      <c r="AB66" s="76"/>
      <c r="AC66" s="76"/>
      <c r="AD66" s="76"/>
      <c r="AE66" s="76"/>
      <c r="AF66" s="76"/>
      <c r="AG66" s="76"/>
      <c r="AH66" s="76"/>
      <c r="AI66" s="76"/>
      <c r="AJ66" s="76"/>
      <c r="AK66" s="76"/>
      <c r="AL66" s="76"/>
      <c r="AM66" s="76"/>
      <c r="AN66" s="76"/>
      <c r="AO66" s="76"/>
      <c r="AP66" s="76"/>
      <c r="AQ66" s="76"/>
      <c r="AR66" s="76"/>
      <c r="AS66" s="76"/>
      <c r="AT66" s="76"/>
      <c r="AU66" s="76"/>
      <c r="AV66" s="76"/>
      <c r="AW66" s="76"/>
      <c r="AX66" s="76"/>
      <c r="AY66" s="76"/>
      <c r="AZ66" s="76"/>
      <c r="BA66" s="76"/>
      <c r="BB66" s="76"/>
      <c r="BC66" s="76"/>
      <c r="BD66" s="76"/>
      <c r="BE66" s="76"/>
      <c r="BF66" s="76"/>
      <c r="BG66" s="76"/>
      <c r="BH66" s="76"/>
      <c r="BI66" s="76"/>
      <c r="BJ66" s="76"/>
      <c r="BK66" s="76"/>
      <c r="BL66" s="76"/>
      <c r="BM66" s="76"/>
      <c r="BN66" s="76"/>
      <c r="BO66" s="76"/>
      <c r="BP66" s="76"/>
      <c r="BQ66" s="76"/>
      <c r="BR66" s="76"/>
      <c r="BS66" s="76"/>
      <c r="BT66" s="76"/>
      <c r="BU66" s="76"/>
      <c r="BV66" s="76"/>
      <c r="BW66" s="76"/>
      <c r="BX66" s="76"/>
    </row>
    <row r="67" spans="1:77" s="73" customFormat="1" x14ac:dyDescent="0.2">
      <c r="A67" s="83">
        <v>66</v>
      </c>
      <c r="B67" s="85" t="s">
        <v>119</v>
      </c>
      <c r="C67" s="74"/>
      <c r="D67" s="74"/>
      <c r="E67" s="74"/>
      <c r="F67" s="74"/>
      <c r="G67" s="74"/>
      <c r="H67" s="74"/>
      <c r="I67" s="74"/>
      <c r="J67" s="74"/>
      <c r="K67" s="74"/>
      <c r="L67" s="74"/>
      <c r="M67" s="74"/>
      <c r="N67" s="74"/>
      <c r="O67" s="77"/>
      <c r="P67" s="77"/>
      <c r="BY67" s="74"/>
    </row>
    <row r="68" spans="1:77" s="73" customFormat="1" x14ac:dyDescent="0.2">
      <c r="A68" s="83">
        <v>67</v>
      </c>
      <c r="B68" s="85" t="s">
        <v>120</v>
      </c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1"/>
      <c r="P68" s="71"/>
      <c r="Q68" s="71"/>
      <c r="R68" s="71"/>
      <c r="S68" s="71"/>
      <c r="T68" s="71"/>
      <c r="U68" s="71"/>
      <c r="V68" s="71"/>
      <c r="W68" s="71"/>
      <c r="X68" s="71"/>
      <c r="Y68" s="71"/>
      <c r="Z68" s="71"/>
      <c r="AA68" s="71"/>
      <c r="AB68" s="71"/>
      <c r="AC68" s="71"/>
      <c r="AD68" s="71"/>
      <c r="AE68" s="71"/>
      <c r="AF68" s="71"/>
      <c r="AG68" s="71"/>
      <c r="AH68" s="71"/>
      <c r="AI68" s="71"/>
      <c r="AJ68" s="71"/>
      <c r="AK68" s="71"/>
      <c r="AL68" s="71"/>
      <c r="AM68" s="71"/>
      <c r="AN68" s="71"/>
      <c r="AO68" s="71"/>
      <c r="AP68" s="71"/>
      <c r="AQ68" s="71"/>
      <c r="AR68" s="71"/>
      <c r="AS68" s="71"/>
      <c r="AT68" s="71"/>
      <c r="AU68" s="71"/>
      <c r="AV68" s="71"/>
      <c r="AW68" s="71"/>
      <c r="AX68" s="71"/>
      <c r="AY68" s="71"/>
      <c r="AZ68" s="71"/>
      <c r="BA68" s="71"/>
      <c r="BB68" s="71"/>
      <c r="BC68" s="71"/>
      <c r="BD68" s="71"/>
      <c r="BE68" s="71"/>
      <c r="BF68" s="71"/>
      <c r="BG68" s="71"/>
      <c r="BH68" s="71"/>
      <c r="BI68" s="71"/>
      <c r="BJ68" s="71"/>
      <c r="BK68" s="71"/>
      <c r="BL68" s="71"/>
      <c r="BM68" s="71"/>
      <c r="BN68" s="71"/>
      <c r="BO68" s="71"/>
      <c r="BP68" s="71"/>
      <c r="BQ68" s="71"/>
      <c r="BR68" s="71"/>
      <c r="BS68" s="71"/>
      <c r="BT68" s="71"/>
      <c r="BU68" s="71"/>
      <c r="BV68" s="71"/>
      <c r="BW68" s="71"/>
      <c r="BX68" s="71"/>
      <c r="BY68" s="74"/>
    </row>
    <row r="69" spans="1:77" s="73" customFormat="1" x14ac:dyDescent="0.2">
      <c r="A69" s="83">
        <v>68</v>
      </c>
      <c r="B69" s="85" t="s">
        <v>121</v>
      </c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1"/>
      <c r="P69" s="71"/>
      <c r="Q69" s="71"/>
      <c r="R69" s="71"/>
      <c r="S69" s="71"/>
      <c r="T69" s="71"/>
      <c r="U69" s="71"/>
      <c r="V69" s="71"/>
      <c r="W69" s="71"/>
      <c r="X69" s="71"/>
      <c r="Y69" s="71"/>
      <c r="Z69" s="71"/>
      <c r="AA69" s="71"/>
      <c r="AB69" s="71"/>
      <c r="AC69" s="71"/>
      <c r="AD69" s="71"/>
      <c r="AE69" s="71"/>
      <c r="AF69" s="71"/>
      <c r="AG69" s="71"/>
      <c r="AH69" s="71"/>
      <c r="AI69" s="71"/>
      <c r="AJ69" s="71"/>
      <c r="AK69" s="71"/>
      <c r="AL69" s="71"/>
      <c r="AM69" s="71"/>
      <c r="AN69" s="71"/>
      <c r="AO69" s="71"/>
      <c r="AP69" s="71"/>
      <c r="AQ69" s="71"/>
      <c r="AR69" s="71"/>
      <c r="AS69" s="71"/>
      <c r="AT69" s="71"/>
      <c r="AU69" s="71"/>
      <c r="AV69" s="71"/>
      <c r="AW69" s="71"/>
      <c r="AX69" s="71"/>
      <c r="AY69" s="71"/>
      <c r="AZ69" s="71"/>
      <c r="BA69" s="71"/>
      <c r="BB69" s="71"/>
      <c r="BC69" s="71"/>
      <c r="BD69" s="71"/>
      <c r="BE69" s="71"/>
      <c r="BF69" s="71"/>
      <c r="BG69" s="71"/>
      <c r="BH69" s="71"/>
      <c r="BI69" s="71"/>
      <c r="BJ69" s="71"/>
      <c r="BK69" s="71"/>
      <c r="BL69" s="71"/>
      <c r="BM69" s="71"/>
      <c r="BN69" s="71"/>
      <c r="BO69" s="71"/>
      <c r="BP69" s="71"/>
      <c r="BQ69" s="71"/>
      <c r="BR69" s="71"/>
      <c r="BS69" s="71"/>
      <c r="BT69" s="71"/>
      <c r="BU69" s="71"/>
      <c r="BV69" s="71"/>
      <c r="BW69" s="71"/>
      <c r="BX69" s="71"/>
      <c r="BY69" s="74"/>
    </row>
    <row r="70" spans="1:77" s="73" customFormat="1" x14ac:dyDescent="0.2">
      <c r="A70" s="83">
        <v>69</v>
      </c>
      <c r="B70" s="85" t="s">
        <v>122</v>
      </c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</row>
    <row r="71" spans="1:77" s="73" customFormat="1" x14ac:dyDescent="0.2">
      <c r="A71" s="83">
        <v>70</v>
      </c>
      <c r="B71" s="85" t="s">
        <v>123</v>
      </c>
      <c r="O71" s="77"/>
      <c r="P71" s="77"/>
    </row>
    <row r="72" spans="1:77" s="73" customFormat="1" x14ac:dyDescent="0.2">
      <c r="A72" s="83">
        <v>71</v>
      </c>
      <c r="B72" s="85" t="s">
        <v>124</v>
      </c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</row>
    <row r="73" spans="1:77" s="73" customFormat="1" x14ac:dyDescent="0.2">
      <c r="A73" s="83">
        <v>72</v>
      </c>
      <c r="B73" s="85" t="s">
        <v>125</v>
      </c>
      <c r="O73" s="76"/>
      <c r="P73" s="76"/>
      <c r="Q73" s="76"/>
      <c r="R73" s="76"/>
      <c r="S73" s="76"/>
      <c r="T73" s="76"/>
      <c r="U73" s="76"/>
      <c r="V73" s="76"/>
      <c r="W73" s="76"/>
      <c r="X73" s="76"/>
      <c r="Y73" s="76"/>
      <c r="Z73" s="76"/>
      <c r="AA73" s="76"/>
      <c r="AB73" s="76"/>
      <c r="AC73" s="76"/>
      <c r="AD73" s="76"/>
      <c r="AE73" s="76"/>
      <c r="AF73" s="76"/>
      <c r="AG73" s="76"/>
      <c r="AH73" s="76"/>
      <c r="AI73" s="76"/>
      <c r="AJ73" s="76"/>
      <c r="AK73" s="76"/>
      <c r="AL73" s="76"/>
      <c r="AM73" s="76"/>
      <c r="AN73" s="76"/>
      <c r="AO73" s="76"/>
      <c r="AP73" s="76"/>
      <c r="AQ73" s="76"/>
      <c r="AR73" s="76"/>
      <c r="AS73" s="76"/>
      <c r="AT73" s="76"/>
      <c r="AU73" s="76"/>
      <c r="AV73" s="76"/>
      <c r="AW73" s="76"/>
      <c r="AX73" s="76"/>
      <c r="AY73" s="76"/>
      <c r="AZ73" s="76"/>
      <c r="BA73" s="76"/>
      <c r="BB73" s="76"/>
      <c r="BC73" s="76"/>
      <c r="BD73" s="76"/>
      <c r="BE73" s="76"/>
      <c r="BF73" s="76"/>
      <c r="BG73" s="76"/>
      <c r="BH73" s="76"/>
      <c r="BI73" s="76"/>
      <c r="BJ73" s="76"/>
      <c r="BK73" s="76"/>
      <c r="BL73" s="76"/>
      <c r="BM73" s="76"/>
      <c r="BN73" s="76"/>
      <c r="BO73" s="76"/>
      <c r="BP73" s="76"/>
      <c r="BQ73" s="76"/>
      <c r="BR73" s="76"/>
      <c r="BS73" s="76"/>
      <c r="BT73" s="76"/>
      <c r="BU73" s="76"/>
      <c r="BV73" s="76"/>
      <c r="BW73" s="76"/>
      <c r="BX73" s="76"/>
    </row>
    <row r="74" spans="1:77" s="73" customFormat="1" x14ac:dyDescent="0.2">
      <c r="A74" s="83">
        <v>73</v>
      </c>
      <c r="B74" s="85" t="s">
        <v>126</v>
      </c>
      <c r="O74" s="76"/>
      <c r="P74" s="76"/>
      <c r="Q74" s="76"/>
      <c r="R74" s="76"/>
      <c r="S74" s="76"/>
      <c r="T74" s="76"/>
      <c r="U74" s="76"/>
      <c r="V74" s="76"/>
      <c r="W74" s="76"/>
      <c r="X74" s="76"/>
      <c r="Y74" s="76"/>
      <c r="Z74" s="76"/>
      <c r="AA74" s="76"/>
      <c r="AB74" s="76"/>
      <c r="AC74" s="76"/>
      <c r="AD74" s="76"/>
      <c r="AE74" s="76"/>
      <c r="AF74" s="76"/>
      <c r="AG74" s="76"/>
      <c r="AH74" s="76"/>
      <c r="AI74" s="76"/>
      <c r="AJ74" s="76"/>
      <c r="AK74" s="76"/>
      <c r="AL74" s="76"/>
      <c r="AM74" s="76"/>
      <c r="AN74" s="76"/>
      <c r="AO74" s="76"/>
      <c r="AP74" s="76"/>
      <c r="AQ74" s="76"/>
      <c r="AR74" s="76"/>
      <c r="AS74" s="76"/>
      <c r="AT74" s="76"/>
      <c r="AU74" s="76"/>
      <c r="AV74" s="76"/>
      <c r="AW74" s="76"/>
      <c r="AX74" s="76"/>
      <c r="AY74" s="76"/>
      <c r="AZ74" s="76"/>
      <c r="BA74" s="76"/>
      <c r="BB74" s="76"/>
      <c r="BC74" s="76"/>
      <c r="BD74" s="76"/>
      <c r="BE74" s="76"/>
      <c r="BF74" s="76"/>
      <c r="BG74" s="76"/>
      <c r="BH74" s="76"/>
      <c r="BI74" s="76"/>
      <c r="BJ74" s="76"/>
      <c r="BK74" s="76"/>
      <c r="BL74" s="76"/>
      <c r="BM74" s="76"/>
      <c r="BN74" s="76"/>
      <c r="BO74" s="76"/>
      <c r="BP74" s="76"/>
      <c r="BQ74" s="76"/>
      <c r="BR74" s="76"/>
      <c r="BS74" s="76"/>
      <c r="BT74" s="76"/>
      <c r="BU74" s="76"/>
      <c r="BV74" s="76"/>
      <c r="BW74" s="76"/>
      <c r="BX74" s="76"/>
    </row>
    <row r="75" spans="1:77" s="73" customFormat="1" x14ac:dyDescent="0.2">
      <c r="A75" s="83">
        <v>74</v>
      </c>
      <c r="B75" s="85" t="s">
        <v>127</v>
      </c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 s="74"/>
    </row>
    <row r="76" spans="1:77" s="73" customFormat="1" x14ac:dyDescent="0.2">
      <c r="A76" s="83">
        <v>75</v>
      </c>
      <c r="B76" s="85" t="s">
        <v>129</v>
      </c>
      <c r="C76" s="74"/>
      <c r="D76" s="74"/>
      <c r="E76" s="74"/>
      <c r="F76" s="74"/>
      <c r="G76" s="74"/>
      <c r="H76" s="74"/>
      <c r="I76" s="74"/>
      <c r="J76" s="74"/>
      <c r="K76" s="74"/>
      <c r="L76" s="74"/>
      <c r="M76" s="74"/>
      <c r="N76" s="74"/>
      <c r="O76" s="71"/>
      <c r="P76" s="71"/>
      <c r="Q76" s="71"/>
      <c r="R76" s="71"/>
      <c r="S76" s="71"/>
      <c r="T76" s="71"/>
      <c r="U76" s="71"/>
      <c r="V76" s="71"/>
      <c r="W76" s="71"/>
      <c r="X76" s="71"/>
      <c r="Y76" s="71"/>
      <c r="Z76" s="71"/>
      <c r="AA76" s="71"/>
      <c r="AB76" s="71"/>
      <c r="AC76" s="71"/>
      <c r="AD76" s="71"/>
      <c r="AE76" s="71"/>
      <c r="AF76" s="71"/>
      <c r="AG76" s="71"/>
      <c r="AH76" s="71"/>
      <c r="AI76" s="71"/>
      <c r="AJ76" s="71"/>
      <c r="AK76" s="71"/>
      <c r="AL76" s="71"/>
      <c r="AM76" s="71"/>
      <c r="AN76" s="71"/>
      <c r="AO76" s="71"/>
      <c r="AP76" s="71"/>
      <c r="AQ76" s="71"/>
      <c r="AR76" s="71"/>
      <c r="AS76" s="71"/>
      <c r="AT76" s="71"/>
      <c r="AU76" s="71"/>
      <c r="AV76" s="71"/>
      <c r="AW76" s="71"/>
      <c r="AX76" s="71"/>
      <c r="AY76" s="71"/>
      <c r="AZ76" s="71"/>
      <c r="BA76" s="71"/>
      <c r="BB76" s="71"/>
      <c r="BC76" s="71"/>
      <c r="BD76" s="71"/>
      <c r="BE76" s="71"/>
      <c r="BF76" s="71"/>
      <c r="BG76" s="71"/>
      <c r="BH76" s="71"/>
      <c r="BI76" s="71"/>
      <c r="BJ76" s="71"/>
      <c r="BK76" s="71"/>
      <c r="BL76" s="71"/>
      <c r="BM76" s="71"/>
      <c r="BN76" s="71"/>
      <c r="BO76" s="71"/>
      <c r="BP76" s="71"/>
      <c r="BQ76" s="71"/>
      <c r="BR76" s="71"/>
      <c r="BS76" s="71"/>
      <c r="BT76" s="71"/>
      <c r="BU76" s="71"/>
      <c r="BV76" s="71"/>
      <c r="BW76" s="71"/>
      <c r="BX76" s="71"/>
      <c r="BY76" s="74"/>
    </row>
    <row r="77" spans="1:77" s="73" customFormat="1" x14ac:dyDescent="0.2">
      <c r="A77" s="83">
        <v>76</v>
      </c>
      <c r="B77" s="85" t="s">
        <v>130</v>
      </c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1"/>
      <c r="P77" s="71"/>
      <c r="Q77" s="71"/>
      <c r="R77" s="71"/>
      <c r="S77" s="71"/>
      <c r="T77" s="71"/>
      <c r="U77" s="71"/>
      <c r="V77" s="71"/>
      <c r="W77" s="71"/>
      <c r="X77" s="71"/>
      <c r="Y77" s="71"/>
      <c r="Z77" s="71"/>
      <c r="AA77" s="71"/>
      <c r="AB77" s="71"/>
      <c r="AC77" s="71"/>
      <c r="AD77" s="71"/>
      <c r="AE77" s="71"/>
      <c r="AF77" s="71"/>
      <c r="AG77" s="71"/>
      <c r="AH77" s="71"/>
      <c r="AI77" s="71"/>
      <c r="AJ77" s="71"/>
      <c r="AK77" s="71"/>
      <c r="AL77" s="71"/>
      <c r="AM77" s="71"/>
      <c r="AN77" s="71"/>
      <c r="AO77" s="71"/>
      <c r="AP77" s="71"/>
      <c r="AQ77" s="71"/>
      <c r="AR77" s="71"/>
      <c r="AS77" s="71"/>
      <c r="AT77" s="71"/>
      <c r="AU77" s="71"/>
      <c r="AV77" s="71"/>
      <c r="AW77" s="71"/>
      <c r="AX77" s="71"/>
      <c r="AY77" s="71"/>
      <c r="AZ77" s="71"/>
      <c r="BA77" s="71"/>
      <c r="BB77" s="71"/>
      <c r="BC77" s="71"/>
      <c r="BD77" s="71"/>
      <c r="BE77" s="71"/>
      <c r="BF77" s="71"/>
      <c r="BG77" s="71"/>
      <c r="BH77" s="71"/>
      <c r="BI77" s="71"/>
      <c r="BJ77" s="71"/>
      <c r="BK77" s="71"/>
      <c r="BL77" s="71"/>
      <c r="BM77" s="71"/>
      <c r="BN77" s="71"/>
      <c r="BO77" s="71"/>
      <c r="BP77" s="71"/>
      <c r="BQ77" s="71"/>
      <c r="BR77" s="71"/>
      <c r="BS77" s="71"/>
      <c r="BT77" s="71"/>
      <c r="BU77" s="71"/>
      <c r="BV77" s="71"/>
      <c r="BW77" s="71"/>
      <c r="BX77" s="71"/>
      <c r="BY77" s="74"/>
    </row>
    <row r="78" spans="1:77" s="73" customFormat="1" x14ac:dyDescent="0.2">
      <c r="A78" s="83">
        <v>77</v>
      </c>
      <c r="B78" s="85" t="s">
        <v>131</v>
      </c>
      <c r="C78" s="74"/>
      <c r="D78" s="74"/>
      <c r="E78" s="74"/>
      <c r="F78" s="74"/>
      <c r="G78" s="74"/>
      <c r="H78" s="74"/>
      <c r="I78" s="74"/>
      <c r="J78" s="74"/>
      <c r="K78" s="74"/>
      <c r="L78" s="74"/>
      <c r="M78" s="74"/>
      <c r="N78" s="74"/>
      <c r="O78" s="71"/>
      <c r="P78" s="71"/>
      <c r="Q78" s="71"/>
      <c r="R78" s="71"/>
      <c r="S78" s="71"/>
      <c r="T78" s="71"/>
      <c r="U78" s="71"/>
      <c r="V78" s="71"/>
      <c r="W78" s="71"/>
      <c r="X78" s="71"/>
      <c r="Y78" s="71"/>
      <c r="Z78" s="71"/>
      <c r="AA78" s="71"/>
      <c r="AB78" s="71"/>
      <c r="AC78" s="71"/>
      <c r="AD78" s="71"/>
      <c r="AE78" s="71"/>
      <c r="AF78" s="71"/>
      <c r="AG78" s="71"/>
      <c r="AH78" s="71"/>
      <c r="AI78" s="71"/>
      <c r="AJ78" s="71"/>
      <c r="AK78" s="71"/>
      <c r="AL78" s="71"/>
      <c r="AM78" s="71"/>
      <c r="AN78" s="71"/>
      <c r="AO78" s="71"/>
      <c r="AP78" s="71"/>
      <c r="AQ78" s="71"/>
      <c r="AR78" s="71"/>
      <c r="AS78" s="71"/>
      <c r="AT78" s="71"/>
      <c r="AU78" s="71"/>
      <c r="AV78" s="71"/>
      <c r="AW78" s="71"/>
      <c r="AX78" s="71"/>
      <c r="AY78" s="71"/>
      <c r="AZ78" s="71"/>
      <c r="BA78" s="71"/>
      <c r="BB78" s="71"/>
      <c r="BC78" s="71"/>
      <c r="BD78" s="71"/>
      <c r="BE78" s="71"/>
      <c r="BF78" s="71"/>
      <c r="BG78" s="71"/>
      <c r="BH78" s="71"/>
      <c r="BI78" s="71"/>
      <c r="BJ78" s="71"/>
      <c r="BK78" s="71"/>
      <c r="BL78" s="71"/>
      <c r="BM78" s="71"/>
      <c r="BN78" s="71"/>
      <c r="BO78" s="71"/>
      <c r="BP78" s="71"/>
      <c r="BQ78" s="71"/>
      <c r="BR78" s="71"/>
      <c r="BS78" s="71"/>
      <c r="BT78" s="71"/>
      <c r="BU78" s="71"/>
      <c r="BV78" s="71"/>
      <c r="BW78" s="71"/>
      <c r="BX78" s="71"/>
      <c r="BY78" s="74"/>
    </row>
    <row r="79" spans="1:77" s="73" customFormat="1" x14ac:dyDescent="0.2">
      <c r="A79" s="83">
        <v>78</v>
      </c>
      <c r="B79" s="85" t="s">
        <v>132</v>
      </c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</row>
    <row r="80" spans="1:77" s="73" customFormat="1" x14ac:dyDescent="0.2">
      <c r="A80" s="83">
        <v>79</v>
      </c>
      <c r="B80" s="85" t="s">
        <v>134</v>
      </c>
      <c r="C80"/>
      <c r="D80"/>
      <c r="E80"/>
      <c r="F80"/>
      <c r="G80"/>
      <c r="H80"/>
      <c r="I80"/>
      <c r="J80"/>
      <c r="K80"/>
      <c r="L80"/>
      <c r="M80"/>
      <c r="N80"/>
      <c r="O80" s="71"/>
      <c r="P80" s="71"/>
      <c r="Q80" s="71"/>
      <c r="R80" s="71"/>
      <c r="S80" s="71"/>
      <c r="T80" s="71"/>
      <c r="U80" s="71"/>
      <c r="V80" s="71"/>
      <c r="W80" s="71"/>
      <c r="X80" s="71"/>
      <c r="Y80" s="71"/>
      <c r="Z80" s="71"/>
      <c r="AA80" s="71"/>
      <c r="AB80" s="71"/>
      <c r="AC80" s="71"/>
      <c r="AD80" s="71"/>
      <c r="AE80" s="71"/>
      <c r="AF80" s="71"/>
      <c r="AG80" s="71"/>
      <c r="AH80" s="71"/>
      <c r="AI80" s="71"/>
      <c r="AJ80" s="71"/>
      <c r="AK80" s="71"/>
      <c r="AL80" s="71"/>
      <c r="AM80" s="71"/>
      <c r="AN80" s="71"/>
      <c r="AO80" s="71"/>
      <c r="AP80" s="71"/>
      <c r="AQ80" s="71"/>
      <c r="AR80" s="71"/>
      <c r="AS80" s="71"/>
      <c r="AT80" s="71"/>
      <c r="AU80" s="71"/>
      <c r="AV80" s="71"/>
      <c r="AW80" s="71"/>
      <c r="AX80" s="71"/>
      <c r="AY80" s="71"/>
      <c r="AZ80" s="71"/>
      <c r="BA80" s="71"/>
      <c r="BB80" s="71"/>
      <c r="BC80" s="71"/>
      <c r="BD80" s="71"/>
      <c r="BE80" s="71"/>
      <c r="BF80" s="71"/>
      <c r="BG80" s="71"/>
      <c r="BH80" s="71"/>
      <c r="BI80" s="71"/>
      <c r="BJ80" s="71"/>
      <c r="BK80" s="71"/>
      <c r="BL80" s="71"/>
      <c r="BM80" s="71"/>
      <c r="BN80" s="71"/>
      <c r="BO80" s="71"/>
      <c r="BP80" s="71"/>
      <c r="BQ80" s="71"/>
      <c r="BR80" s="71"/>
      <c r="BS80" s="71"/>
      <c r="BT80" s="71"/>
      <c r="BU80" s="71"/>
      <c r="BV80" s="71"/>
      <c r="BW80" s="71"/>
      <c r="BX80" s="71"/>
      <c r="BY80"/>
    </row>
    <row r="81" spans="1:77" s="73" customFormat="1" x14ac:dyDescent="0.2">
      <c r="A81" s="83">
        <v>80</v>
      </c>
      <c r="B81" s="85" t="s">
        <v>135</v>
      </c>
      <c r="C81" s="74"/>
      <c r="D81" s="74"/>
      <c r="E81" s="74"/>
      <c r="F81" s="74"/>
      <c r="G81" s="74"/>
      <c r="H81" s="74"/>
      <c r="I81" s="74"/>
      <c r="J81" s="74"/>
      <c r="K81" s="74"/>
      <c r="L81" s="74"/>
      <c r="M81" s="74"/>
      <c r="N81" s="74"/>
      <c r="O81" s="72"/>
      <c r="P81" s="72"/>
      <c r="BY81" s="74"/>
    </row>
    <row r="82" spans="1:77" s="73" customFormat="1" x14ac:dyDescent="0.2">
      <c r="A82" s="83">
        <v>81</v>
      </c>
      <c r="B82" s="85" t="s">
        <v>136</v>
      </c>
      <c r="C82" s="74"/>
      <c r="D82" s="74"/>
      <c r="E82" s="74"/>
      <c r="F82" s="74"/>
      <c r="G82" s="74"/>
      <c r="H82" s="74"/>
      <c r="I82" s="74"/>
      <c r="J82" s="74"/>
      <c r="K82" s="74"/>
      <c r="L82" s="74"/>
      <c r="M82" s="74"/>
      <c r="N82" s="74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 s="74"/>
    </row>
    <row r="83" spans="1:77" s="73" customFormat="1" x14ac:dyDescent="0.2">
      <c r="A83" s="83">
        <v>82</v>
      </c>
      <c r="B83" s="85" t="s">
        <v>137</v>
      </c>
      <c r="C83" s="74"/>
      <c r="D83" s="74"/>
      <c r="E83" s="74"/>
      <c r="F83" s="74"/>
      <c r="G83" s="74"/>
      <c r="H83" s="74"/>
      <c r="I83" s="74"/>
      <c r="J83" s="74"/>
      <c r="K83" s="74"/>
      <c r="L83" s="74"/>
      <c r="M83" s="74"/>
      <c r="N83" s="74"/>
      <c r="O83" s="72"/>
      <c r="P83" s="72"/>
      <c r="BY83" s="74"/>
    </row>
    <row r="84" spans="1:77" s="73" customFormat="1" x14ac:dyDescent="0.2">
      <c r="A84" s="83">
        <v>83</v>
      </c>
      <c r="B84" s="85" t="s">
        <v>138</v>
      </c>
      <c r="C84"/>
      <c r="D84"/>
      <c r="E84"/>
      <c r="F84"/>
      <c r="G84"/>
      <c r="H84"/>
      <c r="I84"/>
      <c r="J84"/>
      <c r="K84"/>
      <c r="L84"/>
      <c r="M84"/>
      <c r="N84"/>
      <c r="O84" s="71"/>
      <c r="P84" s="71"/>
      <c r="Q84" s="71"/>
      <c r="R84" s="71"/>
      <c r="S84" s="71"/>
      <c r="T84" s="71"/>
      <c r="U84" s="71"/>
      <c r="V84" s="71"/>
      <c r="W84" s="71"/>
      <c r="X84" s="71"/>
      <c r="Y84" s="71"/>
      <c r="Z84" s="71"/>
      <c r="AA84" s="71"/>
      <c r="AB84" s="71"/>
      <c r="AC84" s="71"/>
      <c r="AD84" s="71"/>
      <c r="AE84" s="71"/>
      <c r="AF84" s="71"/>
      <c r="AG84" s="71"/>
      <c r="AH84" s="71"/>
      <c r="AI84" s="71"/>
      <c r="AJ84" s="71"/>
      <c r="AK84" s="71"/>
      <c r="AL84" s="71"/>
      <c r="AM84" s="71"/>
      <c r="AN84" s="71"/>
      <c r="AO84" s="71"/>
      <c r="AP84" s="71"/>
      <c r="AQ84" s="71"/>
      <c r="AR84" s="71"/>
      <c r="AS84" s="71"/>
      <c r="AT84" s="71"/>
      <c r="AU84" s="71"/>
      <c r="AV84" s="71"/>
      <c r="AW84" s="71"/>
      <c r="AX84" s="71"/>
      <c r="AY84" s="71"/>
      <c r="AZ84" s="71"/>
      <c r="BA84" s="71"/>
      <c r="BB84" s="71"/>
      <c r="BC84" s="71"/>
      <c r="BD84" s="71"/>
      <c r="BE84" s="71"/>
      <c r="BF84" s="71"/>
      <c r="BG84" s="71"/>
      <c r="BH84" s="71"/>
      <c r="BI84" s="71"/>
      <c r="BJ84" s="71"/>
      <c r="BK84" s="71"/>
      <c r="BL84" s="71"/>
      <c r="BM84" s="71"/>
      <c r="BN84" s="71"/>
      <c r="BO84" s="71"/>
      <c r="BP84" s="71"/>
      <c r="BQ84" s="71"/>
      <c r="BR84" s="71"/>
      <c r="BS84" s="71"/>
      <c r="BT84" s="71"/>
      <c r="BU84" s="71"/>
      <c r="BV84" s="71"/>
      <c r="BW84" s="71"/>
      <c r="BX84" s="71"/>
      <c r="BY84"/>
    </row>
    <row r="85" spans="1:77" s="73" customFormat="1" x14ac:dyDescent="0.2">
      <c r="A85" s="83">
        <v>84</v>
      </c>
      <c r="B85" s="85" t="s">
        <v>140</v>
      </c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</row>
    <row r="86" spans="1:77" s="73" customFormat="1" x14ac:dyDescent="0.2">
      <c r="A86" s="83">
        <v>85</v>
      </c>
      <c r="B86" s="85" t="s">
        <v>141</v>
      </c>
      <c r="C86"/>
      <c r="D86"/>
      <c r="E86"/>
      <c r="F86"/>
      <c r="G86"/>
      <c r="H86"/>
      <c r="I86"/>
      <c r="J86"/>
      <c r="K86"/>
      <c r="L86"/>
      <c r="M86"/>
      <c r="N86"/>
      <c r="O86" s="76"/>
      <c r="P86" s="76"/>
      <c r="Q86" s="76"/>
      <c r="R86" s="76"/>
      <c r="S86" s="76"/>
      <c r="T86" s="76"/>
      <c r="U86" s="76"/>
      <c r="V86" s="76"/>
      <c r="W86" s="76"/>
      <c r="X86" s="76"/>
      <c r="Y86" s="76"/>
      <c r="Z86" s="76"/>
      <c r="AA86" s="76"/>
      <c r="AB86" s="76"/>
      <c r="AC86" s="76"/>
      <c r="AD86" s="76"/>
      <c r="AE86" s="76"/>
      <c r="AF86" s="76"/>
      <c r="AG86" s="76"/>
      <c r="AH86" s="76"/>
      <c r="AI86" s="76"/>
      <c r="AJ86" s="76"/>
      <c r="AK86" s="76"/>
      <c r="AL86" s="76"/>
      <c r="AM86" s="76"/>
      <c r="AN86" s="76"/>
      <c r="AO86" s="76"/>
      <c r="AP86" s="76"/>
      <c r="AQ86" s="76"/>
      <c r="AR86" s="76"/>
      <c r="AS86" s="76"/>
      <c r="AT86" s="76"/>
      <c r="AU86" s="76"/>
      <c r="AV86" s="76"/>
      <c r="AW86" s="76"/>
      <c r="AX86" s="76"/>
      <c r="AY86" s="76"/>
      <c r="AZ86" s="76"/>
      <c r="BA86" s="76"/>
      <c r="BB86" s="76"/>
      <c r="BC86" s="76"/>
      <c r="BD86" s="76"/>
      <c r="BE86" s="76"/>
      <c r="BF86" s="76"/>
      <c r="BG86" s="76"/>
      <c r="BH86" s="76"/>
      <c r="BI86" s="76"/>
      <c r="BJ86" s="76"/>
      <c r="BK86" s="76"/>
      <c r="BL86" s="76"/>
      <c r="BM86" s="76"/>
      <c r="BN86" s="76"/>
      <c r="BO86" s="76"/>
      <c r="BP86" s="76"/>
      <c r="BQ86" s="76"/>
      <c r="BR86" s="76"/>
      <c r="BS86" s="76"/>
      <c r="BT86" s="76"/>
      <c r="BU86" s="76"/>
      <c r="BV86" s="76"/>
      <c r="BW86" s="76"/>
      <c r="BX86" s="76"/>
      <c r="BY86"/>
    </row>
    <row r="87" spans="1:77" s="73" customFormat="1" x14ac:dyDescent="0.2">
      <c r="A87" s="83">
        <v>86</v>
      </c>
      <c r="B87" s="85" t="s">
        <v>142</v>
      </c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</row>
    <row r="88" spans="1:77" s="73" customFormat="1" x14ac:dyDescent="0.2">
      <c r="A88" s="83">
        <v>87</v>
      </c>
      <c r="B88" s="85" t="s">
        <v>143</v>
      </c>
      <c r="C88"/>
      <c r="D88"/>
      <c r="E88"/>
      <c r="F88"/>
      <c r="G88"/>
      <c r="H88"/>
      <c r="I88"/>
      <c r="J88"/>
      <c r="K88"/>
      <c r="L88"/>
      <c r="M88"/>
      <c r="N88"/>
      <c r="O88" s="74"/>
      <c r="P88" s="74"/>
      <c r="Q88" s="76"/>
      <c r="R88" s="76"/>
      <c r="S88" s="76"/>
      <c r="T88" s="76"/>
      <c r="U88" s="76"/>
      <c r="V88" s="76"/>
      <c r="W88" s="76"/>
      <c r="X88" s="76"/>
      <c r="Y88" s="76"/>
      <c r="Z88" s="76"/>
      <c r="AA88" s="76"/>
      <c r="AB88" s="76"/>
      <c r="AC88" s="76"/>
      <c r="AD88" s="76"/>
      <c r="AE88" s="76"/>
      <c r="AF88" s="76"/>
      <c r="AG88" s="76"/>
      <c r="AH88" s="76"/>
      <c r="AI88" s="76"/>
      <c r="AJ88" s="76"/>
      <c r="AK88" s="76"/>
      <c r="AL88" s="76"/>
      <c r="AM88" s="76"/>
      <c r="AN88" s="76"/>
      <c r="AO88" s="76"/>
      <c r="AP88" s="76"/>
      <c r="AQ88" s="76"/>
      <c r="AR88" s="76"/>
      <c r="AS88" s="76"/>
      <c r="AT88" s="76"/>
      <c r="AU88" s="76"/>
      <c r="AV88" s="76"/>
      <c r="AW88" s="76"/>
      <c r="AX88" s="76"/>
      <c r="AY88" s="76"/>
      <c r="AZ88" s="76"/>
      <c r="BA88" s="76"/>
      <c r="BB88" s="76"/>
      <c r="BC88" s="76"/>
      <c r="BD88" s="76"/>
      <c r="BE88" s="76"/>
      <c r="BF88" s="76"/>
      <c r="BG88" s="76"/>
      <c r="BH88" s="76"/>
      <c r="BI88" s="76"/>
      <c r="BJ88" s="76"/>
      <c r="BK88" s="76"/>
      <c r="BL88" s="76"/>
      <c r="BM88" s="76"/>
      <c r="BN88" s="76"/>
      <c r="BO88" s="76"/>
      <c r="BP88" s="76"/>
      <c r="BQ88" s="76"/>
      <c r="BR88" s="76"/>
      <c r="BS88" s="76"/>
      <c r="BT88" s="76"/>
      <c r="BU88" s="76"/>
      <c r="BV88" s="76"/>
      <c r="BW88" s="76"/>
      <c r="BX88" s="76"/>
      <c r="BY88"/>
    </row>
    <row r="89" spans="1:77" s="73" customFormat="1" x14ac:dyDescent="0.2">
      <c r="A89" s="83">
        <v>88</v>
      </c>
      <c r="B89" s="85" t="s">
        <v>144</v>
      </c>
      <c r="C89"/>
      <c r="D89"/>
      <c r="E89"/>
      <c r="F89"/>
      <c r="G89"/>
      <c r="H89"/>
      <c r="I89"/>
      <c r="J89"/>
      <c r="K89"/>
      <c r="L89"/>
      <c r="M89"/>
      <c r="N89"/>
      <c r="O89" s="72"/>
      <c r="P89" s="72"/>
      <c r="BY89"/>
    </row>
    <row r="90" spans="1:77" s="73" customFormat="1" x14ac:dyDescent="0.2">
      <c r="A90" s="83">
        <v>89</v>
      </c>
      <c r="B90" s="85" t="s">
        <v>145</v>
      </c>
      <c r="C90"/>
      <c r="D90"/>
      <c r="E90"/>
      <c r="F90"/>
      <c r="G90"/>
      <c r="H90"/>
      <c r="I90"/>
      <c r="J90"/>
      <c r="K90"/>
      <c r="L90"/>
      <c r="M90"/>
      <c r="N90"/>
      <c r="O90" s="71"/>
      <c r="P90" s="71"/>
      <c r="Q90" s="71"/>
      <c r="R90" s="71"/>
      <c r="S90" s="71"/>
      <c r="T90" s="71"/>
      <c r="U90" s="71"/>
      <c r="V90" s="71"/>
      <c r="W90" s="71"/>
      <c r="X90" s="71"/>
      <c r="Y90" s="71"/>
      <c r="Z90" s="71"/>
      <c r="AA90" s="71"/>
      <c r="AB90" s="71"/>
      <c r="AC90" s="71"/>
      <c r="AD90" s="71"/>
      <c r="AE90" s="71"/>
      <c r="AF90" s="71"/>
      <c r="AG90" s="71"/>
      <c r="AH90" s="71"/>
      <c r="AI90" s="71"/>
      <c r="AJ90" s="71"/>
      <c r="AK90" s="71"/>
      <c r="AL90" s="71"/>
      <c r="AM90" s="71"/>
      <c r="AN90" s="71"/>
      <c r="AO90" s="71"/>
      <c r="AP90" s="71"/>
      <c r="AQ90" s="71"/>
      <c r="AR90" s="71"/>
      <c r="AS90" s="71"/>
      <c r="AT90" s="71"/>
      <c r="AU90" s="71"/>
      <c r="AV90" s="71"/>
      <c r="AW90" s="71"/>
      <c r="AX90" s="71"/>
      <c r="AY90" s="71"/>
      <c r="AZ90" s="71"/>
      <c r="BA90" s="71"/>
      <c r="BB90" s="71"/>
      <c r="BC90" s="71"/>
      <c r="BD90" s="71"/>
      <c r="BE90" s="71"/>
      <c r="BF90" s="71"/>
      <c r="BG90" s="71"/>
      <c r="BH90" s="71"/>
      <c r="BI90" s="71"/>
      <c r="BJ90" s="71"/>
      <c r="BK90" s="71"/>
      <c r="BL90" s="71"/>
      <c r="BM90" s="71"/>
      <c r="BN90" s="71"/>
      <c r="BO90" s="71"/>
      <c r="BP90" s="71"/>
      <c r="BQ90" s="71"/>
      <c r="BR90" s="71"/>
      <c r="BS90" s="71"/>
      <c r="BT90" s="71"/>
      <c r="BU90" s="71"/>
      <c r="BV90" s="71"/>
      <c r="BW90" s="71"/>
      <c r="BX90" s="71"/>
      <c r="BY90"/>
    </row>
    <row r="91" spans="1:77" s="73" customFormat="1" x14ac:dyDescent="0.2">
      <c r="A91" s="83">
        <v>90</v>
      </c>
      <c r="B91" s="85" t="s">
        <v>146</v>
      </c>
      <c r="C91"/>
      <c r="D91"/>
      <c r="E91"/>
      <c r="F91"/>
      <c r="G91"/>
      <c r="H91"/>
      <c r="I91"/>
      <c r="J91"/>
      <c r="K91"/>
      <c r="L91"/>
      <c r="M91"/>
      <c r="N91"/>
      <c r="O91" s="72"/>
      <c r="P91" s="72"/>
      <c r="BY91"/>
    </row>
    <row r="92" spans="1:77" s="73" customFormat="1" x14ac:dyDescent="0.2">
      <c r="A92" s="83">
        <v>91</v>
      </c>
      <c r="B92" s="85" t="s">
        <v>147</v>
      </c>
      <c r="C92" s="71"/>
      <c r="D92" s="71"/>
      <c r="E92" s="71"/>
      <c r="F92" s="71"/>
      <c r="G92" s="71"/>
      <c r="H92" s="71"/>
      <c r="I92" s="71"/>
      <c r="J92" s="71"/>
      <c r="K92" s="71"/>
      <c r="L92" s="71"/>
      <c r="M92" s="71"/>
      <c r="N92" s="71"/>
      <c r="O92" s="76"/>
      <c r="P92" s="76"/>
      <c r="Q92" s="77"/>
      <c r="R92" s="77"/>
      <c r="S92" s="77"/>
      <c r="T92" s="77"/>
      <c r="U92" s="77"/>
      <c r="V92" s="77"/>
      <c r="W92" s="77"/>
      <c r="X92" s="77"/>
      <c r="Y92" s="77"/>
      <c r="Z92" s="77"/>
      <c r="AA92" s="77"/>
      <c r="AB92" s="77"/>
      <c r="AC92" s="77"/>
      <c r="AD92" s="77"/>
      <c r="AE92" s="77"/>
      <c r="AF92" s="77"/>
      <c r="AG92" s="77"/>
      <c r="AH92" s="77"/>
      <c r="AI92" s="77"/>
      <c r="AJ92" s="77"/>
      <c r="AK92" s="77"/>
      <c r="AL92" s="77"/>
      <c r="AM92" s="77"/>
      <c r="AN92" s="77"/>
      <c r="AO92" s="77"/>
      <c r="AP92" s="77"/>
      <c r="AQ92" s="77"/>
      <c r="AR92" s="77"/>
      <c r="AS92" s="77"/>
      <c r="AT92" s="77"/>
      <c r="AU92" s="77"/>
      <c r="AV92" s="77"/>
      <c r="AW92" s="77"/>
      <c r="AX92" s="77"/>
      <c r="AY92" s="77"/>
      <c r="AZ92" s="77"/>
      <c r="BA92" s="77"/>
      <c r="BB92" s="77"/>
      <c r="BC92" s="77"/>
      <c r="BD92" s="77"/>
      <c r="BE92" s="77"/>
      <c r="BF92" s="77"/>
      <c r="BG92" s="77"/>
      <c r="BH92" s="77"/>
      <c r="BI92" s="77"/>
      <c r="BJ92" s="77"/>
      <c r="BK92" s="77"/>
      <c r="BL92" s="77"/>
      <c r="BM92" s="77"/>
      <c r="BN92" s="77"/>
      <c r="BO92" s="77"/>
      <c r="BP92" s="77"/>
      <c r="BQ92" s="77"/>
      <c r="BR92" s="77"/>
      <c r="BS92" s="77"/>
      <c r="BT92" s="77"/>
      <c r="BU92" s="77"/>
      <c r="BV92" s="77"/>
      <c r="BW92" s="77"/>
      <c r="BX92" s="77"/>
      <c r="BY92" s="71"/>
    </row>
    <row r="93" spans="1:77" s="73" customFormat="1" x14ac:dyDescent="0.2">
      <c r="A93" s="83">
        <v>92</v>
      </c>
      <c r="B93" s="85" t="s">
        <v>149</v>
      </c>
      <c r="C93" s="71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6"/>
      <c r="P93" s="76"/>
      <c r="Q93" s="76"/>
      <c r="R93" s="76"/>
      <c r="S93" s="76"/>
      <c r="T93" s="76"/>
      <c r="U93" s="76"/>
      <c r="V93" s="76"/>
      <c r="W93" s="76"/>
      <c r="X93" s="76"/>
      <c r="Y93" s="76"/>
      <c r="Z93" s="76"/>
      <c r="AA93" s="76"/>
      <c r="AB93" s="76"/>
      <c r="AC93" s="76"/>
      <c r="AD93" s="76"/>
      <c r="AE93" s="76"/>
      <c r="AF93" s="76"/>
      <c r="AG93" s="76"/>
      <c r="AH93" s="76"/>
      <c r="AI93" s="76"/>
      <c r="AJ93" s="76"/>
      <c r="AK93" s="76"/>
      <c r="AL93" s="76"/>
      <c r="AM93" s="76"/>
      <c r="AN93" s="76"/>
      <c r="AO93" s="76"/>
      <c r="AP93" s="76"/>
      <c r="AQ93" s="76"/>
      <c r="AR93" s="76"/>
      <c r="AS93" s="76"/>
      <c r="AT93" s="76"/>
      <c r="AU93" s="76"/>
      <c r="AV93" s="76"/>
      <c r="AW93" s="76"/>
      <c r="AX93" s="76"/>
      <c r="AY93" s="76"/>
      <c r="AZ93" s="76"/>
      <c r="BA93" s="76"/>
      <c r="BB93" s="76"/>
      <c r="BC93" s="76"/>
      <c r="BD93" s="76"/>
      <c r="BE93" s="76"/>
      <c r="BF93" s="76"/>
      <c r="BG93" s="76"/>
      <c r="BH93" s="76"/>
      <c r="BI93" s="76"/>
      <c r="BJ93" s="76"/>
      <c r="BK93" s="76"/>
      <c r="BL93" s="76"/>
      <c r="BM93" s="76"/>
      <c r="BN93" s="76"/>
      <c r="BO93" s="76"/>
      <c r="BP93" s="76"/>
      <c r="BQ93" s="76"/>
      <c r="BR93" s="76"/>
      <c r="BS93" s="76"/>
      <c r="BT93" s="76"/>
      <c r="BU93" s="76"/>
      <c r="BV93" s="76"/>
      <c r="BW93" s="76"/>
      <c r="BX93" s="76"/>
      <c r="BY93" s="71"/>
    </row>
    <row r="94" spans="1:77" s="73" customFormat="1" x14ac:dyDescent="0.2">
      <c r="A94" s="83">
        <v>93</v>
      </c>
      <c r="B94" s="85" t="s">
        <v>151</v>
      </c>
      <c r="C94" s="71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4"/>
      <c r="P94" s="74"/>
      <c r="Q94" s="76"/>
      <c r="R94" s="76"/>
      <c r="S94" s="76"/>
      <c r="T94" s="76"/>
      <c r="U94" s="76"/>
      <c r="V94" s="76"/>
      <c r="W94" s="76"/>
      <c r="X94" s="76"/>
      <c r="Y94" s="76"/>
      <c r="Z94" s="76"/>
      <c r="AA94" s="76"/>
      <c r="AB94" s="76"/>
      <c r="AC94" s="76"/>
      <c r="AD94" s="76"/>
      <c r="AE94" s="76"/>
      <c r="AF94" s="76"/>
      <c r="AG94" s="76"/>
      <c r="AH94" s="76"/>
      <c r="AI94" s="76"/>
      <c r="AJ94" s="76"/>
      <c r="AK94" s="76"/>
      <c r="AL94" s="76"/>
      <c r="AM94" s="76"/>
      <c r="AN94" s="76"/>
      <c r="AO94" s="76"/>
      <c r="AP94" s="76"/>
      <c r="AQ94" s="76"/>
      <c r="AR94" s="76"/>
      <c r="AS94" s="76"/>
      <c r="AT94" s="76"/>
      <c r="AU94" s="76"/>
      <c r="AV94" s="76"/>
      <c r="AW94" s="76"/>
      <c r="AX94" s="76"/>
      <c r="AY94" s="76"/>
      <c r="AZ94" s="76"/>
      <c r="BA94" s="76"/>
      <c r="BB94" s="76"/>
      <c r="BC94" s="76"/>
      <c r="BD94" s="76"/>
      <c r="BE94" s="76"/>
      <c r="BF94" s="76"/>
      <c r="BG94" s="76"/>
      <c r="BH94" s="76"/>
      <c r="BI94" s="76"/>
      <c r="BJ94" s="76"/>
      <c r="BK94" s="76"/>
      <c r="BL94" s="76"/>
      <c r="BM94" s="76"/>
      <c r="BN94" s="76"/>
      <c r="BO94" s="76"/>
      <c r="BP94" s="76"/>
      <c r="BQ94" s="76"/>
      <c r="BR94" s="76"/>
      <c r="BS94" s="76"/>
      <c r="BT94" s="76"/>
      <c r="BU94" s="76"/>
      <c r="BV94" s="76"/>
      <c r="BW94" s="76"/>
      <c r="BX94" s="76"/>
      <c r="BY94" s="71"/>
    </row>
    <row r="95" spans="1:77" s="73" customFormat="1" x14ac:dyDescent="0.2">
      <c r="A95" s="83">
        <v>94</v>
      </c>
      <c r="B95" s="85" t="s">
        <v>152</v>
      </c>
      <c r="C95" s="71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 s="71"/>
    </row>
    <row r="96" spans="1:77" s="73" customFormat="1" x14ac:dyDescent="0.2">
      <c r="A96" s="83">
        <v>95</v>
      </c>
      <c r="B96" s="85" t="s">
        <v>153</v>
      </c>
      <c r="C96" s="71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4"/>
      <c r="P96" s="74"/>
      <c r="Q96" s="72"/>
      <c r="R96" s="72"/>
      <c r="S96" s="72"/>
      <c r="T96" s="72"/>
      <c r="U96" s="72"/>
      <c r="V96" s="72"/>
      <c r="W96" s="72"/>
      <c r="X96" s="72"/>
      <c r="Y96" s="72"/>
      <c r="Z96" s="72"/>
      <c r="AA96" s="72"/>
      <c r="AB96" s="72"/>
      <c r="AC96" s="72"/>
      <c r="AD96" s="72"/>
      <c r="AE96" s="72"/>
      <c r="AF96" s="72"/>
      <c r="AG96" s="72"/>
      <c r="AH96" s="72"/>
      <c r="AI96" s="72"/>
      <c r="AJ96" s="72"/>
      <c r="AK96" s="72"/>
      <c r="AL96" s="72"/>
      <c r="AM96" s="72"/>
      <c r="AN96" s="72"/>
      <c r="AO96" s="72"/>
      <c r="AP96" s="72"/>
      <c r="AQ96" s="72"/>
      <c r="AR96" s="72"/>
      <c r="AS96" s="72"/>
      <c r="AT96" s="72"/>
      <c r="AU96" s="72"/>
      <c r="AV96" s="72"/>
      <c r="AW96" s="72"/>
      <c r="AX96" s="72"/>
      <c r="AY96" s="72"/>
      <c r="AZ96" s="72"/>
      <c r="BA96" s="72"/>
      <c r="BB96" s="72"/>
      <c r="BC96" s="72"/>
      <c r="BD96" s="72"/>
      <c r="BE96" s="72"/>
      <c r="BF96" s="72"/>
      <c r="BG96" s="72"/>
      <c r="BH96" s="72"/>
      <c r="BI96" s="72"/>
      <c r="BJ96" s="72"/>
      <c r="BK96" s="72"/>
      <c r="BL96" s="72"/>
      <c r="BM96" s="72"/>
      <c r="BN96" s="72"/>
      <c r="BO96" s="72"/>
      <c r="BP96" s="72"/>
      <c r="BQ96" s="72"/>
      <c r="BR96" s="72"/>
      <c r="BS96" s="72"/>
      <c r="BT96" s="72"/>
      <c r="BU96" s="72"/>
      <c r="BV96" s="72"/>
      <c r="BW96" s="72"/>
      <c r="BX96" s="72"/>
      <c r="BY96" s="71"/>
    </row>
    <row r="97" spans="1:77" s="73" customFormat="1" x14ac:dyDescent="0.2">
      <c r="A97" s="83">
        <v>96</v>
      </c>
      <c r="B97" s="85" t="s">
        <v>154</v>
      </c>
      <c r="C97" s="71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7"/>
      <c r="P97" s="77"/>
      <c r="Q97" s="72"/>
      <c r="R97" s="72"/>
      <c r="S97" s="72"/>
      <c r="T97" s="72"/>
      <c r="U97" s="72"/>
      <c r="V97" s="72"/>
      <c r="W97" s="72"/>
      <c r="X97" s="72"/>
      <c r="Y97" s="72"/>
      <c r="Z97" s="72"/>
      <c r="AA97" s="72"/>
      <c r="AB97" s="72"/>
      <c r="AC97" s="72"/>
      <c r="AD97" s="72"/>
      <c r="AE97" s="72"/>
      <c r="AF97" s="72"/>
      <c r="AG97" s="72"/>
      <c r="AH97" s="72"/>
      <c r="AI97" s="72"/>
      <c r="AJ97" s="72"/>
      <c r="AK97" s="72"/>
      <c r="AL97" s="72"/>
      <c r="AM97" s="72"/>
      <c r="AN97" s="72"/>
      <c r="AO97" s="72"/>
      <c r="AP97" s="72"/>
      <c r="AQ97" s="72"/>
      <c r="AR97" s="72"/>
      <c r="AS97" s="72"/>
      <c r="AT97" s="72"/>
      <c r="AU97" s="72"/>
      <c r="AV97" s="72"/>
      <c r="AW97" s="72"/>
      <c r="AX97" s="72"/>
      <c r="AY97" s="72"/>
      <c r="AZ97" s="72"/>
      <c r="BA97" s="72"/>
      <c r="BB97" s="72"/>
      <c r="BC97" s="72"/>
      <c r="BD97" s="72"/>
      <c r="BE97" s="72"/>
      <c r="BF97" s="72"/>
      <c r="BG97" s="72"/>
      <c r="BH97" s="72"/>
      <c r="BI97" s="72"/>
      <c r="BJ97" s="72"/>
      <c r="BK97" s="72"/>
      <c r="BL97" s="72"/>
      <c r="BM97" s="72"/>
      <c r="BN97" s="72"/>
      <c r="BO97" s="72"/>
      <c r="BP97" s="72"/>
      <c r="BQ97" s="72"/>
      <c r="BR97" s="72"/>
      <c r="BS97" s="72"/>
      <c r="BT97" s="72"/>
      <c r="BU97" s="72"/>
      <c r="BV97" s="72"/>
      <c r="BW97" s="72"/>
      <c r="BX97" s="72"/>
      <c r="BY97" s="71"/>
    </row>
    <row r="98" spans="1:77" s="73" customFormat="1" x14ac:dyDescent="0.2">
      <c r="A98" s="83">
        <v>97</v>
      </c>
      <c r="B98" s="85" t="s">
        <v>155</v>
      </c>
      <c r="C98" s="71"/>
      <c r="D98" s="71"/>
      <c r="E98" s="71"/>
      <c r="F98" s="71"/>
      <c r="G98" s="71"/>
      <c r="H98" s="71"/>
      <c r="I98" s="71"/>
      <c r="J98" s="71"/>
      <c r="K98" s="71"/>
      <c r="L98" s="71"/>
      <c r="M98" s="71"/>
      <c r="N98" s="71"/>
      <c r="O98" s="74"/>
      <c r="P98" s="74"/>
      <c r="Q98" s="72"/>
      <c r="R98" s="72"/>
      <c r="S98" s="72"/>
      <c r="T98" s="72"/>
      <c r="U98" s="72"/>
      <c r="V98" s="72"/>
      <c r="W98" s="72"/>
      <c r="X98" s="72"/>
      <c r="Y98" s="72"/>
      <c r="Z98" s="72"/>
      <c r="AA98" s="72"/>
      <c r="AB98" s="72"/>
      <c r="AC98" s="72"/>
      <c r="AD98" s="72"/>
      <c r="AE98" s="72"/>
      <c r="AF98" s="72"/>
      <c r="AG98" s="72"/>
      <c r="AH98" s="72"/>
      <c r="AI98" s="72"/>
      <c r="AJ98" s="72"/>
      <c r="AK98" s="72"/>
      <c r="AL98" s="72"/>
      <c r="AM98" s="72"/>
      <c r="AN98" s="72"/>
      <c r="AO98" s="72"/>
      <c r="AP98" s="72"/>
      <c r="AQ98" s="72"/>
      <c r="AR98" s="72"/>
      <c r="AS98" s="72"/>
      <c r="AT98" s="72"/>
      <c r="AU98" s="72"/>
      <c r="AV98" s="72"/>
      <c r="AW98" s="72"/>
      <c r="AX98" s="72"/>
      <c r="AY98" s="72"/>
      <c r="AZ98" s="72"/>
      <c r="BA98" s="72"/>
      <c r="BB98" s="72"/>
      <c r="BC98" s="72"/>
      <c r="BD98" s="72"/>
      <c r="BE98" s="72"/>
      <c r="BF98" s="72"/>
      <c r="BG98" s="72"/>
      <c r="BH98" s="72"/>
      <c r="BI98" s="72"/>
      <c r="BJ98" s="72"/>
      <c r="BK98" s="72"/>
      <c r="BL98" s="72"/>
      <c r="BM98" s="72"/>
      <c r="BN98" s="72"/>
      <c r="BO98" s="72"/>
      <c r="BP98" s="72"/>
      <c r="BQ98" s="72"/>
      <c r="BR98" s="72"/>
      <c r="BS98" s="72"/>
      <c r="BT98" s="72"/>
      <c r="BU98" s="72"/>
      <c r="BV98" s="72"/>
      <c r="BW98" s="72"/>
      <c r="BX98" s="72"/>
      <c r="BY98" s="71"/>
    </row>
    <row r="99" spans="1:77" s="73" customFormat="1" x14ac:dyDescent="0.2">
      <c r="A99" s="83">
        <v>98</v>
      </c>
      <c r="B99" s="85" t="s">
        <v>156</v>
      </c>
      <c r="C99" s="71"/>
      <c r="D99" s="71"/>
      <c r="E99" s="71"/>
      <c r="F99" s="71"/>
      <c r="G99" s="71"/>
      <c r="H99" s="71"/>
      <c r="I99" s="71"/>
      <c r="J99" s="71"/>
      <c r="K99" s="71"/>
      <c r="L99" s="71"/>
      <c r="M99" s="71"/>
      <c r="N99" s="71"/>
      <c r="O99" s="77"/>
      <c r="P99" s="77"/>
      <c r="Q99" s="72"/>
      <c r="R99" s="72"/>
      <c r="S99" s="72"/>
      <c r="T99" s="72"/>
      <c r="U99" s="72"/>
      <c r="V99" s="72"/>
      <c r="W99" s="72"/>
      <c r="X99" s="72"/>
      <c r="Y99" s="72"/>
      <c r="Z99" s="72"/>
      <c r="AA99" s="72"/>
      <c r="AB99" s="72"/>
      <c r="AC99" s="72"/>
      <c r="AD99" s="72"/>
      <c r="AE99" s="72"/>
      <c r="AF99" s="72"/>
      <c r="AG99" s="72"/>
      <c r="AH99" s="72"/>
      <c r="AI99" s="72"/>
      <c r="AJ99" s="72"/>
      <c r="AK99" s="72"/>
      <c r="AL99" s="72"/>
      <c r="AM99" s="72"/>
      <c r="AN99" s="72"/>
      <c r="AO99" s="72"/>
      <c r="AP99" s="72"/>
      <c r="AQ99" s="72"/>
      <c r="AR99" s="72"/>
      <c r="AS99" s="72"/>
      <c r="AT99" s="72"/>
      <c r="AU99" s="72"/>
      <c r="AV99" s="72"/>
      <c r="AW99" s="72"/>
      <c r="AX99" s="72"/>
      <c r="AY99" s="72"/>
      <c r="AZ99" s="72"/>
      <c r="BA99" s="72"/>
      <c r="BB99" s="72"/>
      <c r="BC99" s="72"/>
      <c r="BD99" s="72"/>
      <c r="BE99" s="72"/>
      <c r="BF99" s="72"/>
      <c r="BG99" s="72"/>
      <c r="BH99" s="72"/>
      <c r="BI99" s="72"/>
      <c r="BJ99" s="72"/>
      <c r="BK99" s="72"/>
      <c r="BL99" s="72"/>
      <c r="BM99" s="72"/>
      <c r="BN99" s="72"/>
      <c r="BO99" s="72"/>
      <c r="BP99" s="72"/>
      <c r="BQ99" s="72"/>
      <c r="BR99" s="72"/>
      <c r="BS99" s="72"/>
      <c r="BT99" s="72"/>
      <c r="BU99" s="72"/>
      <c r="BV99" s="72"/>
      <c r="BW99" s="72"/>
      <c r="BX99" s="72"/>
      <c r="BY99" s="71"/>
    </row>
    <row r="100" spans="1:77" s="74" customFormat="1" x14ac:dyDescent="0.2">
      <c r="A100" s="83">
        <v>99</v>
      </c>
      <c r="B100" s="85" t="s">
        <v>157</v>
      </c>
      <c r="C100" s="71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  <c r="O100" s="76"/>
      <c r="P100" s="76"/>
      <c r="Q100" s="76"/>
      <c r="R100" s="76"/>
      <c r="S100" s="76"/>
      <c r="T100" s="76"/>
      <c r="U100" s="76"/>
      <c r="V100" s="76"/>
      <c r="W100" s="76"/>
      <c r="X100" s="76"/>
      <c r="Y100" s="76"/>
      <c r="Z100" s="76"/>
      <c r="AA100" s="76"/>
      <c r="AB100" s="76"/>
      <c r="AC100" s="76"/>
      <c r="AD100" s="76"/>
      <c r="AE100" s="76"/>
      <c r="AF100" s="76"/>
      <c r="AG100" s="76"/>
      <c r="AH100" s="76"/>
      <c r="AI100" s="76"/>
      <c r="AJ100" s="76"/>
      <c r="AK100" s="76"/>
      <c r="AL100" s="76"/>
      <c r="AM100" s="76"/>
      <c r="AN100" s="76"/>
      <c r="AO100" s="76"/>
      <c r="AP100" s="76"/>
      <c r="AQ100" s="76"/>
      <c r="AR100" s="76"/>
      <c r="AS100" s="76"/>
      <c r="AT100" s="76"/>
      <c r="AU100" s="76"/>
      <c r="AV100" s="76"/>
      <c r="AW100" s="76"/>
      <c r="AX100" s="76"/>
      <c r="AY100" s="76"/>
      <c r="AZ100" s="76"/>
      <c r="BA100" s="76"/>
      <c r="BB100" s="76"/>
      <c r="BC100" s="76"/>
      <c r="BD100" s="76"/>
      <c r="BE100" s="76"/>
      <c r="BF100" s="76"/>
      <c r="BG100" s="76"/>
      <c r="BH100" s="76"/>
      <c r="BI100" s="76"/>
      <c r="BJ100" s="76"/>
      <c r="BK100" s="76"/>
      <c r="BL100" s="76"/>
      <c r="BM100" s="76"/>
      <c r="BN100" s="76"/>
      <c r="BO100" s="76"/>
      <c r="BP100" s="76"/>
      <c r="BQ100" s="76"/>
      <c r="BR100" s="76"/>
      <c r="BS100" s="76"/>
      <c r="BT100" s="76"/>
      <c r="BU100" s="76"/>
      <c r="BV100" s="76"/>
      <c r="BW100" s="76"/>
      <c r="BX100" s="76"/>
      <c r="BY100" s="71"/>
    </row>
    <row r="101" spans="1:77" s="74" customFormat="1" x14ac:dyDescent="0.2">
      <c r="A101" s="83">
        <v>100</v>
      </c>
      <c r="B101" s="85" t="s">
        <v>158</v>
      </c>
      <c r="C101" s="71"/>
      <c r="D101" s="71"/>
      <c r="E101" s="71"/>
      <c r="F101" s="71"/>
      <c r="G101" s="71"/>
      <c r="H101" s="71"/>
      <c r="I101" s="71"/>
      <c r="J101" s="71"/>
      <c r="K101" s="71"/>
      <c r="L101" s="71"/>
      <c r="M101" s="71"/>
      <c r="N101" s="71"/>
      <c r="O101" s="76"/>
      <c r="P101" s="76"/>
      <c r="Q101" s="77"/>
      <c r="R101" s="77"/>
      <c r="S101" s="77"/>
      <c r="T101" s="77"/>
      <c r="U101" s="77"/>
      <c r="V101" s="77"/>
      <c r="W101" s="77"/>
      <c r="X101" s="77"/>
      <c r="Y101" s="77"/>
      <c r="Z101" s="77"/>
      <c r="AA101" s="77"/>
      <c r="AB101" s="77"/>
      <c r="AC101" s="77"/>
      <c r="AD101" s="77"/>
      <c r="AE101" s="77"/>
      <c r="AF101" s="77"/>
      <c r="AG101" s="77"/>
      <c r="AH101" s="77"/>
      <c r="AI101" s="77"/>
      <c r="AJ101" s="77"/>
      <c r="AK101" s="77"/>
      <c r="AL101" s="77"/>
      <c r="AM101" s="77"/>
      <c r="AN101" s="77"/>
      <c r="AO101" s="77"/>
      <c r="AP101" s="77"/>
      <c r="AQ101" s="77"/>
      <c r="AR101" s="77"/>
      <c r="AS101" s="77"/>
      <c r="AT101" s="77"/>
      <c r="AU101" s="77"/>
      <c r="AV101" s="77"/>
      <c r="AW101" s="77"/>
      <c r="AX101" s="77"/>
      <c r="AY101" s="77"/>
      <c r="AZ101" s="77"/>
      <c r="BA101" s="77"/>
      <c r="BB101" s="77"/>
      <c r="BC101" s="77"/>
      <c r="BD101" s="77"/>
      <c r="BE101" s="77"/>
      <c r="BF101" s="77"/>
      <c r="BG101" s="77"/>
      <c r="BH101" s="77"/>
      <c r="BI101" s="77"/>
      <c r="BJ101" s="77"/>
      <c r="BK101" s="77"/>
      <c r="BL101" s="77"/>
      <c r="BM101" s="77"/>
      <c r="BN101" s="77"/>
      <c r="BO101" s="77"/>
      <c r="BP101" s="77"/>
      <c r="BQ101" s="77"/>
      <c r="BR101" s="77"/>
      <c r="BS101" s="77"/>
      <c r="BT101" s="77"/>
      <c r="BU101" s="77"/>
      <c r="BV101" s="77"/>
      <c r="BW101" s="77"/>
      <c r="BX101" s="77"/>
      <c r="BY101" s="71"/>
    </row>
    <row r="102" spans="1:77" s="74" customFormat="1" x14ac:dyDescent="0.2">
      <c r="A102" s="83">
        <v>101</v>
      </c>
      <c r="B102" s="85" t="s">
        <v>159</v>
      </c>
      <c r="C102" s="71"/>
      <c r="D102" s="71"/>
      <c r="E102" s="71"/>
      <c r="F102" s="71"/>
      <c r="G102" s="71"/>
      <c r="H102" s="71"/>
      <c r="I102" s="71"/>
      <c r="J102" s="71"/>
      <c r="K102" s="71"/>
      <c r="L102" s="71"/>
      <c r="M102" s="71"/>
      <c r="N102" s="71"/>
      <c r="O102" s="76"/>
      <c r="P102" s="76"/>
      <c r="Q102" s="77"/>
      <c r="R102" s="77"/>
      <c r="S102" s="77"/>
      <c r="T102" s="77"/>
      <c r="U102" s="77"/>
      <c r="V102" s="77"/>
      <c r="W102" s="77"/>
      <c r="X102" s="77"/>
      <c r="Y102" s="77"/>
      <c r="Z102" s="77"/>
      <c r="AA102" s="77"/>
      <c r="AB102" s="77"/>
      <c r="AC102" s="77"/>
      <c r="AD102" s="77"/>
      <c r="AE102" s="77"/>
      <c r="AF102" s="77"/>
      <c r="AG102" s="77"/>
      <c r="AH102" s="77"/>
      <c r="AI102" s="77"/>
      <c r="AJ102" s="77"/>
      <c r="AK102" s="77"/>
      <c r="AL102" s="77"/>
      <c r="AM102" s="77"/>
      <c r="AN102" s="77"/>
      <c r="AO102" s="77"/>
      <c r="AP102" s="77"/>
      <c r="AQ102" s="77"/>
      <c r="AR102" s="77"/>
      <c r="AS102" s="77"/>
      <c r="AT102" s="77"/>
      <c r="AU102" s="77"/>
      <c r="AV102" s="77"/>
      <c r="AW102" s="77"/>
      <c r="AX102" s="77"/>
      <c r="AY102" s="77"/>
      <c r="AZ102" s="77"/>
      <c r="BA102" s="77"/>
      <c r="BB102" s="77"/>
      <c r="BC102" s="77"/>
      <c r="BD102" s="77"/>
      <c r="BE102" s="77"/>
      <c r="BF102" s="77"/>
      <c r="BG102" s="77"/>
      <c r="BH102" s="77"/>
      <c r="BI102" s="77"/>
      <c r="BJ102" s="77"/>
      <c r="BK102" s="77"/>
      <c r="BL102" s="77"/>
      <c r="BM102" s="77"/>
      <c r="BN102" s="77"/>
      <c r="BO102" s="77"/>
      <c r="BP102" s="77"/>
      <c r="BQ102" s="77"/>
      <c r="BR102" s="77"/>
      <c r="BS102" s="77"/>
      <c r="BT102" s="77"/>
      <c r="BU102" s="77"/>
      <c r="BV102" s="77"/>
      <c r="BW102" s="77"/>
      <c r="BX102" s="77"/>
      <c r="BY102" s="71"/>
    </row>
    <row r="103" spans="1:77" s="74" customFormat="1" x14ac:dyDescent="0.2">
      <c r="A103" s="83">
        <v>102</v>
      </c>
      <c r="B103" s="85" t="s">
        <v>160</v>
      </c>
      <c r="C103" s="73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6"/>
      <c r="P103" s="76"/>
      <c r="Q103" s="76"/>
      <c r="R103" s="76"/>
      <c r="S103" s="76"/>
      <c r="T103" s="76"/>
      <c r="U103" s="76"/>
      <c r="V103" s="76"/>
      <c r="W103" s="76"/>
      <c r="X103" s="76"/>
      <c r="Y103" s="76"/>
      <c r="Z103" s="76"/>
      <c r="AA103" s="76"/>
      <c r="AB103" s="76"/>
      <c r="AC103" s="76"/>
      <c r="AD103" s="76"/>
      <c r="AE103" s="76"/>
      <c r="AF103" s="76"/>
      <c r="AG103" s="76"/>
      <c r="AH103" s="76"/>
      <c r="AI103" s="76"/>
      <c r="AJ103" s="76"/>
      <c r="AK103" s="76"/>
      <c r="AL103" s="76"/>
      <c r="AM103" s="76"/>
      <c r="AN103" s="76"/>
      <c r="AO103" s="76"/>
      <c r="AP103" s="76"/>
      <c r="AQ103" s="76"/>
      <c r="AR103" s="76"/>
      <c r="AS103" s="76"/>
      <c r="AT103" s="76"/>
      <c r="AU103" s="76"/>
      <c r="AV103" s="76"/>
      <c r="AW103" s="76"/>
      <c r="AX103" s="76"/>
      <c r="AY103" s="76"/>
      <c r="AZ103" s="76"/>
      <c r="BA103" s="76"/>
      <c r="BB103" s="76"/>
      <c r="BC103" s="76"/>
      <c r="BD103" s="76"/>
      <c r="BE103" s="76"/>
      <c r="BF103" s="76"/>
      <c r="BG103" s="76"/>
      <c r="BH103" s="76"/>
      <c r="BI103" s="76"/>
      <c r="BJ103" s="76"/>
      <c r="BK103" s="76"/>
      <c r="BL103" s="76"/>
      <c r="BM103" s="76"/>
      <c r="BN103" s="76"/>
      <c r="BO103" s="76"/>
      <c r="BP103" s="76"/>
      <c r="BQ103" s="76"/>
      <c r="BR103" s="76"/>
      <c r="BS103" s="76"/>
      <c r="BT103" s="76"/>
      <c r="BU103" s="76"/>
      <c r="BV103" s="76"/>
      <c r="BW103" s="76"/>
      <c r="BX103" s="76"/>
      <c r="BY103" s="73"/>
    </row>
    <row r="104" spans="1:77" s="74" customFormat="1" x14ac:dyDescent="0.2">
      <c r="A104" s="83">
        <v>103</v>
      </c>
      <c r="B104" s="85" t="s">
        <v>161</v>
      </c>
      <c r="C104" s="73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6"/>
      <c r="P104" s="76"/>
      <c r="Q104" s="77"/>
      <c r="R104" s="77"/>
      <c r="S104" s="77"/>
      <c r="T104" s="77"/>
      <c r="U104" s="77"/>
      <c r="V104" s="77"/>
      <c r="W104" s="77"/>
      <c r="X104" s="77"/>
      <c r="Y104" s="77"/>
      <c r="Z104" s="77"/>
      <c r="AA104" s="77"/>
      <c r="AB104" s="77"/>
      <c r="AC104" s="77"/>
      <c r="AD104" s="77"/>
      <c r="AE104" s="77"/>
      <c r="AF104" s="77"/>
      <c r="AG104" s="77"/>
      <c r="AH104" s="77"/>
      <c r="AI104" s="77"/>
      <c r="AJ104" s="77"/>
      <c r="AK104" s="77"/>
      <c r="AL104" s="77"/>
      <c r="AM104" s="77"/>
      <c r="AN104" s="77"/>
      <c r="AO104" s="77"/>
      <c r="AP104" s="77"/>
      <c r="AQ104" s="77"/>
      <c r="AR104" s="77"/>
      <c r="AS104" s="77"/>
      <c r="AT104" s="77"/>
      <c r="AU104" s="77"/>
      <c r="AV104" s="77"/>
      <c r="AW104" s="77"/>
      <c r="AX104" s="77"/>
      <c r="AY104" s="77"/>
      <c r="AZ104" s="77"/>
      <c r="BA104" s="77"/>
      <c r="BB104" s="77"/>
      <c r="BC104" s="77"/>
      <c r="BD104" s="77"/>
      <c r="BE104" s="77"/>
      <c r="BF104" s="77"/>
      <c r="BG104" s="77"/>
      <c r="BH104" s="77"/>
      <c r="BI104" s="77"/>
      <c r="BJ104" s="77"/>
      <c r="BK104" s="77"/>
      <c r="BL104" s="77"/>
      <c r="BM104" s="77"/>
      <c r="BN104" s="77"/>
      <c r="BO104" s="77"/>
      <c r="BP104" s="77"/>
      <c r="BQ104" s="77"/>
      <c r="BR104" s="77"/>
      <c r="BS104" s="77"/>
      <c r="BT104" s="77"/>
      <c r="BU104" s="77"/>
      <c r="BV104" s="77"/>
      <c r="BW104" s="77"/>
      <c r="BX104" s="77"/>
      <c r="BY104" s="73"/>
    </row>
    <row r="105" spans="1:77" s="74" customFormat="1" x14ac:dyDescent="0.2">
      <c r="A105" s="83">
        <v>104</v>
      </c>
      <c r="B105" s="85" t="s">
        <v>162</v>
      </c>
      <c r="C105" s="73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 s="73"/>
    </row>
    <row r="106" spans="1:77" s="74" customFormat="1" x14ac:dyDescent="0.2">
      <c r="A106" s="83">
        <v>105</v>
      </c>
      <c r="B106" s="85" t="s">
        <v>163</v>
      </c>
      <c r="C106" s="73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 s="73"/>
    </row>
    <row r="107" spans="1:77" s="74" customFormat="1" x14ac:dyDescent="0.2">
      <c r="A107" s="83">
        <v>106</v>
      </c>
      <c r="B107" s="85" t="s">
        <v>164</v>
      </c>
      <c r="C107" s="71"/>
      <c r="D107" s="71"/>
      <c r="E107" s="71"/>
      <c r="F107" s="71"/>
      <c r="G107" s="71"/>
      <c r="H107" s="71"/>
      <c r="I107" s="71"/>
      <c r="J107" s="71"/>
      <c r="K107" s="71"/>
      <c r="L107" s="71"/>
      <c r="M107" s="71"/>
      <c r="N107" s="71"/>
      <c r="Q107" s="72"/>
      <c r="R107" s="72"/>
      <c r="S107" s="72"/>
      <c r="T107" s="72"/>
      <c r="U107" s="72"/>
      <c r="V107" s="72"/>
      <c r="W107" s="72"/>
      <c r="X107" s="72"/>
      <c r="Y107" s="72"/>
      <c r="Z107" s="72"/>
      <c r="AA107" s="72"/>
      <c r="AB107" s="72"/>
      <c r="AC107" s="72"/>
      <c r="AD107" s="72"/>
      <c r="AE107" s="72"/>
      <c r="AF107" s="72"/>
      <c r="AG107" s="72"/>
      <c r="AH107" s="72"/>
      <c r="AI107" s="72"/>
      <c r="AJ107" s="72"/>
      <c r="AK107" s="72"/>
      <c r="AL107" s="72"/>
      <c r="AM107" s="72"/>
      <c r="AN107" s="72"/>
      <c r="AO107" s="72"/>
      <c r="AP107" s="72"/>
      <c r="AQ107" s="72"/>
      <c r="AR107" s="72"/>
      <c r="AS107" s="72"/>
      <c r="AT107" s="72"/>
      <c r="AU107" s="72"/>
      <c r="AV107" s="72"/>
      <c r="AW107" s="72"/>
      <c r="AX107" s="72"/>
      <c r="AY107" s="72"/>
      <c r="AZ107" s="72"/>
      <c r="BA107" s="72"/>
      <c r="BB107" s="72"/>
      <c r="BC107" s="72"/>
      <c r="BD107" s="72"/>
      <c r="BE107" s="72"/>
      <c r="BF107" s="72"/>
      <c r="BG107" s="72"/>
      <c r="BH107" s="72"/>
      <c r="BI107" s="72"/>
      <c r="BJ107" s="72"/>
      <c r="BK107" s="72"/>
      <c r="BL107" s="72"/>
      <c r="BM107" s="72"/>
      <c r="BN107" s="72"/>
      <c r="BO107" s="72"/>
      <c r="BP107" s="72"/>
      <c r="BQ107" s="72"/>
      <c r="BR107" s="72"/>
      <c r="BS107" s="72"/>
      <c r="BT107" s="72"/>
      <c r="BU107" s="72"/>
      <c r="BV107" s="72"/>
      <c r="BW107" s="72"/>
      <c r="BX107" s="72"/>
      <c r="BY107" s="71"/>
    </row>
    <row r="108" spans="1:77" s="74" customFormat="1" x14ac:dyDescent="0.2">
      <c r="A108" s="83">
        <v>107</v>
      </c>
      <c r="B108" s="85" t="s">
        <v>165</v>
      </c>
      <c r="C108" s="71"/>
      <c r="D108" s="71"/>
      <c r="E108" s="71"/>
      <c r="F108" s="71"/>
      <c r="G108" s="71"/>
      <c r="H108" s="71"/>
      <c r="I108" s="71"/>
      <c r="J108" s="71"/>
      <c r="K108" s="71"/>
      <c r="L108" s="71"/>
      <c r="M108" s="71"/>
      <c r="N108" s="71"/>
      <c r="O108" s="76"/>
      <c r="P108" s="76"/>
      <c r="Q108" s="76"/>
      <c r="R108" s="76"/>
      <c r="S108" s="76"/>
      <c r="T108" s="76"/>
      <c r="U108" s="76"/>
      <c r="V108" s="76"/>
      <c r="W108" s="76"/>
      <c r="X108" s="76"/>
      <c r="Y108" s="76"/>
      <c r="Z108" s="76"/>
      <c r="AA108" s="76"/>
      <c r="AB108" s="76"/>
      <c r="AC108" s="76"/>
      <c r="AD108" s="76"/>
      <c r="AE108" s="76"/>
      <c r="AF108" s="76"/>
      <c r="AG108" s="76"/>
      <c r="AH108" s="76"/>
      <c r="AI108" s="76"/>
      <c r="AJ108" s="76"/>
      <c r="AK108" s="76"/>
      <c r="AL108" s="76"/>
      <c r="AM108" s="76"/>
      <c r="AN108" s="76"/>
      <c r="AO108" s="76"/>
      <c r="AP108" s="76"/>
      <c r="AQ108" s="76"/>
      <c r="AR108" s="76"/>
      <c r="AS108" s="76"/>
      <c r="AT108" s="76"/>
      <c r="AU108" s="76"/>
      <c r="AV108" s="76"/>
      <c r="AW108" s="76"/>
      <c r="AX108" s="76"/>
      <c r="AY108" s="76"/>
      <c r="AZ108" s="76"/>
      <c r="BA108" s="76"/>
      <c r="BB108" s="76"/>
      <c r="BC108" s="76"/>
      <c r="BD108" s="76"/>
      <c r="BE108" s="76"/>
      <c r="BF108" s="76"/>
      <c r="BG108" s="76"/>
      <c r="BH108" s="76"/>
      <c r="BI108" s="76"/>
      <c r="BJ108" s="76"/>
      <c r="BK108" s="76"/>
      <c r="BL108" s="76"/>
      <c r="BM108" s="76"/>
      <c r="BN108" s="76"/>
      <c r="BO108" s="76"/>
      <c r="BP108" s="76"/>
      <c r="BQ108" s="76"/>
      <c r="BR108" s="76"/>
      <c r="BS108" s="76"/>
      <c r="BT108" s="76"/>
      <c r="BU108" s="76"/>
      <c r="BV108" s="76"/>
      <c r="BW108" s="76"/>
      <c r="BX108" s="76"/>
      <c r="BY108" s="71"/>
    </row>
    <row r="109" spans="1:77" s="74" customFormat="1" x14ac:dyDescent="0.2">
      <c r="A109" s="83">
        <v>108</v>
      </c>
      <c r="B109" s="85" t="s">
        <v>166</v>
      </c>
      <c r="C109" s="71"/>
      <c r="D109" s="71"/>
      <c r="E109" s="71"/>
      <c r="F109" s="71"/>
      <c r="G109" s="71"/>
      <c r="H109" s="71"/>
      <c r="I109" s="71"/>
      <c r="J109" s="71"/>
      <c r="K109" s="71"/>
      <c r="L109" s="71"/>
      <c r="M109" s="71"/>
      <c r="N109" s="71"/>
      <c r="O109" s="77"/>
      <c r="P109" s="77"/>
      <c r="Q109" s="77"/>
      <c r="R109" s="77"/>
      <c r="S109" s="77"/>
      <c r="T109" s="77"/>
      <c r="U109" s="77"/>
      <c r="V109" s="77"/>
      <c r="W109" s="77"/>
      <c r="X109" s="77"/>
      <c r="Y109" s="77"/>
      <c r="Z109" s="77"/>
      <c r="AA109" s="77"/>
      <c r="AB109" s="77"/>
      <c r="AC109" s="77"/>
      <c r="AD109" s="77"/>
      <c r="AE109" s="77"/>
      <c r="AF109" s="77"/>
      <c r="AG109" s="77"/>
      <c r="AH109" s="77"/>
      <c r="AI109" s="77"/>
      <c r="AJ109" s="77"/>
      <c r="AK109" s="77"/>
      <c r="AL109" s="77"/>
      <c r="AM109" s="77"/>
      <c r="AN109" s="77"/>
      <c r="AO109" s="77"/>
      <c r="AP109" s="77"/>
      <c r="AQ109" s="77"/>
      <c r="AR109" s="77"/>
      <c r="AS109" s="77"/>
      <c r="AT109" s="77"/>
      <c r="AU109" s="77"/>
      <c r="AV109" s="77"/>
      <c r="AW109" s="77"/>
      <c r="AX109" s="77"/>
      <c r="AY109" s="77"/>
      <c r="AZ109" s="77"/>
      <c r="BA109" s="77"/>
      <c r="BB109" s="77"/>
      <c r="BC109" s="77"/>
      <c r="BD109" s="77"/>
      <c r="BE109" s="77"/>
      <c r="BF109" s="77"/>
      <c r="BG109" s="77"/>
      <c r="BH109" s="77"/>
      <c r="BI109" s="77"/>
      <c r="BJ109" s="77"/>
      <c r="BK109" s="77"/>
      <c r="BL109" s="77"/>
      <c r="BM109" s="77"/>
      <c r="BN109" s="77"/>
      <c r="BO109" s="77"/>
      <c r="BP109" s="77"/>
      <c r="BQ109" s="77"/>
      <c r="BR109" s="77"/>
      <c r="BS109" s="77"/>
      <c r="BT109" s="77"/>
      <c r="BU109" s="77"/>
      <c r="BV109" s="77"/>
      <c r="BW109" s="77"/>
      <c r="BX109" s="77"/>
      <c r="BY109" s="71"/>
    </row>
    <row r="110" spans="1:77" s="74" customFormat="1" x14ac:dyDescent="0.2">
      <c r="A110" s="83">
        <v>109</v>
      </c>
      <c r="B110" s="85" t="s">
        <v>167</v>
      </c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 s="73"/>
    </row>
    <row r="111" spans="1:77" s="74" customFormat="1" x14ac:dyDescent="0.2">
      <c r="A111" s="83">
        <v>110</v>
      </c>
      <c r="B111" s="85" t="s">
        <v>169</v>
      </c>
      <c r="C111" s="73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 s="73"/>
    </row>
    <row r="112" spans="1:77" s="74" customFormat="1" x14ac:dyDescent="0.2">
      <c r="A112" s="83">
        <v>111</v>
      </c>
      <c r="B112" s="85" t="s">
        <v>170</v>
      </c>
      <c r="C112" s="73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 s="73"/>
    </row>
    <row r="113" spans="1:77" s="74" customFormat="1" x14ac:dyDescent="0.2">
      <c r="A113" s="83">
        <v>112</v>
      </c>
      <c r="B113" s="85" t="s">
        <v>171</v>
      </c>
      <c r="C113" s="73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 s="73"/>
    </row>
    <row r="114" spans="1:77" s="74" customFormat="1" x14ac:dyDescent="0.2">
      <c r="A114" s="83">
        <v>113</v>
      </c>
      <c r="B114" s="85" t="s">
        <v>173</v>
      </c>
      <c r="C114" s="73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 s="73"/>
    </row>
    <row r="115" spans="1:77" ht="16" x14ac:dyDescent="0.2">
      <c r="A115" s="83">
        <v>114</v>
      </c>
      <c r="B115" s="85" t="s">
        <v>175</v>
      </c>
      <c r="C115" s="86" t="s">
        <v>175</v>
      </c>
      <c r="D115" s="83" t="s">
        <v>1035</v>
      </c>
      <c r="E115" s="83">
        <v>1.4200000000000001E-2</v>
      </c>
      <c r="F115" s="83">
        <v>9.4999999999999998E-3</v>
      </c>
      <c r="G115" s="83">
        <v>0.94030000000000002</v>
      </c>
      <c r="H115" s="83">
        <v>1.43E-2</v>
      </c>
      <c r="I115" s="83">
        <v>2.1700000000000001E-2</v>
      </c>
      <c r="J115" s="83" t="s">
        <v>176</v>
      </c>
      <c r="K115" s="83">
        <v>24.75</v>
      </c>
      <c r="L115" s="83">
        <v>42.150001525878906</v>
      </c>
      <c r="M115" s="83" t="s">
        <v>1035</v>
      </c>
      <c r="N115" s="83" t="s">
        <v>176</v>
      </c>
      <c r="O115" s="72"/>
      <c r="P115" s="72"/>
      <c r="Q115" s="73"/>
      <c r="R115" s="73"/>
      <c r="S115" s="73"/>
      <c r="T115" s="73"/>
      <c r="U115" s="73"/>
      <c r="V115" s="73"/>
      <c r="W115" s="73"/>
      <c r="X115" s="73"/>
      <c r="Y115" s="73"/>
      <c r="Z115" s="73"/>
      <c r="AA115" s="73"/>
      <c r="AB115" s="73"/>
      <c r="AC115" s="73"/>
      <c r="AD115" s="73"/>
      <c r="AE115" s="73"/>
      <c r="AF115" s="73"/>
      <c r="AG115" s="73"/>
      <c r="AH115" s="73"/>
      <c r="AI115" s="73"/>
      <c r="AJ115" s="73"/>
      <c r="AK115" s="73"/>
      <c r="AL115" s="73"/>
      <c r="AM115" s="73"/>
      <c r="AN115" s="73"/>
      <c r="AO115" s="73"/>
      <c r="AP115" s="73"/>
      <c r="AQ115" s="73"/>
      <c r="AR115" s="73"/>
      <c r="AS115" s="73"/>
      <c r="AT115" s="73"/>
      <c r="AU115" s="73"/>
      <c r="AV115" s="73"/>
      <c r="AW115" s="73"/>
      <c r="AX115" s="73"/>
      <c r="AY115" s="73"/>
      <c r="AZ115" s="73"/>
      <c r="BA115" s="73"/>
      <c r="BB115" s="73"/>
      <c r="BC115" s="73"/>
      <c r="BD115" s="73"/>
      <c r="BE115" s="73"/>
      <c r="BF115" s="73"/>
      <c r="BG115" s="73"/>
      <c r="BH115" s="73"/>
      <c r="BI115" s="73"/>
      <c r="BJ115" s="73"/>
      <c r="BK115" s="73"/>
      <c r="BL115" s="73"/>
      <c r="BM115" s="73"/>
      <c r="BN115" s="73"/>
      <c r="BO115" s="73"/>
      <c r="BP115" s="73"/>
      <c r="BQ115" s="73"/>
      <c r="BR115" s="73"/>
      <c r="BS115" s="73"/>
      <c r="BT115" s="73"/>
      <c r="BU115" s="73"/>
      <c r="BV115" s="73"/>
      <c r="BW115" s="73"/>
      <c r="BX115" s="73"/>
    </row>
    <row r="116" spans="1:77" ht="16" x14ac:dyDescent="0.2">
      <c r="A116" s="83">
        <v>115</v>
      </c>
      <c r="B116" s="85" t="s">
        <v>179</v>
      </c>
      <c r="C116" s="86" t="s">
        <v>179</v>
      </c>
      <c r="D116" s="83" t="s">
        <v>1038</v>
      </c>
      <c r="E116" s="83">
        <v>5.8299999999999998E-2</v>
      </c>
      <c r="F116" s="83">
        <v>9.4999999999999998E-3</v>
      </c>
      <c r="G116" s="83">
        <v>8.8200000000000001E-2</v>
      </c>
      <c r="H116" s="83">
        <v>8.5000000000000006E-3</v>
      </c>
      <c r="I116" s="83">
        <v>0.83550000000000002</v>
      </c>
      <c r="J116" s="83" t="s">
        <v>176</v>
      </c>
      <c r="K116" s="83">
        <v>24.75</v>
      </c>
      <c r="L116" s="83">
        <v>42.150001525878906</v>
      </c>
      <c r="M116" s="83" t="s">
        <v>1038</v>
      </c>
      <c r="N116" s="83" t="s">
        <v>176</v>
      </c>
      <c r="O116" s="72"/>
      <c r="P116" s="72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  <c r="AC116" s="74"/>
      <c r="AD116" s="74"/>
      <c r="AE116" s="74"/>
      <c r="AF116" s="74"/>
      <c r="AG116" s="74"/>
      <c r="AH116" s="74"/>
      <c r="AI116" s="74"/>
      <c r="AJ116" s="74"/>
      <c r="AK116" s="74"/>
      <c r="AL116" s="74"/>
      <c r="AM116" s="74"/>
      <c r="AN116" s="74"/>
      <c r="AO116" s="74"/>
      <c r="AP116" s="74"/>
      <c r="AQ116" s="74"/>
      <c r="AR116" s="74"/>
      <c r="AS116" s="74"/>
      <c r="AT116" s="74"/>
      <c r="AU116" s="74"/>
      <c r="AV116" s="74"/>
      <c r="AW116" s="74"/>
      <c r="AX116" s="74"/>
      <c r="AY116" s="74"/>
      <c r="AZ116" s="74"/>
      <c r="BA116" s="74"/>
      <c r="BB116" s="74"/>
      <c r="BC116" s="74"/>
      <c r="BD116" s="74"/>
      <c r="BE116" s="74"/>
      <c r="BF116" s="74"/>
      <c r="BG116" s="74"/>
      <c r="BH116" s="74"/>
      <c r="BI116" s="74"/>
      <c r="BJ116" s="74"/>
      <c r="BK116" s="74"/>
      <c r="BL116" s="74"/>
      <c r="BM116" s="74"/>
      <c r="BN116" s="74"/>
      <c r="BO116" s="74"/>
      <c r="BP116" s="74"/>
      <c r="BQ116" s="74"/>
      <c r="BR116" s="74"/>
      <c r="BS116" s="74"/>
      <c r="BT116" s="74"/>
      <c r="BU116" s="74"/>
      <c r="BV116" s="74"/>
      <c r="BW116" s="74"/>
      <c r="BX116" s="74"/>
      <c r="BY116" s="75"/>
    </row>
    <row r="117" spans="1:77" ht="16" x14ac:dyDescent="0.2">
      <c r="A117" s="83">
        <v>116</v>
      </c>
      <c r="B117" s="85" t="s">
        <v>180</v>
      </c>
      <c r="C117" s="86" t="s">
        <v>180</v>
      </c>
      <c r="D117" s="83" t="s">
        <v>1035</v>
      </c>
      <c r="E117" s="83">
        <v>9.8699999999999996E-2</v>
      </c>
      <c r="F117" s="83">
        <v>1.0699999999999999E-2</v>
      </c>
      <c r="G117" s="83">
        <v>0.67530000000000001</v>
      </c>
      <c r="H117" s="83">
        <v>0.1159</v>
      </c>
      <c r="I117" s="83">
        <v>9.9500000000000005E-2</v>
      </c>
      <c r="J117" s="83" t="s">
        <v>176</v>
      </c>
      <c r="K117" s="83">
        <v>24.75</v>
      </c>
      <c r="L117" s="83">
        <v>42.150001525878906</v>
      </c>
      <c r="M117" s="83" t="s">
        <v>1035</v>
      </c>
      <c r="N117" s="83" t="s">
        <v>176</v>
      </c>
      <c r="O117" s="71"/>
      <c r="P117" s="71"/>
      <c r="Q117" s="71"/>
      <c r="R117" s="71"/>
      <c r="S117" s="71"/>
      <c r="T117" s="71"/>
      <c r="U117" s="71"/>
      <c r="V117" s="71"/>
      <c r="W117" s="71"/>
      <c r="X117" s="71"/>
      <c r="Y117" s="71"/>
      <c r="Z117" s="71"/>
      <c r="AA117" s="71"/>
      <c r="AB117" s="71"/>
      <c r="AC117" s="71"/>
      <c r="AD117" s="71"/>
      <c r="AE117" s="71"/>
      <c r="AF117" s="71"/>
      <c r="AG117" s="71"/>
      <c r="AH117" s="71"/>
      <c r="AI117" s="71"/>
      <c r="AJ117" s="71"/>
      <c r="AK117" s="71"/>
      <c r="AL117" s="71"/>
      <c r="AM117" s="71"/>
      <c r="AN117" s="71"/>
      <c r="AO117" s="71"/>
      <c r="AP117" s="71"/>
      <c r="AQ117" s="71"/>
      <c r="AR117" s="71"/>
      <c r="AS117" s="71"/>
      <c r="AT117" s="71"/>
      <c r="AU117" s="71"/>
      <c r="AV117" s="71"/>
      <c r="AW117" s="71"/>
      <c r="AX117" s="71"/>
      <c r="AY117" s="71"/>
      <c r="AZ117" s="71"/>
      <c r="BA117" s="71"/>
      <c r="BB117" s="71"/>
      <c r="BC117" s="71"/>
      <c r="BD117" s="71"/>
      <c r="BE117" s="71"/>
      <c r="BF117" s="71"/>
      <c r="BG117" s="71"/>
      <c r="BH117" s="71"/>
      <c r="BI117" s="71"/>
      <c r="BJ117" s="71"/>
      <c r="BK117" s="71"/>
      <c r="BL117" s="71"/>
      <c r="BM117" s="71"/>
      <c r="BN117" s="71"/>
      <c r="BO117" s="71"/>
      <c r="BP117" s="71"/>
      <c r="BQ117" s="71"/>
      <c r="BR117" s="71"/>
      <c r="BS117" s="71"/>
      <c r="BT117" s="71"/>
      <c r="BU117" s="71"/>
      <c r="BV117" s="71"/>
      <c r="BW117" s="71"/>
      <c r="BX117" s="71"/>
      <c r="BY117" s="75"/>
    </row>
    <row r="118" spans="1:77" ht="16" x14ac:dyDescent="0.2">
      <c r="A118" s="83">
        <v>117</v>
      </c>
      <c r="B118" s="85" t="s">
        <v>181</v>
      </c>
      <c r="C118" s="86" t="s">
        <v>181</v>
      </c>
      <c r="D118" s="83" t="s">
        <v>1035</v>
      </c>
      <c r="E118" s="83">
        <v>1.78E-2</v>
      </c>
      <c r="F118" s="83">
        <v>7.3700000000000002E-2</v>
      </c>
      <c r="G118" s="83">
        <v>0.80940000000000001</v>
      </c>
      <c r="H118" s="83">
        <v>2.9000000000000001E-2</v>
      </c>
      <c r="I118" s="83">
        <v>7.0199999999999999E-2</v>
      </c>
      <c r="J118" s="83" t="s">
        <v>176</v>
      </c>
      <c r="K118" s="83">
        <v>24.75</v>
      </c>
      <c r="L118" s="83">
        <v>42.150001525878906</v>
      </c>
      <c r="M118" s="83" t="s">
        <v>1035</v>
      </c>
      <c r="N118" s="83" t="s">
        <v>176</v>
      </c>
      <c r="O118" s="72"/>
      <c r="P118" s="72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  <c r="AC118" s="74"/>
      <c r="AD118" s="74"/>
      <c r="AE118" s="74"/>
      <c r="AF118" s="74"/>
      <c r="AG118" s="74"/>
      <c r="AH118" s="74"/>
      <c r="AI118" s="74"/>
      <c r="AJ118" s="74"/>
      <c r="AK118" s="74"/>
      <c r="AL118" s="74"/>
      <c r="AM118" s="74"/>
      <c r="AN118" s="74"/>
      <c r="AO118" s="74"/>
      <c r="AP118" s="74"/>
      <c r="AQ118" s="74"/>
      <c r="AR118" s="74"/>
      <c r="AS118" s="74"/>
      <c r="AT118" s="74"/>
      <c r="AU118" s="74"/>
      <c r="AV118" s="74"/>
      <c r="AW118" s="74"/>
      <c r="AX118" s="74"/>
      <c r="AY118" s="74"/>
      <c r="AZ118" s="74"/>
      <c r="BA118" s="74"/>
      <c r="BB118" s="74"/>
      <c r="BC118" s="74"/>
      <c r="BD118" s="74"/>
      <c r="BE118" s="74"/>
      <c r="BF118" s="74"/>
      <c r="BG118" s="74"/>
      <c r="BH118" s="74"/>
      <c r="BI118" s="74"/>
      <c r="BJ118" s="74"/>
      <c r="BK118" s="74"/>
      <c r="BL118" s="74"/>
      <c r="BM118" s="74"/>
      <c r="BN118" s="74"/>
      <c r="BO118" s="74"/>
      <c r="BP118" s="74"/>
      <c r="BQ118" s="74"/>
      <c r="BR118" s="74"/>
      <c r="BS118" s="74"/>
      <c r="BT118" s="74"/>
      <c r="BU118" s="74"/>
      <c r="BV118" s="74"/>
      <c r="BW118" s="74"/>
      <c r="BX118" s="74"/>
      <c r="BY118" s="75"/>
    </row>
    <row r="119" spans="1:77" ht="16" x14ac:dyDescent="0.2">
      <c r="A119" s="83">
        <v>118</v>
      </c>
      <c r="B119" s="85" t="s">
        <v>182</v>
      </c>
      <c r="C119" s="86" t="s">
        <v>182</v>
      </c>
      <c r="D119" s="83" t="s">
        <v>1035</v>
      </c>
      <c r="E119" s="83">
        <v>1.9699999999999999E-2</v>
      </c>
      <c r="F119" s="83">
        <v>1.5800000000000002E-2</v>
      </c>
      <c r="G119" s="83">
        <v>0.9365</v>
      </c>
      <c r="H119" s="83">
        <v>1.38E-2</v>
      </c>
      <c r="I119" s="83">
        <v>1.4200000000000001E-2</v>
      </c>
      <c r="J119" s="83" t="s">
        <v>176</v>
      </c>
      <c r="K119" s="83">
        <v>24.75</v>
      </c>
      <c r="L119" s="83">
        <v>42.150001525878906</v>
      </c>
      <c r="M119" s="83" t="s">
        <v>1035</v>
      </c>
      <c r="N119" s="83" t="s">
        <v>176</v>
      </c>
      <c r="O119" s="71"/>
      <c r="P119" s="71"/>
      <c r="Q119" s="71"/>
      <c r="R119" s="71"/>
      <c r="S119" s="71"/>
      <c r="T119" s="71"/>
      <c r="U119" s="71"/>
      <c r="V119" s="71"/>
      <c r="W119" s="71"/>
      <c r="X119" s="71"/>
      <c r="Y119" s="71"/>
      <c r="Z119" s="71"/>
      <c r="AA119" s="71"/>
      <c r="AB119" s="71"/>
      <c r="AC119" s="71"/>
      <c r="AD119" s="71"/>
      <c r="AE119" s="71"/>
      <c r="AF119" s="71"/>
      <c r="AG119" s="71"/>
      <c r="AH119" s="71"/>
      <c r="AI119" s="71"/>
      <c r="AJ119" s="71"/>
      <c r="AK119" s="71"/>
      <c r="AL119" s="71"/>
      <c r="AM119" s="71"/>
      <c r="AN119" s="71"/>
      <c r="AO119" s="71"/>
      <c r="AP119" s="71"/>
      <c r="AQ119" s="71"/>
      <c r="AR119" s="71"/>
      <c r="AS119" s="71"/>
      <c r="AT119" s="71"/>
      <c r="AU119" s="71"/>
      <c r="AV119" s="71"/>
      <c r="AW119" s="71"/>
      <c r="AX119" s="71"/>
      <c r="AY119" s="71"/>
      <c r="AZ119" s="71"/>
      <c r="BA119" s="71"/>
      <c r="BB119" s="71"/>
      <c r="BC119" s="71"/>
      <c r="BD119" s="71"/>
      <c r="BE119" s="71"/>
      <c r="BF119" s="71"/>
      <c r="BG119" s="71"/>
      <c r="BH119" s="71"/>
      <c r="BI119" s="71"/>
      <c r="BJ119" s="71"/>
      <c r="BK119" s="71"/>
      <c r="BL119" s="71"/>
      <c r="BM119" s="71"/>
      <c r="BN119" s="71"/>
      <c r="BO119" s="71"/>
      <c r="BP119" s="71"/>
      <c r="BQ119" s="71"/>
      <c r="BR119" s="71"/>
      <c r="BS119" s="71"/>
      <c r="BT119" s="71"/>
      <c r="BU119" s="71"/>
      <c r="BV119" s="71"/>
      <c r="BW119" s="71"/>
      <c r="BX119" s="71"/>
      <c r="BY119" s="75"/>
    </row>
    <row r="120" spans="1:77" ht="16" x14ac:dyDescent="0.2">
      <c r="A120" s="83">
        <v>119</v>
      </c>
      <c r="B120" s="85" t="s">
        <v>183</v>
      </c>
      <c r="C120" s="86" t="s">
        <v>183</v>
      </c>
      <c r="D120" s="83" t="s">
        <v>1039</v>
      </c>
      <c r="E120" s="83">
        <v>0.19309999999999999</v>
      </c>
      <c r="F120" s="83">
        <v>5.6899999999999999E-2</v>
      </c>
      <c r="G120" s="83">
        <v>0.4803</v>
      </c>
      <c r="H120" s="83">
        <v>1.23E-2</v>
      </c>
      <c r="I120" s="83">
        <v>0.25740000000000002</v>
      </c>
      <c r="J120" s="83" t="s">
        <v>176</v>
      </c>
      <c r="K120" s="83">
        <v>24.75</v>
      </c>
      <c r="L120" s="83">
        <v>42.150001525878906</v>
      </c>
      <c r="M120" s="83" t="s">
        <v>1039</v>
      </c>
      <c r="N120" s="83" t="s">
        <v>176</v>
      </c>
    </row>
    <row r="121" spans="1:77" ht="16" x14ac:dyDescent="0.2">
      <c r="A121" s="83">
        <v>120</v>
      </c>
      <c r="B121" s="85" t="s">
        <v>184</v>
      </c>
      <c r="C121" s="86" t="s">
        <v>184</v>
      </c>
      <c r="D121" s="83" t="s">
        <v>1035</v>
      </c>
      <c r="E121" s="83">
        <v>2.4199999999999999E-2</v>
      </c>
      <c r="F121" s="83">
        <v>1.7000000000000001E-2</v>
      </c>
      <c r="G121" s="83">
        <v>0.87809999999999999</v>
      </c>
      <c r="H121" s="83">
        <v>8.9999999999999993E-3</v>
      </c>
      <c r="I121" s="83">
        <v>7.17E-2</v>
      </c>
      <c r="J121" s="83" t="s">
        <v>176</v>
      </c>
      <c r="K121" s="83">
        <v>24.75</v>
      </c>
      <c r="L121" s="83">
        <v>42.150001525878906</v>
      </c>
      <c r="M121" s="83" t="s">
        <v>1035</v>
      </c>
      <c r="N121" s="83" t="s">
        <v>176</v>
      </c>
    </row>
    <row r="122" spans="1:77" ht="16" x14ac:dyDescent="0.2">
      <c r="A122" s="83">
        <v>121</v>
      </c>
      <c r="B122" s="85" t="s">
        <v>185</v>
      </c>
      <c r="C122" s="86" t="s">
        <v>185</v>
      </c>
      <c r="D122" s="83" t="s">
        <v>1035</v>
      </c>
      <c r="E122" s="83">
        <v>8.5699999999999998E-2</v>
      </c>
      <c r="F122" s="83">
        <v>2.2200000000000001E-2</v>
      </c>
      <c r="G122" s="83">
        <v>0.83420000000000005</v>
      </c>
      <c r="H122" s="83">
        <v>1.17E-2</v>
      </c>
      <c r="I122" s="83">
        <v>4.6300000000000001E-2</v>
      </c>
      <c r="J122" s="83" t="s">
        <v>176</v>
      </c>
      <c r="K122" s="83">
        <v>24.75</v>
      </c>
      <c r="L122" s="83">
        <v>42.150001525878906</v>
      </c>
      <c r="M122" s="83" t="s">
        <v>1035</v>
      </c>
      <c r="N122" s="83" t="s">
        <v>176</v>
      </c>
      <c r="BY122" s="74"/>
    </row>
    <row r="123" spans="1:77" ht="16" x14ac:dyDescent="0.2">
      <c r="A123" s="83">
        <v>122</v>
      </c>
      <c r="B123" s="85" t="s">
        <v>186</v>
      </c>
      <c r="C123" s="86" t="s">
        <v>186</v>
      </c>
      <c r="D123" s="83" t="s">
        <v>1035</v>
      </c>
      <c r="E123" s="83">
        <v>1.43E-2</v>
      </c>
      <c r="F123" s="83">
        <v>1.2200000000000001E-2</v>
      </c>
      <c r="G123" s="83">
        <v>0.94479999999999997</v>
      </c>
      <c r="H123" s="83">
        <v>9.7000000000000003E-3</v>
      </c>
      <c r="I123" s="83">
        <v>1.9E-2</v>
      </c>
      <c r="J123" s="83" t="s">
        <v>176</v>
      </c>
      <c r="K123" s="83">
        <v>24.75</v>
      </c>
      <c r="L123" s="83">
        <v>42.150001525878906</v>
      </c>
      <c r="M123" s="83" t="s">
        <v>1035</v>
      </c>
      <c r="N123" s="83" t="s">
        <v>176</v>
      </c>
      <c r="O123" s="72"/>
      <c r="P123" s="72"/>
      <c r="Q123" s="73"/>
      <c r="R123" s="73"/>
      <c r="S123" s="73"/>
      <c r="T123" s="73"/>
      <c r="U123" s="73"/>
      <c r="V123" s="73"/>
      <c r="W123" s="73"/>
      <c r="X123" s="73"/>
      <c r="Y123" s="73"/>
      <c r="Z123" s="73"/>
      <c r="AA123" s="73"/>
      <c r="AB123" s="73"/>
      <c r="AC123" s="73"/>
      <c r="AD123" s="73"/>
      <c r="AE123" s="73"/>
      <c r="AF123" s="73"/>
      <c r="AG123" s="73"/>
      <c r="AH123" s="73"/>
      <c r="AI123" s="73"/>
      <c r="AJ123" s="73"/>
      <c r="AK123" s="73"/>
      <c r="AL123" s="73"/>
      <c r="AM123" s="73"/>
      <c r="AN123" s="73"/>
      <c r="AO123" s="73"/>
      <c r="AP123" s="73"/>
      <c r="AQ123" s="73"/>
      <c r="AR123" s="73"/>
      <c r="AS123" s="73"/>
      <c r="AT123" s="73"/>
      <c r="AU123" s="73"/>
      <c r="AV123" s="73"/>
      <c r="AW123" s="73"/>
      <c r="AX123" s="73"/>
      <c r="AY123" s="73"/>
      <c r="AZ123" s="73"/>
      <c r="BA123" s="73"/>
      <c r="BB123" s="73"/>
      <c r="BC123" s="73"/>
      <c r="BD123" s="73"/>
      <c r="BE123" s="73"/>
      <c r="BF123" s="73"/>
      <c r="BG123" s="73"/>
      <c r="BH123" s="73"/>
      <c r="BI123" s="73"/>
      <c r="BJ123" s="73"/>
      <c r="BK123" s="73"/>
      <c r="BL123" s="73"/>
      <c r="BM123" s="73"/>
      <c r="BN123" s="73"/>
      <c r="BO123" s="73"/>
      <c r="BP123" s="73"/>
      <c r="BQ123" s="73"/>
      <c r="BR123" s="73"/>
      <c r="BS123" s="73"/>
      <c r="BT123" s="73"/>
      <c r="BU123" s="73"/>
      <c r="BV123" s="73"/>
      <c r="BW123" s="73"/>
      <c r="BX123" s="73"/>
      <c r="BY123" s="74"/>
    </row>
    <row r="124" spans="1:77" ht="16" x14ac:dyDescent="0.2">
      <c r="A124" s="83">
        <v>123</v>
      </c>
      <c r="B124" s="85" t="s">
        <v>187</v>
      </c>
      <c r="C124" s="86" t="s">
        <v>187</v>
      </c>
      <c r="D124" s="83" t="s">
        <v>1035</v>
      </c>
      <c r="E124" s="83">
        <v>3.4200000000000001E-2</v>
      </c>
      <c r="F124" s="83">
        <v>2.2700000000000001E-2</v>
      </c>
      <c r="G124" s="83">
        <v>0.86270000000000002</v>
      </c>
      <c r="H124" s="83">
        <v>1.5699999999999999E-2</v>
      </c>
      <c r="I124" s="83">
        <v>6.4799999999999996E-2</v>
      </c>
      <c r="J124" s="83" t="s">
        <v>176</v>
      </c>
      <c r="K124" s="83">
        <v>24.75</v>
      </c>
      <c r="L124" s="83">
        <v>42.150001525878906</v>
      </c>
      <c r="M124" s="83" t="s">
        <v>1035</v>
      </c>
      <c r="N124" s="83" t="s">
        <v>176</v>
      </c>
      <c r="BY124" s="75"/>
    </row>
    <row r="125" spans="1:77" x14ac:dyDescent="0.2">
      <c r="A125" s="83">
        <v>124</v>
      </c>
      <c r="B125" s="85" t="s">
        <v>188</v>
      </c>
      <c r="C125" s="75"/>
      <c r="D125" s="75"/>
      <c r="E125" s="75"/>
      <c r="F125" s="75"/>
      <c r="G125" s="75"/>
      <c r="H125" s="75"/>
      <c r="I125" s="75"/>
      <c r="J125" s="75"/>
      <c r="K125" s="75"/>
      <c r="L125" s="75"/>
      <c r="M125" s="75"/>
      <c r="N125" s="75"/>
      <c r="O125" s="77"/>
      <c r="P125" s="77"/>
      <c r="Q125" s="77"/>
      <c r="R125" s="77"/>
      <c r="S125" s="77"/>
      <c r="T125" s="77"/>
      <c r="U125" s="77"/>
      <c r="V125" s="77"/>
      <c r="W125" s="77"/>
      <c r="X125" s="77"/>
      <c r="Y125" s="77"/>
      <c r="Z125" s="77"/>
      <c r="AA125" s="77"/>
      <c r="AB125" s="77"/>
      <c r="AC125" s="77"/>
      <c r="AD125" s="77"/>
      <c r="AE125" s="77"/>
      <c r="AF125" s="77"/>
      <c r="AG125" s="77"/>
      <c r="AH125" s="77"/>
      <c r="AI125" s="77"/>
      <c r="AJ125" s="77"/>
      <c r="AK125" s="77"/>
      <c r="AL125" s="77"/>
      <c r="AM125" s="77"/>
      <c r="AN125" s="77"/>
      <c r="AO125" s="77"/>
      <c r="AP125" s="77"/>
      <c r="AQ125" s="77"/>
      <c r="AR125" s="77"/>
      <c r="AS125" s="77"/>
      <c r="AT125" s="77"/>
      <c r="AU125" s="77"/>
      <c r="AV125" s="77"/>
      <c r="AW125" s="77"/>
      <c r="AX125" s="77"/>
      <c r="AY125" s="77"/>
      <c r="AZ125" s="77"/>
      <c r="BA125" s="77"/>
      <c r="BB125" s="77"/>
      <c r="BC125" s="77"/>
      <c r="BD125" s="77"/>
      <c r="BE125" s="77"/>
      <c r="BF125" s="77"/>
      <c r="BG125" s="77"/>
      <c r="BH125" s="77"/>
      <c r="BI125" s="77"/>
      <c r="BJ125" s="77"/>
      <c r="BK125" s="77"/>
      <c r="BL125" s="77"/>
      <c r="BM125" s="77"/>
      <c r="BN125" s="77"/>
      <c r="BO125" s="77"/>
      <c r="BP125" s="77"/>
      <c r="BQ125" s="77"/>
      <c r="BR125" s="77"/>
      <c r="BS125" s="77"/>
      <c r="BT125" s="77"/>
      <c r="BU125" s="77"/>
      <c r="BV125" s="77"/>
      <c r="BW125" s="77"/>
      <c r="BX125" s="77"/>
      <c r="BY125" s="75"/>
    </row>
    <row r="126" spans="1:77" x14ac:dyDescent="0.2">
      <c r="A126" s="83">
        <v>125</v>
      </c>
      <c r="B126" s="85" t="s">
        <v>190</v>
      </c>
      <c r="C126" s="75"/>
      <c r="D126" s="75"/>
      <c r="E126" s="75"/>
      <c r="F126" s="75"/>
      <c r="G126" s="75"/>
      <c r="H126" s="75"/>
      <c r="I126" s="75"/>
      <c r="J126" s="75"/>
      <c r="K126" s="75"/>
      <c r="L126" s="75"/>
      <c r="M126" s="75"/>
      <c r="N126" s="75"/>
      <c r="BY126" s="75"/>
    </row>
    <row r="127" spans="1:77" x14ac:dyDescent="0.2">
      <c r="A127" s="83">
        <v>126</v>
      </c>
      <c r="B127" s="85" t="s">
        <v>192</v>
      </c>
      <c r="C127" s="75"/>
      <c r="D127" s="75"/>
      <c r="E127" s="75"/>
      <c r="F127" s="75"/>
      <c r="G127" s="75"/>
      <c r="H127" s="75"/>
      <c r="I127" s="75"/>
      <c r="J127" s="75"/>
      <c r="K127" s="75"/>
      <c r="L127" s="75"/>
      <c r="M127" s="75"/>
      <c r="N127" s="75"/>
      <c r="O127" s="71"/>
      <c r="P127" s="71"/>
      <c r="Q127" s="71"/>
      <c r="R127" s="71"/>
      <c r="S127" s="71"/>
      <c r="T127" s="71"/>
      <c r="U127" s="71"/>
      <c r="V127" s="71"/>
      <c r="W127" s="71"/>
      <c r="X127" s="71"/>
      <c r="Y127" s="71"/>
      <c r="Z127" s="71"/>
      <c r="AA127" s="71"/>
      <c r="AB127" s="71"/>
      <c r="AC127" s="71"/>
      <c r="AD127" s="71"/>
      <c r="AE127" s="71"/>
      <c r="AF127" s="71"/>
      <c r="AG127" s="71"/>
      <c r="AH127" s="71"/>
      <c r="AI127" s="71"/>
      <c r="AJ127" s="71"/>
      <c r="AK127" s="71"/>
      <c r="AL127" s="71"/>
      <c r="AM127" s="71"/>
      <c r="AN127" s="71"/>
      <c r="AO127" s="71"/>
      <c r="AP127" s="71"/>
      <c r="AQ127" s="71"/>
      <c r="AR127" s="71"/>
      <c r="AS127" s="71"/>
      <c r="AT127" s="71"/>
      <c r="AU127" s="71"/>
      <c r="AV127" s="71"/>
      <c r="AW127" s="71"/>
      <c r="AX127" s="71"/>
      <c r="AY127" s="71"/>
      <c r="AZ127" s="71"/>
      <c r="BA127" s="71"/>
      <c r="BB127" s="71"/>
      <c r="BC127" s="71"/>
      <c r="BD127" s="71"/>
      <c r="BE127" s="71"/>
      <c r="BF127" s="71"/>
      <c r="BG127" s="71"/>
      <c r="BH127" s="71"/>
      <c r="BI127" s="71"/>
      <c r="BJ127" s="71"/>
      <c r="BK127" s="71"/>
      <c r="BL127" s="71"/>
      <c r="BM127" s="71"/>
      <c r="BN127" s="71"/>
      <c r="BO127" s="71"/>
      <c r="BP127" s="71"/>
      <c r="BQ127" s="71"/>
      <c r="BR127" s="71"/>
      <c r="BS127" s="71"/>
      <c r="BT127" s="71"/>
      <c r="BU127" s="71"/>
      <c r="BV127" s="71"/>
      <c r="BW127" s="71"/>
      <c r="BX127" s="71"/>
      <c r="BY127" s="75"/>
    </row>
    <row r="128" spans="1:77" x14ac:dyDescent="0.2">
      <c r="A128" s="83">
        <v>127</v>
      </c>
      <c r="B128" s="85" t="s">
        <v>193</v>
      </c>
      <c r="C128" s="75"/>
      <c r="D128" s="75"/>
      <c r="E128" s="75"/>
      <c r="F128" s="75"/>
      <c r="G128" s="75"/>
      <c r="H128" s="75"/>
      <c r="I128" s="75"/>
      <c r="J128" s="75"/>
      <c r="K128" s="75"/>
      <c r="L128" s="75"/>
      <c r="M128" s="75"/>
      <c r="N128" s="75"/>
      <c r="O128" s="72"/>
      <c r="P128" s="72"/>
      <c r="Q128" s="73"/>
      <c r="R128" s="73"/>
      <c r="S128" s="73"/>
      <c r="T128" s="73"/>
      <c r="U128" s="73"/>
      <c r="V128" s="73"/>
      <c r="W128" s="73"/>
      <c r="X128" s="73"/>
      <c r="Y128" s="73"/>
      <c r="Z128" s="73"/>
      <c r="AA128" s="73"/>
      <c r="AB128" s="73"/>
      <c r="AC128" s="73"/>
      <c r="AD128" s="73"/>
      <c r="AE128" s="73"/>
      <c r="AF128" s="73"/>
      <c r="AG128" s="73"/>
      <c r="AH128" s="73"/>
      <c r="AI128" s="73"/>
      <c r="AJ128" s="73"/>
      <c r="AK128" s="73"/>
      <c r="AL128" s="73"/>
      <c r="AM128" s="73"/>
      <c r="AN128" s="73"/>
      <c r="AO128" s="73"/>
      <c r="AP128" s="73"/>
      <c r="AQ128" s="73"/>
      <c r="AR128" s="73"/>
      <c r="AS128" s="73"/>
      <c r="AT128" s="73"/>
      <c r="AU128" s="73"/>
      <c r="AV128" s="73"/>
      <c r="AW128" s="73"/>
      <c r="AX128" s="73"/>
      <c r="AY128" s="73"/>
      <c r="AZ128" s="73"/>
      <c r="BA128" s="73"/>
      <c r="BB128" s="73"/>
      <c r="BC128" s="73"/>
      <c r="BD128" s="73"/>
      <c r="BE128" s="73"/>
      <c r="BF128" s="73"/>
      <c r="BG128" s="73"/>
      <c r="BH128" s="73"/>
      <c r="BI128" s="73"/>
      <c r="BJ128" s="73"/>
      <c r="BK128" s="73"/>
      <c r="BL128" s="73"/>
      <c r="BM128" s="73"/>
      <c r="BN128" s="73"/>
      <c r="BO128" s="73"/>
      <c r="BP128" s="73"/>
      <c r="BQ128" s="73"/>
      <c r="BR128" s="73"/>
      <c r="BS128" s="73"/>
      <c r="BT128" s="73"/>
      <c r="BU128" s="73"/>
      <c r="BV128" s="73"/>
      <c r="BW128" s="73"/>
      <c r="BX128" s="73"/>
      <c r="BY128" s="75"/>
    </row>
    <row r="129" spans="1:77" x14ac:dyDescent="0.2">
      <c r="A129" s="83">
        <v>128</v>
      </c>
      <c r="B129" s="85" t="s">
        <v>195</v>
      </c>
      <c r="C129" s="75"/>
      <c r="D129" s="75"/>
      <c r="E129" s="75"/>
      <c r="F129" s="75"/>
      <c r="G129" s="75"/>
      <c r="H129" s="75"/>
      <c r="I129" s="75"/>
      <c r="J129" s="75"/>
      <c r="K129" s="75"/>
      <c r="L129" s="75"/>
      <c r="M129" s="75"/>
      <c r="N129" s="75"/>
      <c r="O129" s="71"/>
      <c r="P129" s="71"/>
      <c r="Q129" s="71"/>
      <c r="R129" s="71"/>
      <c r="S129" s="71"/>
      <c r="T129" s="71"/>
      <c r="U129" s="71"/>
      <c r="V129" s="71"/>
      <c r="W129" s="71"/>
      <c r="X129" s="71"/>
      <c r="Y129" s="71"/>
      <c r="Z129" s="71"/>
      <c r="AA129" s="71"/>
      <c r="AB129" s="71"/>
      <c r="AC129" s="71"/>
      <c r="AD129" s="71"/>
      <c r="AE129" s="71"/>
      <c r="AF129" s="71"/>
      <c r="AG129" s="71"/>
      <c r="AH129" s="71"/>
      <c r="AI129" s="71"/>
      <c r="AJ129" s="71"/>
      <c r="AK129" s="71"/>
      <c r="AL129" s="71"/>
      <c r="AM129" s="71"/>
      <c r="AN129" s="71"/>
      <c r="AO129" s="71"/>
      <c r="AP129" s="71"/>
      <c r="AQ129" s="71"/>
      <c r="AR129" s="71"/>
      <c r="AS129" s="71"/>
      <c r="AT129" s="71"/>
      <c r="AU129" s="71"/>
      <c r="AV129" s="71"/>
      <c r="AW129" s="71"/>
      <c r="AX129" s="71"/>
      <c r="AY129" s="71"/>
      <c r="AZ129" s="71"/>
      <c r="BA129" s="71"/>
      <c r="BB129" s="71"/>
      <c r="BC129" s="71"/>
      <c r="BD129" s="71"/>
      <c r="BE129" s="71"/>
      <c r="BF129" s="71"/>
      <c r="BG129" s="71"/>
      <c r="BH129" s="71"/>
      <c r="BI129" s="71"/>
      <c r="BJ129" s="71"/>
      <c r="BK129" s="71"/>
      <c r="BL129" s="71"/>
      <c r="BM129" s="71"/>
      <c r="BN129" s="71"/>
      <c r="BO129" s="71"/>
      <c r="BP129" s="71"/>
      <c r="BQ129" s="71"/>
      <c r="BR129" s="71"/>
      <c r="BS129" s="71"/>
      <c r="BT129" s="71"/>
      <c r="BU129" s="71"/>
      <c r="BV129" s="71"/>
      <c r="BW129" s="71"/>
      <c r="BX129" s="71"/>
      <c r="BY129" s="75"/>
    </row>
    <row r="130" spans="1:77" ht="16" x14ac:dyDescent="0.2">
      <c r="A130" s="83">
        <v>129</v>
      </c>
      <c r="B130" s="85" t="s">
        <v>196</v>
      </c>
      <c r="C130" s="86" t="s">
        <v>196</v>
      </c>
      <c r="D130" s="83" t="s">
        <v>1038</v>
      </c>
      <c r="E130" s="83">
        <v>1.2699999999999999E-2</v>
      </c>
      <c r="F130" s="83">
        <v>0.03</v>
      </c>
      <c r="G130" s="83">
        <v>9.6199999999999994E-2</v>
      </c>
      <c r="H130" s="83">
        <v>1.95E-2</v>
      </c>
      <c r="I130" s="83">
        <v>0.8417</v>
      </c>
      <c r="J130" s="83" t="s">
        <v>197</v>
      </c>
      <c r="K130" s="83">
        <v>12.13599967956543</v>
      </c>
      <c r="L130" s="83">
        <v>55.520000457763672</v>
      </c>
      <c r="M130" s="83" t="s">
        <v>1038</v>
      </c>
      <c r="N130" s="83" t="s">
        <v>197</v>
      </c>
      <c r="O130" s="77"/>
      <c r="P130" s="77"/>
      <c r="Q130" s="77"/>
      <c r="R130" s="77"/>
      <c r="S130" s="77"/>
      <c r="T130" s="77"/>
      <c r="U130" s="77"/>
      <c r="V130" s="77"/>
      <c r="W130" s="77"/>
      <c r="X130" s="77"/>
      <c r="Y130" s="77"/>
      <c r="Z130" s="77"/>
      <c r="AA130" s="77"/>
      <c r="AB130" s="77"/>
      <c r="AC130" s="77"/>
      <c r="AD130" s="77"/>
      <c r="AE130" s="77"/>
      <c r="AF130" s="77"/>
      <c r="AG130" s="77"/>
      <c r="AH130" s="77"/>
      <c r="AI130" s="77"/>
      <c r="AJ130" s="77"/>
      <c r="AK130" s="77"/>
      <c r="AL130" s="77"/>
      <c r="AM130" s="77"/>
      <c r="AN130" s="77"/>
      <c r="AO130" s="77"/>
      <c r="AP130" s="77"/>
      <c r="AQ130" s="77"/>
      <c r="AR130" s="77"/>
      <c r="AS130" s="77"/>
      <c r="AT130" s="77"/>
      <c r="AU130" s="77"/>
      <c r="AV130" s="77"/>
      <c r="AW130" s="77"/>
      <c r="AX130" s="77"/>
      <c r="AY130" s="77"/>
      <c r="AZ130" s="77"/>
      <c r="BA130" s="77"/>
      <c r="BB130" s="77"/>
      <c r="BC130" s="77"/>
      <c r="BD130" s="77"/>
      <c r="BE130" s="77"/>
      <c r="BF130" s="77"/>
      <c r="BG130" s="77"/>
      <c r="BH130" s="77"/>
      <c r="BI130" s="77"/>
      <c r="BJ130" s="77"/>
      <c r="BK130" s="77"/>
      <c r="BL130" s="77"/>
      <c r="BM130" s="77"/>
      <c r="BN130" s="77"/>
      <c r="BO130" s="77"/>
      <c r="BP130" s="77"/>
      <c r="BQ130" s="77"/>
      <c r="BR130" s="77"/>
      <c r="BS130" s="77"/>
      <c r="BT130" s="77"/>
      <c r="BU130" s="77"/>
      <c r="BV130" s="77"/>
      <c r="BW130" s="77"/>
      <c r="BX130" s="77"/>
      <c r="BY130" s="76"/>
    </row>
    <row r="131" spans="1:77" ht="16" x14ac:dyDescent="0.2">
      <c r="A131" s="83">
        <v>130</v>
      </c>
      <c r="B131" s="85" t="s">
        <v>202</v>
      </c>
      <c r="C131" s="86" t="s">
        <v>202</v>
      </c>
      <c r="D131" s="83" t="s">
        <v>1035</v>
      </c>
      <c r="E131" s="83">
        <v>3.3500000000000002E-2</v>
      </c>
      <c r="F131" s="83">
        <v>1.18E-2</v>
      </c>
      <c r="G131" s="83">
        <v>0.8548</v>
      </c>
      <c r="H131" s="83">
        <v>1.78E-2</v>
      </c>
      <c r="I131" s="83">
        <v>8.2000000000000003E-2</v>
      </c>
      <c r="J131" s="83" t="s">
        <v>197</v>
      </c>
      <c r="K131" s="83">
        <v>12.13599967956543</v>
      </c>
      <c r="L131" s="83">
        <v>55.520000457763672</v>
      </c>
      <c r="M131" s="83" t="s">
        <v>1035</v>
      </c>
      <c r="N131" s="83" t="s">
        <v>197</v>
      </c>
      <c r="O131" s="71"/>
      <c r="P131" s="71"/>
      <c r="Q131" s="71"/>
      <c r="R131" s="71"/>
      <c r="S131" s="71"/>
      <c r="T131" s="71"/>
      <c r="U131" s="71"/>
      <c r="V131" s="71"/>
      <c r="W131" s="71"/>
      <c r="X131" s="71"/>
      <c r="Y131" s="71"/>
      <c r="Z131" s="71"/>
      <c r="AA131" s="71"/>
      <c r="AB131" s="71"/>
      <c r="AC131" s="71"/>
      <c r="AD131" s="71"/>
      <c r="AE131" s="71"/>
      <c r="AF131" s="71"/>
      <c r="AG131" s="71"/>
      <c r="AH131" s="71"/>
      <c r="AI131" s="71"/>
      <c r="AJ131" s="71"/>
      <c r="AK131" s="71"/>
      <c r="AL131" s="71"/>
      <c r="AM131" s="71"/>
      <c r="AN131" s="71"/>
      <c r="AO131" s="71"/>
      <c r="AP131" s="71"/>
      <c r="AQ131" s="71"/>
      <c r="AR131" s="71"/>
      <c r="AS131" s="71"/>
      <c r="AT131" s="71"/>
      <c r="AU131" s="71"/>
      <c r="AV131" s="71"/>
      <c r="AW131" s="71"/>
      <c r="AX131" s="71"/>
      <c r="AY131" s="71"/>
      <c r="AZ131" s="71"/>
      <c r="BA131" s="71"/>
      <c r="BB131" s="71"/>
      <c r="BC131" s="71"/>
      <c r="BD131" s="71"/>
      <c r="BE131" s="71"/>
      <c r="BF131" s="71"/>
      <c r="BG131" s="71"/>
      <c r="BH131" s="71"/>
      <c r="BI131" s="71"/>
      <c r="BJ131" s="71"/>
      <c r="BK131" s="71"/>
      <c r="BL131" s="71"/>
      <c r="BM131" s="71"/>
      <c r="BN131" s="71"/>
      <c r="BO131" s="71"/>
      <c r="BP131" s="71"/>
      <c r="BQ131" s="71"/>
      <c r="BR131" s="71"/>
      <c r="BS131" s="71"/>
      <c r="BT131" s="71"/>
      <c r="BU131" s="71"/>
      <c r="BV131" s="71"/>
      <c r="BW131" s="71"/>
      <c r="BX131" s="71"/>
      <c r="BY131" s="76"/>
    </row>
    <row r="132" spans="1:77" ht="16" x14ac:dyDescent="0.2">
      <c r="A132" s="83">
        <v>131</v>
      </c>
      <c r="B132" s="85" t="s">
        <v>203</v>
      </c>
      <c r="C132" s="86" t="s">
        <v>203</v>
      </c>
      <c r="D132" s="83" t="s">
        <v>1039</v>
      </c>
      <c r="E132" s="83">
        <v>5.1799999999999999E-2</v>
      </c>
      <c r="F132" s="83">
        <v>4.0500000000000001E-2</v>
      </c>
      <c r="G132" s="83">
        <v>0.3483</v>
      </c>
      <c r="H132" s="83">
        <v>1.37E-2</v>
      </c>
      <c r="I132" s="83">
        <v>0.54569999999999996</v>
      </c>
      <c r="J132" s="83" t="s">
        <v>197</v>
      </c>
      <c r="K132" s="83">
        <v>12.13599967956543</v>
      </c>
      <c r="L132" s="83">
        <v>55.520000457763672</v>
      </c>
      <c r="M132" s="83" t="s">
        <v>1039</v>
      </c>
      <c r="N132" s="83" t="s">
        <v>197</v>
      </c>
      <c r="O132" s="72"/>
      <c r="P132" s="72"/>
      <c r="Q132" s="73"/>
      <c r="R132" s="73"/>
      <c r="S132" s="73"/>
      <c r="T132" s="73"/>
      <c r="U132" s="73"/>
      <c r="V132" s="73"/>
      <c r="W132" s="73"/>
      <c r="X132" s="73"/>
      <c r="Y132" s="73"/>
      <c r="Z132" s="73"/>
      <c r="AA132" s="73"/>
      <c r="AB132" s="73"/>
      <c r="AC132" s="73"/>
      <c r="AD132" s="73"/>
      <c r="AE132" s="73"/>
      <c r="AF132" s="73"/>
      <c r="AG132" s="73"/>
      <c r="AH132" s="73"/>
      <c r="AI132" s="73"/>
      <c r="AJ132" s="73"/>
      <c r="AK132" s="73"/>
      <c r="AL132" s="73"/>
      <c r="AM132" s="73"/>
      <c r="AN132" s="73"/>
      <c r="AO132" s="73"/>
      <c r="AP132" s="73"/>
      <c r="AQ132" s="73"/>
      <c r="AR132" s="73"/>
      <c r="AS132" s="73"/>
      <c r="AT132" s="73"/>
      <c r="AU132" s="73"/>
      <c r="AV132" s="73"/>
      <c r="AW132" s="73"/>
      <c r="AX132" s="73"/>
      <c r="AY132" s="73"/>
      <c r="AZ132" s="73"/>
      <c r="BA132" s="73"/>
      <c r="BB132" s="73"/>
      <c r="BC132" s="73"/>
      <c r="BD132" s="73"/>
      <c r="BE132" s="73"/>
      <c r="BF132" s="73"/>
      <c r="BG132" s="73"/>
      <c r="BH132" s="73"/>
      <c r="BI132" s="73"/>
      <c r="BJ132" s="73"/>
      <c r="BK132" s="73"/>
      <c r="BL132" s="73"/>
      <c r="BM132" s="73"/>
      <c r="BN132" s="73"/>
      <c r="BO132" s="73"/>
      <c r="BP132" s="73"/>
      <c r="BQ132" s="73"/>
      <c r="BR132" s="73"/>
      <c r="BS132" s="73"/>
      <c r="BT132" s="73"/>
      <c r="BU132" s="73"/>
      <c r="BV132" s="73"/>
      <c r="BW132" s="73"/>
      <c r="BX132" s="73"/>
      <c r="BY132" s="76"/>
    </row>
    <row r="133" spans="1:77" ht="16" x14ac:dyDescent="0.2">
      <c r="A133" s="83">
        <v>132</v>
      </c>
      <c r="B133" s="85" t="s">
        <v>204</v>
      </c>
      <c r="C133" s="86" t="s">
        <v>204</v>
      </c>
      <c r="D133" s="83" t="s">
        <v>1035</v>
      </c>
      <c r="E133" s="83">
        <v>1.9800000000000002E-2</v>
      </c>
      <c r="F133" s="83">
        <v>1.5699999999999999E-2</v>
      </c>
      <c r="G133" s="83">
        <v>0.8498</v>
      </c>
      <c r="H133" s="83">
        <v>1.6299999999999999E-2</v>
      </c>
      <c r="I133" s="83">
        <v>9.8299999999999998E-2</v>
      </c>
      <c r="J133" s="83" t="s">
        <v>197</v>
      </c>
      <c r="K133" s="83">
        <v>12.13599967956543</v>
      </c>
      <c r="L133" s="83">
        <v>55.520000457763672</v>
      </c>
      <c r="M133" s="83" t="s">
        <v>1035</v>
      </c>
      <c r="N133" s="83" t="s">
        <v>197</v>
      </c>
      <c r="O133" s="72"/>
      <c r="P133" s="72"/>
      <c r="Q133" s="73"/>
      <c r="R133" s="73"/>
      <c r="S133" s="73"/>
      <c r="T133" s="73"/>
      <c r="U133" s="73"/>
      <c r="V133" s="73"/>
      <c r="W133" s="73"/>
      <c r="X133" s="73"/>
      <c r="Y133" s="73"/>
      <c r="Z133" s="73"/>
      <c r="AA133" s="73"/>
      <c r="AB133" s="73"/>
      <c r="AC133" s="73"/>
      <c r="AD133" s="73"/>
      <c r="AE133" s="73"/>
      <c r="AF133" s="73"/>
      <c r="AG133" s="73"/>
      <c r="AH133" s="73"/>
      <c r="AI133" s="73"/>
      <c r="AJ133" s="73"/>
      <c r="AK133" s="73"/>
      <c r="AL133" s="73"/>
      <c r="AM133" s="73"/>
      <c r="AN133" s="73"/>
      <c r="AO133" s="73"/>
      <c r="AP133" s="73"/>
      <c r="AQ133" s="73"/>
      <c r="AR133" s="73"/>
      <c r="AS133" s="73"/>
      <c r="AT133" s="73"/>
      <c r="AU133" s="73"/>
      <c r="AV133" s="73"/>
      <c r="AW133" s="73"/>
      <c r="AX133" s="73"/>
      <c r="AY133" s="73"/>
      <c r="AZ133" s="73"/>
      <c r="BA133" s="73"/>
      <c r="BB133" s="73"/>
      <c r="BC133" s="73"/>
      <c r="BD133" s="73"/>
      <c r="BE133" s="73"/>
      <c r="BF133" s="73"/>
      <c r="BG133" s="73"/>
      <c r="BH133" s="73"/>
      <c r="BI133" s="73"/>
      <c r="BJ133" s="73"/>
      <c r="BK133" s="73"/>
      <c r="BL133" s="73"/>
      <c r="BM133" s="73"/>
      <c r="BN133" s="73"/>
      <c r="BO133" s="73"/>
      <c r="BP133" s="73"/>
      <c r="BQ133" s="73"/>
      <c r="BR133" s="73"/>
      <c r="BS133" s="73"/>
      <c r="BT133" s="73"/>
      <c r="BU133" s="73"/>
      <c r="BV133" s="73"/>
      <c r="BW133" s="73"/>
      <c r="BX133" s="73"/>
      <c r="BY133" s="76"/>
    </row>
    <row r="134" spans="1:77" s="74" customFormat="1" ht="16" x14ac:dyDescent="0.2">
      <c r="A134" s="83">
        <v>133</v>
      </c>
      <c r="B134" s="85" t="s">
        <v>205</v>
      </c>
      <c r="C134" s="86" t="s">
        <v>205</v>
      </c>
      <c r="D134" s="83" t="s">
        <v>1035</v>
      </c>
      <c r="E134" s="83">
        <v>3.7199999999999997E-2</v>
      </c>
      <c r="F134" s="83">
        <v>4.5999999999999999E-2</v>
      </c>
      <c r="G134" s="83">
        <v>0.77539999999999998</v>
      </c>
      <c r="H134" s="83">
        <v>1.2699999999999999E-2</v>
      </c>
      <c r="I134" s="83">
        <v>0.12870000000000001</v>
      </c>
      <c r="J134" s="83" t="s">
        <v>197</v>
      </c>
      <c r="K134" s="83">
        <v>12.13599967956543</v>
      </c>
      <c r="L134" s="83">
        <v>55.520000457763672</v>
      </c>
      <c r="M134" s="83" t="s">
        <v>1035</v>
      </c>
      <c r="N134" s="83" t="s">
        <v>197</v>
      </c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 s="76"/>
    </row>
    <row r="135" spans="1:77" s="74" customFormat="1" ht="16" x14ac:dyDescent="0.2">
      <c r="A135" s="83">
        <v>134</v>
      </c>
      <c r="B135" s="85" t="s">
        <v>206</v>
      </c>
      <c r="C135" s="86" t="s">
        <v>206</v>
      </c>
      <c r="D135" s="83" t="s">
        <v>1039</v>
      </c>
      <c r="E135" s="83">
        <v>0.12</v>
      </c>
      <c r="F135" s="83">
        <v>2.47E-2</v>
      </c>
      <c r="G135" s="83">
        <v>0.25019999999999998</v>
      </c>
      <c r="H135" s="83">
        <v>1.03E-2</v>
      </c>
      <c r="I135" s="83">
        <v>0.5948</v>
      </c>
      <c r="J135" s="83" t="s">
        <v>197</v>
      </c>
      <c r="K135" s="83">
        <v>12.13599967956543</v>
      </c>
      <c r="L135" s="83">
        <v>55.520000457763672</v>
      </c>
      <c r="M135" s="83" t="s">
        <v>1039</v>
      </c>
      <c r="N135" s="83" t="s">
        <v>197</v>
      </c>
      <c r="O135" s="71"/>
      <c r="P135" s="71"/>
      <c r="Q135" s="71"/>
      <c r="R135" s="71"/>
      <c r="S135" s="71"/>
      <c r="T135" s="71"/>
      <c r="U135" s="71"/>
      <c r="V135" s="71"/>
      <c r="W135" s="71"/>
      <c r="X135" s="71"/>
      <c r="Y135" s="71"/>
      <c r="Z135" s="71"/>
      <c r="AA135" s="71"/>
      <c r="AB135" s="71"/>
      <c r="AC135" s="71"/>
      <c r="AD135" s="71"/>
      <c r="AE135" s="71"/>
      <c r="AF135" s="71"/>
      <c r="AG135" s="71"/>
      <c r="AH135" s="71"/>
      <c r="AI135" s="71"/>
      <c r="AJ135" s="71"/>
      <c r="AK135" s="71"/>
      <c r="AL135" s="71"/>
      <c r="AM135" s="71"/>
      <c r="AN135" s="71"/>
      <c r="AO135" s="71"/>
      <c r="AP135" s="71"/>
      <c r="AQ135" s="71"/>
      <c r="AR135" s="71"/>
      <c r="AS135" s="71"/>
      <c r="AT135" s="71"/>
      <c r="AU135" s="71"/>
      <c r="AV135" s="71"/>
      <c r="AW135" s="71"/>
      <c r="AX135" s="71"/>
      <c r="AY135" s="71"/>
      <c r="AZ135" s="71"/>
      <c r="BA135" s="71"/>
      <c r="BB135" s="71"/>
      <c r="BC135" s="71"/>
      <c r="BD135" s="71"/>
      <c r="BE135" s="71"/>
      <c r="BF135" s="71"/>
      <c r="BG135" s="71"/>
      <c r="BH135" s="71"/>
      <c r="BI135" s="71"/>
      <c r="BJ135" s="71"/>
      <c r="BK135" s="71"/>
      <c r="BL135" s="71"/>
      <c r="BM135" s="71"/>
      <c r="BN135" s="71"/>
      <c r="BO135" s="71"/>
      <c r="BP135" s="71"/>
      <c r="BQ135" s="71"/>
      <c r="BR135" s="71"/>
      <c r="BS135" s="71"/>
      <c r="BT135" s="71"/>
      <c r="BU135" s="71"/>
      <c r="BV135" s="71"/>
      <c r="BW135" s="71"/>
      <c r="BX135" s="71"/>
      <c r="BY135" s="76"/>
    </row>
    <row r="136" spans="1:77" s="75" customFormat="1" ht="16" x14ac:dyDescent="0.2">
      <c r="A136" s="83">
        <v>135</v>
      </c>
      <c r="B136" s="85" t="s">
        <v>207</v>
      </c>
      <c r="C136" s="86" t="s">
        <v>207</v>
      </c>
      <c r="D136" s="83" t="s">
        <v>1038</v>
      </c>
      <c r="E136" s="83">
        <v>6.3299999999999995E-2</v>
      </c>
      <c r="F136" s="83">
        <v>1.78E-2</v>
      </c>
      <c r="G136" s="83">
        <v>0.16639999999999999</v>
      </c>
      <c r="H136" s="83">
        <v>4.1000000000000002E-2</v>
      </c>
      <c r="I136" s="83">
        <v>0.71150000000000002</v>
      </c>
      <c r="J136" s="83" t="s">
        <v>197</v>
      </c>
      <c r="K136" s="83">
        <v>12.13599967956543</v>
      </c>
      <c r="L136" s="83">
        <v>55.520000457763672</v>
      </c>
      <c r="M136" s="83" t="s">
        <v>1038</v>
      </c>
      <c r="N136" s="83" t="s">
        <v>197</v>
      </c>
      <c r="O136" s="72"/>
      <c r="P136" s="72"/>
      <c r="Q136" s="73"/>
      <c r="R136" s="73"/>
      <c r="S136" s="73"/>
      <c r="T136" s="73"/>
      <c r="U136" s="73"/>
      <c r="V136" s="73"/>
      <c r="W136" s="73"/>
      <c r="X136" s="73"/>
      <c r="Y136" s="73"/>
      <c r="Z136" s="73"/>
      <c r="AA136" s="73"/>
      <c r="AB136" s="73"/>
      <c r="AC136" s="73"/>
      <c r="AD136" s="73"/>
      <c r="AE136" s="73"/>
      <c r="AF136" s="73"/>
      <c r="AG136" s="73"/>
      <c r="AH136" s="73"/>
      <c r="AI136" s="73"/>
      <c r="AJ136" s="73"/>
      <c r="AK136" s="73"/>
      <c r="AL136" s="73"/>
      <c r="AM136" s="73"/>
      <c r="AN136" s="73"/>
      <c r="AO136" s="73"/>
      <c r="AP136" s="73"/>
      <c r="AQ136" s="73"/>
      <c r="AR136" s="73"/>
      <c r="AS136" s="73"/>
      <c r="AT136" s="73"/>
      <c r="AU136" s="73"/>
      <c r="AV136" s="73"/>
      <c r="AW136" s="73"/>
      <c r="AX136" s="73"/>
      <c r="AY136" s="73"/>
      <c r="AZ136" s="73"/>
      <c r="BA136" s="73"/>
      <c r="BB136" s="73"/>
      <c r="BC136" s="73"/>
      <c r="BD136" s="73"/>
      <c r="BE136" s="73"/>
      <c r="BF136" s="73"/>
      <c r="BG136" s="73"/>
      <c r="BH136" s="73"/>
      <c r="BI136" s="73"/>
      <c r="BJ136" s="73"/>
      <c r="BK136" s="73"/>
      <c r="BL136" s="73"/>
      <c r="BM136" s="73"/>
      <c r="BN136" s="73"/>
      <c r="BO136" s="73"/>
      <c r="BP136" s="73"/>
      <c r="BQ136" s="73"/>
      <c r="BR136" s="73"/>
      <c r="BS136" s="73"/>
      <c r="BT136" s="73"/>
      <c r="BU136" s="73"/>
      <c r="BV136" s="73"/>
      <c r="BW136" s="73"/>
      <c r="BX136" s="73"/>
      <c r="BY136" s="76"/>
    </row>
    <row r="137" spans="1:77" s="75" customFormat="1" ht="16" x14ac:dyDescent="0.2">
      <c r="A137" s="83">
        <v>136</v>
      </c>
      <c r="B137" s="85" t="s">
        <v>208</v>
      </c>
      <c r="C137" s="86" t="s">
        <v>208</v>
      </c>
      <c r="D137" s="83" t="s">
        <v>1035</v>
      </c>
      <c r="E137" s="83">
        <v>0.27629999999999999</v>
      </c>
      <c r="F137" s="83">
        <v>1.2E-2</v>
      </c>
      <c r="G137" s="83">
        <v>0.64</v>
      </c>
      <c r="H137" s="83">
        <v>4.1000000000000002E-2</v>
      </c>
      <c r="I137" s="83">
        <v>3.0700000000000002E-2</v>
      </c>
      <c r="J137" s="83" t="s">
        <v>197</v>
      </c>
      <c r="K137" s="83">
        <v>12.13599967956543</v>
      </c>
      <c r="L137" s="83">
        <v>55.520000457763672</v>
      </c>
      <c r="M137" s="83" t="s">
        <v>1035</v>
      </c>
      <c r="N137" s="83" t="s">
        <v>197</v>
      </c>
      <c r="O137" s="72"/>
      <c r="P137" s="72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  <c r="AC137" s="74"/>
      <c r="AD137" s="74"/>
      <c r="AE137" s="74"/>
      <c r="AF137" s="74"/>
      <c r="AG137" s="74"/>
      <c r="AH137" s="74"/>
      <c r="AI137" s="74"/>
      <c r="AJ137" s="74"/>
      <c r="AK137" s="74"/>
      <c r="AL137" s="74"/>
      <c r="AM137" s="74"/>
      <c r="AN137" s="74"/>
      <c r="AO137" s="74"/>
      <c r="AP137" s="74"/>
      <c r="AQ137" s="74"/>
      <c r="AR137" s="74"/>
      <c r="AS137" s="74"/>
      <c r="AT137" s="74"/>
      <c r="AU137" s="74"/>
      <c r="AV137" s="74"/>
      <c r="AW137" s="74"/>
      <c r="AX137" s="74"/>
      <c r="AY137" s="74"/>
      <c r="AZ137" s="74"/>
      <c r="BA137" s="74"/>
      <c r="BB137" s="74"/>
      <c r="BC137" s="74"/>
      <c r="BD137" s="74"/>
      <c r="BE137" s="74"/>
      <c r="BF137" s="74"/>
      <c r="BG137" s="74"/>
      <c r="BH137" s="74"/>
      <c r="BI137" s="74"/>
      <c r="BJ137" s="74"/>
      <c r="BK137" s="74"/>
      <c r="BL137" s="74"/>
      <c r="BM137" s="74"/>
      <c r="BN137" s="74"/>
      <c r="BO137" s="74"/>
      <c r="BP137" s="74"/>
      <c r="BQ137" s="74"/>
      <c r="BR137" s="74"/>
      <c r="BS137" s="74"/>
      <c r="BT137" s="74"/>
      <c r="BU137" s="74"/>
      <c r="BV137" s="74"/>
      <c r="BW137" s="74"/>
      <c r="BX137" s="74"/>
      <c r="BY137" s="76"/>
    </row>
    <row r="138" spans="1:77" s="75" customFormat="1" ht="16" x14ac:dyDescent="0.2">
      <c r="A138" s="83">
        <v>137</v>
      </c>
      <c r="B138" s="85" t="s">
        <v>209</v>
      </c>
      <c r="C138" s="86" t="s">
        <v>209</v>
      </c>
      <c r="D138" s="83" t="s">
        <v>1035</v>
      </c>
      <c r="E138" s="83">
        <v>3.32E-2</v>
      </c>
      <c r="F138" s="83">
        <v>2.92E-2</v>
      </c>
      <c r="G138" s="83">
        <v>0.85499999999999998</v>
      </c>
      <c r="H138" s="83">
        <v>1.55E-2</v>
      </c>
      <c r="I138" s="83">
        <v>6.7100000000000007E-2</v>
      </c>
      <c r="J138" s="83" t="s">
        <v>197</v>
      </c>
      <c r="K138" s="83">
        <v>12.13599967956543</v>
      </c>
      <c r="L138" s="83">
        <v>55.520000457763672</v>
      </c>
      <c r="M138" s="83" t="s">
        <v>1035</v>
      </c>
      <c r="N138" s="83" t="s">
        <v>197</v>
      </c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 s="76"/>
    </row>
    <row r="139" spans="1:77" s="75" customFormat="1" ht="16" x14ac:dyDescent="0.2">
      <c r="A139" s="83">
        <v>138</v>
      </c>
      <c r="B139" s="85" t="s">
        <v>210</v>
      </c>
      <c r="C139" s="86" t="s">
        <v>210</v>
      </c>
      <c r="D139" s="83" t="s">
        <v>1039</v>
      </c>
      <c r="E139" s="83">
        <v>0.13950000000000001</v>
      </c>
      <c r="F139" s="83">
        <v>1.12E-2</v>
      </c>
      <c r="G139" s="83">
        <v>0.25619999999999998</v>
      </c>
      <c r="H139" s="83">
        <v>0.01</v>
      </c>
      <c r="I139" s="83">
        <v>0.58309999999999995</v>
      </c>
      <c r="J139" s="83" t="s">
        <v>197</v>
      </c>
      <c r="K139" s="83">
        <v>12.13599967956543</v>
      </c>
      <c r="L139" s="83">
        <v>55.520000457763672</v>
      </c>
      <c r="M139" s="83" t="s">
        <v>1039</v>
      </c>
      <c r="N139" s="83" t="s">
        <v>197</v>
      </c>
      <c r="O139" s="77"/>
      <c r="P139" s="77"/>
      <c r="Q139" s="77"/>
      <c r="R139" s="77"/>
      <c r="S139" s="77"/>
      <c r="T139" s="77"/>
      <c r="U139" s="77"/>
      <c r="V139" s="77"/>
      <c r="W139" s="77"/>
      <c r="X139" s="77"/>
      <c r="Y139" s="77"/>
      <c r="Z139" s="77"/>
      <c r="AA139" s="77"/>
      <c r="AB139" s="77"/>
      <c r="AC139" s="77"/>
      <c r="AD139" s="77"/>
      <c r="AE139" s="77"/>
      <c r="AF139" s="77"/>
      <c r="AG139" s="77"/>
      <c r="AH139" s="77"/>
      <c r="AI139" s="77"/>
      <c r="AJ139" s="77"/>
      <c r="AK139" s="77"/>
      <c r="AL139" s="77"/>
      <c r="AM139" s="77"/>
      <c r="AN139" s="77"/>
      <c r="AO139" s="77"/>
      <c r="AP139" s="77"/>
      <c r="AQ139" s="77"/>
      <c r="AR139" s="77"/>
      <c r="AS139" s="77"/>
      <c r="AT139" s="77"/>
      <c r="AU139" s="77"/>
      <c r="AV139" s="77"/>
      <c r="AW139" s="77"/>
      <c r="AX139" s="77"/>
      <c r="AY139" s="77"/>
      <c r="AZ139" s="77"/>
      <c r="BA139" s="77"/>
      <c r="BB139" s="77"/>
      <c r="BC139" s="77"/>
      <c r="BD139" s="77"/>
      <c r="BE139" s="77"/>
      <c r="BF139" s="77"/>
      <c r="BG139" s="77"/>
      <c r="BH139" s="77"/>
      <c r="BI139" s="77"/>
      <c r="BJ139" s="77"/>
      <c r="BK139" s="77"/>
      <c r="BL139" s="77"/>
      <c r="BM139" s="77"/>
      <c r="BN139" s="77"/>
      <c r="BO139" s="77"/>
      <c r="BP139" s="77"/>
      <c r="BQ139" s="77"/>
      <c r="BR139" s="77"/>
      <c r="BS139" s="77"/>
      <c r="BT139" s="77"/>
      <c r="BU139" s="77"/>
      <c r="BV139" s="77"/>
      <c r="BW139" s="77"/>
      <c r="BX139" s="77"/>
      <c r="BY139" s="76"/>
    </row>
    <row r="140" spans="1:77" s="75" customFormat="1" ht="16" x14ac:dyDescent="0.2">
      <c r="A140" s="83">
        <v>139</v>
      </c>
      <c r="B140" s="85" t="s">
        <v>211</v>
      </c>
      <c r="C140" s="86" t="s">
        <v>211</v>
      </c>
      <c r="D140" s="83" t="s">
        <v>1035</v>
      </c>
      <c r="E140" s="83">
        <v>6.6299999999999998E-2</v>
      </c>
      <c r="F140" s="83">
        <v>2.9000000000000001E-2</v>
      </c>
      <c r="G140" s="83">
        <v>0.70699999999999996</v>
      </c>
      <c r="H140" s="83">
        <v>0.1661</v>
      </c>
      <c r="I140" s="83">
        <v>3.15E-2</v>
      </c>
      <c r="J140" s="83" t="s">
        <v>197</v>
      </c>
      <c r="K140" s="83">
        <v>12.13599967956543</v>
      </c>
      <c r="L140" s="83">
        <v>55.520000457763672</v>
      </c>
      <c r="M140" s="83" t="s">
        <v>1035</v>
      </c>
      <c r="N140" s="83" t="s">
        <v>197</v>
      </c>
      <c r="O140" s="71"/>
      <c r="P140" s="71"/>
      <c r="Q140" s="71"/>
      <c r="R140" s="71"/>
      <c r="S140" s="71"/>
      <c r="T140" s="71"/>
      <c r="U140" s="71"/>
      <c r="V140" s="71"/>
      <c r="W140" s="71"/>
      <c r="X140" s="71"/>
      <c r="Y140" s="71"/>
      <c r="Z140" s="71"/>
      <c r="AA140" s="71"/>
      <c r="AB140" s="71"/>
      <c r="AC140" s="71"/>
      <c r="AD140" s="71"/>
      <c r="AE140" s="71"/>
      <c r="AF140" s="71"/>
      <c r="AG140" s="71"/>
      <c r="AH140" s="71"/>
      <c r="AI140" s="71"/>
      <c r="AJ140" s="71"/>
      <c r="AK140" s="71"/>
      <c r="AL140" s="71"/>
      <c r="AM140" s="71"/>
      <c r="AN140" s="71"/>
      <c r="AO140" s="71"/>
      <c r="AP140" s="71"/>
      <c r="AQ140" s="71"/>
      <c r="AR140" s="71"/>
      <c r="AS140" s="71"/>
      <c r="AT140" s="71"/>
      <c r="AU140" s="71"/>
      <c r="AV140" s="71"/>
      <c r="AW140" s="71"/>
      <c r="AX140" s="71"/>
      <c r="AY140" s="71"/>
      <c r="AZ140" s="71"/>
      <c r="BA140" s="71"/>
      <c r="BB140" s="71"/>
      <c r="BC140" s="71"/>
      <c r="BD140" s="71"/>
      <c r="BE140" s="71"/>
      <c r="BF140" s="71"/>
      <c r="BG140" s="71"/>
      <c r="BH140" s="71"/>
      <c r="BI140" s="71"/>
      <c r="BJ140" s="71"/>
      <c r="BK140" s="71"/>
      <c r="BL140" s="71"/>
      <c r="BM140" s="71"/>
      <c r="BN140" s="71"/>
      <c r="BO140" s="71"/>
      <c r="BP140" s="71"/>
      <c r="BQ140" s="71"/>
      <c r="BR140" s="71"/>
      <c r="BS140" s="71"/>
      <c r="BT140" s="71"/>
      <c r="BU140" s="71"/>
      <c r="BV140" s="71"/>
      <c r="BW140" s="71"/>
      <c r="BX140" s="71"/>
      <c r="BY140" s="76"/>
    </row>
    <row r="141" spans="1:77" s="75" customFormat="1" ht="16" x14ac:dyDescent="0.2">
      <c r="A141" s="83">
        <v>140</v>
      </c>
      <c r="B141" s="85" t="s">
        <v>212</v>
      </c>
      <c r="C141" s="86" t="s">
        <v>212</v>
      </c>
      <c r="D141" s="83" t="s">
        <v>1039</v>
      </c>
      <c r="E141" s="83">
        <v>9.2700000000000005E-2</v>
      </c>
      <c r="F141" s="83">
        <v>4.4499999999999998E-2</v>
      </c>
      <c r="G141" s="83">
        <v>0.25890000000000002</v>
      </c>
      <c r="H141" s="83">
        <v>2.7E-2</v>
      </c>
      <c r="I141" s="83">
        <v>0.57689999999999997</v>
      </c>
      <c r="J141" s="83" t="s">
        <v>197</v>
      </c>
      <c r="K141" s="83">
        <v>12.13599967956543</v>
      </c>
      <c r="L141" s="83">
        <v>55.520000457763672</v>
      </c>
      <c r="M141" s="83" t="s">
        <v>1039</v>
      </c>
      <c r="N141" s="83" t="s">
        <v>197</v>
      </c>
      <c r="O141" s="71"/>
      <c r="P141" s="71"/>
      <c r="Q141" s="71"/>
      <c r="R141" s="71"/>
      <c r="S141" s="71"/>
      <c r="T141" s="71"/>
      <c r="U141" s="71"/>
      <c r="V141" s="71"/>
      <c r="W141" s="71"/>
      <c r="X141" s="71"/>
      <c r="Y141" s="71"/>
      <c r="Z141" s="71"/>
      <c r="AA141" s="71"/>
      <c r="AB141" s="71"/>
      <c r="AC141" s="71"/>
      <c r="AD141" s="71"/>
      <c r="AE141" s="71"/>
      <c r="AF141" s="71"/>
      <c r="AG141" s="71"/>
      <c r="AH141" s="71"/>
      <c r="AI141" s="71"/>
      <c r="AJ141" s="71"/>
      <c r="AK141" s="71"/>
      <c r="AL141" s="71"/>
      <c r="AM141" s="71"/>
      <c r="AN141" s="71"/>
      <c r="AO141" s="71"/>
      <c r="AP141" s="71"/>
      <c r="AQ141" s="71"/>
      <c r="AR141" s="71"/>
      <c r="AS141" s="71"/>
      <c r="AT141" s="71"/>
      <c r="AU141" s="71"/>
      <c r="AV141" s="71"/>
      <c r="AW141" s="71"/>
      <c r="AX141" s="71"/>
      <c r="AY141" s="71"/>
      <c r="AZ141" s="71"/>
      <c r="BA141" s="71"/>
      <c r="BB141" s="71"/>
      <c r="BC141" s="71"/>
      <c r="BD141" s="71"/>
      <c r="BE141" s="71"/>
      <c r="BF141" s="71"/>
      <c r="BG141" s="71"/>
      <c r="BH141" s="71"/>
      <c r="BI141" s="71"/>
      <c r="BJ141" s="71"/>
      <c r="BK141" s="71"/>
      <c r="BL141" s="71"/>
      <c r="BM141" s="71"/>
      <c r="BN141" s="71"/>
      <c r="BO141" s="71"/>
      <c r="BP141" s="71"/>
      <c r="BQ141" s="71"/>
      <c r="BR141" s="71"/>
      <c r="BS141" s="71"/>
      <c r="BT141" s="71"/>
      <c r="BU141" s="71"/>
      <c r="BV141" s="71"/>
      <c r="BW141" s="71"/>
      <c r="BX141" s="71"/>
      <c r="BY141" s="76"/>
    </row>
    <row r="142" spans="1:77" s="75" customFormat="1" ht="16" x14ac:dyDescent="0.2">
      <c r="A142" s="83">
        <v>141</v>
      </c>
      <c r="B142" s="85" t="s">
        <v>213</v>
      </c>
      <c r="C142" s="86" t="s">
        <v>213</v>
      </c>
      <c r="D142" s="83" t="s">
        <v>1039</v>
      </c>
      <c r="E142" s="83">
        <v>8.7800000000000003E-2</v>
      </c>
      <c r="F142" s="83">
        <v>1.0200000000000001E-2</v>
      </c>
      <c r="G142" s="83">
        <v>0.35980000000000001</v>
      </c>
      <c r="H142" s="83">
        <v>0.1103</v>
      </c>
      <c r="I142" s="83">
        <v>0.43190000000000001</v>
      </c>
      <c r="J142" s="83" t="s">
        <v>197</v>
      </c>
      <c r="K142" s="83">
        <v>12.13599967956543</v>
      </c>
      <c r="L142" s="83">
        <v>55.520000457763672</v>
      </c>
      <c r="M142" s="83" t="s">
        <v>1039</v>
      </c>
      <c r="N142" s="83" t="s">
        <v>197</v>
      </c>
      <c r="O142" s="72"/>
      <c r="P142" s="72"/>
      <c r="Q142" s="73"/>
      <c r="R142" s="73"/>
      <c r="S142" s="73"/>
      <c r="T142" s="73"/>
      <c r="U142" s="73"/>
      <c r="V142" s="73"/>
      <c r="W142" s="73"/>
      <c r="X142" s="73"/>
      <c r="Y142" s="73"/>
      <c r="Z142" s="73"/>
      <c r="AA142" s="73"/>
      <c r="AB142" s="73"/>
      <c r="AC142" s="73"/>
      <c r="AD142" s="73"/>
      <c r="AE142" s="73"/>
      <c r="AF142" s="73"/>
      <c r="AG142" s="73"/>
      <c r="AH142" s="73"/>
      <c r="AI142" s="73"/>
      <c r="AJ142" s="73"/>
      <c r="AK142" s="73"/>
      <c r="AL142" s="73"/>
      <c r="AM142" s="73"/>
      <c r="AN142" s="73"/>
      <c r="AO142" s="73"/>
      <c r="AP142" s="73"/>
      <c r="AQ142" s="73"/>
      <c r="AR142" s="73"/>
      <c r="AS142" s="73"/>
      <c r="AT142" s="73"/>
      <c r="AU142" s="73"/>
      <c r="AV142" s="73"/>
      <c r="AW142" s="73"/>
      <c r="AX142" s="73"/>
      <c r="AY142" s="73"/>
      <c r="AZ142" s="73"/>
      <c r="BA142" s="73"/>
      <c r="BB142" s="73"/>
      <c r="BC142" s="73"/>
      <c r="BD142" s="73"/>
      <c r="BE142" s="73"/>
      <c r="BF142" s="73"/>
      <c r="BG142" s="73"/>
      <c r="BH142" s="73"/>
      <c r="BI142" s="73"/>
      <c r="BJ142" s="73"/>
      <c r="BK142" s="73"/>
      <c r="BL142" s="73"/>
      <c r="BM142" s="73"/>
      <c r="BN142" s="73"/>
      <c r="BO142" s="73"/>
      <c r="BP142" s="73"/>
      <c r="BQ142" s="73"/>
      <c r="BR142" s="73"/>
      <c r="BS142" s="73"/>
      <c r="BT142" s="73"/>
      <c r="BU142" s="73"/>
      <c r="BV142" s="73"/>
      <c r="BW142" s="73"/>
      <c r="BX142" s="73"/>
      <c r="BY142" s="76"/>
    </row>
    <row r="143" spans="1:77" s="75" customFormat="1" ht="16" x14ac:dyDescent="0.2">
      <c r="A143" s="83">
        <v>142</v>
      </c>
      <c r="B143" s="85" t="s">
        <v>214</v>
      </c>
      <c r="C143" s="86" t="s">
        <v>214</v>
      </c>
      <c r="D143" s="83" t="s">
        <v>1039</v>
      </c>
      <c r="E143" s="83">
        <v>3.6499999999999998E-2</v>
      </c>
      <c r="F143" s="83">
        <v>1.9199999999999998E-2</v>
      </c>
      <c r="G143" s="83">
        <v>0.60189999999999999</v>
      </c>
      <c r="H143" s="83">
        <v>1.0200000000000001E-2</v>
      </c>
      <c r="I143" s="83">
        <v>0.33229999999999998</v>
      </c>
      <c r="J143" s="83" t="s">
        <v>197</v>
      </c>
      <c r="K143" s="83">
        <v>12.13599967956543</v>
      </c>
      <c r="L143" s="83">
        <v>55.520000457763672</v>
      </c>
      <c r="M143" s="83" t="s">
        <v>1039</v>
      </c>
      <c r="N143" s="83" t="s">
        <v>197</v>
      </c>
      <c r="O143" s="71"/>
      <c r="P143" s="71"/>
      <c r="Q143" s="71"/>
      <c r="R143" s="71"/>
      <c r="S143" s="71"/>
      <c r="T143" s="71"/>
      <c r="U143" s="71"/>
      <c r="V143" s="71"/>
      <c r="W143" s="71"/>
      <c r="X143" s="71"/>
      <c r="Y143" s="71"/>
      <c r="Z143" s="71"/>
      <c r="AA143" s="71"/>
      <c r="AB143" s="71"/>
      <c r="AC143" s="71"/>
      <c r="AD143" s="71"/>
      <c r="AE143" s="71"/>
      <c r="AF143" s="71"/>
      <c r="AG143" s="71"/>
      <c r="AH143" s="71"/>
      <c r="AI143" s="71"/>
      <c r="AJ143" s="71"/>
      <c r="AK143" s="71"/>
      <c r="AL143" s="71"/>
      <c r="AM143" s="71"/>
      <c r="AN143" s="71"/>
      <c r="AO143" s="71"/>
      <c r="AP143" s="71"/>
      <c r="AQ143" s="71"/>
      <c r="AR143" s="71"/>
      <c r="AS143" s="71"/>
      <c r="AT143" s="71"/>
      <c r="AU143" s="71"/>
      <c r="AV143" s="71"/>
      <c r="AW143" s="71"/>
      <c r="AX143" s="71"/>
      <c r="AY143" s="71"/>
      <c r="AZ143" s="71"/>
      <c r="BA143" s="71"/>
      <c r="BB143" s="71"/>
      <c r="BC143" s="71"/>
      <c r="BD143" s="71"/>
      <c r="BE143" s="71"/>
      <c r="BF143" s="71"/>
      <c r="BG143" s="71"/>
      <c r="BH143" s="71"/>
      <c r="BI143" s="71"/>
      <c r="BJ143" s="71"/>
      <c r="BK143" s="71"/>
      <c r="BL143" s="71"/>
      <c r="BM143" s="71"/>
      <c r="BN143" s="71"/>
      <c r="BO143" s="71"/>
      <c r="BP143" s="71"/>
      <c r="BQ143" s="71"/>
      <c r="BR143" s="71"/>
      <c r="BS143" s="71"/>
      <c r="BT143" s="71"/>
      <c r="BU143" s="71"/>
      <c r="BV143" s="71"/>
      <c r="BW143" s="71"/>
      <c r="BX143" s="71"/>
      <c r="BY143" s="76"/>
    </row>
    <row r="144" spans="1:77" s="75" customFormat="1" ht="16" x14ac:dyDescent="0.2">
      <c r="A144" s="83">
        <v>143</v>
      </c>
      <c r="B144" s="85" t="s">
        <v>215</v>
      </c>
      <c r="C144" s="86" t="s">
        <v>215</v>
      </c>
      <c r="D144" s="83" t="s">
        <v>1038</v>
      </c>
      <c r="E144" s="83">
        <v>0.1065</v>
      </c>
      <c r="F144" s="83">
        <v>6.0000000000000001E-3</v>
      </c>
      <c r="G144" s="83">
        <v>0.1193</v>
      </c>
      <c r="H144" s="83">
        <v>1.2999999999999999E-2</v>
      </c>
      <c r="I144" s="83">
        <v>0.75519999999999998</v>
      </c>
      <c r="J144" s="83" t="s">
        <v>197</v>
      </c>
      <c r="K144" s="83">
        <v>12.13599967956543</v>
      </c>
      <c r="L144" s="83">
        <v>55.520000457763672</v>
      </c>
      <c r="M144" s="83" t="s">
        <v>1038</v>
      </c>
      <c r="N144" s="83" t="s">
        <v>197</v>
      </c>
      <c r="O144" s="72"/>
      <c r="P144" s="72"/>
      <c r="Q144" s="73"/>
      <c r="R144" s="73"/>
      <c r="S144" s="73"/>
      <c r="T144" s="73"/>
      <c r="U144" s="73"/>
      <c r="V144" s="73"/>
      <c r="W144" s="73"/>
      <c r="X144" s="73"/>
      <c r="Y144" s="73"/>
      <c r="Z144" s="73"/>
      <c r="AA144" s="73"/>
      <c r="AB144" s="73"/>
      <c r="AC144" s="73"/>
      <c r="AD144" s="73"/>
      <c r="AE144" s="73"/>
      <c r="AF144" s="73"/>
      <c r="AG144" s="73"/>
      <c r="AH144" s="73"/>
      <c r="AI144" s="73"/>
      <c r="AJ144" s="73"/>
      <c r="AK144" s="73"/>
      <c r="AL144" s="73"/>
      <c r="AM144" s="73"/>
      <c r="AN144" s="73"/>
      <c r="AO144" s="73"/>
      <c r="AP144" s="73"/>
      <c r="AQ144" s="73"/>
      <c r="AR144" s="73"/>
      <c r="AS144" s="73"/>
      <c r="AT144" s="73"/>
      <c r="AU144" s="73"/>
      <c r="AV144" s="73"/>
      <c r="AW144" s="73"/>
      <c r="AX144" s="73"/>
      <c r="AY144" s="73"/>
      <c r="AZ144" s="73"/>
      <c r="BA144" s="73"/>
      <c r="BB144" s="73"/>
      <c r="BC144" s="73"/>
      <c r="BD144" s="73"/>
      <c r="BE144" s="73"/>
      <c r="BF144" s="73"/>
      <c r="BG144" s="73"/>
      <c r="BH144" s="73"/>
      <c r="BI144" s="73"/>
      <c r="BJ144" s="73"/>
      <c r="BK144" s="73"/>
      <c r="BL144" s="73"/>
      <c r="BM144" s="73"/>
      <c r="BN144" s="73"/>
      <c r="BO144" s="73"/>
      <c r="BP144" s="73"/>
      <c r="BQ144" s="73"/>
      <c r="BR144" s="73"/>
      <c r="BS144" s="73"/>
      <c r="BT144" s="73"/>
      <c r="BU144" s="73"/>
      <c r="BV144" s="73"/>
      <c r="BW144" s="73"/>
      <c r="BX144" s="73"/>
      <c r="BY144" s="76"/>
    </row>
    <row r="145" spans="1:77" s="75" customFormat="1" ht="16" x14ac:dyDescent="0.2">
      <c r="A145" s="83">
        <v>144</v>
      </c>
      <c r="B145" s="85" t="s">
        <v>216</v>
      </c>
      <c r="C145" s="86" t="s">
        <v>216</v>
      </c>
      <c r="D145" s="83" t="s">
        <v>1039</v>
      </c>
      <c r="E145" s="83">
        <v>0.33800000000000002</v>
      </c>
      <c r="F145" s="83">
        <v>1.37E-2</v>
      </c>
      <c r="G145" s="83">
        <v>0.47199999999999998</v>
      </c>
      <c r="H145" s="83">
        <v>3.3700000000000001E-2</v>
      </c>
      <c r="I145" s="83">
        <v>0.14269999999999999</v>
      </c>
      <c r="J145" s="83" t="s">
        <v>217</v>
      </c>
      <c r="K145" s="83">
        <v>12.112000465393066</v>
      </c>
      <c r="L145" s="83">
        <v>55.187000274658203</v>
      </c>
      <c r="M145" s="83" t="s">
        <v>1039</v>
      </c>
      <c r="N145" s="83" t="s">
        <v>217</v>
      </c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</row>
    <row r="146" spans="1:77" s="75" customFormat="1" ht="16" x14ac:dyDescent="0.2">
      <c r="A146" s="83">
        <v>145</v>
      </c>
      <c r="B146" s="85" t="s">
        <v>220</v>
      </c>
      <c r="C146" s="86" t="s">
        <v>220</v>
      </c>
      <c r="D146" s="83" t="s">
        <v>1039</v>
      </c>
      <c r="E146" s="83">
        <v>4.3099999999999999E-2</v>
      </c>
      <c r="F146" s="83">
        <v>0.23230000000000001</v>
      </c>
      <c r="G146" s="83">
        <v>0.5252</v>
      </c>
      <c r="H146" s="83">
        <v>2.87E-2</v>
      </c>
      <c r="I146" s="83">
        <v>0.17080000000000001</v>
      </c>
      <c r="J146" s="83" t="s">
        <v>217</v>
      </c>
      <c r="K146" s="83">
        <v>12.112000465393066</v>
      </c>
      <c r="L146" s="83">
        <v>55.187000274658203</v>
      </c>
      <c r="M146" s="83" t="s">
        <v>1039</v>
      </c>
      <c r="N146" s="83" t="s">
        <v>217</v>
      </c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 s="76"/>
    </row>
    <row r="147" spans="1:77" s="75" customFormat="1" ht="16" x14ac:dyDescent="0.2">
      <c r="A147" s="83">
        <v>146</v>
      </c>
      <c r="B147" s="85" t="s">
        <v>221</v>
      </c>
      <c r="C147" s="86" t="s">
        <v>221</v>
      </c>
      <c r="D147" s="83" t="s">
        <v>1038</v>
      </c>
      <c r="E147" s="83">
        <v>6.0999999999999999E-2</v>
      </c>
      <c r="F147" s="83">
        <v>6.1999999999999998E-3</v>
      </c>
      <c r="G147" s="83">
        <v>0.1326</v>
      </c>
      <c r="H147" s="83">
        <v>8.2000000000000007E-3</v>
      </c>
      <c r="I147" s="83">
        <v>0.79210000000000003</v>
      </c>
      <c r="J147" s="83" t="s">
        <v>217</v>
      </c>
      <c r="K147" s="83">
        <v>12.112000465393066</v>
      </c>
      <c r="L147" s="83">
        <v>55.187000274658203</v>
      </c>
      <c r="M147" s="83" t="s">
        <v>1038</v>
      </c>
      <c r="N147" s="83" t="s">
        <v>217</v>
      </c>
      <c r="O147" s="71"/>
      <c r="P147" s="71"/>
      <c r="Q147" s="71"/>
      <c r="R147" s="71"/>
      <c r="S147" s="71"/>
      <c r="T147" s="71"/>
      <c r="U147" s="71"/>
      <c r="V147" s="71"/>
      <c r="W147" s="71"/>
      <c r="X147" s="71"/>
      <c r="Y147" s="71"/>
      <c r="Z147" s="71"/>
      <c r="AA147" s="71"/>
      <c r="AB147" s="71"/>
      <c r="AC147" s="71"/>
      <c r="AD147" s="71"/>
      <c r="AE147" s="71"/>
      <c r="AF147" s="71"/>
      <c r="AG147" s="71"/>
      <c r="AH147" s="71"/>
      <c r="AI147" s="71"/>
      <c r="AJ147" s="71"/>
      <c r="AK147" s="71"/>
      <c r="AL147" s="71"/>
      <c r="AM147" s="71"/>
      <c r="AN147" s="71"/>
      <c r="AO147" s="71"/>
      <c r="AP147" s="71"/>
      <c r="AQ147" s="71"/>
      <c r="AR147" s="71"/>
      <c r="AS147" s="71"/>
      <c r="AT147" s="71"/>
      <c r="AU147" s="71"/>
      <c r="AV147" s="71"/>
      <c r="AW147" s="71"/>
      <c r="AX147" s="71"/>
      <c r="AY147" s="71"/>
      <c r="AZ147" s="71"/>
      <c r="BA147" s="71"/>
      <c r="BB147" s="71"/>
      <c r="BC147" s="71"/>
      <c r="BD147" s="71"/>
      <c r="BE147" s="71"/>
      <c r="BF147" s="71"/>
      <c r="BG147" s="71"/>
      <c r="BH147" s="71"/>
      <c r="BI147" s="71"/>
      <c r="BJ147" s="71"/>
      <c r="BK147" s="71"/>
      <c r="BL147" s="71"/>
      <c r="BM147" s="71"/>
      <c r="BN147" s="71"/>
      <c r="BO147" s="71"/>
      <c r="BP147" s="71"/>
      <c r="BQ147" s="71"/>
      <c r="BR147" s="71"/>
      <c r="BS147" s="71"/>
      <c r="BT147" s="71"/>
      <c r="BU147" s="71"/>
      <c r="BV147" s="71"/>
      <c r="BW147" s="71"/>
      <c r="BX147" s="71"/>
      <c r="BY147" s="76"/>
    </row>
    <row r="148" spans="1:77" s="75" customFormat="1" ht="16" x14ac:dyDescent="0.2">
      <c r="A148" s="83">
        <v>147</v>
      </c>
      <c r="B148" s="85" t="s">
        <v>222</v>
      </c>
      <c r="C148" s="86" t="s">
        <v>222</v>
      </c>
      <c r="D148" s="83" t="s">
        <v>1039</v>
      </c>
      <c r="E148" s="83">
        <v>2.9499999999999998E-2</v>
      </c>
      <c r="F148" s="83">
        <v>7.1999999999999998E-3</v>
      </c>
      <c r="G148" s="83">
        <v>0.36699999999999999</v>
      </c>
      <c r="H148" s="83">
        <v>1.4E-2</v>
      </c>
      <c r="I148" s="83">
        <v>0.58240000000000003</v>
      </c>
      <c r="J148" s="83" t="s">
        <v>217</v>
      </c>
      <c r="K148" s="83">
        <v>12.112000465393066</v>
      </c>
      <c r="L148" s="83">
        <v>55.187000274658203</v>
      </c>
      <c r="M148" s="83" t="s">
        <v>1039</v>
      </c>
      <c r="N148" s="83" t="s">
        <v>217</v>
      </c>
      <c r="O148" s="71"/>
      <c r="P148" s="71"/>
      <c r="Q148" s="71"/>
      <c r="R148" s="71"/>
      <c r="S148" s="71"/>
      <c r="T148" s="71"/>
      <c r="U148" s="71"/>
      <c r="V148" s="71"/>
      <c r="W148" s="71"/>
      <c r="X148" s="71"/>
      <c r="Y148" s="71"/>
      <c r="Z148" s="71"/>
      <c r="AA148" s="71"/>
      <c r="AB148" s="71"/>
      <c r="AC148" s="71"/>
      <c r="AD148" s="71"/>
      <c r="AE148" s="71"/>
      <c r="AF148" s="71"/>
      <c r="AG148" s="71"/>
      <c r="AH148" s="71"/>
      <c r="AI148" s="71"/>
      <c r="AJ148" s="71"/>
      <c r="AK148" s="71"/>
      <c r="AL148" s="71"/>
      <c r="AM148" s="71"/>
      <c r="AN148" s="71"/>
      <c r="AO148" s="71"/>
      <c r="AP148" s="71"/>
      <c r="AQ148" s="71"/>
      <c r="AR148" s="71"/>
      <c r="AS148" s="71"/>
      <c r="AT148" s="71"/>
      <c r="AU148" s="71"/>
      <c r="AV148" s="71"/>
      <c r="AW148" s="71"/>
      <c r="AX148" s="71"/>
      <c r="AY148" s="71"/>
      <c r="AZ148" s="71"/>
      <c r="BA148" s="71"/>
      <c r="BB148" s="71"/>
      <c r="BC148" s="71"/>
      <c r="BD148" s="71"/>
      <c r="BE148" s="71"/>
      <c r="BF148" s="71"/>
      <c r="BG148" s="71"/>
      <c r="BH148" s="71"/>
      <c r="BI148" s="71"/>
      <c r="BJ148" s="71"/>
      <c r="BK148" s="71"/>
      <c r="BL148" s="71"/>
      <c r="BM148" s="71"/>
      <c r="BN148" s="71"/>
      <c r="BO148" s="71"/>
      <c r="BP148" s="71"/>
      <c r="BQ148" s="71"/>
      <c r="BR148" s="71"/>
      <c r="BS148" s="71"/>
      <c r="BT148" s="71"/>
      <c r="BU148" s="71"/>
      <c r="BV148" s="71"/>
      <c r="BW148" s="71"/>
      <c r="BX148" s="71"/>
      <c r="BY148" s="76"/>
    </row>
    <row r="149" spans="1:77" s="75" customFormat="1" x14ac:dyDescent="0.2">
      <c r="A149" s="83">
        <v>148</v>
      </c>
      <c r="B149" s="85" t="s">
        <v>223</v>
      </c>
      <c r="C149" s="76"/>
      <c r="D149" s="76"/>
      <c r="E149" s="76"/>
      <c r="F149" s="76"/>
      <c r="G149" s="76"/>
      <c r="H149" s="76"/>
      <c r="I149" s="76"/>
      <c r="J149" s="76"/>
      <c r="K149" s="76"/>
      <c r="L149" s="76"/>
      <c r="M149" s="76"/>
      <c r="N149" s="76"/>
      <c r="O149" s="72"/>
      <c r="P149" s="72"/>
      <c r="Q149" s="73"/>
      <c r="R149" s="73"/>
      <c r="S149" s="73"/>
      <c r="T149" s="73"/>
      <c r="U149" s="73"/>
      <c r="V149" s="73"/>
      <c r="W149" s="73"/>
      <c r="X149" s="73"/>
      <c r="Y149" s="73"/>
      <c r="Z149" s="73"/>
      <c r="AA149" s="73"/>
      <c r="AB149" s="73"/>
      <c r="AC149" s="73"/>
      <c r="AD149" s="73"/>
      <c r="AE149" s="73"/>
      <c r="AF149" s="73"/>
      <c r="AG149" s="73"/>
      <c r="AH149" s="73"/>
      <c r="AI149" s="73"/>
      <c r="AJ149" s="73"/>
      <c r="AK149" s="73"/>
      <c r="AL149" s="73"/>
      <c r="AM149" s="73"/>
      <c r="AN149" s="73"/>
      <c r="AO149" s="73"/>
      <c r="AP149" s="73"/>
      <c r="AQ149" s="73"/>
      <c r="AR149" s="73"/>
      <c r="AS149" s="73"/>
      <c r="AT149" s="73"/>
      <c r="AU149" s="73"/>
      <c r="AV149" s="73"/>
      <c r="AW149" s="73"/>
      <c r="AX149" s="73"/>
      <c r="AY149" s="73"/>
      <c r="AZ149" s="73"/>
      <c r="BA149" s="73"/>
      <c r="BB149" s="73"/>
      <c r="BC149" s="73"/>
      <c r="BD149" s="73"/>
      <c r="BE149" s="73"/>
      <c r="BF149" s="73"/>
      <c r="BG149" s="73"/>
      <c r="BH149" s="73"/>
      <c r="BI149" s="73"/>
      <c r="BJ149" s="73"/>
      <c r="BK149" s="73"/>
      <c r="BL149" s="73"/>
      <c r="BM149" s="73"/>
      <c r="BN149" s="73"/>
      <c r="BO149" s="73"/>
      <c r="BP149" s="73"/>
      <c r="BQ149" s="73"/>
      <c r="BR149" s="73"/>
      <c r="BS149" s="73"/>
      <c r="BT149" s="73"/>
      <c r="BU149" s="73"/>
      <c r="BV149" s="73"/>
      <c r="BW149" s="73"/>
      <c r="BX149" s="73"/>
      <c r="BY149" s="76"/>
    </row>
    <row r="150" spans="1:77" s="75" customFormat="1" ht="16" x14ac:dyDescent="0.2">
      <c r="A150" s="83">
        <v>149</v>
      </c>
      <c r="B150" s="85" t="s">
        <v>224</v>
      </c>
      <c r="C150" s="86" t="s">
        <v>224</v>
      </c>
      <c r="D150" s="83" t="s">
        <v>1039</v>
      </c>
      <c r="E150" s="83">
        <v>9.4E-2</v>
      </c>
      <c r="F150" s="83">
        <v>1.3299999999999999E-2</v>
      </c>
      <c r="G150" s="83">
        <v>0.36109999999999998</v>
      </c>
      <c r="H150" s="83">
        <v>9.1999999999999998E-3</v>
      </c>
      <c r="I150" s="83">
        <v>0.52229999999999999</v>
      </c>
      <c r="J150" s="83" t="s">
        <v>217</v>
      </c>
      <c r="K150" s="83">
        <v>12.112000465393066</v>
      </c>
      <c r="L150" s="83">
        <v>55.187000274658203</v>
      </c>
      <c r="M150" s="83" t="s">
        <v>1039</v>
      </c>
      <c r="N150" s="83" t="s">
        <v>217</v>
      </c>
      <c r="O150" s="71"/>
      <c r="P150" s="71"/>
      <c r="Q150" s="71"/>
      <c r="R150" s="71"/>
      <c r="S150" s="71"/>
      <c r="T150" s="71"/>
      <c r="U150" s="71"/>
      <c r="V150" s="71"/>
      <c r="W150" s="71"/>
      <c r="X150" s="71"/>
      <c r="Y150" s="71"/>
      <c r="Z150" s="71"/>
      <c r="AA150" s="71"/>
      <c r="AB150" s="71"/>
      <c r="AC150" s="71"/>
      <c r="AD150" s="71"/>
      <c r="AE150" s="71"/>
      <c r="AF150" s="71"/>
      <c r="AG150" s="71"/>
      <c r="AH150" s="71"/>
      <c r="AI150" s="71"/>
      <c r="AJ150" s="71"/>
      <c r="AK150" s="71"/>
      <c r="AL150" s="71"/>
      <c r="AM150" s="71"/>
      <c r="AN150" s="71"/>
      <c r="AO150" s="71"/>
      <c r="AP150" s="71"/>
      <c r="AQ150" s="71"/>
      <c r="AR150" s="71"/>
      <c r="AS150" s="71"/>
      <c r="AT150" s="71"/>
      <c r="AU150" s="71"/>
      <c r="AV150" s="71"/>
      <c r="AW150" s="71"/>
      <c r="AX150" s="71"/>
      <c r="AY150" s="71"/>
      <c r="AZ150" s="71"/>
      <c r="BA150" s="71"/>
      <c r="BB150" s="71"/>
      <c r="BC150" s="71"/>
      <c r="BD150" s="71"/>
      <c r="BE150" s="71"/>
      <c r="BF150" s="71"/>
      <c r="BG150" s="71"/>
      <c r="BH150" s="71"/>
      <c r="BI150" s="71"/>
      <c r="BJ150" s="71"/>
      <c r="BK150" s="71"/>
      <c r="BL150" s="71"/>
      <c r="BM150" s="71"/>
      <c r="BN150" s="71"/>
      <c r="BO150" s="71"/>
      <c r="BP150" s="71"/>
      <c r="BQ150" s="71"/>
      <c r="BR150" s="71"/>
      <c r="BS150" s="71"/>
      <c r="BT150" s="71"/>
      <c r="BU150" s="71"/>
      <c r="BV150" s="71"/>
      <c r="BW150" s="71"/>
      <c r="BX150" s="71"/>
      <c r="BY150" s="76"/>
    </row>
    <row r="151" spans="1:77" s="75" customFormat="1" ht="16" x14ac:dyDescent="0.2">
      <c r="A151" s="83">
        <v>150</v>
      </c>
      <c r="B151" s="85" t="s">
        <v>225</v>
      </c>
      <c r="C151" s="86" t="s">
        <v>225</v>
      </c>
      <c r="D151" s="83" t="s">
        <v>1039</v>
      </c>
      <c r="E151" s="83">
        <v>0.20880000000000001</v>
      </c>
      <c r="F151" s="83">
        <v>3.5000000000000003E-2</v>
      </c>
      <c r="G151" s="83">
        <v>4.2299999999999997E-2</v>
      </c>
      <c r="H151" s="83">
        <v>0.58650000000000002</v>
      </c>
      <c r="I151" s="83">
        <v>0.1275</v>
      </c>
      <c r="J151" s="83" t="s">
        <v>217</v>
      </c>
      <c r="K151" s="83">
        <v>12.112000465393066</v>
      </c>
      <c r="L151" s="83">
        <v>55.187000274658203</v>
      </c>
      <c r="M151" s="83" t="s">
        <v>1039</v>
      </c>
      <c r="N151" s="83" t="s">
        <v>217</v>
      </c>
      <c r="O151" s="71"/>
      <c r="P151" s="71"/>
      <c r="Q151" s="71"/>
      <c r="R151" s="71"/>
      <c r="S151" s="71"/>
      <c r="T151" s="71"/>
      <c r="U151" s="71"/>
      <c r="V151" s="71"/>
      <c r="W151" s="71"/>
      <c r="X151" s="71"/>
      <c r="Y151" s="71"/>
      <c r="Z151" s="71"/>
      <c r="AA151" s="71"/>
      <c r="AB151" s="71"/>
      <c r="AC151" s="71"/>
      <c r="AD151" s="71"/>
      <c r="AE151" s="71"/>
      <c r="AF151" s="71"/>
      <c r="AG151" s="71"/>
      <c r="AH151" s="71"/>
      <c r="AI151" s="71"/>
      <c r="AJ151" s="71"/>
      <c r="AK151" s="71"/>
      <c r="AL151" s="71"/>
      <c r="AM151" s="71"/>
      <c r="AN151" s="71"/>
      <c r="AO151" s="71"/>
      <c r="AP151" s="71"/>
      <c r="AQ151" s="71"/>
      <c r="AR151" s="71"/>
      <c r="AS151" s="71"/>
      <c r="AT151" s="71"/>
      <c r="AU151" s="71"/>
      <c r="AV151" s="71"/>
      <c r="AW151" s="71"/>
      <c r="AX151" s="71"/>
      <c r="AY151" s="71"/>
      <c r="AZ151" s="71"/>
      <c r="BA151" s="71"/>
      <c r="BB151" s="71"/>
      <c r="BC151" s="71"/>
      <c r="BD151" s="71"/>
      <c r="BE151" s="71"/>
      <c r="BF151" s="71"/>
      <c r="BG151" s="71"/>
      <c r="BH151" s="71"/>
      <c r="BI151" s="71"/>
      <c r="BJ151" s="71"/>
      <c r="BK151" s="71"/>
      <c r="BL151" s="71"/>
      <c r="BM151" s="71"/>
      <c r="BN151" s="71"/>
      <c r="BO151" s="71"/>
      <c r="BP151" s="71"/>
      <c r="BQ151" s="71"/>
      <c r="BR151" s="71"/>
      <c r="BS151" s="71"/>
      <c r="BT151" s="71"/>
      <c r="BU151" s="71"/>
      <c r="BV151" s="71"/>
      <c r="BW151" s="71"/>
      <c r="BX151" s="71"/>
      <c r="BY151" s="76"/>
    </row>
    <row r="152" spans="1:77" s="75" customFormat="1" x14ac:dyDescent="0.2">
      <c r="A152" s="83">
        <v>151</v>
      </c>
      <c r="B152" s="85" t="s">
        <v>226</v>
      </c>
      <c r="C152" s="76"/>
      <c r="D152" s="76"/>
      <c r="E152" s="76"/>
      <c r="F152" s="76"/>
      <c r="G152" s="76"/>
      <c r="H152" s="76"/>
      <c r="I152" s="76"/>
      <c r="J152" s="76"/>
      <c r="K152" s="76"/>
      <c r="L152" s="76"/>
      <c r="M152" s="76"/>
      <c r="N152" s="76"/>
      <c r="O152" s="71"/>
      <c r="P152" s="71"/>
      <c r="Q152" s="71"/>
      <c r="R152" s="71"/>
      <c r="S152" s="71"/>
      <c r="T152" s="71"/>
      <c r="U152" s="71"/>
      <c r="V152" s="71"/>
      <c r="W152" s="71"/>
      <c r="X152" s="71"/>
      <c r="Y152" s="71"/>
      <c r="Z152" s="71"/>
      <c r="AA152" s="71"/>
      <c r="AB152" s="71"/>
      <c r="AC152" s="71"/>
      <c r="AD152" s="71"/>
      <c r="AE152" s="71"/>
      <c r="AF152" s="71"/>
      <c r="AG152" s="71"/>
      <c r="AH152" s="71"/>
      <c r="AI152" s="71"/>
      <c r="AJ152" s="71"/>
      <c r="AK152" s="71"/>
      <c r="AL152" s="71"/>
      <c r="AM152" s="71"/>
      <c r="AN152" s="71"/>
      <c r="AO152" s="71"/>
      <c r="AP152" s="71"/>
      <c r="AQ152" s="71"/>
      <c r="AR152" s="71"/>
      <c r="AS152" s="71"/>
      <c r="AT152" s="71"/>
      <c r="AU152" s="71"/>
      <c r="AV152" s="71"/>
      <c r="AW152" s="71"/>
      <c r="AX152" s="71"/>
      <c r="AY152" s="71"/>
      <c r="AZ152" s="71"/>
      <c r="BA152" s="71"/>
      <c r="BB152" s="71"/>
      <c r="BC152" s="71"/>
      <c r="BD152" s="71"/>
      <c r="BE152" s="71"/>
      <c r="BF152" s="71"/>
      <c r="BG152" s="71"/>
      <c r="BH152" s="71"/>
      <c r="BI152" s="71"/>
      <c r="BJ152" s="71"/>
      <c r="BK152" s="71"/>
      <c r="BL152" s="71"/>
      <c r="BM152" s="71"/>
      <c r="BN152" s="71"/>
      <c r="BO152" s="71"/>
      <c r="BP152" s="71"/>
      <c r="BQ152" s="71"/>
      <c r="BR152" s="71"/>
      <c r="BS152" s="71"/>
      <c r="BT152" s="71"/>
      <c r="BU152" s="71"/>
      <c r="BV152" s="71"/>
      <c r="BW152" s="71"/>
      <c r="BX152" s="71"/>
      <c r="BY152" s="76"/>
    </row>
    <row r="153" spans="1:77" s="75" customFormat="1" ht="16" x14ac:dyDescent="0.2">
      <c r="A153" s="83">
        <v>152</v>
      </c>
      <c r="B153" s="85" t="s">
        <v>227</v>
      </c>
      <c r="C153" s="86" t="s">
        <v>227</v>
      </c>
      <c r="D153" s="83" t="s">
        <v>1039</v>
      </c>
      <c r="E153" s="83">
        <v>3.6299999999999999E-2</v>
      </c>
      <c r="F153" s="83">
        <v>7.7999999999999996E-3</v>
      </c>
      <c r="G153" s="83">
        <v>0.53349999999999997</v>
      </c>
      <c r="H153" s="83">
        <v>7.9799999999999996E-2</v>
      </c>
      <c r="I153" s="83">
        <v>0.34250000000000003</v>
      </c>
      <c r="J153" s="83" t="s">
        <v>217</v>
      </c>
      <c r="K153" s="83">
        <v>12.112000465393066</v>
      </c>
      <c r="L153" s="83">
        <v>55.187000274658203</v>
      </c>
      <c r="M153" s="83" t="s">
        <v>1039</v>
      </c>
      <c r="N153" s="83" t="s">
        <v>217</v>
      </c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 s="76"/>
    </row>
    <row r="154" spans="1:77" s="75" customFormat="1" ht="16" x14ac:dyDescent="0.2">
      <c r="A154" s="83">
        <v>153</v>
      </c>
      <c r="B154" s="85" t="s">
        <v>229</v>
      </c>
      <c r="C154" s="86" t="s">
        <v>229</v>
      </c>
      <c r="D154" s="83" t="s">
        <v>1039</v>
      </c>
      <c r="E154" s="83">
        <v>0.29959999999999998</v>
      </c>
      <c r="F154" s="83">
        <v>3.7199999999999997E-2</v>
      </c>
      <c r="G154" s="83">
        <v>7.0999999999999994E-2</v>
      </c>
      <c r="H154" s="83">
        <v>1.9800000000000002E-2</v>
      </c>
      <c r="I154" s="83">
        <v>0.57240000000000002</v>
      </c>
      <c r="J154" s="83" t="s">
        <v>217</v>
      </c>
      <c r="K154" s="83">
        <v>12.112000465393066</v>
      </c>
      <c r="L154" s="83">
        <v>55.187000274658203</v>
      </c>
      <c r="M154" s="83" t="s">
        <v>1039</v>
      </c>
      <c r="N154" s="83" t="s">
        <v>217</v>
      </c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</row>
    <row r="155" spans="1:77" s="75" customFormat="1" ht="16" x14ac:dyDescent="0.2">
      <c r="A155" s="83">
        <v>154</v>
      </c>
      <c r="B155" s="85" t="s">
        <v>230</v>
      </c>
      <c r="C155" s="86" t="s">
        <v>230</v>
      </c>
      <c r="D155" s="83" t="s">
        <v>1035</v>
      </c>
      <c r="E155" s="83">
        <v>4.53E-2</v>
      </c>
      <c r="F155" s="83">
        <v>3.8300000000000001E-2</v>
      </c>
      <c r="G155" s="83">
        <v>0.84060000000000001</v>
      </c>
      <c r="H155" s="83">
        <v>1.52E-2</v>
      </c>
      <c r="I155" s="83">
        <v>6.0499999999999998E-2</v>
      </c>
      <c r="J155" s="83" t="s">
        <v>217</v>
      </c>
      <c r="K155" s="83">
        <v>12.112000465393066</v>
      </c>
      <c r="L155" s="83">
        <v>55.187000274658203</v>
      </c>
      <c r="M155" s="83" t="s">
        <v>1035</v>
      </c>
      <c r="N155" s="83" t="s">
        <v>217</v>
      </c>
      <c r="O155" s="71"/>
      <c r="P155" s="71"/>
      <c r="Q155" s="71"/>
      <c r="R155" s="71"/>
      <c r="S155" s="71"/>
      <c r="T155" s="71"/>
      <c r="U155" s="71"/>
      <c r="V155" s="71"/>
      <c r="W155" s="71"/>
      <c r="X155" s="71"/>
      <c r="Y155" s="71"/>
      <c r="Z155" s="71"/>
      <c r="AA155" s="71"/>
      <c r="AB155" s="71"/>
      <c r="AC155" s="71"/>
      <c r="AD155" s="71"/>
      <c r="AE155" s="71"/>
      <c r="AF155" s="71"/>
      <c r="AG155" s="71"/>
      <c r="AH155" s="71"/>
      <c r="AI155" s="71"/>
      <c r="AJ155" s="71"/>
      <c r="AK155" s="71"/>
      <c r="AL155" s="71"/>
      <c r="AM155" s="71"/>
      <c r="AN155" s="71"/>
      <c r="AO155" s="71"/>
      <c r="AP155" s="71"/>
      <c r="AQ155" s="71"/>
      <c r="AR155" s="71"/>
      <c r="AS155" s="71"/>
      <c r="AT155" s="71"/>
      <c r="AU155" s="71"/>
      <c r="AV155" s="71"/>
      <c r="AW155" s="71"/>
      <c r="AX155" s="71"/>
      <c r="AY155" s="71"/>
      <c r="AZ155" s="71"/>
      <c r="BA155" s="71"/>
      <c r="BB155" s="71"/>
      <c r="BC155" s="71"/>
      <c r="BD155" s="71"/>
      <c r="BE155" s="71"/>
      <c r="BF155" s="71"/>
      <c r="BG155" s="71"/>
      <c r="BH155" s="71"/>
      <c r="BI155" s="71"/>
      <c r="BJ155" s="71"/>
      <c r="BK155" s="71"/>
      <c r="BL155" s="71"/>
      <c r="BM155" s="71"/>
      <c r="BN155" s="71"/>
      <c r="BO155" s="71"/>
      <c r="BP155" s="71"/>
      <c r="BQ155" s="71"/>
      <c r="BR155" s="71"/>
      <c r="BS155" s="71"/>
      <c r="BT155" s="71"/>
      <c r="BU155" s="71"/>
      <c r="BV155" s="71"/>
      <c r="BW155" s="71"/>
      <c r="BX155" s="71"/>
    </row>
    <row r="156" spans="1:77" s="75" customFormat="1" ht="16" x14ac:dyDescent="0.2">
      <c r="A156" s="83">
        <v>155</v>
      </c>
      <c r="B156" s="85" t="s">
        <v>231</v>
      </c>
      <c r="C156" s="86" t="s">
        <v>231</v>
      </c>
      <c r="D156" s="83" t="s">
        <v>1035</v>
      </c>
      <c r="E156" s="83">
        <v>4.02E-2</v>
      </c>
      <c r="F156" s="83">
        <v>1.9E-2</v>
      </c>
      <c r="G156" s="83">
        <v>0.85799999999999998</v>
      </c>
      <c r="H156" s="83">
        <v>2.5999999999999999E-2</v>
      </c>
      <c r="I156" s="83">
        <v>5.6800000000000003E-2</v>
      </c>
      <c r="J156" s="83" t="s">
        <v>217</v>
      </c>
      <c r="K156" s="83">
        <v>12.112000465393066</v>
      </c>
      <c r="L156" s="83">
        <v>55.187000274658203</v>
      </c>
      <c r="M156" s="83" t="s">
        <v>1035</v>
      </c>
      <c r="N156" s="83" t="s">
        <v>217</v>
      </c>
      <c r="O156" s="72"/>
      <c r="P156" s="72"/>
      <c r="Q156" s="74"/>
      <c r="R156" s="74"/>
      <c r="S156" s="74"/>
      <c r="T156" s="74"/>
      <c r="U156" s="74"/>
      <c r="V156" s="74"/>
      <c r="W156" s="74"/>
      <c r="X156" s="74"/>
      <c r="Y156" s="74"/>
      <c r="Z156" s="74"/>
      <c r="AA156" s="74"/>
      <c r="AB156" s="74"/>
      <c r="AC156" s="74"/>
      <c r="AD156" s="74"/>
      <c r="AE156" s="74"/>
      <c r="AF156" s="74"/>
      <c r="AG156" s="74"/>
      <c r="AH156" s="74"/>
      <c r="AI156" s="74"/>
      <c r="AJ156" s="74"/>
      <c r="AK156" s="74"/>
      <c r="AL156" s="74"/>
      <c r="AM156" s="74"/>
      <c r="AN156" s="74"/>
      <c r="AO156" s="74"/>
      <c r="AP156" s="74"/>
      <c r="AQ156" s="74"/>
      <c r="AR156" s="74"/>
      <c r="AS156" s="74"/>
      <c r="AT156" s="74"/>
      <c r="AU156" s="74"/>
      <c r="AV156" s="74"/>
      <c r="AW156" s="74"/>
      <c r="AX156" s="74"/>
      <c r="AY156" s="74"/>
      <c r="AZ156" s="74"/>
      <c r="BA156" s="74"/>
      <c r="BB156" s="74"/>
      <c r="BC156" s="74"/>
      <c r="BD156" s="74"/>
      <c r="BE156" s="74"/>
      <c r="BF156" s="74"/>
      <c r="BG156" s="74"/>
      <c r="BH156" s="74"/>
      <c r="BI156" s="74"/>
      <c r="BJ156" s="74"/>
      <c r="BK156" s="74"/>
      <c r="BL156" s="74"/>
      <c r="BM156" s="74"/>
      <c r="BN156" s="74"/>
      <c r="BO156" s="74"/>
      <c r="BP156" s="74"/>
      <c r="BQ156" s="74"/>
      <c r="BR156" s="74"/>
      <c r="BS156" s="74"/>
      <c r="BT156" s="74"/>
      <c r="BU156" s="74"/>
      <c r="BV156" s="74"/>
      <c r="BW156" s="74"/>
      <c r="BX156" s="74"/>
    </row>
    <row r="157" spans="1:77" s="75" customFormat="1" ht="16" x14ac:dyDescent="0.2">
      <c r="A157" s="83">
        <v>156</v>
      </c>
      <c r="B157" s="85" t="s">
        <v>232</v>
      </c>
      <c r="C157" s="86" t="s">
        <v>232</v>
      </c>
      <c r="D157" s="83" t="s">
        <v>1039</v>
      </c>
      <c r="E157" s="83">
        <v>2.5700000000000001E-2</v>
      </c>
      <c r="F157" s="83">
        <v>5.1999999999999998E-3</v>
      </c>
      <c r="G157" s="83">
        <v>9.7199999999999995E-2</v>
      </c>
      <c r="H157" s="83">
        <v>0.35539999999999999</v>
      </c>
      <c r="I157" s="83">
        <v>0.51649999999999996</v>
      </c>
      <c r="J157" s="83" t="s">
        <v>217</v>
      </c>
      <c r="K157" s="83">
        <v>12.112000465393066</v>
      </c>
      <c r="L157" s="83">
        <v>55.187000274658203</v>
      </c>
      <c r="M157" s="83" t="s">
        <v>1039</v>
      </c>
      <c r="N157" s="83" t="s">
        <v>217</v>
      </c>
      <c r="O157" s="72"/>
      <c r="P157" s="72"/>
      <c r="Q157" s="74"/>
      <c r="R157" s="74"/>
      <c r="S157" s="74"/>
      <c r="T157" s="74"/>
      <c r="U157" s="74"/>
      <c r="V157" s="74"/>
      <c r="W157" s="74"/>
      <c r="X157" s="74"/>
      <c r="Y157" s="74"/>
      <c r="Z157" s="74"/>
      <c r="AA157" s="74"/>
      <c r="AB157" s="74"/>
      <c r="AC157" s="74"/>
      <c r="AD157" s="74"/>
      <c r="AE157" s="74"/>
      <c r="AF157" s="74"/>
      <c r="AG157" s="74"/>
      <c r="AH157" s="74"/>
      <c r="AI157" s="74"/>
      <c r="AJ157" s="74"/>
      <c r="AK157" s="74"/>
      <c r="AL157" s="74"/>
      <c r="AM157" s="74"/>
      <c r="AN157" s="74"/>
      <c r="AO157" s="74"/>
      <c r="AP157" s="74"/>
      <c r="AQ157" s="74"/>
      <c r="AR157" s="74"/>
      <c r="AS157" s="74"/>
      <c r="AT157" s="74"/>
      <c r="AU157" s="74"/>
      <c r="AV157" s="74"/>
      <c r="AW157" s="74"/>
      <c r="AX157" s="74"/>
      <c r="AY157" s="74"/>
      <c r="AZ157" s="74"/>
      <c r="BA157" s="74"/>
      <c r="BB157" s="74"/>
      <c r="BC157" s="74"/>
      <c r="BD157" s="74"/>
      <c r="BE157" s="74"/>
      <c r="BF157" s="74"/>
      <c r="BG157" s="74"/>
      <c r="BH157" s="74"/>
      <c r="BI157" s="74"/>
      <c r="BJ157" s="74"/>
      <c r="BK157" s="74"/>
      <c r="BL157" s="74"/>
      <c r="BM157" s="74"/>
      <c r="BN157" s="74"/>
      <c r="BO157" s="74"/>
      <c r="BP157" s="74"/>
      <c r="BQ157" s="74"/>
      <c r="BR157" s="74"/>
      <c r="BS157" s="74"/>
      <c r="BT157" s="74"/>
      <c r="BU157" s="74"/>
      <c r="BV157" s="74"/>
      <c r="BW157" s="74"/>
      <c r="BX157" s="74"/>
    </row>
    <row r="158" spans="1:77" s="75" customFormat="1" ht="16" x14ac:dyDescent="0.2">
      <c r="A158" s="83">
        <v>157</v>
      </c>
      <c r="B158" s="85" t="s">
        <v>233</v>
      </c>
      <c r="C158" s="86" t="s">
        <v>233</v>
      </c>
      <c r="D158" s="83" t="s">
        <v>1039</v>
      </c>
      <c r="E158" s="83">
        <v>0.28639999999999999</v>
      </c>
      <c r="F158" s="83">
        <v>1.8499999999999999E-2</v>
      </c>
      <c r="G158" s="83">
        <v>0.36459999999999998</v>
      </c>
      <c r="H158" s="83">
        <v>0.126</v>
      </c>
      <c r="I158" s="83">
        <v>0.2044</v>
      </c>
      <c r="J158" s="83" t="s">
        <v>217</v>
      </c>
      <c r="K158" s="83">
        <v>12.112000465393066</v>
      </c>
      <c r="L158" s="83">
        <v>55.187000274658203</v>
      </c>
      <c r="M158" s="83" t="s">
        <v>1039</v>
      </c>
      <c r="N158" s="83" t="s">
        <v>217</v>
      </c>
      <c r="O158" s="72"/>
      <c r="P158" s="72"/>
      <c r="Q158" s="74"/>
      <c r="R158" s="74"/>
      <c r="S158" s="74"/>
      <c r="T158" s="74"/>
      <c r="U158" s="74"/>
      <c r="V158" s="74"/>
      <c r="W158" s="74"/>
      <c r="X158" s="74"/>
      <c r="Y158" s="74"/>
      <c r="Z158" s="74"/>
      <c r="AA158" s="74"/>
      <c r="AB158" s="74"/>
      <c r="AC158" s="74"/>
      <c r="AD158" s="74"/>
      <c r="AE158" s="74"/>
      <c r="AF158" s="74"/>
      <c r="AG158" s="74"/>
      <c r="AH158" s="74"/>
      <c r="AI158" s="74"/>
      <c r="AJ158" s="74"/>
      <c r="AK158" s="74"/>
      <c r="AL158" s="74"/>
      <c r="AM158" s="74"/>
      <c r="AN158" s="74"/>
      <c r="AO158" s="74"/>
      <c r="AP158" s="74"/>
      <c r="AQ158" s="74"/>
      <c r="AR158" s="74"/>
      <c r="AS158" s="74"/>
      <c r="AT158" s="74"/>
      <c r="AU158" s="74"/>
      <c r="AV158" s="74"/>
      <c r="AW158" s="74"/>
      <c r="AX158" s="74"/>
      <c r="AY158" s="74"/>
      <c r="AZ158" s="74"/>
      <c r="BA158" s="74"/>
      <c r="BB158" s="74"/>
      <c r="BC158" s="74"/>
      <c r="BD158" s="74"/>
      <c r="BE158" s="74"/>
      <c r="BF158" s="74"/>
      <c r="BG158" s="74"/>
      <c r="BH158" s="74"/>
      <c r="BI158" s="74"/>
      <c r="BJ158" s="74"/>
      <c r="BK158" s="74"/>
      <c r="BL158" s="74"/>
      <c r="BM158" s="74"/>
      <c r="BN158" s="74"/>
      <c r="BO158" s="74"/>
      <c r="BP158" s="74"/>
      <c r="BQ158" s="74"/>
      <c r="BR158" s="74"/>
      <c r="BS158" s="74"/>
      <c r="BT158" s="74"/>
      <c r="BU158" s="74"/>
      <c r="BV158" s="74"/>
      <c r="BW158" s="74"/>
      <c r="BX158" s="74"/>
    </row>
    <row r="159" spans="1:77" s="75" customFormat="1" ht="16" x14ac:dyDescent="0.2">
      <c r="A159" s="83">
        <v>158</v>
      </c>
      <c r="B159" s="85" t="s">
        <v>234</v>
      </c>
      <c r="C159" s="86" t="s">
        <v>234</v>
      </c>
      <c r="D159" s="83" t="s">
        <v>1039</v>
      </c>
      <c r="E159" s="83">
        <v>0.1002</v>
      </c>
      <c r="F159" s="83">
        <v>9.7000000000000003E-3</v>
      </c>
      <c r="G159" s="83">
        <v>0.29099999999999998</v>
      </c>
      <c r="H159" s="83">
        <v>2.1000000000000001E-2</v>
      </c>
      <c r="I159" s="83">
        <v>0.57809999999999995</v>
      </c>
      <c r="J159" s="83" t="s">
        <v>217</v>
      </c>
      <c r="K159" s="83">
        <v>12.112000465393066</v>
      </c>
      <c r="L159" s="83">
        <v>55.187000274658203</v>
      </c>
      <c r="M159" s="83" t="s">
        <v>1039</v>
      </c>
      <c r="N159" s="83" t="s">
        <v>217</v>
      </c>
      <c r="O159" s="72"/>
      <c r="P159" s="72"/>
      <c r="Q159" s="73"/>
      <c r="R159" s="73"/>
      <c r="S159" s="73"/>
      <c r="T159" s="73"/>
      <c r="U159" s="73"/>
      <c r="V159" s="73"/>
      <c r="W159" s="73"/>
      <c r="X159" s="73"/>
      <c r="Y159" s="73"/>
      <c r="Z159" s="73"/>
      <c r="AA159" s="73"/>
      <c r="AB159" s="73"/>
      <c r="AC159" s="73"/>
      <c r="AD159" s="73"/>
      <c r="AE159" s="73"/>
      <c r="AF159" s="73"/>
      <c r="AG159" s="73"/>
      <c r="AH159" s="73"/>
      <c r="AI159" s="73"/>
      <c r="AJ159" s="73"/>
      <c r="AK159" s="73"/>
      <c r="AL159" s="73"/>
      <c r="AM159" s="73"/>
      <c r="AN159" s="73"/>
      <c r="AO159" s="73"/>
      <c r="AP159" s="73"/>
      <c r="AQ159" s="73"/>
      <c r="AR159" s="73"/>
      <c r="AS159" s="73"/>
      <c r="AT159" s="73"/>
      <c r="AU159" s="73"/>
      <c r="AV159" s="73"/>
      <c r="AW159" s="73"/>
      <c r="AX159" s="73"/>
      <c r="AY159" s="73"/>
      <c r="AZ159" s="73"/>
      <c r="BA159" s="73"/>
      <c r="BB159" s="73"/>
      <c r="BC159" s="73"/>
      <c r="BD159" s="73"/>
      <c r="BE159" s="73"/>
      <c r="BF159" s="73"/>
      <c r="BG159" s="73"/>
      <c r="BH159" s="73"/>
      <c r="BI159" s="73"/>
      <c r="BJ159" s="73"/>
      <c r="BK159" s="73"/>
      <c r="BL159" s="73"/>
      <c r="BM159" s="73"/>
      <c r="BN159" s="73"/>
      <c r="BO159" s="73"/>
      <c r="BP159" s="73"/>
      <c r="BQ159" s="73"/>
      <c r="BR159" s="73"/>
      <c r="BS159" s="73"/>
      <c r="BT159" s="73"/>
      <c r="BU159" s="73"/>
      <c r="BV159" s="73"/>
      <c r="BW159" s="73"/>
      <c r="BX159" s="73"/>
    </row>
    <row r="160" spans="1:77" s="75" customFormat="1" ht="16" x14ac:dyDescent="0.2">
      <c r="A160" s="83">
        <v>159</v>
      </c>
      <c r="B160" s="85" t="s">
        <v>235</v>
      </c>
      <c r="C160" s="86" t="s">
        <v>235</v>
      </c>
      <c r="D160" s="83" t="s">
        <v>1038</v>
      </c>
      <c r="E160" s="83">
        <v>0.1124</v>
      </c>
      <c r="F160" s="83">
        <v>1.35E-2</v>
      </c>
      <c r="G160" s="83">
        <v>0.1777</v>
      </c>
      <c r="H160" s="83">
        <v>5.79E-2</v>
      </c>
      <c r="I160" s="83">
        <v>0.63849999999999996</v>
      </c>
      <c r="J160" s="83" t="s">
        <v>236</v>
      </c>
      <c r="K160" s="83">
        <v>12.307999610900879</v>
      </c>
      <c r="L160" s="83">
        <v>55.673000335693359</v>
      </c>
      <c r="M160" s="83" t="s">
        <v>1038</v>
      </c>
      <c r="N160" s="83" t="s">
        <v>236</v>
      </c>
      <c r="O160" s="71"/>
      <c r="P160" s="71"/>
      <c r="Q160" s="71"/>
      <c r="R160" s="71"/>
      <c r="S160" s="71"/>
      <c r="T160" s="71"/>
      <c r="U160" s="71"/>
      <c r="V160" s="71"/>
      <c r="W160" s="71"/>
      <c r="X160" s="71"/>
      <c r="Y160" s="71"/>
      <c r="Z160" s="71"/>
      <c r="AA160" s="71"/>
      <c r="AB160" s="71"/>
      <c r="AC160" s="71"/>
      <c r="AD160" s="71"/>
      <c r="AE160" s="71"/>
      <c r="AF160" s="71"/>
      <c r="AG160" s="71"/>
      <c r="AH160" s="71"/>
      <c r="AI160" s="71"/>
      <c r="AJ160" s="71"/>
      <c r="AK160" s="71"/>
      <c r="AL160" s="71"/>
      <c r="AM160" s="71"/>
      <c r="AN160" s="71"/>
      <c r="AO160" s="71"/>
      <c r="AP160" s="71"/>
      <c r="AQ160" s="71"/>
      <c r="AR160" s="71"/>
      <c r="AS160" s="71"/>
      <c r="AT160" s="71"/>
      <c r="AU160" s="71"/>
      <c r="AV160" s="71"/>
      <c r="AW160" s="71"/>
      <c r="AX160" s="71"/>
      <c r="AY160" s="71"/>
      <c r="AZ160" s="71"/>
      <c r="BA160" s="71"/>
      <c r="BB160" s="71"/>
      <c r="BC160" s="71"/>
      <c r="BD160" s="71"/>
      <c r="BE160" s="71"/>
      <c r="BF160" s="71"/>
      <c r="BG160" s="71"/>
      <c r="BH160" s="71"/>
      <c r="BI160" s="71"/>
      <c r="BJ160" s="71"/>
      <c r="BK160" s="71"/>
      <c r="BL160" s="71"/>
      <c r="BM160" s="71"/>
      <c r="BN160" s="71"/>
      <c r="BO160" s="71"/>
      <c r="BP160" s="71"/>
      <c r="BQ160" s="71"/>
      <c r="BR160" s="71"/>
      <c r="BS160" s="71"/>
      <c r="BT160" s="71"/>
      <c r="BU160" s="71"/>
      <c r="BV160" s="71"/>
      <c r="BW160" s="71"/>
      <c r="BX160" s="71"/>
      <c r="BY160" s="76"/>
    </row>
    <row r="161" spans="1:77" s="75" customFormat="1" ht="16" x14ac:dyDescent="0.2">
      <c r="A161" s="83">
        <v>160</v>
      </c>
      <c r="B161" s="85" t="s">
        <v>239</v>
      </c>
      <c r="C161" s="86" t="s">
        <v>239</v>
      </c>
      <c r="D161" s="83" t="s">
        <v>1038</v>
      </c>
      <c r="E161" s="83">
        <v>1.4999999999999999E-2</v>
      </c>
      <c r="F161" s="83">
        <v>5.0000000000000001E-3</v>
      </c>
      <c r="G161" s="83">
        <v>0.19900000000000001</v>
      </c>
      <c r="H161" s="83">
        <v>1.5800000000000002E-2</v>
      </c>
      <c r="I161" s="83">
        <v>0.7651</v>
      </c>
      <c r="J161" s="83" t="s">
        <v>236</v>
      </c>
      <c r="K161" s="83">
        <v>12.307999610900879</v>
      </c>
      <c r="L161" s="83">
        <v>55.673000335693359</v>
      </c>
      <c r="M161" s="83" t="s">
        <v>1038</v>
      </c>
      <c r="N161" s="83" t="s">
        <v>236</v>
      </c>
      <c r="O161" s="72"/>
      <c r="P161" s="72"/>
      <c r="Q161" s="73"/>
      <c r="R161" s="73"/>
      <c r="S161" s="73"/>
      <c r="T161" s="73"/>
      <c r="U161" s="73"/>
      <c r="V161" s="73"/>
      <c r="W161" s="73"/>
      <c r="X161" s="73"/>
      <c r="Y161" s="73"/>
      <c r="Z161" s="73"/>
      <c r="AA161" s="73"/>
      <c r="AB161" s="73"/>
      <c r="AC161" s="73"/>
      <c r="AD161" s="73"/>
      <c r="AE161" s="73"/>
      <c r="AF161" s="73"/>
      <c r="AG161" s="73"/>
      <c r="AH161" s="73"/>
      <c r="AI161" s="73"/>
      <c r="AJ161" s="73"/>
      <c r="AK161" s="73"/>
      <c r="AL161" s="73"/>
      <c r="AM161" s="73"/>
      <c r="AN161" s="73"/>
      <c r="AO161" s="73"/>
      <c r="AP161" s="73"/>
      <c r="AQ161" s="73"/>
      <c r="AR161" s="73"/>
      <c r="AS161" s="73"/>
      <c r="AT161" s="73"/>
      <c r="AU161" s="73"/>
      <c r="AV161" s="73"/>
      <c r="AW161" s="73"/>
      <c r="AX161" s="73"/>
      <c r="AY161" s="73"/>
      <c r="AZ161" s="73"/>
      <c r="BA161" s="73"/>
      <c r="BB161" s="73"/>
      <c r="BC161" s="73"/>
      <c r="BD161" s="73"/>
      <c r="BE161" s="73"/>
      <c r="BF161" s="73"/>
      <c r="BG161" s="73"/>
      <c r="BH161" s="73"/>
      <c r="BI161" s="73"/>
      <c r="BJ161" s="73"/>
      <c r="BK161" s="73"/>
      <c r="BL161" s="73"/>
      <c r="BM161" s="73"/>
      <c r="BN161" s="73"/>
      <c r="BO161" s="73"/>
      <c r="BP161" s="73"/>
      <c r="BQ161" s="73"/>
      <c r="BR161" s="73"/>
      <c r="BS161" s="73"/>
      <c r="BT161" s="73"/>
      <c r="BU161" s="73"/>
      <c r="BV161" s="73"/>
      <c r="BW161" s="73"/>
      <c r="BX161" s="73"/>
      <c r="BY161" s="72"/>
    </row>
    <row r="162" spans="1:77" s="75" customFormat="1" ht="16" x14ac:dyDescent="0.2">
      <c r="A162" s="83">
        <v>161</v>
      </c>
      <c r="B162" s="85" t="s">
        <v>240</v>
      </c>
      <c r="C162" s="86" t="s">
        <v>240</v>
      </c>
      <c r="D162" s="83" t="s">
        <v>1038</v>
      </c>
      <c r="E162" s="83">
        <v>1.2999999999999999E-2</v>
      </c>
      <c r="F162" s="83">
        <v>7.4999999999999997E-3</v>
      </c>
      <c r="G162" s="83">
        <v>0.14380000000000001</v>
      </c>
      <c r="H162" s="83">
        <v>6.5799999999999997E-2</v>
      </c>
      <c r="I162" s="83">
        <v>0.76990000000000003</v>
      </c>
      <c r="J162" s="83" t="s">
        <v>236</v>
      </c>
      <c r="K162" s="83">
        <v>12.307999610900879</v>
      </c>
      <c r="L162" s="83">
        <v>55.673000335693359</v>
      </c>
      <c r="M162" s="83" t="s">
        <v>1038</v>
      </c>
      <c r="N162" s="83" t="s">
        <v>236</v>
      </c>
      <c r="O162" s="72"/>
      <c r="P162" s="72"/>
      <c r="Q162" s="73"/>
      <c r="R162" s="73"/>
      <c r="S162" s="73"/>
      <c r="T162" s="73"/>
      <c r="U162" s="73"/>
      <c r="V162" s="73"/>
      <c r="W162" s="73"/>
      <c r="X162" s="73"/>
      <c r="Y162" s="73"/>
      <c r="Z162" s="73"/>
      <c r="AA162" s="73"/>
      <c r="AB162" s="73"/>
      <c r="AC162" s="73"/>
      <c r="AD162" s="73"/>
      <c r="AE162" s="73"/>
      <c r="AF162" s="73"/>
      <c r="AG162" s="73"/>
      <c r="AH162" s="73"/>
      <c r="AI162" s="73"/>
      <c r="AJ162" s="73"/>
      <c r="AK162" s="73"/>
      <c r="AL162" s="73"/>
      <c r="AM162" s="73"/>
      <c r="AN162" s="73"/>
      <c r="AO162" s="73"/>
      <c r="AP162" s="73"/>
      <c r="AQ162" s="73"/>
      <c r="AR162" s="73"/>
      <c r="AS162" s="73"/>
      <c r="AT162" s="73"/>
      <c r="AU162" s="73"/>
      <c r="AV162" s="73"/>
      <c r="AW162" s="73"/>
      <c r="AX162" s="73"/>
      <c r="AY162" s="73"/>
      <c r="AZ162" s="73"/>
      <c r="BA162" s="73"/>
      <c r="BB162" s="73"/>
      <c r="BC162" s="73"/>
      <c r="BD162" s="73"/>
      <c r="BE162" s="73"/>
      <c r="BF162" s="73"/>
      <c r="BG162" s="73"/>
      <c r="BH162" s="73"/>
      <c r="BI162" s="73"/>
      <c r="BJ162" s="73"/>
      <c r="BK162" s="73"/>
      <c r="BL162" s="73"/>
      <c r="BM162" s="73"/>
      <c r="BN162" s="73"/>
      <c r="BO162" s="73"/>
      <c r="BP162" s="73"/>
      <c r="BQ162" s="73"/>
      <c r="BR162" s="73"/>
      <c r="BS162" s="73"/>
      <c r="BT162" s="73"/>
      <c r="BU162" s="73"/>
      <c r="BV162" s="73"/>
      <c r="BW162" s="73"/>
      <c r="BX162" s="73"/>
      <c r="BY162" s="72"/>
    </row>
    <row r="163" spans="1:77" s="75" customFormat="1" ht="16" x14ac:dyDescent="0.2">
      <c r="A163" s="83">
        <v>162</v>
      </c>
      <c r="B163" s="85" t="s">
        <v>241</v>
      </c>
      <c r="C163" s="86" t="s">
        <v>241</v>
      </c>
      <c r="D163" s="83" t="s">
        <v>1039</v>
      </c>
      <c r="E163" s="83">
        <v>4.3700000000000003E-2</v>
      </c>
      <c r="F163" s="83">
        <v>8.0000000000000002E-3</v>
      </c>
      <c r="G163" s="83">
        <v>0.60170000000000001</v>
      </c>
      <c r="H163" s="83">
        <v>0.1986</v>
      </c>
      <c r="I163" s="83">
        <v>0.14799999999999999</v>
      </c>
      <c r="J163" s="83" t="s">
        <v>236</v>
      </c>
      <c r="K163" s="83">
        <v>12.307999610900879</v>
      </c>
      <c r="L163" s="83">
        <v>55.673000335693359</v>
      </c>
      <c r="M163" s="83" t="s">
        <v>1039</v>
      </c>
      <c r="N163" s="83" t="s">
        <v>236</v>
      </c>
      <c r="O163" s="72"/>
      <c r="P163" s="72"/>
      <c r="Q163" s="74"/>
      <c r="R163" s="74"/>
      <c r="S163" s="74"/>
      <c r="T163" s="74"/>
      <c r="U163" s="74"/>
      <c r="V163" s="74"/>
      <c r="W163" s="74"/>
      <c r="X163" s="74"/>
      <c r="Y163" s="74"/>
      <c r="Z163" s="74"/>
      <c r="AA163" s="74"/>
      <c r="AB163" s="74"/>
      <c r="AC163" s="74"/>
      <c r="AD163" s="74"/>
      <c r="AE163" s="74"/>
      <c r="AF163" s="74"/>
      <c r="AG163" s="74"/>
      <c r="AH163" s="74"/>
      <c r="AI163" s="74"/>
      <c r="AJ163" s="74"/>
      <c r="AK163" s="74"/>
      <c r="AL163" s="74"/>
      <c r="AM163" s="74"/>
      <c r="AN163" s="74"/>
      <c r="AO163" s="74"/>
      <c r="AP163" s="74"/>
      <c r="AQ163" s="74"/>
      <c r="AR163" s="74"/>
      <c r="AS163" s="74"/>
      <c r="AT163" s="74"/>
      <c r="AU163" s="74"/>
      <c r="AV163" s="74"/>
      <c r="AW163" s="74"/>
      <c r="AX163" s="74"/>
      <c r="AY163" s="74"/>
      <c r="AZ163" s="74"/>
      <c r="BA163" s="74"/>
      <c r="BB163" s="74"/>
      <c r="BC163" s="74"/>
      <c r="BD163" s="74"/>
      <c r="BE163" s="74"/>
      <c r="BF163" s="74"/>
      <c r="BG163" s="74"/>
      <c r="BH163" s="74"/>
      <c r="BI163" s="74"/>
      <c r="BJ163" s="74"/>
      <c r="BK163" s="74"/>
      <c r="BL163" s="74"/>
      <c r="BM163" s="74"/>
      <c r="BN163" s="74"/>
      <c r="BO163" s="74"/>
      <c r="BP163" s="74"/>
      <c r="BQ163" s="74"/>
      <c r="BR163" s="74"/>
      <c r="BS163" s="74"/>
      <c r="BT163" s="74"/>
      <c r="BU163" s="74"/>
      <c r="BV163" s="74"/>
      <c r="BW163" s="74"/>
      <c r="BX163" s="74"/>
      <c r="BY163" s="72"/>
    </row>
    <row r="164" spans="1:77" s="76" customFormat="1" ht="16" x14ac:dyDescent="0.2">
      <c r="A164" s="83">
        <v>163</v>
      </c>
      <c r="B164" s="85" t="s">
        <v>242</v>
      </c>
      <c r="C164" s="86" t="s">
        <v>242</v>
      </c>
      <c r="D164" s="83" t="s">
        <v>1039</v>
      </c>
      <c r="E164" s="83">
        <v>0.16869999999999999</v>
      </c>
      <c r="F164" s="83">
        <v>0.15029999999999999</v>
      </c>
      <c r="G164" s="83">
        <v>5.6500000000000002E-2</v>
      </c>
      <c r="H164" s="83">
        <v>5.5500000000000001E-2</v>
      </c>
      <c r="I164" s="83">
        <v>0.56899999999999995</v>
      </c>
      <c r="J164" s="83" t="s">
        <v>236</v>
      </c>
      <c r="K164" s="83">
        <v>12.307999610900879</v>
      </c>
      <c r="L164" s="83">
        <v>55.673000335693359</v>
      </c>
      <c r="M164" s="83" t="s">
        <v>1039</v>
      </c>
      <c r="N164" s="83" t="s">
        <v>236</v>
      </c>
      <c r="O164" s="71"/>
      <c r="P164" s="71"/>
      <c r="Q164" s="71"/>
      <c r="R164" s="71"/>
      <c r="S164" s="71"/>
      <c r="T164" s="71"/>
      <c r="U164" s="71"/>
      <c r="V164" s="71"/>
      <c r="W164" s="71"/>
      <c r="X164" s="71"/>
      <c r="Y164" s="71"/>
      <c r="Z164" s="71"/>
      <c r="AA164" s="71"/>
      <c r="AB164" s="71"/>
      <c r="AC164" s="71"/>
      <c r="AD164" s="71"/>
      <c r="AE164" s="71"/>
      <c r="AF164" s="71"/>
      <c r="AG164" s="71"/>
      <c r="AH164" s="71"/>
      <c r="AI164" s="71"/>
      <c r="AJ164" s="71"/>
      <c r="AK164" s="71"/>
      <c r="AL164" s="71"/>
      <c r="AM164" s="71"/>
      <c r="AN164" s="71"/>
      <c r="AO164" s="71"/>
      <c r="AP164" s="71"/>
      <c r="AQ164" s="71"/>
      <c r="AR164" s="71"/>
      <c r="AS164" s="71"/>
      <c r="AT164" s="71"/>
      <c r="AU164" s="71"/>
      <c r="AV164" s="71"/>
      <c r="AW164" s="71"/>
      <c r="AX164" s="71"/>
      <c r="AY164" s="71"/>
      <c r="AZ164" s="71"/>
      <c r="BA164" s="71"/>
      <c r="BB164" s="71"/>
      <c r="BC164" s="71"/>
      <c r="BD164" s="71"/>
      <c r="BE164" s="71"/>
      <c r="BF164" s="71"/>
      <c r="BG164" s="71"/>
      <c r="BH164" s="71"/>
      <c r="BI164" s="71"/>
      <c r="BJ164" s="71"/>
      <c r="BK164" s="71"/>
      <c r="BL164" s="71"/>
      <c r="BM164" s="71"/>
      <c r="BN164" s="71"/>
      <c r="BO164" s="71"/>
      <c r="BP164" s="71"/>
      <c r="BQ164" s="71"/>
      <c r="BR164" s="71"/>
      <c r="BS164" s="71"/>
      <c r="BT164" s="71"/>
      <c r="BU164" s="71"/>
      <c r="BV164" s="71"/>
      <c r="BW164" s="71"/>
      <c r="BX164" s="71"/>
      <c r="BY164" s="72"/>
    </row>
    <row r="165" spans="1:77" s="76" customFormat="1" ht="16" x14ac:dyDescent="0.2">
      <c r="A165" s="83">
        <v>164</v>
      </c>
      <c r="B165" s="85" t="s">
        <v>244</v>
      </c>
      <c r="C165" s="86" t="s">
        <v>244</v>
      </c>
      <c r="D165" s="83" t="s">
        <v>1039</v>
      </c>
      <c r="E165" s="83">
        <v>0.1192</v>
      </c>
      <c r="F165" s="83">
        <v>1.0200000000000001E-2</v>
      </c>
      <c r="G165" s="83">
        <v>0.45440000000000003</v>
      </c>
      <c r="H165" s="83">
        <v>1.12E-2</v>
      </c>
      <c r="I165" s="83">
        <v>0.40510000000000002</v>
      </c>
      <c r="J165" s="83" t="s">
        <v>236</v>
      </c>
      <c r="K165" s="83">
        <v>12.307999610900879</v>
      </c>
      <c r="L165" s="83">
        <v>55.673000335693359</v>
      </c>
      <c r="M165" s="83" t="s">
        <v>1039</v>
      </c>
      <c r="N165" s="83" t="s">
        <v>236</v>
      </c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 s="72"/>
    </row>
    <row r="166" spans="1:77" s="76" customFormat="1" ht="16" x14ac:dyDescent="0.2">
      <c r="A166" s="83">
        <v>165</v>
      </c>
      <c r="B166" s="85" t="s">
        <v>245</v>
      </c>
      <c r="C166" s="86" t="s">
        <v>245</v>
      </c>
      <c r="D166" s="83" t="s">
        <v>1039</v>
      </c>
      <c r="E166" s="83">
        <v>0.31290000000000001</v>
      </c>
      <c r="F166" s="83">
        <v>1.52E-2</v>
      </c>
      <c r="G166" s="83">
        <v>9.2399999999999996E-2</v>
      </c>
      <c r="H166" s="83">
        <v>1.12E-2</v>
      </c>
      <c r="I166" s="83">
        <v>0.56840000000000002</v>
      </c>
      <c r="J166" s="83" t="s">
        <v>236</v>
      </c>
      <c r="K166" s="83">
        <v>12.307999610900879</v>
      </c>
      <c r="L166" s="83">
        <v>55.673000335693359</v>
      </c>
      <c r="M166" s="83" t="s">
        <v>1039</v>
      </c>
      <c r="N166" s="83" t="s">
        <v>236</v>
      </c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 s="72"/>
    </row>
    <row r="167" spans="1:77" s="76" customFormat="1" ht="16" x14ac:dyDescent="0.2">
      <c r="A167" s="83">
        <v>166</v>
      </c>
      <c r="B167" s="85" t="s">
        <v>246</v>
      </c>
      <c r="C167" s="86" t="s">
        <v>246</v>
      </c>
      <c r="D167" s="83" t="s">
        <v>1038</v>
      </c>
      <c r="E167" s="83">
        <v>2.4E-2</v>
      </c>
      <c r="F167" s="83">
        <v>7.17E-2</v>
      </c>
      <c r="G167" s="83">
        <v>0.1004</v>
      </c>
      <c r="H167" s="83">
        <v>1.4500000000000001E-2</v>
      </c>
      <c r="I167" s="83">
        <v>0.78939999999999999</v>
      </c>
      <c r="J167" s="83" t="s">
        <v>236</v>
      </c>
      <c r="K167" s="83">
        <v>12.307999610900879</v>
      </c>
      <c r="L167" s="83">
        <v>55.673000335693359</v>
      </c>
      <c r="M167" s="83" t="s">
        <v>1038</v>
      </c>
      <c r="N167" s="83" t="s">
        <v>236</v>
      </c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 s="72"/>
    </row>
    <row r="168" spans="1:77" s="76" customFormat="1" ht="16" x14ac:dyDescent="0.2">
      <c r="A168" s="83">
        <v>167</v>
      </c>
      <c r="B168" s="85" t="s">
        <v>247</v>
      </c>
      <c r="C168" s="86" t="s">
        <v>247</v>
      </c>
      <c r="D168" s="83" t="s">
        <v>1035</v>
      </c>
      <c r="E168" s="83">
        <v>2.2499999999999999E-2</v>
      </c>
      <c r="F168" s="83">
        <v>1.52E-2</v>
      </c>
      <c r="G168" s="83">
        <v>0.7238</v>
      </c>
      <c r="H168" s="83">
        <v>0.18</v>
      </c>
      <c r="I168" s="83">
        <v>5.8500000000000003E-2</v>
      </c>
      <c r="J168" s="83" t="s">
        <v>236</v>
      </c>
      <c r="K168" s="83">
        <v>12.307999610900879</v>
      </c>
      <c r="L168" s="83">
        <v>55.673000335693359</v>
      </c>
      <c r="M168" s="83" t="s">
        <v>1035</v>
      </c>
      <c r="N168" s="83" t="s">
        <v>236</v>
      </c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 s="72"/>
    </row>
    <row r="169" spans="1:77" s="76" customFormat="1" ht="16" x14ac:dyDescent="0.2">
      <c r="A169" s="83">
        <v>168</v>
      </c>
      <c r="B169" s="85" t="s">
        <v>249</v>
      </c>
      <c r="C169" s="86" t="s">
        <v>249</v>
      </c>
      <c r="D169" s="83" t="s">
        <v>1039</v>
      </c>
      <c r="E169" s="83">
        <v>0.3553</v>
      </c>
      <c r="F169" s="83">
        <v>2.23E-2</v>
      </c>
      <c r="G169" s="83">
        <v>0.1158</v>
      </c>
      <c r="H169" s="83">
        <v>2.3199999999999998E-2</v>
      </c>
      <c r="I169" s="83">
        <v>0.48330000000000001</v>
      </c>
      <c r="J169" s="83" t="s">
        <v>236</v>
      </c>
      <c r="K169" s="83">
        <v>12.307999610900879</v>
      </c>
      <c r="L169" s="83">
        <v>55.673000335693359</v>
      </c>
      <c r="M169" s="83" t="s">
        <v>1039</v>
      </c>
      <c r="N169" s="83" t="s">
        <v>236</v>
      </c>
      <c r="O169" s="71"/>
      <c r="P169" s="71"/>
      <c r="Q169" s="71"/>
      <c r="R169" s="71"/>
      <c r="S169" s="71"/>
      <c r="T169" s="71"/>
      <c r="U169" s="71"/>
      <c r="V169" s="71"/>
      <c r="W169" s="71"/>
      <c r="X169" s="71"/>
      <c r="Y169" s="71"/>
      <c r="Z169" s="71"/>
      <c r="AA169" s="71"/>
      <c r="AB169" s="71"/>
      <c r="AC169" s="71"/>
      <c r="AD169" s="71"/>
      <c r="AE169" s="71"/>
      <c r="AF169" s="71"/>
      <c r="AG169" s="71"/>
      <c r="AH169" s="71"/>
      <c r="AI169" s="71"/>
      <c r="AJ169" s="71"/>
      <c r="AK169" s="71"/>
      <c r="AL169" s="71"/>
      <c r="AM169" s="71"/>
      <c r="AN169" s="71"/>
      <c r="AO169" s="71"/>
      <c r="AP169" s="71"/>
      <c r="AQ169" s="71"/>
      <c r="AR169" s="71"/>
      <c r="AS169" s="71"/>
      <c r="AT169" s="71"/>
      <c r="AU169" s="71"/>
      <c r="AV169" s="71"/>
      <c r="AW169" s="71"/>
      <c r="AX169" s="71"/>
      <c r="AY169" s="71"/>
      <c r="AZ169" s="71"/>
      <c r="BA169" s="71"/>
      <c r="BB169" s="71"/>
      <c r="BC169" s="71"/>
      <c r="BD169" s="71"/>
      <c r="BE169" s="71"/>
      <c r="BF169" s="71"/>
      <c r="BG169" s="71"/>
      <c r="BH169" s="71"/>
      <c r="BI169" s="71"/>
      <c r="BJ169" s="71"/>
      <c r="BK169" s="71"/>
      <c r="BL169" s="71"/>
      <c r="BM169" s="71"/>
      <c r="BN169" s="71"/>
      <c r="BO169" s="71"/>
      <c r="BP169" s="71"/>
      <c r="BQ169" s="71"/>
      <c r="BR169" s="71"/>
      <c r="BS169" s="71"/>
      <c r="BT169" s="71"/>
      <c r="BU169" s="71"/>
      <c r="BV169" s="71"/>
      <c r="BW169" s="71"/>
      <c r="BX169" s="71"/>
    </row>
    <row r="170" spans="1:77" s="76" customFormat="1" ht="16" x14ac:dyDescent="0.2">
      <c r="A170" s="83">
        <v>169</v>
      </c>
      <c r="B170" s="85" t="s">
        <v>250</v>
      </c>
      <c r="C170" s="86" t="s">
        <v>250</v>
      </c>
      <c r="D170" s="83" t="s">
        <v>1039</v>
      </c>
      <c r="E170" s="83">
        <v>1.6E-2</v>
      </c>
      <c r="F170" s="83">
        <v>7.1999999999999998E-3</v>
      </c>
      <c r="G170" s="83">
        <v>0.3639</v>
      </c>
      <c r="H170" s="83">
        <v>9.7999999999999997E-3</v>
      </c>
      <c r="I170" s="83">
        <v>0.60309999999999997</v>
      </c>
      <c r="J170" s="83" t="s">
        <v>236</v>
      </c>
      <c r="K170" s="83">
        <v>12.307999610900879</v>
      </c>
      <c r="L170" s="83">
        <v>55.673000335693359</v>
      </c>
      <c r="M170" s="83" t="s">
        <v>1039</v>
      </c>
      <c r="N170" s="83" t="s">
        <v>236</v>
      </c>
      <c r="O170" s="71"/>
      <c r="P170" s="71"/>
      <c r="Q170" s="71"/>
      <c r="R170" s="71"/>
      <c r="S170" s="71"/>
      <c r="T170" s="71"/>
      <c r="U170" s="71"/>
      <c r="V170" s="71"/>
      <c r="W170" s="71"/>
      <c r="X170" s="71"/>
      <c r="Y170" s="71"/>
      <c r="Z170" s="71"/>
      <c r="AA170" s="71"/>
      <c r="AB170" s="71"/>
      <c r="AC170" s="71"/>
      <c r="AD170" s="71"/>
      <c r="AE170" s="71"/>
      <c r="AF170" s="71"/>
      <c r="AG170" s="71"/>
      <c r="AH170" s="71"/>
      <c r="AI170" s="71"/>
      <c r="AJ170" s="71"/>
      <c r="AK170" s="71"/>
      <c r="AL170" s="71"/>
      <c r="AM170" s="71"/>
      <c r="AN170" s="71"/>
      <c r="AO170" s="71"/>
      <c r="AP170" s="71"/>
      <c r="AQ170" s="71"/>
      <c r="AR170" s="71"/>
      <c r="AS170" s="71"/>
      <c r="AT170" s="71"/>
      <c r="AU170" s="71"/>
      <c r="AV170" s="71"/>
      <c r="AW170" s="71"/>
      <c r="AX170" s="71"/>
      <c r="AY170" s="71"/>
      <c r="AZ170" s="71"/>
      <c r="BA170" s="71"/>
      <c r="BB170" s="71"/>
      <c r="BC170" s="71"/>
      <c r="BD170" s="71"/>
      <c r="BE170" s="71"/>
      <c r="BF170" s="71"/>
      <c r="BG170" s="71"/>
      <c r="BH170" s="71"/>
      <c r="BI170" s="71"/>
      <c r="BJ170" s="71"/>
      <c r="BK170" s="71"/>
      <c r="BL170" s="71"/>
      <c r="BM170" s="71"/>
      <c r="BN170" s="71"/>
      <c r="BO170" s="71"/>
      <c r="BP170" s="71"/>
      <c r="BQ170" s="71"/>
      <c r="BR170" s="71"/>
      <c r="BS170" s="71"/>
      <c r="BT170" s="71"/>
      <c r="BU170" s="71"/>
      <c r="BV170" s="71"/>
      <c r="BW170" s="71"/>
      <c r="BX170" s="71"/>
    </row>
    <row r="171" spans="1:77" s="76" customFormat="1" ht="16" x14ac:dyDescent="0.2">
      <c r="A171" s="83">
        <v>170</v>
      </c>
      <c r="B171" s="85" t="s">
        <v>251</v>
      </c>
      <c r="C171" s="86" t="s">
        <v>251</v>
      </c>
      <c r="D171" s="83" t="s">
        <v>1039</v>
      </c>
      <c r="E171" s="83">
        <v>3.0700000000000002E-2</v>
      </c>
      <c r="F171" s="83">
        <v>6.7000000000000002E-3</v>
      </c>
      <c r="G171" s="83">
        <v>0.39779999999999999</v>
      </c>
      <c r="H171" s="83">
        <v>1.0200000000000001E-2</v>
      </c>
      <c r="I171" s="83">
        <v>0.55469999999999997</v>
      </c>
      <c r="J171" s="83" t="s">
        <v>236</v>
      </c>
      <c r="K171" s="83">
        <v>12.307999610900879</v>
      </c>
      <c r="L171" s="83">
        <v>55.673000335693359</v>
      </c>
      <c r="M171" s="83" t="s">
        <v>1039</v>
      </c>
      <c r="N171" s="83" t="s">
        <v>236</v>
      </c>
      <c r="O171" s="72"/>
      <c r="P171" s="72"/>
      <c r="Q171" s="73"/>
      <c r="R171" s="73"/>
      <c r="S171" s="73"/>
      <c r="T171" s="73"/>
      <c r="U171" s="73"/>
      <c r="V171" s="73"/>
      <c r="W171" s="73"/>
      <c r="X171" s="73"/>
      <c r="Y171" s="73"/>
      <c r="Z171" s="73"/>
      <c r="AA171" s="73"/>
      <c r="AB171" s="73"/>
      <c r="AC171" s="73"/>
      <c r="AD171" s="73"/>
      <c r="AE171" s="73"/>
      <c r="AF171" s="73"/>
      <c r="AG171" s="73"/>
      <c r="AH171" s="73"/>
      <c r="AI171" s="73"/>
      <c r="AJ171" s="73"/>
      <c r="AK171" s="73"/>
      <c r="AL171" s="73"/>
      <c r="AM171" s="73"/>
      <c r="AN171" s="73"/>
      <c r="AO171" s="73"/>
      <c r="AP171" s="73"/>
      <c r="AQ171" s="73"/>
      <c r="AR171" s="73"/>
      <c r="AS171" s="73"/>
      <c r="AT171" s="73"/>
      <c r="AU171" s="73"/>
      <c r="AV171" s="73"/>
      <c r="AW171" s="73"/>
      <c r="AX171" s="73"/>
      <c r="AY171" s="73"/>
      <c r="AZ171" s="73"/>
      <c r="BA171" s="73"/>
      <c r="BB171" s="73"/>
      <c r="BC171" s="73"/>
      <c r="BD171" s="73"/>
      <c r="BE171" s="73"/>
      <c r="BF171" s="73"/>
      <c r="BG171" s="73"/>
      <c r="BH171" s="73"/>
      <c r="BI171" s="73"/>
      <c r="BJ171" s="73"/>
      <c r="BK171" s="73"/>
      <c r="BL171" s="73"/>
      <c r="BM171" s="73"/>
      <c r="BN171" s="73"/>
      <c r="BO171" s="73"/>
      <c r="BP171" s="73"/>
      <c r="BQ171" s="73"/>
      <c r="BR171" s="73"/>
      <c r="BS171" s="73"/>
      <c r="BT171" s="73"/>
      <c r="BU171" s="73"/>
      <c r="BV171" s="73"/>
      <c r="BW171" s="73"/>
      <c r="BX171" s="73"/>
    </row>
    <row r="172" spans="1:77" s="76" customFormat="1" ht="16" x14ac:dyDescent="0.2">
      <c r="A172" s="83">
        <v>171</v>
      </c>
      <c r="B172" s="85" t="s">
        <v>252</v>
      </c>
      <c r="C172" s="86" t="s">
        <v>252</v>
      </c>
      <c r="D172" s="83" t="s">
        <v>1035</v>
      </c>
      <c r="E172" s="83">
        <v>7.4999999999999997E-2</v>
      </c>
      <c r="F172" s="83">
        <v>4.2799999999999998E-2</v>
      </c>
      <c r="G172" s="83">
        <v>0.72040000000000004</v>
      </c>
      <c r="H172" s="83">
        <v>8.3000000000000001E-3</v>
      </c>
      <c r="I172" s="83">
        <v>0.15340000000000001</v>
      </c>
      <c r="J172" s="83" t="s">
        <v>236</v>
      </c>
      <c r="K172" s="83">
        <v>12.307999610900879</v>
      </c>
      <c r="L172" s="83">
        <v>55.673000335693359</v>
      </c>
      <c r="M172" s="83" t="s">
        <v>1035</v>
      </c>
      <c r="N172" s="83" t="s">
        <v>236</v>
      </c>
      <c r="O172" s="71"/>
      <c r="P172" s="71"/>
      <c r="Q172" s="71"/>
      <c r="R172" s="71"/>
      <c r="S172" s="71"/>
      <c r="T172" s="71"/>
      <c r="U172" s="71"/>
      <c r="V172" s="71"/>
      <c r="W172" s="71"/>
      <c r="X172" s="71"/>
      <c r="Y172" s="71"/>
      <c r="Z172" s="71"/>
      <c r="AA172" s="71"/>
      <c r="AB172" s="71"/>
      <c r="AC172" s="71"/>
      <c r="AD172" s="71"/>
      <c r="AE172" s="71"/>
      <c r="AF172" s="71"/>
      <c r="AG172" s="71"/>
      <c r="AH172" s="71"/>
      <c r="AI172" s="71"/>
      <c r="AJ172" s="71"/>
      <c r="AK172" s="71"/>
      <c r="AL172" s="71"/>
      <c r="AM172" s="71"/>
      <c r="AN172" s="71"/>
      <c r="AO172" s="71"/>
      <c r="AP172" s="71"/>
      <c r="AQ172" s="71"/>
      <c r="AR172" s="71"/>
      <c r="AS172" s="71"/>
      <c r="AT172" s="71"/>
      <c r="AU172" s="71"/>
      <c r="AV172" s="71"/>
      <c r="AW172" s="71"/>
      <c r="AX172" s="71"/>
      <c r="AY172" s="71"/>
      <c r="AZ172" s="71"/>
      <c r="BA172" s="71"/>
      <c r="BB172" s="71"/>
      <c r="BC172" s="71"/>
      <c r="BD172" s="71"/>
      <c r="BE172" s="71"/>
      <c r="BF172" s="71"/>
      <c r="BG172" s="71"/>
      <c r="BH172" s="71"/>
      <c r="BI172" s="71"/>
      <c r="BJ172" s="71"/>
      <c r="BK172" s="71"/>
      <c r="BL172" s="71"/>
      <c r="BM172" s="71"/>
      <c r="BN172" s="71"/>
      <c r="BO172" s="71"/>
      <c r="BP172" s="71"/>
      <c r="BQ172" s="71"/>
      <c r="BR172" s="71"/>
      <c r="BS172" s="71"/>
      <c r="BT172" s="71"/>
      <c r="BU172" s="71"/>
      <c r="BV172" s="71"/>
      <c r="BW172" s="71"/>
      <c r="BX172" s="71"/>
    </row>
    <row r="173" spans="1:77" s="76" customFormat="1" ht="16" x14ac:dyDescent="0.2">
      <c r="A173" s="83">
        <v>172</v>
      </c>
      <c r="B173" s="85" t="s">
        <v>253</v>
      </c>
      <c r="C173" s="86" t="s">
        <v>253</v>
      </c>
      <c r="D173" s="83" t="s">
        <v>1039</v>
      </c>
      <c r="E173" s="83">
        <v>0.13730000000000001</v>
      </c>
      <c r="F173" s="83">
        <v>3.6700000000000003E-2</v>
      </c>
      <c r="G173" s="83">
        <v>0.1857</v>
      </c>
      <c r="H173" s="83">
        <v>2.07E-2</v>
      </c>
      <c r="I173" s="83">
        <v>0.61970000000000003</v>
      </c>
      <c r="J173" s="83" t="s">
        <v>236</v>
      </c>
      <c r="K173" s="83">
        <v>12.307999610900879</v>
      </c>
      <c r="L173" s="83">
        <v>55.673000335693359</v>
      </c>
      <c r="M173" s="83" t="s">
        <v>1039</v>
      </c>
      <c r="N173" s="83" t="s">
        <v>236</v>
      </c>
      <c r="O173" s="71"/>
      <c r="P173" s="71"/>
      <c r="Q173" s="71"/>
      <c r="R173" s="71"/>
      <c r="S173" s="71"/>
      <c r="T173" s="71"/>
      <c r="U173" s="71"/>
      <c r="V173" s="71"/>
      <c r="W173" s="71"/>
      <c r="X173" s="71"/>
      <c r="Y173" s="71"/>
      <c r="Z173" s="71"/>
      <c r="AA173" s="71"/>
      <c r="AB173" s="71"/>
      <c r="AC173" s="71"/>
      <c r="AD173" s="71"/>
      <c r="AE173" s="71"/>
      <c r="AF173" s="71"/>
      <c r="AG173" s="71"/>
      <c r="AH173" s="71"/>
      <c r="AI173" s="71"/>
      <c r="AJ173" s="71"/>
      <c r="AK173" s="71"/>
      <c r="AL173" s="71"/>
      <c r="AM173" s="71"/>
      <c r="AN173" s="71"/>
      <c r="AO173" s="71"/>
      <c r="AP173" s="71"/>
      <c r="AQ173" s="71"/>
      <c r="AR173" s="71"/>
      <c r="AS173" s="71"/>
      <c r="AT173" s="71"/>
      <c r="AU173" s="71"/>
      <c r="AV173" s="71"/>
      <c r="AW173" s="71"/>
      <c r="AX173" s="71"/>
      <c r="AY173" s="71"/>
      <c r="AZ173" s="71"/>
      <c r="BA173" s="71"/>
      <c r="BB173" s="71"/>
      <c r="BC173" s="71"/>
      <c r="BD173" s="71"/>
      <c r="BE173" s="71"/>
      <c r="BF173" s="71"/>
      <c r="BG173" s="71"/>
      <c r="BH173" s="71"/>
      <c r="BI173" s="71"/>
      <c r="BJ173" s="71"/>
      <c r="BK173" s="71"/>
      <c r="BL173" s="71"/>
      <c r="BM173" s="71"/>
      <c r="BN173" s="71"/>
      <c r="BO173" s="71"/>
      <c r="BP173" s="71"/>
      <c r="BQ173" s="71"/>
      <c r="BR173" s="71"/>
      <c r="BS173" s="71"/>
      <c r="BT173" s="71"/>
      <c r="BU173" s="71"/>
      <c r="BV173" s="71"/>
      <c r="BW173" s="71"/>
      <c r="BX173" s="71"/>
    </row>
    <row r="174" spans="1:77" s="76" customFormat="1" ht="16" x14ac:dyDescent="0.2">
      <c r="A174" s="83">
        <v>173</v>
      </c>
      <c r="B174" s="85" t="s">
        <v>254</v>
      </c>
      <c r="C174" s="86" t="s">
        <v>254</v>
      </c>
      <c r="D174" s="83" t="s">
        <v>1039</v>
      </c>
      <c r="E174" s="83">
        <v>2.0299999999999999E-2</v>
      </c>
      <c r="F174" s="83">
        <v>0.1003</v>
      </c>
      <c r="G174" s="83">
        <v>0.25269999999999998</v>
      </c>
      <c r="H174" s="83">
        <v>6.08E-2</v>
      </c>
      <c r="I174" s="83">
        <v>0.56589999999999996</v>
      </c>
      <c r="J174" s="83" t="s">
        <v>255</v>
      </c>
      <c r="K174" s="83">
        <v>4.809999942779541</v>
      </c>
      <c r="L174" s="83">
        <v>48.950000762939453</v>
      </c>
      <c r="M174" s="83" t="s">
        <v>1039</v>
      </c>
      <c r="N174" s="83" t="s">
        <v>255</v>
      </c>
      <c r="O174" s="73"/>
      <c r="P174" s="73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</row>
    <row r="175" spans="1:77" s="76" customFormat="1" ht="16" x14ac:dyDescent="0.2">
      <c r="A175" s="83">
        <v>174</v>
      </c>
      <c r="B175" s="85" t="s">
        <v>260</v>
      </c>
      <c r="C175" s="86" t="s">
        <v>260</v>
      </c>
      <c r="D175" s="83" t="s">
        <v>1038</v>
      </c>
      <c r="E175" s="83">
        <v>2.1999999999999999E-2</v>
      </c>
      <c r="F175" s="83">
        <v>3.5499999999999997E-2</v>
      </c>
      <c r="G175" s="83">
        <v>4.8300000000000003E-2</v>
      </c>
      <c r="H175" s="83">
        <v>1.4500000000000001E-2</v>
      </c>
      <c r="I175" s="83">
        <v>0.87970000000000004</v>
      </c>
      <c r="J175" s="83" t="s">
        <v>255</v>
      </c>
      <c r="K175" s="83">
        <v>4.809999942779541</v>
      </c>
      <c r="L175" s="83">
        <v>48.950000762939453</v>
      </c>
      <c r="M175" s="83" t="s">
        <v>1038</v>
      </c>
      <c r="N175" s="83" t="s">
        <v>255</v>
      </c>
      <c r="O175" s="73"/>
      <c r="P175" s="73"/>
      <c r="Q175" s="75"/>
      <c r="R175" s="75"/>
      <c r="S175" s="75"/>
      <c r="T175" s="75"/>
      <c r="U175" s="75"/>
      <c r="V175" s="75"/>
      <c r="W175" s="75"/>
      <c r="X175" s="75"/>
      <c r="Y175" s="75"/>
      <c r="Z175" s="75"/>
      <c r="AA175" s="75"/>
      <c r="AB175" s="75"/>
      <c r="AC175" s="75"/>
      <c r="AD175" s="75"/>
      <c r="AE175" s="75"/>
      <c r="AF175" s="75"/>
      <c r="AG175" s="75"/>
      <c r="AH175" s="75"/>
      <c r="AI175" s="75"/>
      <c r="AJ175" s="75"/>
      <c r="AK175" s="75"/>
      <c r="AL175" s="75"/>
      <c r="AM175" s="75"/>
      <c r="AN175" s="75"/>
      <c r="AO175" s="75"/>
      <c r="AP175" s="75"/>
      <c r="AQ175" s="75"/>
      <c r="AR175" s="75"/>
      <c r="AS175" s="75"/>
      <c r="AT175" s="75"/>
      <c r="AU175" s="75"/>
      <c r="AV175" s="75"/>
      <c r="AW175" s="75"/>
      <c r="AX175" s="75"/>
      <c r="AY175" s="75"/>
      <c r="AZ175" s="75"/>
      <c r="BA175" s="75"/>
      <c r="BB175" s="75"/>
      <c r="BC175" s="75"/>
      <c r="BD175" s="75"/>
      <c r="BE175" s="75"/>
      <c r="BF175" s="75"/>
      <c r="BG175" s="75"/>
      <c r="BH175" s="75"/>
      <c r="BI175" s="75"/>
      <c r="BJ175" s="75"/>
      <c r="BK175" s="75"/>
      <c r="BL175" s="75"/>
      <c r="BM175" s="75"/>
      <c r="BN175" s="75"/>
      <c r="BO175" s="75"/>
      <c r="BP175" s="75"/>
      <c r="BQ175" s="75"/>
      <c r="BR175" s="75"/>
      <c r="BS175" s="75"/>
      <c r="BT175" s="75"/>
      <c r="BU175" s="75"/>
      <c r="BV175" s="75"/>
      <c r="BW175" s="75"/>
      <c r="BX175" s="75"/>
      <c r="BY175"/>
    </row>
    <row r="176" spans="1:77" s="76" customFormat="1" ht="16" x14ac:dyDescent="0.2">
      <c r="A176" s="83">
        <v>175</v>
      </c>
      <c r="B176" s="85" t="s">
        <v>261</v>
      </c>
      <c r="C176" s="86" t="s">
        <v>261</v>
      </c>
      <c r="D176" s="83" t="s">
        <v>1039</v>
      </c>
      <c r="E176" s="83">
        <v>0.49220000000000003</v>
      </c>
      <c r="F176" s="83">
        <v>1.23E-2</v>
      </c>
      <c r="G176" s="83">
        <v>0.13550000000000001</v>
      </c>
      <c r="H176" s="83">
        <v>1.2699999999999999E-2</v>
      </c>
      <c r="I176" s="83">
        <v>0.34739999999999999</v>
      </c>
      <c r="J176" s="83" t="s">
        <v>255</v>
      </c>
      <c r="K176" s="83">
        <v>4.809999942779541</v>
      </c>
      <c r="L176" s="83">
        <v>48.950000762939453</v>
      </c>
      <c r="M176" s="83" t="s">
        <v>1039</v>
      </c>
      <c r="N176" s="83" t="s">
        <v>255</v>
      </c>
      <c r="O176" s="73"/>
      <c r="P176" s="73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</row>
    <row r="177" spans="1:77" s="76" customFormat="1" ht="16" x14ac:dyDescent="0.2">
      <c r="A177" s="83">
        <v>176</v>
      </c>
      <c r="B177" s="85" t="s">
        <v>262</v>
      </c>
      <c r="C177" s="86" t="s">
        <v>262</v>
      </c>
      <c r="D177" s="83" t="s">
        <v>1038</v>
      </c>
      <c r="E177" s="83">
        <v>0.13100000000000001</v>
      </c>
      <c r="F177" s="83">
        <v>1.0999999999999999E-2</v>
      </c>
      <c r="G177" s="83">
        <v>0.16309999999999999</v>
      </c>
      <c r="H177" s="83">
        <v>1.47E-2</v>
      </c>
      <c r="I177" s="83">
        <v>0.68030000000000002</v>
      </c>
      <c r="J177" s="83" t="s">
        <v>255</v>
      </c>
      <c r="K177" s="83">
        <v>4.809999942779541</v>
      </c>
      <c r="L177" s="83">
        <v>48.950000762939453</v>
      </c>
      <c r="M177" s="83" t="s">
        <v>1038</v>
      </c>
      <c r="N177" s="83" t="s">
        <v>255</v>
      </c>
      <c r="O177" s="73"/>
      <c r="P177" s="73"/>
      <c r="Q177" s="75"/>
      <c r="R177" s="75"/>
      <c r="S177" s="75"/>
      <c r="T177" s="75"/>
      <c r="U177" s="75"/>
      <c r="V177" s="75"/>
      <c r="W177" s="75"/>
      <c r="X177" s="75"/>
      <c r="Y177" s="75"/>
      <c r="Z177" s="75"/>
      <c r="AA177" s="75"/>
      <c r="AB177" s="75"/>
      <c r="AC177" s="75"/>
      <c r="AD177" s="75"/>
      <c r="AE177" s="75"/>
      <c r="AF177" s="75"/>
      <c r="AG177" s="75"/>
      <c r="AH177" s="75"/>
      <c r="AI177" s="75"/>
      <c r="AJ177" s="75"/>
      <c r="AK177" s="75"/>
      <c r="AL177" s="75"/>
      <c r="AM177" s="75"/>
      <c r="AN177" s="75"/>
      <c r="AO177" s="75"/>
      <c r="AP177" s="75"/>
      <c r="AQ177" s="75"/>
      <c r="AR177" s="75"/>
      <c r="AS177" s="75"/>
      <c r="AT177" s="75"/>
      <c r="AU177" s="75"/>
      <c r="AV177" s="75"/>
      <c r="AW177" s="75"/>
      <c r="AX177" s="75"/>
      <c r="AY177" s="75"/>
      <c r="AZ177" s="75"/>
      <c r="BA177" s="75"/>
      <c r="BB177" s="75"/>
      <c r="BC177" s="75"/>
      <c r="BD177" s="75"/>
      <c r="BE177" s="75"/>
      <c r="BF177" s="75"/>
      <c r="BG177" s="75"/>
      <c r="BH177" s="75"/>
      <c r="BI177" s="75"/>
      <c r="BJ177" s="75"/>
      <c r="BK177" s="75"/>
      <c r="BL177" s="75"/>
      <c r="BM177" s="75"/>
      <c r="BN177" s="75"/>
      <c r="BO177" s="75"/>
      <c r="BP177" s="75"/>
      <c r="BQ177" s="75"/>
      <c r="BR177" s="75"/>
      <c r="BS177" s="75"/>
      <c r="BT177" s="75"/>
      <c r="BU177" s="75"/>
      <c r="BV177" s="75"/>
      <c r="BW177" s="75"/>
      <c r="BX177" s="75"/>
      <c r="BY177"/>
    </row>
    <row r="178" spans="1:77" s="76" customFormat="1" ht="16" x14ac:dyDescent="0.2">
      <c r="A178" s="83">
        <v>177</v>
      </c>
      <c r="B178" s="85" t="s">
        <v>264</v>
      </c>
      <c r="C178" s="86" t="s">
        <v>264</v>
      </c>
      <c r="D178" s="83" t="s">
        <v>1038</v>
      </c>
      <c r="E178" s="83">
        <v>3.2000000000000001E-2</v>
      </c>
      <c r="F178" s="83">
        <v>2.8299999999999999E-2</v>
      </c>
      <c r="G178" s="83">
        <v>7.3300000000000004E-2</v>
      </c>
      <c r="H178" s="83">
        <v>1.67E-2</v>
      </c>
      <c r="I178" s="83">
        <v>0.84970000000000001</v>
      </c>
      <c r="J178" s="83" t="s">
        <v>255</v>
      </c>
      <c r="K178" s="83">
        <v>4.809999942779541</v>
      </c>
      <c r="L178" s="83">
        <v>48.950000762939453</v>
      </c>
      <c r="M178" s="83" t="s">
        <v>1038</v>
      </c>
      <c r="N178" s="83" t="s">
        <v>255</v>
      </c>
      <c r="O178" s="73"/>
      <c r="P178" s="73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</row>
    <row r="179" spans="1:77" s="76" customFormat="1" ht="16" x14ac:dyDescent="0.2">
      <c r="A179" s="83">
        <v>178</v>
      </c>
      <c r="B179" s="85" t="s">
        <v>265</v>
      </c>
      <c r="C179" s="86" t="s">
        <v>265</v>
      </c>
      <c r="D179" s="83" t="s">
        <v>1038</v>
      </c>
      <c r="E179" s="83">
        <v>5.5800000000000002E-2</v>
      </c>
      <c r="F179" s="83">
        <v>8.2000000000000007E-3</v>
      </c>
      <c r="G179" s="83">
        <v>0.1487</v>
      </c>
      <c r="H179" s="83">
        <v>1.2800000000000001E-2</v>
      </c>
      <c r="I179" s="83">
        <v>0.77449999999999997</v>
      </c>
      <c r="J179" s="83" t="s">
        <v>255</v>
      </c>
      <c r="K179" s="83">
        <v>4.809999942779541</v>
      </c>
      <c r="L179" s="83">
        <v>48.950000762939453</v>
      </c>
      <c r="M179" s="83" t="s">
        <v>1038</v>
      </c>
      <c r="N179" s="83" t="s">
        <v>255</v>
      </c>
      <c r="O179" s="73"/>
      <c r="P179" s="73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</row>
    <row r="180" spans="1:77" s="76" customFormat="1" ht="16" x14ac:dyDescent="0.2">
      <c r="A180" s="83">
        <v>179</v>
      </c>
      <c r="B180" s="85" t="s">
        <v>266</v>
      </c>
      <c r="C180" s="86" t="s">
        <v>266</v>
      </c>
      <c r="D180" s="83" t="s">
        <v>1039</v>
      </c>
      <c r="E180" s="83">
        <v>0.21099999999999999</v>
      </c>
      <c r="F180" s="83">
        <v>1.23E-2</v>
      </c>
      <c r="G180" s="83">
        <v>0.21640000000000001</v>
      </c>
      <c r="H180" s="83">
        <v>5.0000000000000001E-3</v>
      </c>
      <c r="I180" s="83">
        <v>0.55530000000000002</v>
      </c>
      <c r="J180" s="83" t="s">
        <v>255</v>
      </c>
      <c r="K180" s="83">
        <v>4.809999942779541</v>
      </c>
      <c r="L180" s="83">
        <v>48.950000762939453</v>
      </c>
      <c r="M180" s="83" t="s">
        <v>1039</v>
      </c>
      <c r="N180" s="83" t="s">
        <v>255</v>
      </c>
      <c r="O180" s="73"/>
      <c r="P180" s="73"/>
      <c r="Q180" s="75"/>
      <c r="R180" s="75"/>
      <c r="S180" s="75"/>
      <c r="T180" s="75"/>
      <c r="U180" s="75"/>
      <c r="V180" s="75"/>
      <c r="W180" s="75"/>
      <c r="X180" s="75"/>
      <c r="Y180" s="75"/>
      <c r="Z180" s="75"/>
      <c r="AA180" s="75"/>
      <c r="AB180" s="75"/>
      <c r="AC180" s="75"/>
      <c r="AD180" s="75"/>
      <c r="AE180" s="75"/>
      <c r="AF180" s="75"/>
      <c r="AG180" s="75"/>
      <c r="AH180" s="75"/>
      <c r="AI180" s="75"/>
      <c r="AJ180" s="75"/>
      <c r="AK180" s="75"/>
      <c r="AL180" s="75"/>
      <c r="AM180" s="75"/>
      <c r="AN180" s="75"/>
      <c r="AO180" s="75"/>
      <c r="AP180" s="75"/>
      <c r="AQ180" s="75"/>
      <c r="AR180" s="75"/>
      <c r="AS180" s="75"/>
      <c r="AT180" s="75"/>
      <c r="AU180" s="75"/>
      <c r="AV180" s="75"/>
      <c r="AW180" s="75"/>
      <c r="AX180" s="75"/>
      <c r="AY180" s="75"/>
      <c r="AZ180" s="75"/>
      <c r="BA180" s="75"/>
      <c r="BB180" s="75"/>
      <c r="BC180" s="75"/>
      <c r="BD180" s="75"/>
      <c r="BE180" s="75"/>
      <c r="BF180" s="75"/>
      <c r="BG180" s="75"/>
      <c r="BH180" s="75"/>
      <c r="BI180" s="75"/>
      <c r="BJ180" s="75"/>
      <c r="BK180" s="75"/>
      <c r="BL180" s="75"/>
      <c r="BM180" s="75"/>
      <c r="BN180" s="75"/>
      <c r="BO180" s="75"/>
      <c r="BP180" s="75"/>
      <c r="BQ180" s="75"/>
      <c r="BR180" s="75"/>
      <c r="BS180" s="75"/>
      <c r="BT180" s="75"/>
      <c r="BU180" s="75"/>
      <c r="BV180" s="75"/>
      <c r="BW180" s="75"/>
      <c r="BX180" s="75"/>
      <c r="BY180"/>
    </row>
    <row r="181" spans="1:77" s="76" customFormat="1" ht="16" x14ac:dyDescent="0.2">
      <c r="A181" s="83">
        <v>180</v>
      </c>
      <c r="B181" s="85" t="s">
        <v>268</v>
      </c>
      <c r="C181" s="86" t="s">
        <v>268</v>
      </c>
      <c r="D181" s="83" t="s">
        <v>1035</v>
      </c>
      <c r="E181" s="83">
        <v>4.0800000000000003E-2</v>
      </c>
      <c r="F181" s="83">
        <v>6.7999999999999996E-3</v>
      </c>
      <c r="G181" s="83">
        <v>0.76280000000000003</v>
      </c>
      <c r="H181" s="83">
        <v>0.1008</v>
      </c>
      <c r="I181" s="83">
        <v>8.8700000000000001E-2</v>
      </c>
      <c r="J181" s="83" t="s">
        <v>255</v>
      </c>
      <c r="K181" s="83">
        <v>4.809999942779541</v>
      </c>
      <c r="L181" s="83">
        <v>48.950000762939453</v>
      </c>
      <c r="M181" s="83" t="s">
        <v>1035</v>
      </c>
      <c r="N181" s="83" t="s">
        <v>255</v>
      </c>
      <c r="O181" s="73"/>
      <c r="P181" s="73"/>
      <c r="Q181" s="75"/>
      <c r="R181" s="75"/>
      <c r="S181" s="75"/>
      <c r="T181" s="75"/>
      <c r="U181" s="75"/>
      <c r="V181" s="75"/>
      <c r="W181" s="75"/>
      <c r="X181" s="75"/>
      <c r="Y181" s="75"/>
      <c r="Z181" s="75"/>
      <c r="AA181" s="75"/>
      <c r="AB181" s="75"/>
      <c r="AC181" s="75"/>
      <c r="AD181" s="75"/>
      <c r="AE181" s="75"/>
      <c r="AF181" s="75"/>
      <c r="AG181" s="75"/>
      <c r="AH181" s="75"/>
      <c r="AI181" s="75"/>
      <c r="AJ181" s="75"/>
      <c r="AK181" s="75"/>
      <c r="AL181" s="75"/>
      <c r="AM181" s="75"/>
      <c r="AN181" s="75"/>
      <c r="AO181" s="75"/>
      <c r="AP181" s="75"/>
      <c r="AQ181" s="75"/>
      <c r="AR181" s="75"/>
      <c r="AS181" s="75"/>
      <c r="AT181" s="75"/>
      <c r="AU181" s="75"/>
      <c r="AV181" s="75"/>
      <c r="AW181" s="75"/>
      <c r="AX181" s="75"/>
      <c r="AY181" s="75"/>
      <c r="AZ181" s="75"/>
      <c r="BA181" s="75"/>
      <c r="BB181" s="75"/>
      <c r="BC181" s="75"/>
      <c r="BD181" s="75"/>
      <c r="BE181" s="75"/>
      <c r="BF181" s="75"/>
      <c r="BG181" s="75"/>
      <c r="BH181" s="75"/>
      <c r="BI181" s="75"/>
      <c r="BJ181" s="75"/>
      <c r="BK181" s="75"/>
      <c r="BL181" s="75"/>
      <c r="BM181" s="75"/>
      <c r="BN181" s="75"/>
      <c r="BO181" s="75"/>
      <c r="BP181" s="75"/>
      <c r="BQ181" s="75"/>
      <c r="BR181" s="75"/>
      <c r="BS181" s="75"/>
      <c r="BT181" s="75"/>
      <c r="BU181" s="75"/>
      <c r="BV181" s="75"/>
      <c r="BW181" s="75"/>
      <c r="BX181" s="75"/>
      <c r="BY181"/>
    </row>
    <row r="182" spans="1:77" s="76" customFormat="1" ht="16" x14ac:dyDescent="0.2">
      <c r="A182" s="83">
        <v>181</v>
      </c>
      <c r="B182" s="85" t="s">
        <v>269</v>
      </c>
      <c r="C182" s="86" t="s">
        <v>269</v>
      </c>
      <c r="D182" s="83" t="s">
        <v>1039</v>
      </c>
      <c r="E182" s="83">
        <v>1.2E-2</v>
      </c>
      <c r="F182" s="83">
        <v>0.2019</v>
      </c>
      <c r="G182" s="83">
        <v>0.18190000000000001</v>
      </c>
      <c r="H182" s="83">
        <v>0.1862</v>
      </c>
      <c r="I182" s="83">
        <v>0.41810000000000003</v>
      </c>
      <c r="J182" s="83" t="s">
        <v>255</v>
      </c>
      <c r="K182" s="83">
        <v>4.809999942779541</v>
      </c>
      <c r="L182" s="83">
        <v>48.950000762939453</v>
      </c>
      <c r="M182" s="83" t="s">
        <v>1039</v>
      </c>
      <c r="N182" s="83" t="s">
        <v>255</v>
      </c>
      <c r="O182" s="73"/>
      <c r="P182" s="73"/>
      <c r="BY182"/>
    </row>
    <row r="183" spans="1:77" s="76" customFormat="1" ht="16" x14ac:dyDescent="0.2">
      <c r="A183" s="83">
        <v>182</v>
      </c>
      <c r="B183" s="85" t="s">
        <v>270</v>
      </c>
      <c r="C183" s="86" t="s">
        <v>270</v>
      </c>
      <c r="D183" s="83" t="s">
        <v>1039</v>
      </c>
      <c r="E183" s="83">
        <v>5.7099999999999998E-2</v>
      </c>
      <c r="F183" s="83">
        <v>1.0999999999999999E-2</v>
      </c>
      <c r="G183" s="83">
        <v>0.35799999999999998</v>
      </c>
      <c r="H183" s="83">
        <v>1.78E-2</v>
      </c>
      <c r="I183" s="83">
        <v>0.55610000000000004</v>
      </c>
      <c r="J183" s="83" t="s">
        <v>255</v>
      </c>
      <c r="K183" s="83">
        <v>4.809999942779541</v>
      </c>
      <c r="L183" s="83">
        <v>48.950000762939453</v>
      </c>
      <c r="M183" s="83" t="s">
        <v>1039</v>
      </c>
      <c r="N183" s="83" t="s">
        <v>255</v>
      </c>
      <c r="O183" s="73"/>
      <c r="P183" s="73"/>
      <c r="BY183"/>
    </row>
    <row r="184" spans="1:77" s="76" customFormat="1" ht="16" x14ac:dyDescent="0.2">
      <c r="A184" s="83">
        <v>183</v>
      </c>
      <c r="B184" s="85" t="s">
        <v>271</v>
      </c>
      <c r="C184" s="86" t="s">
        <v>271</v>
      </c>
      <c r="D184" s="83" t="s">
        <v>1039</v>
      </c>
      <c r="E184" s="83">
        <v>0.05</v>
      </c>
      <c r="F184" s="83">
        <v>1.0200000000000001E-2</v>
      </c>
      <c r="G184" s="83">
        <v>0.59730000000000005</v>
      </c>
      <c r="H184" s="83">
        <v>8.2699999999999996E-2</v>
      </c>
      <c r="I184" s="83">
        <v>0.25979999999999998</v>
      </c>
      <c r="J184" s="83" t="s">
        <v>255</v>
      </c>
      <c r="K184" s="83">
        <v>4.809999942779541</v>
      </c>
      <c r="L184" s="83">
        <v>48.950000762939453</v>
      </c>
      <c r="M184" s="83" t="s">
        <v>1039</v>
      </c>
      <c r="N184" s="83" t="s">
        <v>255</v>
      </c>
      <c r="O184" s="73"/>
      <c r="P184" s="73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</row>
    <row r="185" spans="1:77" s="76" customFormat="1" ht="16" x14ac:dyDescent="0.2">
      <c r="A185" s="83">
        <v>184</v>
      </c>
      <c r="B185" s="85" t="s">
        <v>273</v>
      </c>
      <c r="C185" s="86" t="s">
        <v>273</v>
      </c>
      <c r="D185" s="83" t="s">
        <v>1038</v>
      </c>
      <c r="E185" s="83">
        <v>2.2499999999999999E-2</v>
      </c>
      <c r="F185" s="83">
        <v>1.7000000000000001E-2</v>
      </c>
      <c r="G185" s="83">
        <v>7.8799999999999995E-2</v>
      </c>
      <c r="H185" s="83">
        <v>8.7499999999999994E-2</v>
      </c>
      <c r="I185" s="83">
        <v>0.79430000000000001</v>
      </c>
      <c r="J185" s="83" t="s">
        <v>274</v>
      </c>
      <c r="K185" s="83">
        <v>6.064000129699707</v>
      </c>
      <c r="L185" s="83">
        <v>45.921001434326172</v>
      </c>
      <c r="M185" s="83" t="s">
        <v>1038</v>
      </c>
      <c r="N185" s="83" t="s">
        <v>274</v>
      </c>
      <c r="O185" s="73"/>
      <c r="P185" s="73"/>
      <c r="Q185" s="75"/>
      <c r="R185" s="75"/>
      <c r="S185" s="75"/>
      <c r="T185" s="75"/>
      <c r="U185" s="75"/>
      <c r="V185" s="75"/>
      <c r="W185" s="75"/>
      <c r="X185" s="75"/>
      <c r="Y185" s="75"/>
      <c r="Z185" s="75"/>
      <c r="AA185" s="75"/>
      <c r="AB185" s="75"/>
      <c r="AC185" s="75"/>
      <c r="AD185" s="75"/>
      <c r="AE185" s="75"/>
      <c r="AF185" s="75"/>
      <c r="AG185" s="75"/>
      <c r="AH185" s="75"/>
      <c r="AI185" s="75"/>
      <c r="AJ185" s="75"/>
      <c r="AK185" s="75"/>
      <c r="AL185" s="75"/>
      <c r="AM185" s="75"/>
      <c r="AN185" s="75"/>
      <c r="AO185" s="75"/>
      <c r="AP185" s="75"/>
      <c r="AQ185" s="75"/>
      <c r="AR185" s="75"/>
      <c r="AS185" s="75"/>
      <c r="AT185" s="75"/>
      <c r="AU185" s="75"/>
      <c r="AV185" s="75"/>
      <c r="AW185" s="75"/>
      <c r="AX185" s="75"/>
      <c r="AY185" s="75"/>
      <c r="AZ185" s="75"/>
      <c r="BA185" s="75"/>
      <c r="BB185" s="75"/>
      <c r="BC185" s="75"/>
      <c r="BD185" s="75"/>
      <c r="BE185" s="75"/>
      <c r="BF185" s="75"/>
      <c r="BG185" s="75"/>
      <c r="BH185" s="75"/>
      <c r="BI185" s="75"/>
      <c r="BJ185" s="75"/>
      <c r="BK185" s="75"/>
      <c r="BL185" s="75"/>
      <c r="BM185" s="75"/>
      <c r="BN185" s="75"/>
      <c r="BO185" s="75"/>
      <c r="BP185" s="75"/>
      <c r="BQ185" s="75"/>
      <c r="BR185" s="75"/>
      <c r="BS185" s="75"/>
      <c r="BT185" s="75"/>
      <c r="BU185" s="75"/>
      <c r="BV185" s="75"/>
      <c r="BW185" s="75"/>
      <c r="BX185" s="75"/>
      <c r="BY185"/>
    </row>
    <row r="186" spans="1:77" s="76" customFormat="1" ht="16" x14ac:dyDescent="0.2">
      <c r="A186" s="83">
        <v>185</v>
      </c>
      <c r="B186" s="85" t="s">
        <v>278</v>
      </c>
      <c r="C186" s="86" t="s">
        <v>278</v>
      </c>
      <c r="D186" s="83" t="s">
        <v>1039</v>
      </c>
      <c r="E186" s="83">
        <v>0.32429999999999998</v>
      </c>
      <c r="F186" s="83">
        <v>0.11020000000000001</v>
      </c>
      <c r="G186" s="83">
        <v>0.21729999999999999</v>
      </c>
      <c r="H186" s="83">
        <v>2.6499999999999999E-2</v>
      </c>
      <c r="I186" s="83">
        <v>0.32169999999999999</v>
      </c>
      <c r="J186" s="83" t="s">
        <v>274</v>
      </c>
      <c r="K186" s="83">
        <v>6.064000129699707</v>
      </c>
      <c r="L186" s="83">
        <v>45.921001434326172</v>
      </c>
      <c r="M186" s="83" t="s">
        <v>1039</v>
      </c>
      <c r="N186" s="83" t="s">
        <v>274</v>
      </c>
      <c r="O186" s="73"/>
      <c r="P186" s="73"/>
      <c r="BY186"/>
    </row>
    <row r="187" spans="1:77" s="76" customFormat="1" ht="16" x14ac:dyDescent="0.2">
      <c r="A187" s="83">
        <v>186</v>
      </c>
      <c r="B187" s="85" t="s">
        <v>279</v>
      </c>
      <c r="C187" s="86" t="s">
        <v>279</v>
      </c>
      <c r="D187" s="83" t="s">
        <v>1035</v>
      </c>
      <c r="E187" s="83">
        <v>1.5699999999999999E-2</v>
      </c>
      <c r="F187" s="83">
        <v>1.8700000000000001E-2</v>
      </c>
      <c r="G187" s="83">
        <v>0.8256</v>
      </c>
      <c r="H187" s="83">
        <v>1.1299999999999999E-2</v>
      </c>
      <c r="I187" s="83">
        <v>0.12870000000000001</v>
      </c>
      <c r="J187" s="83" t="s">
        <v>274</v>
      </c>
      <c r="K187" s="83">
        <v>6.064000129699707</v>
      </c>
      <c r="L187" s="83">
        <v>45.921001434326172</v>
      </c>
      <c r="M187" s="83" t="s">
        <v>1035</v>
      </c>
      <c r="N187" s="83" t="s">
        <v>274</v>
      </c>
      <c r="O187" s="73"/>
      <c r="P187" s="73"/>
      <c r="Q187" s="75"/>
      <c r="R187" s="75"/>
      <c r="S187" s="75"/>
      <c r="T187" s="75"/>
      <c r="U187" s="75"/>
      <c r="V187" s="75"/>
      <c r="W187" s="75"/>
      <c r="X187" s="75"/>
      <c r="Y187" s="75"/>
      <c r="Z187" s="75"/>
      <c r="AA187" s="75"/>
      <c r="AB187" s="75"/>
      <c r="AC187" s="75"/>
      <c r="AD187" s="75"/>
      <c r="AE187" s="75"/>
      <c r="AF187" s="75"/>
      <c r="AG187" s="75"/>
      <c r="AH187" s="75"/>
      <c r="AI187" s="75"/>
      <c r="AJ187" s="75"/>
      <c r="AK187" s="75"/>
      <c r="AL187" s="75"/>
      <c r="AM187" s="75"/>
      <c r="AN187" s="75"/>
      <c r="AO187" s="75"/>
      <c r="AP187" s="75"/>
      <c r="AQ187" s="75"/>
      <c r="AR187" s="75"/>
      <c r="AS187" s="75"/>
      <c r="AT187" s="75"/>
      <c r="AU187" s="75"/>
      <c r="AV187" s="75"/>
      <c r="AW187" s="75"/>
      <c r="AX187" s="75"/>
      <c r="AY187" s="75"/>
      <c r="AZ187" s="75"/>
      <c r="BA187" s="75"/>
      <c r="BB187" s="75"/>
      <c r="BC187" s="75"/>
      <c r="BD187" s="75"/>
      <c r="BE187" s="75"/>
      <c r="BF187" s="75"/>
      <c r="BG187" s="75"/>
      <c r="BH187" s="75"/>
      <c r="BI187" s="75"/>
      <c r="BJ187" s="75"/>
      <c r="BK187" s="75"/>
      <c r="BL187" s="75"/>
      <c r="BM187" s="75"/>
      <c r="BN187" s="75"/>
      <c r="BO187" s="75"/>
      <c r="BP187" s="75"/>
      <c r="BQ187" s="75"/>
      <c r="BR187" s="75"/>
      <c r="BS187" s="75"/>
      <c r="BT187" s="75"/>
      <c r="BU187" s="75"/>
      <c r="BV187" s="75"/>
      <c r="BW187" s="75"/>
      <c r="BX187" s="75"/>
      <c r="BY187"/>
    </row>
    <row r="188" spans="1:77" s="76" customFormat="1" ht="16" x14ac:dyDescent="0.2">
      <c r="A188" s="83">
        <v>187</v>
      </c>
      <c r="B188" s="85" t="s">
        <v>280</v>
      </c>
      <c r="C188" s="86" t="s">
        <v>280</v>
      </c>
      <c r="D188" s="83" t="s">
        <v>1035</v>
      </c>
      <c r="E188" s="83">
        <v>1.6500000000000001E-2</v>
      </c>
      <c r="F188" s="83">
        <v>1.8700000000000001E-2</v>
      </c>
      <c r="G188" s="83">
        <v>0.83169999999999999</v>
      </c>
      <c r="H188" s="83">
        <v>1.2200000000000001E-2</v>
      </c>
      <c r="I188" s="83">
        <v>0.121</v>
      </c>
      <c r="J188" s="83" t="s">
        <v>274</v>
      </c>
      <c r="K188" s="83">
        <v>6.064000129699707</v>
      </c>
      <c r="L188" s="83">
        <v>45.921001434326172</v>
      </c>
      <c r="M188" s="83" t="s">
        <v>1035</v>
      </c>
      <c r="N188" s="83" t="s">
        <v>274</v>
      </c>
      <c r="O188" s="73"/>
      <c r="P188" s="73"/>
      <c r="Q188" s="75"/>
      <c r="R188" s="75"/>
      <c r="S188" s="75"/>
      <c r="T188" s="75"/>
      <c r="U188" s="75"/>
      <c r="V188" s="75"/>
      <c r="W188" s="75"/>
      <c r="X188" s="75"/>
      <c r="Y188" s="75"/>
      <c r="Z188" s="75"/>
      <c r="AA188" s="75"/>
      <c r="AB188" s="75"/>
      <c r="AC188" s="75"/>
      <c r="AD188" s="75"/>
      <c r="AE188" s="75"/>
      <c r="AF188" s="75"/>
      <c r="AG188" s="75"/>
      <c r="AH188" s="75"/>
      <c r="AI188" s="75"/>
      <c r="AJ188" s="75"/>
      <c r="AK188" s="75"/>
      <c r="AL188" s="75"/>
      <c r="AM188" s="75"/>
      <c r="AN188" s="75"/>
      <c r="AO188" s="75"/>
      <c r="AP188" s="75"/>
      <c r="AQ188" s="75"/>
      <c r="AR188" s="75"/>
      <c r="AS188" s="75"/>
      <c r="AT188" s="75"/>
      <c r="AU188" s="75"/>
      <c r="AV188" s="75"/>
      <c r="AW188" s="75"/>
      <c r="AX188" s="75"/>
      <c r="AY188" s="75"/>
      <c r="AZ188" s="75"/>
      <c r="BA188" s="75"/>
      <c r="BB188" s="75"/>
      <c r="BC188" s="75"/>
      <c r="BD188" s="75"/>
      <c r="BE188" s="75"/>
      <c r="BF188" s="75"/>
      <c r="BG188" s="75"/>
      <c r="BH188" s="75"/>
      <c r="BI188" s="75"/>
      <c r="BJ188" s="75"/>
      <c r="BK188" s="75"/>
      <c r="BL188" s="75"/>
      <c r="BM188" s="75"/>
      <c r="BN188" s="75"/>
      <c r="BO188" s="75"/>
      <c r="BP188" s="75"/>
      <c r="BQ188" s="75"/>
      <c r="BR188" s="75"/>
      <c r="BS188" s="75"/>
      <c r="BT188" s="75"/>
      <c r="BU188" s="75"/>
      <c r="BV188" s="75"/>
      <c r="BW188" s="75"/>
      <c r="BX188" s="75"/>
      <c r="BY188"/>
    </row>
    <row r="189" spans="1:77" s="76" customFormat="1" ht="16" x14ac:dyDescent="0.2">
      <c r="A189" s="83">
        <v>188</v>
      </c>
      <c r="B189" s="85" t="s">
        <v>281</v>
      </c>
      <c r="C189" s="86" t="s">
        <v>281</v>
      </c>
      <c r="D189" s="83" t="s">
        <v>1035</v>
      </c>
      <c r="E189" s="83">
        <v>2.5000000000000001E-2</v>
      </c>
      <c r="F189" s="83">
        <v>1.47E-2</v>
      </c>
      <c r="G189" s="83">
        <v>0.91669999999999996</v>
      </c>
      <c r="H189" s="83">
        <v>8.2000000000000007E-3</v>
      </c>
      <c r="I189" s="83">
        <v>3.5499999999999997E-2</v>
      </c>
      <c r="J189" s="83" t="s">
        <v>274</v>
      </c>
      <c r="K189" s="83">
        <v>6.064000129699707</v>
      </c>
      <c r="L189" s="83">
        <v>45.921001434326172</v>
      </c>
      <c r="M189" s="83" t="s">
        <v>1035</v>
      </c>
      <c r="N189" s="83" t="s">
        <v>274</v>
      </c>
      <c r="O189" s="73"/>
      <c r="P189" s="73"/>
      <c r="Q189" s="75"/>
      <c r="R189" s="75"/>
      <c r="S189" s="75"/>
      <c r="T189" s="75"/>
      <c r="U189" s="75"/>
      <c r="V189" s="75"/>
      <c r="W189" s="75"/>
      <c r="X189" s="75"/>
      <c r="Y189" s="75"/>
      <c r="Z189" s="75"/>
      <c r="AA189" s="75"/>
      <c r="AB189" s="75"/>
      <c r="AC189" s="75"/>
      <c r="AD189" s="75"/>
      <c r="AE189" s="75"/>
      <c r="AF189" s="75"/>
      <c r="AG189" s="75"/>
      <c r="AH189" s="75"/>
      <c r="AI189" s="75"/>
      <c r="AJ189" s="75"/>
      <c r="AK189" s="75"/>
      <c r="AL189" s="75"/>
      <c r="AM189" s="75"/>
      <c r="AN189" s="75"/>
      <c r="AO189" s="75"/>
      <c r="AP189" s="75"/>
      <c r="AQ189" s="75"/>
      <c r="AR189" s="75"/>
      <c r="AS189" s="75"/>
      <c r="AT189" s="75"/>
      <c r="AU189" s="75"/>
      <c r="AV189" s="75"/>
      <c r="AW189" s="75"/>
      <c r="AX189" s="75"/>
      <c r="AY189" s="75"/>
      <c r="AZ189" s="75"/>
      <c r="BA189" s="75"/>
      <c r="BB189" s="75"/>
      <c r="BC189" s="75"/>
      <c r="BD189" s="75"/>
      <c r="BE189" s="75"/>
      <c r="BF189" s="75"/>
      <c r="BG189" s="75"/>
      <c r="BH189" s="75"/>
      <c r="BI189" s="75"/>
      <c r="BJ189" s="75"/>
      <c r="BK189" s="75"/>
      <c r="BL189" s="75"/>
      <c r="BM189" s="75"/>
      <c r="BN189" s="75"/>
      <c r="BO189" s="75"/>
      <c r="BP189" s="75"/>
      <c r="BQ189" s="75"/>
      <c r="BR189" s="75"/>
      <c r="BS189" s="75"/>
      <c r="BT189" s="75"/>
      <c r="BU189" s="75"/>
      <c r="BV189" s="75"/>
      <c r="BW189" s="75"/>
      <c r="BX189" s="75"/>
      <c r="BY189"/>
    </row>
    <row r="190" spans="1:77" s="76" customFormat="1" ht="16" x14ac:dyDescent="0.2">
      <c r="A190" s="83">
        <v>189</v>
      </c>
      <c r="B190" s="85" t="s">
        <v>282</v>
      </c>
      <c r="C190" s="86" t="s">
        <v>282</v>
      </c>
      <c r="D190" s="83" t="s">
        <v>1038</v>
      </c>
      <c r="E190" s="83">
        <v>3.7699999999999997E-2</v>
      </c>
      <c r="F190" s="83">
        <v>8.2699999999999996E-2</v>
      </c>
      <c r="G190" s="83">
        <v>8.6900000000000005E-2</v>
      </c>
      <c r="H190" s="83">
        <v>1.6199999999999999E-2</v>
      </c>
      <c r="I190" s="83">
        <v>0.77669999999999995</v>
      </c>
      <c r="J190" s="83" t="s">
        <v>274</v>
      </c>
      <c r="K190" s="83">
        <v>6.064000129699707</v>
      </c>
      <c r="L190" s="83">
        <v>45.921001434326172</v>
      </c>
      <c r="M190" s="83" t="s">
        <v>1038</v>
      </c>
      <c r="N190" s="83" t="s">
        <v>274</v>
      </c>
      <c r="O190" s="73"/>
      <c r="P190" s="73"/>
      <c r="BY190"/>
    </row>
    <row r="191" spans="1:77" s="76" customFormat="1" ht="16" x14ac:dyDescent="0.2">
      <c r="A191" s="83">
        <v>190</v>
      </c>
      <c r="B191" s="85" t="s">
        <v>283</v>
      </c>
      <c r="C191" s="86" t="s">
        <v>283</v>
      </c>
      <c r="D191" s="83" t="s">
        <v>1035</v>
      </c>
      <c r="E191" s="83">
        <v>2.1499999999999998E-2</v>
      </c>
      <c r="F191" s="83">
        <v>0.2235</v>
      </c>
      <c r="G191" s="83">
        <v>0.70389999999999997</v>
      </c>
      <c r="H191" s="83">
        <v>3.1199999999999999E-2</v>
      </c>
      <c r="I191" s="83">
        <v>1.9800000000000002E-2</v>
      </c>
      <c r="J191" s="83" t="s">
        <v>274</v>
      </c>
      <c r="K191" s="83">
        <v>6.064000129699707</v>
      </c>
      <c r="L191" s="83">
        <v>45.921001434326172</v>
      </c>
      <c r="M191" s="83" t="s">
        <v>1035</v>
      </c>
      <c r="N191" s="83" t="s">
        <v>274</v>
      </c>
      <c r="O191" s="73"/>
      <c r="P191" s="73"/>
      <c r="BY191"/>
    </row>
    <row r="192" spans="1:77" s="76" customFormat="1" ht="16" x14ac:dyDescent="0.2">
      <c r="A192" s="83">
        <v>191</v>
      </c>
      <c r="B192" s="85" t="s">
        <v>284</v>
      </c>
      <c r="C192" s="86" t="s">
        <v>284</v>
      </c>
      <c r="D192" s="83" t="s">
        <v>1038</v>
      </c>
      <c r="E192" s="83">
        <v>5.6800000000000003E-2</v>
      </c>
      <c r="F192" s="83">
        <v>2.23E-2</v>
      </c>
      <c r="G192" s="83">
        <v>0.1178</v>
      </c>
      <c r="H192" s="83">
        <v>2.87E-2</v>
      </c>
      <c r="I192" s="83">
        <v>0.77439999999999998</v>
      </c>
      <c r="J192" s="83" t="s">
        <v>285</v>
      </c>
      <c r="K192" s="83">
        <v>0.42500001192092896</v>
      </c>
      <c r="L192" s="83">
        <v>48.179000854492188</v>
      </c>
      <c r="M192" s="83" t="s">
        <v>1038</v>
      </c>
      <c r="N192" s="83" t="s">
        <v>285</v>
      </c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</row>
    <row r="193" spans="1:77" s="72" customFormat="1" ht="16" x14ac:dyDescent="0.2">
      <c r="A193" s="83">
        <v>192</v>
      </c>
      <c r="B193" s="85" t="s">
        <v>289</v>
      </c>
      <c r="C193" s="86" t="s">
        <v>289</v>
      </c>
      <c r="D193" s="83" t="s">
        <v>1038</v>
      </c>
      <c r="E193" s="83">
        <v>7.6499999999999999E-2</v>
      </c>
      <c r="F193" s="83">
        <v>7.1999999999999998E-3</v>
      </c>
      <c r="G193" s="83">
        <v>4.1300000000000003E-2</v>
      </c>
      <c r="H193" s="83">
        <v>2.47E-2</v>
      </c>
      <c r="I193" s="83">
        <v>0.85029999999999994</v>
      </c>
      <c r="J193" s="83" t="s">
        <v>285</v>
      </c>
      <c r="K193" s="83">
        <v>0.42500001192092896</v>
      </c>
      <c r="L193" s="83">
        <v>48.179000854492188</v>
      </c>
      <c r="M193" s="83" t="s">
        <v>1038</v>
      </c>
      <c r="N193" s="83" t="s">
        <v>285</v>
      </c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 s="76"/>
    </row>
    <row r="194" spans="1:77" s="72" customFormat="1" ht="16" x14ac:dyDescent="0.2">
      <c r="A194" s="83">
        <v>193</v>
      </c>
      <c r="B194" s="85" t="s">
        <v>290</v>
      </c>
      <c r="C194" s="86" t="s">
        <v>290</v>
      </c>
      <c r="D194" s="83" t="s">
        <v>1038</v>
      </c>
      <c r="E194" s="83">
        <v>8.5699999999999998E-2</v>
      </c>
      <c r="F194" s="83">
        <v>5.0000000000000001E-3</v>
      </c>
      <c r="G194" s="83">
        <v>4.9799999999999997E-2</v>
      </c>
      <c r="H194" s="83">
        <v>6.4399999999999999E-2</v>
      </c>
      <c r="I194" s="83">
        <v>0.79510000000000003</v>
      </c>
      <c r="J194" s="83" t="s">
        <v>285</v>
      </c>
      <c r="K194" s="83">
        <v>0.42500001192092896</v>
      </c>
      <c r="L194" s="83">
        <v>48.179000854492188</v>
      </c>
      <c r="M194" s="83" t="s">
        <v>1038</v>
      </c>
      <c r="N194" s="83" t="s">
        <v>285</v>
      </c>
      <c r="Q194" s="73"/>
      <c r="R194" s="73"/>
      <c r="S194" s="73"/>
      <c r="T194" s="73"/>
      <c r="U194" s="73"/>
      <c r="V194" s="73"/>
      <c r="W194" s="73"/>
      <c r="X194" s="73"/>
      <c r="Y194" s="73"/>
      <c r="Z194" s="73"/>
      <c r="AA194" s="73"/>
      <c r="AB194" s="73"/>
      <c r="AC194" s="73"/>
      <c r="AD194" s="73"/>
      <c r="AE194" s="73"/>
      <c r="AF194" s="73"/>
      <c r="AG194" s="73"/>
      <c r="AH194" s="73"/>
      <c r="AI194" s="73"/>
      <c r="AJ194" s="73"/>
      <c r="AK194" s="73"/>
      <c r="AL194" s="73"/>
      <c r="AM194" s="73"/>
      <c r="AN194" s="73"/>
      <c r="AO194" s="73"/>
      <c r="AP194" s="73"/>
      <c r="AQ194" s="73"/>
      <c r="AR194" s="73"/>
      <c r="AS194" s="73"/>
      <c r="AT194" s="73"/>
      <c r="AU194" s="73"/>
      <c r="AV194" s="73"/>
      <c r="AW194" s="73"/>
      <c r="AX194" s="73"/>
      <c r="AY194" s="73"/>
      <c r="AZ194" s="73"/>
      <c r="BA194" s="73"/>
      <c r="BB194" s="73"/>
      <c r="BC194" s="73"/>
      <c r="BD194" s="73"/>
      <c r="BE194" s="73"/>
      <c r="BF194" s="73"/>
      <c r="BG194" s="73"/>
      <c r="BH194" s="73"/>
      <c r="BI194" s="73"/>
      <c r="BJ194" s="73"/>
      <c r="BK194" s="73"/>
      <c r="BL194" s="73"/>
      <c r="BM194" s="73"/>
      <c r="BN194" s="73"/>
      <c r="BO194" s="73"/>
      <c r="BP194" s="73"/>
      <c r="BQ194" s="73"/>
      <c r="BR194" s="73"/>
      <c r="BS194" s="73"/>
      <c r="BT194" s="73"/>
      <c r="BU194" s="73"/>
      <c r="BV194" s="73"/>
      <c r="BW194" s="73"/>
      <c r="BX194" s="73"/>
      <c r="BY194" s="76"/>
    </row>
    <row r="195" spans="1:77" s="72" customFormat="1" ht="16" x14ac:dyDescent="0.2">
      <c r="A195" s="83">
        <v>194</v>
      </c>
      <c r="B195" s="85" t="s">
        <v>291</v>
      </c>
      <c r="C195" s="86" t="s">
        <v>291</v>
      </c>
      <c r="D195" s="83" t="s">
        <v>1039</v>
      </c>
      <c r="E195" s="83">
        <v>0.1991</v>
      </c>
      <c r="F195" s="83">
        <v>2.3800000000000002E-2</v>
      </c>
      <c r="G195" s="83">
        <v>8.2500000000000004E-2</v>
      </c>
      <c r="H195" s="83">
        <v>0.31140000000000001</v>
      </c>
      <c r="I195" s="83">
        <v>0.3831</v>
      </c>
      <c r="J195" s="83" t="s">
        <v>285</v>
      </c>
      <c r="K195" s="83">
        <v>0.42500001192092896</v>
      </c>
      <c r="L195" s="83">
        <v>48.179000854492188</v>
      </c>
      <c r="M195" s="83" t="s">
        <v>1039</v>
      </c>
      <c r="N195" s="83" t="s">
        <v>285</v>
      </c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 s="76"/>
    </row>
    <row r="196" spans="1:77" s="72" customFormat="1" ht="16" x14ac:dyDescent="0.2">
      <c r="A196" s="83">
        <v>195</v>
      </c>
      <c r="B196" s="85" t="s">
        <v>292</v>
      </c>
      <c r="C196" s="86" t="s">
        <v>292</v>
      </c>
      <c r="D196" s="83" t="s">
        <v>1038</v>
      </c>
      <c r="E196" s="83">
        <v>1.6500000000000001E-2</v>
      </c>
      <c r="F196" s="83">
        <v>1.0500000000000001E-2</v>
      </c>
      <c r="G196" s="83">
        <v>3.5700000000000003E-2</v>
      </c>
      <c r="H196" s="83">
        <v>2.4299999999999999E-2</v>
      </c>
      <c r="I196" s="83">
        <v>0.91300000000000003</v>
      </c>
      <c r="J196" s="83" t="s">
        <v>285</v>
      </c>
      <c r="K196" s="83">
        <v>0.42500001192092896</v>
      </c>
      <c r="L196" s="83">
        <v>48.179000854492188</v>
      </c>
      <c r="M196" s="83" t="s">
        <v>1038</v>
      </c>
      <c r="N196" s="83" t="s">
        <v>285</v>
      </c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 s="76"/>
    </row>
    <row r="197" spans="1:77" s="72" customFormat="1" ht="16" x14ac:dyDescent="0.2">
      <c r="A197" s="83">
        <v>196</v>
      </c>
      <c r="B197" s="85" t="s">
        <v>293</v>
      </c>
      <c r="C197" s="86" t="s">
        <v>293</v>
      </c>
      <c r="D197" s="83" t="s">
        <v>1035</v>
      </c>
      <c r="E197" s="83">
        <v>3.3700000000000001E-2</v>
      </c>
      <c r="F197" s="83">
        <v>2.3699999999999999E-2</v>
      </c>
      <c r="G197" s="83">
        <v>0.6875</v>
      </c>
      <c r="H197" s="83">
        <v>2.4299999999999999E-2</v>
      </c>
      <c r="I197" s="83">
        <v>0.23080000000000001</v>
      </c>
      <c r="J197" s="83" t="s">
        <v>285</v>
      </c>
      <c r="K197" s="83">
        <v>0.42500001192092896</v>
      </c>
      <c r="L197" s="83">
        <v>48.179000854492188</v>
      </c>
      <c r="M197" s="83" t="s">
        <v>1035</v>
      </c>
      <c r="N197" s="83" t="s">
        <v>285</v>
      </c>
      <c r="O197" s="74"/>
      <c r="P197" s="74"/>
      <c r="BY197" s="76"/>
    </row>
    <row r="198" spans="1:77" s="72" customFormat="1" ht="16" x14ac:dyDescent="0.2">
      <c r="A198" s="83">
        <v>197</v>
      </c>
      <c r="B198" s="85" t="s">
        <v>294</v>
      </c>
      <c r="C198" s="86" t="s">
        <v>294</v>
      </c>
      <c r="D198" s="83" t="s">
        <v>1035</v>
      </c>
      <c r="E198" s="83">
        <v>4.5499999999999999E-2</v>
      </c>
      <c r="F198" s="83">
        <v>6.0000000000000001E-3</v>
      </c>
      <c r="G198" s="83">
        <v>0.90659999999999996</v>
      </c>
      <c r="H198" s="83">
        <v>7.3000000000000001E-3</v>
      </c>
      <c r="I198" s="83">
        <v>3.4500000000000003E-2</v>
      </c>
      <c r="J198" s="83" t="s">
        <v>285</v>
      </c>
      <c r="K198" s="83">
        <v>0.42500001192092896</v>
      </c>
      <c r="L198" s="83">
        <v>48.179000854492188</v>
      </c>
      <c r="M198" s="83" t="s">
        <v>1035</v>
      </c>
      <c r="N198" s="83" t="s">
        <v>285</v>
      </c>
      <c r="Q198" s="73"/>
      <c r="R198" s="73"/>
      <c r="S198" s="73"/>
      <c r="T198" s="73"/>
      <c r="U198" s="73"/>
      <c r="V198" s="73"/>
      <c r="W198" s="73"/>
      <c r="X198" s="73"/>
      <c r="Y198" s="73"/>
      <c r="Z198" s="73"/>
      <c r="AA198" s="73"/>
      <c r="AB198" s="73"/>
      <c r="AC198" s="73"/>
      <c r="AD198" s="73"/>
      <c r="AE198" s="73"/>
      <c r="AF198" s="73"/>
      <c r="AG198" s="73"/>
      <c r="AH198" s="73"/>
      <c r="AI198" s="73"/>
      <c r="AJ198" s="73"/>
      <c r="AK198" s="73"/>
      <c r="AL198" s="73"/>
      <c r="AM198" s="73"/>
      <c r="AN198" s="73"/>
      <c r="AO198" s="73"/>
      <c r="AP198" s="73"/>
      <c r="AQ198" s="73"/>
      <c r="AR198" s="73"/>
      <c r="AS198" s="73"/>
      <c r="AT198" s="73"/>
      <c r="AU198" s="73"/>
      <c r="AV198" s="73"/>
      <c r="AW198" s="73"/>
      <c r="AX198" s="73"/>
      <c r="AY198" s="73"/>
      <c r="AZ198" s="73"/>
      <c r="BA198" s="73"/>
      <c r="BB198" s="73"/>
      <c r="BC198" s="73"/>
      <c r="BD198" s="73"/>
      <c r="BE198" s="73"/>
      <c r="BF198" s="73"/>
      <c r="BG198" s="73"/>
      <c r="BH198" s="73"/>
      <c r="BI198" s="73"/>
      <c r="BJ198" s="73"/>
      <c r="BK198" s="73"/>
      <c r="BL198" s="73"/>
      <c r="BM198" s="73"/>
      <c r="BN198" s="73"/>
      <c r="BO198" s="73"/>
      <c r="BP198" s="73"/>
      <c r="BQ198" s="73"/>
      <c r="BR198" s="73"/>
      <c r="BS198" s="73"/>
      <c r="BT198" s="73"/>
      <c r="BU198" s="73"/>
      <c r="BV198" s="73"/>
      <c r="BW198" s="73"/>
      <c r="BX198" s="73"/>
      <c r="BY198" s="76"/>
    </row>
    <row r="199" spans="1:77" s="72" customFormat="1" ht="16" x14ac:dyDescent="0.2">
      <c r="A199" s="83">
        <v>198</v>
      </c>
      <c r="B199" s="85" t="s">
        <v>295</v>
      </c>
      <c r="C199" s="86" t="s">
        <v>295</v>
      </c>
      <c r="D199" s="83" t="s">
        <v>1033</v>
      </c>
      <c r="E199" s="83">
        <v>0.752</v>
      </c>
      <c r="F199" s="83">
        <v>9.5699999999999993E-2</v>
      </c>
      <c r="G199" s="83">
        <v>4.1399999999999999E-2</v>
      </c>
      <c r="H199" s="83">
        <v>6.6900000000000001E-2</v>
      </c>
      <c r="I199" s="83">
        <v>4.3999999999999997E-2</v>
      </c>
      <c r="J199" s="83" t="s">
        <v>285</v>
      </c>
      <c r="K199" s="83">
        <v>0.42500001192092896</v>
      </c>
      <c r="L199" s="83">
        <v>48.179000854492188</v>
      </c>
      <c r="M199" s="83" t="s">
        <v>1033</v>
      </c>
      <c r="N199" s="83" t="s">
        <v>285</v>
      </c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 s="76"/>
    </row>
    <row r="200" spans="1:77" s="72" customFormat="1" ht="16" x14ac:dyDescent="0.2">
      <c r="A200" s="83">
        <v>199</v>
      </c>
      <c r="B200" s="85" t="s">
        <v>296</v>
      </c>
      <c r="C200" s="86" t="s">
        <v>296</v>
      </c>
      <c r="D200" s="83" t="s">
        <v>1039</v>
      </c>
      <c r="E200" s="83">
        <v>0.27760000000000001</v>
      </c>
      <c r="F200" s="83">
        <v>4.7E-2</v>
      </c>
      <c r="G200" s="83">
        <v>0.22140000000000001</v>
      </c>
      <c r="H200" s="83">
        <v>2.0299999999999999E-2</v>
      </c>
      <c r="I200" s="83">
        <v>0.43369999999999997</v>
      </c>
      <c r="J200" s="83" t="s">
        <v>285</v>
      </c>
      <c r="K200" s="83">
        <v>0.42500001192092896</v>
      </c>
      <c r="L200" s="83">
        <v>48.179000854492188</v>
      </c>
      <c r="M200" s="83" t="s">
        <v>1039</v>
      </c>
      <c r="N200" s="83" t="s">
        <v>285</v>
      </c>
      <c r="O200" s="77"/>
      <c r="P200" s="77"/>
      <c r="BY200" s="76"/>
    </row>
    <row r="201" spans="1:77" s="72" customFormat="1" ht="16" x14ac:dyDescent="0.2">
      <c r="A201" s="83">
        <v>200</v>
      </c>
      <c r="B201" s="85" t="s">
        <v>297</v>
      </c>
      <c r="C201" s="86" t="s">
        <v>297</v>
      </c>
      <c r="D201" s="83" t="s">
        <v>1038</v>
      </c>
      <c r="E201" s="83">
        <v>4.2000000000000003E-2</v>
      </c>
      <c r="F201" s="83">
        <v>7.1999999999999998E-3</v>
      </c>
      <c r="G201" s="83">
        <v>0.2792</v>
      </c>
      <c r="H201" s="83">
        <v>3.3000000000000002E-2</v>
      </c>
      <c r="I201" s="83">
        <v>0.63859999999999995</v>
      </c>
      <c r="J201" s="83" t="s">
        <v>285</v>
      </c>
      <c r="K201" s="83">
        <v>0.42500001192092896</v>
      </c>
      <c r="L201" s="83">
        <v>48.179000854492188</v>
      </c>
      <c r="M201" s="83" t="s">
        <v>1038</v>
      </c>
      <c r="N201" s="83" t="s">
        <v>285</v>
      </c>
      <c r="O201" s="71"/>
      <c r="P201" s="71"/>
      <c r="Q201" s="71"/>
      <c r="R201" s="71"/>
      <c r="S201" s="71"/>
      <c r="T201" s="71"/>
      <c r="U201" s="71"/>
      <c r="V201" s="71"/>
      <c r="W201" s="71"/>
      <c r="X201" s="71"/>
      <c r="Y201" s="71"/>
      <c r="Z201" s="71"/>
      <c r="AA201" s="71"/>
      <c r="AB201" s="71"/>
      <c r="AC201" s="71"/>
      <c r="AD201" s="71"/>
      <c r="AE201" s="71"/>
      <c r="AF201" s="71"/>
      <c r="AG201" s="71"/>
      <c r="AH201" s="71"/>
      <c r="AI201" s="71"/>
      <c r="AJ201" s="71"/>
      <c r="AK201" s="71"/>
      <c r="AL201" s="71"/>
      <c r="AM201" s="71"/>
      <c r="AN201" s="71"/>
      <c r="AO201" s="71"/>
      <c r="AP201" s="71"/>
      <c r="AQ201" s="71"/>
      <c r="AR201" s="71"/>
      <c r="AS201" s="71"/>
      <c r="AT201" s="71"/>
      <c r="AU201" s="71"/>
      <c r="AV201" s="71"/>
      <c r="AW201" s="71"/>
      <c r="AX201" s="71"/>
      <c r="AY201" s="71"/>
      <c r="AZ201" s="71"/>
      <c r="BA201" s="71"/>
      <c r="BB201" s="71"/>
      <c r="BC201" s="71"/>
      <c r="BD201" s="71"/>
      <c r="BE201" s="71"/>
      <c r="BF201" s="71"/>
      <c r="BG201" s="71"/>
      <c r="BH201" s="71"/>
      <c r="BI201" s="71"/>
      <c r="BJ201" s="71"/>
      <c r="BK201" s="71"/>
      <c r="BL201" s="71"/>
      <c r="BM201" s="71"/>
      <c r="BN201" s="71"/>
      <c r="BO201" s="71"/>
      <c r="BP201" s="71"/>
      <c r="BQ201" s="71"/>
      <c r="BR201" s="71"/>
      <c r="BS201" s="71"/>
      <c r="BT201" s="71"/>
      <c r="BU201" s="71"/>
      <c r="BV201" s="71"/>
      <c r="BW201" s="71"/>
      <c r="BX201" s="71"/>
      <c r="BY201" s="76"/>
    </row>
    <row r="202" spans="1:77" s="72" customFormat="1" ht="16" x14ac:dyDescent="0.2">
      <c r="A202" s="83">
        <v>201</v>
      </c>
      <c r="B202" s="85" t="s">
        <v>298</v>
      </c>
      <c r="C202" s="86" t="s">
        <v>298</v>
      </c>
      <c r="D202" s="83" t="s">
        <v>1039</v>
      </c>
      <c r="E202" s="83">
        <v>4.4299999999999999E-2</v>
      </c>
      <c r="F202" s="83">
        <v>1.2200000000000001E-2</v>
      </c>
      <c r="G202" s="83">
        <v>0.59319999999999995</v>
      </c>
      <c r="H202" s="83">
        <v>3.2500000000000001E-2</v>
      </c>
      <c r="I202" s="83">
        <v>0.31780000000000003</v>
      </c>
      <c r="J202" s="83" t="s">
        <v>285</v>
      </c>
      <c r="K202" s="83">
        <v>0.42500001192092896</v>
      </c>
      <c r="L202" s="83">
        <v>48.179000854492188</v>
      </c>
      <c r="M202" s="83" t="s">
        <v>1039</v>
      </c>
      <c r="N202" s="83" t="s">
        <v>285</v>
      </c>
      <c r="O202" s="77"/>
      <c r="P202" s="77"/>
      <c r="BY202" s="76"/>
    </row>
    <row r="203" spans="1:77" s="72" customFormat="1" ht="16" x14ac:dyDescent="0.2">
      <c r="A203" s="83">
        <v>202</v>
      </c>
      <c r="B203" s="85" t="s">
        <v>299</v>
      </c>
      <c r="C203" s="86" t="s">
        <v>299</v>
      </c>
      <c r="D203" s="83" t="s">
        <v>1035</v>
      </c>
      <c r="E203" s="83">
        <v>5.3499999999999999E-2</v>
      </c>
      <c r="F203" s="83">
        <v>8.2000000000000007E-3</v>
      </c>
      <c r="G203" s="83">
        <v>0.87849999999999995</v>
      </c>
      <c r="H203" s="83">
        <v>1.35E-2</v>
      </c>
      <c r="I203" s="83">
        <v>4.6300000000000001E-2</v>
      </c>
      <c r="J203" s="83" t="s">
        <v>285</v>
      </c>
      <c r="K203" s="83">
        <v>0.42500001192092896</v>
      </c>
      <c r="L203" s="83">
        <v>48.179000854492188</v>
      </c>
      <c r="M203" s="83" t="s">
        <v>1035</v>
      </c>
      <c r="N203" s="83" t="s">
        <v>285</v>
      </c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 s="76"/>
    </row>
    <row r="204" spans="1:77" s="72" customFormat="1" ht="16" x14ac:dyDescent="0.2">
      <c r="A204" s="83">
        <v>203</v>
      </c>
      <c r="B204" s="85" t="s">
        <v>300</v>
      </c>
      <c r="C204" s="86" t="s">
        <v>300</v>
      </c>
      <c r="D204" s="83" t="s">
        <v>1035</v>
      </c>
      <c r="E204" s="83">
        <v>7.8299999999999995E-2</v>
      </c>
      <c r="F204" s="83">
        <v>1.0699999999999999E-2</v>
      </c>
      <c r="G204" s="83">
        <v>0.73770000000000002</v>
      </c>
      <c r="H204" s="83">
        <v>1.8499999999999999E-2</v>
      </c>
      <c r="I204" s="83">
        <v>0.15479999999999999</v>
      </c>
      <c r="J204" s="83" t="s">
        <v>301</v>
      </c>
      <c r="K204" s="83">
        <v>0.42500001192092896</v>
      </c>
      <c r="L204" s="83">
        <v>48.179000854492188</v>
      </c>
      <c r="M204" s="83" t="s">
        <v>1035</v>
      </c>
      <c r="N204" s="83" t="s">
        <v>301</v>
      </c>
      <c r="O204" s="71"/>
      <c r="P204" s="71"/>
      <c r="Q204" s="71"/>
      <c r="R204" s="71"/>
      <c r="S204" s="71"/>
      <c r="T204" s="71"/>
      <c r="U204" s="71"/>
      <c r="V204" s="71"/>
      <c r="W204" s="71"/>
      <c r="X204" s="71"/>
      <c r="Y204" s="71"/>
      <c r="Z204" s="71"/>
      <c r="AA204" s="71"/>
      <c r="AB204" s="71"/>
      <c r="AC204" s="71"/>
      <c r="AD204" s="71"/>
      <c r="AE204" s="71"/>
      <c r="AF204" s="71"/>
      <c r="AG204" s="71"/>
      <c r="AH204" s="71"/>
      <c r="AI204" s="71"/>
      <c r="AJ204" s="71"/>
      <c r="AK204" s="71"/>
      <c r="AL204" s="71"/>
      <c r="AM204" s="71"/>
      <c r="AN204" s="71"/>
      <c r="AO204" s="71"/>
      <c r="AP204" s="71"/>
      <c r="AQ204" s="71"/>
      <c r="AR204" s="71"/>
      <c r="AS204" s="71"/>
      <c r="AT204" s="71"/>
      <c r="AU204" s="71"/>
      <c r="AV204" s="71"/>
      <c r="AW204" s="71"/>
      <c r="AX204" s="71"/>
      <c r="AY204" s="71"/>
      <c r="AZ204" s="71"/>
      <c r="BA204" s="71"/>
      <c r="BB204" s="71"/>
      <c r="BC204" s="71"/>
      <c r="BD204" s="71"/>
      <c r="BE204" s="71"/>
      <c r="BF204" s="71"/>
      <c r="BG204" s="71"/>
      <c r="BH204" s="71"/>
      <c r="BI204" s="71"/>
      <c r="BJ204" s="71"/>
      <c r="BK204" s="71"/>
      <c r="BL204" s="71"/>
      <c r="BM204" s="71"/>
      <c r="BN204" s="71"/>
      <c r="BO204" s="71"/>
      <c r="BP204" s="71"/>
      <c r="BQ204" s="71"/>
      <c r="BR204" s="71"/>
      <c r="BS204" s="71"/>
      <c r="BT204" s="71"/>
      <c r="BU204" s="71"/>
      <c r="BV204" s="71"/>
      <c r="BW204" s="71"/>
      <c r="BX204" s="71"/>
      <c r="BY204" s="76"/>
    </row>
    <row r="205" spans="1:77" s="72" customFormat="1" ht="16" x14ac:dyDescent="0.2">
      <c r="A205" s="83">
        <v>204</v>
      </c>
      <c r="B205" s="85" t="s">
        <v>303</v>
      </c>
      <c r="C205" s="86" t="s">
        <v>303</v>
      </c>
      <c r="D205" s="83" t="s">
        <v>1039</v>
      </c>
      <c r="E205" s="83">
        <v>0.1983</v>
      </c>
      <c r="F205" s="83">
        <v>2.35E-2</v>
      </c>
      <c r="G205" s="83">
        <v>0.33229999999999998</v>
      </c>
      <c r="H205" s="83">
        <v>1.12E-2</v>
      </c>
      <c r="I205" s="83">
        <v>0.43469999999999998</v>
      </c>
      <c r="J205" s="83" t="s">
        <v>301</v>
      </c>
      <c r="K205" s="83">
        <v>0.42500001192092896</v>
      </c>
      <c r="L205" s="83">
        <v>48.179000854492188</v>
      </c>
      <c r="M205" s="83" t="s">
        <v>1039</v>
      </c>
      <c r="N205" s="83" t="s">
        <v>301</v>
      </c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 s="76"/>
    </row>
    <row r="206" spans="1:77" s="72" customFormat="1" ht="16" x14ac:dyDescent="0.2">
      <c r="A206" s="83">
        <v>205</v>
      </c>
      <c r="B206" s="85" t="s">
        <v>304</v>
      </c>
      <c r="C206" s="86" t="s">
        <v>304</v>
      </c>
      <c r="D206" s="83" t="s">
        <v>1039</v>
      </c>
      <c r="E206" s="83">
        <v>0.26619999999999999</v>
      </c>
      <c r="F206" s="83">
        <v>5.0999999999999997E-2</v>
      </c>
      <c r="G206" s="83">
        <v>0.26640000000000003</v>
      </c>
      <c r="H206" s="83">
        <v>7.0499999999999993E-2</v>
      </c>
      <c r="I206" s="83">
        <v>0.34589999999999999</v>
      </c>
      <c r="J206" s="83" t="s">
        <v>301</v>
      </c>
      <c r="K206" s="83">
        <v>0.42500001192092896</v>
      </c>
      <c r="L206" s="83">
        <v>48.179000854492188</v>
      </c>
      <c r="M206" s="83" t="s">
        <v>1039</v>
      </c>
      <c r="N206" s="83" t="s">
        <v>301</v>
      </c>
      <c r="O206" s="76"/>
      <c r="P206" s="76"/>
      <c r="Q206" s="77"/>
      <c r="R206" s="77"/>
      <c r="S206" s="77"/>
      <c r="T206" s="77"/>
      <c r="U206" s="77"/>
      <c r="V206" s="77"/>
      <c r="W206" s="77"/>
      <c r="X206" s="77"/>
      <c r="Y206" s="77"/>
      <c r="Z206" s="77"/>
      <c r="AA206" s="77"/>
      <c r="AB206" s="77"/>
      <c r="AC206" s="77"/>
      <c r="AD206" s="77"/>
      <c r="AE206" s="77"/>
      <c r="AF206" s="77"/>
      <c r="AG206" s="77"/>
      <c r="AH206" s="77"/>
      <c r="AI206" s="77"/>
      <c r="AJ206" s="77"/>
      <c r="AK206" s="77"/>
      <c r="AL206" s="77"/>
      <c r="AM206" s="77"/>
      <c r="AN206" s="77"/>
      <c r="AO206" s="77"/>
      <c r="AP206" s="77"/>
      <c r="AQ206" s="77"/>
      <c r="AR206" s="77"/>
      <c r="AS206" s="77"/>
      <c r="AT206" s="77"/>
      <c r="AU206" s="77"/>
      <c r="AV206" s="77"/>
      <c r="AW206" s="77"/>
      <c r="AX206" s="77"/>
      <c r="AY206" s="77"/>
      <c r="AZ206" s="77"/>
      <c r="BA206" s="77"/>
      <c r="BB206" s="77"/>
      <c r="BC206" s="77"/>
      <c r="BD206" s="77"/>
      <c r="BE206" s="77"/>
      <c r="BF206" s="77"/>
      <c r="BG206" s="77"/>
      <c r="BH206" s="77"/>
      <c r="BI206" s="77"/>
      <c r="BJ206" s="77"/>
      <c r="BK206" s="77"/>
      <c r="BL206" s="77"/>
      <c r="BM206" s="77"/>
      <c r="BN206" s="77"/>
      <c r="BO206" s="77"/>
      <c r="BP206" s="77"/>
      <c r="BQ206" s="77"/>
      <c r="BR206" s="77"/>
      <c r="BS206" s="77"/>
      <c r="BT206" s="77"/>
      <c r="BU206" s="77"/>
      <c r="BV206" s="77"/>
      <c r="BW206" s="77"/>
      <c r="BX206" s="77"/>
      <c r="BY206" s="76"/>
    </row>
    <row r="207" spans="1:77" s="72" customFormat="1" ht="16" x14ac:dyDescent="0.2">
      <c r="A207" s="83">
        <v>206</v>
      </c>
      <c r="B207" s="85" t="s">
        <v>305</v>
      </c>
      <c r="C207" s="86" t="s">
        <v>305</v>
      </c>
      <c r="D207" s="83" t="s">
        <v>1038</v>
      </c>
      <c r="E207" s="83">
        <v>3.5299999999999998E-2</v>
      </c>
      <c r="F207" s="83">
        <v>1.2800000000000001E-2</v>
      </c>
      <c r="G207" s="83">
        <v>7.85E-2</v>
      </c>
      <c r="H207" s="83">
        <v>5.8000000000000003E-2</v>
      </c>
      <c r="I207" s="83">
        <v>0.81530000000000002</v>
      </c>
      <c r="J207" s="83" t="s">
        <v>301</v>
      </c>
      <c r="K207" s="83">
        <v>0.42500001192092896</v>
      </c>
      <c r="L207" s="83">
        <v>48.179000854492188</v>
      </c>
      <c r="M207" s="83" t="s">
        <v>1038</v>
      </c>
      <c r="N207" s="83" t="s">
        <v>301</v>
      </c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 s="76"/>
    </row>
    <row r="208" spans="1:77" s="72" customFormat="1" ht="16" x14ac:dyDescent="0.2">
      <c r="A208" s="83">
        <v>207</v>
      </c>
      <c r="B208" s="85" t="s">
        <v>306</v>
      </c>
      <c r="C208" s="86" t="s">
        <v>306</v>
      </c>
      <c r="D208" s="83" t="s">
        <v>1033</v>
      </c>
      <c r="E208" s="83">
        <v>0.70069999999999999</v>
      </c>
      <c r="F208" s="83">
        <v>2.93E-2</v>
      </c>
      <c r="G208" s="83">
        <v>0.1721</v>
      </c>
      <c r="H208" s="83">
        <v>3.7999999999999999E-2</v>
      </c>
      <c r="I208" s="83">
        <v>5.9900000000000002E-2</v>
      </c>
      <c r="J208" s="83" t="s">
        <v>301</v>
      </c>
      <c r="K208" s="83">
        <v>0.42500001192092896</v>
      </c>
      <c r="L208" s="83">
        <v>48.179000854492188</v>
      </c>
      <c r="M208" s="83" t="s">
        <v>1033</v>
      </c>
      <c r="N208" s="83" t="s">
        <v>301</v>
      </c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 s="76"/>
    </row>
    <row r="209" spans="1:77" s="72" customFormat="1" ht="16" x14ac:dyDescent="0.2">
      <c r="A209" s="83">
        <v>208</v>
      </c>
      <c r="B209" s="85" t="s">
        <v>307</v>
      </c>
      <c r="C209" s="86" t="s">
        <v>307</v>
      </c>
      <c r="D209" s="83" t="s">
        <v>1038</v>
      </c>
      <c r="E209" s="83">
        <v>4.9700000000000001E-2</v>
      </c>
      <c r="F209" s="83">
        <v>3.0499999999999999E-2</v>
      </c>
      <c r="G209" s="83">
        <v>0.1527</v>
      </c>
      <c r="H209" s="83">
        <v>1.35E-2</v>
      </c>
      <c r="I209" s="83">
        <v>0.75360000000000005</v>
      </c>
      <c r="J209" s="83" t="s">
        <v>301</v>
      </c>
      <c r="K209" s="83">
        <v>0.42500001192092896</v>
      </c>
      <c r="L209" s="83">
        <v>48.179000854492188</v>
      </c>
      <c r="M209" s="83" t="s">
        <v>1038</v>
      </c>
      <c r="N209" s="83" t="s">
        <v>301</v>
      </c>
      <c r="O209" s="76"/>
      <c r="P209" s="76"/>
      <c r="Q209" s="76"/>
      <c r="R209" s="76"/>
      <c r="S209" s="76"/>
      <c r="T209" s="76"/>
      <c r="U209" s="76"/>
      <c r="V209" s="76"/>
      <c r="W209" s="76"/>
      <c r="X209" s="76"/>
      <c r="Y209" s="76"/>
      <c r="Z209" s="76"/>
      <c r="AA209" s="76"/>
      <c r="AB209" s="76"/>
      <c r="AC209" s="76"/>
      <c r="AD209" s="76"/>
      <c r="AE209" s="76"/>
      <c r="AF209" s="76"/>
      <c r="AG209" s="76"/>
      <c r="AH209" s="76"/>
      <c r="AI209" s="76"/>
      <c r="AJ209" s="76"/>
      <c r="AK209" s="76"/>
      <c r="AL209" s="76"/>
      <c r="AM209" s="76"/>
      <c r="AN209" s="76"/>
      <c r="AO209" s="76"/>
      <c r="AP209" s="76"/>
      <c r="AQ209" s="76"/>
      <c r="AR209" s="76"/>
      <c r="AS209" s="76"/>
      <c r="AT209" s="76"/>
      <c r="AU209" s="76"/>
      <c r="AV209" s="76"/>
      <c r="AW209" s="76"/>
      <c r="AX209" s="76"/>
      <c r="AY209" s="76"/>
      <c r="AZ209" s="76"/>
      <c r="BA209" s="76"/>
      <c r="BB209" s="76"/>
      <c r="BC209" s="76"/>
      <c r="BD209" s="76"/>
      <c r="BE209" s="76"/>
      <c r="BF209" s="76"/>
      <c r="BG209" s="76"/>
      <c r="BH209" s="76"/>
      <c r="BI209" s="76"/>
      <c r="BJ209" s="76"/>
      <c r="BK209" s="76"/>
      <c r="BL209" s="76"/>
      <c r="BM209" s="76"/>
      <c r="BN209" s="76"/>
      <c r="BO209" s="76"/>
      <c r="BP209" s="76"/>
      <c r="BQ209" s="76"/>
      <c r="BR209" s="76"/>
      <c r="BS209" s="76"/>
      <c r="BT209" s="76"/>
      <c r="BU209" s="76"/>
      <c r="BV209" s="76"/>
      <c r="BW209" s="76"/>
      <c r="BX209" s="76"/>
      <c r="BY209" s="76"/>
    </row>
    <row r="210" spans="1:77" s="72" customFormat="1" ht="16" x14ac:dyDescent="0.2">
      <c r="A210" s="83">
        <v>209</v>
      </c>
      <c r="B210" s="85" t="s">
        <v>308</v>
      </c>
      <c r="C210" s="86" t="s">
        <v>308</v>
      </c>
      <c r="D210" s="83" t="s">
        <v>1033</v>
      </c>
      <c r="E210" s="83">
        <v>0.71309999999999996</v>
      </c>
      <c r="F210" s="83">
        <v>2.5999999999999999E-2</v>
      </c>
      <c r="G210" s="83">
        <v>0.16589999999999999</v>
      </c>
      <c r="H210" s="83">
        <v>0.02</v>
      </c>
      <c r="I210" s="83">
        <v>7.4999999999999997E-2</v>
      </c>
      <c r="J210" s="83" t="s">
        <v>301</v>
      </c>
      <c r="K210" s="83">
        <v>0.42500001192092896</v>
      </c>
      <c r="L210" s="83">
        <v>48.179000854492188</v>
      </c>
      <c r="M210" s="83" t="s">
        <v>1033</v>
      </c>
      <c r="N210" s="83" t="s">
        <v>301</v>
      </c>
      <c r="O210" s="76"/>
      <c r="P210" s="76"/>
      <c r="Q210" s="76"/>
      <c r="R210" s="76"/>
      <c r="S210" s="76"/>
      <c r="T210" s="76"/>
      <c r="U210" s="76"/>
      <c r="V210" s="76"/>
      <c r="W210" s="76"/>
      <c r="X210" s="76"/>
      <c r="Y210" s="76"/>
      <c r="Z210" s="76"/>
      <c r="AA210" s="76"/>
      <c r="AB210" s="76"/>
      <c r="AC210" s="76"/>
      <c r="AD210" s="76"/>
      <c r="AE210" s="76"/>
      <c r="AF210" s="76"/>
      <c r="AG210" s="76"/>
      <c r="AH210" s="76"/>
      <c r="AI210" s="76"/>
      <c r="AJ210" s="76"/>
      <c r="AK210" s="76"/>
      <c r="AL210" s="76"/>
      <c r="AM210" s="76"/>
      <c r="AN210" s="76"/>
      <c r="AO210" s="76"/>
      <c r="AP210" s="76"/>
      <c r="AQ210" s="76"/>
      <c r="AR210" s="76"/>
      <c r="AS210" s="76"/>
      <c r="AT210" s="76"/>
      <c r="AU210" s="76"/>
      <c r="AV210" s="76"/>
      <c r="AW210" s="76"/>
      <c r="AX210" s="76"/>
      <c r="AY210" s="76"/>
      <c r="AZ210" s="76"/>
      <c r="BA210" s="76"/>
      <c r="BB210" s="76"/>
      <c r="BC210" s="76"/>
      <c r="BD210" s="76"/>
      <c r="BE210" s="76"/>
      <c r="BF210" s="76"/>
      <c r="BG210" s="76"/>
      <c r="BH210" s="76"/>
      <c r="BI210" s="76"/>
      <c r="BJ210" s="76"/>
      <c r="BK210" s="76"/>
      <c r="BL210" s="76"/>
      <c r="BM210" s="76"/>
      <c r="BN210" s="76"/>
      <c r="BO210" s="76"/>
      <c r="BP210" s="76"/>
      <c r="BQ210" s="76"/>
      <c r="BR210" s="76"/>
      <c r="BS210" s="76"/>
      <c r="BT210" s="76"/>
      <c r="BU210" s="76"/>
      <c r="BV210" s="76"/>
      <c r="BW210" s="76"/>
      <c r="BX210" s="76"/>
      <c r="BY210" s="76"/>
    </row>
    <row r="211" spans="1:77" s="72" customFormat="1" ht="16" x14ac:dyDescent="0.2">
      <c r="A211" s="83">
        <v>210</v>
      </c>
      <c r="B211" s="85" t="s">
        <v>309</v>
      </c>
      <c r="C211" s="86" t="s">
        <v>309</v>
      </c>
      <c r="D211" s="83" t="s">
        <v>1038</v>
      </c>
      <c r="E211" s="83">
        <v>7.1199999999999999E-2</v>
      </c>
      <c r="F211" s="83">
        <v>8.3000000000000004E-2</v>
      </c>
      <c r="G211" s="83">
        <v>0.12939999999999999</v>
      </c>
      <c r="H211" s="83">
        <v>2.1499999999999998E-2</v>
      </c>
      <c r="I211" s="83">
        <v>0.69499999999999995</v>
      </c>
      <c r="J211" s="83" t="s">
        <v>301</v>
      </c>
      <c r="K211" s="83">
        <v>0.42500001192092896</v>
      </c>
      <c r="L211" s="83">
        <v>48.179000854492188</v>
      </c>
      <c r="M211" s="83" t="s">
        <v>1038</v>
      </c>
      <c r="N211" s="83" t="s">
        <v>301</v>
      </c>
      <c r="O211" s="76"/>
      <c r="P211" s="76"/>
      <c r="Q211" s="76"/>
      <c r="R211" s="76"/>
      <c r="S211" s="76"/>
      <c r="T211" s="76"/>
      <c r="U211" s="76"/>
      <c r="V211" s="76"/>
      <c r="W211" s="76"/>
      <c r="X211" s="76"/>
      <c r="Y211" s="76"/>
      <c r="Z211" s="76"/>
      <c r="AA211" s="76"/>
      <c r="AB211" s="76"/>
      <c r="AC211" s="76"/>
      <c r="AD211" s="76"/>
      <c r="AE211" s="76"/>
      <c r="AF211" s="76"/>
      <c r="AG211" s="76"/>
      <c r="AH211" s="76"/>
      <c r="AI211" s="76"/>
      <c r="AJ211" s="76"/>
      <c r="AK211" s="76"/>
      <c r="AL211" s="76"/>
      <c r="AM211" s="76"/>
      <c r="AN211" s="76"/>
      <c r="AO211" s="76"/>
      <c r="AP211" s="76"/>
      <c r="AQ211" s="76"/>
      <c r="AR211" s="76"/>
      <c r="AS211" s="76"/>
      <c r="AT211" s="76"/>
      <c r="AU211" s="76"/>
      <c r="AV211" s="76"/>
      <c r="AW211" s="76"/>
      <c r="AX211" s="76"/>
      <c r="AY211" s="76"/>
      <c r="AZ211" s="76"/>
      <c r="BA211" s="76"/>
      <c r="BB211" s="76"/>
      <c r="BC211" s="76"/>
      <c r="BD211" s="76"/>
      <c r="BE211" s="76"/>
      <c r="BF211" s="76"/>
      <c r="BG211" s="76"/>
      <c r="BH211" s="76"/>
      <c r="BI211" s="76"/>
      <c r="BJ211" s="76"/>
      <c r="BK211" s="76"/>
      <c r="BL211" s="76"/>
      <c r="BM211" s="76"/>
      <c r="BN211" s="76"/>
      <c r="BO211" s="76"/>
      <c r="BP211" s="76"/>
      <c r="BQ211" s="76"/>
      <c r="BR211" s="76"/>
      <c r="BS211" s="76"/>
      <c r="BT211" s="76"/>
      <c r="BU211" s="76"/>
      <c r="BV211" s="76"/>
      <c r="BW211" s="76"/>
      <c r="BX211" s="76"/>
      <c r="BY211" s="76"/>
    </row>
    <row r="212" spans="1:77" s="72" customFormat="1" ht="16" x14ac:dyDescent="0.2">
      <c r="A212" s="83">
        <v>211</v>
      </c>
      <c r="B212" s="85" t="s">
        <v>310</v>
      </c>
      <c r="C212" s="86" t="s">
        <v>310</v>
      </c>
      <c r="D212" s="83" t="s">
        <v>1039</v>
      </c>
      <c r="E212" s="83">
        <v>0.49230000000000002</v>
      </c>
      <c r="F212" s="83">
        <v>1.0200000000000001E-2</v>
      </c>
      <c r="G212" s="83">
        <v>0.13270000000000001</v>
      </c>
      <c r="H212" s="83">
        <v>6.0000000000000001E-3</v>
      </c>
      <c r="I212" s="83">
        <v>0.35880000000000001</v>
      </c>
      <c r="J212" s="83" t="s">
        <v>301</v>
      </c>
      <c r="K212" s="83">
        <v>0.42500001192092896</v>
      </c>
      <c r="L212" s="83">
        <v>48.179000854492188</v>
      </c>
      <c r="M212" s="83" t="s">
        <v>1039</v>
      </c>
      <c r="N212" s="83" t="s">
        <v>301</v>
      </c>
      <c r="O212" s="77"/>
      <c r="P212" s="77"/>
      <c r="Q212" s="77"/>
      <c r="R212" s="77"/>
      <c r="S212" s="77"/>
      <c r="T212" s="77"/>
      <c r="U212" s="77"/>
      <c r="V212" s="77"/>
      <c r="W212" s="77"/>
      <c r="X212" s="77"/>
      <c r="Y212" s="77"/>
      <c r="Z212" s="77"/>
      <c r="AA212" s="77"/>
      <c r="AB212" s="77"/>
      <c r="AC212" s="77"/>
      <c r="AD212" s="77"/>
      <c r="AE212" s="77"/>
      <c r="AF212" s="77"/>
      <c r="AG212" s="77"/>
      <c r="AH212" s="77"/>
      <c r="AI212" s="77"/>
      <c r="AJ212" s="77"/>
      <c r="AK212" s="77"/>
      <c r="AL212" s="77"/>
      <c r="AM212" s="77"/>
      <c r="AN212" s="77"/>
      <c r="AO212" s="77"/>
      <c r="AP212" s="77"/>
      <c r="AQ212" s="77"/>
      <c r="AR212" s="77"/>
      <c r="AS212" s="77"/>
      <c r="AT212" s="77"/>
      <c r="AU212" s="77"/>
      <c r="AV212" s="77"/>
      <c r="AW212" s="77"/>
      <c r="AX212" s="77"/>
      <c r="AY212" s="77"/>
      <c r="AZ212" s="77"/>
      <c r="BA212" s="77"/>
      <c r="BB212" s="77"/>
      <c r="BC212" s="77"/>
      <c r="BD212" s="77"/>
      <c r="BE212" s="77"/>
      <c r="BF212" s="77"/>
      <c r="BG212" s="77"/>
      <c r="BH212" s="77"/>
      <c r="BI212" s="77"/>
      <c r="BJ212" s="77"/>
      <c r="BK212" s="77"/>
      <c r="BL212" s="77"/>
      <c r="BM212" s="77"/>
      <c r="BN212" s="77"/>
      <c r="BO212" s="77"/>
      <c r="BP212" s="77"/>
      <c r="BQ212" s="77"/>
      <c r="BR212" s="77"/>
      <c r="BS212" s="77"/>
      <c r="BT212" s="77"/>
      <c r="BU212" s="77"/>
      <c r="BV212" s="77"/>
      <c r="BW212" s="77"/>
      <c r="BX212" s="77"/>
      <c r="BY212" s="76"/>
    </row>
    <row r="213" spans="1:77" s="72" customFormat="1" ht="16" x14ac:dyDescent="0.2">
      <c r="A213" s="83">
        <v>212</v>
      </c>
      <c r="B213" s="85" t="s">
        <v>311</v>
      </c>
      <c r="C213" s="86" t="s">
        <v>311</v>
      </c>
      <c r="D213" s="83" t="s">
        <v>1039</v>
      </c>
      <c r="E213" s="83">
        <v>1.4999999999999999E-2</v>
      </c>
      <c r="F213" s="83">
        <v>9.7999999999999997E-3</v>
      </c>
      <c r="G213" s="83">
        <v>0.58950000000000002</v>
      </c>
      <c r="H213" s="83">
        <v>2.98E-2</v>
      </c>
      <c r="I213" s="83">
        <v>0.35580000000000001</v>
      </c>
      <c r="J213" s="83" t="s">
        <v>301</v>
      </c>
      <c r="K213" s="83">
        <v>0.42500001192092896</v>
      </c>
      <c r="L213" s="83">
        <v>48.179000854492188</v>
      </c>
      <c r="M213" s="83" t="s">
        <v>1039</v>
      </c>
      <c r="N213" s="83" t="s">
        <v>301</v>
      </c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 s="76"/>
    </row>
    <row r="214" spans="1:77" s="72" customFormat="1" ht="16" x14ac:dyDescent="0.2">
      <c r="A214" s="83">
        <v>213</v>
      </c>
      <c r="B214" s="85" t="s">
        <v>312</v>
      </c>
      <c r="C214" s="86" t="s">
        <v>312</v>
      </c>
      <c r="D214" s="83" t="s">
        <v>1039</v>
      </c>
      <c r="E214" s="83">
        <v>0.35299999999999998</v>
      </c>
      <c r="F214" s="83">
        <v>0.13250000000000001</v>
      </c>
      <c r="G214" s="83">
        <v>0.155</v>
      </c>
      <c r="H214" s="83">
        <v>4.2299999999999997E-2</v>
      </c>
      <c r="I214" s="83">
        <v>0.31730000000000003</v>
      </c>
      <c r="J214" s="83" t="s">
        <v>301</v>
      </c>
      <c r="K214" s="83">
        <v>0.42500001192092896</v>
      </c>
      <c r="L214" s="83">
        <v>48.179000854492188</v>
      </c>
      <c r="M214" s="83" t="s">
        <v>1039</v>
      </c>
      <c r="N214" s="83" t="s">
        <v>301</v>
      </c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 s="76"/>
    </row>
    <row r="215" spans="1:77" s="72" customFormat="1" ht="16" x14ac:dyDescent="0.2">
      <c r="A215" s="83">
        <v>214</v>
      </c>
      <c r="B215" s="85" t="s">
        <v>313</v>
      </c>
      <c r="C215" s="86" t="s">
        <v>313</v>
      </c>
      <c r="D215" s="83" t="s">
        <v>1039</v>
      </c>
      <c r="E215" s="83">
        <v>0.14169999999999999</v>
      </c>
      <c r="F215" s="83">
        <v>3.3300000000000003E-2</v>
      </c>
      <c r="G215" s="83">
        <v>0.2253</v>
      </c>
      <c r="H215" s="83">
        <v>1.4200000000000001E-2</v>
      </c>
      <c r="I215" s="83">
        <v>0.58550000000000002</v>
      </c>
      <c r="J215" s="83" t="s">
        <v>301</v>
      </c>
      <c r="K215" s="83">
        <v>0.42500001192092896</v>
      </c>
      <c r="L215" s="83">
        <v>48.179000854492188</v>
      </c>
      <c r="M215" s="83" t="s">
        <v>1039</v>
      </c>
      <c r="N215" s="83" t="s">
        <v>301</v>
      </c>
      <c r="O215" s="77"/>
      <c r="P215" s="77"/>
      <c r="Q215" s="73"/>
      <c r="R215" s="73"/>
      <c r="S215" s="73"/>
      <c r="T215" s="73"/>
      <c r="U215" s="73"/>
      <c r="V215" s="73"/>
      <c r="W215" s="73"/>
      <c r="X215" s="73"/>
      <c r="Y215" s="73"/>
      <c r="Z215" s="73"/>
      <c r="AA215" s="73"/>
      <c r="AB215" s="73"/>
      <c r="AC215" s="73"/>
      <c r="AD215" s="73"/>
      <c r="AE215" s="73"/>
      <c r="AF215" s="73"/>
      <c r="AG215" s="73"/>
      <c r="AH215" s="73"/>
      <c r="AI215" s="73"/>
      <c r="AJ215" s="73"/>
      <c r="AK215" s="73"/>
      <c r="AL215" s="73"/>
      <c r="AM215" s="73"/>
      <c r="AN215" s="73"/>
      <c r="AO215" s="73"/>
      <c r="AP215" s="73"/>
      <c r="AQ215" s="73"/>
      <c r="AR215" s="73"/>
      <c r="AS215" s="73"/>
      <c r="AT215" s="73"/>
      <c r="AU215" s="73"/>
      <c r="AV215" s="73"/>
      <c r="AW215" s="73"/>
      <c r="AX215" s="73"/>
      <c r="AY215" s="73"/>
      <c r="AZ215" s="73"/>
      <c r="BA215" s="73"/>
      <c r="BB215" s="73"/>
      <c r="BC215" s="73"/>
      <c r="BD215" s="73"/>
      <c r="BE215" s="73"/>
      <c r="BF215" s="73"/>
      <c r="BG215" s="73"/>
      <c r="BH215" s="73"/>
      <c r="BI215" s="73"/>
      <c r="BJ215" s="73"/>
      <c r="BK215" s="73"/>
      <c r="BL215" s="73"/>
      <c r="BM215" s="73"/>
      <c r="BN215" s="73"/>
      <c r="BO215" s="73"/>
      <c r="BP215" s="73"/>
      <c r="BQ215" s="73"/>
      <c r="BR215" s="73"/>
      <c r="BS215" s="73"/>
      <c r="BT215" s="73"/>
      <c r="BU215" s="73"/>
      <c r="BV215" s="73"/>
      <c r="BW215" s="73"/>
      <c r="BX215" s="73"/>
      <c r="BY215" s="76"/>
    </row>
    <row r="216" spans="1:77" s="72" customFormat="1" ht="16" x14ac:dyDescent="0.2">
      <c r="A216" s="83">
        <v>215</v>
      </c>
      <c r="B216" s="85" t="s">
        <v>314</v>
      </c>
      <c r="C216" s="86" t="s">
        <v>314</v>
      </c>
      <c r="D216" s="83" t="s">
        <v>1038</v>
      </c>
      <c r="E216" s="83">
        <v>6.2799999999999995E-2</v>
      </c>
      <c r="F216" s="83">
        <v>2.87E-2</v>
      </c>
      <c r="G216" s="83">
        <v>9.0800000000000006E-2</v>
      </c>
      <c r="H216" s="83">
        <v>1.38E-2</v>
      </c>
      <c r="I216" s="83">
        <v>0.80389999999999995</v>
      </c>
      <c r="J216" s="83" t="s">
        <v>301</v>
      </c>
      <c r="K216" s="83">
        <v>0.42500001192092896</v>
      </c>
      <c r="L216" s="83">
        <v>48.179000854492188</v>
      </c>
      <c r="M216" s="83" t="s">
        <v>1038</v>
      </c>
      <c r="N216" s="83" t="s">
        <v>301</v>
      </c>
      <c r="O216" s="77"/>
      <c r="P216" s="77"/>
      <c r="BY216" s="76"/>
    </row>
    <row r="217" spans="1:77" s="72" customFormat="1" ht="16" x14ac:dyDescent="0.2">
      <c r="A217" s="83">
        <v>216</v>
      </c>
      <c r="B217" s="85" t="s">
        <v>315</v>
      </c>
      <c r="C217" s="86" t="s">
        <v>315</v>
      </c>
      <c r="D217" s="83" t="s">
        <v>1033</v>
      </c>
      <c r="E217" s="83">
        <v>0.92320000000000002</v>
      </c>
      <c r="F217" s="83">
        <v>2.4799999999999999E-2</v>
      </c>
      <c r="G217" s="83">
        <v>2.0199999999999999E-2</v>
      </c>
      <c r="H217" s="83">
        <v>1.8200000000000001E-2</v>
      </c>
      <c r="I217" s="83">
        <v>1.37E-2</v>
      </c>
      <c r="J217" s="83" t="s">
        <v>301</v>
      </c>
      <c r="K217" s="83">
        <v>0.42500001192092896</v>
      </c>
      <c r="L217" s="83">
        <v>48.179000854492188</v>
      </c>
      <c r="M217" s="83" t="s">
        <v>1033</v>
      </c>
      <c r="N217" s="83" t="s">
        <v>301</v>
      </c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 s="76"/>
    </row>
    <row r="218" spans="1:77" s="72" customFormat="1" ht="16" x14ac:dyDescent="0.2">
      <c r="A218" s="83">
        <v>217</v>
      </c>
      <c r="B218" s="85" t="s">
        <v>316</v>
      </c>
      <c r="C218" s="86" t="s">
        <v>316</v>
      </c>
      <c r="D218" s="83" t="s">
        <v>1038</v>
      </c>
      <c r="E218" s="83">
        <v>9.1700000000000004E-2</v>
      </c>
      <c r="F218" s="83">
        <v>1.5699999999999999E-2</v>
      </c>
      <c r="G218" s="83">
        <v>0.1045</v>
      </c>
      <c r="H218" s="83">
        <v>1.2200000000000001E-2</v>
      </c>
      <c r="I218" s="83">
        <v>0.77600000000000002</v>
      </c>
      <c r="J218" s="83" t="s">
        <v>317</v>
      </c>
      <c r="K218" s="83">
        <v>0.42500001192092896</v>
      </c>
      <c r="L218" s="83">
        <v>48.179000854492188</v>
      </c>
      <c r="M218" s="83" t="s">
        <v>1038</v>
      </c>
      <c r="N218" s="83" t="s">
        <v>317</v>
      </c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</row>
    <row r="219" spans="1:77" s="72" customFormat="1" ht="16" x14ac:dyDescent="0.2">
      <c r="A219" s="83">
        <v>218</v>
      </c>
      <c r="B219" s="85" t="s">
        <v>319</v>
      </c>
      <c r="C219" s="86" t="s">
        <v>319</v>
      </c>
      <c r="D219" s="83" t="s">
        <v>1039</v>
      </c>
      <c r="E219" s="83">
        <v>0.1862</v>
      </c>
      <c r="F219" s="83">
        <v>1.9199999999999998E-2</v>
      </c>
      <c r="G219" s="83">
        <v>0.42009999999999997</v>
      </c>
      <c r="H219" s="83">
        <v>3.1E-2</v>
      </c>
      <c r="I219" s="83">
        <v>0.34350000000000003</v>
      </c>
      <c r="J219" s="83" t="s">
        <v>317</v>
      </c>
      <c r="K219" s="83">
        <v>0.42500001192092896</v>
      </c>
      <c r="L219" s="83">
        <v>48.179000854492188</v>
      </c>
      <c r="M219" s="83" t="s">
        <v>1039</v>
      </c>
      <c r="N219" s="83" t="s">
        <v>317</v>
      </c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</row>
    <row r="220" spans="1:77" s="72" customFormat="1" ht="16" x14ac:dyDescent="0.2">
      <c r="A220" s="83">
        <v>219</v>
      </c>
      <c r="B220" s="85" t="s">
        <v>320</v>
      </c>
      <c r="C220" s="86" t="s">
        <v>320</v>
      </c>
      <c r="D220" s="83" t="s">
        <v>1039</v>
      </c>
      <c r="E220" s="83">
        <v>0.29899999999999999</v>
      </c>
      <c r="F220" s="83">
        <v>0.01</v>
      </c>
      <c r="G220" s="83">
        <v>0.14580000000000001</v>
      </c>
      <c r="H220" s="83">
        <v>7.4999999999999997E-3</v>
      </c>
      <c r="I220" s="83">
        <v>0.53759999999999997</v>
      </c>
      <c r="J220" s="83" t="s">
        <v>317</v>
      </c>
      <c r="K220" s="83">
        <v>0.42500001192092896</v>
      </c>
      <c r="L220" s="83">
        <v>48.179000854492188</v>
      </c>
      <c r="M220" s="83" t="s">
        <v>1039</v>
      </c>
      <c r="N220" s="83" t="s">
        <v>317</v>
      </c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 s="76"/>
    </row>
    <row r="221" spans="1:77" s="72" customFormat="1" ht="16" x14ac:dyDescent="0.2">
      <c r="A221" s="83">
        <v>220</v>
      </c>
      <c r="B221" s="85" t="s">
        <v>322</v>
      </c>
      <c r="C221" s="86" t="s">
        <v>322</v>
      </c>
      <c r="D221" s="83" t="s">
        <v>1039</v>
      </c>
      <c r="E221" s="83">
        <v>2.7799999999999998E-2</v>
      </c>
      <c r="F221" s="83">
        <v>4.1200000000000001E-2</v>
      </c>
      <c r="G221" s="83">
        <v>0.3785</v>
      </c>
      <c r="H221" s="83">
        <v>3.8699999999999998E-2</v>
      </c>
      <c r="I221" s="83">
        <v>0.51390000000000002</v>
      </c>
      <c r="J221" s="83" t="s">
        <v>317</v>
      </c>
      <c r="K221" s="83">
        <v>0.42500001192092896</v>
      </c>
      <c r="L221" s="83">
        <v>48.179000854492188</v>
      </c>
      <c r="M221" s="83" t="s">
        <v>1039</v>
      </c>
      <c r="N221" s="83" t="s">
        <v>317</v>
      </c>
      <c r="O221" s="77"/>
      <c r="P221" s="77"/>
      <c r="BY221" s="76"/>
    </row>
    <row r="222" spans="1:77" s="72" customFormat="1" ht="16" x14ac:dyDescent="0.2">
      <c r="A222" s="83">
        <v>221</v>
      </c>
      <c r="B222" s="85" t="s">
        <v>323</v>
      </c>
      <c r="C222" s="86" t="s">
        <v>323</v>
      </c>
      <c r="D222" s="83" t="s">
        <v>1038</v>
      </c>
      <c r="E222" s="83">
        <v>6.3700000000000007E-2</v>
      </c>
      <c r="F222" s="83">
        <v>7.0000000000000001E-3</v>
      </c>
      <c r="G222" s="83">
        <v>0.17419999999999999</v>
      </c>
      <c r="H222" s="83">
        <v>1.0699999999999999E-2</v>
      </c>
      <c r="I222" s="83">
        <v>0.74439999999999995</v>
      </c>
      <c r="J222" s="83" t="s">
        <v>317</v>
      </c>
      <c r="K222" s="83">
        <v>0.42500001192092896</v>
      </c>
      <c r="L222" s="83">
        <v>48.179000854492188</v>
      </c>
      <c r="M222" s="83" t="s">
        <v>1038</v>
      </c>
      <c r="N222" s="83" t="s">
        <v>317</v>
      </c>
      <c r="O222" s="77"/>
      <c r="P222" s="77"/>
      <c r="BY222" s="76"/>
    </row>
    <row r="223" spans="1:77" s="72" customFormat="1" ht="16" x14ac:dyDescent="0.2">
      <c r="A223" s="83">
        <v>222</v>
      </c>
      <c r="B223" s="85" t="s">
        <v>324</v>
      </c>
      <c r="C223" s="86" t="s">
        <v>324</v>
      </c>
      <c r="D223" s="83" t="s">
        <v>1035</v>
      </c>
      <c r="E223" s="83">
        <v>5.8200000000000002E-2</v>
      </c>
      <c r="F223" s="83">
        <v>1.2500000000000001E-2</v>
      </c>
      <c r="G223" s="83">
        <v>0.69110000000000005</v>
      </c>
      <c r="H223" s="83">
        <v>8.72E-2</v>
      </c>
      <c r="I223" s="83">
        <v>0.15110000000000001</v>
      </c>
      <c r="J223" s="83" t="s">
        <v>317</v>
      </c>
      <c r="K223" s="83">
        <v>0.42500001192092896</v>
      </c>
      <c r="L223" s="83">
        <v>48.179000854492188</v>
      </c>
      <c r="M223" s="83" t="s">
        <v>1035</v>
      </c>
      <c r="N223" s="83" t="s">
        <v>317</v>
      </c>
      <c r="O223" s="74"/>
      <c r="P223" s="74"/>
      <c r="Q223" s="76"/>
      <c r="R223" s="76"/>
      <c r="S223" s="76"/>
      <c r="T223" s="76"/>
      <c r="U223" s="76"/>
      <c r="V223" s="76"/>
      <c r="W223" s="76"/>
      <c r="X223" s="76"/>
      <c r="Y223" s="76"/>
      <c r="Z223" s="76"/>
      <c r="AA223" s="76"/>
      <c r="AB223" s="76"/>
      <c r="AC223" s="76"/>
      <c r="AD223" s="76"/>
      <c r="AE223" s="76"/>
      <c r="AF223" s="76"/>
      <c r="AG223" s="76"/>
      <c r="AH223" s="76"/>
      <c r="AI223" s="76"/>
      <c r="AJ223" s="76"/>
      <c r="AK223" s="76"/>
      <c r="AL223" s="76"/>
      <c r="AM223" s="76"/>
      <c r="AN223" s="76"/>
      <c r="AO223" s="76"/>
      <c r="AP223" s="76"/>
      <c r="AQ223" s="76"/>
      <c r="AR223" s="76"/>
      <c r="AS223" s="76"/>
      <c r="AT223" s="76"/>
      <c r="AU223" s="76"/>
      <c r="AV223" s="76"/>
      <c r="AW223" s="76"/>
      <c r="AX223" s="76"/>
      <c r="AY223" s="76"/>
      <c r="AZ223" s="76"/>
      <c r="BA223" s="76"/>
      <c r="BB223" s="76"/>
      <c r="BC223" s="76"/>
      <c r="BD223" s="76"/>
      <c r="BE223" s="76"/>
      <c r="BF223" s="76"/>
      <c r="BG223" s="76"/>
      <c r="BH223" s="76"/>
      <c r="BI223" s="76"/>
      <c r="BJ223" s="76"/>
      <c r="BK223" s="76"/>
      <c r="BL223" s="76"/>
      <c r="BM223" s="76"/>
      <c r="BN223" s="76"/>
      <c r="BO223" s="76"/>
      <c r="BP223" s="76"/>
      <c r="BQ223" s="76"/>
      <c r="BR223" s="76"/>
      <c r="BS223" s="76"/>
      <c r="BT223" s="76"/>
      <c r="BU223" s="76"/>
      <c r="BV223" s="76"/>
      <c r="BW223" s="76"/>
      <c r="BX223" s="76"/>
      <c r="BY223" s="76"/>
    </row>
    <row r="224" spans="1:77" s="72" customFormat="1" ht="16" x14ac:dyDescent="0.2">
      <c r="A224" s="83">
        <v>223</v>
      </c>
      <c r="B224" s="85" t="s">
        <v>325</v>
      </c>
      <c r="C224" s="86" t="s">
        <v>325</v>
      </c>
      <c r="D224" s="83" t="s">
        <v>1039</v>
      </c>
      <c r="E224" s="83">
        <v>3.3000000000000002E-2</v>
      </c>
      <c r="F224" s="83">
        <v>9.1999999999999998E-3</v>
      </c>
      <c r="G224" s="83">
        <v>0.3982</v>
      </c>
      <c r="H224" s="83">
        <v>8.8000000000000005E-3</v>
      </c>
      <c r="I224" s="83">
        <v>0.55079999999999996</v>
      </c>
      <c r="J224" s="83" t="s">
        <v>317</v>
      </c>
      <c r="K224" s="83">
        <v>0.42500001192092896</v>
      </c>
      <c r="L224" s="83">
        <v>48.179000854492188</v>
      </c>
      <c r="M224" s="83" t="s">
        <v>1039</v>
      </c>
      <c r="N224" s="83" t="s">
        <v>317</v>
      </c>
      <c r="O224" s="76"/>
      <c r="P224" s="76"/>
      <c r="Q224" s="76"/>
      <c r="R224" s="76"/>
      <c r="S224" s="76"/>
      <c r="T224" s="76"/>
      <c r="U224" s="76"/>
      <c r="V224" s="76"/>
      <c r="W224" s="76"/>
      <c r="X224" s="76"/>
      <c r="Y224" s="76"/>
      <c r="Z224" s="76"/>
      <c r="AA224" s="76"/>
      <c r="AB224" s="76"/>
      <c r="AC224" s="76"/>
      <c r="AD224" s="76"/>
      <c r="AE224" s="76"/>
      <c r="AF224" s="76"/>
      <c r="AG224" s="76"/>
      <c r="AH224" s="76"/>
      <c r="AI224" s="76"/>
      <c r="AJ224" s="76"/>
      <c r="AK224" s="76"/>
      <c r="AL224" s="76"/>
      <c r="AM224" s="76"/>
      <c r="AN224" s="76"/>
      <c r="AO224" s="76"/>
      <c r="AP224" s="76"/>
      <c r="AQ224" s="76"/>
      <c r="AR224" s="76"/>
      <c r="AS224" s="76"/>
      <c r="AT224" s="76"/>
      <c r="AU224" s="76"/>
      <c r="AV224" s="76"/>
      <c r="AW224" s="76"/>
      <c r="AX224" s="76"/>
      <c r="AY224" s="76"/>
      <c r="AZ224" s="76"/>
      <c r="BA224" s="76"/>
      <c r="BB224" s="76"/>
      <c r="BC224" s="76"/>
      <c r="BD224" s="76"/>
      <c r="BE224" s="76"/>
      <c r="BF224" s="76"/>
      <c r="BG224" s="76"/>
      <c r="BH224" s="76"/>
      <c r="BI224" s="76"/>
      <c r="BJ224" s="76"/>
      <c r="BK224" s="76"/>
      <c r="BL224" s="76"/>
      <c r="BM224" s="76"/>
      <c r="BN224" s="76"/>
      <c r="BO224" s="76"/>
      <c r="BP224" s="76"/>
      <c r="BQ224" s="76"/>
      <c r="BR224" s="76"/>
      <c r="BS224" s="76"/>
      <c r="BT224" s="76"/>
      <c r="BU224" s="76"/>
      <c r="BV224" s="76"/>
      <c r="BW224" s="76"/>
      <c r="BX224" s="76"/>
      <c r="BY224" s="76"/>
    </row>
    <row r="225" spans="1:77" s="72" customFormat="1" ht="16" x14ac:dyDescent="0.2">
      <c r="A225" s="83">
        <v>224</v>
      </c>
      <c r="B225" s="85" t="s">
        <v>326</v>
      </c>
      <c r="C225" s="86" t="s">
        <v>326</v>
      </c>
      <c r="D225" s="83" t="s">
        <v>1038</v>
      </c>
      <c r="E225" s="83">
        <v>0.14399999999999999</v>
      </c>
      <c r="F225" s="83">
        <v>3.78E-2</v>
      </c>
      <c r="G225" s="83">
        <v>0.1865</v>
      </c>
      <c r="H225" s="83">
        <v>6.7999999999999996E-3</v>
      </c>
      <c r="I225" s="83">
        <v>0.62490000000000001</v>
      </c>
      <c r="J225" s="83" t="s">
        <v>317</v>
      </c>
      <c r="K225" s="83">
        <v>0.42500001192092896</v>
      </c>
      <c r="L225" s="83">
        <v>48.179000854492188</v>
      </c>
      <c r="M225" s="83" t="s">
        <v>1038</v>
      </c>
      <c r="N225" s="83" t="s">
        <v>317</v>
      </c>
      <c r="O225" s="77"/>
      <c r="P225" s="77"/>
      <c r="Q225" s="77"/>
      <c r="R225" s="77"/>
      <c r="S225" s="77"/>
      <c r="T225" s="77"/>
      <c r="U225" s="77"/>
      <c r="V225" s="77"/>
      <c r="W225" s="77"/>
      <c r="X225" s="77"/>
      <c r="Y225" s="77"/>
      <c r="Z225" s="77"/>
      <c r="AA225" s="77"/>
      <c r="AB225" s="77"/>
      <c r="AC225" s="77"/>
      <c r="AD225" s="77"/>
      <c r="AE225" s="77"/>
      <c r="AF225" s="77"/>
      <c r="AG225" s="77"/>
      <c r="AH225" s="77"/>
      <c r="AI225" s="77"/>
      <c r="AJ225" s="77"/>
      <c r="AK225" s="77"/>
      <c r="AL225" s="77"/>
      <c r="AM225" s="77"/>
      <c r="AN225" s="77"/>
      <c r="AO225" s="77"/>
      <c r="AP225" s="77"/>
      <c r="AQ225" s="77"/>
      <c r="AR225" s="77"/>
      <c r="AS225" s="77"/>
      <c r="AT225" s="77"/>
      <c r="AU225" s="77"/>
      <c r="AV225" s="77"/>
      <c r="AW225" s="77"/>
      <c r="AX225" s="77"/>
      <c r="AY225" s="77"/>
      <c r="AZ225" s="77"/>
      <c r="BA225" s="77"/>
      <c r="BB225" s="77"/>
      <c r="BC225" s="77"/>
      <c r="BD225" s="77"/>
      <c r="BE225" s="77"/>
      <c r="BF225" s="77"/>
      <c r="BG225" s="77"/>
      <c r="BH225" s="77"/>
      <c r="BI225" s="77"/>
      <c r="BJ225" s="77"/>
      <c r="BK225" s="77"/>
      <c r="BL225" s="77"/>
      <c r="BM225" s="77"/>
      <c r="BN225" s="77"/>
      <c r="BO225" s="77"/>
      <c r="BP225" s="77"/>
      <c r="BQ225" s="77"/>
      <c r="BR225" s="77"/>
      <c r="BS225" s="77"/>
      <c r="BT225" s="77"/>
      <c r="BU225" s="77"/>
      <c r="BV225" s="77"/>
      <c r="BW225" s="77"/>
      <c r="BX225" s="77"/>
      <c r="BY225" s="76"/>
    </row>
    <row r="226" spans="1:77" s="72" customFormat="1" ht="16" x14ac:dyDescent="0.2">
      <c r="A226" s="83">
        <v>225</v>
      </c>
      <c r="B226" s="85" t="s">
        <v>327</v>
      </c>
      <c r="C226" s="86" t="s">
        <v>327</v>
      </c>
      <c r="D226" s="83" t="s">
        <v>1038</v>
      </c>
      <c r="E226" s="83">
        <v>1.4500000000000001E-2</v>
      </c>
      <c r="F226" s="83">
        <v>5.3E-3</v>
      </c>
      <c r="G226" s="83">
        <v>7.1499999999999994E-2</v>
      </c>
      <c r="H226" s="83">
        <v>2.6700000000000002E-2</v>
      </c>
      <c r="I226" s="83">
        <v>0.88200000000000001</v>
      </c>
      <c r="J226" s="83" t="s">
        <v>317</v>
      </c>
      <c r="K226" s="83">
        <v>0.42500001192092896</v>
      </c>
      <c r="L226" s="83">
        <v>48.179000854492188</v>
      </c>
      <c r="M226" s="83" t="s">
        <v>1038</v>
      </c>
      <c r="N226" s="83" t="s">
        <v>317</v>
      </c>
      <c r="O226" s="74"/>
      <c r="P226" s="74"/>
      <c r="BY226" s="76"/>
    </row>
    <row r="227" spans="1:77" s="72" customFormat="1" ht="16" x14ac:dyDescent="0.2">
      <c r="A227" s="83">
        <v>226</v>
      </c>
      <c r="B227" s="85" t="s">
        <v>328</v>
      </c>
      <c r="C227" s="86" t="s">
        <v>328</v>
      </c>
      <c r="D227" s="83" t="s">
        <v>1039</v>
      </c>
      <c r="E227" s="83">
        <v>0.40250000000000002</v>
      </c>
      <c r="F227" s="83">
        <v>1.12E-2</v>
      </c>
      <c r="G227" s="83">
        <v>0.4531</v>
      </c>
      <c r="H227" s="83">
        <v>1.78E-2</v>
      </c>
      <c r="I227" s="83">
        <v>0.1154</v>
      </c>
      <c r="J227" s="83" t="s">
        <v>317</v>
      </c>
      <c r="K227" s="83">
        <v>0.42500001192092896</v>
      </c>
      <c r="L227" s="83">
        <v>48.179000854492188</v>
      </c>
      <c r="M227" s="83" t="s">
        <v>1039</v>
      </c>
      <c r="N227" s="83" t="s">
        <v>317</v>
      </c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 s="76"/>
    </row>
    <row r="228" spans="1:77" s="72" customFormat="1" ht="16" x14ac:dyDescent="0.2">
      <c r="A228" s="83">
        <v>227</v>
      </c>
      <c r="B228" s="85" t="s">
        <v>329</v>
      </c>
      <c r="C228" s="86" t="s">
        <v>329</v>
      </c>
      <c r="D228" s="83" t="s">
        <v>1035</v>
      </c>
      <c r="E228" s="83">
        <v>6.6299999999999998E-2</v>
      </c>
      <c r="F228" s="83">
        <v>1.2800000000000001E-2</v>
      </c>
      <c r="G228" s="83">
        <v>0.79110000000000003</v>
      </c>
      <c r="H228" s="83">
        <v>2.7300000000000001E-2</v>
      </c>
      <c r="I228" s="83">
        <v>0.1024</v>
      </c>
      <c r="J228" s="83" t="s">
        <v>317</v>
      </c>
      <c r="K228" s="83">
        <v>0.42500001192092896</v>
      </c>
      <c r="L228" s="83">
        <v>48.179000854492188</v>
      </c>
      <c r="M228" s="83" t="s">
        <v>1035</v>
      </c>
      <c r="N228" s="83" t="s">
        <v>317</v>
      </c>
      <c r="O228" s="77"/>
      <c r="P228" s="77"/>
      <c r="Q228" s="73"/>
      <c r="R228" s="73"/>
      <c r="S228" s="73"/>
      <c r="T228" s="73"/>
      <c r="U228" s="73"/>
      <c r="V228" s="73"/>
      <c r="W228" s="73"/>
      <c r="X228" s="73"/>
      <c r="Y228" s="73"/>
      <c r="Z228" s="73"/>
      <c r="AA228" s="73"/>
      <c r="AB228" s="73"/>
      <c r="AC228" s="73"/>
      <c r="AD228" s="73"/>
      <c r="AE228" s="73"/>
      <c r="AF228" s="73"/>
      <c r="AG228" s="73"/>
      <c r="AH228" s="73"/>
      <c r="AI228" s="73"/>
      <c r="AJ228" s="73"/>
      <c r="AK228" s="73"/>
      <c r="AL228" s="73"/>
      <c r="AM228" s="73"/>
      <c r="AN228" s="73"/>
      <c r="AO228" s="73"/>
      <c r="AP228" s="73"/>
      <c r="AQ228" s="73"/>
      <c r="AR228" s="73"/>
      <c r="AS228" s="73"/>
      <c r="AT228" s="73"/>
      <c r="AU228" s="73"/>
      <c r="AV228" s="73"/>
      <c r="AW228" s="73"/>
      <c r="AX228" s="73"/>
      <c r="AY228" s="73"/>
      <c r="AZ228" s="73"/>
      <c r="BA228" s="73"/>
      <c r="BB228" s="73"/>
      <c r="BC228" s="73"/>
      <c r="BD228" s="73"/>
      <c r="BE228" s="73"/>
      <c r="BF228" s="73"/>
      <c r="BG228" s="73"/>
      <c r="BH228" s="73"/>
      <c r="BI228" s="73"/>
      <c r="BJ228" s="73"/>
      <c r="BK228" s="73"/>
      <c r="BL228" s="73"/>
      <c r="BM228" s="73"/>
      <c r="BN228" s="73"/>
      <c r="BO228" s="73"/>
      <c r="BP228" s="73"/>
      <c r="BQ228" s="73"/>
      <c r="BR228" s="73"/>
      <c r="BS228" s="73"/>
      <c r="BT228" s="73"/>
      <c r="BU228" s="73"/>
      <c r="BV228" s="73"/>
      <c r="BW228" s="73"/>
      <c r="BX228" s="73"/>
      <c r="BY228" s="76"/>
    </row>
    <row r="229" spans="1:77" s="72" customFormat="1" ht="16" x14ac:dyDescent="0.2">
      <c r="A229" s="83">
        <v>228</v>
      </c>
      <c r="B229" s="85" t="s">
        <v>330</v>
      </c>
      <c r="C229" s="86" t="s">
        <v>330</v>
      </c>
      <c r="D229" s="83" t="s">
        <v>1038</v>
      </c>
      <c r="E229" s="83">
        <v>5.5300000000000002E-2</v>
      </c>
      <c r="F229" s="83">
        <v>3.1199999999999999E-2</v>
      </c>
      <c r="G229" s="83">
        <v>0.15620000000000001</v>
      </c>
      <c r="H229" s="83">
        <v>1.2200000000000001E-2</v>
      </c>
      <c r="I229" s="83">
        <v>0.74509999999999998</v>
      </c>
      <c r="J229" s="83" t="s">
        <v>317</v>
      </c>
      <c r="K229" s="83">
        <v>0.42500001192092896</v>
      </c>
      <c r="L229" s="83">
        <v>48.179000854492188</v>
      </c>
      <c r="M229" s="83" t="s">
        <v>1038</v>
      </c>
      <c r="N229" s="83" t="s">
        <v>317</v>
      </c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 s="76"/>
    </row>
    <row r="230" spans="1:77" s="72" customFormat="1" ht="16" x14ac:dyDescent="0.2">
      <c r="A230" s="83">
        <v>229</v>
      </c>
      <c r="B230" s="85" t="s">
        <v>331</v>
      </c>
      <c r="C230" s="86" t="s">
        <v>331</v>
      </c>
      <c r="D230" s="83" t="s">
        <v>1038</v>
      </c>
      <c r="E230" s="83">
        <v>1.0999999999999999E-2</v>
      </c>
      <c r="F230" s="83">
        <v>1.6299999999999999E-2</v>
      </c>
      <c r="G230" s="83">
        <v>0.1638</v>
      </c>
      <c r="H230" s="83">
        <v>1.0699999999999999E-2</v>
      </c>
      <c r="I230" s="83">
        <v>0.79820000000000002</v>
      </c>
      <c r="J230" s="83" t="s">
        <v>317</v>
      </c>
      <c r="K230" s="83">
        <v>0.42500001192092896</v>
      </c>
      <c r="L230" s="83">
        <v>48.179000854492188</v>
      </c>
      <c r="M230" s="83" t="s">
        <v>1038</v>
      </c>
      <c r="N230" s="83" t="s">
        <v>317</v>
      </c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 s="76"/>
    </row>
    <row r="231" spans="1:77" s="72" customFormat="1" ht="16" x14ac:dyDescent="0.2">
      <c r="A231" s="83">
        <v>230</v>
      </c>
      <c r="B231" s="85" t="s">
        <v>332</v>
      </c>
      <c r="C231" s="86" t="s">
        <v>332</v>
      </c>
      <c r="D231" s="83" t="s">
        <v>1039</v>
      </c>
      <c r="E231" s="83">
        <v>2.92E-2</v>
      </c>
      <c r="F231" s="83">
        <v>3.3700000000000001E-2</v>
      </c>
      <c r="G231" s="83">
        <v>0.49680000000000002</v>
      </c>
      <c r="H231" s="83">
        <v>1.0800000000000001E-2</v>
      </c>
      <c r="I231" s="83">
        <v>0.42949999999999999</v>
      </c>
      <c r="J231" s="83" t="s">
        <v>317</v>
      </c>
      <c r="K231" s="83">
        <v>0.42500001192092896</v>
      </c>
      <c r="L231" s="83">
        <v>48.179000854492188</v>
      </c>
      <c r="M231" s="83" t="s">
        <v>1039</v>
      </c>
      <c r="N231" s="83" t="s">
        <v>317</v>
      </c>
      <c r="O231" s="76"/>
      <c r="P231" s="76"/>
      <c r="Q231" s="76"/>
      <c r="R231" s="76"/>
      <c r="S231" s="76"/>
      <c r="T231" s="76"/>
      <c r="U231" s="76"/>
      <c r="V231" s="76"/>
      <c r="W231" s="76"/>
      <c r="X231" s="76"/>
      <c r="Y231" s="76"/>
      <c r="Z231" s="76"/>
      <c r="AA231" s="76"/>
      <c r="AB231" s="76"/>
      <c r="AC231" s="76"/>
      <c r="AD231" s="76"/>
      <c r="AE231" s="76"/>
      <c r="AF231" s="76"/>
      <c r="AG231" s="76"/>
      <c r="AH231" s="76"/>
      <c r="AI231" s="76"/>
      <c r="AJ231" s="76"/>
      <c r="AK231" s="76"/>
      <c r="AL231" s="76"/>
      <c r="AM231" s="76"/>
      <c r="AN231" s="76"/>
      <c r="AO231" s="76"/>
      <c r="AP231" s="76"/>
      <c r="AQ231" s="76"/>
      <c r="AR231" s="76"/>
      <c r="AS231" s="76"/>
      <c r="AT231" s="76"/>
      <c r="AU231" s="76"/>
      <c r="AV231" s="76"/>
      <c r="AW231" s="76"/>
      <c r="AX231" s="76"/>
      <c r="AY231" s="76"/>
      <c r="AZ231" s="76"/>
      <c r="BA231" s="76"/>
      <c r="BB231" s="76"/>
      <c r="BC231" s="76"/>
      <c r="BD231" s="76"/>
      <c r="BE231" s="76"/>
      <c r="BF231" s="76"/>
      <c r="BG231" s="76"/>
      <c r="BH231" s="76"/>
      <c r="BI231" s="76"/>
      <c r="BJ231" s="76"/>
      <c r="BK231" s="76"/>
      <c r="BL231" s="76"/>
      <c r="BM231" s="76"/>
      <c r="BN231" s="76"/>
      <c r="BO231" s="76"/>
      <c r="BP231" s="76"/>
      <c r="BQ231" s="76"/>
      <c r="BR231" s="76"/>
      <c r="BS231" s="76"/>
      <c r="BT231" s="76"/>
      <c r="BU231" s="76"/>
      <c r="BV231" s="76"/>
      <c r="BW231" s="76"/>
      <c r="BX231" s="76"/>
      <c r="BY231" s="76"/>
    </row>
    <row r="232" spans="1:77" s="72" customFormat="1" ht="16" x14ac:dyDescent="0.2">
      <c r="A232" s="83">
        <v>231</v>
      </c>
      <c r="B232" s="85" t="s">
        <v>333</v>
      </c>
      <c r="C232" s="86" t="s">
        <v>333</v>
      </c>
      <c r="D232" s="83" t="s">
        <v>1038</v>
      </c>
      <c r="E232" s="83">
        <v>6.6500000000000004E-2</v>
      </c>
      <c r="F232" s="83">
        <v>9.7999999999999997E-3</v>
      </c>
      <c r="G232" s="83">
        <v>0.1961</v>
      </c>
      <c r="H232" s="83">
        <v>3.2300000000000002E-2</v>
      </c>
      <c r="I232" s="83">
        <v>0.69520000000000004</v>
      </c>
      <c r="J232" s="83" t="s">
        <v>334</v>
      </c>
      <c r="K232" s="83">
        <v>0.42500001192092896</v>
      </c>
      <c r="L232" s="83">
        <v>48.179000854492188</v>
      </c>
      <c r="M232" s="83" t="s">
        <v>1038</v>
      </c>
      <c r="N232" s="83" t="s">
        <v>334</v>
      </c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 s="76"/>
    </row>
    <row r="233" spans="1:77" s="72" customFormat="1" ht="16" x14ac:dyDescent="0.2">
      <c r="A233" s="83">
        <v>232</v>
      </c>
      <c r="B233" s="85" t="s">
        <v>335</v>
      </c>
      <c r="C233" s="86" t="s">
        <v>335</v>
      </c>
      <c r="D233" s="83" t="s">
        <v>1035</v>
      </c>
      <c r="E233" s="83">
        <v>8.5500000000000007E-2</v>
      </c>
      <c r="F233" s="83">
        <v>2.5499999999999998E-2</v>
      </c>
      <c r="G233" s="83">
        <v>0.64959999999999996</v>
      </c>
      <c r="H233" s="83">
        <v>6.0000000000000001E-3</v>
      </c>
      <c r="I233" s="83">
        <v>0.2334</v>
      </c>
      <c r="J233" s="83" t="s">
        <v>334</v>
      </c>
      <c r="K233" s="83">
        <v>0.42500001192092896</v>
      </c>
      <c r="L233" s="83">
        <v>48.179000854492188</v>
      </c>
      <c r="M233" s="83" t="s">
        <v>1035</v>
      </c>
      <c r="N233" s="83" t="s">
        <v>334</v>
      </c>
      <c r="Q233" s="73"/>
      <c r="R233" s="73"/>
      <c r="S233" s="73"/>
      <c r="T233" s="73"/>
      <c r="U233" s="73"/>
      <c r="V233" s="73"/>
      <c r="W233" s="73"/>
      <c r="X233" s="73"/>
      <c r="Y233" s="73"/>
      <c r="Z233" s="73"/>
      <c r="AA233" s="73"/>
      <c r="AB233" s="73"/>
      <c r="AC233" s="73"/>
      <c r="AD233" s="73"/>
      <c r="AE233" s="73"/>
      <c r="AF233" s="73"/>
      <c r="AG233" s="73"/>
      <c r="AH233" s="73"/>
      <c r="AI233" s="73"/>
      <c r="AJ233" s="73"/>
      <c r="AK233" s="73"/>
      <c r="AL233" s="73"/>
      <c r="AM233" s="73"/>
      <c r="AN233" s="73"/>
      <c r="AO233" s="73"/>
      <c r="AP233" s="73"/>
      <c r="AQ233" s="73"/>
      <c r="AR233" s="73"/>
      <c r="AS233" s="73"/>
      <c r="AT233" s="73"/>
      <c r="AU233" s="73"/>
      <c r="AV233" s="73"/>
      <c r="AW233" s="73"/>
      <c r="AX233" s="73"/>
      <c r="AY233" s="73"/>
      <c r="AZ233" s="73"/>
      <c r="BA233" s="73"/>
      <c r="BB233" s="73"/>
      <c r="BC233" s="73"/>
      <c r="BD233" s="73"/>
      <c r="BE233" s="73"/>
      <c r="BF233" s="73"/>
      <c r="BG233" s="73"/>
      <c r="BH233" s="73"/>
      <c r="BI233" s="73"/>
      <c r="BJ233" s="73"/>
      <c r="BK233" s="73"/>
      <c r="BL233" s="73"/>
      <c r="BM233" s="73"/>
      <c r="BN233" s="73"/>
      <c r="BO233" s="73"/>
      <c r="BP233" s="73"/>
      <c r="BQ233" s="73"/>
      <c r="BR233" s="73"/>
      <c r="BS233" s="73"/>
      <c r="BT233" s="73"/>
      <c r="BU233" s="73"/>
      <c r="BV233" s="73"/>
      <c r="BW233" s="73"/>
      <c r="BX233" s="73"/>
      <c r="BY233" s="76"/>
    </row>
    <row r="234" spans="1:77" s="72" customFormat="1" ht="16" x14ac:dyDescent="0.2">
      <c r="A234" s="83">
        <v>233</v>
      </c>
      <c r="B234" s="85" t="s">
        <v>336</v>
      </c>
      <c r="C234" s="86" t="s">
        <v>336</v>
      </c>
      <c r="D234" s="83" t="s">
        <v>1039</v>
      </c>
      <c r="E234" s="83">
        <v>0.33229999999999998</v>
      </c>
      <c r="F234" s="83">
        <v>5.5500000000000001E-2</v>
      </c>
      <c r="G234" s="83">
        <v>7.9799999999999996E-2</v>
      </c>
      <c r="H234" s="83">
        <v>8.9200000000000002E-2</v>
      </c>
      <c r="I234" s="83">
        <v>0.44319999999999998</v>
      </c>
      <c r="J234" s="83" t="s">
        <v>334</v>
      </c>
      <c r="K234" s="83">
        <v>0.42500001192092896</v>
      </c>
      <c r="L234" s="83">
        <v>48.179000854492188</v>
      </c>
      <c r="M234" s="83" t="s">
        <v>1039</v>
      </c>
      <c r="N234" s="83" t="s">
        <v>334</v>
      </c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 s="76"/>
    </row>
    <row r="235" spans="1:77" s="72" customFormat="1" ht="16" x14ac:dyDescent="0.2">
      <c r="A235" s="83">
        <v>234</v>
      </c>
      <c r="B235" s="85" t="s">
        <v>337</v>
      </c>
      <c r="C235" s="86" t="s">
        <v>337</v>
      </c>
      <c r="D235" s="83" t="s">
        <v>1033</v>
      </c>
      <c r="E235" s="83">
        <v>0.72389999999999999</v>
      </c>
      <c r="F235" s="83">
        <v>1.2E-2</v>
      </c>
      <c r="G235" s="83">
        <v>0.14899999999999999</v>
      </c>
      <c r="H235" s="83">
        <v>8.2000000000000007E-3</v>
      </c>
      <c r="I235" s="83">
        <v>0.107</v>
      </c>
      <c r="J235" s="83" t="s">
        <v>334</v>
      </c>
      <c r="K235" s="83">
        <v>0.42500001192092896</v>
      </c>
      <c r="L235" s="83">
        <v>48.179000854492188</v>
      </c>
      <c r="M235" s="83" t="s">
        <v>1033</v>
      </c>
      <c r="N235" s="83" t="s">
        <v>334</v>
      </c>
      <c r="O235" s="76"/>
      <c r="P235" s="76"/>
      <c r="Q235" s="76"/>
      <c r="R235" s="76"/>
      <c r="S235" s="76"/>
      <c r="T235" s="76"/>
      <c r="U235" s="76"/>
      <c r="V235" s="76"/>
      <c r="W235" s="76"/>
      <c r="X235" s="76"/>
      <c r="Y235" s="76"/>
      <c r="Z235" s="76"/>
      <c r="AA235" s="76"/>
      <c r="AB235" s="76"/>
      <c r="AC235" s="76"/>
      <c r="AD235" s="76"/>
      <c r="AE235" s="76"/>
      <c r="AF235" s="76"/>
      <c r="AG235" s="76"/>
      <c r="AH235" s="76"/>
      <c r="AI235" s="76"/>
      <c r="AJ235" s="76"/>
      <c r="AK235" s="76"/>
      <c r="AL235" s="76"/>
      <c r="AM235" s="76"/>
      <c r="AN235" s="76"/>
      <c r="AO235" s="76"/>
      <c r="AP235" s="76"/>
      <c r="AQ235" s="76"/>
      <c r="AR235" s="76"/>
      <c r="AS235" s="76"/>
      <c r="AT235" s="76"/>
      <c r="AU235" s="76"/>
      <c r="AV235" s="76"/>
      <c r="AW235" s="76"/>
      <c r="AX235" s="76"/>
      <c r="AY235" s="76"/>
      <c r="AZ235" s="76"/>
      <c r="BA235" s="76"/>
      <c r="BB235" s="76"/>
      <c r="BC235" s="76"/>
      <c r="BD235" s="76"/>
      <c r="BE235" s="76"/>
      <c r="BF235" s="76"/>
      <c r="BG235" s="76"/>
      <c r="BH235" s="76"/>
      <c r="BI235" s="76"/>
      <c r="BJ235" s="76"/>
      <c r="BK235" s="76"/>
      <c r="BL235" s="76"/>
      <c r="BM235" s="76"/>
      <c r="BN235" s="76"/>
      <c r="BO235" s="76"/>
      <c r="BP235" s="76"/>
      <c r="BQ235" s="76"/>
      <c r="BR235" s="76"/>
      <c r="BS235" s="76"/>
      <c r="BT235" s="76"/>
      <c r="BU235" s="76"/>
      <c r="BV235" s="76"/>
      <c r="BW235" s="76"/>
      <c r="BX235" s="76"/>
      <c r="BY235" s="76"/>
    </row>
    <row r="236" spans="1:77" s="72" customFormat="1" ht="16" x14ac:dyDescent="0.2">
      <c r="A236" s="83">
        <v>235</v>
      </c>
      <c r="B236" s="85" t="s">
        <v>338</v>
      </c>
      <c r="C236" s="86" t="s">
        <v>338</v>
      </c>
      <c r="D236" s="83" t="s">
        <v>1039</v>
      </c>
      <c r="E236" s="83">
        <v>3.1699999999999999E-2</v>
      </c>
      <c r="F236" s="83">
        <v>6.0000000000000001E-3</v>
      </c>
      <c r="G236" s="83">
        <v>0.50360000000000005</v>
      </c>
      <c r="H236" s="83">
        <v>1.3299999999999999E-2</v>
      </c>
      <c r="I236" s="83">
        <v>0.44540000000000002</v>
      </c>
      <c r="J236" s="83" t="s">
        <v>334</v>
      </c>
      <c r="K236" s="83">
        <v>0.42500001192092896</v>
      </c>
      <c r="L236" s="83">
        <v>48.179000854492188</v>
      </c>
      <c r="M236" s="83" t="s">
        <v>1039</v>
      </c>
      <c r="N236" s="83" t="s">
        <v>334</v>
      </c>
      <c r="O236" s="77"/>
      <c r="P236" s="77"/>
      <c r="Q236" s="77"/>
      <c r="R236" s="77"/>
      <c r="S236" s="77"/>
      <c r="T236" s="77"/>
      <c r="U236" s="77"/>
      <c r="V236" s="77"/>
      <c r="W236" s="77"/>
      <c r="X236" s="77"/>
      <c r="Y236" s="77"/>
      <c r="Z236" s="77"/>
      <c r="AA236" s="77"/>
      <c r="AB236" s="77"/>
      <c r="AC236" s="77"/>
      <c r="AD236" s="77"/>
      <c r="AE236" s="77"/>
      <c r="AF236" s="77"/>
      <c r="AG236" s="77"/>
      <c r="AH236" s="77"/>
      <c r="AI236" s="77"/>
      <c r="AJ236" s="77"/>
      <c r="AK236" s="77"/>
      <c r="AL236" s="77"/>
      <c r="AM236" s="77"/>
      <c r="AN236" s="77"/>
      <c r="AO236" s="77"/>
      <c r="AP236" s="77"/>
      <c r="AQ236" s="77"/>
      <c r="AR236" s="77"/>
      <c r="AS236" s="77"/>
      <c r="AT236" s="77"/>
      <c r="AU236" s="77"/>
      <c r="AV236" s="77"/>
      <c r="AW236" s="77"/>
      <c r="AX236" s="77"/>
      <c r="AY236" s="77"/>
      <c r="AZ236" s="77"/>
      <c r="BA236" s="77"/>
      <c r="BB236" s="77"/>
      <c r="BC236" s="77"/>
      <c r="BD236" s="77"/>
      <c r="BE236" s="77"/>
      <c r="BF236" s="77"/>
      <c r="BG236" s="77"/>
      <c r="BH236" s="77"/>
      <c r="BI236" s="77"/>
      <c r="BJ236" s="77"/>
      <c r="BK236" s="77"/>
      <c r="BL236" s="77"/>
      <c r="BM236" s="77"/>
      <c r="BN236" s="77"/>
      <c r="BO236" s="77"/>
      <c r="BP236" s="77"/>
      <c r="BQ236" s="77"/>
      <c r="BR236" s="77"/>
      <c r="BS236" s="77"/>
      <c r="BT236" s="77"/>
      <c r="BU236" s="77"/>
      <c r="BV236" s="77"/>
      <c r="BW236" s="77"/>
      <c r="BX236" s="77"/>
      <c r="BY236" s="76"/>
    </row>
    <row r="237" spans="1:77" s="72" customFormat="1" ht="16" x14ac:dyDescent="0.2">
      <c r="A237" s="83">
        <v>236</v>
      </c>
      <c r="B237" s="85" t="s">
        <v>339</v>
      </c>
      <c r="C237" s="86" t="s">
        <v>339</v>
      </c>
      <c r="D237" s="83" t="s">
        <v>1035</v>
      </c>
      <c r="E237" s="83">
        <v>0.13589999999999999</v>
      </c>
      <c r="F237" s="83">
        <v>1.6500000000000001E-2</v>
      </c>
      <c r="G237" s="83">
        <v>0.68440000000000001</v>
      </c>
      <c r="H237" s="83">
        <v>1.77E-2</v>
      </c>
      <c r="I237" s="83">
        <v>0.14549999999999999</v>
      </c>
      <c r="J237" s="83" t="s">
        <v>334</v>
      </c>
      <c r="K237" s="83">
        <v>0.42500001192092896</v>
      </c>
      <c r="L237" s="83">
        <v>48.179000854492188</v>
      </c>
      <c r="M237" s="83" t="s">
        <v>1035</v>
      </c>
      <c r="N237" s="83" t="s">
        <v>334</v>
      </c>
      <c r="O237" s="76"/>
      <c r="P237" s="76"/>
      <c r="Q237" s="76"/>
      <c r="R237" s="76"/>
      <c r="S237" s="76"/>
      <c r="T237" s="76"/>
      <c r="U237" s="76"/>
      <c r="V237" s="76"/>
      <c r="W237" s="76"/>
      <c r="X237" s="76"/>
      <c r="Y237" s="76"/>
      <c r="Z237" s="76"/>
      <c r="AA237" s="76"/>
      <c r="AB237" s="76"/>
      <c r="AC237" s="76"/>
      <c r="AD237" s="76"/>
      <c r="AE237" s="76"/>
      <c r="AF237" s="76"/>
      <c r="AG237" s="76"/>
      <c r="AH237" s="76"/>
      <c r="AI237" s="76"/>
      <c r="AJ237" s="76"/>
      <c r="AK237" s="76"/>
      <c r="AL237" s="76"/>
      <c r="AM237" s="76"/>
      <c r="AN237" s="76"/>
      <c r="AO237" s="76"/>
      <c r="AP237" s="76"/>
      <c r="AQ237" s="76"/>
      <c r="AR237" s="76"/>
      <c r="AS237" s="76"/>
      <c r="AT237" s="76"/>
      <c r="AU237" s="76"/>
      <c r="AV237" s="76"/>
      <c r="AW237" s="76"/>
      <c r="AX237" s="76"/>
      <c r="AY237" s="76"/>
      <c r="AZ237" s="76"/>
      <c r="BA237" s="76"/>
      <c r="BB237" s="76"/>
      <c r="BC237" s="76"/>
      <c r="BD237" s="76"/>
      <c r="BE237" s="76"/>
      <c r="BF237" s="76"/>
      <c r="BG237" s="76"/>
      <c r="BH237" s="76"/>
      <c r="BI237" s="76"/>
      <c r="BJ237" s="76"/>
      <c r="BK237" s="76"/>
      <c r="BL237" s="76"/>
      <c r="BM237" s="76"/>
      <c r="BN237" s="76"/>
      <c r="BO237" s="76"/>
      <c r="BP237" s="76"/>
      <c r="BQ237" s="76"/>
      <c r="BR237" s="76"/>
      <c r="BS237" s="76"/>
      <c r="BT237" s="76"/>
      <c r="BU237" s="76"/>
      <c r="BV237" s="76"/>
      <c r="BW237" s="76"/>
      <c r="BX237" s="76"/>
      <c r="BY237" s="76"/>
    </row>
    <row r="238" spans="1:77" s="72" customFormat="1" ht="16" x14ac:dyDescent="0.2">
      <c r="A238" s="83">
        <v>237</v>
      </c>
      <c r="B238" s="85" t="s">
        <v>340</v>
      </c>
      <c r="C238" s="86" t="s">
        <v>340</v>
      </c>
      <c r="D238" s="83" t="s">
        <v>1033</v>
      </c>
      <c r="E238" s="83">
        <v>0.70389999999999997</v>
      </c>
      <c r="F238" s="83">
        <v>6.7999999999999996E-3</v>
      </c>
      <c r="G238" s="83">
        <v>7.6300000000000007E-2</v>
      </c>
      <c r="H238" s="83">
        <v>3.1199999999999999E-2</v>
      </c>
      <c r="I238" s="83">
        <v>0.18179999999999999</v>
      </c>
      <c r="J238" s="83" t="s">
        <v>334</v>
      </c>
      <c r="K238" s="83">
        <v>0.42500001192092896</v>
      </c>
      <c r="L238" s="83">
        <v>48.179000854492188</v>
      </c>
      <c r="M238" s="83" t="s">
        <v>1033</v>
      </c>
      <c r="N238" s="83" t="s">
        <v>334</v>
      </c>
      <c r="Q238" s="74"/>
      <c r="R238" s="74"/>
      <c r="S238" s="74"/>
      <c r="T238" s="74"/>
      <c r="U238" s="74"/>
      <c r="V238" s="74"/>
      <c r="W238" s="74"/>
      <c r="X238" s="74"/>
      <c r="Y238" s="74"/>
      <c r="Z238" s="74"/>
      <c r="AA238" s="74"/>
      <c r="AB238" s="74"/>
      <c r="AC238" s="74"/>
      <c r="AD238" s="74"/>
      <c r="AE238" s="74"/>
      <c r="AF238" s="74"/>
      <c r="AG238" s="74"/>
      <c r="AH238" s="74"/>
      <c r="AI238" s="74"/>
      <c r="AJ238" s="74"/>
      <c r="AK238" s="74"/>
      <c r="AL238" s="74"/>
      <c r="AM238" s="74"/>
      <c r="AN238" s="74"/>
      <c r="AO238" s="74"/>
      <c r="AP238" s="74"/>
      <c r="AQ238" s="74"/>
      <c r="AR238" s="74"/>
      <c r="AS238" s="74"/>
      <c r="AT238" s="74"/>
      <c r="AU238" s="74"/>
      <c r="AV238" s="74"/>
      <c r="AW238" s="74"/>
      <c r="AX238" s="74"/>
      <c r="AY238" s="74"/>
      <c r="AZ238" s="74"/>
      <c r="BA238" s="74"/>
      <c r="BB238" s="74"/>
      <c r="BC238" s="74"/>
      <c r="BD238" s="74"/>
      <c r="BE238" s="74"/>
      <c r="BF238" s="74"/>
      <c r="BG238" s="74"/>
      <c r="BH238" s="74"/>
      <c r="BI238" s="74"/>
      <c r="BJ238" s="74"/>
      <c r="BK238" s="74"/>
      <c r="BL238" s="74"/>
      <c r="BM238" s="74"/>
      <c r="BN238" s="74"/>
      <c r="BO238" s="74"/>
      <c r="BP238" s="74"/>
      <c r="BQ238" s="74"/>
      <c r="BR238" s="74"/>
      <c r="BS238" s="74"/>
      <c r="BT238" s="74"/>
      <c r="BU238" s="74"/>
      <c r="BV238" s="74"/>
      <c r="BW238" s="74"/>
      <c r="BX238" s="74"/>
      <c r="BY238" s="76"/>
    </row>
    <row r="239" spans="1:77" s="72" customFormat="1" ht="16" x14ac:dyDescent="0.2">
      <c r="A239" s="83">
        <v>238</v>
      </c>
      <c r="B239" s="85" t="s">
        <v>341</v>
      </c>
      <c r="C239" s="86" t="s">
        <v>341</v>
      </c>
      <c r="D239" s="83" t="s">
        <v>1033</v>
      </c>
      <c r="E239" s="83">
        <v>0.71220000000000006</v>
      </c>
      <c r="F239" s="83">
        <v>6.8199999999999997E-2</v>
      </c>
      <c r="G239" s="83">
        <v>9.2999999999999999E-2</v>
      </c>
      <c r="H239" s="83">
        <v>1.5699999999999999E-2</v>
      </c>
      <c r="I239" s="83">
        <v>0.111</v>
      </c>
      <c r="J239" s="83" t="s">
        <v>334</v>
      </c>
      <c r="K239" s="83">
        <v>0.42500001192092896</v>
      </c>
      <c r="L239" s="83">
        <v>48.179000854492188</v>
      </c>
      <c r="M239" s="83" t="s">
        <v>1033</v>
      </c>
      <c r="N239" s="83" t="s">
        <v>334</v>
      </c>
      <c r="O239" s="76"/>
      <c r="P239" s="76"/>
      <c r="Q239" s="77"/>
      <c r="R239" s="77"/>
      <c r="S239" s="77"/>
      <c r="T239" s="77"/>
      <c r="U239" s="77"/>
      <c r="V239" s="77"/>
      <c r="W239" s="77"/>
      <c r="X239" s="77"/>
      <c r="Y239" s="77"/>
      <c r="Z239" s="77"/>
      <c r="AA239" s="77"/>
      <c r="AB239" s="77"/>
      <c r="AC239" s="77"/>
      <c r="AD239" s="77"/>
      <c r="AE239" s="77"/>
      <c r="AF239" s="77"/>
      <c r="AG239" s="77"/>
      <c r="AH239" s="77"/>
      <c r="AI239" s="77"/>
      <c r="AJ239" s="77"/>
      <c r="AK239" s="77"/>
      <c r="AL239" s="77"/>
      <c r="AM239" s="77"/>
      <c r="AN239" s="77"/>
      <c r="AO239" s="77"/>
      <c r="AP239" s="77"/>
      <c r="AQ239" s="77"/>
      <c r="AR239" s="77"/>
      <c r="AS239" s="77"/>
      <c r="AT239" s="77"/>
      <c r="AU239" s="77"/>
      <c r="AV239" s="77"/>
      <c r="AW239" s="77"/>
      <c r="AX239" s="77"/>
      <c r="AY239" s="77"/>
      <c r="AZ239" s="77"/>
      <c r="BA239" s="77"/>
      <c r="BB239" s="77"/>
      <c r="BC239" s="77"/>
      <c r="BD239" s="77"/>
      <c r="BE239" s="77"/>
      <c r="BF239" s="77"/>
      <c r="BG239" s="77"/>
      <c r="BH239" s="77"/>
      <c r="BI239" s="77"/>
      <c r="BJ239" s="77"/>
      <c r="BK239" s="77"/>
      <c r="BL239" s="77"/>
      <c r="BM239" s="77"/>
      <c r="BN239" s="77"/>
      <c r="BO239" s="77"/>
      <c r="BP239" s="77"/>
      <c r="BQ239" s="77"/>
      <c r="BR239" s="77"/>
      <c r="BS239" s="77"/>
      <c r="BT239" s="77"/>
      <c r="BU239" s="77"/>
      <c r="BV239" s="77"/>
      <c r="BW239" s="77"/>
      <c r="BX239" s="77"/>
      <c r="BY239" s="76"/>
    </row>
    <row r="240" spans="1:77" s="72" customFormat="1" ht="16" x14ac:dyDescent="0.2">
      <c r="A240" s="83">
        <v>239</v>
      </c>
      <c r="B240" s="85" t="s">
        <v>342</v>
      </c>
      <c r="C240" s="86" t="s">
        <v>342</v>
      </c>
      <c r="D240" s="83" t="s">
        <v>1038</v>
      </c>
      <c r="E240" s="83">
        <v>4.2299999999999997E-2</v>
      </c>
      <c r="F240" s="83">
        <v>7.0000000000000001E-3</v>
      </c>
      <c r="G240" s="83">
        <v>0.1676</v>
      </c>
      <c r="H240" s="83">
        <v>1.9199999999999998E-2</v>
      </c>
      <c r="I240" s="83">
        <v>0.76400000000000001</v>
      </c>
      <c r="J240" s="83" t="s">
        <v>334</v>
      </c>
      <c r="K240" s="83">
        <v>0.42500001192092896</v>
      </c>
      <c r="L240" s="83">
        <v>48.179000854492188</v>
      </c>
      <c r="M240" s="83" t="s">
        <v>1038</v>
      </c>
      <c r="N240" s="83" t="s">
        <v>334</v>
      </c>
      <c r="O240" s="71"/>
      <c r="P240" s="71"/>
      <c r="Q240" s="71"/>
      <c r="R240" s="71"/>
      <c r="S240" s="71"/>
      <c r="T240" s="71"/>
      <c r="U240" s="71"/>
      <c r="V240" s="71"/>
      <c r="W240" s="71"/>
      <c r="X240" s="71"/>
      <c r="Y240" s="71"/>
      <c r="Z240" s="71"/>
      <c r="AA240" s="71"/>
      <c r="AB240" s="71"/>
      <c r="AC240" s="71"/>
      <c r="AD240" s="71"/>
      <c r="AE240" s="71"/>
      <c r="AF240" s="71"/>
      <c r="AG240" s="71"/>
      <c r="AH240" s="71"/>
      <c r="AI240" s="71"/>
      <c r="AJ240" s="71"/>
      <c r="AK240" s="71"/>
      <c r="AL240" s="71"/>
      <c r="AM240" s="71"/>
      <c r="AN240" s="71"/>
      <c r="AO240" s="71"/>
      <c r="AP240" s="71"/>
      <c r="AQ240" s="71"/>
      <c r="AR240" s="71"/>
      <c r="AS240" s="71"/>
      <c r="AT240" s="71"/>
      <c r="AU240" s="71"/>
      <c r="AV240" s="71"/>
      <c r="AW240" s="71"/>
      <c r="AX240" s="71"/>
      <c r="AY240" s="71"/>
      <c r="AZ240" s="71"/>
      <c r="BA240" s="71"/>
      <c r="BB240" s="71"/>
      <c r="BC240" s="71"/>
      <c r="BD240" s="71"/>
      <c r="BE240" s="71"/>
      <c r="BF240" s="71"/>
      <c r="BG240" s="71"/>
      <c r="BH240" s="71"/>
      <c r="BI240" s="71"/>
      <c r="BJ240" s="71"/>
      <c r="BK240" s="71"/>
      <c r="BL240" s="71"/>
      <c r="BM240" s="71"/>
      <c r="BN240" s="71"/>
      <c r="BO240" s="71"/>
      <c r="BP240" s="71"/>
      <c r="BQ240" s="71"/>
      <c r="BR240" s="71"/>
      <c r="BS240" s="71"/>
      <c r="BT240" s="71"/>
      <c r="BU240" s="71"/>
      <c r="BV240" s="71"/>
      <c r="BW240" s="71"/>
      <c r="BX240" s="71"/>
      <c r="BY240" s="76"/>
    </row>
    <row r="241" spans="1:77" s="72" customFormat="1" ht="16" x14ac:dyDescent="0.2">
      <c r="A241" s="83">
        <v>240</v>
      </c>
      <c r="B241" s="85" t="s">
        <v>343</v>
      </c>
      <c r="C241" s="86" t="s">
        <v>343</v>
      </c>
      <c r="D241" s="83" t="s">
        <v>1039</v>
      </c>
      <c r="E241" s="83">
        <v>9.0700000000000003E-2</v>
      </c>
      <c r="F241" s="83">
        <v>0.13589999999999999</v>
      </c>
      <c r="G241" s="83">
        <v>0.19800000000000001</v>
      </c>
      <c r="H241" s="83">
        <v>2.5999999999999999E-2</v>
      </c>
      <c r="I241" s="83">
        <v>0.5494</v>
      </c>
      <c r="J241" s="83" t="s">
        <v>334</v>
      </c>
      <c r="K241" s="83">
        <v>0.42500001192092896</v>
      </c>
      <c r="L241" s="83">
        <v>48.179000854492188</v>
      </c>
      <c r="M241" s="83" t="s">
        <v>1039</v>
      </c>
      <c r="N241" s="83" t="s">
        <v>334</v>
      </c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 s="76"/>
    </row>
    <row r="242" spans="1:77" s="72" customFormat="1" ht="16" x14ac:dyDescent="0.2">
      <c r="A242" s="83">
        <v>241</v>
      </c>
      <c r="B242" s="85" t="s">
        <v>344</v>
      </c>
      <c r="C242" s="86" t="s">
        <v>344</v>
      </c>
      <c r="D242" s="83" t="s">
        <v>1038</v>
      </c>
      <c r="E242" s="83">
        <v>9.7900000000000001E-2</v>
      </c>
      <c r="F242" s="83">
        <v>2.4299999999999999E-2</v>
      </c>
      <c r="G242" s="83">
        <v>0.1043</v>
      </c>
      <c r="H242" s="83">
        <v>9.7799999999999998E-2</v>
      </c>
      <c r="I242" s="83">
        <v>0.67559999999999998</v>
      </c>
      <c r="J242" s="83" t="s">
        <v>334</v>
      </c>
      <c r="K242" s="83">
        <v>0.42500001192092896</v>
      </c>
      <c r="L242" s="83">
        <v>48.179000854492188</v>
      </c>
      <c r="M242" s="83" t="s">
        <v>1038</v>
      </c>
      <c r="N242" s="83" t="s">
        <v>334</v>
      </c>
      <c r="O242" s="71"/>
      <c r="P242" s="71"/>
      <c r="Q242" s="71"/>
      <c r="R242" s="71"/>
      <c r="S242" s="71"/>
      <c r="T242" s="71"/>
      <c r="U242" s="71"/>
      <c r="V242" s="71"/>
      <c r="W242" s="71"/>
      <c r="X242" s="71"/>
      <c r="Y242" s="71"/>
      <c r="Z242" s="71"/>
      <c r="AA242" s="71"/>
      <c r="AB242" s="71"/>
      <c r="AC242" s="71"/>
      <c r="AD242" s="71"/>
      <c r="AE242" s="71"/>
      <c r="AF242" s="71"/>
      <c r="AG242" s="71"/>
      <c r="AH242" s="71"/>
      <c r="AI242" s="71"/>
      <c r="AJ242" s="71"/>
      <c r="AK242" s="71"/>
      <c r="AL242" s="71"/>
      <c r="AM242" s="71"/>
      <c r="AN242" s="71"/>
      <c r="AO242" s="71"/>
      <c r="AP242" s="71"/>
      <c r="AQ242" s="71"/>
      <c r="AR242" s="71"/>
      <c r="AS242" s="71"/>
      <c r="AT242" s="71"/>
      <c r="AU242" s="71"/>
      <c r="AV242" s="71"/>
      <c r="AW242" s="71"/>
      <c r="AX242" s="71"/>
      <c r="AY242" s="71"/>
      <c r="AZ242" s="71"/>
      <c r="BA242" s="71"/>
      <c r="BB242" s="71"/>
      <c r="BC242" s="71"/>
      <c r="BD242" s="71"/>
      <c r="BE242" s="71"/>
      <c r="BF242" s="71"/>
      <c r="BG242" s="71"/>
      <c r="BH242" s="71"/>
      <c r="BI242" s="71"/>
      <c r="BJ242" s="71"/>
      <c r="BK242" s="71"/>
      <c r="BL242" s="71"/>
      <c r="BM242" s="71"/>
      <c r="BN242" s="71"/>
      <c r="BO242" s="71"/>
      <c r="BP242" s="71"/>
      <c r="BQ242" s="71"/>
      <c r="BR242" s="71"/>
      <c r="BS242" s="71"/>
      <c r="BT242" s="71"/>
      <c r="BU242" s="71"/>
      <c r="BV242" s="71"/>
      <c r="BW242" s="71"/>
      <c r="BX242" s="71"/>
      <c r="BY242" s="76"/>
    </row>
    <row r="243" spans="1:77" s="72" customFormat="1" ht="16" x14ac:dyDescent="0.2">
      <c r="A243" s="83">
        <v>242</v>
      </c>
      <c r="B243" s="85" t="s">
        <v>345</v>
      </c>
      <c r="C243" s="86" t="s">
        <v>345</v>
      </c>
      <c r="D243" s="83" t="s">
        <v>1038</v>
      </c>
      <c r="E243" s="83">
        <v>0.01</v>
      </c>
      <c r="F243" s="83">
        <v>8.0000000000000002E-3</v>
      </c>
      <c r="G243" s="83">
        <v>0.13500000000000001</v>
      </c>
      <c r="H243" s="83">
        <v>1.0200000000000001E-2</v>
      </c>
      <c r="I243" s="83">
        <v>0.83689999999999998</v>
      </c>
      <c r="J243" s="83" t="s">
        <v>334</v>
      </c>
      <c r="K243" s="83">
        <v>0.42500001192092896</v>
      </c>
      <c r="L243" s="83">
        <v>48.179000854492188</v>
      </c>
      <c r="M243" s="83" t="s">
        <v>1038</v>
      </c>
      <c r="N243" s="83" t="s">
        <v>334</v>
      </c>
      <c r="Q243" s="73"/>
      <c r="R243" s="73"/>
      <c r="S243" s="73"/>
      <c r="T243" s="73"/>
      <c r="U243" s="73"/>
      <c r="V243" s="73"/>
      <c r="W243" s="73"/>
      <c r="X243" s="73"/>
      <c r="Y243" s="73"/>
      <c r="Z243" s="73"/>
      <c r="AA243" s="73"/>
      <c r="AB243" s="73"/>
      <c r="AC243" s="73"/>
      <c r="AD243" s="73"/>
      <c r="AE243" s="73"/>
      <c r="AF243" s="73"/>
      <c r="AG243" s="73"/>
      <c r="AH243" s="73"/>
      <c r="AI243" s="73"/>
      <c r="AJ243" s="73"/>
      <c r="AK243" s="73"/>
      <c r="AL243" s="73"/>
      <c r="AM243" s="73"/>
      <c r="AN243" s="73"/>
      <c r="AO243" s="73"/>
      <c r="AP243" s="73"/>
      <c r="AQ243" s="73"/>
      <c r="AR243" s="73"/>
      <c r="AS243" s="73"/>
      <c r="AT243" s="73"/>
      <c r="AU243" s="73"/>
      <c r="AV243" s="73"/>
      <c r="AW243" s="73"/>
      <c r="AX243" s="73"/>
      <c r="AY243" s="73"/>
      <c r="AZ243" s="73"/>
      <c r="BA243" s="73"/>
      <c r="BB243" s="73"/>
      <c r="BC243" s="73"/>
      <c r="BD243" s="73"/>
      <c r="BE243" s="73"/>
      <c r="BF243" s="73"/>
      <c r="BG243" s="73"/>
      <c r="BH243" s="73"/>
      <c r="BI243" s="73"/>
      <c r="BJ243" s="73"/>
      <c r="BK243" s="73"/>
      <c r="BL243" s="73"/>
      <c r="BM243" s="73"/>
      <c r="BN243" s="73"/>
      <c r="BO243" s="73"/>
      <c r="BP243" s="73"/>
      <c r="BQ243" s="73"/>
      <c r="BR243" s="73"/>
      <c r="BS243" s="73"/>
      <c r="BT243" s="73"/>
      <c r="BU243" s="73"/>
      <c r="BV243" s="73"/>
      <c r="BW243" s="73"/>
      <c r="BX243" s="73"/>
      <c r="BY243" s="76"/>
    </row>
    <row r="244" spans="1:77" s="72" customFormat="1" ht="16" x14ac:dyDescent="0.2">
      <c r="A244" s="83">
        <v>243</v>
      </c>
      <c r="B244" s="85" t="s">
        <v>346</v>
      </c>
      <c r="C244" s="86" t="s">
        <v>346</v>
      </c>
      <c r="D244" s="83" t="s">
        <v>1038</v>
      </c>
      <c r="E244" s="83">
        <v>4.2599999999999999E-2</v>
      </c>
      <c r="F244" s="83">
        <v>8.8000000000000005E-3</v>
      </c>
      <c r="G244" s="83">
        <v>0.1241</v>
      </c>
      <c r="H244" s="83">
        <v>8.0000000000000002E-3</v>
      </c>
      <c r="I244" s="83">
        <v>0.81640000000000001</v>
      </c>
      <c r="J244" s="83" t="s">
        <v>334</v>
      </c>
      <c r="K244" s="83">
        <v>0.42500001192092896</v>
      </c>
      <c r="L244" s="83">
        <v>48.179000854492188</v>
      </c>
      <c r="M244" s="83" t="s">
        <v>1038</v>
      </c>
      <c r="N244" s="83" t="s">
        <v>334</v>
      </c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 s="76"/>
    </row>
    <row r="245" spans="1:77" s="72" customFormat="1" ht="16" x14ac:dyDescent="0.2">
      <c r="A245" s="83">
        <v>244</v>
      </c>
      <c r="B245" s="85" t="s">
        <v>347</v>
      </c>
      <c r="C245" s="86" t="s">
        <v>347</v>
      </c>
      <c r="D245" s="83" t="s">
        <v>1038</v>
      </c>
      <c r="E245" s="83">
        <v>5.7000000000000002E-2</v>
      </c>
      <c r="F245" s="83">
        <v>2.0199999999999999E-2</v>
      </c>
      <c r="G245" s="83">
        <v>0.13070000000000001</v>
      </c>
      <c r="H245" s="83">
        <v>7.0000000000000001E-3</v>
      </c>
      <c r="I245" s="83">
        <v>0.78510000000000002</v>
      </c>
      <c r="J245" s="83" t="s">
        <v>334</v>
      </c>
      <c r="K245" s="83">
        <v>0.42500001192092896</v>
      </c>
      <c r="L245" s="83">
        <v>48.179000854492188</v>
      </c>
      <c r="M245" s="83" t="s">
        <v>1038</v>
      </c>
      <c r="N245" s="83" t="s">
        <v>334</v>
      </c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 s="76"/>
    </row>
    <row r="246" spans="1:77" s="72" customFormat="1" ht="16" x14ac:dyDescent="0.2">
      <c r="A246" s="83">
        <v>245</v>
      </c>
      <c r="B246" s="85" t="s">
        <v>348</v>
      </c>
      <c r="C246" s="86" t="s">
        <v>348</v>
      </c>
      <c r="D246" s="83" t="s">
        <v>1039</v>
      </c>
      <c r="E246" s="83">
        <v>0.30180000000000001</v>
      </c>
      <c r="F246" s="83">
        <v>9.6699999999999994E-2</v>
      </c>
      <c r="G246" s="83">
        <v>0.44019999999999998</v>
      </c>
      <c r="H246" s="83">
        <v>4.3700000000000003E-2</v>
      </c>
      <c r="I246" s="83">
        <v>0.1177</v>
      </c>
      <c r="J246" s="83" t="s">
        <v>334</v>
      </c>
      <c r="K246" s="83">
        <v>0.42500001192092896</v>
      </c>
      <c r="L246" s="83">
        <v>48.179000854492188</v>
      </c>
      <c r="M246" s="83" t="s">
        <v>1039</v>
      </c>
      <c r="N246" s="83" t="s">
        <v>334</v>
      </c>
      <c r="O246" s="77"/>
      <c r="P246" s="77"/>
      <c r="BY246" s="76"/>
    </row>
    <row r="247" spans="1:77" s="72" customFormat="1" ht="16" x14ac:dyDescent="0.2">
      <c r="A247" s="83">
        <v>246</v>
      </c>
      <c r="B247" s="85" t="s">
        <v>349</v>
      </c>
      <c r="C247" s="86" t="s">
        <v>349</v>
      </c>
      <c r="D247" s="83" t="s">
        <v>1039</v>
      </c>
      <c r="E247" s="83">
        <v>0.42430000000000001</v>
      </c>
      <c r="F247" s="83">
        <v>9.2999999999999992E-3</v>
      </c>
      <c r="G247" s="83">
        <v>0.17469999999999999</v>
      </c>
      <c r="H247" s="83">
        <v>9.1999999999999998E-3</v>
      </c>
      <c r="I247" s="83">
        <v>0.38250000000000001</v>
      </c>
      <c r="J247" s="83" t="s">
        <v>350</v>
      </c>
      <c r="K247" s="83">
        <v>4.8819999694824219</v>
      </c>
      <c r="L247" s="83">
        <v>43.91400146484375</v>
      </c>
      <c r="M247" s="83" t="s">
        <v>1039</v>
      </c>
      <c r="N247" s="83" t="s">
        <v>350</v>
      </c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 s="77"/>
    </row>
    <row r="248" spans="1:77" s="72" customFormat="1" ht="16" x14ac:dyDescent="0.2">
      <c r="A248" s="83">
        <v>247</v>
      </c>
      <c r="B248" s="85" t="s">
        <v>354</v>
      </c>
      <c r="C248" s="86" t="s">
        <v>354</v>
      </c>
      <c r="D248" s="83" t="s">
        <v>1035</v>
      </c>
      <c r="E248" s="83">
        <v>2.52E-2</v>
      </c>
      <c r="F248" s="83">
        <v>1.4800000000000001E-2</v>
      </c>
      <c r="G248" s="83">
        <v>0.80020000000000002</v>
      </c>
      <c r="H248" s="83">
        <v>3.5400000000000001E-2</v>
      </c>
      <c r="I248" s="83">
        <v>0.1244</v>
      </c>
      <c r="J248" s="83" t="s">
        <v>350</v>
      </c>
      <c r="K248" s="83">
        <v>4.8819999694824219</v>
      </c>
      <c r="L248" s="83">
        <v>43.91400146484375</v>
      </c>
      <c r="M248" s="83" t="s">
        <v>1035</v>
      </c>
      <c r="N248" s="83" t="s">
        <v>350</v>
      </c>
      <c r="O248" s="77"/>
      <c r="P248" s="77"/>
      <c r="Q248" s="73"/>
      <c r="R248" s="73"/>
      <c r="S248" s="73"/>
      <c r="T248" s="73"/>
      <c r="U248" s="73"/>
      <c r="V248" s="73"/>
      <c r="W248" s="73"/>
      <c r="X248" s="73"/>
      <c r="Y248" s="73"/>
      <c r="Z248" s="73"/>
      <c r="AA248" s="73"/>
      <c r="AB248" s="73"/>
      <c r="AC248" s="73"/>
      <c r="AD248" s="73"/>
      <c r="AE248" s="73"/>
      <c r="AF248" s="73"/>
      <c r="AG248" s="73"/>
      <c r="AH248" s="73"/>
      <c r="AI248" s="73"/>
      <c r="AJ248" s="73"/>
      <c r="AK248" s="73"/>
      <c r="AL248" s="73"/>
      <c r="AM248" s="73"/>
      <c r="AN248" s="73"/>
      <c r="AO248" s="73"/>
      <c r="AP248" s="73"/>
      <c r="AQ248" s="73"/>
      <c r="AR248" s="73"/>
      <c r="AS248" s="73"/>
      <c r="AT248" s="73"/>
      <c r="AU248" s="73"/>
      <c r="AV248" s="73"/>
      <c r="AW248" s="73"/>
      <c r="AX248" s="73"/>
      <c r="AY248" s="73"/>
      <c r="AZ248" s="73"/>
      <c r="BA248" s="73"/>
      <c r="BB248" s="73"/>
      <c r="BC248" s="73"/>
      <c r="BD248" s="73"/>
      <c r="BE248" s="73"/>
      <c r="BF248" s="73"/>
      <c r="BG248" s="73"/>
      <c r="BH248" s="73"/>
      <c r="BI248" s="73"/>
      <c r="BJ248" s="73"/>
      <c r="BK248" s="73"/>
      <c r="BL248" s="73"/>
      <c r="BM248" s="73"/>
      <c r="BN248" s="73"/>
      <c r="BO248" s="73"/>
      <c r="BP248" s="73"/>
      <c r="BQ248" s="73"/>
      <c r="BR248" s="73"/>
      <c r="BS248" s="73"/>
      <c r="BT248" s="73"/>
      <c r="BU248" s="73"/>
      <c r="BV248" s="73"/>
      <c r="BW248" s="73"/>
      <c r="BX248" s="73"/>
      <c r="BY248" s="77"/>
    </row>
    <row r="249" spans="1:77" s="72" customFormat="1" ht="16" x14ac:dyDescent="0.2">
      <c r="A249" s="83">
        <v>248</v>
      </c>
      <c r="B249" s="85" t="s">
        <v>355</v>
      </c>
      <c r="C249" s="86" t="s">
        <v>355</v>
      </c>
      <c r="D249" s="83" t="s">
        <v>1033</v>
      </c>
      <c r="E249" s="83">
        <v>0.8085</v>
      </c>
      <c r="F249" s="83">
        <v>7.0000000000000001E-3</v>
      </c>
      <c r="G249" s="83">
        <v>7.9000000000000001E-2</v>
      </c>
      <c r="H249" s="83">
        <v>5.0000000000000001E-3</v>
      </c>
      <c r="I249" s="83">
        <v>0.10050000000000001</v>
      </c>
      <c r="J249" s="83" t="s">
        <v>350</v>
      </c>
      <c r="K249" s="83">
        <v>4.8819999694824219</v>
      </c>
      <c r="L249" s="83">
        <v>43.91400146484375</v>
      </c>
      <c r="M249" s="83" t="s">
        <v>1033</v>
      </c>
      <c r="N249" s="83" t="s">
        <v>350</v>
      </c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 s="77"/>
    </row>
    <row r="250" spans="1:77" s="72" customFormat="1" ht="16" x14ac:dyDescent="0.2">
      <c r="A250" s="83">
        <v>249</v>
      </c>
      <c r="B250" s="85" t="s">
        <v>356</v>
      </c>
      <c r="C250" s="86" t="s">
        <v>356</v>
      </c>
      <c r="D250" s="83" t="s">
        <v>1039</v>
      </c>
      <c r="E250" s="83">
        <v>5.4399999999999997E-2</v>
      </c>
      <c r="F250" s="83">
        <v>8.8000000000000005E-3</v>
      </c>
      <c r="G250" s="83">
        <v>2.4E-2</v>
      </c>
      <c r="H250" s="83">
        <v>0.46029999999999999</v>
      </c>
      <c r="I250" s="83">
        <v>0.45250000000000001</v>
      </c>
      <c r="J250" s="83" t="s">
        <v>350</v>
      </c>
      <c r="K250" s="83">
        <v>4.8819999694824219</v>
      </c>
      <c r="L250" s="83">
        <v>43.91400146484375</v>
      </c>
      <c r="M250" s="83" t="s">
        <v>1039</v>
      </c>
      <c r="N250" s="83" t="s">
        <v>350</v>
      </c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 s="77"/>
    </row>
    <row r="251" spans="1:77" s="72" customFormat="1" ht="16" x14ac:dyDescent="0.2">
      <c r="A251" s="83">
        <v>250</v>
      </c>
      <c r="B251" s="85" t="s">
        <v>357</v>
      </c>
      <c r="C251" s="86" t="s">
        <v>357</v>
      </c>
      <c r="D251" s="83" t="s">
        <v>1033</v>
      </c>
      <c r="E251" s="83">
        <v>0.7208</v>
      </c>
      <c r="F251" s="83">
        <v>2.1999999999999999E-2</v>
      </c>
      <c r="G251" s="83">
        <v>0.1258</v>
      </c>
      <c r="H251" s="83">
        <v>4.65E-2</v>
      </c>
      <c r="I251" s="83">
        <v>8.4900000000000003E-2</v>
      </c>
      <c r="J251" s="83" t="s">
        <v>350</v>
      </c>
      <c r="K251" s="83">
        <v>4.8819999694824219</v>
      </c>
      <c r="L251" s="83">
        <v>43.91400146484375</v>
      </c>
      <c r="M251" s="83" t="s">
        <v>1033</v>
      </c>
      <c r="N251" s="83" t="s">
        <v>350</v>
      </c>
      <c r="O251" s="76"/>
      <c r="P251" s="76"/>
      <c r="Q251" s="76"/>
      <c r="R251" s="76"/>
      <c r="S251" s="76"/>
      <c r="T251" s="76"/>
      <c r="U251" s="76"/>
      <c r="V251" s="76"/>
      <c r="W251" s="76"/>
      <c r="X251" s="76"/>
      <c r="Y251" s="76"/>
      <c r="Z251" s="76"/>
      <c r="AA251" s="76"/>
      <c r="AB251" s="76"/>
      <c r="AC251" s="76"/>
      <c r="AD251" s="76"/>
      <c r="AE251" s="76"/>
      <c r="AF251" s="76"/>
      <c r="AG251" s="76"/>
      <c r="AH251" s="76"/>
      <c r="AI251" s="76"/>
      <c r="AJ251" s="76"/>
      <c r="AK251" s="76"/>
      <c r="AL251" s="76"/>
      <c r="AM251" s="76"/>
      <c r="AN251" s="76"/>
      <c r="AO251" s="76"/>
      <c r="AP251" s="76"/>
      <c r="AQ251" s="76"/>
      <c r="AR251" s="76"/>
      <c r="AS251" s="76"/>
      <c r="AT251" s="76"/>
      <c r="AU251" s="76"/>
      <c r="AV251" s="76"/>
      <c r="AW251" s="76"/>
      <c r="AX251" s="76"/>
      <c r="AY251" s="76"/>
      <c r="AZ251" s="76"/>
      <c r="BA251" s="76"/>
      <c r="BB251" s="76"/>
      <c r="BC251" s="76"/>
      <c r="BD251" s="76"/>
      <c r="BE251" s="76"/>
      <c r="BF251" s="76"/>
      <c r="BG251" s="76"/>
      <c r="BH251" s="76"/>
      <c r="BI251" s="76"/>
      <c r="BJ251" s="76"/>
      <c r="BK251" s="76"/>
      <c r="BL251" s="76"/>
      <c r="BM251" s="76"/>
      <c r="BN251" s="76"/>
      <c r="BO251" s="76"/>
      <c r="BP251" s="76"/>
      <c r="BQ251" s="76"/>
      <c r="BR251" s="76"/>
      <c r="BS251" s="76"/>
      <c r="BT251" s="76"/>
      <c r="BU251" s="76"/>
      <c r="BV251" s="76"/>
      <c r="BW251" s="76"/>
      <c r="BX251" s="76"/>
      <c r="BY251" s="77"/>
    </row>
    <row r="252" spans="1:77" s="73" customFormat="1" ht="16" x14ac:dyDescent="0.2">
      <c r="A252" s="83">
        <v>251</v>
      </c>
      <c r="B252" s="85" t="s">
        <v>358</v>
      </c>
      <c r="C252" s="86" t="s">
        <v>358</v>
      </c>
      <c r="D252" s="83" t="s">
        <v>1039</v>
      </c>
      <c r="E252" s="83">
        <v>4.82E-2</v>
      </c>
      <c r="F252" s="83">
        <v>7.0000000000000001E-3</v>
      </c>
      <c r="G252" s="83">
        <v>1.8800000000000001E-2</v>
      </c>
      <c r="H252" s="83">
        <v>0.4773</v>
      </c>
      <c r="I252" s="83">
        <v>0.44879999999999998</v>
      </c>
      <c r="J252" s="83" t="s">
        <v>350</v>
      </c>
      <c r="K252" s="83">
        <v>4.8819999694824219</v>
      </c>
      <c r="L252" s="83">
        <v>43.91400146484375</v>
      </c>
      <c r="M252" s="83" t="s">
        <v>1039</v>
      </c>
      <c r="N252" s="83" t="s">
        <v>350</v>
      </c>
      <c r="O252" s="74"/>
      <c r="P252" s="74"/>
      <c r="Q252" s="72"/>
      <c r="R252" s="72"/>
      <c r="S252" s="72"/>
      <c r="T252" s="72"/>
      <c r="U252" s="72"/>
      <c r="V252" s="72"/>
      <c r="W252" s="72"/>
      <c r="X252" s="72"/>
      <c r="Y252" s="72"/>
      <c r="Z252" s="72"/>
      <c r="AA252" s="72"/>
      <c r="AB252" s="72"/>
      <c r="AC252" s="72"/>
      <c r="AD252" s="72"/>
      <c r="AE252" s="72"/>
      <c r="AF252" s="72"/>
      <c r="AG252" s="72"/>
      <c r="AH252" s="72"/>
      <c r="AI252" s="72"/>
      <c r="AJ252" s="72"/>
      <c r="AK252" s="72"/>
      <c r="AL252" s="72"/>
      <c r="AM252" s="72"/>
      <c r="AN252" s="72"/>
      <c r="AO252" s="72"/>
      <c r="AP252" s="72"/>
      <c r="AQ252" s="72"/>
      <c r="AR252" s="72"/>
      <c r="AS252" s="72"/>
      <c r="AT252" s="72"/>
      <c r="AU252" s="72"/>
      <c r="AV252" s="72"/>
      <c r="AW252" s="72"/>
      <c r="AX252" s="72"/>
      <c r="AY252" s="72"/>
      <c r="AZ252" s="72"/>
      <c r="BA252" s="72"/>
      <c r="BB252" s="72"/>
      <c r="BC252" s="72"/>
      <c r="BD252" s="72"/>
      <c r="BE252" s="72"/>
      <c r="BF252" s="72"/>
      <c r="BG252" s="72"/>
      <c r="BH252" s="72"/>
      <c r="BI252" s="72"/>
      <c r="BJ252" s="72"/>
      <c r="BK252" s="72"/>
      <c r="BL252" s="72"/>
      <c r="BM252" s="72"/>
      <c r="BN252" s="72"/>
      <c r="BO252" s="72"/>
      <c r="BP252" s="72"/>
      <c r="BQ252" s="72"/>
      <c r="BR252" s="72"/>
      <c r="BS252" s="72"/>
      <c r="BT252" s="72"/>
      <c r="BU252" s="72"/>
      <c r="BV252" s="72"/>
      <c r="BW252" s="72"/>
      <c r="BX252" s="72"/>
      <c r="BY252" s="77"/>
    </row>
    <row r="253" spans="1:77" s="73" customFormat="1" ht="16" x14ac:dyDescent="0.2">
      <c r="A253" s="83">
        <v>252</v>
      </c>
      <c r="B253" s="85" t="s">
        <v>359</v>
      </c>
      <c r="C253" s="86" t="s">
        <v>359</v>
      </c>
      <c r="D253" s="83" t="s">
        <v>1033</v>
      </c>
      <c r="E253" s="83">
        <v>0.83609999999999995</v>
      </c>
      <c r="F253" s="83">
        <v>7.0000000000000001E-3</v>
      </c>
      <c r="G253" s="83">
        <v>6.3799999999999996E-2</v>
      </c>
      <c r="H253" s="83">
        <v>5.7999999999999996E-3</v>
      </c>
      <c r="I253" s="83">
        <v>8.7300000000000003E-2</v>
      </c>
      <c r="J253" s="83" t="s">
        <v>350</v>
      </c>
      <c r="K253" s="83">
        <v>4.8819999694824219</v>
      </c>
      <c r="L253" s="83">
        <v>43.91400146484375</v>
      </c>
      <c r="M253" s="83" t="s">
        <v>1033</v>
      </c>
      <c r="N253" s="83" t="s">
        <v>350</v>
      </c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 s="77"/>
    </row>
    <row r="254" spans="1:77" s="73" customFormat="1" ht="16" x14ac:dyDescent="0.2">
      <c r="A254" s="83">
        <v>253</v>
      </c>
      <c r="B254" s="85" t="s">
        <v>360</v>
      </c>
      <c r="C254" s="86" t="s">
        <v>360</v>
      </c>
      <c r="D254" s="83" t="s">
        <v>1035</v>
      </c>
      <c r="E254" s="83">
        <v>8.8800000000000004E-2</v>
      </c>
      <c r="F254" s="83">
        <v>2.07E-2</v>
      </c>
      <c r="G254" s="83">
        <v>0.74099999999999999</v>
      </c>
      <c r="H254" s="83">
        <v>1.72E-2</v>
      </c>
      <c r="I254" s="83">
        <v>0.1323</v>
      </c>
      <c r="J254" s="83" t="s">
        <v>350</v>
      </c>
      <c r="K254" s="83">
        <v>4.8819999694824219</v>
      </c>
      <c r="L254" s="83">
        <v>43.91400146484375</v>
      </c>
      <c r="M254" s="83" t="s">
        <v>1035</v>
      </c>
      <c r="N254" s="83" t="s">
        <v>350</v>
      </c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 s="77"/>
    </row>
    <row r="255" spans="1:77" s="73" customFormat="1" ht="16" x14ac:dyDescent="0.2">
      <c r="A255" s="83">
        <v>254</v>
      </c>
      <c r="B255" s="85" t="s">
        <v>361</v>
      </c>
      <c r="C255" s="86" t="s">
        <v>361</v>
      </c>
      <c r="D255" s="83" t="s">
        <v>1035</v>
      </c>
      <c r="E255" s="83">
        <v>1.4500000000000001E-2</v>
      </c>
      <c r="F255" s="83">
        <v>1.12E-2</v>
      </c>
      <c r="G255" s="83">
        <v>0.72970000000000002</v>
      </c>
      <c r="H255" s="83">
        <v>2.2700000000000001E-2</v>
      </c>
      <c r="I255" s="83">
        <v>0.222</v>
      </c>
      <c r="J255" s="83" t="s">
        <v>350</v>
      </c>
      <c r="K255" s="83">
        <v>4.8819999694824219</v>
      </c>
      <c r="L255" s="83">
        <v>43.91400146484375</v>
      </c>
      <c r="M255" s="83" t="s">
        <v>1035</v>
      </c>
      <c r="N255" s="83" t="s">
        <v>350</v>
      </c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 s="77"/>
    </row>
    <row r="256" spans="1:77" s="73" customFormat="1" ht="16" x14ac:dyDescent="0.2">
      <c r="A256" s="83">
        <v>255</v>
      </c>
      <c r="B256" s="85" t="s">
        <v>362</v>
      </c>
      <c r="C256" s="86" t="s">
        <v>362</v>
      </c>
      <c r="D256" s="83" t="s">
        <v>1039</v>
      </c>
      <c r="E256" s="83">
        <v>1.6799999999999999E-2</v>
      </c>
      <c r="F256" s="83">
        <v>2.3300000000000001E-2</v>
      </c>
      <c r="G256" s="83">
        <v>0.4965</v>
      </c>
      <c r="H256" s="83">
        <v>1.23E-2</v>
      </c>
      <c r="I256" s="83">
        <v>0.45100000000000001</v>
      </c>
      <c r="J256" s="83" t="s">
        <v>350</v>
      </c>
      <c r="K256" s="83">
        <v>4.8819999694824219</v>
      </c>
      <c r="L256" s="83">
        <v>43.91400146484375</v>
      </c>
      <c r="M256" s="83" t="s">
        <v>1039</v>
      </c>
      <c r="N256" s="83" t="s">
        <v>350</v>
      </c>
      <c r="O256" s="77"/>
      <c r="P256" s="77"/>
      <c r="BY256" s="77"/>
    </row>
    <row r="257" spans="1:77" s="73" customFormat="1" ht="16" x14ac:dyDescent="0.2">
      <c r="A257" s="83">
        <v>256</v>
      </c>
      <c r="B257" s="85" t="s">
        <v>363</v>
      </c>
      <c r="C257" s="86" t="s">
        <v>363</v>
      </c>
      <c r="D257" s="83" t="s">
        <v>1035</v>
      </c>
      <c r="E257" s="83">
        <v>4.3700000000000003E-2</v>
      </c>
      <c r="F257" s="83">
        <v>3.2300000000000002E-2</v>
      </c>
      <c r="G257" s="83">
        <v>0.82420000000000004</v>
      </c>
      <c r="H257" s="83">
        <v>6.0000000000000001E-3</v>
      </c>
      <c r="I257" s="83">
        <v>9.3799999999999994E-2</v>
      </c>
      <c r="J257" s="83" t="s">
        <v>350</v>
      </c>
      <c r="K257" s="83">
        <v>4.8819999694824219</v>
      </c>
      <c r="L257" s="83">
        <v>43.91400146484375</v>
      </c>
      <c r="M257" s="83" t="s">
        <v>1035</v>
      </c>
      <c r="N257" s="83" t="s">
        <v>350</v>
      </c>
      <c r="O257" s="77"/>
      <c r="P257" s="77"/>
      <c r="BY257" s="77"/>
    </row>
    <row r="258" spans="1:77" s="73" customFormat="1" ht="16" x14ac:dyDescent="0.2">
      <c r="A258" s="83">
        <v>257</v>
      </c>
      <c r="B258" s="85" t="s">
        <v>364</v>
      </c>
      <c r="C258" s="86" t="s">
        <v>364</v>
      </c>
      <c r="D258" s="83" t="s">
        <v>1039</v>
      </c>
      <c r="E258" s="83">
        <v>0.12820000000000001</v>
      </c>
      <c r="F258" s="83">
        <v>0.14649999999999999</v>
      </c>
      <c r="G258" s="83">
        <v>0.4612</v>
      </c>
      <c r="H258" s="83">
        <v>5.1700000000000003E-2</v>
      </c>
      <c r="I258" s="83">
        <v>0.21249999999999999</v>
      </c>
      <c r="J258" s="83" t="s">
        <v>365</v>
      </c>
      <c r="K258" s="83">
        <v>4.8810000419616699</v>
      </c>
      <c r="L258" s="83">
        <v>43.916999816894531</v>
      </c>
      <c r="M258" s="83" t="s">
        <v>1039</v>
      </c>
      <c r="N258" s="83" t="s">
        <v>365</v>
      </c>
      <c r="O258" s="76"/>
      <c r="P258" s="76"/>
      <c r="Q258" s="76"/>
      <c r="R258" s="76"/>
      <c r="S258" s="76"/>
      <c r="T258" s="76"/>
      <c r="U258" s="76"/>
      <c r="V258" s="76"/>
      <c r="W258" s="76"/>
      <c r="X258" s="76"/>
      <c r="Y258" s="76"/>
      <c r="Z258" s="76"/>
      <c r="AA258" s="76"/>
      <c r="AB258" s="76"/>
      <c r="AC258" s="76"/>
      <c r="AD258" s="76"/>
      <c r="AE258" s="76"/>
      <c r="AF258" s="76"/>
      <c r="AG258" s="76"/>
      <c r="AH258" s="76"/>
      <c r="AI258" s="76"/>
      <c r="AJ258" s="76"/>
      <c r="AK258" s="76"/>
      <c r="AL258" s="76"/>
      <c r="AM258" s="76"/>
      <c r="AN258" s="76"/>
      <c r="AO258" s="76"/>
      <c r="AP258" s="76"/>
      <c r="AQ258" s="76"/>
      <c r="AR258" s="76"/>
      <c r="AS258" s="76"/>
      <c r="AT258" s="76"/>
      <c r="AU258" s="76"/>
      <c r="AV258" s="76"/>
      <c r="AW258" s="76"/>
      <c r="AX258" s="76"/>
      <c r="AY258" s="76"/>
      <c r="AZ258" s="76"/>
      <c r="BA258" s="76"/>
      <c r="BB258" s="76"/>
      <c r="BC258" s="76"/>
      <c r="BD258" s="76"/>
      <c r="BE258" s="76"/>
      <c r="BF258" s="76"/>
      <c r="BG258" s="76"/>
      <c r="BH258" s="76"/>
      <c r="BI258" s="76"/>
      <c r="BJ258" s="76"/>
      <c r="BK258" s="76"/>
      <c r="BL258" s="76"/>
      <c r="BM258" s="76"/>
      <c r="BN258" s="76"/>
      <c r="BO258" s="76"/>
      <c r="BP258" s="76"/>
      <c r="BQ258" s="76"/>
      <c r="BR258" s="76"/>
      <c r="BS258" s="76"/>
      <c r="BT258" s="76"/>
      <c r="BU258" s="76"/>
      <c r="BV258" s="76"/>
      <c r="BW258" s="76"/>
      <c r="BX258" s="76"/>
      <c r="BY258" s="77"/>
    </row>
    <row r="259" spans="1:77" s="73" customFormat="1" ht="16" x14ac:dyDescent="0.2">
      <c r="A259" s="83">
        <v>258</v>
      </c>
      <c r="B259" s="85" t="s">
        <v>367</v>
      </c>
      <c r="C259" s="86" t="s">
        <v>367</v>
      </c>
      <c r="D259" s="83" t="s">
        <v>1039</v>
      </c>
      <c r="E259" s="83">
        <v>7.1099999999999997E-2</v>
      </c>
      <c r="F259" s="83">
        <v>7.0000000000000001E-3</v>
      </c>
      <c r="G259" s="83">
        <v>0.32819999999999999</v>
      </c>
      <c r="H259" s="83">
        <v>2.3199999999999998E-2</v>
      </c>
      <c r="I259" s="83">
        <v>0.57050000000000001</v>
      </c>
      <c r="J259" s="83" t="s">
        <v>365</v>
      </c>
      <c r="K259" s="83">
        <v>4.8810000419616699</v>
      </c>
      <c r="L259" s="83">
        <v>43.916999816894531</v>
      </c>
      <c r="M259" s="83" t="s">
        <v>1039</v>
      </c>
      <c r="N259" s="83" t="s">
        <v>365</v>
      </c>
      <c r="O259" s="71"/>
      <c r="P259" s="71"/>
      <c r="Q259" s="71"/>
      <c r="R259" s="71"/>
      <c r="S259" s="71"/>
      <c r="T259" s="71"/>
      <c r="U259" s="71"/>
      <c r="V259" s="71"/>
      <c r="W259" s="71"/>
      <c r="X259" s="71"/>
      <c r="Y259" s="71"/>
      <c r="Z259" s="71"/>
      <c r="AA259" s="71"/>
      <c r="AB259" s="71"/>
      <c r="AC259" s="71"/>
      <c r="AD259" s="71"/>
      <c r="AE259" s="71"/>
      <c r="AF259" s="71"/>
      <c r="AG259" s="71"/>
      <c r="AH259" s="71"/>
      <c r="AI259" s="71"/>
      <c r="AJ259" s="71"/>
      <c r="AK259" s="71"/>
      <c r="AL259" s="71"/>
      <c r="AM259" s="71"/>
      <c r="AN259" s="71"/>
      <c r="AO259" s="71"/>
      <c r="AP259" s="71"/>
      <c r="AQ259" s="71"/>
      <c r="AR259" s="71"/>
      <c r="AS259" s="71"/>
      <c r="AT259" s="71"/>
      <c r="AU259" s="71"/>
      <c r="AV259" s="71"/>
      <c r="AW259" s="71"/>
      <c r="AX259" s="71"/>
      <c r="AY259" s="71"/>
      <c r="AZ259" s="71"/>
      <c r="BA259" s="71"/>
      <c r="BB259" s="71"/>
      <c r="BC259" s="71"/>
      <c r="BD259" s="71"/>
      <c r="BE259" s="71"/>
      <c r="BF259" s="71"/>
      <c r="BG259" s="71"/>
      <c r="BH259" s="71"/>
      <c r="BI259" s="71"/>
      <c r="BJ259" s="71"/>
      <c r="BK259" s="71"/>
      <c r="BL259" s="71"/>
      <c r="BM259" s="71"/>
      <c r="BN259" s="71"/>
      <c r="BO259" s="71"/>
      <c r="BP259" s="71"/>
      <c r="BQ259" s="71"/>
      <c r="BR259" s="71"/>
      <c r="BS259" s="71"/>
      <c r="BT259" s="71"/>
      <c r="BU259" s="71"/>
      <c r="BV259" s="71"/>
      <c r="BW259" s="71"/>
      <c r="BX259" s="71"/>
      <c r="BY259" s="77"/>
    </row>
    <row r="260" spans="1:77" s="73" customFormat="1" ht="16" x14ac:dyDescent="0.2">
      <c r="A260" s="83">
        <v>259</v>
      </c>
      <c r="B260" s="85" t="s">
        <v>368</v>
      </c>
      <c r="C260" s="86" t="s">
        <v>368</v>
      </c>
      <c r="D260" s="83" t="s">
        <v>1035</v>
      </c>
      <c r="E260" s="83">
        <v>6.7699999999999996E-2</v>
      </c>
      <c r="F260" s="83">
        <v>2.47E-2</v>
      </c>
      <c r="G260" s="83">
        <v>0.69130000000000003</v>
      </c>
      <c r="H260" s="83">
        <v>8.4199999999999997E-2</v>
      </c>
      <c r="I260" s="83">
        <v>0.13220000000000001</v>
      </c>
      <c r="J260" s="83" t="s">
        <v>365</v>
      </c>
      <c r="K260" s="83">
        <v>4.8810000419616699</v>
      </c>
      <c r="L260" s="83">
        <v>43.916999816894531</v>
      </c>
      <c r="M260" s="83" t="s">
        <v>1035</v>
      </c>
      <c r="N260" s="83" t="s">
        <v>365</v>
      </c>
      <c r="O260" s="77"/>
      <c r="P260" s="77"/>
      <c r="Q260" s="72"/>
      <c r="R260" s="72"/>
      <c r="S260" s="72"/>
      <c r="T260" s="72"/>
      <c r="U260" s="72"/>
      <c r="V260" s="72"/>
      <c r="W260" s="72"/>
      <c r="X260" s="72"/>
      <c r="Y260" s="72"/>
      <c r="Z260" s="72"/>
      <c r="AA260" s="72"/>
      <c r="AB260" s="72"/>
      <c r="AC260" s="72"/>
      <c r="AD260" s="72"/>
      <c r="AE260" s="72"/>
      <c r="AF260" s="72"/>
      <c r="AG260" s="72"/>
      <c r="AH260" s="72"/>
      <c r="AI260" s="72"/>
      <c r="AJ260" s="72"/>
      <c r="AK260" s="72"/>
      <c r="AL260" s="72"/>
      <c r="AM260" s="72"/>
      <c r="AN260" s="72"/>
      <c r="AO260" s="72"/>
      <c r="AP260" s="72"/>
      <c r="AQ260" s="72"/>
      <c r="AR260" s="72"/>
      <c r="AS260" s="72"/>
      <c r="AT260" s="72"/>
      <c r="AU260" s="72"/>
      <c r="AV260" s="72"/>
      <c r="AW260" s="72"/>
      <c r="AX260" s="72"/>
      <c r="AY260" s="72"/>
      <c r="AZ260" s="72"/>
      <c r="BA260" s="72"/>
      <c r="BB260" s="72"/>
      <c r="BC260" s="72"/>
      <c r="BD260" s="72"/>
      <c r="BE260" s="72"/>
      <c r="BF260" s="72"/>
      <c r="BG260" s="72"/>
      <c r="BH260" s="72"/>
      <c r="BI260" s="72"/>
      <c r="BJ260" s="72"/>
      <c r="BK260" s="72"/>
      <c r="BL260" s="72"/>
      <c r="BM260" s="72"/>
      <c r="BN260" s="72"/>
      <c r="BO260" s="72"/>
      <c r="BP260" s="72"/>
      <c r="BQ260" s="72"/>
      <c r="BR260" s="72"/>
      <c r="BS260" s="72"/>
      <c r="BT260" s="72"/>
      <c r="BU260" s="72"/>
      <c r="BV260" s="72"/>
      <c r="BW260" s="72"/>
      <c r="BX260" s="72"/>
      <c r="BY260" s="77"/>
    </row>
    <row r="261" spans="1:77" s="73" customFormat="1" ht="16" x14ac:dyDescent="0.2">
      <c r="A261" s="83">
        <v>260</v>
      </c>
      <c r="B261" s="85" t="s">
        <v>369</v>
      </c>
      <c r="C261" s="86" t="s">
        <v>369</v>
      </c>
      <c r="D261" s="83" t="s">
        <v>1035</v>
      </c>
      <c r="E261" s="83">
        <v>0.14549999999999999</v>
      </c>
      <c r="F261" s="83">
        <v>1.2E-2</v>
      </c>
      <c r="G261" s="83">
        <v>0.77690000000000003</v>
      </c>
      <c r="H261" s="83">
        <v>9.2999999999999992E-3</v>
      </c>
      <c r="I261" s="83">
        <v>5.6300000000000003E-2</v>
      </c>
      <c r="J261" s="83" t="s">
        <v>365</v>
      </c>
      <c r="K261" s="83">
        <v>4.8810000419616699</v>
      </c>
      <c r="L261" s="83">
        <v>43.916999816894531</v>
      </c>
      <c r="M261" s="83" t="s">
        <v>1035</v>
      </c>
      <c r="N261" s="83" t="s">
        <v>365</v>
      </c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 s="77"/>
    </row>
    <row r="262" spans="1:77" s="73" customFormat="1" ht="16" x14ac:dyDescent="0.2">
      <c r="A262" s="83">
        <v>261</v>
      </c>
      <c r="B262" s="85" t="s">
        <v>370</v>
      </c>
      <c r="C262" s="86" t="s">
        <v>370</v>
      </c>
      <c r="D262" s="83" t="s">
        <v>1039</v>
      </c>
      <c r="E262" s="83">
        <v>0.51570000000000005</v>
      </c>
      <c r="F262" s="83">
        <v>0.28410000000000002</v>
      </c>
      <c r="G262" s="83">
        <v>4.87E-2</v>
      </c>
      <c r="H262" s="83">
        <v>9.2200000000000004E-2</v>
      </c>
      <c r="I262" s="83">
        <v>5.9299999999999999E-2</v>
      </c>
      <c r="J262" s="83" t="s">
        <v>365</v>
      </c>
      <c r="K262" s="83">
        <v>4.8810000419616699</v>
      </c>
      <c r="L262" s="83">
        <v>43.916999816894531</v>
      </c>
      <c r="M262" s="83" t="s">
        <v>1039</v>
      </c>
      <c r="N262" s="83" t="s">
        <v>365</v>
      </c>
      <c r="O262" s="74"/>
      <c r="P262" s="74"/>
      <c r="Q262" s="72"/>
      <c r="R262" s="72"/>
      <c r="S262" s="72"/>
      <c r="T262" s="72"/>
      <c r="U262" s="72"/>
      <c r="V262" s="72"/>
      <c r="W262" s="72"/>
      <c r="X262" s="72"/>
      <c r="Y262" s="72"/>
      <c r="Z262" s="72"/>
      <c r="AA262" s="72"/>
      <c r="AB262" s="72"/>
      <c r="AC262" s="72"/>
      <c r="AD262" s="72"/>
      <c r="AE262" s="72"/>
      <c r="AF262" s="72"/>
      <c r="AG262" s="72"/>
      <c r="AH262" s="72"/>
      <c r="AI262" s="72"/>
      <c r="AJ262" s="72"/>
      <c r="AK262" s="72"/>
      <c r="AL262" s="72"/>
      <c r="AM262" s="72"/>
      <c r="AN262" s="72"/>
      <c r="AO262" s="72"/>
      <c r="AP262" s="72"/>
      <c r="AQ262" s="72"/>
      <c r="AR262" s="72"/>
      <c r="AS262" s="72"/>
      <c r="AT262" s="72"/>
      <c r="AU262" s="72"/>
      <c r="AV262" s="72"/>
      <c r="AW262" s="72"/>
      <c r="AX262" s="72"/>
      <c r="AY262" s="72"/>
      <c r="AZ262" s="72"/>
      <c r="BA262" s="72"/>
      <c r="BB262" s="72"/>
      <c r="BC262" s="72"/>
      <c r="BD262" s="72"/>
      <c r="BE262" s="72"/>
      <c r="BF262" s="72"/>
      <c r="BG262" s="72"/>
      <c r="BH262" s="72"/>
      <c r="BI262" s="72"/>
      <c r="BJ262" s="72"/>
      <c r="BK262" s="72"/>
      <c r="BL262" s="72"/>
      <c r="BM262" s="72"/>
      <c r="BN262" s="72"/>
      <c r="BO262" s="72"/>
      <c r="BP262" s="72"/>
      <c r="BQ262" s="72"/>
      <c r="BR262" s="72"/>
      <c r="BS262" s="72"/>
      <c r="BT262" s="72"/>
      <c r="BU262" s="72"/>
      <c r="BV262" s="72"/>
      <c r="BW262" s="72"/>
      <c r="BX262" s="72"/>
      <c r="BY262" s="77"/>
    </row>
    <row r="263" spans="1:77" s="73" customFormat="1" x14ac:dyDescent="0.2">
      <c r="A263" s="83">
        <v>262</v>
      </c>
      <c r="B263" s="85" t="s">
        <v>371</v>
      </c>
      <c r="C263" s="77"/>
      <c r="D263" s="77"/>
      <c r="E263" s="77"/>
      <c r="F263" s="77"/>
      <c r="G263" s="77"/>
      <c r="H263" s="77"/>
      <c r="I263" s="77"/>
      <c r="J263" s="77"/>
      <c r="K263" s="77"/>
      <c r="L263" s="77"/>
      <c r="M263" s="77"/>
      <c r="N263" s="77"/>
      <c r="O263" s="76"/>
      <c r="P263" s="76"/>
      <c r="Q263" s="76"/>
      <c r="R263" s="76"/>
      <c r="S263" s="76"/>
      <c r="T263" s="76"/>
      <c r="U263" s="76"/>
      <c r="V263" s="76"/>
      <c r="W263" s="76"/>
      <c r="X263" s="76"/>
      <c r="Y263" s="76"/>
      <c r="Z263" s="76"/>
      <c r="AA263" s="76"/>
      <c r="AB263" s="76"/>
      <c r="AC263" s="76"/>
      <c r="AD263" s="76"/>
      <c r="AE263" s="76"/>
      <c r="AF263" s="76"/>
      <c r="AG263" s="76"/>
      <c r="AH263" s="76"/>
      <c r="AI263" s="76"/>
      <c r="AJ263" s="76"/>
      <c r="AK263" s="76"/>
      <c r="AL263" s="76"/>
      <c r="AM263" s="76"/>
      <c r="AN263" s="76"/>
      <c r="AO263" s="76"/>
      <c r="AP263" s="76"/>
      <c r="AQ263" s="76"/>
      <c r="AR263" s="76"/>
      <c r="AS263" s="76"/>
      <c r="AT263" s="76"/>
      <c r="AU263" s="76"/>
      <c r="AV263" s="76"/>
      <c r="AW263" s="76"/>
      <c r="AX263" s="76"/>
      <c r="AY263" s="76"/>
      <c r="AZ263" s="76"/>
      <c r="BA263" s="76"/>
      <c r="BB263" s="76"/>
      <c r="BC263" s="76"/>
      <c r="BD263" s="76"/>
      <c r="BE263" s="76"/>
      <c r="BF263" s="76"/>
      <c r="BG263" s="76"/>
      <c r="BH263" s="76"/>
      <c r="BI263" s="76"/>
      <c r="BJ263" s="76"/>
      <c r="BK263" s="76"/>
      <c r="BL263" s="76"/>
      <c r="BM263" s="76"/>
      <c r="BN263" s="76"/>
      <c r="BO263" s="76"/>
      <c r="BP263" s="76"/>
      <c r="BQ263" s="76"/>
      <c r="BR263" s="76"/>
      <c r="BS263" s="76"/>
      <c r="BT263" s="76"/>
      <c r="BU263" s="76"/>
      <c r="BV263" s="76"/>
      <c r="BW263" s="76"/>
      <c r="BX263" s="76"/>
      <c r="BY263" s="77"/>
    </row>
    <row r="264" spans="1:77" s="73" customFormat="1" ht="16" x14ac:dyDescent="0.2">
      <c r="A264" s="83">
        <v>263</v>
      </c>
      <c r="B264" s="85" t="s">
        <v>372</v>
      </c>
      <c r="C264" s="86" t="s">
        <v>372</v>
      </c>
      <c r="D264" s="83" t="s">
        <v>1035</v>
      </c>
      <c r="E264" s="83">
        <v>1.77E-2</v>
      </c>
      <c r="F264" s="83">
        <v>9.7999999999999997E-3</v>
      </c>
      <c r="G264" s="83">
        <v>0.7429</v>
      </c>
      <c r="H264" s="83">
        <v>8.8000000000000005E-3</v>
      </c>
      <c r="I264" s="83">
        <v>0.2208</v>
      </c>
      <c r="J264" s="83" t="s">
        <v>365</v>
      </c>
      <c r="K264" s="83">
        <v>4.8810000419616699</v>
      </c>
      <c r="L264" s="83">
        <v>43.916999816894531</v>
      </c>
      <c r="M264" s="83" t="s">
        <v>1035</v>
      </c>
      <c r="N264" s="83" t="s">
        <v>365</v>
      </c>
      <c r="O264" s="76"/>
      <c r="P264" s="76"/>
      <c r="Q264" s="76"/>
      <c r="R264" s="76"/>
      <c r="S264" s="76"/>
      <c r="T264" s="76"/>
      <c r="U264" s="76"/>
      <c r="V264" s="76"/>
      <c r="W264" s="76"/>
      <c r="X264" s="76"/>
      <c r="Y264" s="76"/>
      <c r="Z264" s="76"/>
      <c r="AA264" s="76"/>
      <c r="AB264" s="76"/>
      <c r="AC264" s="76"/>
      <c r="AD264" s="76"/>
      <c r="AE264" s="76"/>
      <c r="AF264" s="76"/>
      <c r="AG264" s="76"/>
      <c r="AH264" s="76"/>
      <c r="AI264" s="76"/>
      <c r="AJ264" s="76"/>
      <c r="AK264" s="76"/>
      <c r="AL264" s="76"/>
      <c r="AM264" s="76"/>
      <c r="AN264" s="76"/>
      <c r="AO264" s="76"/>
      <c r="AP264" s="76"/>
      <c r="AQ264" s="76"/>
      <c r="AR264" s="76"/>
      <c r="AS264" s="76"/>
      <c r="AT264" s="76"/>
      <c r="AU264" s="76"/>
      <c r="AV264" s="76"/>
      <c r="AW264" s="76"/>
      <c r="AX264" s="76"/>
      <c r="AY264" s="76"/>
      <c r="AZ264" s="76"/>
      <c r="BA264" s="76"/>
      <c r="BB264" s="76"/>
      <c r="BC264" s="76"/>
      <c r="BD264" s="76"/>
      <c r="BE264" s="76"/>
      <c r="BF264" s="76"/>
      <c r="BG264" s="76"/>
      <c r="BH264" s="76"/>
      <c r="BI264" s="76"/>
      <c r="BJ264" s="76"/>
      <c r="BK264" s="76"/>
      <c r="BL264" s="76"/>
      <c r="BM264" s="76"/>
      <c r="BN264" s="76"/>
      <c r="BO264" s="76"/>
      <c r="BP264" s="76"/>
      <c r="BQ264" s="76"/>
      <c r="BR264" s="76"/>
      <c r="BS264" s="76"/>
      <c r="BT264" s="76"/>
      <c r="BU264" s="76"/>
      <c r="BV264" s="76"/>
      <c r="BW264" s="76"/>
      <c r="BX264" s="76"/>
      <c r="BY264" s="77"/>
    </row>
    <row r="265" spans="1:77" s="73" customFormat="1" ht="16" x14ac:dyDescent="0.2">
      <c r="A265" s="83">
        <v>264</v>
      </c>
      <c r="B265" s="85" t="s">
        <v>373</v>
      </c>
      <c r="C265" s="86" t="s">
        <v>373</v>
      </c>
      <c r="D265" s="83" t="s">
        <v>1035</v>
      </c>
      <c r="E265" s="83">
        <v>2.7300000000000001E-2</v>
      </c>
      <c r="F265" s="83">
        <v>6.7999999999999996E-3</v>
      </c>
      <c r="G265" s="83">
        <v>0.83530000000000004</v>
      </c>
      <c r="H265" s="83">
        <v>1.15E-2</v>
      </c>
      <c r="I265" s="83">
        <v>0.11899999999999999</v>
      </c>
      <c r="J265" s="83" t="s">
        <v>365</v>
      </c>
      <c r="K265" s="83">
        <v>4.8810000419616699</v>
      </c>
      <c r="L265" s="83">
        <v>43.916999816894531</v>
      </c>
      <c r="M265" s="83" t="s">
        <v>1035</v>
      </c>
      <c r="N265" s="83" t="s">
        <v>365</v>
      </c>
      <c r="O265" s="77"/>
      <c r="P265" s="77"/>
      <c r="BY265" s="77"/>
    </row>
    <row r="266" spans="1:77" s="73" customFormat="1" ht="16" x14ac:dyDescent="0.2">
      <c r="A266" s="83">
        <v>265</v>
      </c>
      <c r="B266" s="85" t="s">
        <v>374</v>
      </c>
      <c r="C266" s="86" t="s">
        <v>374</v>
      </c>
      <c r="D266" s="83" t="s">
        <v>1039</v>
      </c>
      <c r="E266" s="83">
        <v>0.27889999999999998</v>
      </c>
      <c r="F266" s="83">
        <v>1.2699999999999999E-2</v>
      </c>
      <c r="G266" s="83">
        <v>0.48130000000000001</v>
      </c>
      <c r="H266" s="83">
        <v>5.7099999999999998E-2</v>
      </c>
      <c r="I266" s="83">
        <v>0.1699</v>
      </c>
      <c r="J266" s="83" t="s">
        <v>365</v>
      </c>
      <c r="K266" s="83">
        <v>4.8810000419616699</v>
      </c>
      <c r="L266" s="83">
        <v>43.916999816894531</v>
      </c>
      <c r="M266" s="83" t="s">
        <v>1039</v>
      </c>
      <c r="N266" s="83" t="s">
        <v>365</v>
      </c>
      <c r="O266" s="76"/>
      <c r="P266" s="76"/>
      <c r="Q266" s="77"/>
      <c r="R266" s="77"/>
      <c r="S266" s="77"/>
      <c r="T266" s="77"/>
      <c r="U266" s="77"/>
      <c r="V266" s="77"/>
      <c r="W266" s="77"/>
      <c r="X266" s="77"/>
      <c r="Y266" s="77"/>
      <c r="Z266" s="77"/>
      <c r="AA266" s="77"/>
      <c r="AB266" s="77"/>
      <c r="AC266" s="77"/>
      <c r="AD266" s="77"/>
      <c r="AE266" s="77"/>
      <c r="AF266" s="77"/>
      <c r="AG266" s="77"/>
      <c r="AH266" s="77"/>
      <c r="AI266" s="77"/>
      <c r="AJ266" s="77"/>
      <c r="AK266" s="77"/>
      <c r="AL266" s="77"/>
      <c r="AM266" s="77"/>
      <c r="AN266" s="77"/>
      <c r="AO266" s="77"/>
      <c r="AP266" s="77"/>
      <c r="AQ266" s="77"/>
      <c r="AR266" s="77"/>
      <c r="AS266" s="77"/>
      <c r="AT266" s="77"/>
      <c r="AU266" s="77"/>
      <c r="AV266" s="77"/>
      <c r="AW266" s="77"/>
      <c r="AX266" s="77"/>
      <c r="AY266" s="77"/>
      <c r="AZ266" s="77"/>
      <c r="BA266" s="77"/>
      <c r="BB266" s="77"/>
      <c r="BC266" s="77"/>
      <c r="BD266" s="77"/>
      <c r="BE266" s="77"/>
      <c r="BF266" s="77"/>
      <c r="BG266" s="77"/>
      <c r="BH266" s="77"/>
      <c r="BI266" s="77"/>
      <c r="BJ266" s="77"/>
      <c r="BK266" s="77"/>
      <c r="BL266" s="77"/>
      <c r="BM266" s="77"/>
      <c r="BN266" s="77"/>
      <c r="BO266" s="77"/>
      <c r="BP266" s="77"/>
      <c r="BQ266" s="77"/>
      <c r="BR266" s="77"/>
      <c r="BS266" s="77"/>
      <c r="BT266" s="77"/>
      <c r="BU266" s="77"/>
      <c r="BV266" s="77"/>
      <c r="BW266" s="77"/>
      <c r="BX266" s="77"/>
      <c r="BY266" s="77"/>
    </row>
    <row r="267" spans="1:77" s="73" customFormat="1" ht="16" x14ac:dyDescent="0.2">
      <c r="A267" s="83">
        <v>266</v>
      </c>
      <c r="B267" s="85" t="s">
        <v>375</v>
      </c>
      <c r="C267" s="86" t="s">
        <v>375</v>
      </c>
      <c r="D267" s="83" t="s">
        <v>1035</v>
      </c>
      <c r="E267" s="83">
        <v>2.5499999999999998E-2</v>
      </c>
      <c r="F267" s="83">
        <v>8.0000000000000002E-3</v>
      </c>
      <c r="G267" s="83">
        <v>0.69650000000000001</v>
      </c>
      <c r="H267" s="83">
        <v>8.6999999999999994E-3</v>
      </c>
      <c r="I267" s="83">
        <v>0.26129999999999998</v>
      </c>
      <c r="J267" s="83" t="s">
        <v>365</v>
      </c>
      <c r="K267" s="83">
        <v>4.8810000419616699</v>
      </c>
      <c r="L267" s="83">
        <v>43.916999816894531</v>
      </c>
      <c r="M267" s="83" t="s">
        <v>1035</v>
      </c>
      <c r="N267" s="83" t="s">
        <v>365</v>
      </c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 s="77"/>
    </row>
    <row r="268" spans="1:77" s="73" customFormat="1" ht="16" x14ac:dyDescent="0.2">
      <c r="A268" s="83">
        <v>267</v>
      </c>
      <c r="B268" s="85" t="s">
        <v>376</v>
      </c>
      <c r="C268" s="86" t="s">
        <v>376</v>
      </c>
      <c r="D268" s="83" t="s">
        <v>1035</v>
      </c>
      <c r="E268" s="83">
        <v>3.73E-2</v>
      </c>
      <c r="F268" s="83">
        <v>5.7700000000000001E-2</v>
      </c>
      <c r="G268" s="83">
        <v>0.85509999999999997</v>
      </c>
      <c r="H268" s="83">
        <v>6.0000000000000001E-3</v>
      </c>
      <c r="I268" s="83">
        <v>4.3900000000000002E-2</v>
      </c>
      <c r="J268" s="83" t="s">
        <v>365</v>
      </c>
      <c r="K268" s="83">
        <v>4.8810000419616699</v>
      </c>
      <c r="L268" s="83">
        <v>43.916999816894531</v>
      </c>
      <c r="M268" s="83" t="s">
        <v>1035</v>
      </c>
      <c r="N268" s="83" t="s">
        <v>365</v>
      </c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 s="77"/>
    </row>
    <row r="269" spans="1:77" s="73" customFormat="1" ht="16" x14ac:dyDescent="0.2">
      <c r="A269" s="83">
        <v>268</v>
      </c>
      <c r="B269" s="85" t="s">
        <v>377</v>
      </c>
      <c r="C269" s="86" t="s">
        <v>377</v>
      </c>
      <c r="D269" s="83" t="s">
        <v>1039</v>
      </c>
      <c r="E269" s="83">
        <v>0.25829999999999997</v>
      </c>
      <c r="F269" s="83">
        <v>4.5999999999999999E-2</v>
      </c>
      <c r="G269" s="83">
        <v>0.57089999999999996</v>
      </c>
      <c r="H269" s="83">
        <v>7.7700000000000005E-2</v>
      </c>
      <c r="I269" s="83">
        <v>4.7199999999999999E-2</v>
      </c>
      <c r="J269" s="83" t="s">
        <v>378</v>
      </c>
      <c r="K269" s="83">
        <v>4.929999828338623</v>
      </c>
      <c r="L269" s="83">
        <v>44.977001190185547</v>
      </c>
      <c r="M269" s="83" t="s">
        <v>1039</v>
      </c>
      <c r="N269" s="83" t="s">
        <v>378</v>
      </c>
      <c r="O269" s="77"/>
      <c r="P269" s="77"/>
      <c r="Q269" s="77"/>
      <c r="R269" s="77"/>
      <c r="S269" s="77"/>
      <c r="T269" s="77"/>
      <c r="U269" s="77"/>
      <c r="V269" s="77"/>
      <c r="W269" s="77"/>
      <c r="X269" s="77"/>
      <c r="Y269" s="77"/>
      <c r="Z269" s="77"/>
      <c r="AA269" s="77"/>
      <c r="AB269" s="77"/>
      <c r="AC269" s="77"/>
      <c r="AD269" s="77"/>
      <c r="AE269" s="77"/>
      <c r="AF269" s="77"/>
      <c r="AG269" s="77"/>
      <c r="AH269" s="77"/>
      <c r="AI269" s="77"/>
      <c r="AJ269" s="77"/>
      <c r="AK269" s="77"/>
      <c r="AL269" s="77"/>
      <c r="AM269" s="77"/>
      <c r="AN269" s="77"/>
      <c r="AO269" s="77"/>
      <c r="AP269" s="77"/>
      <c r="AQ269" s="77"/>
      <c r="AR269" s="77"/>
      <c r="AS269" s="77"/>
      <c r="AT269" s="77"/>
      <c r="AU269" s="77"/>
      <c r="AV269" s="77"/>
      <c r="AW269" s="77"/>
      <c r="AX269" s="77"/>
      <c r="AY269" s="77"/>
      <c r="AZ269" s="77"/>
      <c r="BA269" s="77"/>
      <c r="BB269" s="77"/>
      <c r="BC269" s="77"/>
      <c r="BD269" s="77"/>
      <c r="BE269" s="77"/>
      <c r="BF269" s="77"/>
      <c r="BG269" s="77"/>
      <c r="BH269" s="77"/>
      <c r="BI269" s="77"/>
      <c r="BJ269" s="77"/>
      <c r="BK269" s="77"/>
      <c r="BL269" s="77"/>
      <c r="BM269" s="77"/>
      <c r="BN269" s="77"/>
      <c r="BO269" s="77"/>
      <c r="BP269" s="77"/>
      <c r="BQ269" s="77"/>
      <c r="BR269" s="77"/>
      <c r="BS269" s="77"/>
      <c r="BT269" s="77"/>
      <c r="BU269" s="77"/>
      <c r="BV269" s="77"/>
      <c r="BW269" s="77"/>
      <c r="BX269" s="77"/>
      <c r="BY269"/>
    </row>
    <row r="270" spans="1:77" s="73" customFormat="1" ht="16" x14ac:dyDescent="0.2">
      <c r="A270" s="83">
        <v>269</v>
      </c>
      <c r="B270" s="85" t="s">
        <v>382</v>
      </c>
      <c r="C270" s="86" t="s">
        <v>382</v>
      </c>
      <c r="D270" s="83" t="s">
        <v>1039</v>
      </c>
      <c r="E270" s="83">
        <v>0.15640000000000001</v>
      </c>
      <c r="F270" s="83">
        <v>1.7000000000000001E-2</v>
      </c>
      <c r="G270" s="83">
        <v>0.27100000000000002</v>
      </c>
      <c r="H270" s="83">
        <v>7.1999999999999998E-3</v>
      </c>
      <c r="I270" s="83">
        <v>0.5484</v>
      </c>
      <c r="J270" s="83" t="s">
        <v>378</v>
      </c>
      <c r="K270" s="83">
        <v>4.929999828338623</v>
      </c>
      <c r="L270" s="83">
        <v>44.977001190185547</v>
      </c>
      <c r="M270" s="83" t="s">
        <v>1039</v>
      </c>
      <c r="N270" s="83" t="s">
        <v>378</v>
      </c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</row>
    <row r="271" spans="1:77" s="77" customFormat="1" x14ac:dyDescent="0.2">
      <c r="A271" s="83">
        <v>270</v>
      </c>
      <c r="B271" s="85" t="s">
        <v>383</v>
      </c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</row>
    <row r="272" spans="1:77" s="77" customFormat="1" ht="16" x14ac:dyDescent="0.2">
      <c r="A272" s="83">
        <v>271</v>
      </c>
      <c r="B272" s="85" t="s">
        <v>384</v>
      </c>
      <c r="C272" s="86" t="s">
        <v>384</v>
      </c>
      <c r="D272" s="83" t="s">
        <v>1039</v>
      </c>
      <c r="E272" s="83">
        <v>4.2500000000000003E-2</v>
      </c>
      <c r="F272" s="83">
        <v>3.4000000000000002E-2</v>
      </c>
      <c r="G272" s="83">
        <v>0.31269999999999998</v>
      </c>
      <c r="H272" s="83">
        <v>0.19270000000000001</v>
      </c>
      <c r="I272" s="83">
        <v>0.41820000000000002</v>
      </c>
      <c r="J272" s="83" t="s">
        <v>378</v>
      </c>
      <c r="K272" s="83">
        <v>4.929999828338623</v>
      </c>
      <c r="L272" s="83">
        <v>44.977001190185547</v>
      </c>
      <c r="M272" s="83" t="s">
        <v>1039</v>
      </c>
      <c r="N272" s="83" t="s">
        <v>378</v>
      </c>
      <c r="O272" s="74"/>
      <c r="P272" s="74"/>
      <c r="Q272" s="72"/>
      <c r="R272" s="72"/>
      <c r="S272" s="72"/>
      <c r="T272" s="72"/>
      <c r="U272" s="72"/>
      <c r="V272" s="72"/>
      <c r="W272" s="72"/>
      <c r="X272" s="72"/>
      <c r="Y272" s="72"/>
      <c r="Z272" s="72"/>
      <c r="AA272" s="72"/>
      <c r="AB272" s="72"/>
      <c r="AC272" s="72"/>
      <c r="AD272" s="72"/>
      <c r="AE272" s="72"/>
      <c r="AF272" s="72"/>
      <c r="AG272" s="72"/>
      <c r="AH272" s="72"/>
      <c r="AI272" s="72"/>
      <c r="AJ272" s="72"/>
      <c r="AK272" s="72"/>
      <c r="AL272" s="72"/>
      <c r="AM272" s="72"/>
      <c r="AN272" s="72"/>
      <c r="AO272" s="72"/>
      <c r="AP272" s="72"/>
      <c r="AQ272" s="72"/>
      <c r="AR272" s="72"/>
      <c r="AS272" s="72"/>
      <c r="AT272" s="72"/>
      <c r="AU272" s="72"/>
      <c r="AV272" s="72"/>
      <c r="AW272" s="72"/>
      <c r="AX272" s="72"/>
      <c r="AY272" s="72"/>
      <c r="AZ272" s="72"/>
      <c r="BA272" s="72"/>
      <c r="BB272" s="72"/>
      <c r="BC272" s="72"/>
      <c r="BD272" s="72"/>
      <c r="BE272" s="72"/>
      <c r="BF272" s="72"/>
      <c r="BG272" s="72"/>
      <c r="BH272" s="72"/>
      <c r="BI272" s="72"/>
      <c r="BJ272" s="72"/>
      <c r="BK272" s="72"/>
      <c r="BL272" s="72"/>
      <c r="BM272" s="72"/>
      <c r="BN272" s="72"/>
      <c r="BO272" s="72"/>
      <c r="BP272" s="72"/>
      <c r="BQ272" s="72"/>
      <c r="BR272" s="72"/>
      <c r="BS272" s="72"/>
      <c r="BT272" s="72"/>
      <c r="BU272" s="72"/>
      <c r="BV272" s="72"/>
      <c r="BW272" s="72"/>
      <c r="BX272" s="72"/>
      <c r="BY272"/>
    </row>
    <row r="273" spans="1:77" s="77" customFormat="1" ht="16" x14ac:dyDescent="0.2">
      <c r="A273" s="83">
        <v>272</v>
      </c>
      <c r="B273" s="85" t="s">
        <v>385</v>
      </c>
      <c r="C273" s="86" t="s">
        <v>385</v>
      </c>
      <c r="D273" s="83" t="s">
        <v>1039</v>
      </c>
      <c r="E273" s="83">
        <v>0.18090000000000001</v>
      </c>
      <c r="F273" s="83">
        <v>6.0000000000000001E-3</v>
      </c>
      <c r="G273" s="83">
        <v>0.53410000000000002</v>
      </c>
      <c r="H273" s="83">
        <v>0.01</v>
      </c>
      <c r="I273" s="83">
        <v>0.26889999999999997</v>
      </c>
      <c r="J273" s="83" t="s">
        <v>378</v>
      </c>
      <c r="K273" s="83">
        <v>4.929999828338623</v>
      </c>
      <c r="L273" s="83">
        <v>44.977001190185547</v>
      </c>
      <c r="M273" s="83" t="s">
        <v>1039</v>
      </c>
      <c r="N273" s="83" t="s">
        <v>378</v>
      </c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</row>
    <row r="274" spans="1:77" s="77" customFormat="1" ht="16" x14ac:dyDescent="0.2">
      <c r="A274" s="83">
        <v>273</v>
      </c>
      <c r="B274" s="85" t="s">
        <v>386</v>
      </c>
      <c r="C274" s="86" t="s">
        <v>386</v>
      </c>
      <c r="D274" s="83" t="s">
        <v>1033</v>
      </c>
      <c r="E274" s="83">
        <v>0.87329999999999997</v>
      </c>
      <c r="F274" s="83">
        <v>8.0000000000000002E-3</v>
      </c>
      <c r="G274" s="83">
        <v>3.3700000000000001E-2</v>
      </c>
      <c r="H274" s="83">
        <v>4.6300000000000001E-2</v>
      </c>
      <c r="I274" s="83">
        <v>3.8699999999999998E-2</v>
      </c>
      <c r="J274" s="83" t="s">
        <v>378</v>
      </c>
      <c r="K274" s="83">
        <v>4.929999828338623</v>
      </c>
      <c r="L274" s="83">
        <v>44.977001190185547</v>
      </c>
      <c r="M274" s="83" t="s">
        <v>1033</v>
      </c>
      <c r="N274" s="83" t="s">
        <v>378</v>
      </c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</row>
    <row r="275" spans="1:77" s="77" customFormat="1" ht="16" x14ac:dyDescent="0.2">
      <c r="A275" s="83">
        <v>274</v>
      </c>
      <c r="B275" s="85" t="s">
        <v>387</v>
      </c>
      <c r="C275" s="86" t="s">
        <v>387</v>
      </c>
      <c r="D275" s="83" t="s">
        <v>1039</v>
      </c>
      <c r="E275" s="83">
        <v>0.28010000000000002</v>
      </c>
      <c r="F275" s="83">
        <v>8.1299999999999997E-2</v>
      </c>
      <c r="G275" s="83">
        <v>0.24510000000000001</v>
      </c>
      <c r="H275" s="83">
        <v>4.1500000000000002E-2</v>
      </c>
      <c r="I275" s="83">
        <v>0.35210000000000002</v>
      </c>
      <c r="J275" s="83" t="s">
        <v>378</v>
      </c>
      <c r="K275" s="83">
        <v>4.929999828338623</v>
      </c>
      <c r="L275" s="83">
        <v>44.977001190185547</v>
      </c>
      <c r="M275" s="83" t="s">
        <v>1039</v>
      </c>
      <c r="N275" s="83" t="s">
        <v>378</v>
      </c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</row>
    <row r="276" spans="1:77" s="77" customFormat="1" ht="16" x14ac:dyDescent="0.2">
      <c r="A276" s="83">
        <v>275</v>
      </c>
      <c r="B276" s="85" t="s">
        <v>388</v>
      </c>
      <c r="C276" s="86" t="s">
        <v>388</v>
      </c>
      <c r="D276" s="83" t="s">
        <v>1035</v>
      </c>
      <c r="E276" s="83">
        <v>1.9199999999999998E-2</v>
      </c>
      <c r="F276" s="83">
        <v>1.5699999999999999E-2</v>
      </c>
      <c r="G276" s="83">
        <v>0.87380000000000002</v>
      </c>
      <c r="H276" s="83">
        <v>1.2800000000000001E-2</v>
      </c>
      <c r="I276" s="83">
        <v>7.85E-2</v>
      </c>
      <c r="J276" s="83" t="s">
        <v>378</v>
      </c>
      <c r="K276" s="83">
        <v>4.929999828338623</v>
      </c>
      <c r="L276" s="83">
        <v>44.977001190185547</v>
      </c>
      <c r="M276" s="83" t="s">
        <v>1035</v>
      </c>
      <c r="N276" s="83" t="s">
        <v>378</v>
      </c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</row>
    <row r="277" spans="1:77" s="77" customFormat="1" ht="16" x14ac:dyDescent="0.2">
      <c r="A277" s="83">
        <v>276</v>
      </c>
      <c r="B277" s="85" t="s">
        <v>389</v>
      </c>
      <c r="C277" s="86" t="s">
        <v>389</v>
      </c>
      <c r="D277" s="83" t="s">
        <v>1035</v>
      </c>
      <c r="E277" s="83">
        <v>2.3300000000000001E-2</v>
      </c>
      <c r="F277" s="83">
        <v>9.4999999999999998E-3</v>
      </c>
      <c r="G277" s="83">
        <v>0.79330000000000001</v>
      </c>
      <c r="H277" s="83">
        <v>2.12E-2</v>
      </c>
      <c r="I277" s="83">
        <v>0.1527</v>
      </c>
      <c r="J277" s="83" t="s">
        <v>378</v>
      </c>
      <c r="K277" s="83">
        <v>4.929999828338623</v>
      </c>
      <c r="L277" s="83">
        <v>44.977001190185547</v>
      </c>
      <c r="M277" s="83" t="s">
        <v>1035</v>
      </c>
      <c r="N277" s="83" t="s">
        <v>378</v>
      </c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</row>
    <row r="278" spans="1:77" s="77" customFormat="1" ht="16" x14ac:dyDescent="0.2">
      <c r="A278" s="83">
        <v>277</v>
      </c>
      <c r="B278" s="85" t="s">
        <v>390</v>
      </c>
      <c r="C278" s="86" t="s">
        <v>390</v>
      </c>
      <c r="D278" s="83" t="s">
        <v>1039</v>
      </c>
      <c r="E278" s="83">
        <v>3.27E-2</v>
      </c>
      <c r="F278" s="83">
        <v>6.1999999999999998E-3</v>
      </c>
      <c r="G278" s="83">
        <v>0.40210000000000001</v>
      </c>
      <c r="H278" s="83">
        <v>1.43E-2</v>
      </c>
      <c r="I278" s="83">
        <v>0.54479999999999995</v>
      </c>
      <c r="J278" s="83" t="s">
        <v>378</v>
      </c>
      <c r="K278" s="83">
        <v>4.929999828338623</v>
      </c>
      <c r="L278" s="83">
        <v>44.977001190185547</v>
      </c>
      <c r="M278" s="83" t="s">
        <v>1039</v>
      </c>
      <c r="N278" s="83" t="s">
        <v>378</v>
      </c>
      <c r="O278" s="76"/>
      <c r="P278" s="76"/>
      <c r="Q278" s="76"/>
      <c r="R278" s="76"/>
      <c r="S278" s="76"/>
      <c r="T278" s="76"/>
      <c r="U278" s="76"/>
      <c r="V278" s="76"/>
      <c r="W278" s="76"/>
      <c r="X278" s="76"/>
      <c r="Y278" s="76"/>
      <c r="Z278" s="76"/>
      <c r="AA278" s="76"/>
      <c r="AB278" s="76"/>
      <c r="AC278" s="76"/>
      <c r="AD278" s="76"/>
      <c r="AE278" s="76"/>
      <c r="AF278" s="76"/>
      <c r="AG278" s="76"/>
      <c r="AH278" s="76"/>
      <c r="AI278" s="76"/>
      <c r="AJ278" s="76"/>
      <c r="AK278" s="76"/>
      <c r="AL278" s="76"/>
      <c r="AM278" s="76"/>
      <c r="AN278" s="76"/>
      <c r="AO278" s="76"/>
      <c r="AP278" s="76"/>
      <c r="AQ278" s="76"/>
      <c r="AR278" s="76"/>
      <c r="AS278" s="76"/>
      <c r="AT278" s="76"/>
      <c r="AU278" s="76"/>
      <c r="AV278" s="76"/>
      <c r="AW278" s="76"/>
      <c r="AX278" s="76"/>
      <c r="AY278" s="76"/>
      <c r="AZ278" s="76"/>
      <c r="BA278" s="76"/>
      <c r="BB278" s="76"/>
      <c r="BC278" s="76"/>
      <c r="BD278" s="76"/>
      <c r="BE278" s="76"/>
      <c r="BF278" s="76"/>
      <c r="BG278" s="76"/>
      <c r="BH278" s="76"/>
      <c r="BI278" s="76"/>
      <c r="BJ278" s="76"/>
      <c r="BK278" s="76"/>
      <c r="BL278" s="76"/>
      <c r="BM278" s="76"/>
      <c r="BN278" s="76"/>
      <c r="BO278" s="76"/>
      <c r="BP278" s="76"/>
      <c r="BQ278" s="76"/>
      <c r="BR278" s="76"/>
      <c r="BS278" s="76"/>
      <c r="BT278" s="76"/>
      <c r="BU278" s="76"/>
      <c r="BV278" s="76"/>
      <c r="BW278" s="76"/>
      <c r="BX278" s="76"/>
      <c r="BY278"/>
    </row>
    <row r="279" spans="1:77" s="77" customFormat="1" ht="16" x14ac:dyDescent="0.2">
      <c r="A279" s="83">
        <v>278</v>
      </c>
      <c r="B279" s="85" t="s">
        <v>391</v>
      </c>
      <c r="C279" s="86" t="s">
        <v>391</v>
      </c>
      <c r="D279" s="83" t="s">
        <v>1035</v>
      </c>
      <c r="E279" s="83">
        <v>4.5100000000000001E-2</v>
      </c>
      <c r="F279" s="83">
        <v>4.2500000000000003E-2</v>
      </c>
      <c r="G279" s="83">
        <v>0.72299999999999998</v>
      </c>
      <c r="H279" s="83">
        <v>2.1499999999999998E-2</v>
      </c>
      <c r="I279" s="83">
        <v>0.16789999999999999</v>
      </c>
      <c r="J279" s="83" t="s">
        <v>378</v>
      </c>
      <c r="K279" s="83">
        <v>4.929999828338623</v>
      </c>
      <c r="L279" s="83">
        <v>44.977001190185547</v>
      </c>
      <c r="M279" s="83" t="s">
        <v>1035</v>
      </c>
      <c r="N279" s="83" t="s">
        <v>378</v>
      </c>
      <c r="Q279" s="72"/>
      <c r="R279" s="72"/>
      <c r="S279" s="72"/>
      <c r="T279" s="72"/>
      <c r="U279" s="72"/>
      <c r="V279" s="72"/>
      <c r="W279" s="72"/>
      <c r="X279" s="72"/>
      <c r="Y279" s="72"/>
      <c r="Z279" s="72"/>
      <c r="AA279" s="72"/>
      <c r="AB279" s="72"/>
      <c r="AC279" s="72"/>
      <c r="AD279" s="72"/>
      <c r="AE279" s="72"/>
      <c r="AF279" s="72"/>
      <c r="AG279" s="72"/>
      <c r="AH279" s="72"/>
      <c r="AI279" s="72"/>
      <c r="AJ279" s="72"/>
      <c r="AK279" s="72"/>
      <c r="AL279" s="72"/>
      <c r="AM279" s="72"/>
      <c r="AN279" s="72"/>
      <c r="AO279" s="72"/>
      <c r="AP279" s="72"/>
      <c r="AQ279" s="72"/>
      <c r="AR279" s="72"/>
      <c r="AS279" s="72"/>
      <c r="AT279" s="72"/>
      <c r="AU279" s="72"/>
      <c r="AV279" s="72"/>
      <c r="AW279" s="72"/>
      <c r="AX279" s="72"/>
      <c r="AY279" s="72"/>
      <c r="AZ279" s="72"/>
      <c r="BA279" s="72"/>
      <c r="BB279" s="72"/>
      <c r="BC279" s="72"/>
      <c r="BD279" s="72"/>
      <c r="BE279" s="72"/>
      <c r="BF279" s="72"/>
      <c r="BG279" s="72"/>
      <c r="BH279" s="72"/>
      <c r="BI279" s="72"/>
      <c r="BJ279" s="72"/>
      <c r="BK279" s="72"/>
      <c r="BL279" s="72"/>
      <c r="BM279" s="72"/>
      <c r="BN279" s="72"/>
      <c r="BO279" s="72"/>
      <c r="BP279" s="72"/>
      <c r="BQ279" s="72"/>
      <c r="BR279" s="72"/>
      <c r="BS279" s="72"/>
      <c r="BT279" s="72"/>
      <c r="BU279" s="72"/>
      <c r="BV279" s="72"/>
      <c r="BW279" s="72"/>
      <c r="BX279" s="72"/>
      <c r="BY279"/>
    </row>
    <row r="280" spans="1:77" s="77" customFormat="1" ht="16" x14ac:dyDescent="0.2">
      <c r="A280" s="83">
        <v>279</v>
      </c>
      <c r="B280" s="85" t="s">
        <v>392</v>
      </c>
      <c r="C280" s="86" t="s">
        <v>392</v>
      </c>
      <c r="D280" s="83" t="s">
        <v>1038</v>
      </c>
      <c r="E280" s="83">
        <v>4.8500000000000001E-2</v>
      </c>
      <c r="F280" s="83">
        <v>1.7500000000000002E-2</v>
      </c>
      <c r="G280" s="83">
        <v>0.1293</v>
      </c>
      <c r="H280" s="83">
        <v>9.2999999999999992E-3</v>
      </c>
      <c r="I280" s="83">
        <v>0.7954</v>
      </c>
      <c r="J280" s="83" t="s">
        <v>393</v>
      </c>
      <c r="K280" s="83">
        <v>4.929999828338623</v>
      </c>
      <c r="L280" s="83">
        <v>44.977001190185547</v>
      </c>
      <c r="M280" s="83" t="s">
        <v>1038</v>
      </c>
      <c r="N280" s="83" t="s">
        <v>393</v>
      </c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</row>
    <row r="281" spans="1:77" s="77" customFormat="1" x14ac:dyDescent="0.2">
      <c r="A281" s="83">
        <v>280</v>
      </c>
      <c r="B281" s="85" t="s">
        <v>395</v>
      </c>
      <c r="C281"/>
      <c r="D281"/>
      <c r="E281"/>
      <c r="F281"/>
      <c r="G281"/>
      <c r="H281"/>
      <c r="I281"/>
      <c r="J281"/>
      <c r="K281"/>
      <c r="L281"/>
      <c r="M281"/>
      <c r="N281"/>
      <c r="O281" s="74"/>
      <c r="P281" s="74"/>
      <c r="Q281" s="72"/>
      <c r="R281" s="72"/>
      <c r="S281" s="72"/>
      <c r="T281" s="72"/>
      <c r="U281" s="72"/>
      <c r="V281" s="72"/>
      <c r="W281" s="72"/>
      <c r="X281" s="72"/>
      <c r="Y281" s="72"/>
      <c r="Z281" s="72"/>
      <c r="AA281" s="72"/>
      <c r="AB281" s="72"/>
      <c r="AC281" s="72"/>
      <c r="AD281" s="72"/>
      <c r="AE281" s="72"/>
      <c r="AF281" s="72"/>
      <c r="AG281" s="72"/>
      <c r="AH281" s="72"/>
      <c r="AI281" s="72"/>
      <c r="AJ281" s="72"/>
      <c r="AK281" s="72"/>
      <c r="AL281" s="72"/>
      <c r="AM281" s="72"/>
      <c r="AN281" s="72"/>
      <c r="AO281" s="72"/>
      <c r="AP281" s="72"/>
      <c r="AQ281" s="72"/>
      <c r="AR281" s="72"/>
      <c r="AS281" s="72"/>
      <c r="AT281" s="72"/>
      <c r="AU281" s="72"/>
      <c r="AV281" s="72"/>
      <c r="AW281" s="72"/>
      <c r="AX281" s="72"/>
      <c r="AY281" s="72"/>
      <c r="AZ281" s="72"/>
      <c r="BA281" s="72"/>
      <c r="BB281" s="72"/>
      <c r="BC281" s="72"/>
      <c r="BD281" s="72"/>
      <c r="BE281" s="72"/>
      <c r="BF281" s="72"/>
      <c r="BG281" s="72"/>
      <c r="BH281" s="72"/>
      <c r="BI281" s="72"/>
      <c r="BJ281" s="72"/>
      <c r="BK281" s="72"/>
      <c r="BL281" s="72"/>
      <c r="BM281" s="72"/>
      <c r="BN281" s="72"/>
      <c r="BO281" s="72"/>
      <c r="BP281" s="72"/>
      <c r="BQ281" s="72"/>
      <c r="BR281" s="72"/>
      <c r="BS281" s="72"/>
      <c r="BT281" s="72"/>
      <c r="BU281" s="72"/>
      <c r="BV281" s="72"/>
      <c r="BW281" s="72"/>
      <c r="BX281" s="72"/>
      <c r="BY281"/>
    </row>
    <row r="282" spans="1:77" s="77" customFormat="1" x14ac:dyDescent="0.2">
      <c r="A282" s="83">
        <v>281</v>
      </c>
      <c r="B282" s="85" t="s">
        <v>396</v>
      </c>
      <c r="C282"/>
      <c r="D282"/>
      <c r="E282"/>
      <c r="F282"/>
      <c r="G282"/>
      <c r="H282"/>
      <c r="I282"/>
      <c r="J282"/>
      <c r="K282"/>
      <c r="L282"/>
      <c r="M282"/>
      <c r="N282"/>
      <c r="BY282"/>
    </row>
    <row r="283" spans="1:77" s="77" customFormat="1" ht="16" x14ac:dyDescent="0.2">
      <c r="A283" s="83">
        <v>282</v>
      </c>
      <c r="B283" s="85" t="s">
        <v>397</v>
      </c>
      <c r="C283" s="86" t="s">
        <v>397</v>
      </c>
      <c r="D283" s="83" t="s">
        <v>1035</v>
      </c>
      <c r="E283" s="83">
        <v>0.1085</v>
      </c>
      <c r="F283" s="83">
        <v>1.0200000000000001E-2</v>
      </c>
      <c r="G283" s="83">
        <v>0.71160000000000001</v>
      </c>
      <c r="H283" s="83">
        <v>3.1199999999999999E-2</v>
      </c>
      <c r="I283" s="83">
        <v>0.1386</v>
      </c>
      <c r="J283" s="83" t="s">
        <v>393</v>
      </c>
      <c r="K283" s="83">
        <v>4.929999828338623</v>
      </c>
      <c r="L283" s="83">
        <v>44.977001190185547</v>
      </c>
      <c r="M283" s="83" t="s">
        <v>1035</v>
      </c>
      <c r="N283" s="83" t="s">
        <v>393</v>
      </c>
      <c r="O283" s="73"/>
      <c r="P283" s="73"/>
      <c r="Q283" s="74"/>
      <c r="R283" s="74"/>
      <c r="S283" s="74"/>
      <c r="T283" s="74"/>
      <c r="U283" s="74"/>
      <c r="V283" s="74"/>
      <c r="W283" s="74"/>
      <c r="X283" s="74"/>
      <c r="Y283" s="74"/>
      <c r="Z283" s="74"/>
      <c r="AA283" s="74"/>
      <c r="AB283" s="74"/>
      <c r="AC283" s="74"/>
      <c r="AD283" s="74"/>
      <c r="AE283" s="74"/>
      <c r="AF283" s="74"/>
      <c r="AG283" s="74"/>
      <c r="AH283" s="74"/>
      <c r="AI283" s="74"/>
      <c r="AJ283" s="74"/>
      <c r="AK283" s="74"/>
      <c r="AL283" s="74"/>
      <c r="AM283" s="74"/>
      <c r="AN283" s="74"/>
      <c r="AO283" s="74"/>
      <c r="AP283" s="74"/>
      <c r="AQ283" s="74"/>
      <c r="AR283" s="74"/>
      <c r="AS283" s="74"/>
      <c r="AT283" s="74"/>
      <c r="AU283" s="74"/>
      <c r="AV283" s="74"/>
      <c r="AW283" s="74"/>
      <c r="AX283" s="74"/>
      <c r="AY283" s="74"/>
      <c r="AZ283" s="74"/>
      <c r="BA283" s="74"/>
      <c r="BB283" s="74"/>
      <c r="BC283" s="74"/>
      <c r="BD283" s="74"/>
      <c r="BE283" s="74"/>
      <c r="BF283" s="74"/>
      <c r="BG283" s="74"/>
      <c r="BH283" s="74"/>
      <c r="BI283" s="74"/>
      <c r="BJ283" s="74"/>
      <c r="BK283" s="74"/>
      <c r="BL283" s="74"/>
      <c r="BM283" s="74"/>
      <c r="BN283" s="74"/>
      <c r="BO283" s="74"/>
      <c r="BP283" s="74"/>
      <c r="BQ283" s="74"/>
      <c r="BR283" s="74"/>
      <c r="BS283" s="74"/>
      <c r="BT283" s="74"/>
      <c r="BU283" s="74"/>
      <c r="BV283" s="74"/>
      <c r="BW283" s="74"/>
      <c r="BX283" s="74"/>
      <c r="BY283"/>
    </row>
    <row r="284" spans="1:77" s="77" customFormat="1" ht="16" x14ac:dyDescent="0.2">
      <c r="A284" s="83">
        <v>283</v>
      </c>
      <c r="B284" s="85" t="s">
        <v>398</v>
      </c>
      <c r="C284" s="86" t="s">
        <v>398</v>
      </c>
      <c r="D284" s="83" t="s">
        <v>1039</v>
      </c>
      <c r="E284" s="83">
        <v>8.9800000000000005E-2</v>
      </c>
      <c r="F284" s="83">
        <v>2.6499999999999999E-2</v>
      </c>
      <c r="G284" s="83">
        <v>0.29909999999999998</v>
      </c>
      <c r="H284" s="83">
        <v>3.95E-2</v>
      </c>
      <c r="I284" s="83">
        <v>0.54510000000000003</v>
      </c>
      <c r="J284" s="83" t="s">
        <v>393</v>
      </c>
      <c r="K284" s="83">
        <v>4.929999828338623</v>
      </c>
      <c r="L284" s="83">
        <v>44.977001190185547</v>
      </c>
      <c r="M284" s="83" t="s">
        <v>1039</v>
      </c>
      <c r="N284" s="83" t="s">
        <v>393</v>
      </c>
      <c r="O284" s="73"/>
      <c r="P284" s="73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</row>
    <row r="285" spans="1:77" s="77" customFormat="1" ht="16" x14ac:dyDescent="0.2">
      <c r="A285" s="83">
        <v>284</v>
      </c>
      <c r="B285" s="85" t="s">
        <v>399</v>
      </c>
      <c r="C285" s="86" t="s">
        <v>399</v>
      </c>
      <c r="D285" s="83" t="s">
        <v>1035</v>
      </c>
      <c r="E285" s="83">
        <v>0.1305</v>
      </c>
      <c r="F285" s="83">
        <v>9.1999999999999998E-3</v>
      </c>
      <c r="G285" s="83">
        <v>0.70720000000000005</v>
      </c>
      <c r="H285" s="83">
        <v>2.0299999999999999E-2</v>
      </c>
      <c r="I285" s="83">
        <v>0.1328</v>
      </c>
      <c r="J285" s="83" t="s">
        <v>393</v>
      </c>
      <c r="K285" s="83">
        <v>4.929999828338623</v>
      </c>
      <c r="L285" s="83">
        <v>44.977001190185547</v>
      </c>
      <c r="M285" s="83" t="s">
        <v>1035</v>
      </c>
      <c r="N285" s="83" t="s">
        <v>393</v>
      </c>
      <c r="Q285" s="72"/>
      <c r="R285" s="72"/>
      <c r="S285" s="72"/>
      <c r="T285" s="72"/>
      <c r="U285" s="72"/>
      <c r="V285" s="72"/>
      <c r="W285" s="72"/>
      <c r="X285" s="72"/>
      <c r="Y285" s="72"/>
      <c r="Z285" s="72"/>
      <c r="AA285" s="72"/>
      <c r="AB285" s="72"/>
      <c r="AC285" s="72"/>
      <c r="AD285" s="72"/>
      <c r="AE285" s="72"/>
      <c r="AF285" s="72"/>
      <c r="AG285" s="72"/>
      <c r="AH285" s="72"/>
      <c r="AI285" s="72"/>
      <c r="AJ285" s="72"/>
      <c r="AK285" s="72"/>
      <c r="AL285" s="72"/>
      <c r="AM285" s="72"/>
      <c r="AN285" s="72"/>
      <c r="AO285" s="72"/>
      <c r="AP285" s="72"/>
      <c r="AQ285" s="72"/>
      <c r="AR285" s="72"/>
      <c r="AS285" s="72"/>
      <c r="AT285" s="72"/>
      <c r="AU285" s="72"/>
      <c r="AV285" s="72"/>
      <c r="AW285" s="72"/>
      <c r="AX285" s="72"/>
      <c r="AY285" s="72"/>
      <c r="AZ285" s="72"/>
      <c r="BA285" s="72"/>
      <c r="BB285" s="72"/>
      <c r="BC285" s="72"/>
      <c r="BD285" s="72"/>
      <c r="BE285" s="72"/>
      <c r="BF285" s="72"/>
      <c r="BG285" s="72"/>
      <c r="BH285" s="72"/>
      <c r="BI285" s="72"/>
      <c r="BJ285" s="72"/>
      <c r="BK285" s="72"/>
      <c r="BL285" s="72"/>
      <c r="BM285" s="72"/>
      <c r="BN285" s="72"/>
      <c r="BO285" s="72"/>
      <c r="BP285" s="72"/>
      <c r="BQ285" s="72"/>
      <c r="BR285" s="72"/>
      <c r="BS285" s="72"/>
      <c r="BT285" s="72"/>
      <c r="BU285" s="72"/>
      <c r="BV285" s="72"/>
      <c r="BW285" s="72"/>
      <c r="BX285" s="72"/>
      <c r="BY285"/>
    </row>
    <row r="286" spans="1:77" s="77" customFormat="1" ht="16" x14ac:dyDescent="0.2">
      <c r="A286" s="83">
        <v>285</v>
      </c>
      <c r="B286" s="85" t="s">
        <v>400</v>
      </c>
      <c r="C286" s="86" t="s">
        <v>400</v>
      </c>
      <c r="D286" s="83" t="s">
        <v>1035</v>
      </c>
      <c r="E286" s="83">
        <v>3.5499999999999997E-2</v>
      </c>
      <c r="F286" s="83">
        <v>4.2999999999999997E-2</v>
      </c>
      <c r="G286" s="83">
        <v>0.74960000000000004</v>
      </c>
      <c r="H286" s="83">
        <v>1.0800000000000001E-2</v>
      </c>
      <c r="I286" s="83">
        <v>0.16109999999999999</v>
      </c>
      <c r="J286" s="83" t="s">
        <v>393</v>
      </c>
      <c r="K286" s="83">
        <v>4.929999828338623</v>
      </c>
      <c r="L286" s="83">
        <v>44.977001190185547</v>
      </c>
      <c r="M286" s="83" t="s">
        <v>1035</v>
      </c>
      <c r="N286" s="83" t="s">
        <v>393</v>
      </c>
      <c r="O286" s="74"/>
      <c r="P286" s="74"/>
      <c r="Q286" s="76"/>
      <c r="R286" s="76"/>
      <c r="S286" s="76"/>
      <c r="T286" s="76"/>
      <c r="U286" s="76"/>
      <c r="V286" s="76"/>
      <c r="W286" s="76"/>
      <c r="X286" s="76"/>
      <c r="Y286" s="76"/>
      <c r="Z286" s="76"/>
      <c r="AA286" s="76"/>
      <c r="AB286" s="76"/>
      <c r="AC286" s="76"/>
      <c r="AD286" s="76"/>
      <c r="AE286" s="76"/>
      <c r="AF286" s="76"/>
      <c r="AG286" s="76"/>
      <c r="AH286" s="76"/>
      <c r="AI286" s="76"/>
      <c r="AJ286" s="76"/>
      <c r="AK286" s="76"/>
      <c r="AL286" s="76"/>
      <c r="AM286" s="76"/>
      <c r="AN286" s="76"/>
      <c r="AO286" s="76"/>
      <c r="AP286" s="76"/>
      <c r="AQ286" s="76"/>
      <c r="AR286" s="76"/>
      <c r="AS286" s="76"/>
      <c r="AT286" s="76"/>
      <c r="AU286" s="76"/>
      <c r="AV286" s="76"/>
      <c r="AW286" s="76"/>
      <c r="AX286" s="76"/>
      <c r="AY286" s="76"/>
      <c r="AZ286" s="76"/>
      <c r="BA286" s="76"/>
      <c r="BB286" s="76"/>
      <c r="BC286" s="76"/>
      <c r="BD286" s="76"/>
      <c r="BE286" s="76"/>
      <c r="BF286" s="76"/>
      <c r="BG286" s="76"/>
      <c r="BH286" s="76"/>
      <c r="BI286" s="76"/>
      <c r="BJ286" s="76"/>
      <c r="BK286" s="76"/>
      <c r="BL286" s="76"/>
      <c r="BM286" s="76"/>
      <c r="BN286" s="76"/>
      <c r="BO286" s="76"/>
      <c r="BP286" s="76"/>
      <c r="BQ286" s="76"/>
      <c r="BR286" s="76"/>
      <c r="BS286" s="76"/>
      <c r="BT286" s="76"/>
      <c r="BU286" s="76"/>
      <c r="BV286" s="76"/>
      <c r="BW286" s="76"/>
      <c r="BX286" s="76"/>
      <c r="BY286"/>
    </row>
    <row r="287" spans="1:77" s="77" customFormat="1" ht="16" x14ac:dyDescent="0.2">
      <c r="A287" s="83">
        <v>286</v>
      </c>
      <c r="B287" s="85" t="s">
        <v>401</v>
      </c>
      <c r="C287" s="86" t="s">
        <v>401</v>
      </c>
      <c r="D287" s="83" t="s">
        <v>1035</v>
      </c>
      <c r="E287" s="83">
        <v>1.4800000000000001E-2</v>
      </c>
      <c r="F287" s="83">
        <v>5.45E-2</v>
      </c>
      <c r="G287" s="83">
        <v>0.86409999999999998</v>
      </c>
      <c r="H287" s="83">
        <v>6.1999999999999998E-3</v>
      </c>
      <c r="I287" s="83">
        <v>6.0400000000000002E-2</v>
      </c>
      <c r="J287" s="83" t="s">
        <v>393</v>
      </c>
      <c r="K287" s="83">
        <v>4.929999828338623</v>
      </c>
      <c r="L287" s="83">
        <v>44.977001190185547</v>
      </c>
      <c r="M287" s="83" t="s">
        <v>1035</v>
      </c>
      <c r="N287" s="83" t="s">
        <v>393</v>
      </c>
      <c r="O287" s="76"/>
      <c r="P287" s="76"/>
      <c r="Q287" s="76"/>
      <c r="R287" s="76"/>
      <c r="S287" s="76"/>
      <c r="T287" s="76"/>
      <c r="U287" s="76"/>
      <c r="V287" s="76"/>
      <c r="W287" s="76"/>
      <c r="X287" s="76"/>
      <c r="Y287" s="76"/>
      <c r="Z287" s="76"/>
      <c r="AA287" s="76"/>
      <c r="AB287" s="76"/>
      <c r="AC287" s="76"/>
      <c r="AD287" s="76"/>
      <c r="AE287" s="76"/>
      <c r="AF287" s="76"/>
      <c r="AG287" s="76"/>
      <c r="AH287" s="76"/>
      <c r="AI287" s="76"/>
      <c r="AJ287" s="76"/>
      <c r="AK287" s="76"/>
      <c r="AL287" s="76"/>
      <c r="AM287" s="76"/>
      <c r="AN287" s="76"/>
      <c r="AO287" s="76"/>
      <c r="AP287" s="76"/>
      <c r="AQ287" s="76"/>
      <c r="AR287" s="76"/>
      <c r="AS287" s="76"/>
      <c r="AT287" s="76"/>
      <c r="AU287" s="76"/>
      <c r="AV287" s="76"/>
      <c r="AW287" s="76"/>
      <c r="AX287" s="76"/>
      <c r="AY287" s="76"/>
      <c r="AZ287" s="76"/>
      <c r="BA287" s="76"/>
      <c r="BB287" s="76"/>
      <c r="BC287" s="76"/>
      <c r="BD287" s="76"/>
      <c r="BE287" s="76"/>
      <c r="BF287" s="76"/>
      <c r="BG287" s="76"/>
      <c r="BH287" s="76"/>
      <c r="BI287" s="76"/>
      <c r="BJ287" s="76"/>
      <c r="BK287" s="76"/>
      <c r="BL287" s="76"/>
      <c r="BM287" s="76"/>
      <c r="BN287" s="76"/>
      <c r="BO287" s="76"/>
      <c r="BP287" s="76"/>
      <c r="BQ287" s="76"/>
      <c r="BR287" s="76"/>
      <c r="BS287" s="76"/>
      <c r="BT287" s="76"/>
      <c r="BU287" s="76"/>
      <c r="BV287" s="76"/>
      <c r="BW287" s="76"/>
      <c r="BX287" s="76"/>
      <c r="BY287"/>
    </row>
    <row r="288" spans="1:77" s="77" customFormat="1" ht="16" x14ac:dyDescent="0.2">
      <c r="A288" s="83">
        <v>287</v>
      </c>
      <c r="B288" s="85" t="s">
        <v>402</v>
      </c>
      <c r="C288" s="86" t="s">
        <v>402</v>
      </c>
      <c r="D288" s="83" t="s">
        <v>1039</v>
      </c>
      <c r="E288" s="83">
        <v>0.189</v>
      </c>
      <c r="F288" s="83">
        <v>1.12E-2</v>
      </c>
      <c r="G288" s="83">
        <v>0.22370000000000001</v>
      </c>
      <c r="H288" s="83">
        <v>1.2999999999999999E-2</v>
      </c>
      <c r="I288" s="83">
        <v>0.56320000000000003</v>
      </c>
      <c r="J288" s="83" t="s">
        <v>393</v>
      </c>
      <c r="K288" s="83">
        <v>4.929999828338623</v>
      </c>
      <c r="L288" s="83">
        <v>44.977001190185547</v>
      </c>
      <c r="M288" s="83" t="s">
        <v>1039</v>
      </c>
      <c r="N288" s="83" t="s">
        <v>393</v>
      </c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</row>
    <row r="289" spans="1:77" s="77" customFormat="1" ht="16" x14ac:dyDescent="0.2">
      <c r="A289" s="83">
        <v>288</v>
      </c>
      <c r="B289" s="85" t="s">
        <v>403</v>
      </c>
      <c r="C289" s="86" t="s">
        <v>403</v>
      </c>
      <c r="D289" s="83" t="s">
        <v>1039</v>
      </c>
      <c r="E289" s="83">
        <v>0.33750000000000002</v>
      </c>
      <c r="F289" s="83">
        <v>6.0299999999999999E-2</v>
      </c>
      <c r="G289" s="83">
        <v>0.37680000000000002</v>
      </c>
      <c r="H289" s="83">
        <v>4.0500000000000001E-2</v>
      </c>
      <c r="I289" s="83">
        <v>0.18479999999999999</v>
      </c>
      <c r="J289" s="83" t="s">
        <v>393</v>
      </c>
      <c r="K289" s="83">
        <v>4.929999828338623</v>
      </c>
      <c r="L289" s="83">
        <v>44.977001190185547</v>
      </c>
      <c r="M289" s="83" t="s">
        <v>1039</v>
      </c>
      <c r="N289" s="83" t="s">
        <v>393</v>
      </c>
      <c r="O289" s="76"/>
      <c r="P289" s="76"/>
      <c r="Q289" s="76"/>
      <c r="R289" s="76"/>
      <c r="S289" s="76"/>
      <c r="T289" s="76"/>
      <c r="U289" s="76"/>
      <c r="V289" s="76"/>
      <c r="W289" s="76"/>
      <c r="X289" s="76"/>
      <c r="Y289" s="76"/>
      <c r="Z289" s="76"/>
      <c r="AA289" s="76"/>
      <c r="AB289" s="76"/>
      <c r="AC289" s="76"/>
      <c r="AD289" s="76"/>
      <c r="AE289" s="76"/>
      <c r="AF289" s="76"/>
      <c r="AG289" s="76"/>
      <c r="AH289" s="76"/>
      <c r="AI289" s="76"/>
      <c r="AJ289" s="76"/>
      <c r="AK289" s="76"/>
      <c r="AL289" s="76"/>
      <c r="AM289" s="76"/>
      <c r="AN289" s="76"/>
      <c r="AO289" s="76"/>
      <c r="AP289" s="76"/>
      <c r="AQ289" s="76"/>
      <c r="AR289" s="76"/>
      <c r="AS289" s="76"/>
      <c r="AT289" s="76"/>
      <c r="AU289" s="76"/>
      <c r="AV289" s="76"/>
      <c r="AW289" s="76"/>
      <c r="AX289" s="76"/>
      <c r="AY289" s="76"/>
      <c r="AZ289" s="76"/>
      <c r="BA289" s="76"/>
      <c r="BB289" s="76"/>
      <c r="BC289" s="76"/>
      <c r="BD289" s="76"/>
      <c r="BE289" s="76"/>
      <c r="BF289" s="76"/>
      <c r="BG289" s="76"/>
      <c r="BH289" s="76"/>
      <c r="BI289" s="76"/>
      <c r="BJ289" s="76"/>
      <c r="BK289" s="76"/>
      <c r="BL289" s="76"/>
      <c r="BM289" s="76"/>
      <c r="BN289" s="76"/>
      <c r="BO289" s="76"/>
      <c r="BP289" s="76"/>
      <c r="BQ289" s="76"/>
      <c r="BR289" s="76"/>
      <c r="BS289" s="76"/>
      <c r="BT289" s="76"/>
      <c r="BU289" s="76"/>
      <c r="BV289" s="76"/>
      <c r="BW289" s="76"/>
      <c r="BX289" s="76"/>
      <c r="BY289"/>
    </row>
    <row r="290" spans="1:77" s="77" customFormat="1" ht="16" x14ac:dyDescent="0.2">
      <c r="A290" s="83">
        <v>289</v>
      </c>
      <c r="B290" s="85" t="s">
        <v>404</v>
      </c>
      <c r="C290" s="86" t="s">
        <v>404</v>
      </c>
      <c r="D290" s="83" t="s">
        <v>1039</v>
      </c>
      <c r="E290" s="83">
        <v>0.20930000000000001</v>
      </c>
      <c r="F290" s="83">
        <v>1.67E-2</v>
      </c>
      <c r="G290" s="83">
        <v>0.43790000000000001</v>
      </c>
      <c r="H290" s="83">
        <v>2.7799999999999998E-2</v>
      </c>
      <c r="I290" s="83">
        <v>0.30830000000000002</v>
      </c>
      <c r="J290" s="83" t="s">
        <v>393</v>
      </c>
      <c r="K290" s="83">
        <v>4.929999828338623</v>
      </c>
      <c r="L290" s="83">
        <v>44.977001190185547</v>
      </c>
      <c r="M290" s="83" t="s">
        <v>1039</v>
      </c>
      <c r="N290" s="83" t="s">
        <v>393</v>
      </c>
      <c r="O290" s="74"/>
      <c r="P290" s="74"/>
      <c r="Q290" s="72"/>
      <c r="R290" s="72"/>
      <c r="S290" s="72"/>
      <c r="T290" s="72"/>
      <c r="U290" s="72"/>
      <c r="V290" s="72"/>
      <c r="W290" s="72"/>
      <c r="X290" s="72"/>
      <c r="Y290" s="72"/>
      <c r="Z290" s="72"/>
      <c r="AA290" s="72"/>
      <c r="AB290" s="72"/>
      <c r="AC290" s="72"/>
      <c r="AD290" s="72"/>
      <c r="AE290" s="72"/>
      <c r="AF290" s="72"/>
      <c r="AG290" s="72"/>
      <c r="AH290" s="72"/>
      <c r="AI290" s="72"/>
      <c r="AJ290" s="72"/>
      <c r="AK290" s="72"/>
      <c r="AL290" s="72"/>
      <c r="AM290" s="72"/>
      <c r="AN290" s="72"/>
      <c r="AO290" s="72"/>
      <c r="AP290" s="72"/>
      <c r="AQ290" s="72"/>
      <c r="AR290" s="72"/>
      <c r="AS290" s="72"/>
      <c r="AT290" s="72"/>
      <c r="AU290" s="72"/>
      <c r="AV290" s="72"/>
      <c r="AW290" s="72"/>
      <c r="AX290" s="72"/>
      <c r="AY290" s="72"/>
      <c r="AZ290" s="72"/>
      <c r="BA290" s="72"/>
      <c r="BB290" s="72"/>
      <c r="BC290" s="72"/>
      <c r="BD290" s="72"/>
      <c r="BE290" s="72"/>
      <c r="BF290" s="72"/>
      <c r="BG290" s="72"/>
      <c r="BH290" s="72"/>
      <c r="BI290" s="72"/>
      <c r="BJ290" s="72"/>
      <c r="BK290" s="72"/>
      <c r="BL290" s="72"/>
      <c r="BM290" s="72"/>
      <c r="BN290" s="72"/>
      <c r="BO290" s="72"/>
      <c r="BP290" s="72"/>
      <c r="BQ290" s="72"/>
      <c r="BR290" s="72"/>
      <c r="BS290" s="72"/>
      <c r="BT290" s="72"/>
      <c r="BU290" s="72"/>
      <c r="BV290" s="72"/>
      <c r="BW290" s="72"/>
      <c r="BX290" s="72"/>
      <c r="BY290"/>
    </row>
    <row r="291" spans="1:77" s="77" customFormat="1" ht="16" x14ac:dyDescent="0.2">
      <c r="A291" s="83">
        <v>290</v>
      </c>
      <c r="B291" s="85" t="s">
        <v>405</v>
      </c>
      <c r="C291" s="86" t="s">
        <v>405</v>
      </c>
      <c r="D291" s="83" t="s">
        <v>1039</v>
      </c>
      <c r="E291" s="83">
        <v>0.19350000000000001</v>
      </c>
      <c r="F291" s="83">
        <v>4.3700000000000003E-2</v>
      </c>
      <c r="G291" s="83">
        <v>0.14499999999999999</v>
      </c>
      <c r="H291" s="83">
        <v>8.2799999999999999E-2</v>
      </c>
      <c r="I291" s="83">
        <v>0.53490000000000004</v>
      </c>
      <c r="J291" s="83" t="s">
        <v>393</v>
      </c>
      <c r="K291" s="83">
        <v>4.929999828338623</v>
      </c>
      <c r="L291" s="83">
        <v>44.977001190185547</v>
      </c>
      <c r="M291" s="83" t="s">
        <v>1039</v>
      </c>
      <c r="N291" s="83" t="s">
        <v>393</v>
      </c>
      <c r="O291" s="74"/>
      <c r="P291" s="74"/>
      <c r="Q291" s="76"/>
      <c r="R291" s="76"/>
      <c r="S291" s="76"/>
      <c r="T291" s="76"/>
      <c r="U291" s="76"/>
      <c r="V291" s="76"/>
      <c r="W291" s="76"/>
      <c r="X291" s="76"/>
      <c r="Y291" s="76"/>
      <c r="Z291" s="76"/>
      <c r="AA291" s="76"/>
      <c r="AB291" s="76"/>
      <c r="AC291" s="76"/>
      <c r="AD291" s="76"/>
      <c r="AE291" s="76"/>
      <c r="AF291" s="76"/>
      <c r="AG291" s="76"/>
      <c r="AH291" s="76"/>
      <c r="AI291" s="76"/>
      <c r="AJ291" s="76"/>
      <c r="AK291" s="76"/>
      <c r="AL291" s="76"/>
      <c r="AM291" s="76"/>
      <c r="AN291" s="76"/>
      <c r="AO291" s="76"/>
      <c r="AP291" s="76"/>
      <c r="AQ291" s="76"/>
      <c r="AR291" s="76"/>
      <c r="AS291" s="76"/>
      <c r="AT291" s="76"/>
      <c r="AU291" s="76"/>
      <c r="AV291" s="76"/>
      <c r="AW291" s="76"/>
      <c r="AX291" s="76"/>
      <c r="AY291" s="76"/>
      <c r="AZ291" s="76"/>
      <c r="BA291" s="76"/>
      <c r="BB291" s="76"/>
      <c r="BC291" s="76"/>
      <c r="BD291" s="76"/>
      <c r="BE291" s="76"/>
      <c r="BF291" s="76"/>
      <c r="BG291" s="76"/>
      <c r="BH291" s="76"/>
      <c r="BI291" s="76"/>
      <c r="BJ291" s="76"/>
      <c r="BK291" s="76"/>
      <c r="BL291" s="76"/>
      <c r="BM291" s="76"/>
      <c r="BN291" s="76"/>
      <c r="BO291" s="76"/>
      <c r="BP291" s="76"/>
      <c r="BQ291" s="76"/>
      <c r="BR291" s="76"/>
      <c r="BS291" s="76"/>
      <c r="BT291" s="76"/>
      <c r="BU291" s="76"/>
      <c r="BV291" s="76"/>
      <c r="BW291" s="76"/>
      <c r="BX291" s="76"/>
      <c r="BY291"/>
    </row>
    <row r="292" spans="1:77" s="77" customFormat="1" ht="16" x14ac:dyDescent="0.2">
      <c r="A292" s="83">
        <v>291</v>
      </c>
      <c r="B292" s="85" t="s">
        <v>406</v>
      </c>
      <c r="C292" s="86" t="s">
        <v>406</v>
      </c>
      <c r="D292" s="83" t="s">
        <v>1039</v>
      </c>
      <c r="E292" s="83">
        <v>0.12790000000000001</v>
      </c>
      <c r="F292" s="83">
        <v>8.0000000000000002E-3</v>
      </c>
      <c r="G292" s="83">
        <v>0.1147</v>
      </c>
      <c r="H292" s="83">
        <v>0.13170000000000001</v>
      </c>
      <c r="I292" s="83">
        <v>0.61770000000000003</v>
      </c>
      <c r="J292" s="83" t="s">
        <v>393</v>
      </c>
      <c r="K292" s="83">
        <v>4.929999828338623</v>
      </c>
      <c r="L292" s="83">
        <v>44.977001190185547</v>
      </c>
      <c r="M292" s="83" t="s">
        <v>1039</v>
      </c>
      <c r="N292" s="83" t="s">
        <v>393</v>
      </c>
      <c r="O292" s="73"/>
      <c r="P292" s="73"/>
      <c r="Q292" s="75"/>
      <c r="R292" s="75"/>
      <c r="S292" s="75"/>
      <c r="T292" s="75"/>
      <c r="U292" s="75"/>
      <c r="V292" s="75"/>
      <c r="W292" s="75"/>
      <c r="X292" s="75"/>
      <c r="Y292" s="75"/>
      <c r="Z292" s="75"/>
      <c r="AA292" s="75"/>
      <c r="AB292" s="75"/>
      <c r="AC292" s="75"/>
      <c r="AD292" s="75"/>
      <c r="AE292" s="75"/>
      <c r="AF292" s="75"/>
      <c r="AG292" s="75"/>
      <c r="AH292" s="75"/>
      <c r="AI292" s="75"/>
      <c r="AJ292" s="75"/>
      <c r="AK292" s="75"/>
      <c r="AL292" s="75"/>
      <c r="AM292" s="75"/>
      <c r="AN292" s="75"/>
      <c r="AO292" s="75"/>
      <c r="AP292" s="75"/>
      <c r="AQ292" s="75"/>
      <c r="AR292" s="75"/>
      <c r="AS292" s="75"/>
      <c r="AT292" s="75"/>
      <c r="AU292" s="75"/>
      <c r="AV292" s="75"/>
      <c r="AW292" s="75"/>
      <c r="AX292" s="75"/>
      <c r="AY292" s="75"/>
      <c r="AZ292" s="75"/>
      <c r="BA292" s="75"/>
      <c r="BB292" s="75"/>
      <c r="BC292" s="75"/>
      <c r="BD292" s="75"/>
      <c r="BE292" s="75"/>
      <c r="BF292" s="75"/>
      <c r="BG292" s="75"/>
      <c r="BH292" s="75"/>
      <c r="BI292" s="75"/>
      <c r="BJ292" s="75"/>
      <c r="BK292" s="75"/>
      <c r="BL292" s="75"/>
      <c r="BM292" s="75"/>
      <c r="BN292" s="75"/>
      <c r="BO292" s="75"/>
      <c r="BP292" s="75"/>
      <c r="BQ292" s="75"/>
      <c r="BR292" s="75"/>
      <c r="BS292" s="75"/>
      <c r="BT292" s="75"/>
      <c r="BU292" s="75"/>
      <c r="BV292" s="75"/>
      <c r="BW292" s="75"/>
      <c r="BX292" s="75"/>
      <c r="BY292"/>
    </row>
    <row r="293" spans="1:77" s="77" customFormat="1" ht="16" x14ac:dyDescent="0.2">
      <c r="A293" s="83">
        <v>292</v>
      </c>
      <c r="B293" s="85" t="s">
        <v>407</v>
      </c>
      <c r="C293" s="86" t="s">
        <v>407</v>
      </c>
      <c r="D293" s="83" t="s">
        <v>1039</v>
      </c>
      <c r="E293" s="83">
        <v>0.161</v>
      </c>
      <c r="F293" s="83">
        <v>3.4500000000000003E-2</v>
      </c>
      <c r="G293" s="83">
        <v>0.33910000000000001</v>
      </c>
      <c r="H293" s="83">
        <v>3.6799999999999999E-2</v>
      </c>
      <c r="I293" s="83">
        <v>0.42859999999999998</v>
      </c>
      <c r="J293" s="83" t="s">
        <v>393</v>
      </c>
      <c r="K293" s="83">
        <v>4.929999828338623</v>
      </c>
      <c r="L293" s="83">
        <v>44.977001190185547</v>
      </c>
      <c r="M293" s="83" t="s">
        <v>1039</v>
      </c>
      <c r="N293" s="83" t="s">
        <v>393</v>
      </c>
      <c r="O293" s="73"/>
      <c r="P293" s="7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</row>
    <row r="294" spans="1:77" s="77" customFormat="1" ht="16" x14ac:dyDescent="0.2">
      <c r="A294" s="83">
        <v>293</v>
      </c>
      <c r="B294" s="85" t="s">
        <v>408</v>
      </c>
      <c r="C294" s="86" t="s">
        <v>408</v>
      </c>
      <c r="D294" s="83" t="s">
        <v>1038</v>
      </c>
      <c r="E294" s="83">
        <v>0.03</v>
      </c>
      <c r="F294" s="83">
        <v>5.6800000000000003E-2</v>
      </c>
      <c r="G294" s="83">
        <v>0.1585</v>
      </c>
      <c r="H294" s="83">
        <v>4.7300000000000002E-2</v>
      </c>
      <c r="I294" s="83">
        <v>0.70730000000000004</v>
      </c>
      <c r="J294" s="83" t="s">
        <v>409</v>
      </c>
      <c r="K294" s="83">
        <v>4.929999828338623</v>
      </c>
      <c r="L294" s="83">
        <v>44.977001190185547</v>
      </c>
      <c r="M294" s="83" t="s">
        <v>1038</v>
      </c>
      <c r="N294" s="83" t="s">
        <v>409</v>
      </c>
      <c r="O294" s="76"/>
      <c r="P294" s="76"/>
      <c r="BY294"/>
    </row>
    <row r="295" spans="1:77" s="77" customFormat="1" ht="16" x14ac:dyDescent="0.2">
      <c r="A295" s="83">
        <v>294</v>
      </c>
      <c r="B295" s="85" t="s">
        <v>411</v>
      </c>
      <c r="C295" s="86" t="s">
        <v>411</v>
      </c>
      <c r="D295" s="83" t="s">
        <v>1039</v>
      </c>
      <c r="E295" s="83">
        <v>0.1827</v>
      </c>
      <c r="F295" s="83">
        <v>0.32369999999999999</v>
      </c>
      <c r="G295" s="83">
        <v>0.33310000000000001</v>
      </c>
      <c r="H295" s="83">
        <v>0.1013</v>
      </c>
      <c r="I295" s="83">
        <v>5.9200000000000003E-2</v>
      </c>
      <c r="J295" s="83" t="s">
        <v>409</v>
      </c>
      <c r="K295" s="83">
        <v>4.929999828338623</v>
      </c>
      <c r="L295" s="83">
        <v>44.977001190185547</v>
      </c>
      <c r="M295" s="83" t="s">
        <v>1039</v>
      </c>
      <c r="N295" s="83" t="s">
        <v>409</v>
      </c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</row>
    <row r="296" spans="1:77" s="77" customFormat="1" ht="16" x14ac:dyDescent="0.2">
      <c r="A296" s="83">
        <v>295</v>
      </c>
      <c r="B296" s="85" t="s">
        <v>412</v>
      </c>
      <c r="C296" s="86" t="s">
        <v>412</v>
      </c>
      <c r="D296" s="83" t="s">
        <v>1033</v>
      </c>
      <c r="E296" s="83">
        <v>0.94479999999999997</v>
      </c>
      <c r="F296" s="83">
        <v>1.72E-2</v>
      </c>
      <c r="G296" s="83">
        <v>1.2200000000000001E-2</v>
      </c>
      <c r="H296" s="83">
        <v>1.15E-2</v>
      </c>
      <c r="I296" s="83">
        <v>1.43E-2</v>
      </c>
      <c r="J296" s="83" t="s">
        <v>409</v>
      </c>
      <c r="K296" s="83">
        <v>4.929999828338623</v>
      </c>
      <c r="L296" s="83">
        <v>44.977001190185547</v>
      </c>
      <c r="M296" s="83" t="s">
        <v>1033</v>
      </c>
      <c r="N296" s="83" t="s">
        <v>409</v>
      </c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</row>
    <row r="297" spans="1:77" s="77" customFormat="1" ht="16" x14ac:dyDescent="0.2">
      <c r="A297" s="83">
        <v>296</v>
      </c>
      <c r="B297" s="85" t="s">
        <v>413</v>
      </c>
      <c r="C297" s="86" t="s">
        <v>413</v>
      </c>
      <c r="D297" s="83" t="s">
        <v>1033</v>
      </c>
      <c r="E297" s="83">
        <v>0.74650000000000005</v>
      </c>
      <c r="F297" s="83">
        <v>9.1999999999999998E-3</v>
      </c>
      <c r="G297" s="83">
        <v>9.0999999999999998E-2</v>
      </c>
      <c r="H297" s="83">
        <v>7.0000000000000001E-3</v>
      </c>
      <c r="I297" s="83">
        <v>0.14630000000000001</v>
      </c>
      <c r="J297" s="83" t="s">
        <v>409</v>
      </c>
      <c r="K297" s="83">
        <v>4.929999828338623</v>
      </c>
      <c r="L297" s="83">
        <v>44.977001190185547</v>
      </c>
      <c r="M297" s="83" t="s">
        <v>1033</v>
      </c>
      <c r="N297" s="83" t="s">
        <v>409</v>
      </c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</row>
    <row r="298" spans="1:77" s="77" customFormat="1" ht="16" x14ac:dyDescent="0.2">
      <c r="A298" s="83">
        <v>297</v>
      </c>
      <c r="B298" s="85" t="s">
        <v>414</v>
      </c>
      <c r="C298" s="86" t="s">
        <v>414</v>
      </c>
      <c r="D298" s="83" t="s">
        <v>1035</v>
      </c>
      <c r="E298" s="83">
        <v>1.6500000000000001E-2</v>
      </c>
      <c r="F298" s="83">
        <v>2.1499999999999998E-2</v>
      </c>
      <c r="G298" s="83">
        <v>0.79849999999999999</v>
      </c>
      <c r="H298" s="83">
        <v>9.2999999999999992E-3</v>
      </c>
      <c r="I298" s="83">
        <v>0.15409999999999999</v>
      </c>
      <c r="J298" s="83" t="s">
        <v>409</v>
      </c>
      <c r="K298" s="83">
        <v>4.929999828338623</v>
      </c>
      <c r="L298" s="83">
        <v>44.977001190185547</v>
      </c>
      <c r="M298" s="83" t="s">
        <v>1035</v>
      </c>
      <c r="N298" s="83" t="s">
        <v>409</v>
      </c>
      <c r="O298" s="76"/>
      <c r="P298" s="76"/>
      <c r="Q298" s="76"/>
      <c r="R298" s="76"/>
      <c r="S298" s="76"/>
      <c r="T298" s="76"/>
      <c r="U298" s="76"/>
      <c r="V298" s="76"/>
      <c r="W298" s="76"/>
      <c r="X298" s="76"/>
      <c r="Y298" s="76"/>
      <c r="Z298" s="76"/>
      <c r="AA298" s="76"/>
      <c r="AB298" s="76"/>
      <c r="AC298" s="76"/>
      <c r="AD298" s="76"/>
      <c r="AE298" s="76"/>
      <c r="AF298" s="76"/>
      <c r="AG298" s="76"/>
      <c r="AH298" s="76"/>
      <c r="AI298" s="76"/>
      <c r="AJ298" s="76"/>
      <c r="AK298" s="76"/>
      <c r="AL298" s="76"/>
      <c r="AM298" s="76"/>
      <c r="AN298" s="76"/>
      <c r="AO298" s="76"/>
      <c r="AP298" s="76"/>
      <c r="AQ298" s="76"/>
      <c r="AR298" s="76"/>
      <c r="AS298" s="76"/>
      <c r="AT298" s="76"/>
      <c r="AU298" s="76"/>
      <c r="AV298" s="76"/>
      <c r="AW298" s="76"/>
      <c r="AX298" s="76"/>
      <c r="AY298" s="76"/>
      <c r="AZ298" s="76"/>
      <c r="BA298" s="76"/>
      <c r="BB298" s="76"/>
      <c r="BC298" s="76"/>
      <c r="BD298" s="76"/>
      <c r="BE298" s="76"/>
      <c r="BF298" s="76"/>
      <c r="BG298" s="76"/>
      <c r="BH298" s="76"/>
      <c r="BI298" s="76"/>
      <c r="BJ298" s="76"/>
      <c r="BK298" s="76"/>
      <c r="BL298" s="76"/>
      <c r="BM298" s="76"/>
      <c r="BN298" s="76"/>
      <c r="BO298" s="76"/>
      <c r="BP298" s="76"/>
      <c r="BQ298" s="76"/>
      <c r="BR298" s="76"/>
      <c r="BS298" s="76"/>
      <c r="BT298" s="76"/>
      <c r="BU298" s="76"/>
      <c r="BV298" s="76"/>
      <c r="BW298" s="76"/>
      <c r="BX298" s="76"/>
      <c r="BY298"/>
    </row>
    <row r="299" spans="1:77" s="77" customFormat="1" ht="16" x14ac:dyDescent="0.2">
      <c r="A299" s="83">
        <v>298</v>
      </c>
      <c r="B299" s="85" t="s">
        <v>415</v>
      </c>
      <c r="C299" s="86" t="s">
        <v>415</v>
      </c>
      <c r="D299" s="83" t="s">
        <v>1038</v>
      </c>
      <c r="E299" s="83">
        <v>1.83E-2</v>
      </c>
      <c r="F299" s="83">
        <v>1.2800000000000001E-2</v>
      </c>
      <c r="G299" s="83">
        <v>5.0299999999999997E-2</v>
      </c>
      <c r="H299" s="83">
        <v>1.12E-2</v>
      </c>
      <c r="I299" s="83">
        <v>0.9073</v>
      </c>
      <c r="J299" s="83" t="s">
        <v>409</v>
      </c>
      <c r="K299" s="83">
        <v>4.929999828338623</v>
      </c>
      <c r="L299" s="83">
        <v>44.977001190185547</v>
      </c>
      <c r="M299" s="83" t="s">
        <v>1038</v>
      </c>
      <c r="N299" s="83" t="s">
        <v>409</v>
      </c>
      <c r="O299" s="74"/>
      <c r="P299" s="74"/>
      <c r="Q299" s="72"/>
      <c r="R299" s="72"/>
      <c r="S299" s="72"/>
      <c r="T299" s="72"/>
      <c r="U299" s="72"/>
      <c r="V299" s="72"/>
      <c r="W299" s="72"/>
      <c r="X299" s="72"/>
      <c r="Y299" s="72"/>
      <c r="Z299" s="72"/>
      <c r="AA299" s="72"/>
      <c r="AB299" s="72"/>
      <c r="AC299" s="72"/>
      <c r="AD299" s="72"/>
      <c r="AE299" s="72"/>
      <c r="AF299" s="72"/>
      <c r="AG299" s="72"/>
      <c r="AH299" s="72"/>
      <c r="AI299" s="72"/>
      <c r="AJ299" s="72"/>
      <c r="AK299" s="72"/>
      <c r="AL299" s="72"/>
      <c r="AM299" s="72"/>
      <c r="AN299" s="72"/>
      <c r="AO299" s="72"/>
      <c r="AP299" s="72"/>
      <c r="AQ299" s="72"/>
      <c r="AR299" s="72"/>
      <c r="AS299" s="72"/>
      <c r="AT299" s="72"/>
      <c r="AU299" s="72"/>
      <c r="AV299" s="72"/>
      <c r="AW299" s="72"/>
      <c r="AX299" s="72"/>
      <c r="AY299" s="72"/>
      <c r="AZ299" s="72"/>
      <c r="BA299" s="72"/>
      <c r="BB299" s="72"/>
      <c r="BC299" s="72"/>
      <c r="BD299" s="72"/>
      <c r="BE299" s="72"/>
      <c r="BF299" s="72"/>
      <c r="BG299" s="72"/>
      <c r="BH299" s="72"/>
      <c r="BI299" s="72"/>
      <c r="BJ299" s="72"/>
      <c r="BK299" s="72"/>
      <c r="BL299" s="72"/>
      <c r="BM299" s="72"/>
      <c r="BN299" s="72"/>
      <c r="BO299" s="72"/>
      <c r="BP299" s="72"/>
      <c r="BQ299" s="72"/>
      <c r="BR299" s="72"/>
      <c r="BS299" s="72"/>
      <c r="BT299" s="72"/>
      <c r="BU299" s="72"/>
      <c r="BV299" s="72"/>
      <c r="BW299" s="72"/>
      <c r="BX299" s="72"/>
      <c r="BY299"/>
    </row>
    <row r="300" spans="1:77" s="77" customFormat="1" ht="16" x14ac:dyDescent="0.2">
      <c r="A300" s="83">
        <v>299</v>
      </c>
      <c r="B300" s="85" t="s">
        <v>416</v>
      </c>
      <c r="C300" s="86" t="s">
        <v>416</v>
      </c>
      <c r="D300" s="83" t="s">
        <v>1039</v>
      </c>
      <c r="E300" s="83">
        <v>0.26490000000000002</v>
      </c>
      <c r="F300" s="83">
        <v>0.18740000000000001</v>
      </c>
      <c r="G300" s="83">
        <v>0.39550000000000002</v>
      </c>
      <c r="H300" s="83">
        <v>3.27E-2</v>
      </c>
      <c r="I300" s="83">
        <v>0.1195</v>
      </c>
      <c r="J300" s="83" t="s">
        <v>409</v>
      </c>
      <c r="K300" s="83">
        <v>4.929999828338623</v>
      </c>
      <c r="L300" s="83">
        <v>44.977001190185547</v>
      </c>
      <c r="M300" s="83" t="s">
        <v>1039</v>
      </c>
      <c r="N300" s="83" t="s">
        <v>409</v>
      </c>
      <c r="O300" s="76"/>
      <c r="P300" s="76"/>
      <c r="Q300" s="76"/>
      <c r="R300" s="76"/>
      <c r="S300" s="76"/>
      <c r="T300" s="76"/>
      <c r="U300" s="76"/>
      <c r="V300" s="76"/>
      <c r="W300" s="76"/>
      <c r="X300" s="76"/>
      <c r="Y300" s="76"/>
      <c r="Z300" s="76"/>
      <c r="AA300" s="76"/>
      <c r="AB300" s="76"/>
      <c r="AC300" s="76"/>
      <c r="AD300" s="76"/>
      <c r="AE300" s="76"/>
      <c r="AF300" s="76"/>
      <c r="AG300" s="76"/>
      <c r="AH300" s="76"/>
      <c r="AI300" s="76"/>
      <c r="AJ300" s="76"/>
      <c r="AK300" s="76"/>
      <c r="AL300" s="76"/>
      <c r="AM300" s="76"/>
      <c r="AN300" s="76"/>
      <c r="AO300" s="76"/>
      <c r="AP300" s="76"/>
      <c r="AQ300" s="76"/>
      <c r="AR300" s="76"/>
      <c r="AS300" s="76"/>
      <c r="AT300" s="76"/>
      <c r="AU300" s="76"/>
      <c r="AV300" s="76"/>
      <c r="AW300" s="76"/>
      <c r="AX300" s="76"/>
      <c r="AY300" s="76"/>
      <c r="AZ300" s="76"/>
      <c r="BA300" s="76"/>
      <c r="BB300" s="76"/>
      <c r="BC300" s="76"/>
      <c r="BD300" s="76"/>
      <c r="BE300" s="76"/>
      <c r="BF300" s="76"/>
      <c r="BG300" s="76"/>
      <c r="BH300" s="76"/>
      <c r="BI300" s="76"/>
      <c r="BJ300" s="76"/>
      <c r="BK300" s="76"/>
      <c r="BL300" s="76"/>
      <c r="BM300" s="76"/>
      <c r="BN300" s="76"/>
      <c r="BO300" s="76"/>
      <c r="BP300" s="76"/>
      <c r="BQ300" s="76"/>
      <c r="BR300" s="76"/>
      <c r="BS300" s="76"/>
      <c r="BT300" s="76"/>
      <c r="BU300" s="76"/>
      <c r="BV300" s="76"/>
      <c r="BW300" s="76"/>
      <c r="BX300" s="76"/>
      <c r="BY300"/>
    </row>
    <row r="301" spans="1:77" s="77" customFormat="1" ht="16" x14ac:dyDescent="0.2">
      <c r="A301" s="83">
        <v>300</v>
      </c>
      <c r="B301" s="85" t="s">
        <v>417</v>
      </c>
      <c r="C301" s="86" t="s">
        <v>417</v>
      </c>
      <c r="D301" s="83" t="s">
        <v>1035</v>
      </c>
      <c r="E301" s="83">
        <v>6.2E-2</v>
      </c>
      <c r="F301" s="83">
        <v>1.32E-2</v>
      </c>
      <c r="G301" s="83">
        <v>0.754</v>
      </c>
      <c r="H301" s="83">
        <v>5.7000000000000002E-2</v>
      </c>
      <c r="I301" s="83">
        <v>0.1138</v>
      </c>
      <c r="J301" s="83" t="s">
        <v>409</v>
      </c>
      <c r="K301" s="83">
        <v>4.929999828338623</v>
      </c>
      <c r="L301" s="83">
        <v>44.977001190185547</v>
      </c>
      <c r="M301" s="83" t="s">
        <v>1035</v>
      </c>
      <c r="N301" s="83" t="s">
        <v>409</v>
      </c>
      <c r="O301" s="74"/>
      <c r="P301" s="74"/>
      <c r="Q301" s="76"/>
      <c r="R301" s="76"/>
      <c r="S301" s="76"/>
      <c r="T301" s="76"/>
      <c r="U301" s="76"/>
      <c r="V301" s="76"/>
      <c r="W301" s="76"/>
      <c r="X301" s="76"/>
      <c r="Y301" s="76"/>
      <c r="Z301" s="76"/>
      <c r="AA301" s="76"/>
      <c r="AB301" s="76"/>
      <c r="AC301" s="76"/>
      <c r="AD301" s="76"/>
      <c r="AE301" s="76"/>
      <c r="AF301" s="76"/>
      <c r="AG301" s="76"/>
      <c r="AH301" s="76"/>
      <c r="AI301" s="76"/>
      <c r="AJ301" s="76"/>
      <c r="AK301" s="76"/>
      <c r="AL301" s="76"/>
      <c r="AM301" s="76"/>
      <c r="AN301" s="76"/>
      <c r="AO301" s="76"/>
      <c r="AP301" s="76"/>
      <c r="AQ301" s="76"/>
      <c r="AR301" s="76"/>
      <c r="AS301" s="76"/>
      <c r="AT301" s="76"/>
      <c r="AU301" s="76"/>
      <c r="AV301" s="76"/>
      <c r="AW301" s="76"/>
      <c r="AX301" s="76"/>
      <c r="AY301" s="76"/>
      <c r="AZ301" s="76"/>
      <c r="BA301" s="76"/>
      <c r="BB301" s="76"/>
      <c r="BC301" s="76"/>
      <c r="BD301" s="76"/>
      <c r="BE301" s="76"/>
      <c r="BF301" s="76"/>
      <c r="BG301" s="76"/>
      <c r="BH301" s="76"/>
      <c r="BI301" s="76"/>
      <c r="BJ301" s="76"/>
      <c r="BK301" s="76"/>
      <c r="BL301" s="76"/>
      <c r="BM301" s="76"/>
      <c r="BN301" s="76"/>
      <c r="BO301" s="76"/>
      <c r="BP301" s="76"/>
      <c r="BQ301" s="76"/>
      <c r="BR301" s="76"/>
      <c r="BS301" s="76"/>
      <c r="BT301" s="76"/>
      <c r="BU301" s="76"/>
      <c r="BV301" s="76"/>
      <c r="BW301" s="76"/>
      <c r="BX301" s="76"/>
      <c r="BY301"/>
    </row>
    <row r="302" spans="1:77" s="77" customFormat="1" ht="16" x14ac:dyDescent="0.2">
      <c r="A302" s="83">
        <v>301</v>
      </c>
      <c r="B302" s="85" t="s">
        <v>418</v>
      </c>
      <c r="C302" s="86" t="s">
        <v>418</v>
      </c>
      <c r="D302" s="83" t="s">
        <v>1038</v>
      </c>
      <c r="E302" s="83">
        <v>5.4199999999999998E-2</v>
      </c>
      <c r="F302" s="83">
        <v>5.0000000000000001E-3</v>
      </c>
      <c r="G302" s="83">
        <v>0.21840000000000001</v>
      </c>
      <c r="H302" s="83">
        <v>8.8000000000000005E-3</v>
      </c>
      <c r="I302" s="83">
        <v>0.71360000000000001</v>
      </c>
      <c r="J302" s="83" t="s">
        <v>409</v>
      </c>
      <c r="K302" s="83">
        <v>4.929999828338623</v>
      </c>
      <c r="L302" s="83">
        <v>44.977001190185547</v>
      </c>
      <c r="M302" s="83" t="s">
        <v>1038</v>
      </c>
      <c r="N302" s="83" t="s">
        <v>409</v>
      </c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</row>
    <row r="303" spans="1:77" s="77" customFormat="1" ht="16" x14ac:dyDescent="0.2">
      <c r="A303" s="83">
        <v>302</v>
      </c>
      <c r="B303" s="85" t="s">
        <v>419</v>
      </c>
      <c r="C303" s="86" t="s">
        <v>419</v>
      </c>
      <c r="D303" s="83" t="s">
        <v>1035</v>
      </c>
      <c r="E303" s="83">
        <v>4.4699999999999997E-2</v>
      </c>
      <c r="F303" s="83">
        <v>0.221</v>
      </c>
      <c r="G303" s="83">
        <v>0.65810000000000002</v>
      </c>
      <c r="H303" s="83">
        <v>1.77E-2</v>
      </c>
      <c r="I303" s="83">
        <v>5.8700000000000002E-2</v>
      </c>
      <c r="J303" s="83" t="s">
        <v>409</v>
      </c>
      <c r="K303" s="83">
        <v>4.929999828338623</v>
      </c>
      <c r="L303" s="83">
        <v>44.977001190185547</v>
      </c>
      <c r="M303" s="83" t="s">
        <v>1035</v>
      </c>
      <c r="N303" s="83" t="s">
        <v>409</v>
      </c>
      <c r="O303" s="76"/>
      <c r="P303" s="76"/>
      <c r="BY303"/>
    </row>
    <row r="304" spans="1:77" s="77" customFormat="1" ht="16" x14ac:dyDescent="0.2">
      <c r="A304" s="83">
        <v>303</v>
      </c>
      <c r="B304" s="85" t="s">
        <v>420</v>
      </c>
      <c r="C304" s="86" t="s">
        <v>420</v>
      </c>
      <c r="D304" s="83" t="s">
        <v>1039</v>
      </c>
      <c r="E304" s="83">
        <v>0.56579999999999997</v>
      </c>
      <c r="F304" s="83">
        <v>8.8300000000000003E-2</v>
      </c>
      <c r="G304" s="83">
        <v>0.1573</v>
      </c>
      <c r="H304" s="83">
        <v>0.1183</v>
      </c>
      <c r="I304" s="83">
        <v>7.0199999999999999E-2</v>
      </c>
      <c r="J304" s="83" t="s">
        <v>409</v>
      </c>
      <c r="K304" s="83">
        <v>4.929999828338623</v>
      </c>
      <c r="L304" s="83">
        <v>44.977001190185547</v>
      </c>
      <c r="M304" s="83" t="s">
        <v>1039</v>
      </c>
      <c r="N304" s="83" t="s">
        <v>409</v>
      </c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</row>
    <row r="305" spans="1:77" s="77" customFormat="1" ht="16" x14ac:dyDescent="0.2">
      <c r="A305" s="83">
        <v>304</v>
      </c>
      <c r="B305" s="85" t="s">
        <v>421</v>
      </c>
      <c r="C305" s="86" t="s">
        <v>421</v>
      </c>
      <c r="D305" s="83" t="s">
        <v>1035</v>
      </c>
      <c r="E305" s="83">
        <v>3.95E-2</v>
      </c>
      <c r="F305" s="83">
        <v>6.2700000000000006E-2</v>
      </c>
      <c r="G305" s="83">
        <v>0.84370000000000001</v>
      </c>
      <c r="H305" s="83">
        <v>2.5999999999999999E-2</v>
      </c>
      <c r="I305" s="83">
        <v>2.8199999999999999E-2</v>
      </c>
      <c r="J305" s="83" t="s">
        <v>409</v>
      </c>
      <c r="K305" s="83">
        <v>4.929999828338623</v>
      </c>
      <c r="L305" s="83">
        <v>44.977001190185547</v>
      </c>
      <c r="M305" s="83" t="s">
        <v>1035</v>
      </c>
      <c r="N305" s="83" t="s">
        <v>409</v>
      </c>
      <c r="O305" s="76"/>
      <c r="P305" s="76"/>
      <c r="BY305"/>
    </row>
    <row r="306" spans="1:77" s="77" customFormat="1" ht="16" x14ac:dyDescent="0.2">
      <c r="A306" s="83">
        <v>305</v>
      </c>
      <c r="B306" s="85" t="s">
        <v>422</v>
      </c>
      <c r="C306" s="86" t="s">
        <v>422</v>
      </c>
      <c r="D306" s="83" t="s">
        <v>1035</v>
      </c>
      <c r="E306" s="83">
        <v>0.17530000000000001</v>
      </c>
      <c r="F306" s="83">
        <v>6.4999999999999997E-3</v>
      </c>
      <c r="G306" s="83">
        <v>0.77649999999999997</v>
      </c>
      <c r="H306" s="83">
        <v>6.1999999999999998E-3</v>
      </c>
      <c r="I306" s="83">
        <v>3.5499999999999997E-2</v>
      </c>
      <c r="J306" s="83" t="s">
        <v>409</v>
      </c>
      <c r="K306" s="83">
        <v>4.929999828338623</v>
      </c>
      <c r="L306" s="83">
        <v>44.977001190185547</v>
      </c>
      <c r="M306" s="83" t="s">
        <v>1035</v>
      </c>
      <c r="N306" s="83" t="s">
        <v>409</v>
      </c>
      <c r="O306" s="76"/>
      <c r="P306" s="76"/>
      <c r="BY306"/>
    </row>
    <row r="307" spans="1:77" s="77" customFormat="1" ht="16" x14ac:dyDescent="0.2">
      <c r="A307" s="83">
        <v>306</v>
      </c>
      <c r="B307" s="85" t="s">
        <v>423</v>
      </c>
      <c r="C307" s="86" t="s">
        <v>423</v>
      </c>
      <c r="D307" s="83" t="s">
        <v>1038</v>
      </c>
      <c r="E307" s="83">
        <v>0.16500000000000001</v>
      </c>
      <c r="F307" s="83">
        <v>2.1299999999999999E-2</v>
      </c>
      <c r="G307" s="83">
        <v>5.3800000000000001E-2</v>
      </c>
      <c r="H307" s="83">
        <v>1.0500000000000001E-2</v>
      </c>
      <c r="I307" s="83">
        <v>0.74929999999999997</v>
      </c>
      <c r="J307" s="83" t="s">
        <v>409</v>
      </c>
      <c r="K307" s="83">
        <v>4.929999828338623</v>
      </c>
      <c r="L307" s="83">
        <v>44.977001190185547</v>
      </c>
      <c r="M307" s="83" t="s">
        <v>1038</v>
      </c>
      <c r="N307" s="83" t="s">
        <v>409</v>
      </c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</row>
    <row r="308" spans="1:77" s="77" customFormat="1" ht="16" x14ac:dyDescent="0.2">
      <c r="A308" s="83">
        <v>307</v>
      </c>
      <c r="B308" s="85" t="s">
        <v>424</v>
      </c>
      <c r="C308" s="86" t="s">
        <v>424</v>
      </c>
      <c r="D308" s="83" t="s">
        <v>1038</v>
      </c>
      <c r="E308" s="83">
        <v>8.7800000000000003E-2</v>
      </c>
      <c r="F308" s="83">
        <v>8.9999999999999993E-3</v>
      </c>
      <c r="G308" s="83">
        <v>5.4800000000000001E-2</v>
      </c>
      <c r="H308" s="83">
        <v>7.3000000000000001E-3</v>
      </c>
      <c r="I308" s="83">
        <v>0.84099999999999997</v>
      </c>
      <c r="J308" s="83" t="s">
        <v>409</v>
      </c>
      <c r="K308" s="83">
        <v>4.929999828338623</v>
      </c>
      <c r="L308" s="83">
        <v>44.977001190185547</v>
      </c>
      <c r="M308" s="83" t="s">
        <v>1038</v>
      </c>
      <c r="N308" s="83" t="s">
        <v>409</v>
      </c>
      <c r="BY308"/>
    </row>
    <row r="309" spans="1:77" s="77" customFormat="1" ht="16" x14ac:dyDescent="0.2">
      <c r="A309" s="83">
        <v>308</v>
      </c>
      <c r="B309" s="85" t="s">
        <v>425</v>
      </c>
      <c r="C309" s="86" t="s">
        <v>425</v>
      </c>
      <c r="D309" s="83" t="s">
        <v>1033</v>
      </c>
      <c r="E309" s="83">
        <v>0.69810000000000005</v>
      </c>
      <c r="F309" s="83">
        <v>7.0000000000000001E-3</v>
      </c>
      <c r="G309" s="83">
        <v>0.22939999999999999</v>
      </c>
      <c r="H309" s="83">
        <v>3.2300000000000002E-2</v>
      </c>
      <c r="I309" s="83">
        <v>3.32E-2</v>
      </c>
      <c r="J309" s="83" t="s">
        <v>426</v>
      </c>
      <c r="K309" s="83">
        <v>4.929999828338623</v>
      </c>
      <c r="L309" s="83">
        <v>44.977001190185547</v>
      </c>
      <c r="M309" s="83" t="s">
        <v>1033</v>
      </c>
      <c r="N309" s="83" t="s">
        <v>426</v>
      </c>
      <c r="O309" s="73"/>
      <c r="P309" s="73"/>
      <c r="Q309" s="74"/>
      <c r="R309" s="74"/>
      <c r="S309" s="74"/>
      <c r="T309" s="74"/>
      <c r="U309" s="74"/>
      <c r="V309" s="74"/>
      <c r="W309" s="74"/>
      <c r="X309" s="74"/>
      <c r="Y309" s="74"/>
      <c r="Z309" s="74"/>
      <c r="AA309" s="74"/>
      <c r="AB309" s="74"/>
      <c r="AC309" s="74"/>
      <c r="AD309" s="74"/>
      <c r="AE309" s="74"/>
      <c r="AF309" s="74"/>
      <c r="AG309" s="74"/>
      <c r="AH309" s="74"/>
      <c r="AI309" s="74"/>
      <c r="AJ309" s="74"/>
      <c r="AK309" s="74"/>
      <c r="AL309" s="74"/>
      <c r="AM309" s="74"/>
      <c r="AN309" s="74"/>
      <c r="AO309" s="74"/>
      <c r="AP309" s="74"/>
      <c r="AQ309" s="74"/>
      <c r="AR309" s="74"/>
      <c r="AS309" s="74"/>
      <c r="AT309" s="74"/>
      <c r="AU309" s="74"/>
      <c r="AV309" s="74"/>
      <c r="AW309" s="74"/>
      <c r="AX309" s="74"/>
      <c r="AY309" s="74"/>
      <c r="AZ309" s="74"/>
      <c r="BA309" s="74"/>
      <c r="BB309" s="74"/>
      <c r="BC309" s="74"/>
      <c r="BD309" s="74"/>
      <c r="BE309" s="74"/>
      <c r="BF309" s="74"/>
      <c r="BG309" s="74"/>
      <c r="BH309" s="74"/>
      <c r="BI309" s="74"/>
      <c r="BJ309" s="74"/>
      <c r="BK309" s="74"/>
      <c r="BL309" s="74"/>
      <c r="BM309" s="74"/>
      <c r="BN309" s="74"/>
      <c r="BO309" s="74"/>
      <c r="BP309" s="74"/>
      <c r="BQ309" s="74"/>
      <c r="BR309" s="74"/>
      <c r="BS309" s="74"/>
      <c r="BT309" s="74"/>
      <c r="BU309" s="74"/>
      <c r="BV309" s="74"/>
      <c r="BW309" s="74"/>
      <c r="BX309" s="74"/>
      <c r="BY309"/>
    </row>
    <row r="310" spans="1:77" s="77" customFormat="1" ht="16" x14ac:dyDescent="0.2">
      <c r="A310" s="83">
        <v>309</v>
      </c>
      <c r="B310" s="85" t="s">
        <v>428</v>
      </c>
      <c r="C310" s="86" t="s">
        <v>428</v>
      </c>
      <c r="D310" s="83" t="s">
        <v>1033</v>
      </c>
      <c r="E310" s="83">
        <v>0.93830000000000002</v>
      </c>
      <c r="F310" s="83">
        <v>1.38E-2</v>
      </c>
      <c r="G310" s="83">
        <v>8.6999999999999994E-3</v>
      </c>
      <c r="H310" s="83">
        <v>1.72E-2</v>
      </c>
      <c r="I310" s="83">
        <v>2.1999999999999999E-2</v>
      </c>
      <c r="J310" s="83" t="s">
        <v>426</v>
      </c>
      <c r="K310" s="83">
        <v>4.929999828338623</v>
      </c>
      <c r="L310" s="83">
        <v>44.977001190185547</v>
      </c>
      <c r="M310" s="83" t="s">
        <v>1033</v>
      </c>
      <c r="N310" s="83" t="s">
        <v>426</v>
      </c>
      <c r="O310" s="73"/>
      <c r="P310" s="73"/>
      <c r="Q310" s="76"/>
      <c r="R310" s="76"/>
      <c r="S310" s="76"/>
      <c r="T310" s="76"/>
      <c r="U310" s="76"/>
      <c r="V310" s="76"/>
      <c r="W310" s="76"/>
      <c r="X310" s="76"/>
      <c r="Y310" s="76"/>
      <c r="Z310" s="76"/>
      <c r="AA310" s="76"/>
      <c r="AB310" s="76"/>
      <c r="AC310" s="76"/>
      <c r="AD310" s="76"/>
      <c r="AE310" s="76"/>
      <c r="AF310" s="76"/>
      <c r="AG310" s="76"/>
      <c r="AH310" s="76"/>
      <c r="AI310" s="76"/>
      <c r="AJ310" s="76"/>
      <c r="AK310" s="76"/>
      <c r="AL310" s="76"/>
      <c r="AM310" s="76"/>
      <c r="AN310" s="76"/>
      <c r="AO310" s="76"/>
      <c r="AP310" s="76"/>
      <c r="AQ310" s="76"/>
      <c r="AR310" s="76"/>
      <c r="AS310" s="76"/>
      <c r="AT310" s="76"/>
      <c r="AU310" s="76"/>
      <c r="AV310" s="76"/>
      <c r="AW310" s="76"/>
      <c r="AX310" s="76"/>
      <c r="AY310" s="76"/>
      <c r="AZ310" s="76"/>
      <c r="BA310" s="76"/>
      <c r="BB310" s="76"/>
      <c r="BC310" s="76"/>
      <c r="BD310" s="76"/>
      <c r="BE310" s="76"/>
      <c r="BF310" s="76"/>
      <c r="BG310" s="76"/>
      <c r="BH310" s="76"/>
      <c r="BI310" s="76"/>
      <c r="BJ310" s="76"/>
      <c r="BK310" s="76"/>
      <c r="BL310" s="76"/>
      <c r="BM310" s="76"/>
      <c r="BN310" s="76"/>
      <c r="BO310" s="76"/>
      <c r="BP310" s="76"/>
      <c r="BQ310" s="76"/>
      <c r="BR310" s="76"/>
      <c r="BS310" s="76"/>
      <c r="BT310" s="76"/>
      <c r="BU310" s="76"/>
      <c r="BV310" s="76"/>
      <c r="BW310" s="76"/>
      <c r="BX310" s="76"/>
      <c r="BY310"/>
    </row>
    <row r="311" spans="1:77" s="77" customFormat="1" ht="16" x14ac:dyDescent="0.2">
      <c r="A311" s="83">
        <v>310</v>
      </c>
      <c r="B311" s="85" t="s">
        <v>429</v>
      </c>
      <c r="C311" s="86" t="s">
        <v>429</v>
      </c>
      <c r="D311" s="83" t="s">
        <v>1039</v>
      </c>
      <c r="E311" s="83">
        <v>1.5699999999999999E-2</v>
      </c>
      <c r="F311" s="83">
        <v>2.0299999999999999E-2</v>
      </c>
      <c r="G311" s="83">
        <v>0.46110000000000001</v>
      </c>
      <c r="H311" s="83">
        <v>7.4999999999999997E-3</v>
      </c>
      <c r="I311" s="83">
        <v>0.49540000000000001</v>
      </c>
      <c r="J311" s="83" t="s">
        <v>426</v>
      </c>
      <c r="K311" s="83">
        <v>4.929999828338623</v>
      </c>
      <c r="L311" s="83">
        <v>44.977001190185547</v>
      </c>
      <c r="M311" s="83" t="s">
        <v>1039</v>
      </c>
      <c r="N311" s="83" t="s">
        <v>426</v>
      </c>
      <c r="O311" s="73"/>
      <c r="P311" s="73"/>
      <c r="Q311" s="76"/>
      <c r="R311" s="76"/>
      <c r="S311" s="76"/>
      <c r="T311" s="76"/>
      <c r="U311" s="76"/>
      <c r="V311" s="76"/>
      <c r="W311" s="76"/>
      <c r="X311" s="76"/>
      <c r="Y311" s="76"/>
      <c r="Z311" s="76"/>
      <c r="AA311" s="76"/>
      <c r="AB311" s="76"/>
      <c r="AC311" s="76"/>
      <c r="AD311" s="76"/>
      <c r="AE311" s="76"/>
      <c r="AF311" s="76"/>
      <c r="AG311" s="76"/>
      <c r="AH311" s="76"/>
      <c r="AI311" s="76"/>
      <c r="AJ311" s="76"/>
      <c r="AK311" s="76"/>
      <c r="AL311" s="76"/>
      <c r="AM311" s="76"/>
      <c r="AN311" s="76"/>
      <c r="AO311" s="76"/>
      <c r="AP311" s="76"/>
      <c r="AQ311" s="76"/>
      <c r="AR311" s="76"/>
      <c r="AS311" s="76"/>
      <c r="AT311" s="76"/>
      <c r="AU311" s="76"/>
      <c r="AV311" s="76"/>
      <c r="AW311" s="76"/>
      <c r="AX311" s="76"/>
      <c r="AY311" s="76"/>
      <c r="AZ311" s="76"/>
      <c r="BA311" s="76"/>
      <c r="BB311" s="76"/>
      <c r="BC311" s="76"/>
      <c r="BD311" s="76"/>
      <c r="BE311" s="76"/>
      <c r="BF311" s="76"/>
      <c r="BG311" s="76"/>
      <c r="BH311" s="76"/>
      <c r="BI311" s="76"/>
      <c r="BJ311" s="76"/>
      <c r="BK311" s="76"/>
      <c r="BL311" s="76"/>
      <c r="BM311" s="76"/>
      <c r="BN311" s="76"/>
      <c r="BO311" s="76"/>
      <c r="BP311" s="76"/>
      <c r="BQ311" s="76"/>
      <c r="BR311" s="76"/>
      <c r="BS311" s="76"/>
      <c r="BT311" s="76"/>
      <c r="BU311" s="76"/>
      <c r="BV311" s="76"/>
      <c r="BW311" s="76"/>
      <c r="BX311" s="76"/>
      <c r="BY311"/>
    </row>
    <row r="312" spans="1:77" s="77" customFormat="1" ht="16" x14ac:dyDescent="0.2">
      <c r="A312" s="83">
        <v>311</v>
      </c>
      <c r="B312" s="85" t="s">
        <v>430</v>
      </c>
      <c r="C312" s="86" t="s">
        <v>430</v>
      </c>
      <c r="D312" s="83" t="s">
        <v>1035</v>
      </c>
      <c r="E312" s="83">
        <v>1.72E-2</v>
      </c>
      <c r="F312" s="83">
        <v>3.4700000000000002E-2</v>
      </c>
      <c r="G312" s="83">
        <v>0.80389999999999995</v>
      </c>
      <c r="H312" s="83">
        <v>1.18E-2</v>
      </c>
      <c r="I312" s="83">
        <v>0.13239999999999999</v>
      </c>
      <c r="J312" s="83" t="s">
        <v>426</v>
      </c>
      <c r="K312" s="83">
        <v>4.929999828338623</v>
      </c>
      <c r="L312" s="83">
        <v>44.977001190185547</v>
      </c>
      <c r="M312" s="83" t="s">
        <v>1035</v>
      </c>
      <c r="N312" s="83" t="s">
        <v>426</v>
      </c>
      <c r="O312" s="73"/>
      <c r="P312" s="73"/>
      <c r="Q312" s="75"/>
      <c r="R312" s="75"/>
      <c r="S312" s="75"/>
      <c r="T312" s="75"/>
      <c r="U312" s="75"/>
      <c r="V312" s="75"/>
      <c r="W312" s="75"/>
      <c r="X312" s="75"/>
      <c r="Y312" s="75"/>
      <c r="Z312" s="75"/>
      <c r="AA312" s="75"/>
      <c r="AB312" s="75"/>
      <c r="AC312" s="75"/>
      <c r="AD312" s="75"/>
      <c r="AE312" s="75"/>
      <c r="AF312" s="75"/>
      <c r="AG312" s="75"/>
      <c r="AH312" s="75"/>
      <c r="AI312" s="75"/>
      <c r="AJ312" s="75"/>
      <c r="AK312" s="75"/>
      <c r="AL312" s="75"/>
      <c r="AM312" s="75"/>
      <c r="AN312" s="75"/>
      <c r="AO312" s="75"/>
      <c r="AP312" s="75"/>
      <c r="AQ312" s="75"/>
      <c r="AR312" s="75"/>
      <c r="AS312" s="75"/>
      <c r="AT312" s="75"/>
      <c r="AU312" s="75"/>
      <c r="AV312" s="75"/>
      <c r="AW312" s="75"/>
      <c r="AX312" s="75"/>
      <c r="AY312" s="75"/>
      <c r="AZ312" s="75"/>
      <c r="BA312" s="75"/>
      <c r="BB312" s="75"/>
      <c r="BC312" s="75"/>
      <c r="BD312" s="75"/>
      <c r="BE312" s="75"/>
      <c r="BF312" s="75"/>
      <c r="BG312" s="75"/>
      <c r="BH312" s="75"/>
      <c r="BI312" s="75"/>
      <c r="BJ312" s="75"/>
      <c r="BK312" s="75"/>
      <c r="BL312" s="75"/>
      <c r="BM312" s="75"/>
      <c r="BN312" s="75"/>
      <c r="BO312" s="75"/>
      <c r="BP312" s="75"/>
      <c r="BQ312" s="75"/>
      <c r="BR312" s="75"/>
      <c r="BS312" s="75"/>
      <c r="BT312" s="75"/>
      <c r="BU312" s="75"/>
      <c r="BV312" s="75"/>
      <c r="BW312" s="75"/>
      <c r="BX312" s="75"/>
      <c r="BY312"/>
    </row>
    <row r="313" spans="1:77" s="77" customFormat="1" ht="16" x14ac:dyDescent="0.2">
      <c r="A313" s="83">
        <v>312</v>
      </c>
      <c r="B313" s="85" t="s">
        <v>431</v>
      </c>
      <c r="C313" s="86" t="s">
        <v>431</v>
      </c>
      <c r="D313" s="83" t="s">
        <v>1039</v>
      </c>
      <c r="E313" s="83">
        <v>4.1700000000000001E-2</v>
      </c>
      <c r="F313" s="83">
        <v>0.15390000000000001</v>
      </c>
      <c r="G313" s="83">
        <v>0.26529999999999998</v>
      </c>
      <c r="H313" s="83">
        <v>1.23E-2</v>
      </c>
      <c r="I313" s="83">
        <v>0.52680000000000005</v>
      </c>
      <c r="J313" s="83" t="s">
        <v>426</v>
      </c>
      <c r="K313" s="83">
        <v>4.929999828338623</v>
      </c>
      <c r="L313" s="83">
        <v>44.977001190185547</v>
      </c>
      <c r="M313" s="83" t="s">
        <v>1039</v>
      </c>
      <c r="N313" s="83" t="s">
        <v>426</v>
      </c>
      <c r="O313" s="73"/>
      <c r="P313" s="73"/>
      <c r="Q313" s="75"/>
      <c r="R313" s="75"/>
      <c r="S313" s="75"/>
      <c r="T313" s="75"/>
      <c r="U313" s="75"/>
      <c r="V313" s="75"/>
      <c r="W313" s="75"/>
      <c r="X313" s="75"/>
      <c r="Y313" s="75"/>
      <c r="Z313" s="75"/>
      <c r="AA313" s="75"/>
      <c r="AB313" s="75"/>
      <c r="AC313" s="75"/>
      <c r="AD313" s="75"/>
      <c r="AE313" s="75"/>
      <c r="AF313" s="75"/>
      <c r="AG313" s="75"/>
      <c r="AH313" s="75"/>
      <c r="AI313" s="75"/>
      <c r="AJ313" s="75"/>
      <c r="AK313" s="75"/>
      <c r="AL313" s="75"/>
      <c r="AM313" s="75"/>
      <c r="AN313" s="75"/>
      <c r="AO313" s="75"/>
      <c r="AP313" s="75"/>
      <c r="AQ313" s="75"/>
      <c r="AR313" s="75"/>
      <c r="AS313" s="75"/>
      <c r="AT313" s="75"/>
      <c r="AU313" s="75"/>
      <c r="AV313" s="75"/>
      <c r="AW313" s="75"/>
      <c r="AX313" s="75"/>
      <c r="AY313" s="75"/>
      <c r="AZ313" s="75"/>
      <c r="BA313" s="75"/>
      <c r="BB313" s="75"/>
      <c r="BC313" s="75"/>
      <c r="BD313" s="75"/>
      <c r="BE313" s="75"/>
      <c r="BF313" s="75"/>
      <c r="BG313" s="75"/>
      <c r="BH313" s="75"/>
      <c r="BI313" s="75"/>
      <c r="BJ313" s="75"/>
      <c r="BK313" s="75"/>
      <c r="BL313" s="75"/>
      <c r="BM313" s="75"/>
      <c r="BN313" s="75"/>
      <c r="BO313" s="75"/>
      <c r="BP313" s="75"/>
      <c r="BQ313" s="75"/>
      <c r="BR313" s="75"/>
      <c r="BS313" s="75"/>
      <c r="BT313" s="75"/>
      <c r="BU313" s="75"/>
      <c r="BV313" s="75"/>
      <c r="BW313" s="75"/>
      <c r="BX313" s="75"/>
      <c r="BY313"/>
    </row>
    <row r="314" spans="1:77" s="77" customFormat="1" ht="16" x14ac:dyDescent="0.2">
      <c r="A314" s="83">
        <v>313</v>
      </c>
      <c r="B314" s="85" t="s">
        <v>432</v>
      </c>
      <c r="C314" s="86" t="s">
        <v>432</v>
      </c>
      <c r="D314" s="83" t="s">
        <v>1035</v>
      </c>
      <c r="E314" s="83">
        <v>8.8200000000000001E-2</v>
      </c>
      <c r="F314" s="83">
        <v>1.4999999999999999E-2</v>
      </c>
      <c r="G314" s="83">
        <v>0.80279999999999996</v>
      </c>
      <c r="H314" s="83">
        <v>8.0000000000000002E-3</v>
      </c>
      <c r="I314" s="83">
        <v>8.5999999999999993E-2</v>
      </c>
      <c r="J314" s="83" t="s">
        <v>426</v>
      </c>
      <c r="K314" s="83">
        <v>4.929999828338623</v>
      </c>
      <c r="L314" s="83">
        <v>44.977001190185547</v>
      </c>
      <c r="M314" s="83" t="s">
        <v>1035</v>
      </c>
      <c r="N314" s="83" t="s">
        <v>426</v>
      </c>
      <c r="O314" s="73"/>
      <c r="P314" s="73"/>
      <c r="Q314" s="75"/>
      <c r="R314" s="75"/>
      <c r="S314" s="75"/>
      <c r="T314" s="75"/>
      <c r="U314" s="75"/>
      <c r="V314" s="75"/>
      <c r="W314" s="75"/>
      <c r="X314" s="75"/>
      <c r="Y314" s="75"/>
      <c r="Z314" s="75"/>
      <c r="AA314" s="75"/>
      <c r="AB314" s="75"/>
      <c r="AC314" s="75"/>
      <c r="AD314" s="75"/>
      <c r="AE314" s="75"/>
      <c r="AF314" s="75"/>
      <c r="AG314" s="75"/>
      <c r="AH314" s="75"/>
      <c r="AI314" s="75"/>
      <c r="AJ314" s="75"/>
      <c r="AK314" s="75"/>
      <c r="AL314" s="75"/>
      <c r="AM314" s="75"/>
      <c r="AN314" s="75"/>
      <c r="AO314" s="75"/>
      <c r="AP314" s="75"/>
      <c r="AQ314" s="75"/>
      <c r="AR314" s="75"/>
      <c r="AS314" s="75"/>
      <c r="AT314" s="75"/>
      <c r="AU314" s="75"/>
      <c r="AV314" s="75"/>
      <c r="AW314" s="75"/>
      <c r="AX314" s="75"/>
      <c r="AY314" s="75"/>
      <c r="AZ314" s="75"/>
      <c r="BA314" s="75"/>
      <c r="BB314" s="75"/>
      <c r="BC314" s="75"/>
      <c r="BD314" s="75"/>
      <c r="BE314" s="75"/>
      <c r="BF314" s="75"/>
      <c r="BG314" s="75"/>
      <c r="BH314" s="75"/>
      <c r="BI314" s="75"/>
      <c r="BJ314" s="75"/>
      <c r="BK314" s="75"/>
      <c r="BL314" s="75"/>
      <c r="BM314" s="75"/>
      <c r="BN314" s="75"/>
      <c r="BO314" s="75"/>
      <c r="BP314" s="75"/>
      <c r="BQ314" s="75"/>
      <c r="BR314" s="75"/>
      <c r="BS314" s="75"/>
      <c r="BT314" s="75"/>
      <c r="BU314" s="75"/>
      <c r="BV314" s="75"/>
      <c r="BW314" s="75"/>
      <c r="BX314" s="75"/>
      <c r="BY314"/>
    </row>
    <row r="315" spans="1:77" s="77" customFormat="1" ht="16" x14ac:dyDescent="0.2">
      <c r="A315" s="83">
        <v>314</v>
      </c>
      <c r="B315" s="85" t="s">
        <v>433</v>
      </c>
      <c r="C315" s="86" t="s">
        <v>433</v>
      </c>
      <c r="D315" s="83" t="s">
        <v>1039</v>
      </c>
      <c r="E315" s="83">
        <v>7.9200000000000007E-2</v>
      </c>
      <c r="F315" s="83">
        <v>0.1394</v>
      </c>
      <c r="G315" s="83">
        <v>0.5988</v>
      </c>
      <c r="H315" s="83">
        <v>2.2499999999999999E-2</v>
      </c>
      <c r="I315" s="83">
        <v>0.16020000000000001</v>
      </c>
      <c r="J315" s="83" t="s">
        <v>426</v>
      </c>
      <c r="K315" s="83">
        <v>4.929999828338623</v>
      </c>
      <c r="L315" s="83">
        <v>44.977001190185547</v>
      </c>
      <c r="M315" s="83" t="s">
        <v>1039</v>
      </c>
      <c r="N315" s="83" t="s">
        <v>426</v>
      </c>
      <c r="O315" s="73"/>
      <c r="P315" s="73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/>
      <c r="BM315"/>
      <c r="BN315"/>
      <c r="BO315"/>
      <c r="BP315"/>
      <c r="BQ315"/>
      <c r="BR315"/>
      <c r="BS315"/>
      <c r="BT315"/>
      <c r="BU315"/>
      <c r="BV315"/>
      <c r="BW315"/>
      <c r="BX315"/>
      <c r="BY315"/>
    </row>
    <row r="316" spans="1:77" s="77" customFormat="1" ht="16" x14ac:dyDescent="0.2">
      <c r="A316" s="83">
        <v>315</v>
      </c>
      <c r="B316" s="85" t="s">
        <v>434</v>
      </c>
      <c r="C316" s="86" t="s">
        <v>434</v>
      </c>
      <c r="D316" s="83" t="s">
        <v>1033</v>
      </c>
      <c r="E316" s="83">
        <v>0.88639999999999997</v>
      </c>
      <c r="F316" s="83">
        <v>1.0200000000000001E-2</v>
      </c>
      <c r="G316" s="83">
        <v>4.2500000000000003E-2</v>
      </c>
      <c r="H316" s="83">
        <v>1.4999999999999999E-2</v>
      </c>
      <c r="I316" s="83">
        <v>4.5999999999999999E-2</v>
      </c>
      <c r="J316" s="83" t="s">
        <v>426</v>
      </c>
      <c r="K316" s="83">
        <v>4.929999828338623</v>
      </c>
      <c r="L316" s="83">
        <v>44.977001190185547</v>
      </c>
      <c r="M316" s="83" t="s">
        <v>1033</v>
      </c>
      <c r="N316" s="83" t="s">
        <v>426</v>
      </c>
      <c r="O316" s="73"/>
      <c r="P316" s="73"/>
      <c r="Q316" s="75"/>
      <c r="R316" s="75"/>
      <c r="S316" s="75"/>
      <c r="T316" s="75"/>
      <c r="U316" s="75"/>
      <c r="V316" s="75"/>
      <c r="W316" s="75"/>
      <c r="X316" s="75"/>
      <c r="Y316" s="75"/>
      <c r="Z316" s="75"/>
      <c r="AA316" s="75"/>
      <c r="AB316" s="75"/>
      <c r="AC316" s="75"/>
      <c r="AD316" s="75"/>
      <c r="AE316" s="75"/>
      <c r="AF316" s="75"/>
      <c r="AG316" s="75"/>
      <c r="AH316" s="75"/>
      <c r="AI316" s="75"/>
      <c r="AJ316" s="75"/>
      <c r="AK316" s="75"/>
      <c r="AL316" s="75"/>
      <c r="AM316" s="75"/>
      <c r="AN316" s="75"/>
      <c r="AO316" s="75"/>
      <c r="AP316" s="75"/>
      <c r="AQ316" s="75"/>
      <c r="AR316" s="75"/>
      <c r="AS316" s="75"/>
      <c r="AT316" s="75"/>
      <c r="AU316" s="75"/>
      <c r="AV316" s="75"/>
      <c r="AW316" s="75"/>
      <c r="AX316" s="75"/>
      <c r="AY316" s="75"/>
      <c r="AZ316" s="75"/>
      <c r="BA316" s="75"/>
      <c r="BB316" s="75"/>
      <c r="BC316" s="75"/>
      <c r="BD316" s="75"/>
      <c r="BE316" s="75"/>
      <c r="BF316" s="75"/>
      <c r="BG316" s="75"/>
      <c r="BH316" s="75"/>
      <c r="BI316" s="75"/>
      <c r="BJ316" s="75"/>
      <c r="BK316" s="75"/>
      <c r="BL316" s="75"/>
      <c r="BM316" s="75"/>
      <c r="BN316" s="75"/>
      <c r="BO316" s="75"/>
      <c r="BP316" s="75"/>
      <c r="BQ316" s="75"/>
      <c r="BR316" s="75"/>
      <c r="BS316" s="75"/>
      <c r="BT316" s="75"/>
      <c r="BU316" s="75"/>
      <c r="BV316" s="75"/>
      <c r="BW316" s="75"/>
      <c r="BX316" s="75"/>
      <c r="BY316"/>
    </row>
    <row r="317" spans="1:77" s="77" customFormat="1" ht="16" x14ac:dyDescent="0.2">
      <c r="A317" s="83">
        <v>316</v>
      </c>
      <c r="B317" s="85" t="s">
        <v>435</v>
      </c>
      <c r="C317" s="86" t="s">
        <v>435</v>
      </c>
      <c r="D317" s="83" t="s">
        <v>1033</v>
      </c>
      <c r="E317" s="83">
        <v>0.77749999999999997</v>
      </c>
      <c r="F317" s="83">
        <v>1.9300000000000001E-2</v>
      </c>
      <c r="G317" s="83">
        <v>0.1285</v>
      </c>
      <c r="H317" s="83">
        <v>2.18E-2</v>
      </c>
      <c r="I317" s="83">
        <v>5.28E-2</v>
      </c>
      <c r="J317" s="83" t="s">
        <v>426</v>
      </c>
      <c r="K317" s="83">
        <v>4.929999828338623</v>
      </c>
      <c r="L317" s="83">
        <v>44.977001190185547</v>
      </c>
      <c r="M317" s="83" t="s">
        <v>1033</v>
      </c>
      <c r="N317" s="83" t="s">
        <v>426</v>
      </c>
      <c r="O317" s="73"/>
      <c r="P317" s="73"/>
      <c r="Q317" s="75"/>
      <c r="R317" s="75"/>
      <c r="S317" s="75"/>
      <c r="T317" s="75"/>
      <c r="U317" s="75"/>
      <c r="V317" s="75"/>
      <c r="W317" s="75"/>
      <c r="X317" s="75"/>
      <c r="Y317" s="75"/>
      <c r="Z317" s="75"/>
      <c r="AA317" s="75"/>
      <c r="AB317" s="75"/>
      <c r="AC317" s="75"/>
      <c r="AD317" s="75"/>
      <c r="AE317" s="75"/>
      <c r="AF317" s="75"/>
      <c r="AG317" s="75"/>
      <c r="AH317" s="75"/>
      <c r="AI317" s="75"/>
      <c r="AJ317" s="75"/>
      <c r="AK317" s="75"/>
      <c r="AL317" s="75"/>
      <c r="AM317" s="75"/>
      <c r="AN317" s="75"/>
      <c r="AO317" s="75"/>
      <c r="AP317" s="75"/>
      <c r="AQ317" s="75"/>
      <c r="AR317" s="75"/>
      <c r="AS317" s="75"/>
      <c r="AT317" s="75"/>
      <c r="AU317" s="75"/>
      <c r="AV317" s="75"/>
      <c r="AW317" s="75"/>
      <c r="AX317" s="75"/>
      <c r="AY317" s="75"/>
      <c r="AZ317" s="75"/>
      <c r="BA317" s="75"/>
      <c r="BB317" s="75"/>
      <c r="BC317" s="75"/>
      <c r="BD317" s="75"/>
      <c r="BE317" s="75"/>
      <c r="BF317" s="75"/>
      <c r="BG317" s="75"/>
      <c r="BH317" s="75"/>
      <c r="BI317" s="75"/>
      <c r="BJ317" s="75"/>
      <c r="BK317" s="75"/>
      <c r="BL317" s="75"/>
      <c r="BM317" s="75"/>
      <c r="BN317" s="75"/>
      <c r="BO317" s="75"/>
      <c r="BP317" s="75"/>
      <c r="BQ317" s="75"/>
      <c r="BR317" s="75"/>
      <c r="BS317" s="75"/>
      <c r="BT317" s="75"/>
      <c r="BU317" s="75"/>
      <c r="BV317" s="75"/>
      <c r="BW317" s="75"/>
      <c r="BX317" s="75"/>
      <c r="BY317"/>
    </row>
    <row r="318" spans="1:77" s="77" customFormat="1" ht="16" x14ac:dyDescent="0.2">
      <c r="A318" s="83">
        <v>317</v>
      </c>
      <c r="B318" s="85" t="s">
        <v>436</v>
      </c>
      <c r="C318" s="86" t="s">
        <v>436</v>
      </c>
      <c r="D318" s="83" t="s">
        <v>1039</v>
      </c>
      <c r="E318" s="83">
        <v>0.28789999999999999</v>
      </c>
      <c r="F318" s="83">
        <v>0.01</v>
      </c>
      <c r="G318" s="83">
        <v>0.5716</v>
      </c>
      <c r="H318" s="83">
        <v>7.1999999999999998E-3</v>
      </c>
      <c r="I318" s="83">
        <v>0.12330000000000001</v>
      </c>
      <c r="J318" s="83" t="s">
        <v>426</v>
      </c>
      <c r="K318" s="83">
        <v>4.929999828338623</v>
      </c>
      <c r="L318" s="83">
        <v>44.977001190185547</v>
      </c>
      <c r="M318" s="83" t="s">
        <v>1039</v>
      </c>
      <c r="N318" s="83" t="s">
        <v>426</v>
      </c>
      <c r="O318" s="73"/>
      <c r="P318" s="73"/>
      <c r="Q318" s="75"/>
      <c r="R318" s="75"/>
      <c r="S318" s="75"/>
      <c r="T318" s="75"/>
      <c r="U318" s="75"/>
      <c r="V318" s="75"/>
      <c r="W318" s="75"/>
      <c r="X318" s="75"/>
      <c r="Y318" s="75"/>
      <c r="Z318" s="75"/>
      <c r="AA318" s="75"/>
      <c r="AB318" s="75"/>
      <c r="AC318" s="75"/>
      <c r="AD318" s="75"/>
      <c r="AE318" s="75"/>
      <c r="AF318" s="75"/>
      <c r="AG318" s="75"/>
      <c r="AH318" s="75"/>
      <c r="AI318" s="75"/>
      <c r="AJ318" s="75"/>
      <c r="AK318" s="75"/>
      <c r="AL318" s="75"/>
      <c r="AM318" s="75"/>
      <c r="AN318" s="75"/>
      <c r="AO318" s="75"/>
      <c r="AP318" s="75"/>
      <c r="AQ318" s="75"/>
      <c r="AR318" s="75"/>
      <c r="AS318" s="75"/>
      <c r="AT318" s="75"/>
      <c r="AU318" s="75"/>
      <c r="AV318" s="75"/>
      <c r="AW318" s="75"/>
      <c r="AX318" s="75"/>
      <c r="AY318" s="75"/>
      <c r="AZ318" s="75"/>
      <c r="BA318" s="75"/>
      <c r="BB318" s="75"/>
      <c r="BC318" s="75"/>
      <c r="BD318" s="75"/>
      <c r="BE318" s="75"/>
      <c r="BF318" s="75"/>
      <c r="BG318" s="75"/>
      <c r="BH318" s="75"/>
      <c r="BI318" s="75"/>
      <c r="BJ318" s="75"/>
      <c r="BK318" s="75"/>
      <c r="BL318" s="75"/>
      <c r="BM318" s="75"/>
      <c r="BN318" s="75"/>
      <c r="BO318" s="75"/>
      <c r="BP318" s="75"/>
      <c r="BQ318" s="75"/>
      <c r="BR318" s="75"/>
      <c r="BS318" s="75"/>
      <c r="BT318" s="75"/>
      <c r="BU318" s="75"/>
      <c r="BV318" s="75"/>
      <c r="BW318" s="75"/>
      <c r="BX318" s="75"/>
      <c r="BY318"/>
    </row>
    <row r="319" spans="1:77" s="77" customFormat="1" ht="16" x14ac:dyDescent="0.2">
      <c r="A319" s="83">
        <v>318</v>
      </c>
      <c r="B319" s="85" t="s">
        <v>437</v>
      </c>
      <c r="C319" s="86" t="s">
        <v>437</v>
      </c>
      <c r="D319" s="83" t="s">
        <v>1033</v>
      </c>
      <c r="E319" s="83">
        <v>0.7681</v>
      </c>
      <c r="F319" s="83">
        <v>4.7800000000000002E-2</v>
      </c>
      <c r="G319" s="83">
        <v>5.2200000000000003E-2</v>
      </c>
      <c r="H319" s="83">
        <v>6.0699999999999997E-2</v>
      </c>
      <c r="I319" s="83">
        <v>7.1199999999999999E-2</v>
      </c>
      <c r="J319" s="83" t="s">
        <v>426</v>
      </c>
      <c r="K319" s="83">
        <v>4.929999828338623</v>
      </c>
      <c r="L319" s="83">
        <v>44.977001190185547</v>
      </c>
      <c r="M319" s="83" t="s">
        <v>1033</v>
      </c>
      <c r="N319" s="83" t="s">
        <v>426</v>
      </c>
      <c r="O319" s="73"/>
      <c r="P319" s="73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/>
      <c r="BE319"/>
      <c r="BF319"/>
      <c r="BG319"/>
      <c r="BH319"/>
      <c r="BI319"/>
      <c r="BJ319"/>
      <c r="BK319"/>
      <c r="BL319"/>
      <c r="BM319"/>
      <c r="BN319"/>
      <c r="BO319"/>
      <c r="BP319"/>
      <c r="BQ319"/>
      <c r="BR319"/>
      <c r="BS319"/>
      <c r="BT319"/>
      <c r="BU319"/>
      <c r="BV319"/>
      <c r="BW319"/>
      <c r="BX319"/>
      <c r="BY319"/>
    </row>
    <row r="320" spans="1:77" s="77" customFormat="1" ht="16" x14ac:dyDescent="0.2">
      <c r="A320" s="83">
        <v>319</v>
      </c>
      <c r="B320" s="85" t="s">
        <v>438</v>
      </c>
      <c r="C320" s="86" t="s">
        <v>438</v>
      </c>
      <c r="D320" s="83" t="s">
        <v>1038</v>
      </c>
      <c r="E320" s="83">
        <v>1.7299999999999999E-2</v>
      </c>
      <c r="F320" s="83">
        <v>2.2800000000000001E-2</v>
      </c>
      <c r="G320" s="83">
        <v>9.7699999999999995E-2</v>
      </c>
      <c r="H320" s="83">
        <v>1.8499999999999999E-2</v>
      </c>
      <c r="I320" s="83">
        <v>0.84360000000000002</v>
      </c>
      <c r="J320" s="83" t="s">
        <v>426</v>
      </c>
      <c r="K320" s="83">
        <v>4.929999828338623</v>
      </c>
      <c r="L320" s="83">
        <v>44.977001190185547</v>
      </c>
      <c r="M320" s="83" t="s">
        <v>1038</v>
      </c>
      <c r="N320" s="83" t="s">
        <v>426</v>
      </c>
      <c r="O320" s="73"/>
      <c r="P320" s="73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  <c r="BH320"/>
      <c r="BI320"/>
      <c r="BJ320"/>
      <c r="BK320"/>
      <c r="BL320"/>
      <c r="BM320"/>
      <c r="BN320"/>
      <c r="BO320"/>
      <c r="BP320"/>
      <c r="BQ320"/>
      <c r="BR320"/>
      <c r="BS320"/>
      <c r="BT320"/>
      <c r="BU320"/>
      <c r="BV320"/>
      <c r="BW320"/>
      <c r="BX320"/>
      <c r="BY320"/>
    </row>
    <row r="321" spans="1:77" s="77" customFormat="1" ht="16" x14ac:dyDescent="0.2">
      <c r="A321" s="83">
        <v>320</v>
      </c>
      <c r="B321" s="85" t="s">
        <v>439</v>
      </c>
      <c r="C321" s="86" t="s">
        <v>439</v>
      </c>
      <c r="D321" s="83" t="s">
        <v>1039</v>
      </c>
      <c r="E321" s="83">
        <v>0.25719999999999998</v>
      </c>
      <c r="F321" s="83">
        <v>3.5000000000000003E-2</v>
      </c>
      <c r="G321" s="83">
        <v>0.42709999999999998</v>
      </c>
      <c r="H321" s="83">
        <v>6.4299999999999996E-2</v>
      </c>
      <c r="I321" s="83">
        <v>0.21640000000000001</v>
      </c>
      <c r="J321" s="83" t="s">
        <v>426</v>
      </c>
      <c r="K321" s="83">
        <v>4.929999828338623</v>
      </c>
      <c r="L321" s="83">
        <v>44.977001190185547</v>
      </c>
      <c r="M321" s="83" t="s">
        <v>1039</v>
      </c>
      <c r="N321" s="83" t="s">
        <v>426</v>
      </c>
      <c r="O321" s="73"/>
      <c r="P321" s="73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  <c r="BI321"/>
      <c r="BJ321"/>
      <c r="BK321"/>
      <c r="BL321"/>
      <c r="BM321"/>
      <c r="BN321"/>
      <c r="BO321"/>
      <c r="BP321"/>
      <c r="BQ321"/>
      <c r="BR321"/>
      <c r="BS321"/>
      <c r="BT321"/>
      <c r="BU321"/>
      <c r="BV321"/>
      <c r="BW321"/>
      <c r="BX321"/>
      <c r="BY321"/>
    </row>
    <row r="322" spans="1:77" s="77" customFormat="1" ht="16" x14ac:dyDescent="0.2">
      <c r="A322" s="83">
        <v>321</v>
      </c>
      <c r="B322" s="85" t="s">
        <v>440</v>
      </c>
      <c r="C322" s="86" t="s">
        <v>440</v>
      </c>
      <c r="D322" s="83" t="s">
        <v>1038</v>
      </c>
      <c r="E322" s="83">
        <v>3.95E-2</v>
      </c>
      <c r="F322" s="83">
        <v>0.15329999999999999</v>
      </c>
      <c r="G322" s="83">
        <v>5.3800000000000001E-2</v>
      </c>
      <c r="H322" s="83">
        <v>1.38E-2</v>
      </c>
      <c r="I322" s="83">
        <v>0.73960000000000004</v>
      </c>
      <c r="J322" s="83" t="s">
        <v>426</v>
      </c>
      <c r="K322" s="83">
        <v>4.929999828338623</v>
      </c>
      <c r="L322" s="83">
        <v>44.977001190185547</v>
      </c>
      <c r="M322" s="83" t="s">
        <v>1038</v>
      </c>
      <c r="N322" s="83" t="s">
        <v>426</v>
      </c>
      <c r="O322" s="73"/>
      <c r="P322" s="73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</row>
    <row r="323" spans="1:77" s="77" customFormat="1" ht="16" x14ac:dyDescent="0.2">
      <c r="A323" s="83">
        <v>322</v>
      </c>
      <c r="B323" s="85" t="s">
        <v>441</v>
      </c>
      <c r="C323" s="86" t="s">
        <v>441</v>
      </c>
      <c r="D323" s="83" t="s">
        <v>1039</v>
      </c>
      <c r="E323" s="83">
        <v>0.33550000000000002</v>
      </c>
      <c r="F323" s="83">
        <v>4.3999999999999997E-2</v>
      </c>
      <c r="G323" s="83">
        <v>0.30320000000000003</v>
      </c>
      <c r="H323" s="83">
        <v>0.29070000000000001</v>
      </c>
      <c r="I323" s="83">
        <v>2.6700000000000002E-2</v>
      </c>
      <c r="J323" s="83" t="s">
        <v>426</v>
      </c>
      <c r="K323" s="83">
        <v>4.929999828338623</v>
      </c>
      <c r="L323" s="83">
        <v>44.977001190185547</v>
      </c>
      <c r="M323" s="83" t="s">
        <v>1039</v>
      </c>
      <c r="N323" s="83" t="s">
        <v>426</v>
      </c>
      <c r="O323" s="73"/>
      <c r="P323" s="7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  <c r="BF323"/>
      <c r="BG323"/>
      <c r="BH323"/>
      <c r="BI323"/>
      <c r="BJ323"/>
      <c r="BK323"/>
      <c r="BL323"/>
      <c r="BM323"/>
      <c r="BN323"/>
      <c r="BO323"/>
      <c r="BP323"/>
      <c r="BQ323"/>
      <c r="BR323"/>
      <c r="BS323"/>
      <c r="BT323"/>
      <c r="BU323"/>
      <c r="BV323"/>
      <c r="BW323"/>
      <c r="BX323"/>
      <c r="BY323"/>
    </row>
    <row r="324" spans="1:77" s="77" customFormat="1" ht="16" x14ac:dyDescent="0.2">
      <c r="A324" s="83">
        <v>323</v>
      </c>
      <c r="B324" s="85" t="s">
        <v>442</v>
      </c>
      <c r="C324" s="86" t="s">
        <v>442</v>
      </c>
      <c r="D324" s="83" t="s">
        <v>1039</v>
      </c>
      <c r="E324" s="83">
        <v>0.52859999999999996</v>
      </c>
      <c r="F324" s="83">
        <v>3.0700000000000002E-2</v>
      </c>
      <c r="G324" s="83">
        <v>0.311</v>
      </c>
      <c r="H324" s="83">
        <v>3.1E-2</v>
      </c>
      <c r="I324" s="83">
        <v>9.8799999999999999E-2</v>
      </c>
      <c r="J324" s="83" t="s">
        <v>443</v>
      </c>
      <c r="K324" s="83">
        <v>2.7929999828338623</v>
      </c>
      <c r="L324" s="83">
        <v>50.458000183105469</v>
      </c>
      <c r="M324" s="83" t="s">
        <v>1039</v>
      </c>
      <c r="N324" s="83" t="s">
        <v>443</v>
      </c>
      <c r="O324" s="73"/>
      <c r="P324" s="73"/>
      <c r="Q324" s="76"/>
      <c r="R324" s="76"/>
      <c r="S324" s="76"/>
      <c r="T324" s="76"/>
      <c r="U324" s="76"/>
      <c r="V324" s="76"/>
      <c r="W324" s="76"/>
      <c r="X324" s="76"/>
      <c r="Y324" s="76"/>
      <c r="Z324" s="76"/>
      <c r="AA324" s="76"/>
      <c r="AB324" s="76"/>
      <c r="AC324" s="76"/>
      <c r="AD324" s="76"/>
      <c r="AE324" s="76"/>
      <c r="AF324" s="76"/>
      <c r="AG324" s="76"/>
      <c r="AH324" s="76"/>
      <c r="AI324" s="76"/>
      <c r="AJ324" s="76"/>
      <c r="AK324" s="76"/>
      <c r="AL324" s="76"/>
      <c r="AM324" s="76"/>
      <c r="AN324" s="76"/>
      <c r="AO324" s="76"/>
      <c r="AP324" s="76"/>
      <c r="AQ324" s="76"/>
      <c r="AR324" s="76"/>
      <c r="AS324" s="76"/>
      <c r="AT324" s="76"/>
      <c r="AU324" s="76"/>
      <c r="AV324" s="76"/>
      <c r="AW324" s="76"/>
      <c r="AX324" s="76"/>
      <c r="AY324" s="76"/>
      <c r="AZ324" s="76"/>
      <c r="BA324" s="76"/>
      <c r="BB324" s="76"/>
      <c r="BC324" s="76"/>
      <c r="BD324" s="76"/>
      <c r="BE324" s="76"/>
      <c r="BF324" s="76"/>
      <c r="BG324" s="76"/>
      <c r="BH324" s="76"/>
      <c r="BI324" s="76"/>
      <c r="BJ324" s="76"/>
      <c r="BK324" s="76"/>
      <c r="BL324" s="76"/>
      <c r="BM324" s="76"/>
      <c r="BN324" s="76"/>
      <c r="BO324" s="76"/>
      <c r="BP324" s="76"/>
      <c r="BQ324" s="76"/>
      <c r="BR324" s="76"/>
      <c r="BS324" s="76"/>
      <c r="BT324" s="76"/>
      <c r="BU324" s="76"/>
      <c r="BV324" s="76"/>
      <c r="BW324" s="76"/>
      <c r="BX324" s="76"/>
      <c r="BY324"/>
    </row>
    <row r="325" spans="1:77" s="77" customFormat="1" ht="16" x14ac:dyDescent="0.2">
      <c r="A325" s="83">
        <v>324</v>
      </c>
      <c r="B325" s="85" t="s">
        <v>446</v>
      </c>
      <c r="C325" s="86" t="s">
        <v>446</v>
      </c>
      <c r="D325" s="83" t="s">
        <v>1035</v>
      </c>
      <c r="E325" s="83">
        <v>5.6500000000000002E-2</v>
      </c>
      <c r="F325" s="83">
        <v>9.2999999999999992E-3</v>
      </c>
      <c r="G325" s="83">
        <v>0.67300000000000004</v>
      </c>
      <c r="H325" s="83">
        <v>0.11020000000000001</v>
      </c>
      <c r="I325" s="83">
        <v>0.151</v>
      </c>
      <c r="J325" s="83" t="s">
        <v>443</v>
      </c>
      <c r="K325" s="83">
        <v>2.7929999828338623</v>
      </c>
      <c r="L325" s="83">
        <v>50.458000183105469</v>
      </c>
      <c r="M325" s="83" t="s">
        <v>1035</v>
      </c>
      <c r="N325" s="83" t="s">
        <v>443</v>
      </c>
      <c r="O325" s="73"/>
      <c r="P325" s="73"/>
      <c r="Q325" s="76"/>
      <c r="R325" s="76"/>
      <c r="S325" s="76"/>
      <c r="T325" s="76"/>
      <c r="U325" s="76"/>
      <c r="V325" s="76"/>
      <c r="W325" s="76"/>
      <c r="X325" s="76"/>
      <c r="Y325" s="76"/>
      <c r="Z325" s="76"/>
      <c r="AA325" s="76"/>
      <c r="AB325" s="76"/>
      <c r="AC325" s="76"/>
      <c r="AD325" s="76"/>
      <c r="AE325" s="76"/>
      <c r="AF325" s="76"/>
      <c r="AG325" s="76"/>
      <c r="AH325" s="76"/>
      <c r="AI325" s="76"/>
      <c r="AJ325" s="76"/>
      <c r="AK325" s="76"/>
      <c r="AL325" s="76"/>
      <c r="AM325" s="76"/>
      <c r="AN325" s="76"/>
      <c r="AO325" s="76"/>
      <c r="AP325" s="76"/>
      <c r="AQ325" s="76"/>
      <c r="AR325" s="76"/>
      <c r="AS325" s="76"/>
      <c r="AT325" s="76"/>
      <c r="AU325" s="76"/>
      <c r="AV325" s="76"/>
      <c r="AW325" s="76"/>
      <c r="AX325" s="76"/>
      <c r="AY325" s="76"/>
      <c r="AZ325" s="76"/>
      <c r="BA325" s="76"/>
      <c r="BB325" s="76"/>
      <c r="BC325" s="76"/>
      <c r="BD325" s="76"/>
      <c r="BE325" s="76"/>
      <c r="BF325" s="76"/>
      <c r="BG325" s="76"/>
      <c r="BH325" s="76"/>
      <c r="BI325" s="76"/>
      <c r="BJ325" s="76"/>
      <c r="BK325" s="76"/>
      <c r="BL325" s="76"/>
      <c r="BM325" s="76"/>
      <c r="BN325" s="76"/>
      <c r="BO325" s="76"/>
      <c r="BP325" s="76"/>
      <c r="BQ325" s="76"/>
      <c r="BR325" s="76"/>
      <c r="BS325" s="76"/>
      <c r="BT325" s="76"/>
      <c r="BU325" s="76"/>
      <c r="BV325" s="76"/>
      <c r="BW325" s="76"/>
      <c r="BX325" s="76"/>
      <c r="BY325"/>
    </row>
    <row r="326" spans="1:77" s="77" customFormat="1" ht="16" x14ac:dyDescent="0.2">
      <c r="A326" s="83">
        <v>325</v>
      </c>
      <c r="B326" s="85" t="s">
        <v>447</v>
      </c>
      <c r="C326" s="86" t="s">
        <v>447</v>
      </c>
      <c r="D326" s="83" t="s">
        <v>1039</v>
      </c>
      <c r="E326" s="83">
        <v>0.498</v>
      </c>
      <c r="F326" s="83">
        <v>8.8000000000000005E-3</v>
      </c>
      <c r="G326" s="83">
        <v>0.1575</v>
      </c>
      <c r="H326" s="83">
        <v>1.52E-2</v>
      </c>
      <c r="I326" s="83">
        <v>0.3206</v>
      </c>
      <c r="J326" s="83" t="s">
        <v>443</v>
      </c>
      <c r="K326" s="83">
        <v>2.7929999828338623</v>
      </c>
      <c r="L326" s="83">
        <v>50.458000183105469</v>
      </c>
      <c r="M326" s="83" t="s">
        <v>1039</v>
      </c>
      <c r="N326" s="83" t="s">
        <v>443</v>
      </c>
      <c r="O326" s="73"/>
      <c r="P326" s="73"/>
      <c r="Q326" s="75"/>
      <c r="R326" s="75"/>
      <c r="S326" s="75"/>
      <c r="T326" s="75"/>
      <c r="U326" s="75"/>
      <c r="V326" s="75"/>
      <c r="W326" s="75"/>
      <c r="X326" s="75"/>
      <c r="Y326" s="75"/>
      <c r="Z326" s="75"/>
      <c r="AA326" s="75"/>
      <c r="AB326" s="75"/>
      <c r="AC326" s="75"/>
      <c r="AD326" s="75"/>
      <c r="AE326" s="75"/>
      <c r="AF326" s="75"/>
      <c r="AG326" s="75"/>
      <c r="AH326" s="75"/>
      <c r="AI326" s="75"/>
      <c r="AJ326" s="75"/>
      <c r="AK326" s="75"/>
      <c r="AL326" s="75"/>
      <c r="AM326" s="75"/>
      <c r="AN326" s="75"/>
      <c r="AO326" s="75"/>
      <c r="AP326" s="75"/>
      <c r="AQ326" s="75"/>
      <c r="AR326" s="75"/>
      <c r="AS326" s="75"/>
      <c r="AT326" s="75"/>
      <c r="AU326" s="75"/>
      <c r="AV326" s="75"/>
      <c r="AW326" s="75"/>
      <c r="AX326" s="75"/>
      <c r="AY326" s="75"/>
      <c r="AZ326" s="75"/>
      <c r="BA326" s="75"/>
      <c r="BB326" s="75"/>
      <c r="BC326" s="75"/>
      <c r="BD326" s="75"/>
      <c r="BE326" s="75"/>
      <c r="BF326" s="75"/>
      <c r="BG326" s="75"/>
      <c r="BH326" s="75"/>
      <c r="BI326" s="75"/>
      <c r="BJ326" s="75"/>
      <c r="BK326" s="75"/>
      <c r="BL326" s="75"/>
      <c r="BM326" s="75"/>
      <c r="BN326" s="75"/>
      <c r="BO326" s="75"/>
      <c r="BP326" s="75"/>
      <c r="BQ326" s="75"/>
      <c r="BR326" s="75"/>
      <c r="BS326" s="75"/>
      <c r="BT326" s="75"/>
      <c r="BU326" s="75"/>
      <c r="BV326" s="75"/>
      <c r="BW326" s="75"/>
      <c r="BX326" s="75"/>
      <c r="BY326"/>
    </row>
    <row r="327" spans="1:77" s="77" customFormat="1" ht="16" x14ac:dyDescent="0.2">
      <c r="A327" s="83">
        <v>326</v>
      </c>
      <c r="B327" s="85" t="s">
        <v>448</v>
      </c>
      <c r="C327" s="86" t="s">
        <v>448</v>
      </c>
      <c r="D327" s="83" t="s">
        <v>1039</v>
      </c>
      <c r="E327" s="83">
        <v>1.2800000000000001E-2</v>
      </c>
      <c r="F327" s="83">
        <v>9.1999999999999998E-3</v>
      </c>
      <c r="G327" s="83">
        <v>0.43680000000000002</v>
      </c>
      <c r="H327" s="83">
        <v>0.36349999999999999</v>
      </c>
      <c r="I327" s="83">
        <v>0.1777</v>
      </c>
      <c r="J327" s="83" t="s">
        <v>443</v>
      </c>
      <c r="K327" s="83">
        <v>2.7929999828338623</v>
      </c>
      <c r="L327" s="83">
        <v>50.458000183105469</v>
      </c>
      <c r="M327" s="83" t="s">
        <v>1039</v>
      </c>
      <c r="N327" s="83" t="s">
        <v>443</v>
      </c>
      <c r="O327" s="73"/>
      <c r="P327" s="73"/>
      <c r="Q327" s="75"/>
      <c r="R327" s="75"/>
      <c r="S327" s="75"/>
      <c r="T327" s="75"/>
      <c r="U327" s="75"/>
      <c r="V327" s="75"/>
      <c r="W327" s="75"/>
      <c r="X327" s="75"/>
      <c r="Y327" s="75"/>
      <c r="Z327" s="75"/>
      <c r="AA327" s="75"/>
      <c r="AB327" s="75"/>
      <c r="AC327" s="75"/>
      <c r="AD327" s="75"/>
      <c r="AE327" s="75"/>
      <c r="AF327" s="75"/>
      <c r="AG327" s="75"/>
      <c r="AH327" s="75"/>
      <c r="AI327" s="75"/>
      <c r="AJ327" s="75"/>
      <c r="AK327" s="75"/>
      <c r="AL327" s="75"/>
      <c r="AM327" s="75"/>
      <c r="AN327" s="75"/>
      <c r="AO327" s="75"/>
      <c r="AP327" s="75"/>
      <c r="AQ327" s="75"/>
      <c r="AR327" s="75"/>
      <c r="AS327" s="75"/>
      <c r="AT327" s="75"/>
      <c r="AU327" s="75"/>
      <c r="AV327" s="75"/>
      <c r="AW327" s="75"/>
      <c r="AX327" s="75"/>
      <c r="AY327" s="75"/>
      <c r="AZ327" s="75"/>
      <c r="BA327" s="75"/>
      <c r="BB327" s="75"/>
      <c r="BC327" s="75"/>
      <c r="BD327" s="75"/>
      <c r="BE327" s="75"/>
      <c r="BF327" s="75"/>
      <c r="BG327" s="75"/>
      <c r="BH327" s="75"/>
      <c r="BI327" s="75"/>
      <c r="BJ327" s="75"/>
      <c r="BK327" s="75"/>
      <c r="BL327" s="75"/>
      <c r="BM327" s="75"/>
      <c r="BN327" s="75"/>
      <c r="BO327" s="75"/>
      <c r="BP327" s="75"/>
      <c r="BQ327" s="75"/>
      <c r="BR327" s="75"/>
      <c r="BS327" s="75"/>
      <c r="BT327" s="75"/>
      <c r="BU327" s="75"/>
      <c r="BV327" s="75"/>
      <c r="BW327" s="75"/>
      <c r="BX327" s="75"/>
      <c r="BY327"/>
    </row>
    <row r="328" spans="1:77" s="77" customFormat="1" ht="16" x14ac:dyDescent="0.2">
      <c r="A328" s="83">
        <v>327</v>
      </c>
      <c r="B328" s="85" t="s">
        <v>449</v>
      </c>
      <c r="C328" s="86" t="s">
        <v>449</v>
      </c>
      <c r="D328" s="83" t="s">
        <v>1035</v>
      </c>
      <c r="E328" s="83">
        <v>0.14510000000000001</v>
      </c>
      <c r="F328" s="83">
        <v>5.0000000000000001E-3</v>
      </c>
      <c r="G328" s="83">
        <v>0.70609999999999995</v>
      </c>
      <c r="H328" s="83">
        <v>3.9699999999999999E-2</v>
      </c>
      <c r="I328" s="83">
        <v>0.1041</v>
      </c>
      <c r="J328" s="83" t="s">
        <v>443</v>
      </c>
      <c r="K328" s="83">
        <v>2.7929999828338623</v>
      </c>
      <c r="L328" s="83">
        <v>50.458000183105469</v>
      </c>
      <c r="M328" s="83" t="s">
        <v>1035</v>
      </c>
      <c r="N328" s="83" t="s">
        <v>443</v>
      </c>
      <c r="O328" s="73"/>
      <c r="P328" s="73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/>
      <c r="BM328"/>
      <c r="BN328"/>
      <c r="BO328"/>
      <c r="BP328"/>
      <c r="BQ328"/>
      <c r="BR328"/>
      <c r="BS328"/>
      <c r="BT328"/>
      <c r="BU328"/>
      <c r="BV328"/>
      <c r="BW328"/>
      <c r="BX328"/>
      <c r="BY328"/>
    </row>
    <row r="329" spans="1:77" s="77" customFormat="1" ht="16" x14ac:dyDescent="0.2">
      <c r="A329" s="83">
        <v>328</v>
      </c>
      <c r="B329" s="85" t="s">
        <v>450</v>
      </c>
      <c r="C329" s="86" t="s">
        <v>450</v>
      </c>
      <c r="D329" s="83" t="s">
        <v>1035</v>
      </c>
      <c r="E329" s="83">
        <v>4.1200000000000001E-2</v>
      </c>
      <c r="F329" s="83">
        <v>1.0500000000000001E-2</v>
      </c>
      <c r="G329" s="83">
        <v>0.82709999999999995</v>
      </c>
      <c r="H329" s="83">
        <v>5.4100000000000002E-2</v>
      </c>
      <c r="I329" s="83">
        <v>6.7100000000000007E-2</v>
      </c>
      <c r="J329" s="83" t="s">
        <v>443</v>
      </c>
      <c r="K329" s="83">
        <v>2.7929999828338623</v>
      </c>
      <c r="L329" s="83">
        <v>50.458000183105469</v>
      </c>
      <c r="M329" s="83" t="s">
        <v>1035</v>
      </c>
      <c r="N329" s="83" t="s">
        <v>443</v>
      </c>
      <c r="O329" s="73"/>
      <c r="P329" s="73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</row>
    <row r="330" spans="1:77" s="77" customFormat="1" ht="16" x14ac:dyDescent="0.2">
      <c r="A330" s="83">
        <v>329</v>
      </c>
      <c r="B330" s="85" t="s">
        <v>451</v>
      </c>
      <c r="C330" s="86" t="s">
        <v>451</v>
      </c>
      <c r="D330" s="83" t="s">
        <v>1039</v>
      </c>
      <c r="E330" s="83">
        <v>7.6499999999999999E-2</v>
      </c>
      <c r="F330" s="83">
        <v>9.7999999999999997E-3</v>
      </c>
      <c r="G330" s="83">
        <v>0.52659999999999996</v>
      </c>
      <c r="H330" s="83">
        <v>8.9999999999999993E-3</v>
      </c>
      <c r="I330" s="83">
        <v>0.37809999999999999</v>
      </c>
      <c r="J330" s="83" t="s">
        <v>443</v>
      </c>
      <c r="K330" s="83">
        <v>2.7929999828338623</v>
      </c>
      <c r="L330" s="83">
        <v>50.458000183105469</v>
      </c>
      <c r="M330" s="83" t="s">
        <v>1039</v>
      </c>
      <c r="N330" s="83" t="s">
        <v>443</v>
      </c>
      <c r="O330" s="73"/>
      <c r="P330" s="73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</row>
    <row r="331" spans="1:77" s="77" customFormat="1" ht="16" x14ac:dyDescent="0.2">
      <c r="A331" s="83">
        <v>330</v>
      </c>
      <c r="B331" s="85" t="s">
        <v>452</v>
      </c>
      <c r="C331" s="86" t="s">
        <v>452</v>
      </c>
      <c r="D331" s="83" t="s">
        <v>1033</v>
      </c>
      <c r="E331" s="83">
        <v>0.85199999999999998</v>
      </c>
      <c r="F331" s="83">
        <v>3.4500000000000003E-2</v>
      </c>
      <c r="G331" s="83">
        <v>3.7699999999999997E-2</v>
      </c>
      <c r="H331" s="83">
        <v>2.0199999999999999E-2</v>
      </c>
      <c r="I331" s="83">
        <v>5.57E-2</v>
      </c>
      <c r="J331" s="83" t="s">
        <v>443</v>
      </c>
      <c r="K331" s="83">
        <v>2.7929999828338623</v>
      </c>
      <c r="L331" s="83">
        <v>50.458000183105469</v>
      </c>
      <c r="M331" s="83" t="s">
        <v>1033</v>
      </c>
      <c r="N331" s="83" t="s">
        <v>443</v>
      </c>
      <c r="O331" s="73"/>
      <c r="P331" s="73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/>
      <c r="BM331"/>
      <c r="BN331"/>
      <c r="BO331"/>
      <c r="BP331"/>
      <c r="BQ331"/>
      <c r="BR331"/>
      <c r="BS331"/>
      <c r="BT331"/>
      <c r="BU331"/>
      <c r="BV331"/>
      <c r="BW331"/>
      <c r="BX331"/>
      <c r="BY331"/>
    </row>
    <row r="332" spans="1:77" s="77" customFormat="1" ht="16" x14ac:dyDescent="0.2">
      <c r="A332" s="83">
        <v>331</v>
      </c>
      <c r="B332" s="85" t="s">
        <v>453</v>
      </c>
      <c r="C332" s="86" t="s">
        <v>453</v>
      </c>
      <c r="D332" s="83" t="s">
        <v>1033</v>
      </c>
      <c r="E332" s="83">
        <v>0.75480000000000003</v>
      </c>
      <c r="F332" s="83">
        <v>0.1082</v>
      </c>
      <c r="G332" s="83">
        <v>6.1899999999999997E-2</v>
      </c>
      <c r="H332" s="83">
        <v>1.77E-2</v>
      </c>
      <c r="I332" s="83">
        <v>5.7500000000000002E-2</v>
      </c>
      <c r="J332" s="83" t="s">
        <v>443</v>
      </c>
      <c r="K332" s="83">
        <v>2.7929999828338623</v>
      </c>
      <c r="L332" s="83">
        <v>50.458000183105469</v>
      </c>
      <c r="M332" s="83" t="s">
        <v>1033</v>
      </c>
      <c r="N332" s="83" t="s">
        <v>443</v>
      </c>
      <c r="O332" s="73"/>
      <c r="P332" s="73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</row>
    <row r="333" spans="1:77" s="77" customFormat="1" ht="16" x14ac:dyDescent="0.2">
      <c r="A333" s="83">
        <v>332</v>
      </c>
      <c r="B333" s="85" t="s">
        <v>454</v>
      </c>
      <c r="C333" s="86" t="s">
        <v>454</v>
      </c>
      <c r="D333" s="83" t="s">
        <v>1039</v>
      </c>
      <c r="E333" s="83">
        <v>0.28289999999999998</v>
      </c>
      <c r="F333" s="83">
        <v>2.1999999999999999E-2</v>
      </c>
      <c r="G333" s="83">
        <v>0.12709999999999999</v>
      </c>
      <c r="H333" s="83">
        <v>7.7999999999999996E-3</v>
      </c>
      <c r="I333" s="83">
        <v>0.56020000000000003</v>
      </c>
      <c r="J333" s="83" t="s">
        <v>443</v>
      </c>
      <c r="K333" s="83">
        <v>2.7929999828338623</v>
      </c>
      <c r="L333" s="83">
        <v>50.458000183105469</v>
      </c>
      <c r="M333" s="83" t="s">
        <v>1039</v>
      </c>
      <c r="N333" s="83" t="s">
        <v>443</v>
      </c>
      <c r="O333" s="73"/>
      <c r="P333" s="73"/>
      <c r="Q333" s="75"/>
      <c r="R333" s="75"/>
      <c r="S333" s="75"/>
      <c r="T333" s="75"/>
      <c r="U333" s="75"/>
      <c r="V333" s="75"/>
      <c r="W333" s="75"/>
      <c r="X333" s="75"/>
      <c r="Y333" s="75"/>
      <c r="Z333" s="75"/>
      <c r="AA333" s="75"/>
      <c r="AB333" s="75"/>
      <c r="AC333" s="75"/>
      <c r="AD333" s="75"/>
      <c r="AE333" s="75"/>
      <c r="AF333" s="75"/>
      <c r="AG333" s="75"/>
      <c r="AH333" s="75"/>
      <c r="AI333" s="75"/>
      <c r="AJ333" s="75"/>
      <c r="AK333" s="75"/>
      <c r="AL333" s="75"/>
      <c r="AM333" s="75"/>
      <c r="AN333" s="75"/>
      <c r="AO333" s="75"/>
      <c r="AP333" s="75"/>
      <c r="AQ333" s="75"/>
      <c r="AR333" s="75"/>
      <c r="AS333" s="75"/>
      <c r="AT333" s="75"/>
      <c r="AU333" s="75"/>
      <c r="AV333" s="75"/>
      <c r="AW333" s="75"/>
      <c r="AX333" s="75"/>
      <c r="AY333" s="75"/>
      <c r="AZ333" s="75"/>
      <c r="BA333" s="75"/>
      <c r="BB333" s="75"/>
      <c r="BC333" s="75"/>
      <c r="BD333" s="75"/>
      <c r="BE333" s="75"/>
      <c r="BF333" s="75"/>
      <c r="BG333" s="75"/>
      <c r="BH333" s="75"/>
      <c r="BI333" s="75"/>
      <c r="BJ333" s="75"/>
      <c r="BK333" s="75"/>
      <c r="BL333" s="75"/>
      <c r="BM333" s="75"/>
      <c r="BN333" s="75"/>
      <c r="BO333" s="75"/>
      <c r="BP333" s="75"/>
      <c r="BQ333" s="75"/>
      <c r="BR333" s="75"/>
      <c r="BS333" s="75"/>
      <c r="BT333" s="75"/>
      <c r="BU333" s="75"/>
      <c r="BV333" s="75"/>
      <c r="BW333" s="75"/>
      <c r="BX333" s="75"/>
      <c r="BY333"/>
    </row>
    <row r="334" spans="1:77" s="77" customFormat="1" ht="16" x14ac:dyDescent="0.2">
      <c r="A334" s="83">
        <v>333</v>
      </c>
      <c r="B334" s="85" t="s">
        <v>455</v>
      </c>
      <c r="C334" s="86" t="s">
        <v>455</v>
      </c>
      <c r="D334" s="83" t="s">
        <v>1039</v>
      </c>
      <c r="E334" s="83">
        <v>0.29949999999999999</v>
      </c>
      <c r="F334" s="83">
        <v>0.41120000000000001</v>
      </c>
      <c r="G334" s="83">
        <v>0.11169999999999999</v>
      </c>
      <c r="H334" s="83">
        <v>1.15E-2</v>
      </c>
      <c r="I334" s="83">
        <v>0.16600000000000001</v>
      </c>
      <c r="J334" s="83" t="s">
        <v>443</v>
      </c>
      <c r="K334" s="83">
        <v>2.7929999828338623</v>
      </c>
      <c r="L334" s="83">
        <v>50.458000183105469</v>
      </c>
      <c r="M334" s="83" t="s">
        <v>1039</v>
      </c>
      <c r="N334" s="83" t="s">
        <v>443</v>
      </c>
      <c r="O334" s="73"/>
      <c r="P334" s="73"/>
      <c r="Q334" s="75"/>
      <c r="R334" s="75"/>
      <c r="S334" s="75"/>
      <c r="T334" s="75"/>
      <c r="U334" s="75"/>
      <c r="V334" s="75"/>
      <c r="W334" s="75"/>
      <c r="X334" s="75"/>
      <c r="Y334" s="75"/>
      <c r="Z334" s="75"/>
      <c r="AA334" s="75"/>
      <c r="AB334" s="75"/>
      <c r="AC334" s="75"/>
      <c r="AD334" s="75"/>
      <c r="AE334" s="75"/>
      <c r="AF334" s="75"/>
      <c r="AG334" s="75"/>
      <c r="AH334" s="75"/>
      <c r="AI334" s="75"/>
      <c r="AJ334" s="75"/>
      <c r="AK334" s="75"/>
      <c r="AL334" s="75"/>
      <c r="AM334" s="75"/>
      <c r="AN334" s="75"/>
      <c r="AO334" s="75"/>
      <c r="AP334" s="75"/>
      <c r="AQ334" s="75"/>
      <c r="AR334" s="75"/>
      <c r="AS334" s="75"/>
      <c r="AT334" s="75"/>
      <c r="AU334" s="75"/>
      <c r="AV334" s="75"/>
      <c r="AW334" s="75"/>
      <c r="AX334" s="75"/>
      <c r="AY334" s="75"/>
      <c r="AZ334" s="75"/>
      <c r="BA334" s="75"/>
      <c r="BB334" s="75"/>
      <c r="BC334" s="75"/>
      <c r="BD334" s="75"/>
      <c r="BE334" s="75"/>
      <c r="BF334" s="75"/>
      <c r="BG334" s="75"/>
      <c r="BH334" s="75"/>
      <c r="BI334" s="75"/>
      <c r="BJ334" s="75"/>
      <c r="BK334" s="75"/>
      <c r="BL334" s="75"/>
      <c r="BM334" s="75"/>
      <c r="BN334" s="75"/>
      <c r="BO334" s="75"/>
      <c r="BP334" s="75"/>
      <c r="BQ334" s="75"/>
      <c r="BR334" s="75"/>
      <c r="BS334" s="75"/>
      <c r="BT334" s="75"/>
      <c r="BU334" s="75"/>
      <c r="BV334" s="75"/>
      <c r="BW334" s="75"/>
      <c r="BX334" s="75"/>
      <c r="BY334"/>
    </row>
    <row r="335" spans="1:77" s="77" customFormat="1" ht="16" x14ac:dyDescent="0.2">
      <c r="A335" s="83">
        <v>334</v>
      </c>
      <c r="B335" s="85" t="s">
        <v>456</v>
      </c>
      <c r="C335" s="86" t="s">
        <v>456</v>
      </c>
      <c r="D335" s="83" t="s">
        <v>1035</v>
      </c>
      <c r="E335" s="83">
        <v>5.2999999999999999E-2</v>
      </c>
      <c r="F335" s="83">
        <v>8.0000000000000002E-3</v>
      </c>
      <c r="G335" s="83">
        <v>0.88900000000000001</v>
      </c>
      <c r="H335" s="83">
        <v>8.2000000000000007E-3</v>
      </c>
      <c r="I335" s="83">
        <v>4.1799999999999997E-2</v>
      </c>
      <c r="J335" s="83" t="s">
        <v>443</v>
      </c>
      <c r="K335" s="83">
        <v>2.7929999828338623</v>
      </c>
      <c r="L335" s="83">
        <v>50.458000183105469</v>
      </c>
      <c r="M335" s="83" t="s">
        <v>1035</v>
      </c>
      <c r="N335" s="83" t="s">
        <v>443</v>
      </c>
      <c r="O335" s="73"/>
      <c r="P335" s="73"/>
      <c r="Q335" s="75"/>
      <c r="R335" s="75"/>
      <c r="S335" s="75"/>
      <c r="T335" s="75"/>
      <c r="U335" s="75"/>
      <c r="V335" s="75"/>
      <c r="W335" s="75"/>
      <c r="X335" s="75"/>
      <c r="Y335" s="75"/>
      <c r="Z335" s="75"/>
      <c r="AA335" s="75"/>
      <c r="AB335" s="75"/>
      <c r="AC335" s="75"/>
      <c r="AD335" s="75"/>
      <c r="AE335" s="75"/>
      <c r="AF335" s="75"/>
      <c r="AG335" s="75"/>
      <c r="AH335" s="75"/>
      <c r="AI335" s="75"/>
      <c r="AJ335" s="75"/>
      <c r="AK335" s="75"/>
      <c r="AL335" s="75"/>
      <c r="AM335" s="75"/>
      <c r="AN335" s="75"/>
      <c r="AO335" s="75"/>
      <c r="AP335" s="75"/>
      <c r="AQ335" s="75"/>
      <c r="AR335" s="75"/>
      <c r="AS335" s="75"/>
      <c r="AT335" s="75"/>
      <c r="AU335" s="75"/>
      <c r="AV335" s="75"/>
      <c r="AW335" s="75"/>
      <c r="AX335" s="75"/>
      <c r="AY335" s="75"/>
      <c r="AZ335" s="75"/>
      <c r="BA335" s="75"/>
      <c r="BB335" s="75"/>
      <c r="BC335" s="75"/>
      <c r="BD335" s="75"/>
      <c r="BE335" s="75"/>
      <c r="BF335" s="75"/>
      <c r="BG335" s="75"/>
      <c r="BH335" s="75"/>
      <c r="BI335" s="75"/>
      <c r="BJ335" s="75"/>
      <c r="BK335" s="75"/>
      <c r="BL335" s="75"/>
      <c r="BM335" s="75"/>
      <c r="BN335" s="75"/>
      <c r="BO335" s="75"/>
      <c r="BP335" s="75"/>
      <c r="BQ335" s="75"/>
      <c r="BR335" s="75"/>
      <c r="BS335" s="75"/>
      <c r="BT335" s="75"/>
      <c r="BU335" s="75"/>
      <c r="BV335" s="75"/>
      <c r="BW335" s="75"/>
      <c r="BX335" s="75"/>
      <c r="BY335"/>
    </row>
    <row r="336" spans="1:77" s="77" customFormat="1" ht="16" x14ac:dyDescent="0.2">
      <c r="A336" s="83">
        <v>335</v>
      </c>
      <c r="B336" s="85" t="s">
        <v>457</v>
      </c>
      <c r="C336" s="86" t="s">
        <v>457</v>
      </c>
      <c r="D336" s="83" t="s">
        <v>1033</v>
      </c>
      <c r="E336" s="83">
        <v>0.70389999999999997</v>
      </c>
      <c r="F336" s="83">
        <v>1.15E-2</v>
      </c>
      <c r="G336" s="83">
        <v>0.1331</v>
      </c>
      <c r="H336" s="83">
        <v>8.0000000000000002E-3</v>
      </c>
      <c r="I336" s="83">
        <v>0.14349999999999999</v>
      </c>
      <c r="J336" s="83" t="s">
        <v>443</v>
      </c>
      <c r="K336" s="83">
        <v>2.7929999828338623</v>
      </c>
      <c r="L336" s="83">
        <v>50.458000183105469</v>
      </c>
      <c r="M336" s="83" t="s">
        <v>1033</v>
      </c>
      <c r="N336" s="83" t="s">
        <v>443</v>
      </c>
      <c r="O336" s="73"/>
      <c r="P336" s="73"/>
      <c r="Q336" s="76"/>
      <c r="R336" s="76"/>
      <c r="S336" s="76"/>
      <c r="T336" s="76"/>
      <c r="U336" s="76"/>
      <c r="V336" s="76"/>
      <c r="W336" s="76"/>
      <c r="X336" s="76"/>
      <c r="Y336" s="76"/>
      <c r="Z336" s="76"/>
      <c r="AA336" s="76"/>
      <c r="AB336" s="76"/>
      <c r="AC336" s="76"/>
      <c r="AD336" s="76"/>
      <c r="AE336" s="76"/>
      <c r="AF336" s="76"/>
      <c r="AG336" s="76"/>
      <c r="AH336" s="76"/>
      <c r="AI336" s="76"/>
      <c r="AJ336" s="76"/>
      <c r="AK336" s="76"/>
      <c r="AL336" s="76"/>
      <c r="AM336" s="76"/>
      <c r="AN336" s="76"/>
      <c r="AO336" s="76"/>
      <c r="AP336" s="76"/>
      <c r="AQ336" s="76"/>
      <c r="AR336" s="76"/>
      <c r="AS336" s="76"/>
      <c r="AT336" s="76"/>
      <c r="AU336" s="76"/>
      <c r="AV336" s="76"/>
      <c r="AW336" s="76"/>
      <c r="AX336" s="76"/>
      <c r="AY336" s="76"/>
      <c r="AZ336" s="76"/>
      <c r="BA336" s="76"/>
      <c r="BB336" s="76"/>
      <c r="BC336" s="76"/>
      <c r="BD336" s="76"/>
      <c r="BE336" s="76"/>
      <c r="BF336" s="76"/>
      <c r="BG336" s="76"/>
      <c r="BH336" s="76"/>
      <c r="BI336" s="76"/>
      <c r="BJ336" s="76"/>
      <c r="BK336" s="76"/>
      <c r="BL336" s="76"/>
      <c r="BM336" s="76"/>
      <c r="BN336" s="76"/>
      <c r="BO336" s="76"/>
      <c r="BP336" s="76"/>
      <c r="BQ336" s="76"/>
      <c r="BR336" s="76"/>
      <c r="BS336" s="76"/>
      <c r="BT336" s="76"/>
      <c r="BU336" s="76"/>
      <c r="BV336" s="76"/>
      <c r="BW336" s="76"/>
      <c r="BX336" s="76"/>
      <c r="BY336"/>
    </row>
    <row r="337" spans="1:77" s="77" customFormat="1" ht="16" x14ac:dyDescent="0.2">
      <c r="A337" s="83">
        <v>336</v>
      </c>
      <c r="B337" s="85" t="s">
        <v>458</v>
      </c>
      <c r="C337" s="86" t="s">
        <v>458</v>
      </c>
      <c r="D337" s="83" t="s">
        <v>1039</v>
      </c>
      <c r="E337" s="83">
        <v>0.52580000000000005</v>
      </c>
      <c r="F337" s="83">
        <v>7.9699999999999993E-2</v>
      </c>
      <c r="G337" s="83">
        <v>0.1368</v>
      </c>
      <c r="H337" s="83">
        <v>1.23E-2</v>
      </c>
      <c r="I337" s="83">
        <v>0.24529999999999999</v>
      </c>
      <c r="J337" s="83" t="s">
        <v>443</v>
      </c>
      <c r="K337" s="83">
        <v>2.7929999828338623</v>
      </c>
      <c r="L337" s="83">
        <v>50.458000183105469</v>
      </c>
      <c r="M337" s="83" t="s">
        <v>1039</v>
      </c>
      <c r="N337" s="83" t="s">
        <v>443</v>
      </c>
      <c r="O337" s="73"/>
      <c r="P337" s="73"/>
      <c r="Q337" s="75"/>
      <c r="R337" s="75"/>
      <c r="S337" s="75"/>
      <c r="T337" s="75"/>
      <c r="U337" s="75"/>
      <c r="V337" s="75"/>
      <c r="W337" s="75"/>
      <c r="X337" s="75"/>
      <c r="Y337" s="75"/>
      <c r="Z337" s="75"/>
      <c r="AA337" s="75"/>
      <c r="AB337" s="75"/>
      <c r="AC337" s="75"/>
      <c r="AD337" s="75"/>
      <c r="AE337" s="75"/>
      <c r="AF337" s="75"/>
      <c r="AG337" s="75"/>
      <c r="AH337" s="75"/>
      <c r="AI337" s="75"/>
      <c r="AJ337" s="75"/>
      <c r="AK337" s="75"/>
      <c r="AL337" s="75"/>
      <c r="AM337" s="75"/>
      <c r="AN337" s="75"/>
      <c r="AO337" s="75"/>
      <c r="AP337" s="75"/>
      <c r="AQ337" s="75"/>
      <c r="AR337" s="75"/>
      <c r="AS337" s="75"/>
      <c r="AT337" s="75"/>
      <c r="AU337" s="75"/>
      <c r="AV337" s="75"/>
      <c r="AW337" s="75"/>
      <c r="AX337" s="75"/>
      <c r="AY337" s="75"/>
      <c r="AZ337" s="75"/>
      <c r="BA337" s="75"/>
      <c r="BB337" s="75"/>
      <c r="BC337" s="75"/>
      <c r="BD337" s="75"/>
      <c r="BE337" s="75"/>
      <c r="BF337" s="75"/>
      <c r="BG337" s="75"/>
      <c r="BH337" s="75"/>
      <c r="BI337" s="75"/>
      <c r="BJ337" s="75"/>
      <c r="BK337" s="75"/>
      <c r="BL337" s="75"/>
      <c r="BM337" s="75"/>
      <c r="BN337" s="75"/>
      <c r="BO337" s="75"/>
      <c r="BP337" s="75"/>
      <c r="BQ337" s="75"/>
      <c r="BR337" s="75"/>
      <c r="BS337" s="75"/>
      <c r="BT337" s="75"/>
      <c r="BU337" s="75"/>
      <c r="BV337" s="75"/>
      <c r="BW337" s="75"/>
      <c r="BX337" s="75"/>
      <c r="BY337"/>
    </row>
    <row r="338" spans="1:77" s="77" customFormat="1" ht="16" x14ac:dyDescent="0.2">
      <c r="A338" s="83">
        <v>337</v>
      </c>
      <c r="B338" s="85" t="s">
        <v>459</v>
      </c>
      <c r="C338" s="86" t="s">
        <v>459</v>
      </c>
      <c r="D338" s="83" t="s">
        <v>1035</v>
      </c>
      <c r="E338" s="83">
        <v>4.02E-2</v>
      </c>
      <c r="F338" s="83">
        <v>4.53E-2</v>
      </c>
      <c r="G338" s="83">
        <v>0.89</v>
      </c>
      <c r="H338" s="83">
        <v>7.0000000000000001E-3</v>
      </c>
      <c r="I338" s="83">
        <v>1.7500000000000002E-2</v>
      </c>
      <c r="J338" s="83" t="s">
        <v>460</v>
      </c>
      <c r="K338" s="83">
        <v>-0.26199999451637268</v>
      </c>
      <c r="L338" s="83">
        <v>44.558998107910156</v>
      </c>
      <c r="M338" s="83" t="s">
        <v>1035</v>
      </c>
      <c r="N338" s="83" t="s">
        <v>460</v>
      </c>
      <c r="O338" s="73"/>
      <c r="P338" s="73"/>
      <c r="Q338" s="75"/>
      <c r="R338" s="75"/>
      <c r="S338" s="75"/>
      <c r="T338" s="75"/>
      <c r="U338" s="75"/>
      <c r="V338" s="75"/>
      <c r="W338" s="75"/>
      <c r="X338" s="75"/>
      <c r="Y338" s="75"/>
      <c r="Z338" s="75"/>
      <c r="AA338" s="75"/>
      <c r="AB338" s="75"/>
      <c r="AC338" s="75"/>
      <c r="AD338" s="75"/>
      <c r="AE338" s="75"/>
      <c r="AF338" s="75"/>
      <c r="AG338" s="75"/>
      <c r="AH338" s="75"/>
      <c r="AI338" s="75"/>
      <c r="AJ338" s="75"/>
      <c r="AK338" s="75"/>
      <c r="AL338" s="75"/>
      <c r="AM338" s="75"/>
      <c r="AN338" s="75"/>
      <c r="AO338" s="75"/>
      <c r="AP338" s="75"/>
      <c r="AQ338" s="75"/>
      <c r="AR338" s="75"/>
      <c r="AS338" s="75"/>
      <c r="AT338" s="75"/>
      <c r="AU338" s="75"/>
      <c r="AV338" s="75"/>
      <c r="AW338" s="75"/>
      <c r="AX338" s="75"/>
      <c r="AY338" s="75"/>
      <c r="AZ338" s="75"/>
      <c r="BA338" s="75"/>
      <c r="BB338" s="75"/>
      <c r="BC338" s="75"/>
      <c r="BD338" s="75"/>
      <c r="BE338" s="75"/>
      <c r="BF338" s="75"/>
      <c r="BG338" s="75"/>
      <c r="BH338" s="75"/>
      <c r="BI338" s="75"/>
      <c r="BJ338" s="75"/>
      <c r="BK338" s="75"/>
      <c r="BL338" s="75"/>
      <c r="BM338" s="75"/>
      <c r="BN338" s="75"/>
      <c r="BO338" s="75"/>
      <c r="BP338" s="75"/>
      <c r="BQ338" s="75"/>
      <c r="BR338" s="75"/>
      <c r="BS338" s="75"/>
      <c r="BT338" s="75"/>
      <c r="BU338" s="75"/>
      <c r="BV338" s="75"/>
      <c r="BW338" s="75"/>
      <c r="BX338" s="75"/>
      <c r="BY338"/>
    </row>
    <row r="339" spans="1:77" s="77" customFormat="1" ht="16" x14ac:dyDescent="0.2">
      <c r="A339" s="83">
        <v>338</v>
      </c>
      <c r="B339" s="85" t="s">
        <v>464</v>
      </c>
      <c r="C339" s="86" t="s">
        <v>464</v>
      </c>
      <c r="D339" s="83" t="s">
        <v>1039</v>
      </c>
      <c r="E339" s="83">
        <v>6.5000000000000002E-2</v>
      </c>
      <c r="F339" s="83">
        <v>0.49230000000000002</v>
      </c>
      <c r="G339" s="83">
        <v>0.2964</v>
      </c>
      <c r="H339" s="83">
        <v>4.1799999999999997E-2</v>
      </c>
      <c r="I339" s="83">
        <v>0.1045</v>
      </c>
      <c r="J339" s="83" t="s">
        <v>460</v>
      </c>
      <c r="K339" s="83">
        <v>-0.26199999451637268</v>
      </c>
      <c r="L339" s="83">
        <v>44.558998107910156</v>
      </c>
      <c r="M339" s="83" t="s">
        <v>1039</v>
      </c>
      <c r="N339" s="83" t="s">
        <v>460</v>
      </c>
      <c r="O339" s="73"/>
      <c r="P339" s="73"/>
      <c r="Q339" s="76"/>
      <c r="R339" s="76"/>
      <c r="S339" s="76"/>
      <c r="T339" s="76"/>
      <c r="U339" s="76"/>
      <c r="V339" s="76"/>
      <c r="W339" s="76"/>
      <c r="X339" s="76"/>
      <c r="Y339" s="76"/>
      <c r="Z339" s="76"/>
      <c r="AA339" s="76"/>
      <c r="AB339" s="76"/>
      <c r="AC339" s="76"/>
      <c r="AD339" s="76"/>
      <c r="AE339" s="76"/>
      <c r="AF339" s="76"/>
      <c r="AG339" s="76"/>
      <c r="AH339" s="76"/>
      <c r="AI339" s="76"/>
      <c r="AJ339" s="76"/>
      <c r="AK339" s="76"/>
      <c r="AL339" s="76"/>
      <c r="AM339" s="76"/>
      <c r="AN339" s="76"/>
      <c r="AO339" s="76"/>
      <c r="AP339" s="76"/>
      <c r="AQ339" s="76"/>
      <c r="AR339" s="76"/>
      <c r="AS339" s="76"/>
      <c r="AT339" s="76"/>
      <c r="AU339" s="76"/>
      <c r="AV339" s="76"/>
      <c r="AW339" s="76"/>
      <c r="AX339" s="76"/>
      <c r="AY339" s="76"/>
      <c r="AZ339" s="76"/>
      <c r="BA339" s="76"/>
      <c r="BB339" s="76"/>
      <c r="BC339" s="76"/>
      <c r="BD339" s="76"/>
      <c r="BE339" s="76"/>
      <c r="BF339" s="76"/>
      <c r="BG339" s="76"/>
      <c r="BH339" s="76"/>
      <c r="BI339" s="76"/>
      <c r="BJ339" s="76"/>
      <c r="BK339" s="76"/>
      <c r="BL339" s="76"/>
      <c r="BM339" s="76"/>
      <c r="BN339" s="76"/>
      <c r="BO339" s="76"/>
      <c r="BP339" s="76"/>
      <c r="BQ339" s="76"/>
      <c r="BR339" s="76"/>
      <c r="BS339" s="76"/>
      <c r="BT339" s="76"/>
      <c r="BU339" s="76"/>
      <c r="BV339" s="76"/>
      <c r="BW339" s="76"/>
      <c r="BX339" s="76"/>
      <c r="BY339"/>
    </row>
    <row r="340" spans="1:77" s="77" customFormat="1" ht="16" x14ac:dyDescent="0.2">
      <c r="A340" s="83">
        <v>339</v>
      </c>
      <c r="B340" s="85" t="s">
        <v>466</v>
      </c>
      <c r="C340" s="86" t="s">
        <v>466</v>
      </c>
      <c r="D340" s="83" t="s">
        <v>1033</v>
      </c>
      <c r="E340" s="83">
        <v>0.80179999999999996</v>
      </c>
      <c r="F340" s="83">
        <v>1.0800000000000001E-2</v>
      </c>
      <c r="G340" s="83">
        <v>4.5499999999999999E-2</v>
      </c>
      <c r="H340" s="83">
        <v>8.0299999999999996E-2</v>
      </c>
      <c r="I340" s="83">
        <v>6.1499999999999999E-2</v>
      </c>
      <c r="J340" s="83" t="s">
        <v>460</v>
      </c>
      <c r="K340" s="83">
        <v>-0.26199999451637268</v>
      </c>
      <c r="L340" s="83">
        <v>44.558998107910156</v>
      </c>
      <c r="M340" s="83" t="s">
        <v>1033</v>
      </c>
      <c r="N340" s="83" t="s">
        <v>460</v>
      </c>
      <c r="O340" s="73"/>
      <c r="P340" s="73"/>
      <c r="Q340" s="75"/>
      <c r="R340" s="75"/>
      <c r="S340" s="75"/>
      <c r="T340" s="75"/>
      <c r="U340" s="75"/>
      <c r="V340" s="75"/>
      <c r="W340" s="75"/>
      <c r="X340" s="75"/>
      <c r="Y340" s="75"/>
      <c r="Z340" s="75"/>
      <c r="AA340" s="75"/>
      <c r="AB340" s="75"/>
      <c r="AC340" s="75"/>
      <c r="AD340" s="75"/>
      <c r="AE340" s="75"/>
      <c r="AF340" s="75"/>
      <c r="AG340" s="75"/>
      <c r="AH340" s="75"/>
      <c r="AI340" s="75"/>
      <c r="AJ340" s="75"/>
      <c r="AK340" s="75"/>
      <c r="AL340" s="75"/>
      <c r="AM340" s="75"/>
      <c r="AN340" s="75"/>
      <c r="AO340" s="75"/>
      <c r="AP340" s="75"/>
      <c r="AQ340" s="75"/>
      <c r="AR340" s="75"/>
      <c r="AS340" s="75"/>
      <c r="AT340" s="75"/>
      <c r="AU340" s="75"/>
      <c r="AV340" s="75"/>
      <c r="AW340" s="75"/>
      <c r="AX340" s="75"/>
      <c r="AY340" s="75"/>
      <c r="AZ340" s="75"/>
      <c r="BA340" s="75"/>
      <c r="BB340" s="75"/>
      <c r="BC340" s="75"/>
      <c r="BD340" s="75"/>
      <c r="BE340" s="75"/>
      <c r="BF340" s="75"/>
      <c r="BG340" s="75"/>
      <c r="BH340" s="75"/>
      <c r="BI340" s="75"/>
      <c r="BJ340" s="75"/>
      <c r="BK340" s="75"/>
      <c r="BL340" s="75"/>
      <c r="BM340" s="75"/>
      <c r="BN340" s="75"/>
      <c r="BO340" s="75"/>
      <c r="BP340" s="75"/>
      <c r="BQ340" s="75"/>
      <c r="BR340" s="75"/>
      <c r="BS340" s="75"/>
      <c r="BT340" s="75"/>
      <c r="BU340" s="75"/>
      <c r="BV340" s="75"/>
      <c r="BW340" s="75"/>
      <c r="BX340" s="75"/>
      <c r="BY340"/>
    </row>
    <row r="341" spans="1:77" s="77" customFormat="1" ht="16" x14ac:dyDescent="0.2">
      <c r="A341" s="83">
        <v>340</v>
      </c>
      <c r="B341" s="85" t="s">
        <v>467</v>
      </c>
      <c r="C341" s="86" t="s">
        <v>467</v>
      </c>
      <c r="D341" s="83" t="s">
        <v>1039</v>
      </c>
      <c r="E341" s="83">
        <v>0.42509999999999998</v>
      </c>
      <c r="F341" s="83">
        <v>1.8200000000000001E-2</v>
      </c>
      <c r="G341" s="83">
        <v>0.4849</v>
      </c>
      <c r="H341" s="83">
        <v>3.0300000000000001E-2</v>
      </c>
      <c r="I341" s="83">
        <v>4.1500000000000002E-2</v>
      </c>
      <c r="J341" s="83" t="s">
        <v>460</v>
      </c>
      <c r="K341" s="83">
        <v>-0.26199999451637268</v>
      </c>
      <c r="L341" s="83">
        <v>44.558998107910156</v>
      </c>
      <c r="M341" s="83" t="s">
        <v>1039</v>
      </c>
      <c r="N341" s="83" t="s">
        <v>460</v>
      </c>
      <c r="BY341"/>
    </row>
    <row r="342" spans="1:77" s="77" customFormat="1" ht="16" x14ac:dyDescent="0.2">
      <c r="A342" s="83">
        <v>341</v>
      </c>
      <c r="B342" s="85" t="s">
        <v>468</v>
      </c>
      <c r="C342" s="86" t="s">
        <v>468</v>
      </c>
      <c r="D342" s="83" t="s">
        <v>1038</v>
      </c>
      <c r="E342" s="83">
        <v>3.8199999999999998E-2</v>
      </c>
      <c r="F342" s="83">
        <v>4.9799999999999997E-2</v>
      </c>
      <c r="G342" s="83">
        <v>0.12379999999999999</v>
      </c>
      <c r="H342" s="83">
        <v>3.8300000000000001E-2</v>
      </c>
      <c r="I342" s="83">
        <v>0.74980000000000002</v>
      </c>
      <c r="J342" s="83" t="s">
        <v>460</v>
      </c>
      <c r="K342" s="83">
        <v>-0.26199999451637268</v>
      </c>
      <c r="L342" s="83">
        <v>44.558998107910156</v>
      </c>
      <c r="M342" s="83" t="s">
        <v>1038</v>
      </c>
      <c r="N342" s="83" t="s">
        <v>460</v>
      </c>
      <c r="BY342"/>
    </row>
    <row r="343" spans="1:77" s="77" customFormat="1" ht="16" x14ac:dyDescent="0.2">
      <c r="A343" s="83">
        <v>342</v>
      </c>
      <c r="B343" s="85" t="s">
        <v>469</v>
      </c>
      <c r="C343" s="86" t="s">
        <v>469</v>
      </c>
      <c r="D343" s="83" t="s">
        <v>1035</v>
      </c>
      <c r="E343" s="83">
        <v>6.25E-2</v>
      </c>
      <c r="F343" s="83">
        <v>1.9E-2</v>
      </c>
      <c r="G343" s="83">
        <v>0.67749999999999999</v>
      </c>
      <c r="H343" s="83">
        <v>5.2200000000000003E-2</v>
      </c>
      <c r="I343" s="83">
        <v>0.1888</v>
      </c>
      <c r="J343" s="83" t="s">
        <v>460</v>
      </c>
      <c r="K343" s="83">
        <v>-0.26199999451637268</v>
      </c>
      <c r="L343" s="83">
        <v>44.558998107910156</v>
      </c>
      <c r="M343" s="83" t="s">
        <v>1035</v>
      </c>
      <c r="N343" s="83" t="s">
        <v>460</v>
      </c>
      <c r="Q343" s="72"/>
      <c r="R343" s="72"/>
      <c r="S343" s="72"/>
      <c r="T343" s="72"/>
      <c r="U343" s="72"/>
      <c r="V343" s="72"/>
      <c r="W343" s="72"/>
      <c r="X343" s="72"/>
      <c r="Y343" s="72"/>
      <c r="Z343" s="72"/>
      <c r="AA343" s="72"/>
      <c r="AB343" s="72"/>
      <c r="AC343" s="72"/>
      <c r="AD343" s="72"/>
      <c r="AE343" s="72"/>
      <c r="AF343" s="72"/>
      <c r="AG343" s="72"/>
      <c r="AH343" s="72"/>
      <c r="AI343" s="72"/>
      <c r="AJ343" s="72"/>
      <c r="AK343" s="72"/>
      <c r="AL343" s="72"/>
      <c r="AM343" s="72"/>
      <c r="AN343" s="72"/>
      <c r="AO343" s="72"/>
      <c r="AP343" s="72"/>
      <c r="AQ343" s="72"/>
      <c r="AR343" s="72"/>
      <c r="AS343" s="72"/>
      <c r="AT343" s="72"/>
      <c r="AU343" s="72"/>
      <c r="AV343" s="72"/>
      <c r="AW343" s="72"/>
      <c r="AX343" s="72"/>
      <c r="AY343" s="72"/>
      <c r="AZ343" s="72"/>
      <c r="BA343" s="72"/>
      <c r="BB343" s="72"/>
      <c r="BC343" s="72"/>
      <c r="BD343" s="72"/>
      <c r="BE343" s="72"/>
      <c r="BF343" s="72"/>
      <c r="BG343" s="72"/>
      <c r="BH343" s="72"/>
      <c r="BI343" s="72"/>
      <c r="BJ343" s="72"/>
      <c r="BK343" s="72"/>
      <c r="BL343" s="72"/>
      <c r="BM343" s="72"/>
      <c r="BN343" s="72"/>
      <c r="BO343" s="72"/>
      <c r="BP343" s="72"/>
      <c r="BQ343" s="72"/>
      <c r="BR343" s="72"/>
      <c r="BS343" s="72"/>
      <c r="BT343" s="72"/>
      <c r="BU343" s="72"/>
      <c r="BV343" s="72"/>
      <c r="BW343" s="72"/>
      <c r="BX343" s="72"/>
      <c r="BY343"/>
    </row>
    <row r="344" spans="1:77" s="77" customFormat="1" ht="16" x14ac:dyDescent="0.2">
      <c r="A344" s="83">
        <v>343</v>
      </c>
      <c r="B344" s="85" t="s">
        <v>470</v>
      </c>
      <c r="C344" s="86" t="s">
        <v>470</v>
      </c>
      <c r="D344" s="83" t="s">
        <v>1038</v>
      </c>
      <c r="E344" s="83">
        <v>3.5799999999999998E-2</v>
      </c>
      <c r="F344" s="83">
        <v>3.0700000000000002E-2</v>
      </c>
      <c r="G344" s="83">
        <v>5.4800000000000001E-2</v>
      </c>
      <c r="H344" s="83">
        <v>0.15989999999999999</v>
      </c>
      <c r="I344" s="83">
        <v>0.71879999999999999</v>
      </c>
      <c r="J344" s="83" t="s">
        <v>460</v>
      </c>
      <c r="K344" s="83">
        <v>-0.26199999451637268</v>
      </c>
      <c r="L344" s="83">
        <v>44.558998107910156</v>
      </c>
      <c r="M344" s="83" t="s">
        <v>1038</v>
      </c>
      <c r="N344" s="83" t="s">
        <v>460</v>
      </c>
      <c r="O344" s="74"/>
      <c r="P344" s="74"/>
      <c r="Q344" s="76"/>
      <c r="R344" s="76"/>
      <c r="S344" s="76"/>
      <c r="T344" s="76"/>
      <c r="U344" s="76"/>
      <c r="V344" s="76"/>
      <c r="W344" s="76"/>
      <c r="X344" s="76"/>
      <c r="Y344" s="76"/>
      <c r="Z344" s="76"/>
      <c r="AA344" s="76"/>
      <c r="AB344" s="76"/>
      <c r="AC344" s="76"/>
      <c r="AD344" s="76"/>
      <c r="AE344" s="76"/>
      <c r="AF344" s="76"/>
      <c r="AG344" s="76"/>
      <c r="AH344" s="76"/>
      <c r="AI344" s="76"/>
      <c r="AJ344" s="76"/>
      <c r="AK344" s="76"/>
      <c r="AL344" s="76"/>
      <c r="AM344" s="76"/>
      <c r="AN344" s="76"/>
      <c r="AO344" s="76"/>
      <c r="AP344" s="76"/>
      <c r="AQ344" s="76"/>
      <c r="AR344" s="76"/>
      <c r="AS344" s="76"/>
      <c r="AT344" s="76"/>
      <c r="AU344" s="76"/>
      <c r="AV344" s="76"/>
      <c r="AW344" s="76"/>
      <c r="AX344" s="76"/>
      <c r="AY344" s="76"/>
      <c r="AZ344" s="76"/>
      <c r="BA344" s="76"/>
      <c r="BB344" s="76"/>
      <c r="BC344" s="76"/>
      <c r="BD344" s="76"/>
      <c r="BE344" s="76"/>
      <c r="BF344" s="76"/>
      <c r="BG344" s="76"/>
      <c r="BH344" s="76"/>
      <c r="BI344" s="76"/>
      <c r="BJ344" s="76"/>
      <c r="BK344" s="76"/>
      <c r="BL344" s="76"/>
      <c r="BM344" s="76"/>
      <c r="BN344" s="76"/>
      <c r="BO344" s="76"/>
      <c r="BP344" s="76"/>
      <c r="BQ344" s="76"/>
      <c r="BR344" s="76"/>
      <c r="BS344" s="76"/>
      <c r="BT344" s="76"/>
      <c r="BU344" s="76"/>
      <c r="BV344" s="76"/>
      <c r="BW344" s="76"/>
      <c r="BX344" s="76"/>
      <c r="BY344"/>
    </row>
    <row r="345" spans="1:77" s="77" customFormat="1" ht="16" x14ac:dyDescent="0.2">
      <c r="A345" s="83">
        <v>344</v>
      </c>
      <c r="B345" s="85" t="s">
        <v>472</v>
      </c>
      <c r="C345" s="86" t="s">
        <v>472</v>
      </c>
      <c r="D345" s="83" t="s">
        <v>1039</v>
      </c>
      <c r="E345" s="83">
        <v>0.44519999999999998</v>
      </c>
      <c r="F345" s="83">
        <v>2.98E-2</v>
      </c>
      <c r="G345" s="83">
        <v>0.157</v>
      </c>
      <c r="H345" s="83">
        <v>9.1999999999999998E-3</v>
      </c>
      <c r="I345" s="83">
        <v>0.35870000000000002</v>
      </c>
      <c r="J345" s="83" t="s">
        <v>460</v>
      </c>
      <c r="K345" s="83">
        <v>-0.26199999451637268</v>
      </c>
      <c r="L345" s="83">
        <v>44.558998107910156</v>
      </c>
      <c r="M345" s="83" t="s">
        <v>1039</v>
      </c>
      <c r="N345" s="83" t="s">
        <v>460</v>
      </c>
      <c r="O345" s="73"/>
      <c r="P345" s="73"/>
      <c r="Q345" s="76"/>
      <c r="R345" s="76"/>
      <c r="S345" s="76"/>
      <c r="T345" s="76"/>
      <c r="U345" s="76"/>
      <c r="V345" s="76"/>
      <c r="W345" s="76"/>
      <c r="X345" s="76"/>
      <c r="Y345" s="76"/>
      <c r="Z345" s="76"/>
      <c r="AA345" s="76"/>
      <c r="AB345" s="76"/>
      <c r="AC345" s="76"/>
      <c r="AD345" s="76"/>
      <c r="AE345" s="76"/>
      <c r="AF345" s="76"/>
      <c r="AG345" s="76"/>
      <c r="AH345" s="76"/>
      <c r="AI345" s="76"/>
      <c r="AJ345" s="76"/>
      <c r="AK345" s="76"/>
      <c r="AL345" s="76"/>
      <c r="AM345" s="76"/>
      <c r="AN345" s="76"/>
      <c r="AO345" s="76"/>
      <c r="AP345" s="76"/>
      <c r="AQ345" s="76"/>
      <c r="AR345" s="76"/>
      <c r="AS345" s="76"/>
      <c r="AT345" s="76"/>
      <c r="AU345" s="76"/>
      <c r="AV345" s="76"/>
      <c r="AW345" s="76"/>
      <c r="AX345" s="76"/>
      <c r="AY345" s="76"/>
      <c r="AZ345" s="76"/>
      <c r="BA345" s="76"/>
      <c r="BB345" s="76"/>
      <c r="BC345" s="76"/>
      <c r="BD345" s="76"/>
      <c r="BE345" s="76"/>
      <c r="BF345" s="76"/>
      <c r="BG345" s="76"/>
      <c r="BH345" s="76"/>
      <c r="BI345" s="76"/>
      <c r="BJ345" s="76"/>
      <c r="BK345" s="76"/>
      <c r="BL345" s="76"/>
      <c r="BM345" s="76"/>
      <c r="BN345" s="76"/>
      <c r="BO345" s="76"/>
      <c r="BP345" s="76"/>
      <c r="BQ345" s="76"/>
      <c r="BR345" s="76"/>
      <c r="BS345" s="76"/>
      <c r="BT345" s="76"/>
      <c r="BU345" s="76"/>
      <c r="BV345" s="76"/>
      <c r="BW345" s="76"/>
      <c r="BX345" s="76"/>
      <c r="BY345"/>
    </row>
    <row r="346" spans="1:77" s="77" customFormat="1" ht="16" x14ac:dyDescent="0.2">
      <c r="A346" s="83">
        <v>345</v>
      </c>
      <c r="B346" s="85" t="s">
        <v>473</v>
      </c>
      <c r="C346" s="86" t="s">
        <v>473</v>
      </c>
      <c r="D346" s="83" t="s">
        <v>1033</v>
      </c>
      <c r="E346" s="83">
        <v>0.93520000000000003</v>
      </c>
      <c r="F346" s="83">
        <v>1.2800000000000001E-2</v>
      </c>
      <c r="G346" s="83">
        <v>2.23E-2</v>
      </c>
      <c r="H346" s="83">
        <v>9.1999999999999998E-3</v>
      </c>
      <c r="I346" s="83">
        <v>2.0500000000000001E-2</v>
      </c>
      <c r="J346" s="83" t="s">
        <v>460</v>
      </c>
      <c r="K346" s="83">
        <v>-0.26199999451637268</v>
      </c>
      <c r="L346" s="83">
        <v>44.558998107910156</v>
      </c>
      <c r="M346" s="83" t="s">
        <v>1033</v>
      </c>
      <c r="N346" s="83" t="s">
        <v>460</v>
      </c>
      <c r="O346" s="73"/>
      <c r="P346" s="73"/>
      <c r="Q346" s="75"/>
      <c r="R346" s="75"/>
      <c r="S346" s="75"/>
      <c r="T346" s="75"/>
      <c r="U346" s="75"/>
      <c r="V346" s="75"/>
      <c r="W346" s="75"/>
      <c r="X346" s="75"/>
      <c r="Y346" s="75"/>
      <c r="Z346" s="75"/>
      <c r="AA346" s="75"/>
      <c r="AB346" s="75"/>
      <c r="AC346" s="75"/>
      <c r="AD346" s="75"/>
      <c r="AE346" s="75"/>
      <c r="AF346" s="75"/>
      <c r="AG346" s="75"/>
      <c r="AH346" s="75"/>
      <c r="AI346" s="75"/>
      <c r="AJ346" s="75"/>
      <c r="AK346" s="75"/>
      <c r="AL346" s="75"/>
      <c r="AM346" s="75"/>
      <c r="AN346" s="75"/>
      <c r="AO346" s="75"/>
      <c r="AP346" s="75"/>
      <c r="AQ346" s="75"/>
      <c r="AR346" s="75"/>
      <c r="AS346" s="75"/>
      <c r="AT346" s="75"/>
      <c r="AU346" s="75"/>
      <c r="AV346" s="75"/>
      <c r="AW346" s="75"/>
      <c r="AX346" s="75"/>
      <c r="AY346" s="75"/>
      <c r="AZ346" s="75"/>
      <c r="BA346" s="75"/>
      <c r="BB346" s="75"/>
      <c r="BC346" s="75"/>
      <c r="BD346" s="75"/>
      <c r="BE346" s="75"/>
      <c r="BF346" s="75"/>
      <c r="BG346" s="75"/>
      <c r="BH346" s="75"/>
      <c r="BI346" s="75"/>
      <c r="BJ346" s="75"/>
      <c r="BK346" s="75"/>
      <c r="BL346" s="75"/>
      <c r="BM346" s="75"/>
      <c r="BN346" s="75"/>
      <c r="BO346" s="75"/>
      <c r="BP346" s="75"/>
      <c r="BQ346" s="75"/>
      <c r="BR346" s="75"/>
      <c r="BS346" s="75"/>
      <c r="BT346" s="75"/>
      <c r="BU346" s="75"/>
      <c r="BV346" s="75"/>
      <c r="BW346" s="75"/>
      <c r="BX346" s="75"/>
      <c r="BY346"/>
    </row>
    <row r="347" spans="1:77" s="77" customFormat="1" ht="16" x14ac:dyDescent="0.2">
      <c r="A347" s="83">
        <v>346</v>
      </c>
      <c r="B347" s="85" t="s">
        <v>474</v>
      </c>
      <c r="C347" s="86" t="s">
        <v>474</v>
      </c>
      <c r="D347" s="83" t="s">
        <v>1033</v>
      </c>
      <c r="E347" s="83">
        <v>0.82120000000000004</v>
      </c>
      <c r="F347" s="83">
        <v>1.43E-2</v>
      </c>
      <c r="G347" s="83">
        <v>7.6200000000000004E-2</v>
      </c>
      <c r="H347" s="83">
        <v>5.2200000000000003E-2</v>
      </c>
      <c r="I347" s="83">
        <v>3.5999999999999997E-2</v>
      </c>
      <c r="J347" s="83" t="s">
        <v>460</v>
      </c>
      <c r="K347" s="83">
        <v>-0.26199999451637268</v>
      </c>
      <c r="L347" s="83">
        <v>44.558998107910156</v>
      </c>
      <c r="M347" s="83" t="s">
        <v>1033</v>
      </c>
      <c r="N347" s="83" t="s">
        <v>460</v>
      </c>
      <c r="O347" s="73"/>
      <c r="P347" s="73"/>
      <c r="Q347" s="76"/>
      <c r="R347" s="76"/>
      <c r="S347" s="76"/>
      <c r="T347" s="76"/>
      <c r="U347" s="76"/>
      <c r="V347" s="76"/>
      <c r="W347" s="76"/>
      <c r="X347" s="76"/>
      <c r="Y347" s="76"/>
      <c r="Z347" s="76"/>
      <c r="AA347" s="76"/>
      <c r="AB347" s="76"/>
      <c r="AC347" s="76"/>
      <c r="AD347" s="76"/>
      <c r="AE347" s="76"/>
      <c r="AF347" s="76"/>
      <c r="AG347" s="76"/>
      <c r="AH347" s="76"/>
      <c r="AI347" s="76"/>
      <c r="AJ347" s="76"/>
      <c r="AK347" s="76"/>
      <c r="AL347" s="76"/>
      <c r="AM347" s="76"/>
      <c r="AN347" s="76"/>
      <c r="AO347" s="76"/>
      <c r="AP347" s="76"/>
      <c r="AQ347" s="76"/>
      <c r="AR347" s="76"/>
      <c r="AS347" s="76"/>
      <c r="AT347" s="76"/>
      <c r="AU347" s="76"/>
      <c r="AV347" s="76"/>
      <c r="AW347" s="76"/>
      <c r="AX347" s="76"/>
      <c r="AY347" s="76"/>
      <c r="AZ347" s="76"/>
      <c r="BA347" s="76"/>
      <c r="BB347" s="76"/>
      <c r="BC347" s="76"/>
      <c r="BD347" s="76"/>
      <c r="BE347" s="76"/>
      <c r="BF347" s="76"/>
      <c r="BG347" s="76"/>
      <c r="BH347" s="76"/>
      <c r="BI347" s="76"/>
      <c r="BJ347" s="76"/>
      <c r="BK347" s="76"/>
      <c r="BL347" s="76"/>
      <c r="BM347" s="76"/>
      <c r="BN347" s="76"/>
      <c r="BO347" s="76"/>
      <c r="BP347" s="76"/>
      <c r="BQ347" s="76"/>
      <c r="BR347" s="76"/>
      <c r="BS347" s="76"/>
      <c r="BT347" s="76"/>
      <c r="BU347" s="76"/>
      <c r="BV347" s="76"/>
      <c r="BW347" s="76"/>
      <c r="BX347" s="76"/>
      <c r="BY347"/>
    </row>
    <row r="348" spans="1:77" s="77" customFormat="1" ht="16" x14ac:dyDescent="0.2">
      <c r="A348" s="83">
        <v>347</v>
      </c>
      <c r="B348" s="85" t="s">
        <v>475</v>
      </c>
      <c r="C348" s="86" t="s">
        <v>475</v>
      </c>
      <c r="D348" s="83" t="s">
        <v>1039</v>
      </c>
      <c r="E348" s="83">
        <v>0.2984</v>
      </c>
      <c r="F348" s="83">
        <v>0.15620000000000001</v>
      </c>
      <c r="G348" s="83">
        <v>0.2702</v>
      </c>
      <c r="H348" s="83">
        <v>8.72E-2</v>
      </c>
      <c r="I348" s="83">
        <v>0.188</v>
      </c>
      <c r="J348" s="83" t="s">
        <v>460</v>
      </c>
      <c r="K348" s="83">
        <v>-0.26199999451637268</v>
      </c>
      <c r="L348" s="83">
        <v>44.558998107910156</v>
      </c>
      <c r="M348" s="83" t="s">
        <v>1039</v>
      </c>
      <c r="N348" s="83" t="s">
        <v>460</v>
      </c>
      <c r="O348" s="73"/>
      <c r="P348" s="73"/>
      <c r="Q348" s="75"/>
      <c r="R348" s="75"/>
      <c r="S348" s="75"/>
      <c r="T348" s="75"/>
      <c r="U348" s="75"/>
      <c r="V348" s="75"/>
      <c r="W348" s="75"/>
      <c r="X348" s="75"/>
      <c r="Y348" s="75"/>
      <c r="Z348" s="75"/>
      <c r="AA348" s="75"/>
      <c r="AB348" s="75"/>
      <c r="AC348" s="75"/>
      <c r="AD348" s="75"/>
      <c r="AE348" s="75"/>
      <c r="AF348" s="75"/>
      <c r="AG348" s="75"/>
      <c r="AH348" s="75"/>
      <c r="AI348" s="75"/>
      <c r="AJ348" s="75"/>
      <c r="AK348" s="75"/>
      <c r="AL348" s="75"/>
      <c r="AM348" s="75"/>
      <c r="AN348" s="75"/>
      <c r="AO348" s="75"/>
      <c r="AP348" s="75"/>
      <c r="AQ348" s="75"/>
      <c r="AR348" s="75"/>
      <c r="AS348" s="75"/>
      <c r="AT348" s="75"/>
      <c r="AU348" s="75"/>
      <c r="AV348" s="75"/>
      <c r="AW348" s="75"/>
      <c r="AX348" s="75"/>
      <c r="AY348" s="75"/>
      <c r="AZ348" s="75"/>
      <c r="BA348" s="75"/>
      <c r="BB348" s="75"/>
      <c r="BC348" s="75"/>
      <c r="BD348" s="75"/>
      <c r="BE348" s="75"/>
      <c r="BF348" s="75"/>
      <c r="BG348" s="75"/>
      <c r="BH348" s="75"/>
      <c r="BI348" s="75"/>
      <c r="BJ348" s="75"/>
      <c r="BK348" s="75"/>
      <c r="BL348" s="75"/>
      <c r="BM348" s="75"/>
      <c r="BN348" s="75"/>
      <c r="BO348" s="75"/>
      <c r="BP348" s="75"/>
      <c r="BQ348" s="75"/>
      <c r="BR348" s="75"/>
      <c r="BS348" s="75"/>
      <c r="BT348" s="75"/>
      <c r="BU348" s="75"/>
      <c r="BV348" s="75"/>
      <c r="BW348" s="75"/>
      <c r="BX348" s="75"/>
      <c r="BY348"/>
    </row>
    <row r="349" spans="1:77" s="76" customFormat="1" ht="16" x14ac:dyDescent="0.2">
      <c r="A349" s="83">
        <v>348</v>
      </c>
      <c r="B349" s="85" t="s">
        <v>476</v>
      </c>
      <c r="C349" s="86" t="s">
        <v>476</v>
      </c>
      <c r="D349" s="83" t="s">
        <v>1039</v>
      </c>
      <c r="E349" s="83">
        <v>0.3044</v>
      </c>
      <c r="F349" s="83">
        <v>9.98E-2</v>
      </c>
      <c r="G349" s="83">
        <v>0.1673</v>
      </c>
      <c r="H349" s="83">
        <v>1.4800000000000001E-2</v>
      </c>
      <c r="I349" s="83">
        <v>0.41360000000000002</v>
      </c>
      <c r="J349" s="83" t="s">
        <v>460</v>
      </c>
      <c r="K349" s="83">
        <v>-0.26199999451637268</v>
      </c>
      <c r="L349" s="83">
        <v>44.558998107910156</v>
      </c>
      <c r="M349" s="83" t="s">
        <v>1039</v>
      </c>
      <c r="N349" s="83" t="s">
        <v>460</v>
      </c>
      <c r="O349" s="73"/>
      <c r="P349" s="73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</row>
    <row r="350" spans="1:77" s="76" customFormat="1" ht="16" x14ac:dyDescent="0.2">
      <c r="A350" s="83">
        <v>349</v>
      </c>
      <c r="B350" s="85" t="s">
        <v>478</v>
      </c>
      <c r="C350" s="86" t="s">
        <v>478</v>
      </c>
      <c r="D350" s="83" t="s">
        <v>1035</v>
      </c>
      <c r="E350" s="83">
        <v>2.07E-2</v>
      </c>
      <c r="F350" s="83">
        <v>5.2499999999999998E-2</v>
      </c>
      <c r="G350" s="83">
        <v>0.78049999999999997</v>
      </c>
      <c r="H350" s="83">
        <v>5.33E-2</v>
      </c>
      <c r="I350" s="83">
        <v>9.2999999999999999E-2</v>
      </c>
      <c r="J350" s="83" t="s">
        <v>460</v>
      </c>
      <c r="K350" s="83">
        <v>-0.26199999451637268</v>
      </c>
      <c r="L350" s="83">
        <v>44.558998107910156</v>
      </c>
      <c r="M350" s="83" t="s">
        <v>1035</v>
      </c>
      <c r="N350" s="83" t="s">
        <v>460</v>
      </c>
      <c r="O350" s="73"/>
      <c r="P350" s="73"/>
      <c r="BY350"/>
    </row>
    <row r="351" spans="1:77" s="76" customFormat="1" ht="16" x14ac:dyDescent="0.2">
      <c r="A351" s="83">
        <v>350</v>
      </c>
      <c r="B351" s="85" t="s">
        <v>479</v>
      </c>
      <c r="C351" s="86" t="s">
        <v>1157</v>
      </c>
      <c r="D351" s="83" t="s">
        <v>1039</v>
      </c>
      <c r="E351" s="83">
        <v>0.20649999999999999</v>
      </c>
      <c r="F351" s="83">
        <v>1.2200000000000001E-2</v>
      </c>
      <c r="G351" s="83">
        <v>0.49519999999999997</v>
      </c>
      <c r="H351" s="83">
        <v>1.5699999999999999E-2</v>
      </c>
      <c r="I351" s="83">
        <v>0.27050000000000002</v>
      </c>
      <c r="J351" s="83" t="s">
        <v>480</v>
      </c>
      <c r="K351" s="83">
        <v>4.4499998092651367</v>
      </c>
      <c r="L351" s="83">
        <v>43.740001678466797</v>
      </c>
      <c r="M351" s="83" t="s">
        <v>1039</v>
      </c>
      <c r="N351" s="83" t="s">
        <v>480</v>
      </c>
      <c r="O351" s="77"/>
      <c r="P351" s="77"/>
      <c r="Q351" s="73"/>
      <c r="R351" s="73"/>
      <c r="S351" s="73"/>
      <c r="T351" s="73"/>
      <c r="U351" s="73"/>
      <c r="V351" s="73"/>
      <c r="W351" s="73"/>
      <c r="X351" s="73"/>
      <c r="Y351" s="73"/>
      <c r="Z351" s="73"/>
      <c r="AA351" s="73"/>
      <c r="AB351" s="73"/>
      <c r="AC351" s="73"/>
      <c r="AD351" s="73"/>
      <c r="AE351" s="73"/>
      <c r="AF351" s="73"/>
      <c r="AG351" s="73"/>
      <c r="AH351" s="73"/>
      <c r="AI351" s="73"/>
      <c r="AJ351" s="73"/>
      <c r="AK351" s="73"/>
      <c r="AL351" s="73"/>
      <c r="AM351" s="73"/>
      <c r="AN351" s="73"/>
      <c r="AO351" s="73"/>
      <c r="AP351" s="73"/>
      <c r="AQ351" s="73"/>
      <c r="AR351" s="73"/>
      <c r="AS351" s="73"/>
      <c r="AT351" s="73"/>
      <c r="AU351" s="73"/>
      <c r="AV351" s="73"/>
      <c r="AW351" s="73"/>
      <c r="AX351" s="73"/>
      <c r="AY351" s="73"/>
      <c r="AZ351" s="73"/>
      <c r="BA351" s="73"/>
      <c r="BB351" s="73"/>
      <c r="BC351" s="73"/>
      <c r="BD351" s="73"/>
      <c r="BE351" s="73"/>
      <c r="BF351" s="73"/>
      <c r="BG351" s="73"/>
      <c r="BH351" s="73"/>
      <c r="BI351" s="73"/>
      <c r="BJ351" s="73"/>
      <c r="BK351" s="73"/>
      <c r="BL351" s="73"/>
      <c r="BM351" s="73"/>
      <c r="BN351" s="73"/>
      <c r="BO351" s="73"/>
      <c r="BP351" s="73"/>
      <c r="BQ351" s="73"/>
      <c r="BR351" s="73"/>
      <c r="BS351" s="73"/>
      <c r="BT351" s="73"/>
      <c r="BU351" s="73"/>
      <c r="BV351" s="73"/>
      <c r="BW351" s="73"/>
      <c r="BX351" s="73"/>
      <c r="BY351" s="77"/>
    </row>
    <row r="352" spans="1:77" s="76" customFormat="1" ht="16" x14ac:dyDescent="0.2">
      <c r="A352" s="83">
        <v>351</v>
      </c>
      <c r="B352" s="85" t="s">
        <v>483</v>
      </c>
      <c r="C352" s="86" t="s">
        <v>1158</v>
      </c>
      <c r="D352" s="83" t="s">
        <v>1033</v>
      </c>
      <c r="E352" s="83">
        <v>0.66759999999999997</v>
      </c>
      <c r="F352" s="83">
        <v>5.2699999999999997E-2</v>
      </c>
      <c r="G352" s="83">
        <v>5.6500000000000002E-2</v>
      </c>
      <c r="H352" s="83">
        <v>2.8799999999999999E-2</v>
      </c>
      <c r="I352" s="83">
        <v>0.19439999999999999</v>
      </c>
      <c r="J352" s="83" t="s">
        <v>480</v>
      </c>
      <c r="K352" s="83">
        <v>4.4499998092651367</v>
      </c>
      <c r="L352" s="83">
        <v>43.740001678466797</v>
      </c>
      <c r="M352" s="83" t="s">
        <v>1033</v>
      </c>
      <c r="N352" s="83" t="s">
        <v>480</v>
      </c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 s="77"/>
    </row>
    <row r="353" spans="1:77" s="76" customFormat="1" x14ac:dyDescent="0.2">
      <c r="A353" s="83">
        <v>352</v>
      </c>
      <c r="B353" s="85" t="s">
        <v>484</v>
      </c>
      <c r="C353" s="77"/>
      <c r="D353" s="77"/>
      <c r="E353" s="77"/>
      <c r="F353" s="77"/>
      <c r="G353" s="77"/>
      <c r="H353" s="77"/>
      <c r="I353" s="77"/>
      <c r="J353" s="77"/>
      <c r="K353" s="77"/>
      <c r="L353" s="77"/>
      <c r="M353" s="77"/>
      <c r="N353" s="77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/>
      <c r="BV353"/>
      <c r="BW353"/>
      <c r="BX353"/>
      <c r="BY353" s="77"/>
    </row>
    <row r="354" spans="1:77" s="76" customFormat="1" ht="16" x14ac:dyDescent="0.2">
      <c r="A354" s="83">
        <v>353</v>
      </c>
      <c r="B354" s="85" t="s">
        <v>485</v>
      </c>
      <c r="C354" s="86" t="s">
        <v>1159</v>
      </c>
      <c r="D354" s="83" t="s">
        <v>1033</v>
      </c>
      <c r="E354" s="83">
        <v>0.80030000000000001</v>
      </c>
      <c r="F354" s="83">
        <v>5.8999999999999997E-2</v>
      </c>
      <c r="G354" s="83">
        <v>0.1095</v>
      </c>
      <c r="H354" s="83">
        <v>7.1999999999999998E-3</v>
      </c>
      <c r="I354" s="83">
        <v>2.4E-2</v>
      </c>
      <c r="J354" s="83" t="s">
        <v>480</v>
      </c>
      <c r="K354" s="83">
        <v>4.4499998092651367</v>
      </c>
      <c r="L354" s="83">
        <v>43.740001678466797</v>
      </c>
      <c r="M354" s="83" t="s">
        <v>1033</v>
      </c>
      <c r="N354" s="83" t="s">
        <v>480</v>
      </c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  <c r="BF354"/>
      <c r="BG354"/>
      <c r="BH354"/>
      <c r="BI354"/>
      <c r="BJ354"/>
      <c r="BK354"/>
      <c r="BL354"/>
      <c r="BM354"/>
      <c r="BN354"/>
      <c r="BO354"/>
      <c r="BP354"/>
      <c r="BQ354"/>
      <c r="BR354"/>
      <c r="BS354"/>
      <c r="BT354"/>
      <c r="BU354"/>
      <c r="BV354"/>
      <c r="BW354"/>
      <c r="BX354"/>
      <c r="BY354" s="77"/>
    </row>
    <row r="355" spans="1:77" s="76" customFormat="1" ht="16" x14ac:dyDescent="0.2">
      <c r="A355" s="83">
        <v>354</v>
      </c>
      <c r="B355" s="85" t="s">
        <v>486</v>
      </c>
      <c r="C355" s="86" t="s">
        <v>1156</v>
      </c>
      <c r="D355" s="83" t="s">
        <v>1035</v>
      </c>
      <c r="E355" s="83">
        <v>3.4500000000000003E-2</v>
      </c>
      <c r="F355" s="83">
        <v>8.5000000000000006E-3</v>
      </c>
      <c r="G355" s="83">
        <v>0.78069999999999995</v>
      </c>
      <c r="H355" s="83">
        <v>4.1200000000000001E-2</v>
      </c>
      <c r="I355" s="83">
        <v>0.13519999999999999</v>
      </c>
      <c r="J355" s="83" t="s">
        <v>480</v>
      </c>
      <c r="K355" s="83">
        <v>4.4499998092651367</v>
      </c>
      <c r="L355" s="83">
        <v>43.740001678466797</v>
      </c>
      <c r="M355" s="83" t="s">
        <v>1035</v>
      </c>
      <c r="N355" s="83" t="s">
        <v>480</v>
      </c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  <c r="BF355"/>
      <c r="BG355"/>
      <c r="BH355"/>
      <c r="BI355"/>
      <c r="BJ355"/>
      <c r="BK355"/>
      <c r="BL355"/>
      <c r="BM355"/>
      <c r="BN355"/>
      <c r="BO355"/>
      <c r="BP355"/>
      <c r="BQ355"/>
      <c r="BR355"/>
      <c r="BS355"/>
      <c r="BT355"/>
      <c r="BU355"/>
      <c r="BV355"/>
      <c r="BW355"/>
      <c r="BX355"/>
      <c r="BY355" s="77"/>
    </row>
    <row r="356" spans="1:77" s="76" customFormat="1" ht="16" x14ac:dyDescent="0.2">
      <c r="A356" s="83">
        <v>355</v>
      </c>
      <c r="B356" s="85" t="s">
        <v>487</v>
      </c>
      <c r="C356" s="86" t="s">
        <v>1162</v>
      </c>
      <c r="D356" s="83" t="s">
        <v>1039</v>
      </c>
      <c r="E356" s="83">
        <v>0.2102</v>
      </c>
      <c r="F356" s="83">
        <v>2.1499999999999998E-2</v>
      </c>
      <c r="G356" s="83">
        <v>0.61980000000000002</v>
      </c>
      <c r="H356" s="83">
        <v>5.2299999999999999E-2</v>
      </c>
      <c r="I356" s="83">
        <v>9.6199999999999994E-2</v>
      </c>
      <c r="J356" s="83" t="s">
        <v>480</v>
      </c>
      <c r="K356" s="83">
        <v>4.4499998092651367</v>
      </c>
      <c r="L356" s="83">
        <v>43.740001678466797</v>
      </c>
      <c r="M356" s="83" t="s">
        <v>1039</v>
      </c>
      <c r="N356" s="83" t="s">
        <v>480</v>
      </c>
      <c r="BY356" s="77"/>
    </row>
    <row r="357" spans="1:77" s="76" customFormat="1" ht="16" x14ac:dyDescent="0.2">
      <c r="A357" s="83">
        <v>356</v>
      </c>
      <c r="B357" s="85" t="s">
        <v>488</v>
      </c>
      <c r="C357" s="86" t="s">
        <v>1163</v>
      </c>
      <c r="D357" s="83" t="s">
        <v>1035</v>
      </c>
      <c r="E357" s="83">
        <v>1.1299999999999999E-2</v>
      </c>
      <c r="F357" s="83">
        <v>1.4500000000000001E-2</v>
      </c>
      <c r="G357" s="83">
        <v>0.84719999999999995</v>
      </c>
      <c r="H357" s="83">
        <v>2.4299999999999999E-2</v>
      </c>
      <c r="I357" s="83">
        <v>0.1026</v>
      </c>
      <c r="J357" s="83" t="s">
        <v>480</v>
      </c>
      <c r="K357" s="83">
        <v>4.4499998092651367</v>
      </c>
      <c r="L357" s="83">
        <v>43.740001678466797</v>
      </c>
      <c r="M357" s="83" t="s">
        <v>1035</v>
      </c>
      <c r="N357" s="83" t="s">
        <v>480</v>
      </c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  <c r="BF357"/>
      <c r="BG357"/>
      <c r="BH357"/>
      <c r="BI357"/>
      <c r="BJ357"/>
      <c r="BK357"/>
      <c r="BL357"/>
      <c r="BM357"/>
      <c r="BN357"/>
      <c r="BO357"/>
      <c r="BP357"/>
      <c r="BQ357"/>
      <c r="BR357"/>
      <c r="BS357"/>
      <c r="BT357"/>
      <c r="BU357"/>
      <c r="BV357"/>
      <c r="BW357"/>
      <c r="BX357"/>
    </row>
    <row r="358" spans="1:77" s="76" customFormat="1" ht="16" x14ac:dyDescent="0.2">
      <c r="A358" s="83">
        <v>357</v>
      </c>
      <c r="B358" s="85" t="s">
        <v>489</v>
      </c>
      <c r="C358" s="86" t="s">
        <v>1164</v>
      </c>
      <c r="D358" s="83" t="s">
        <v>1039</v>
      </c>
      <c r="E358" s="83">
        <v>0.21410000000000001</v>
      </c>
      <c r="F358" s="83">
        <v>2.23E-2</v>
      </c>
      <c r="G358" s="83">
        <v>0.60109999999999997</v>
      </c>
      <c r="H358" s="83">
        <v>8.8000000000000005E-3</v>
      </c>
      <c r="I358" s="83">
        <v>0.15359999999999999</v>
      </c>
      <c r="J358" s="83" t="s">
        <v>480</v>
      </c>
      <c r="K358" s="83">
        <v>4.4499998092651367</v>
      </c>
      <c r="L358" s="83">
        <v>43.740001678466797</v>
      </c>
      <c r="M358" s="83" t="s">
        <v>1039</v>
      </c>
      <c r="N358" s="83" t="s">
        <v>480</v>
      </c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/>
      <c r="BV358"/>
      <c r="BW358"/>
      <c r="BX358"/>
    </row>
    <row r="359" spans="1:77" s="76" customFormat="1" ht="16" x14ac:dyDescent="0.2">
      <c r="A359" s="83">
        <v>358</v>
      </c>
      <c r="B359" s="85" t="s">
        <v>490</v>
      </c>
      <c r="C359" s="86" t="s">
        <v>1160</v>
      </c>
      <c r="D359" s="83" t="s">
        <v>1039</v>
      </c>
      <c r="E359" s="83">
        <v>2.4E-2</v>
      </c>
      <c r="F359" s="83">
        <v>7.8799999999999995E-2</v>
      </c>
      <c r="G359" s="83">
        <v>0.3745</v>
      </c>
      <c r="H359" s="83">
        <v>2.8299999999999999E-2</v>
      </c>
      <c r="I359" s="83">
        <v>0.49440000000000001</v>
      </c>
      <c r="J359" s="83" t="s">
        <v>480</v>
      </c>
      <c r="K359" s="83">
        <v>4.4499998092651367</v>
      </c>
      <c r="L359" s="83">
        <v>43.740001678466797</v>
      </c>
      <c r="M359" s="83" t="s">
        <v>1039</v>
      </c>
      <c r="N359" s="83" t="s">
        <v>480</v>
      </c>
      <c r="BY359" s="77"/>
    </row>
    <row r="360" spans="1:77" s="76" customFormat="1" ht="16" x14ac:dyDescent="0.2">
      <c r="A360" s="83">
        <v>359</v>
      </c>
      <c r="B360" s="85" t="s">
        <v>491</v>
      </c>
      <c r="C360" s="86" t="s">
        <v>1161</v>
      </c>
      <c r="D360" s="83" t="s">
        <v>1039</v>
      </c>
      <c r="E360" s="83">
        <v>0.61350000000000005</v>
      </c>
      <c r="F360" s="83">
        <v>0.02</v>
      </c>
      <c r="G360" s="83">
        <v>0.20419999999999999</v>
      </c>
      <c r="H360" s="83">
        <v>7.3999999999999996E-2</v>
      </c>
      <c r="I360" s="83">
        <v>8.8300000000000003E-2</v>
      </c>
      <c r="J360" s="83" t="s">
        <v>480</v>
      </c>
      <c r="K360" s="83">
        <v>4.4499998092651367</v>
      </c>
      <c r="L360" s="83">
        <v>43.740001678466797</v>
      </c>
      <c r="M360" s="83" t="s">
        <v>1039</v>
      </c>
      <c r="N360" s="83" t="s">
        <v>480</v>
      </c>
      <c r="O360" s="72"/>
      <c r="P360" s="72"/>
      <c r="Q360" s="73"/>
      <c r="R360" s="73"/>
      <c r="S360" s="73"/>
      <c r="T360" s="73"/>
      <c r="U360" s="73"/>
      <c r="V360" s="73"/>
      <c r="W360" s="73"/>
      <c r="X360" s="73"/>
      <c r="Y360" s="73"/>
      <c r="Z360" s="73"/>
      <c r="AA360" s="73"/>
      <c r="AB360" s="73"/>
      <c r="AC360" s="73"/>
      <c r="AD360" s="73"/>
      <c r="AE360" s="73"/>
      <c r="AF360" s="73"/>
      <c r="AG360" s="73"/>
      <c r="AH360" s="73"/>
      <c r="AI360" s="73"/>
      <c r="AJ360" s="73"/>
      <c r="AK360" s="73"/>
      <c r="AL360" s="73"/>
      <c r="AM360" s="73"/>
      <c r="AN360" s="73"/>
      <c r="AO360" s="73"/>
      <c r="AP360" s="73"/>
      <c r="AQ360" s="73"/>
      <c r="AR360" s="73"/>
      <c r="AS360" s="73"/>
      <c r="AT360" s="73"/>
      <c r="AU360" s="73"/>
      <c r="AV360" s="73"/>
      <c r="AW360" s="73"/>
      <c r="AX360" s="73"/>
      <c r="AY360" s="73"/>
      <c r="AZ360" s="73"/>
      <c r="BA360" s="73"/>
      <c r="BB360" s="73"/>
      <c r="BC360" s="73"/>
      <c r="BD360" s="73"/>
      <c r="BE360" s="73"/>
      <c r="BF360" s="73"/>
      <c r="BG360" s="73"/>
      <c r="BH360" s="73"/>
      <c r="BI360" s="73"/>
      <c r="BJ360" s="73"/>
      <c r="BK360" s="73"/>
      <c r="BL360" s="73"/>
      <c r="BM360" s="73"/>
      <c r="BN360" s="73"/>
      <c r="BO360" s="73"/>
      <c r="BP360" s="73"/>
      <c r="BQ360" s="73"/>
      <c r="BR360" s="73"/>
      <c r="BS360" s="73"/>
      <c r="BT360" s="73"/>
      <c r="BU360" s="73"/>
      <c r="BV360" s="73"/>
      <c r="BW360" s="73"/>
      <c r="BX360" s="73"/>
      <c r="BY360" s="77"/>
    </row>
    <row r="361" spans="1:77" s="76" customFormat="1" ht="16" x14ac:dyDescent="0.2">
      <c r="A361" s="83">
        <v>360</v>
      </c>
      <c r="B361" s="85" t="s">
        <v>492</v>
      </c>
      <c r="C361" s="86" t="s">
        <v>1165</v>
      </c>
      <c r="D361" s="83" t="s">
        <v>1039</v>
      </c>
      <c r="E361" s="83">
        <v>0.20669999999999999</v>
      </c>
      <c r="F361" s="83">
        <v>8.2000000000000007E-3</v>
      </c>
      <c r="G361" s="83">
        <v>0.35420000000000001</v>
      </c>
      <c r="H361" s="83">
        <v>1.7999999999999999E-2</v>
      </c>
      <c r="I361" s="83">
        <v>0.41299999999999998</v>
      </c>
      <c r="J361" s="83" t="s">
        <v>480</v>
      </c>
      <c r="K361" s="83">
        <v>4.4499998092651367</v>
      </c>
      <c r="L361" s="83">
        <v>43.740001678466797</v>
      </c>
      <c r="M361" s="83" t="s">
        <v>1039</v>
      </c>
      <c r="N361" s="83" t="s">
        <v>480</v>
      </c>
      <c r="O361" s="71"/>
      <c r="P361" s="71"/>
      <c r="Q361" s="71"/>
      <c r="R361" s="71"/>
      <c r="S361" s="71"/>
      <c r="T361" s="71"/>
      <c r="U361" s="71"/>
      <c r="V361" s="71"/>
      <c r="W361" s="71"/>
      <c r="X361" s="71"/>
      <c r="Y361" s="71"/>
      <c r="Z361" s="71"/>
      <c r="AA361" s="71"/>
      <c r="AB361" s="71"/>
      <c r="AC361" s="71"/>
      <c r="AD361" s="71"/>
      <c r="AE361" s="71"/>
      <c r="AF361" s="71"/>
      <c r="AG361" s="71"/>
      <c r="AH361" s="71"/>
      <c r="AI361" s="71"/>
      <c r="AJ361" s="71"/>
      <c r="AK361" s="71"/>
      <c r="AL361" s="71"/>
      <c r="AM361" s="71"/>
      <c r="AN361" s="71"/>
      <c r="AO361" s="71"/>
      <c r="AP361" s="71"/>
      <c r="AQ361" s="71"/>
      <c r="AR361" s="71"/>
      <c r="AS361" s="71"/>
      <c r="AT361" s="71"/>
      <c r="AU361" s="71"/>
      <c r="AV361" s="71"/>
      <c r="AW361" s="71"/>
      <c r="AX361" s="71"/>
      <c r="AY361" s="71"/>
      <c r="AZ361" s="71"/>
      <c r="BA361" s="71"/>
      <c r="BB361" s="71"/>
      <c r="BC361" s="71"/>
      <c r="BD361" s="71"/>
      <c r="BE361" s="71"/>
      <c r="BF361" s="71"/>
      <c r="BG361" s="71"/>
      <c r="BH361" s="71"/>
      <c r="BI361" s="71"/>
      <c r="BJ361" s="71"/>
      <c r="BK361" s="71"/>
      <c r="BL361" s="71"/>
      <c r="BM361" s="71"/>
      <c r="BN361" s="71"/>
      <c r="BO361" s="71"/>
      <c r="BP361" s="71"/>
      <c r="BQ361" s="71"/>
      <c r="BR361" s="71"/>
      <c r="BS361" s="71"/>
      <c r="BT361" s="71"/>
      <c r="BU361" s="71"/>
      <c r="BV361" s="71"/>
      <c r="BW361" s="71"/>
      <c r="BX361" s="71"/>
    </row>
    <row r="362" spans="1:77" s="76" customFormat="1" ht="16" x14ac:dyDescent="0.2">
      <c r="A362" s="83">
        <v>361</v>
      </c>
      <c r="B362" s="85" t="s">
        <v>493</v>
      </c>
      <c r="C362" s="86" t="s">
        <v>1169</v>
      </c>
      <c r="D362" s="83" t="s">
        <v>1035</v>
      </c>
      <c r="E362" s="83">
        <v>8.6999999999999994E-2</v>
      </c>
      <c r="F362" s="83">
        <v>3.27E-2</v>
      </c>
      <c r="G362" s="83">
        <v>0.72570000000000001</v>
      </c>
      <c r="H362" s="83">
        <v>5.3699999999999998E-2</v>
      </c>
      <c r="I362" s="83">
        <v>0.10100000000000001</v>
      </c>
      <c r="J362" s="83" t="s">
        <v>480</v>
      </c>
      <c r="K362" s="83">
        <v>4.4499998092651367</v>
      </c>
      <c r="L362" s="83">
        <v>43.740001678466797</v>
      </c>
      <c r="M362" s="83" t="s">
        <v>1035</v>
      </c>
      <c r="N362" s="83" t="s">
        <v>480</v>
      </c>
      <c r="O362" s="72"/>
      <c r="P362" s="72"/>
      <c r="Q362" s="73"/>
      <c r="R362" s="73"/>
      <c r="S362" s="73"/>
      <c r="T362" s="73"/>
      <c r="U362" s="73"/>
      <c r="V362" s="73"/>
      <c r="W362" s="73"/>
      <c r="X362" s="73"/>
      <c r="Y362" s="73"/>
      <c r="Z362" s="73"/>
      <c r="AA362" s="73"/>
      <c r="AB362" s="73"/>
      <c r="AC362" s="73"/>
      <c r="AD362" s="73"/>
      <c r="AE362" s="73"/>
      <c r="AF362" s="73"/>
      <c r="AG362" s="73"/>
      <c r="AH362" s="73"/>
      <c r="AI362" s="73"/>
      <c r="AJ362" s="73"/>
      <c r="AK362" s="73"/>
      <c r="AL362" s="73"/>
      <c r="AM362" s="73"/>
      <c r="AN362" s="73"/>
      <c r="AO362" s="73"/>
      <c r="AP362" s="73"/>
      <c r="AQ362" s="73"/>
      <c r="AR362" s="73"/>
      <c r="AS362" s="73"/>
      <c r="AT362" s="73"/>
      <c r="AU362" s="73"/>
      <c r="AV362" s="73"/>
      <c r="AW362" s="73"/>
      <c r="AX362" s="73"/>
      <c r="AY362" s="73"/>
      <c r="AZ362" s="73"/>
      <c r="BA362" s="73"/>
      <c r="BB362" s="73"/>
      <c r="BC362" s="73"/>
      <c r="BD362" s="73"/>
      <c r="BE362" s="73"/>
      <c r="BF362" s="73"/>
      <c r="BG362" s="73"/>
      <c r="BH362" s="73"/>
      <c r="BI362" s="73"/>
      <c r="BJ362" s="73"/>
      <c r="BK362" s="73"/>
      <c r="BL362" s="73"/>
      <c r="BM362" s="73"/>
      <c r="BN362" s="73"/>
      <c r="BO362" s="73"/>
      <c r="BP362" s="73"/>
      <c r="BQ362" s="73"/>
      <c r="BR362" s="73"/>
      <c r="BS362" s="73"/>
      <c r="BT362" s="73"/>
      <c r="BU362" s="73"/>
      <c r="BV362" s="73"/>
      <c r="BW362" s="73"/>
      <c r="BX362" s="73"/>
    </row>
    <row r="363" spans="1:77" s="76" customFormat="1" ht="16" x14ac:dyDescent="0.2">
      <c r="A363" s="83">
        <v>362</v>
      </c>
      <c r="B363" s="85" t="s">
        <v>494</v>
      </c>
      <c r="C363" s="86" t="s">
        <v>1166</v>
      </c>
      <c r="D363" s="83" t="s">
        <v>1039</v>
      </c>
      <c r="E363" s="83">
        <v>0.27879999999999999</v>
      </c>
      <c r="F363" s="83">
        <v>0.16389999999999999</v>
      </c>
      <c r="G363" s="83">
        <v>0.39100000000000001</v>
      </c>
      <c r="H363" s="83">
        <v>3.1300000000000001E-2</v>
      </c>
      <c r="I363" s="83">
        <v>0.13500000000000001</v>
      </c>
      <c r="J363" s="83" t="s">
        <v>480</v>
      </c>
      <c r="K363" s="83">
        <v>4.4499998092651367</v>
      </c>
      <c r="L363" s="83">
        <v>43.740001678466797</v>
      </c>
      <c r="M363" s="83" t="s">
        <v>1039</v>
      </c>
      <c r="N363" s="83" t="s">
        <v>480</v>
      </c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/>
      <c r="BV363"/>
      <c r="BW363"/>
      <c r="BX363"/>
    </row>
    <row r="364" spans="1:77" s="76" customFormat="1" ht="16" x14ac:dyDescent="0.2">
      <c r="A364" s="83">
        <v>363</v>
      </c>
      <c r="B364" s="85" t="s">
        <v>495</v>
      </c>
      <c r="C364" s="86" t="s">
        <v>1167</v>
      </c>
      <c r="D364" s="83" t="s">
        <v>1039</v>
      </c>
      <c r="E364" s="83">
        <v>0.39369999999999999</v>
      </c>
      <c r="F364" s="83">
        <v>3.4000000000000002E-2</v>
      </c>
      <c r="G364" s="83">
        <v>0.3029</v>
      </c>
      <c r="H364" s="83">
        <v>1.4E-2</v>
      </c>
      <c r="I364" s="83">
        <v>0.25540000000000002</v>
      </c>
      <c r="J364" s="83" t="s">
        <v>480</v>
      </c>
      <c r="K364" s="83">
        <v>4.4499998092651367</v>
      </c>
      <c r="L364" s="83">
        <v>43.740001678466797</v>
      </c>
      <c r="M364" s="83" t="s">
        <v>1039</v>
      </c>
      <c r="N364" s="83" t="s">
        <v>480</v>
      </c>
      <c r="O364" s="72"/>
      <c r="P364" s="72"/>
      <c r="Q364" s="74"/>
      <c r="R364" s="74"/>
      <c r="S364" s="74"/>
      <c r="T364" s="74"/>
      <c r="U364" s="74"/>
      <c r="V364" s="74"/>
      <c r="W364" s="74"/>
      <c r="X364" s="74"/>
      <c r="Y364" s="74"/>
      <c r="Z364" s="74"/>
      <c r="AA364" s="74"/>
      <c r="AB364" s="74"/>
      <c r="AC364" s="74"/>
      <c r="AD364" s="74"/>
      <c r="AE364" s="74"/>
      <c r="AF364" s="74"/>
      <c r="AG364" s="74"/>
      <c r="AH364" s="74"/>
      <c r="AI364" s="74"/>
      <c r="AJ364" s="74"/>
      <c r="AK364" s="74"/>
      <c r="AL364" s="74"/>
      <c r="AM364" s="74"/>
      <c r="AN364" s="74"/>
      <c r="AO364" s="74"/>
      <c r="AP364" s="74"/>
      <c r="AQ364" s="74"/>
      <c r="AR364" s="74"/>
      <c r="AS364" s="74"/>
      <c r="AT364" s="74"/>
      <c r="AU364" s="74"/>
      <c r="AV364" s="74"/>
      <c r="AW364" s="74"/>
      <c r="AX364" s="74"/>
      <c r="AY364" s="74"/>
      <c r="AZ364" s="74"/>
      <c r="BA364" s="74"/>
      <c r="BB364" s="74"/>
      <c r="BC364" s="74"/>
      <c r="BD364" s="74"/>
      <c r="BE364" s="74"/>
      <c r="BF364" s="74"/>
      <c r="BG364" s="74"/>
      <c r="BH364" s="74"/>
      <c r="BI364" s="74"/>
      <c r="BJ364" s="74"/>
      <c r="BK364" s="74"/>
      <c r="BL364" s="74"/>
      <c r="BM364" s="74"/>
      <c r="BN364" s="74"/>
      <c r="BO364" s="74"/>
      <c r="BP364" s="74"/>
      <c r="BQ364" s="74"/>
      <c r="BR364" s="74"/>
      <c r="BS364" s="74"/>
      <c r="BT364" s="74"/>
      <c r="BU364" s="74"/>
      <c r="BV364" s="74"/>
      <c r="BW364" s="74"/>
      <c r="BX364" s="74"/>
    </row>
    <row r="365" spans="1:77" s="76" customFormat="1" ht="16" x14ac:dyDescent="0.2">
      <c r="A365" s="83">
        <v>364</v>
      </c>
      <c r="B365" s="85" t="s">
        <v>496</v>
      </c>
      <c r="C365" s="86" t="s">
        <v>1168</v>
      </c>
      <c r="D365" s="83" t="s">
        <v>1038</v>
      </c>
      <c r="E365" s="83">
        <v>2.7699999999999999E-2</v>
      </c>
      <c r="F365" s="83">
        <v>0.1207</v>
      </c>
      <c r="G365" s="83">
        <v>4.8000000000000001E-2</v>
      </c>
      <c r="H365" s="83">
        <v>6.0000000000000001E-3</v>
      </c>
      <c r="I365" s="83">
        <v>0.79759999999999998</v>
      </c>
      <c r="J365" s="83" t="s">
        <v>480</v>
      </c>
      <c r="K365" s="83">
        <v>4.4499998092651367</v>
      </c>
      <c r="L365" s="83">
        <v>43.740001678466797</v>
      </c>
      <c r="M365" s="83" t="s">
        <v>1038</v>
      </c>
      <c r="N365" s="83" t="s">
        <v>480</v>
      </c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/>
      <c r="BM365"/>
      <c r="BN365"/>
      <c r="BO365"/>
      <c r="BP365"/>
      <c r="BQ365"/>
      <c r="BR365"/>
      <c r="BS365"/>
      <c r="BT365"/>
      <c r="BU365"/>
      <c r="BV365"/>
      <c r="BW365"/>
      <c r="BX365"/>
    </row>
    <row r="366" spans="1:77" s="76" customFormat="1" x14ac:dyDescent="0.2">
      <c r="A366" s="83">
        <v>365</v>
      </c>
      <c r="B366" s="85" t="s">
        <v>497</v>
      </c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/>
      <c r="BM366"/>
      <c r="BN366"/>
      <c r="BO366"/>
      <c r="BP366"/>
      <c r="BQ366"/>
      <c r="BR366"/>
      <c r="BS366"/>
      <c r="BT366"/>
      <c r="BU366"/>
      <c r="BV366"/>
      <c r="BW366"/>
      <c r="BX366"/>
      <c r="BY366"/>
    </row>
    <row r="367" spans="1:77" s="76" customFormat="1" ht="16" x14ac:dyDescent="0.2">
      <c r="A367" s="83">
        <v>366</v>
      </c>
      <c r="B367" s="38" t="s">
        <v>500</v>
      </c>
      <c r="C367" s="78" t="s">
        <v>500</v>
      </c>
      <c r="D367" s="83" t="s">
        <v>1035</v>
      </c>
      <c r="E367" s="83">
        <v>1.6500000000000001E-2</v>
      </c>
      <c r="F367" s="83">
        <v>4.3499999999999997E-2</v>
      </c>
      <c r="G367" s="83">
        <v>0.75370000000000004</v>
      </c>
      <c r="H367" s="83">
        <v>4.5999999999999999E-2</v>
      </c>
      <c r="I367" s="83">
        <v>0.14019999999999999</v>
      </c>
      <c r="J367" s="83" t="s">
        <v>498</v>
      </c>
      <c r="K367" s="83">
        <v>1.0390000343322754</v>
      </c>
      <c r="L367" s="83">
        <v>44.029998779296875</v>
      </c>
      <c r="M367" s="83" t="s">
        <v>1035</v>
      </c>
      <c r="N367" s="83" t="s">
        <v>498</v>
      </c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/>
      <c r="BM367"/>
      <c r="BN367"/>
      <c r="BO367"/>
      <c r="BP367"/>
      <c r="BQ367"/>
      <c r="BR367"/>
      <c r="BS367"/>
      <c r="BT367"/>
      <c r="BU367"/>
      <c r="BV367"/>
      <c r="BW367"/>
      <c r="BX367"/>
      <c r="BY367"/>
    </row>
    <row r="368" spans="1:77" s="76" customFormat="1" ht="16" x14ac:dyDescent="0.2">
      <c r="A368" s="83">
        <v>367</v>
      </c>
      <c r="B368" s="38" t="s">
        <v>501</v>
      </c>
      <c r="C368" s="78" t="s">
        <v>501</v>
      </c>
      <c r="D368" s="83" t="s">
        <v>1039</v>
      </c>
      <c r="E368" s="83">
        <v>0.56899999999999995</v>
      </c>
      <c r="F368" s="83">
        <v>3.0700000000000002E-2</v>
      </c>
      <c r="G368" s="83">
        <v>0.18459999999999999</v>
      </c>
      <c r="H368" s="83">
        <v>1.1299999999999999E-2</v>
      </c>
      <c r="I368" s="83">
        <v>0.2044</v>
      </c>
      <c r="J368" s="83" t="s">
        <v>498</v>
      </c>
      <c r="K368" s="83">
        <v>1.2749999761581421</v>
      </c>
      <c r="L368" s="83">
        <v>44.046001434326172</v>
      </c>
      <c r="M368" s="83" t="s">
        <v>1039</v>
      </c>
      <c r="N368" s="83" t="s">
        <v>498</v>
      </c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/>
      <c r="BM368"/>
      <c r="BN368"/>
      <c r="BO368"/>
      <c r="BP368"/>
      <c r="BQ368"/>
      <c r="BR368"/>
      <c r="BS368"/>
      <c r="BT368"/>
      <c r="BU368"/>
      <c r="BV368"/>
      <c r="BW368"/>
      <c r="BX368"/>
      <c r="BY368"/>
    </row>
    <row r="369" spans="1:77" s="76" customFormat="1" ht="16" x14ac:dyDescent="0.2">
      <c r="A369" s="83">
        <v>368</v>
      </c>
      <c r="B369" s="38" t="s">
        <v>502</v>
      </c>
      <c r="C369" s="78" t="s">
        <v>502</v>
      </c>
      <c r="D369" s="83" t="s">
        <v>1035</v>
      </c>
      <c r="E369" s="83">
        <v>1.6799999999999999E-2</v>
      </c>
      <c r="F369" s="83">
        <v>1.52E-2</v>
      </c>
      <c r="G369" s="83">
        <v>0.76300000000000001</v>
      </c>
      <c r="H369" s="83">
        <v>2.6700000000000002E-2</v>
      </c>
      <c r="I369" s="83">
        <v>0.17829999999999999</v>
      </c>
      <c r="J369" s="83" t="s">
        <v>498</v>
      </c>
      <c r="K369" s="83">
        <v>1.2289999723434448</v>
      </c>
      <c r="L369" s="83">
        <v>43.957000732421875</v>
      </c>
      <c r="M369" s="83" t="s">
        <v>1035</v>
      </c>
      <c r="N369" s="83" t="s">
        <v>498</v>
      </c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/>
      <c r="BM369"/>
      <c r="BN369"/>
      <c r="BO369"/>
      <c r="BP369"/>
      <c r="BQ369"/>
      <c r="BR369"/>
      <c r="BS369"/>
      <c r="BT369"/>
      <c r="BU369"/>
      <c r="BV369"/>
      <c r="BW369"/>
      <c r="BX369"/>
      <c r="BY369"/>
    </row>
    <row r="370" spans="1:77" s="76" customFormat="1" ht="16" x14ac:dyDescent="0.2">
      <c r="A370" s="83">
        <v>369</v>
      </c>
      <c r="B370" s="85" t="s">
        <v>503</v>
      </c>
      <c r="C370" s="78" t="s">
        <v>503</v>
      </c>
      <c r="D370" s="83" t="s">
        <v>1039</v>
      </c>
      <c r="E370" s="83">
        <v>0.17929999999999999</v>
      </c>
      <c r="F370" s="83">
        <v>8.9999999999999993E-3</v>
      </c>
      <c r="G370" s="83">
        <v>0.33329999999999999</v>
      </c>
      <c r="H370" s="83">
        <v>2.5999999999999999E-2</v>
      </c>
      <c r="I370" s="83">
        <v>0.45240000000000002</v>
      </c>
      <c r="J370" s="83" t="s">
        <v>498</v>
      </c>
      <c r="K370" s="83">
        <v>1.0390000343322754</v>
      </c>
      <c r="L370" s="83">
        <v>44.029998779296875</v>
      </c>
      <c r="M370" s="83" t="s">
        <v>1039</v>
      </c>
      <c r="N370" s="83" t="s">
        <v>498</v>
      </c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/>
      <c r="BM370"/>
      <c r="BN370"/>
      <c r="BO370"/>
      <c r="BP370"/>
      <c r="BQ370"/>
      <c r="BR370"/>
      <c r="BS370"/>
      <c r="BT370"/>
      <c r="BU370"/>
      <c r="BV370"/>
      <c r="BW370"/>
      <c r="BX370"/>
      <c r="BY370"/>
    </row>
    <row r="371" spans="1:77" s="76" customFormat="1" ht="16" x14ac:dyDescent="0.2">
      <c r="A371" s="83">
        <v>370</v>
      </c>
      <c r="B371" s="38" t="s">
        <v>504</v>
      </c>
      <c r="C371" s="78" t="s">
        <v>504</v>
      </c>
      <c r="D371" s="83" t="s">
        <v>1039</v>
      </c>
      <c r="E371" s="83">
        <v>0.15709999999999999</v>
      </c>
      <c r="F371" s="83">
        <v>3.7400000000000003E-2</v>
      </c>
      <c r="G371" s="83">
        <v>0.21479999999999999</v>
      </c>
      <c r="H371" s="83">
        <v>7.9399999999999998E-2</v>
      </c>
      <c r="I371" s="83">
        <v>0.51139999999999997</v>
      </c>
      <c r="J371" s="83" t="s">
        <v>498</v>
      </c>
      <c r="K371" s="83">
        <v>1.2289999723434448</v>
      </c>
      <c r="L371" s="83">
        <v>43.957000732421875</v>
      </c>
      <c r="M371" s="83" t="s">
        <v>1039</v>
      </c>
      <c r="N371" s="83" t="s">
        <v>498</v>
      </c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/>
      <c r="BM371"/>
      <c r="BN371"/>
      <c r="BO371"/>
      <c r="BP371"/>
      <c r="BQ371"/>
      <c r="BR371"/>
      <c r="BS371"/>
      <c r="BT371"/>
      <c r="BU371"/>
      <c r="BV371"/>
      <c r="BW371"/>
      <c r="BX371"/>
      <c r="BY371"/>
    </row>
    <row r="372" spans="1:77" s="76" customFormat="1" ht="16" x14ac:dyDescent="0.2">
      <c r="A372" s="83">
        <v>371</v>
      </c>
      <c r="B372" s="38" t="s">
        <v>505</v>
      </c>
      <c r="C372" s="78" t="s">
        <v>505</v>
      </c>
      <c r="D372" s="83" t="s">
        <v>1035</v>
      </c>
      <c r="E372" s="83">
        <v>2.3699999999999999E-2</v>
      </c>
      <c r="F372" s="83">
        <v>1.0999999999999999E-2</v>
      </c>
      <c r="G372" s="83">
        <v>0.77739999999999998</v>
      </c>
      <c r="H372" s="83">
        <v>1.9699999999999999E-2</v>
      </c>
      <c r="I372" s="83">
        <v>0.16830000000000001</v>
      </c>
      <c r="J372" s="83" t="s">
        <v>498</v>
      </c>
      <c r="K372" s="83">
        <v>4.8060002326965332</v>
      </c>
      <c r="L372" s="83">
        <v>43.949001312255859</v>
      </c>
      <c r="M372" s="83" t="s">
        <v>1035</v>
      </c>
      <c r="N372" s="83" t="s">
        <v>498</v>
      </c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/>
      <c r="BM372"/>
      <c r="BN372"/>
      <c r="BO372"/>
      <c r="BP372"/>
      <c r="BQ372"/>
      <c r="BR372"/>
      <c r="BS372"/>
      <c r="BT372"/>
      <c r="BU372"/>
      <c r="BV372"/>
      <c r="BW372"/>
      <c r="BX372"/>
      <c r="BY372"/>
    </row>
    <row r="373" spans="1:77" s="76" customFormat="1" ht="16" x14ac:dyDescent="0.2">
      <c r="A373" s="83">
        <v>372</v>
      </c>
      <c r="B373" s="38" t="s">
        <v>506</v>
      </c>
      <c r="C373" s="78" t="s">
        <v>506</v>
      </c>
      <c r="D373" s="83" t="s">
        <v>1033</v>
      </c>
      <c r="E373" s="83">
        <v>0.73419999999999996</v>
      </c>
      <c r="F373" s="83">
        <v>1.37E-2</v>
      </c>
      <c r="G373" s="83">
        <v>0.10249999999999999</v>
      </c>
      <c r="H373" s="83">
        <v>6.1199999999999997E-2</v>
      </c>
      <c r="I373" s="83">
        <v>8.8499999999999995E-2</v>
      </c>
      <c r="J373" s="83" t="s">
        <v>498</v>
      </c>
      <c r="K373" s="83">
        <v>0.44800001382827759</v>
      </c>
      <c r="L373" s="83">
        <v>47.25</v>
      </c>
      <c r="M373" s="83" t="s">
        <v>1033</v>
      </c>
      <c r="N373" s="83" t="s">
        <v>498</v>
      </c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/>
      <c r="BM373"/>
      <c r="BN373"/>
      <c r="BO373"/>
      <c r="BP373"/>
      <c r="BQ373"/>
      <c r="BR373"/>
      <c r="BS373"/>
      <c r="BT373"/>
      <c r="BU373"/>
      <c r="BV373"/>
      <c r="BW373"/>
      <c r="BX373"/>
      <c r="BY373"/>
    </row>
    <row r="374" spans="1:77" s="76" customFormat="1" x14ac:dyDescent="0.2">
      <c r="A374" s="83">
        <v>373</v>
      </c>
      <c r="B374" s="85" t="s">
        <v>507</v>
      </c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/>
      <c r="BM374"/>
      <c r="BN374"/>
      <c r="BO374"/>
      <c r="BP374"/>
      <c r="BQ374"/>
      <c r="BR374"/>
      <c r="BS374"/>
      <c r="BT374"/>
      <c r="BU374"/>
      <c r="BV374"/>
      <c r="BW374"/>
      <c r="BX374"/>
      <c r="BY374"/>
    </row>
    <row r="375" spans="1:77" s="76" customFormat="1" ht="16" x14ac:dyDescent="0.2">
      <c r="A375" s="83">
        <v>374</v>
      </c>
      <c r="B375" s="85" t="s">
        <v>509</v>
      </c>
      <c r="C375" s="78" t="s">
        <v>509</v>
      </c>
      <c r="D375" s="83" t="s">
        <v>1038</v>
      </c>
      <c r="E375" s="83">
        <v>0.22520000000000001</v>
      </c>
      <c r="F375" s="83">
        <v>3.9699999999999999E-2</v>
      </c>
      <c r="G375" s="83">
        <v>3.4500000000000003E-2</v>
      </c>
      <c r="H375" s="83">
        <v>4.8800000000000003E-2</v>
      </c>
      <c r="I375" s="83">
        <v>0.65180000000000005</v>
      </c>
      <c r="J375" s="83" t="s">
        <v>498</v>
      </c>
      <c r="K375" s="83">
        <v>5.4000000953674316</v>
      </c>
      <c r="L375" s="83">
        <v>45.520000457763672</v>
      </c>
      <c r="M375" s="83" t="s">
        <v>1038</v>
      </c>
      <c r="N375" s="83" t="s">
        <v>498</v>
      </c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/>
      <c r="BM375"/>
      <c r="BN375"/>
      <c r="BO375"/>
      <c r="BP375"/>
      <c r="BQ375"/>
      <c r="BR375"/>
      <c r="BS375"/>
      <c r="BT375"/>
      <c r="BU375"/>
      <c r="BV375"/>
      <c r="BW375"/>
      <c r="BX375"/>
      <c r="BY375"/>
    </row>
    <row r="376" spans="1:77" s="76" customFormat="1" x14ac:dyDescent="0.2">
      <c r="A376" s="83">
        <v>375</v>
      </c>
      <c r="B376" s="88" t="s">
        <v>510</v>
      </c>
      <c r="C376" s="83" t="s">
        <v>510</v>
      </c>
      <c r="D376" s="83" t="s">
        <v>1039</v>
      </c>
      <c r="E376" s="83">
        <v>0.27350000000000002</v>
      </c>
      <c r="F376" s="83">
        <v>1.3299999999999999E-2</v>
      </c>
      <c r="G376" s="83">
        <v>0.54659999999999997</v>
      </c>
      <c r="H376" s="83">
        <v>3.8300000000000001E-2</v>
      </c>
      <c r="I376" s="83">
        <v>0.1283</v>
      </c>
      <c r="J376" s="83" t="s">
        <v>511</v>
      </c>
      <c r="K376" s="83">
        <v>2.7929999828338623</v>
      </c>
      <c r="L376" s="83">
        <v>50.458000183105469</v>
      </c>
      <c r="M376" s="83" t="s">
        <v>1039</v>
      </c>
      <c r="N376" s="83" t="s">
        <v>511</v>
      </c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/>
      <c r="BM376"/>
      <c r="BN376"/>
      <c r="BO376"/>
      <c r="BP376"/>
      <c r="BQ376"/>
      <c r="BR376"/>
      <c r="BS376"/>
      <c r="BT376"/>
      <c r="BU376"/>
      <c r="BV376"/>
      <c r="BW376"/>
      <c r="BX376"/>
      <c r="BY376"/>
    </row>
    <row r="377" spans="1:77" s="76" customFormat="1" x14ac:dyDescent="0.2">
      <c r="A377" s="83">
        <v>376</v>
      </c>
      <c r="B377" s="88" t="s">
        <v>514</v>
      </c>
      <c r="C377" s="83" t="s">
        <v>514</v>
      </c>
      <c r="D377" s="83" t="s">
        <v>1039</v>
      </c>
      <c r="E377" s="83">
        <v>0.13250000000000001</v>
      </c>
      <c r="F377" s="83">
        <v>0.2288</v>
      </c>
      <c r="G377" s="83">
        <v>0.1925</v>
      </c>
      <c r="H377" s="83">
        <v>0.13020000000000001</v>
      </c>
      <c r="I377" s="83">
        <v>0.316</v>
      </c>
      <c r="J377" s="83" t="s">
        <v>511</v>
      </c>
      <c r="K377" s="83">
        <v>2.7929999828338623</v>
      </c>
      <c r="L377" s="83">
        <v>50.458000183105469</v>
      </c>
      <c r="M377" s="83" t="s">
        <v>1039</v>
      </c>
      <c r="N377" s="83" t="s">
        <v>511</v>
      </c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</row>
    <row r="378" spans="1:77" s="76" customFormat="1" x14ac:dyDescent="0.2">
      <c r="A378" s="83">
        <v>377</v>
      </c>
      <c r="B378" s="88" t="s">
        <v>515</v>
      </c>
      <c r="C378" s="83" t="s">
        <v>515</v>
      </c>
      <c r="D378" s="83" t="s">
        <v>1039</v>
      </c>
      <c r="E378" s="83">
        <v>0.15620000000000001</v>
      </c>
      <c r="F378" s="83">
        <v>0.12570000000000001</v>
      </c>
      <c r="G378" s="83">
        <v>9.6199999999999994E-2</v>
      </c>
      <c r="H378" s="83">
        <v>1.17E-2</v>
      </c>
      <c r="I378" s="83">
        <v>0.61029999999999995</v>
      </c>
      <c r="J378" s="83" t="s">
        <v>511</v>
      </c>
      <c r="K378" s="83">
        <v>2.7929999828338623</v>
      </c>
      <c r="L378" s="83">
        <v>50.458000183105469</v>
      </c>
      <c r="M378" s="83" t="s">
        <v>1039</v>
      </c>
      <c r="N378" s="83" t="s">
        <v>511</v>
      </c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</row>
    <row r="379" spans="1:77" s="76" customFormat="1" x14ac:dyDescent="0.2">
      <c r="A379" s="83">
        <v>378</v>
      </c>
      <c r="B379" s="88" t="s">
        <v>516</v>
      </c>
      <c r="C379" s="83" t="s">
        <v>516</v>
      </c>
      <c r="D379" s="83" t="s">
        <v>1039</v>
      </c>
      <c r="E379" s="83">
        <v>8.6199999999999999E-2</v>
      </c>
      <c r="F379" s="83">
        <v>1.3299999999999999E-2</v>
      </c>
      <c r="G379" s="83">
        <v>0.38929999999999998</v>
      </c>
      <c r="H379" s="83">
        <v>2.9000000000000001E-2</v>
      </c>
      <c r="I379" s="83">
        <v>0.48220000000000002</v>
      </c>
      <c r="J379" s="83" t="s">
        <v>511</v>
      </c>
      <c r="K379" s="83">
        <v>2.7929999828338623</v>
      </c>
      <c r="L379" s="83">
        <v>50.458000183105469</v>
      </c>
      <c r="M379" s="83" t="s">
        <v>1039</v>
      </c>
      <c r="N379" s="83" t="s">
        <v>511</v>
      </c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</row>
    <row r="380" spans="1:77" s="76" customFormat="1" x14ac:dyDescent="0.2">
      <c r="A380" s="83">
        <v>379</v>
      </c>
      <c r="B380" s="88" t="s">
        <v>517</v>
      </c>
      <c r="C380" s="83" t="s">
        <v>517</v>
      </c>
      <c r="D380" s="83" t="s">
        <v>1039</v>
      </c>
      <c r="E380" s="83">
        <v>1.4999999999999999E-2</v>
      </c>
      <c r="F380" s="83">
        <v>0.12429999999999999</v>
      </c>
      <c r="G380" s="83">
        <v>0.497</v>
      </c>
      <c r="H380" s="83">
        <v>2.7300000000000001E-2</v>
      </c>
      <c r="I380" s="83">
        <v>0.33639999999999998</v>
      </c>
      <c r="J380" s="83" t="s">
        <v>511</v>
      </c>
      <c r="K380" s="83">
        <v>2.7929999828338623</v>
      </c>
      <c r="L380" s="83">
        <v>50.458000183105469</v>
      </c>
      <c r="M380" s="83" t="s">
        <v>1039</v>
      </c>
      <c r="N380" s="83" t="s">
        <v>511</v>
      </c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</row>
    <row r="381" spans="1:77" s="76" customFormat="1" x14ac:dyDescent="0.2">
      <c r="A381" s="83">
        <v>380</v>
      </c>
      <c r="B381" s="85" t="s">
        <v>518</v>
      </c>
      <c r="C381"/>
      <c r="D381"/>
      <c r="E381"/>
      <c r="F381"/>
      <c r="G381"/>
      <c r="H381"/>
      <c r="I381"/>
      <c r="J381"/>
      <c r="K381"/>
      <c r="L381"/>
      <c r="M381"/>
      <c r="N381"/>
      <c r="O381" s="73"/>
      <c r="P381" s="73"/>
      <c r="Q381" s="75"/>
      <c r="R381" s="75"/>
      <c r="S381" s="75"/>
      <c r="T381" s="75"/>
      <c r="U381" s="75"/>
      <c r="V381" s="75"/>
      <c r="W381" s="75"/>
      <c r="X381" s="75"/>
      <c r="Y381" s="75"/>
      <c r="Z381" s="75"/>
      <c r="AA381" s="75"/>
      <c r="AB381" s="75"/>
      <c r="AC381" s="75"/>
      <c r="AD381" s="75"/>
      <c r="AE381" s="75"/>
      <c r="AF381" s="75"/>
      <c r="AG381" s="75"/>
      <c r="AH381" s="75"/>
      <c r="AI381" s="75"/>
      <c r="AJ381" s="75"/>
      <c r="AK381" s="75"/>
      <c r="AL381" s="75"/>
      <c r="AM381" s="75"/>
      <c r="AN381" s="75"/>
      <c r="AO381" s="75"/>
      <c r="AP381" s="75"/>
      <c r="AQ381" s="75"/>
      <c r="AR381" s="75"/>
      <c r="AS381" s="75"/>
      <c r="AT381" s="75"/>
      <c r="AU381" s="75"/>
      <c r="AV381" s="75"/>
      <c r="AW381" s="75"/>
      <c r="AX381" s="75"/>
      <c r="AY381" s="75"/>
      <c r="AZ381" s="75"/>
      <c r="BA381" s="75"/>
      <c r="BB381" s="75"/>
      <c r="BC381" s="75"/>
      <c r="BD381" s="75"/>
      <c r="BE381" s="75"/>
      <c r="BF381" s="75"/>
      <c r="BG381" s="75"/>
      <c r="BH381" s="75"/>
      <c r="BI381" s="75"/>
      <c r="BJ381" s="75"/>
      <c r="BK381" s="75"/>
      <c r="BL381" s="75"/>
      <c r="BM381" s="75"/>
      <c r="BN381" s="75"/>
      <c r="BO381" s="75"/>
      <c r="BP381" s="75"/>
      <c r="BQ381" s="75"/>
      <c r="BR381" s="75"/>
      <c r="BS381" s="75"/>
      <c r="BT381" s="75"/>
      <c r="BU381" s="75"/>
      <c r="BV381" s="75"/>
      <c r="BW381" s="75"/>
      <c r="BX381" s="75"/>
      <c r="BY381"/>
    </row>
    <row r="382" spans="1:77" s="76" customFormat="1" x14ac:dyDescent="0.2">
      <c r="A382" s="83">
        <v>381</v>
      </c>
      <c r="B382" s="85" t="s">
        <v>521</v>
      </c>
      <c r="C382"/>
      <c r="D382"/>
      <c r="E382"/>
      <c r="F382"/>
      <c r="G382"/>
      <c r="H382"/>
      <c r="I382"/>
      <c r="J382"/>
      <c r="K382"/>
      <c r="L382"/>
      <c r="M382"/>
      <c r="N382"/>
      <c r="O382" s="73"/>
      <c r="P382" s="73"/>
      <c r="Q382" s="75"/>
      <c r="R382" s="75"/>
      <c r="S382" s="75"/>
      <c r="T382" s="75"/>
      <c r="U382" s="75"/>
      <c r="V382" s="75"/>
      <c r="W382" s="75"/>
      <c r="X382" s="75"/>
      <c r="Y382" s="75"/>
      <c r="Z382" s="75"/>
      <c r="AA382" s="75"/>
      <c r="AB382" s="75"/>
      <c r="AC382" s="75"/>
      <c r="AD382" s="75"/>
      <c r="AE382" s="75"/>
      <c r="AF382" s="75"/>
      <c r="AG382" s="75"/>
      <c r="AH382" s="75"/>
      <c r="AI382" s="75"/>
      <c r="AJ382" s="75"/>
      <c r="AK382" s="75"/>
      <c r="AL382" s="75"/>
      <c r="AM382" s="75"/>
      <c r="AN382" s="75"/>
      <c r="AO382" s="75"/>
      <c r="AP382" s="75"/>
      <c r="AQ382" s="75"/>
      <c r="AR382" s="75"/>
      <c r="AS382" s="75"/>
      <c r="AT382" s="75"/>
      <c r="AU382" s="75"/>
      <c r="AV382" s="75"/>
      <c r="AW382" s="75"/>
      <c r="AX382" s="75"/>
      <c r="AY382" s="75"/>
      <c r="AZ382" s="75"/>
      <c r="BA382" s="75"/>
      <c r="BB382" s="75"/>
      <c r="BC382" s="75"/>
      <c r="BD382" s="75"/>
      <c r="BE382" s="75"/>
      <c r="BF382" s="75"/>
      <c r="BG382" s="75"/>
      <c r="BH382" s="75"/>
      <c r="BI382" s="75"/>
      <c r="BJ382" s="75"/>
      <c r="BK382" s="75"/>
      <c r="BL382" s="75"/>
      <c r="BM382" s="75"/>
      <c r="BN382" s="75"/>
      <c r="BO382" s="75"/>
      <c r="BP382" s="75"/>
      <c r="BQ382" s="75"/>
      <c r="BR382" s="75"/>
      <c r="BS382" s="75"/>
      <c r="BT382" s="75"/>
      <c r="BU382" s="75"/>
      <c r="BV382" s="75"/>
      <c r="BW382" s="75"/>
      <c r="BX382" s="75"/>
      <c r="BY382"/>
    </row>
    <row r="383" spans="1:77" s="76" customFormat="1" x14ac:dyDescent="0.2">
      <c r="A383" s="83">
        <v>382</v>
      </c>
      <c r="B383" s="85" t="s">
        <v>524</v>
      </c>
      <c r="C383"/>
      <c r="D383"/>
      <c r="E383"/>
      <c r="F383"/>
      <c r="G383"/>
      <c r="H383"/>
      <c r="I383"/>
      <c r="J383"/>
      <c r="K383"/>
      <c r="L383"/>
      <c r="M383"/>
      <c r="N383"/>
      <c r="O383" s="73"/>
      <c r="P383" s="73"/>
      <c r="Q383" s="75"/>
      <c r="R383" s="75"/>
      <c r="S383" s="75"/>
      <c r="T383" s="75"/>
      <c r="U383" s="75"/>
      <c r="V383" s="75"/>
      <c r="W383" s="75"/>
      <c r="X383" s="75"/>
      <c r="Y383" s="75"/>
      <c r="Z383" s="75"/>
      <c r="AA383" s="75"/>
      <c r="AB383" s="75"/>
      <c r="AC383" s="75"/>
      <c r="AD383" s="75"/>
      <c r="AE383" s="75"/>
      <c r="AF383" s="75"/>
      <c r="AG383" s="75"/>
      <c r="AH383" s="75"/>
      <c r="AI383" s="75"/>
      <c r="AJ383" s="75"/>
      <c r="AK383" s="75"/>
      <c r="AL383" s="75"/>
      <c r="AM383" s="75"/>
      <c r="AN383" s="75"/>
      <c r="AO383" s="75"/>
      <c r="AP383" s="75"/>
      <c r="AQ383" s="75"/>
      <c r="AR383" s="75"/>
      <c r="AS383" s="75"/>
      <c r="AT383" s="75"/>
      <c r="AU383" s="75"/>
      <c r="AV383" s="75"/>
      <c r="AW383" s="75"/>
      <c r="AX383" s="75"/>
      <c r="AY383" s="75"/>
      <c r="AZ383" s="75"/>
      <c r="BA383" s="75"/>
      <c r="BB383" s="75"/>
      <c r="BC383" s="75"/>
      <c r="BD383" s="75"/>
      <c r="BE383" s="75"/>
      <c r="BF383" s="75"/>
      <c r="BG383" s="75"/>
      <c r="BH383" s="75"/>
      <c r="BI383" s="75"/>
      <c r="BJ383" s="75"/>
      <c r="BK383" s="75"/>
      <c r="BL383" s="75"/>
      <c r="BM383" s="75"/>
      <c r="BN383" s="75"/>
      <c r="BO383" s="75"/>
      <c r="BP383" s="75"/>
      <c r="BQ383" s="75"/>
      <c r="BR383" s="75"/>
      <c r="BS383" s="75"/>
      <c r="BT383" s="75"/>
      <c r="BU383" s="75"/>
      <c r="BV383" s="75"/>
      <c r="BW383" s="75"/>
      <c r="BX383" s="75"/>
      <c r="BY383"/>
    </row>
    <row r="384" spans="1:77" s="76" customFormat="1" ht="16" x14ac:dyDescent="0.2">
      <c r="A384" s="83">
        <v>383</v>
      </c>
      <c r="B384" s="38" t="s">
        <v>526</v>
      </c>
      <c r="C384" s="78" t="s">
        <v>526</v>
      </c>
      <c r="D384" s="83" t="s">
        <v>1038</v>
      </c>
      <c r="E384" s="83">
        <v>0.21379999999999999</v>
      </c>
      <c r="F384" s="83">
        <v>4.4699999999999997E-2</v>
      </c>
      <c r="G384" s="83">
        <v>2.92E-2</v>
      </c>
      <c r="H384" s="83">
        <v>3.9300000000000002E-2</v>
      </c>
      <c r="I384" s="83">
        <v>0.67310000000000003</v>
      </c>
      <c r="J384" s="83" t="s">
        <v>498</v>
      </c>
      <c r="K384" s="83">
        <v>5.4000000953674316</v>
      </c>
      <c r="L384" s="83">
        <v>45.520000457763672</v>
      </c>
      <c r="M384" s="83" t="s">
        <v>1038</v>
      </c>
      <c r="N384" s="83" t="s">
        <v>498</v>
      </c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</row>
    <row r="385" spans="1:77" s="76" customFormat="1" x14ac:dyDescent="0.2">
      <c r="A385" s="83">
        <v>384</v>
      </c>
      <c r="B385" s="88" t="s">
        <v>527</v>
      </c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/>
      <c r="BM385"/>
      <c r="BN385"/>
      <c r="BO385"/>
      <c r="BP385"/>
      <c r="BQ385"/>
      <c r="BR385"/>
      <c r="BS385"/>
      <c r="BT385"/>
      <c r="BU385"/>
      <c r="BV385"/>
      <c r="BW385"/>
      <c r="BX385"/>
      <c r="BY385"/>
    </row>
    <row r="386" spans="1:77" s="76" customFormat="1" ht="16" x14ac:dyDescent="0.2">
      <c r="A386" s="83">
        <v>385</v>
      </c>
      <c r="B386" s="85" t="s">
        <v>14</v>
      </c>
      <c r="C386" s="86" t="s">
        <v>14</v>
      </c>
      <c r="D386" s="83" t="s">
        <v>1038</v>
      </c>
      <c r="E386" s="83">
        <v>1.5699999999999999E-2</v>
      </c>
      <c r="F386" s="83">
        <v>1.4200000000000001E-2</v>
      </c>
      <c r="G386" s="83">
        <v>0.15129999999999999</v>
      </c>
      <c r="H386" s="83">
        <v>4.65E-2</v>
      </c>
      <c r="I386" s="83">
        <v>0.77239999999999998</v>
      </c>
      <c r="J386" s="83" t="s">
        <v>15</v>
      </c>
      <c r="K386" s="83">
        <v>8.6510000228881836</v>
      </c>
      <c r="L386" s="83">
        <v>49.873001098632812</v>
      </c>
      <c r="M386" s="83" t="s">
        <v>1038</v>
      </c>
      <c r="N386" s="83" t="s">
        <v>15</v>
      </c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/>
      <c r="BM386"/>
      <c r="BN386"/>
      <c r="BO386"/>
      <c r="BP386"/>
      <c r="BQ386"/>
      <c r="BR386"/>
      <c r="BS386"/>
      <c r="BT386"/>
      <c r="BU386"/>
      <c r="BV386"/>
      <c r="BW386"/>
      <c r="BX386"/>
      <c r="BY386" s="75"/>
    </row>
    <row r="387" spans="1:77" s="76" customFormat="1" ht="16" x14ac:dyDescent="0.2">
      <c r="A387" s="83">
        <v>386</v>
      </c>
      <c r="B387" s="85" t="s">
        <v>21</v>
      </c>
      <c r="C387" s="86" t="s">
        <v>21</v>
      </c>
      <c r="D387" s="83" t="s">
        <v>1039</v>
      </c>
      <c r="E387" s="83">
        <v>0.249</v>
      </c>
      <c r="F387" s="83">
        <v>8.4500000000000006E-2</v>
      </c>
      <c r="G387" s="83">
        <v>0.59179999999999999</v>
      </c>
      <c r="H387" s="83">
        <v>1.9199999999999998E-2</v>
      </c>
      <c r="I387" s="83">
        <v>5.5500000000000001E-2</v>
      </c>
      <c r="J387" s="83" t="s">
        <v>15</v>
      </c>
      <c r="K387" s="83">
        <v>8.6510000228881836</v>
      </c>
      <c r="L387" s="83">
        <v>49.873001098632812</v>
      </c>
      <c r="M387" s="83" t="s">
        <v>1039</v>
      </c>
      <c r="N387" s="83" t="s">
        <v>15</v>
      </c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/>
      <c r="BM387"/>
      <c r="BN387"/>
      <c r="BO387"/>
      <c r="BP387"/>
      <c r="BQ387"/>
      <c r="BR387"/>
      <c r="BS387"/>
      <c r="BT387"/>
      <c r="BU387"/>
      <c r="BV387"/>
      <c r="BW387"/>
      <c r="BX387"/>
      <c r="BY387" s="75"/>
    </row>
    <row r="388" spans="1:77" s="76" customFormat="1" ht="16" x14ac:dyDescent="0.2">
      <c r="A388" s="83">
        <v>387</v>
      </c>
      <c r="B388" s="85" t="s">
        <v>529</v>
      </c>
      <c r="C388" s="86" t="s">
        <v>529</v>
      </c>
      <c r="D388" s="83" t="s">
        <v>1039</v>
      </c>
      <c r="E388" s="83">
        <v>0.248</v>
      </c>
      <c r="F388" s="83">
        <v>6.3799999999999996E-2</v>
      </c>
      <c r="G388" s="83">
        <v>0.1583</v>
      </c>
      <c r="H388" s="83">
        <v>0.43120000000000003</v>
      </c>
      <c r="I388" s="83">
        <v>9.8699999999999996E-2</v>
      </c>
      <c r="J388" s="83" t="s">
        <v>15</v>
      </c>
      <c r="K388" s="83">
        <v>8.6510000228881836</v>
      </c>
      <c r="L388" s="83">
        <v>49.873001098632812</v>
      </c>
      <c r="M388" s="83" t="s">
        <v>1039</v>
      </c>
      <c r="N388" s="83" t="s">
        <v>15</v>
      </c>
      <c r="O388" s="77"/>
      <c r="P388" s="77"/>
      <c r="Q388" s="77"/>
      <c r="R388" s="77"/>
      <c r="S388" s="77"/>
      <c r="T388" s="77"/>
      <c r="U388" s="77"/>
      <c r="V388" s="77"/>
      <c r="W388" s="77"/>
      <c r="X388" s="77"/>
      <c r="Y388" s="77"/>
      <c r="Z388" s="77"/>
      <c r="AA388" s="77"/>
      <c r="AB388" s="77"/>
      <c r="AC388" s="77"/>
      <c r="AD388" s="77"/>
      <c r="AE388" s="77"/>
      <c r="AF388" s="77"/>
      <c r="AG388" s="77"/>
      <c r="AH388" s="77"/>
      <c r="AI388" s="77"/>
      <c r="AJ388" s="77"/>
      <c r="AK388" s="77"/>
      <c r="AL388" s="77"/>
      <c r="AM388" s="77"/>
      <c r="AN388" s="77"/>
      <c r="AO388" s="77"/>
      <c r="AP388" s="77"/>
      <c r="AQ388" s="77"/>
      <c r="AR388" s="77"/>
      <c r="AS388" s="77"/>
      <c r="AT388" s="77"/>
      <c r="AU388" s="77"/>
      <c r="AV388" s="77"/>
      <c r="AW388" s="77"/>
      <c r="AX388" s="77"/>
      <c r="AY388" s="77"/>
      <c r="AZ388" s="77"/>
      <c r="BA388" s="77"/>
      <c r="BB388" s="77"/>
      <c r="BC388" s="77"/>
      <c r="BD388" s="77"/>
      <c r="BE388" s="77"/>
      <c r="BF388" s="77"/>
      <c r="BG388" s="77"/>
      <c r="BH388" s="77"/>
      <c r="BI388" s="77"/>
      <c r="BJ388" s="77"/>
      <c r="BK388" s="77"/>
      <c r="BL388" s="77"/>
      <c r="BM388" s="77"/>
      <c r="BN388" s="77"/>
      <c r="BO388" s="77"/>
      <c r="BP388" s="77"/>
      <c r="BQ388" s="77"/>
      <c r="BR388" s="77"/>
      <c r="BS388" s="77"/>
      <c r="BT388" s="77"/>
      <c r="BU388" s="77"/>
      <c r="BV388" s="77"/>
      <c r="BW388" s="77"/>
      <c r="BX388" s="77"/>
      <c r="BY388" s="75"/>
    </row>
    <row r="389" spans="1:77" s="76" customFormat="1" ht="16" x14ac:dyDescent="0.2">
      <c r="A389" s="83">
        <v>388</v>
      </c>
      <c r="B389" s="85" t="s">
        <v>531</v>
      </c>
      <c r="C389" s="86" t="s">
        <v>531</v>
      </c>
      <c r="D389" s="83" t="s">
        <v>1038</v>
      </c>
      <c r="E389" s="83">
        <v>1.12E-2</v>
      </c>
      <c r="F389" s="83">
        <v>7.7000000000000002E-3</v>
      </c>
      <c r="G389" s="83">
        <v>8.09E-2</v>
      </c>
      <c r="H389" s="83">
        <v>1.03E-2</v>
      </c>
      <c r="I389" s="83">
        <v>0.88990000000000002</v>
      </c>
      <c r="J389" s="83" t="s">
        <v>15</v>
      </c>
      <c r="K389" s="83">
        <v>8.6510000228881836</v>
      </c>
      <c r="L389" s="83">
        <v>49.873001098632812</v>
      </c>
      <c r="M389" s="83" t="s">
        <v>1038</v>
      </c>
      <c r="N389" s="83" t="s">
        <v>15</v>
      </c>
      <c r="O389" s="71"/>
      <c r="P389" s="71"/>
      <c r="Q389" s="71"/>
      <c r="R389" s="71"/>
      <c r="S389" s="71"/>
      <c r="T389" s="71"/>
      <c r="U389" s="71"/>
      <c r="V389" s="71"/>
      <c r="W389" s="71"/>
      <c r="X389" s="71"/>
      <c r="Y389" s="71"/>
      <c r="Z389" s="71"/>
      <c r="AA389" s="71"/>
      <c r="AB389" s="71"/>
      <c r="AC389" s="71"/>
      <c r="AD389" s="71"/>
      <c r="AE389" s="71"/>
      <c r="AF389" s="71"/>
      <c r="AG389" s="71"/>
      <c r="AH389" s="71"/>
      <c r="AI389" s="71"/>
      <c r="AJ389" s="71"/>
      <c r="AK389" s="71"/>
      <c r="AL389" s="71"/>
      <c r="AM389" s="71"/>
      <c r="AN389" s="71"/>
      <c r="AO389" s="71"/>
      <c r="AP389" s="71"/>
      <c r="AQ389" s="71"/>
      <c r="AR389" s="71"/>
      <c r="AS389" s="71"/>
      <c r="AT389" s="71"/>
      <c r="AU389" s="71"/>
      <c r="AV389" s="71"/>
      <c r="AW389" s="71"/>
      <c r="AX389" s="71"/>
      <c r="AY389" s="71"/>
      <c r="AZ389" s="71"/>
      <c r="BA389" s="71"/>
      <c r="BB389" s="71"/>
      <c r="BC389" s="71"/>
      <c r="BD389" s="71"/>
      <c r="BE389" s="71"/>
      <c r="BF389" s="71"/>
      <c r="BG389" s="71"/>
      <c r="BH389" s="71"/>
      <c r="BI389" s="71"/>
      <c r="BJ389" s="71"/>
      <c r="BK389" s="71"/>
      <c r="BL389" s="71"/>
      <c r="BM389" s="71"/>
      <c r="BN389" s="71"/>
      <c r="BO389" s="71"/>
      <c r="BP389" s="71"/>
      <c r="BQ389" s="71"/>
      <c r="BR389" s="71"/>
      <c r="BS389" s="71"/>
      <c r="BT389" s="71"/>
      <c r="BU389" s="71"/>
      <c r="BV389" s="71"/>
      <c r="BW389" s="71"/>
      <c r="BX389" s="71"/>
      <c r="BY389" s="75"/>
    </row>
    <row r="390" spans="1:77" s="76" customFormat="1" ht="16" x14ac:dyDescent="0.2">
      <c r="A390" s="83">
        <v>389</v>
      </c>
      <c r="B390" s="85" t="s">
        <v>532</v>
      </c>
      <c r="C390" s="86" t="s">
        <v>532</v>
      </c>
      <c r="D390" s="83" t="s">
        <v>1038</v>
      </c>
      <c r="E390" s="83">
        <v>1.2999999999999999E-2</v>
      </c>
      <c r="F390" s="83">
        <v>5.0000000000000001E-3</v>
      </c>
      <c r="G390" s="83">
        <v>8.9899999999999994E-2</v>
      </c>
      <c r="H390" s="83">
        <v>1.7000000000000001E-2</v>
      </c>
      <c r="I390" s="83">
        <v>0.87509999999999999</v>
      </c>
      <c r="J390" s="83" t="s">
        <v>15</v>
      </c>
      <c r="K390" s="83">
        <v>8.6510000228881836</v>
      </c>
      <c r="L390" s="83">
        <v>49.873001098632812</v>
      </c>
      <c r="M390" s="83" t="s">
        <v>1038</v>
      </c>
      <c r="N390" s="83" t="s">
        <v>15</v>
      </c>
      <c r="O390" s="71"/>
      <c r="P390" s="71"/>
      <c r="Q390" s="71"/>
      <c r="R390" s="71"/>
      <c r="S390" s="71"/>
      <c r="T390" s="71"/>
      <c r="U390" s="71"/>
      <c r="V390" s="71"/>
      <c r="W390" s="71"/>
      <c r="X390" s="71"/>
      <c r="Y390" s="71"/>
      <c r="Z390" s="71"/>
      <c r="AA390" s="71"/>
      <c r="AB390" s="71"/>
      <c r="AC390" s="71"/>
      <c r="AD390" s="71"/>
      <c r="AE390" s="71"/>
      <c r="AF390" s="71"/>
      <c r="AG390" s="71"/>
      <c r="AH390" s="71"/>
      <c r="AI390" s="71"/>
      <c r="AJ390" s="71"/>
      <c r="AK390" s="71"/>
      <c r="AL390" s="71"/>
      <c r="AM390" s="71"/>
      <c r="AN390" s="71"/>
      <c r="AO390" s="71"/>
      <c r="AP390" s="71"/>
      <c r="AQ390" s="71"/>
      <c r="AR390" s="71"/>
      <c r="AS390" s="71"/>
      <c r="AT390" s="71"/>
      <c r="AU390" s="71"/>
      <c r="AV390" s="71"/>
      <c r="AW390" s="71"/>
      <c r="AX390" s="71"/>
      <c r="AY390" s="71"/>
      <c r="AZ390" s="71"/>
      <c r="BA390" s="71"/>
      <c r="BB390" s="71"/>
      <c r="BC390" s="71"/>
      <c r="BD390" s="71"/>
      <c r="BE390" s="71"/>
      <c r="BF390" s="71"/>
      <c r="BG390" s="71"/>
      <c r="BH390" s="71"/>
      <c r="BI390" s="71"/>
      <c r="BJ390" s="71"/>
      <c r="BK390" s="71"/>
      <c r="BL390" s="71"/>
      <c r="BM390" s="71"/>
      <c r="BN390" s="71"/>
      <c r="BO390" s="71"/>
      <c r="BP390" s="71"/>
      <c r="BQ390" s="71"/>
      <c r="BR390" s="71"/>
      <c r="BS390" s="71"/>
      <c r="BT390" s="71"/>
      <c r="BU390" s="71"/>
      <c r="BV390" s="71"/>
      <c r="BW390" s="71"/>
      <c r="BX390" s="71"/>
      <c r="BY390" s="75"/>
    </row>
    <row r="391" spans="1:77" s="76" customFormat="1" ht="16" x14ac:dyDescent="0.2">
      <c r="A391" s="83">
        <v>390</v>
      </c>
      <c r="B391" s="85" t="s">
        <v>533</v>
      </c>
      <c r="C391" s="86" t="s">
        <v>533</v>
      </c>
      <c r="D391" s="83" t="s">
        <v>1038</v>
      </c>
      <c r="E391" s="83">
        <v>2.63E-2</v>
      </c>
      <c r="F391" s="83">
        <v>1.3299999999999999E-2</v>
      </c>
      <c r="G391" s="83">
        <v>6.1699999999999998E-2</v>
      </c>
      <c r="H391" s="83">
        <v>1.67E-2</v>
      </c>
      <c r="I391" s="83">
        <v>0.88200000000000001</v>
      </c>
      <c r="J391" s="83" t="s">
        <v>15</v>
      </c>
      <c r="K391" s="83">
        <v>8.6510000228881836</v>
      </c>
      <c r="L391" s="83">
        <v>49.873001098632812</v>
      </c>
      <c r="M391" s="83" t="s">
        <v>1038</v>
      </c>
      <c r="N391" s="83" t="s">
        <v>15</v>
      </c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/>
      <c r="BM391"/>
      <c r="BN391"/>
      <c r="BO391"/>
      <c r="BP391"/>
      <c r="BQ391"/>
      <c r="BR391"/>
      <c r="BS391"/>
      <c r="BT391"/>
      <c r="BU391"/>
      <c r="BV391"/>
      <c r="BW391"/>
      <c r="BX391"/>
      <c r="BY391" s="75"/>
    </row>
    <row r="392" spans="1:77" s="76" customFormat="1" ht="16" x14ac:dyDescent="0.2">
      <c r="A392" s="83">
        <v>391</v>
      </c>
      <c r="B392" s="85" t="s">
        <v>534</v>
      </c>
      <c r="C392" s="86" t="s">
        <v>534</v>
      </c>
      <c r="D392" s="83" t="s">
        <v>1038</v>
      </c>
      <c r="E392" s="83">
        <v>4.8300000000000003E-2</v>
      </c>
      <c r="F392" s="83">
        <v>1.32E-2</v>
      </c>
      <c r="G392" s="83">
        <v>0.16830000000000001</v>
      </c>
      <c r="H392" s="83">
        <v>1.4500000000000001E-2</v>
      </c>
      <c r="I392" s="83">
        <v>0.75570000000000004</v>
      </c>
      <c r="J392" s="83" t="s">
        <v>15</v>
      </c>
      <c r="K392" s="83">
        <v>8.6510000228881836</v>
      </c>
      <c r="L392" s="83">
        <v>49.873001098632812</v>
      </c>
      <c r="M392" s="83" t="s">
        <v>1038</v>
      </c>
      <c r="N392" s="83" t="s">
        <v>15</v>
      </c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AZ392"/>
      <c r="BA392"/>
      <c r="BB392"/>
      <c r="BC392"/>
      <c r="BD392"/>
      <c r="BE392"/>
      <c r="BF392"/>
      <c r="BG392"/>
      <c r="BH392"/>
      <c r="BI392"/>
      <c r="BJ392"/>
      <c r="BK392"/>
      <c r="BL392"/>
      <c r="BM392"/>
      <c r="BN392"/>
      <c r="BO392"/>
      <c r="BP392"/>
      <c r="BQ392"/>
      <c r="BR392"/>
      <c r="BS392"/>
      <c r="BT392"/>
      <c r="BU392"/>
      <c r="BV392"/>
      <c r="BW392"/>
      <c r="BX392"/>
      <c r="BY392" s="75"/>
    </row>
    <row r="393" spans="1:77" s="76" customFormat="1" x14ac:dyDescent="0.2">
      <c r="A393" s="83">
        <v>392</v>
      </c>
      <c r="B393" s="85" t="s">
        <v>535</v>
      </c>
      <c r="C393"/>
      <c r="D393"/>
      <c r="E393"/>
      <c r="F393"/>
      <c r="G393"/>
      <c r="H393"/>
      <c r="I393"/>
      <c r="J393"/>
      <c r="K393"/>
      <c r="L393"/>
      <c r="M393"/>
      <c r="N393"/>
      <c r="O393" s="74"/>
      <c r="P393" s="74"/>
      <c r="BY393"/>
    </row>
    <row r="394" spans="1:77" s="76" customFormat="1" x14ac:dyDescent="0.2">
      <c r="A394" s="83">
        <v>393</v>
      </c>
      <c r="B394" s="85" t="s">
        <v>541</v>
      </c>
      <c r="C394"/>
      <c r="D394"/>
      <c r="E394"/>
      <c r="F394"/>
      <c r="G394"/>
      <c r="H394"/>
      <c r="I394"/>
      <c r="J394"/>
      <c r="K394"/>
      <c r="L394"/>
      <c r="M394"/>
      <c r="N394"/>
      <c r="O394" s="74"/>
      <c r="P394" s="74"/>
      <c r="BY394"/>
    </row>
    <row r="395" spans="1:77" s="76" customFormat="1" x14ac:dyDescent="0.2">
      <c r="A395" s="83">
        <v>394</v>
      </c>
      <c r="B395" s="85" t="s">
        <v>543</v>
      </c>
      <c r="C395"/>
      <c r="D395"/>
      <c r="E395"/>
      <c r="F395"/>
      <c r="G395"/>
      <c r="H395"/>
      <c r="I395"/>
      <c r="J395"/>
      <c r="K395"/>
      <c r="L395"/>
      <c r="M395"/>
      <c r="N395"/>
      <c r="O395" s="71"/>
      <c r="P395" s="71"/>
      <c r="Q395" s="71"/>
      <c r="R395" s="71"/>
      <c r="S395" s="71"/>
      <c r="T395" s="71"/>
      <c r="U395" s="71"/>
      <c r="V395" s="71"/>
      <c r="W395" s="71"/>
      <c r="X395" s="71"/>
      <c r="Y395" s="71"/>
      <c r="Z395" s="71"/>
      <c r="AA395" s="71"/>
      <c r="AB395" s="71"/>
      <c r="AC395" s="71"/>
      <c r="AD395" s="71"/>
      <c r="AE395" s="71"/>
      <c r="AF395" s="71"/>
      <c r="AG395" s="71"/>
      <c r="AH395" s="71"/>
      <c r="AI395" s="71"/>
      <c r="AJ395" s="71"/>
      <c r="AK395" s="71"/>
      <c r="AL395" s="71"/>
      <c r="AM395" s="71"/>
      <c r="AN395" s="71"/>
      <c r="AO395" s="71"/>
      <c r="AP395" s="71"/>
      <c r="AQ395" s="71"/>
      <c r="AR395" s="71"/>
      <c r="AS395" s="71"/>
      <c r="AT395" s="71"/>
      <c r="AU395" s="71"/>
      <c r="AV395" s="71"/>
      <c r="AW395" s="71"/>
      <c r="AX395" s="71"/>
      <c r="AY395" s="71"/>
      <c r="AZ395" s="71"/>
      <c r="BA395" s="71"/>
      <c r="BB395" s="71"/>
      <c r="BC395" s="71"/>
      <c r="BD395" s="71"/>
      <c r="BE395" s="71"/>
      <c r="BF395" s="71"/>
      <c r="BG395" s="71"/>
      <c r="BH395" s="71"/>
      <c r="BI395" s="71"/>
      <c r="BJ395" s="71"/>
      <c r="BK395" s="71"/>
      <c r="BL395" s="71"/>
      <c r="BM395" s="71"/>
      <c r="BN395" s="71"/>
      <c r="BO395" s="71"/>
      <c r="BP395" s="71"/>
      <c r="BQ395" s="71"/>
      <c r="BR395" s="71"/>
      <c r="BS395" s="71"/>
      <c r="BT395" s="71"/>
      <c r="BU395" s="71"/>
      <c r="BV395" s="71"/>
      <c r="BW395" s="71"/>
      <c r="BX395" s="71"/>
      <c r="BY395"/>
    </row>
    <row r="396" spans="1:77" s="76" customFormat="1" x14ac:dyDescent="0.2">
      <c r="A396" s="83">
        <v>395</v>
      </c>
      <c r="B396" s="85" t="s">
        <v>544</v>
      </c>
      <c r="C396"/>
      <c r="D396"/>
      <c r="E396"/>
      <c r="F396"/>
      <c r="G396"/>
      <c r="H396"/>
      <c r="I396"/>
      <c r="J396"/>
      <c r="K396"/>
      <c r="L396"/>
      <c r="M396"/>
      <c r="N396"/>
      <c r="O396" s="75"/>
      <c r="P396" s="75"/>
      <c r="Q396" s="77"/>
      <c r="R396" s="77"/>
      <c r="S396" s="77"/>
      <c r="T396" s="77"/>
      <c r="U396" s="77"/>
      <c r="V396" s="77"/>
      <c r="W396" s="77"/>
      <c r="X396" s="77"/>
      <c r="Y396" s="77"/>
      <c r="Z396" s="77"/>
      <c r="AA396" s="77"/>
      <c r="AB396" s="77"/>
      <c r="AC396" s="77"/>
      <c r="AD396" s="77"/>
      <c r="AE396" s="77"/>
      <c r="AF396" s="77"/>
      <c r="AG396" s="77"/>
      <c r="AH396" s="77"/>
      <c r="AI396" s="77"/>
      <c r="AJ396" s="77"/>
      <c r="AK396" s="77"/>
      <c r="AL396" s="77"/>
      <c r="AM396" s="77"/>
      <c r="AN396" s="77"/>
      <c r="AO396" s="77"/>
      <c r="AP396" s="77"/>
      <c r="AQ396" s="77"/>
      <c r="AR396" s="77"/>
      <c r="AS396" s="77"/>
      <c r="AT396" s="77"/>
      <c r="AU396" s="77"/>
      <c r="AV396" s="77"/>
      <c r="AW396" s="77"/>
      <c r="AX396" s="77"/>
      <c r="AY396" s="77"/>
      <c r="AZ396" s="77"/>
      <c r="BA396" s="77"/>
      <c r="BB396" s="77"/>
      <c r="BC396" s="77"/>
      <c r="BD396" s="77"/>
      <c r="BE396" s="77"/>
      <c r="BF396" s="77"/>
      <c r="BG396" s="77"/>
      <c r="BH396" s="77"/>
      <c r="BI396" s="77"/>
      <c r="BJ396" s="77"/>
      <c r="BK396" s="77"/>
      <c r="BL396" s="77"/>
      <c r="BM396" s="77"/>
      <c r="BN396" s="77"/>
      <c r="BO396" s="77"/>
      <c r="BP396" s="77"/>
      <c r="BQ396" s="77"/>
      <c r="BR396" s="77"/>
      <c r="BS396" s="77"/>
      <c r="BT396" s="77"/>
      <c r="BU396" s="77"/>
      <c r="BV396" s="77"/>
      <c r="BW396" s="77"/>
      <c r="BX396" s="77"/>
      <c r="BY396"/>
    </row>
    <row r="397" spans="1:77" s="76" customFormat="1" x14ac:dyDescent="0.2">
      <c r="A397" s="83">
        <v>396</v>
      </c>
      <c r="B397" s="85" t="s">
        <v>545</v>
      </c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/>
      <c r="BM397"/>
      <c r="BN397"/>
      <c r="BO397"/>
      <c r="BP397"/>
      <c r="BQ397"/>
      <c r="BR397"/>
      <c r="BS397"/>
      <c r="BT397"/>
      <c r="BU397"/>
      <c r="BV397"/>
      <c r="BW397"/>
      <c r="BX397"/>
      <c r="BY397"/>
    </row>
    <row r="398" spans="1:77" s="76" customFormat="1" x14ac:dyDescent="0.2">
      <c r="A398" s="83">
        <v>397</v>
      </c>
      <c r="B398" s="85" t="s">
        <v>546</v>
      </c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</row>
    <row r="399" spans="1:77" s="76" customFormat="1" x14ac:dyDescent="0.2">
      <c r="A399" s="83">
        <v>398</v>
      </c>
      <c r="B399" s="85" t="s">
        <v>549</v>
      </c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</row>
    <row r="400" spans="1:77" s="76" customFormat="1" x14ac:dyDescent="0.2">
      <c r="A400" s="83">
        <v>399</v>
      </c>
      <c r="B400" s="85" t="s">
        <v>550</v>
      </c>
      <c r="C400"/>
      <c r="D400"/>
      <c r="E400"/>
      <c r="F400"/>
      <c r="G400"/>
      <c r="H400"/>
      <c r="I400"/>
      <c r="J400"/>
      <c r="K400"/>
      <c r="L400"/>
      <c r="M400"/>
      <c r="N400"/>
      <c r="O400" s="75"/>
      <c r="P400" s="75"/>
      <c r="Q400" s="77"/>
      <c r="R400" s="77"/>
      <c r="S400" s="77"/>
      <c r="T400" s="77"/>
      <c r="U400" s="77"/>
      <c r="V400" s="77"/>
      <c r="W400" s="77"/>
      <c r="X400" s="77"/>
      <c r="Y400" s="77"/>
      <c r="Z400" s="77"/>
      <c r="AA400" s="77"/>
      <c r="AB400" s="77"/>
      <c r="AC400" s="77"/>
      <c r="AD400" s="77"/>
      <c r="AE400" s="77"/>
      <c r="AF400" s="77"/>
      <c r="AG400" s="77"/>
      <c r="AH400" s="77"/>
      <c r="AI400" s="77"/>
      <c r="AJ400" s="77"/>
      <c r="AK400" s="77"/>
      <c r="AL400" s="77"/>
      <c r="AM400" s="77"/>
      <c r="AN400" s="77"/>
      <c r="AO400" s="77"/>
      <c r="AP400" s="77"/>
      <c r="AQ400" s="77"/>
      <c r="AR400" s="77"/>
      <c r="AS400" s="77"/>
      <c r="AT400" s="77"/>
      <c r="AU400" s="77"/>
      <c r="AV400" s="77"/>
      <c r="AW400" s="77"/>
      <c r="AX400" s="77"/>
      <c r="AY400" s="77"/>
      <c r="AZ400" s="77"/>
      <c r="BA400" s="77"/>
      <c r="BB400" s="77"/>
      <c r="BC400" s="77"/>
      <c r="BD400" s="77"/>
      <c r="BE400" s="77"/>
      <c r="BF400" s="77"/>
      <c r="BG400" s="77"/>
      <c r="BH400" s="77"/>
      <c r="BI400" s="77"/>
      <c r="BJ400" s="77"/>
      <c r="BK400" s="77"/>
      <c r="BL400" s="77"/>
      <c r="BM400" s="77"/>
      <c r="BN400" s="77"/>
      <c r="BO400" s="77"/>
      <c r="BP400" s="77"/>
      <c r="BQ400" s="77"/>
      <c r="BR400" s="77"/>
      <c r="BS400" s="77"/>
      <c r="BT400" s="77"/>
      <c r="BU400" s="77"/>
      <c r="BV400" s="77"/>
      <c r="BW400" s="77"/>
      <c r="BX400" s="77"/>
      <c r="BY400"/>
    </row>
    <row r="401" spans="1:77" s="76" customFormat="1" x14ac:dyDescent="0.2">
      <c r="A401" s="83">
        <v>400</v>
      </c>
      <c r="B401" s="85" t="s">
        <v>552</v>
      </c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</row>
    <row r="402" spans="1:77" s="76" customFormat="1" x14ac:dyDescent="0.2">
      <c r="A402" s="83">
        <v>401</v>
      </c>
      <c r="B402" s="88" t="s">
        <v>554</v>
      </c>
      <c r="C402" s="83" t="s">
        <v>554</v>
      </c>
      <c r="D402" s="83" t="s">
        <v>1035</v>
      </c>
      <c r="E402" s="83">
        <v>8.1500000000000003E-2</v>
      </c>
      <c r="F402" s="83">
        <v>0.1268</v>
      </c>
      <c r="G402" s="83">
        <v>0.6502</v>
      </c>
      <c r="H402" s="83">
        <v>3.5700000000000003E-2</v>
      </c>
      <c r="I402" s="83">
        <v>0.10580000000000001</v>
      </c>
      <c r="J402" s="83" t="s">
        <v>555</v>
      </c>
      <c r="K402" s="83">
        <v>11.409999847412109</v>
      </c>
      <c r="L402" s="83">
        <v>44.509998321533203</v>
      </c>
      <c r="M402" s="83" t="s">
        <v>1035</v>
      </c>
      <c r="N402" s="83" t="s">
        <v>555</v>
      </c>
      <c r="O402" s="75"/>
      <c r="P402" s="75"/>
      <c r="Q402" s="77"/>
      <c r="R402" s="77"/>
      <c r="S402" s="77"/>
      <c r="T402" s="77"/>
      <c r="U402" s="77"/>
      <c r="V402" s="77"/>
      <c r="W402" s="77"/>
      <c r="X402" s="77"/>
      <c r="Y402" s="77"/>
      <c r="Z402" s="77"/>
      <c r="AA402" s="77"/>
      <c r="AB402" s="77"/>
      <c r="AC402" s="77"/>
      <c r="AD402" s="77"/>
      <c r="AE402" s="77"/>
      <c r="AF402" s="77"/>
      <c r="AG402" s="77"/>
      <c r="AH402" s="77"/>
      <c r="AI402" s="77"/>
      <c r="AJ402" s="77"/>
      <c r="AK402" s="77"/>
      <c r="AL402" s="77"/>
      <c r="AM402" s="77"/>
      <c r="AN402" s="77"/>
      <c r="AO402" s="77"/>
      <c r="AP402" s="77"/>
      <c r="AQ402" s="77"/>
      <c r="AR402" s="77"/>
      <c r="AS402" s="77"/>
      <c r="AT402" s="77"/>
      <c r="AU402" s="77"/>
      <c r="AV402" s="77"/>
      <c r="AW402" s="77"/>
      <c r="AX402" s="77"/>
      <c r="AY402" s="77"/>
      <c r="AZ402" s="77"/>
      <c r="BA402" s="77"/>
      <c r="BB402" s="77"/>
      <c r="BC402" s="77"/>
      <c r="BD402" s="77"/>
      <c r="BE402" s="77"/>
      <c r="BF402" s="77"/>
      <c r="BG402" s="77"/>
      <c r="BH402" s="77"/>
      <c r="BI402" s="77"/>
      <c r="BJ402" s="77"/>
      <c r="BK402" s="77"/>
      <c r="BL402" s="77"/>
      <c r="BM402" s="77"/>
      <c r="BN402" s="77"/>
      <c r="BO402" s="77"/>
      <c r="BP402" s="77"/>
      <c r="BQ402" s="77"/>
      <c r="BR402" s="77"/>
      <c r="BS402" s="77"/>
      <c r="BT402" s="77"/>
      <c r="BU402" s="77"/>
      <c r="BV402" s="77"/>
      <c r="BW402" s="77"/>
      <c r="BX402" s="77"/>
      <c r="BY402"/>
    </row>
    <row r="403" spans="1:77" s="76" customFormat="1" x14ac:dyDescent="0.2">
      <c r="A403" s="83">
        <v>402</v>
      </c>
      <c r="B403" s="88" t="s">
        <v>560</v>
      </c>
      <c r="C403" s="83" t="s">
        <v>560</v>
      </c>
      <c r="D403" s="83" t="s">
        <v>1039</v>
      </c>
      <c r="E403" s="83">
        <v>0.39340000000000003</v>
      </c>
      <c r="F403" s="83">
        <v>3.0800000000000001E-2</v>
      </c>
      <c r="G403" s="83">
        <v>0.53510000000000002</v>
      </c>
      <c r="H403" s="83">
        <v>9.1999999999999998E-3</v>
      </c>
      <c r="I403" s="83">
        <v>3.15E-2</v>
      </c>
      <c r="J403" s="83" t="s">
        <v>555</v>
      </c>
      <c r="K403" s="83">
        <v>11.409999847412109</v>
      </c>
      <c r="L403" s="83">
        <v>44.509998321533203</v>
      </c>
      <c r="M403" s="83" t="s">
        <v>1039</v>
      </c>
      <c r="N403" s="83" t="s">
        <v>555</v>
      </c>
      <c r="O403" s="75"/>
      <c r="P403" s="75"/>
      <c r="Q403" s="77"/>
      <c r="R403" s="77"/>
      <c r="S403" s="77"/>
      <c r="T403" s="77"/>
      <c r="U403" s="77"/>
      <c r="V403" s="77"/>
      <c r="W403" s="77"/>
      <c r="X403" s="77"/>
      <c r="Y403" s="77"/>
      <c r="Z403" s="77"/>
      <c r="AA403" s="77"/>
      <c r="AB403" s="77"/>
      <c r="AC403" s="77"/>
      <c r="AD403" s="77"/>
      <c r="AE403" s="77"/>
      <c r="AF403" s="77"/>
      <c r="AG403" s="77"/>
      <c r="AH403" s="77"/>
      <c r="AI403" s="77"/>
      <c r="AJ403" s="77"/>
      <c r="AK403" s="77"/>
      <c r="AL403" s="77"/>
      <c r="AM403" s="77"/>
      <c r="AN403" s="77"/>
      <c r="AO403" s="77"/>
      <c r="AP403" s="77"/>
      <c r="AQ403" s="77"/>
      <c r="AR403" s="77"/>
      <c r="AS403" s="77"/>
      <c r="AT403" s="77"/>
      <c r="AU403" s="77"/>
      <c r="AV403" s="77"/>
      <c r="AW403" s="77"/>
      <c r="AX403" s="77"/>
      <c r="AY403" s="77"/>
      <c r="AZ403" s="77"/>
      <c r="BA403" s="77"/>
      <c r="BB403" s="77"/>
      <c r="BC403" s="77"/>
      <c r="BD403" s="77"/>
      <c r="BE403" s="77"/>
      <c r="BF403" s="77"/>
      <c r="BG403" s="77"/>
      <c r="BH403" s="77"/>
      <c r="BI403" s="77"/>
      <c r="BJ403" s="77"/>
      <c r="BK403" s="77"/>
      <c r="BL403" s="77"/>
      <c r="BM403" s="77"/>
      <c r="BN403" s="77"/>
      <c r="BO403" s="77"/>
      <c r="BP403" s="77"/>
      <c r="BQ403" s="77"/>
      <c r="BR403" s="77"/>
      <c r="BS403" s="77"/>
      <c r="BT403" s="77"/>
      <c r="BU403" s="77"/>
      <c r="BV403" s="77"/>
      <c r="BW403" s="77"/>
      <c r="BX403" s="77"/>
      <c r="BY403"/>
    </row>
    <row r="404" spans="1:77" s="76" customFormat="1" x14ac:dyDescent="0.2">
      <c r="A404" s="83">
        <v>403</v>
      </c>
      <c r="B404" s="88" t="s">
        <v>561</v>
      </c>
      <c r="C404" s="83" t="s">
        <v>561</v>
      </c>
      <c r="D404" s="83" t="s">
        <v>1039</v>
      </c>
      <c r="E404" s="83">
        <v>0.1426</v>
      </c>
      <c r="F404" s="83">
        <v>2.1700000000000001E-2</v>
      </c>
      <c r="G404" s="83">
        <v>0.41189999999999999</v>
      </c>
      <c r="H404" s="83">
        <v>0.36730000000000002</v>
      </c>
      <c r="I404" s="83">
        <v>5.6500000000000002E-2</v>
      </c>
      <c r="J404" s="83" t="s">
        <v>555</v>
      </c>
      <c r="K404" s="83">
        <v>11.409999847412109</v>
      </c>
      <c r="L404" s="83">
        <v>44.509998321533203</v>
      </c>
      <c r="M404" s="83" t="s">
        <v>1039</v>
      </c>
      <c r="N404" s="83" t="s">
        <v>555</v>
      </c>
      <c r="O404" s="75"/>
      <c r="P404" s="75"/>
      <c r="Q404" s="77"/>
      <c r="R404" s="77"/>
      <c r="S404" s="77"/>
      <c r="T404" s="77"/>
      <c r="U404" s="77"/>
      <c r="V404" s="77"/>
      <c r="W404" s="77"/>
      <c r="X404" s="77"/>
      <c r="Y404" s="77"/>
      <c r="Z404" s="77"/>
      <c r="AA404" s="77"/>
      <c r="AB404" s="77"/>
      <c r="AC404" s="77"/>
      <c r="AD404" s="77"/>
      <c r="AE404" s="77"/>
      <c r="AF404" s="77"/>
      <c r="AG404" s="77"/>
      <c r="AH404" s="77"/>
      <c r="AI404" s="77"/>
      <c r="AJ404" s="77"/>
      <c r="AK404" s="77"/>
      <c r="AL404" s="77"/>
      <c r="AM404" s="77"/>
      <c r="AN404" s="77"/>
      <c r="AO404" s="77"/>
      <c r="AP404" s="77"/>
      <c r="AQ404" s="77"/>
      <c r="AR404" s="77"/>
      <c r="AS404" s="77"/>
      <c r="AT404" s="77"/>
      <c r="AU404" s="77"/>
      <c r="AV404" s="77"/>
      <c r="AW404" s="77"/>
      <c r="AX404" s="77"/>
      <c r="AY404" s="77"/>
      <c r="AZ404" s="77"/>
      <c r="BA404" s="77"/>
      <c r="BB404" s="77"/>
      <c r="BC404" s="77"/>
      <c r="BD404" s="77"/>
      <c r="BE404" s="77"/>
      <c r="BF404" s="77"/>
      <c r="BG404" s="77"/>
      <c r="BH404" s="77"/>
      <c r="BI404" s="77"/>
      <c r="BJ404" s="77"/>
      <c r="BK404" s="77"/>
      <c r="BL404" s="77"/>
      <c r="BM404" s="77"/>
      <c r="BN404" s="77"/>
      <c r="BO404" s="77"/>
      <c r="BP404" s="77"/>
      <c r="BQ404" s="77"/>
      <c r="BR404" s="77"/>
      <c r="BS404" s="77"/>
      <c r="BT404" s="77"/>
      <c r="BU404" s="77"/>
      <c r="BV404" s="77"/>
      <c r="BW404" s="77"/>
      <c r="BX404" s="77"/>
      <c r="BY404"/>
    </row>
    <row r="405" spans="1:77" s="76" customFormat="1" x14ac:dyDescent="0.2">
      <c r="A405" s="83">
        <v>404</v>
      </c>
      <c r="B405" s="88" t="s">
        <v>562</v>
      </c>
      <c r="C405" s="83" t="s">
        <v>562</v>
      </c>
      <c r="D405" s="83" t="s">
        <v>1039</v>
      </c>
      <c r="E405" s="83">
        <v>0.12720000000000001</v>
      </c>
      <c r="F405" s="83">
        <v>0.29310000000000003</v>
      </c>
      <c r="G405" s="83">
        <v>0.24310000000000001</v>
      </c>
      <c r="H405" s="83">
        <v>6.0000000000000001E-3</v>
      </c>
      <c r="I405" s="83">
        <v>0.3306</v>
      </c>
      <c r="J405" s="83" t="s">
        <v>555</v>
      </c>
      <c r="K405" s="83">
        <v>11.409999847412109</v>
      </c>
      <c r="L405" s="83">
        <v>44.509998321533203</v>
      </c>
      <c r="M405" s="83" t="s">
        <v>1039</v>
      </c>
      <c r="N405" s="83" t="s">
        <v>555</v>
      </c>
      <c r="O405" s="75"/>
      <c r="P405" s="75"/>
      <c r="Q405" s="77"/>
      <c r="R405" s="77"/>
      <c r="S405" s="77"/>
      <c r="T405" s="77"/>
      <c r="U405" s="77"/>
      <c r="V405" s="77"/>
      <c r="W405" s="77"/>
      <c r="X405" s="77"/>
      <c r="Y405" s="77"/>
      <c r="Z405" s="77"/>
      <c r="AA405" s="77"/>
      <c r="AB405" s="77"/>
      <c r="AC405" s="77"/>
      <c r="AD405" s="77"/>
      <c r="AE405" s="77"/>
      <c r="AF405" s="77"/>
      <c r="AG405" s="77"/>
      <c r="AH405" s="77"/>
      <c r="AI405" s="77"/>
      <c r="AJ405" s="77"/>
      <c r="AK405" s="77"/>
      <c r="AL405" s="77"/>
      <c r="AM405" s="77"/>
      <c r="AN405" s="77"/>
      <c r="AO405" s="77"/>
      <c r="AP405" s="77"/>
      <c r="AQ405" s="77"/>
      <c r="AR405" s="77"/>
      <c r="AS405" s="77"/>
      <c r="AT405" s="77"/>
      <c r="AU405" s="77"/>
      <c r="AV405" s="77"/>
      <c r="AW405" s="77"/>
      <c r="AX405" s="77"/>
      <c r="AY405" s="77"/>
      <c r="AZ405" s="77"/>
      <c r="BA405" s="77"/>
      <c r="BB405" s="77"/>
      <c r="BC405" s="77"/>
      <c r="BD405" s="77"/>
      <c r="BE405" s="77"/>
      <c r="BF405" s="77"/>
      <c r="BG405" s="77"/>
      <c r="BH405" s="77"/>
      <c r="BI405" s="77"/>
      <c r="BJ405" s="77"/>
      <c r="BK405" s="77"/>
      <c r="BL405" s="77"/>
      <c r="BM405" s="77"/>
      <c r="BN405" s="77"/>
      <c r="BO405" s="77"/>
      <c r="BP405" s="77"/>
      <c r="BQ405" s="77"/>
      <c r="BR405" s="77"/>
      <c r="BS405" s="77"/>
      <c r="BT405" s="77"/>
      <c r="BU405" s="77"/>
      <c r="BV405" s="77"/>
      <c r="BW405" s="77"/>
      <c r="BX405" s="77"/>
      <c r="BY405"/>
    </row>
    <row r="406" spans="1:77" s="76" customFormat="1" x14ac:dyDescent="0.2">
      <c r="A406" s="83">
        <v>405</v>
      </c>
      <c r="B406" s="88" t="s">
        <v>564</v>
      </c>
      <c r="C406" s="83" t="s">
        <v>1040</v>
      </c>
      <c r="D406" s="83" t="s">
        <v>1039</v>
      </c>
      <c r="E406" s="83">
        <v>9.9500000000000005E-2</v>
      </c>
      <c r="F406" s="83">
        <v>9.7000000000000003E-3</v>
      </c>
      <c r="G406" s="83">
        <v>0.37169999999999997</v>
      </c>
      <c r="H406" s="83">
        <v>7.0000000000000001E-3</v>
      </c>
      <c r="I406" s="83">
        <v>0.51219999999999999</v>
      </c>
      <c r="J406" s="83" t="s">
        <v>555</v>
      </c>
      <c r="K406" s="83">
        <v>11.409999847412109</v>
      </c>
      <c r="L406" s="83">
        <v>44.509998321533203</v>
      </c>
      <c r="M406" s="83" t="s">
        <v>1039</v>
      </c>
      <c r="N406" s="83" t="s">
        <v>555</v>
      </c>
      <c r="O406" s="75"/>
      <c r="P406" s="75"/>
      <c r="Q406" s="77"/>
      <c r="R406" s="77"/>
      <c r="S406" s="77"/>
      <c r="T406" s="77"/>
      <c r="U406" s="77"/>
      <c r="V406" s="77"/>
      <c r="W406" s="77"/>
      <c r="X406" s="77"/>
      <c r="Y406" s="77"/>
      <c r="Z406" s="77"/>
      <c r="AA406" s="77"/>
      <c r="AB406" s="77"/>
      <c r="AC406" s="77"/>
      <c r="AD406" s="77"/>
      <c r="AE406" s="77"/>
      <c r="AF406" s="77"/>
      <c r="AG406" s="77"/>
      <c r="AH406" s="77"/>
      <c r="AI406" s="77"/>
      <c r="AJ406" s="77"/>
      <c r="AK406" s="77"/>
      <c r="AL406" s="77"/>
      <c r="AM406" s="77"/>
      <c r="AN406" s="77"/>
      <c r="AO406" s="77"/>
      <c r="AP406" s="77"/>
      <c r="AQ406" s="77"/>
      <c r="AR406" s="77"/>
      <c r="AS406" s="77"/>
      <c r="AT406" s="77"/>
      <c r="AU406" s="77"/>
      <c r="AV406" s="77"/>
      <c r="AW406" s="77"/>
      <c r="AX406" s="77"/>
      <c r="AY406" s="77"/>
      <c r="AZ406" s="77"/>
      <c r="BA406" s="77"/>
      <c r="BB406" s="77"/>
      <c r="BC406" s="77"/>
      <c r="BD406" s="77"/>
      <c r="BE406" s="77"/>
      <c r="BF406" s="77"/>
      <c r="BG406" s="77"/>
      <c r="BH406" s="77"/>
      <c r="BI406" s="77"/>
      <c r="BJ406" s="77"/>
      <c r="BK406" s="77"/>
      <c r="BL406" s="77"/>
      <c r="BM406" s="77"/>
      <c r="BN406" s="77"/>
      <c r="BO406" s="77"/>
      <c r="BP406" s="77"/>
      <c r="BQ406" s="77"/>
      <c r="BR406" s="77"/>
      <c r="BS406" s="77"/>
      <c r="BT406" s="77"/>
      <c r="BU406" s="77"/>
      <c r="BV406" s="77"/>
      <c r="BW406" s="77"/>
      <c r="BX406" s="77"/>
      <c r="BY406"/>
    </row>
    <row r="407" spans="1:77" s="76" customFormat="1" x14ac:dyDescent="0.2">
      <c r="A407" s="83">
        <v>406</v>
      </c>
      <c r="B407" s="88" t="s">
        <v>566</v>
      </c>
      <c r="C407" s="83" t="s">
        <v>564</v>
      </c>
      <c r="D407" s="83" t="s">
        <v>1038</v>
      </c>
      <c r="E407" s="83">
        <v>0.17069999999999999</v>
      </c>
      <c r="F407" s="83">
        <v>1.6299999999999999E-2</v>
      </c>
      <c r="G407" s="83">
        <v>5.1400000000000001E-2</v>
      </c>
      <c r="H407" s="83">
        <v>1.55E-2</v>
      </c>
      <c r="I407" s="83">
        <v>0.74609999999999999</v>
      </c>
      <c r="J407" s="83" t="s">
        <v>555</v>
      </c>
      <c r="K407" s="83">
        <v>11.409999847412109</v>
      </c>
      <c r="L407" s="83">
        <v>44.509998321533203</v>
      </c>
      <c r="M407" s="83" t="s">
        <v>1038</v>
      </c>
      <c r="N407" s="83" t="s">
        <v>555</v>
      </c>
      <c r="O407" s="75"/>
      <c r="P407" s="75"/>
      <c r="Q407" s="77"/>
      <c r="R407" s="77"/>
      <c r="S407" s="77"/>
      <c r="T407" s="77"/>
      <c r="U407" s="77"/>
      <c r="V407" s="77"/>
      <c r="W407" s="77"/>
      <c r="X407" s="77"/>
      <c r="Y407" s="77"/>
      <c r="Z407" s="77"/>
      <c r="AA407" s="77"/>
      <c r="AB407" s="77"/>
      <c r="AC407" s="77"/>
      <c r="AD407" s="77"/>
      <c r="AE407" s="77"/>
      <c r="AF407" s="77"/>
      <c r="AG407" s="77"/>
      <c r="AH407" s="77"/>
      <c r="AI407" s="77"/>
      <c r="AJ407" s="77"/>
      <c r="AK407" s="77"/>
      <c r="AL407" s="77"/>
      <c r="AM407" s="77"/>
      <c r="AN407" s="77"/>
      <c r="AO407" s="77"/>
      <c r="AP407" s="77"/>
      <c r="AQ407" s="77"/>
      <c r="AR407" s="77"/>
      <c r="AS407" s="77"/>
      <c r="AT407" s="77"/>
      <c r="AU407" s="77"/>
      <c r="AV407" s="77"/>
      <c r="AW407" s="77"/>
      <c r="AX407" s="77"/>
      <c r="AY407" s="77"/>
      <c r="AZ407" s="77"/>
      <c r="BA407" s="77"/>
      <c r="BB407" s="77"/>
      <c r="BC407" s="77"/>
      <c r="BD407" s="77"/>
      <c r="BE407" s="77"/>
      <c r="BF407" s="77"/>
      <c r="BG407" s="77"/>
      <c r="BH407" s="77"/>
      <c r="BI407" s="77"/>
      <c r="BJ407" s="77"/>
      <c r="BK407" s="77"/>
      <c r="BL407" s="77"/>
      <c r="BM407" s="77"/>
      <c r="BN407" s="77"/>
      <c r="BO407" s="77"/>
      <c r="BP407" s="77"/>
      <c r="BQ407" s="77"/>
      <c r="BR407" s="77"/>
      <c r="BS407" s="77"/>
      <c r="BT407" s="77"/>
      <c r="BU407" s="77"/>
      <c r="BV407" s="77"/>
      <c r="BW407" s="77"/>
      <c r="BX407" s="77"/>
      <c r="BY407"/>
    </row>
    <row r="408" spans="1:77" s="76" customFormat="1" x14ac:dyDescent="0.2">
      <c r="A408" s="83">
        <v>407</v>
      </c>
      <c r="B408" s="88" t="s">
        <v>567</v>
      </c>
      <c r="C408" s="83" t="s">
        <v>567</v>
      </c>
      <c r="D408" s="83" t="s">
        <v>1035</v>
      </c>
      <c r="E408" s="83">
        <v>1.83E-2</v>
      </c>
      <c r="F408" s="83">
        <v>9.2999999999999992E-3</v>
      </c>
      <c r="G408" s="83">
        <v>0.89549999999999996</v>
      </c>
      <c r="H408" s="83">
        <v>4.1700000000000001E-2</v>
      </c>
      <c r="I408" s="83">
        <v>3.5200000000000002E-2</v>
      </c>
      <c r="J408" s="83" t="s">
        <v>555</v>
      </c>
      <c r="K408" s="83">
        <v>11.409999847412109</v>
      </c>
      <c r="L408" s="83">
        <v>44.509998321533203</v>
      </c>
      <c r="M408" s="83" t="s">
        <v>1035</v>
      </c>
      <c r="N408" s="83" t="s">
        <v>555</v>
      </c>
      <c r="O408" s="75"/>
      <c r="P408" s="75"/>
      <c r="Q408" s="77"/>
      <c r="R408" s="77"/>
      <c r="S408" s="77"/>
      <c r="T408" s="77"/>
      <c r="U408" s="77"/>
      <c r="V408" s="77"/>
      <c r="W408" s="77"/>
      <c r="X408" s="77"/>
      <c r="Y408" s="77"/>
      <c r="Z408" s="77"/>
      <c r="AA408" s="77"/>
      <c r="AB408" s="77"/>
      <c r="AC408" s="77"/>
      <c r="AD408" s="77"/>
      <c r="AE408" s="77"/>
      <c r="AF408" s="77"/>
      <c r="AG408" s="77"/>
      <c r="AH408" s="77"/>
      <c r="AI408" s="77"/>
      <c r="AJ408" s="77"/>
      <c r="AK408" s="77"/>
      <c r="AL408" s="77"/>
      <c r="AM408" s="77"/>
      <c r="AN408" s="77"/>
      <c r="AO408" s="77"/>
      <c r="AP408" s="77"/>
      <c r="AQ408" s="77"/>
      <c r="AR408" s="77"/>
      <c r="AS408" s="77"/>
      <c r="AT408" s="77"/>
      <c r="AU408" s="77"/>
      <c r="AV408" s="77"/>
      <c r="AW408" s="77"/>
      <c r="AX408" s="77"/>
      <c r="AY408" s="77"/>
      <c r="AZ408" s="77"/>
      <c r="BA408" s="77"/>
      <c r="BB408" s="77"/>
      <c r="BC408" s="77"/>
      <c r="BD408" s="77"/>
      <c r="BE408" s="77"/>
      <c r="BF408" s="77"/>
      <c r="BG408" s="77"/>
      <c r="BH408" s="77"/>
      <c r="BI408" s="77"/>
      <c r="BJ408" s="77"/>
      <c r="BK408" s="77"/>
      <c r="BL408" s="77"/>
      <c r="BM408" s="77"/>
      <c r="BN408" s="77"/>
      <c r="BO408" s="77"/>
      <c r="BP408" s="77"/>
      <c r="BQ408" s="77"/>
      <c r="BR408" s="77"/>
      <c r="BS408" s="77"/>
      <c r="BT408" s="77"/>
      <c r="BU408" s="77"/>
      <c r="BV408" s="77"/>
      <c r="BW408" s="77"/>
      <c r="BX408" s="77"/>
      <c r="BY408"/>
    </row>
    <row r="409" spans="1:77" x14ac:dyDescent="0.2">
      <c r="A409" s="83">
        <v>408</v>
      </c>
      <c r="B409" s="88" t="s">
        <v>568</v>
      </c>
      <c r="C409" s="83" t="s">
        <v>568</v>
      </c>
      <c r="D409" s="83" t="s">
        <v>1039</v>
      </c>
      <c r="E409" s="83">
        <v>0.52510000000000001</v>
      </c>
      <c r="F409" s="83">
        <v>1.43E-2</v>
      </c>
      <c r="G409" s="83">
        <v>0.34989999999999999</v>
      </c>
      <c r="H409" s="83">
        <v>7.6999999999999999E-2</v>
      </c>
      <c r="I409" s="83">
        <v>3.3700000000000001E-2</v>
      </c>
      <c r="J409" s="83" t="s">
        <v>555</v>
      </c>
      <c r="K409" s="83">
        <v>11.409999847412109</v>
      </c>
      <c r="L409" s="83">
        <v>44.509998321533203</v>
      </c>
      <c r="M409" s="83" t="s">
        <v>1039</v>
      </c>
      <c r="N409" s="83" t="s">
        <v>555</v>
      </c>
      <c r="O409" s="75"/>
      <c r="P409" s="75"/>
      <c r="Q409" s="77"/>
      <c r="R409" s="77"/>
      <c r="S409" s="77"/>
      <c r="T409" s="77"/>
      <c r="U409" s="77"/>
      <c r="V409" s="77"/>
      <c r="W409" s="77"/>
      <c r="X409" s="77"/>
      <c r="Y409" s="77"/>
      <c r="Z409" s="77"/>
      <c r="AA409" s="77"/>
      <c r="AB409" s="77"/>
      <c r="AC409" s="77"/>
      <c r="AD409" s="77"/>
      <c r="AE409" s="77"/>
      <c r="AF409" s="77"/>
      <c r="AG409" s="77"/>
      <c r="AH409" s="77"/>
      <c r="AI409" s="77"/>
      <c r="AJ409" s="77"/>
      <c r="AK409" s="77"/>
      <c r="AL409" s="77"/>
      <c r="AM409" s="77"/>
      <c r="AN409" s="77"/>
      <c r="AO409" s="77"/>
      <c r="AP409" s="77"/>
      <c r="AQ409" s="77"/>
      <c r="AR409" s="77"/>
      <c r="AS409" s="77"/>
      <c r="AT409" s="77"/>
      <c r="AU409" s="77"/>
      <c r="AV409" s="77"/>
      <c r="AW409" s="77"/>
      <c r="AX409" s="77"/>
      <c r="AY409" s="77"/>
      <c r="AZ409" s="77"/>
      <c r="BA409" s="77"/>
      <c r="BB409" s="77"/>
      <c r="BC409" s="77"/>
      <c r="BD409" s="77"/>
      <c r="BE409" s="77"/>
      <c r="BF409" s="77"/>
      <c r="BG409" s="77"/>
      <c r="BH409" s="77"/>
      <c r="BI409" s="77"/>
      <c r="BJ409" s="77"/>
      <c r="BK409" s="77"/>
      <c r="BL409" s="77"/>
      <c r="BM409" s="77"/>
      <c r="BN409" s="77"/>
      <c r="BO409" s="77"/>
      <c r="BP409" s="77"/>
      <c r="BQ409" s="77"/>
      <c r="BR409" s="77"/>
      <c r="BS409" s="77"/>
      <c r="BT409" s="77"/>
      <c r="BU409" s="77"/>
      <c r="BV409" s="77"/>
      <c r="BW409" s="77"/>
      <c r="BX409" s="77"/>
    </row>
    <row r="410" spans="1:77" x14ac:dyDescent="0.2">
      <c r="A410" s="83">
        <v>409</v>
      </c>
      <c r="B410" s="88" t="s">
        <v>569</v>
      </c>
      <c r="C410" s="83" t="s">
        <v>569</v>
      </c>
      <c r="D410" s="83" t="s">
        <v>1035</v>
      </c>
      <c r="E410" s="83">
        <v>1.4500000000000001E-2</v>
      </c>
      <c r="F410" s="83">
        <v>1.23E-2</v>
      </c>
      <c r="G410" s="83">
        <v>0.92959999999999998</v>
      </c>
      <c r="H410" s="83">
        <v>1.0800000000000001E-2</v>
      </c>
      <c r="I410" s="83">
        <v>3.27E-2</v>
      </c>
      <c r="J410" s="83" t="s">
        <v>555</v>
      </c>
      <c r="K410" s="83">
        <v>11.409999847412109</v>
      </c>
      <c r="L410" s="83">
        <v>44.509998321533203</v>
      </c>
      <c r="M410" s="83" t="s">
        <v>1035</v>
      </c>
      <c r="N410" s="83" t="s">
        <v>555</v>
      </c>
      <c r="O410" s="75"/>
      <c r="P410" s="75"/>
      <c r="Q410" s="77"/>
      <c r="R410" s="77"/>
      <c r="S410" s="77"/>
      <c r="T410" s="77"/>
      <c r="U410" s="77"/>
      <c r="V410" s="77"/>
      <c r="W410" s="77"/>
      <c r="X410" s="77"/>
      <c r="Y410" s="77"/>
      <c r="Z410" s="77"/>
      <c r="AA410" s="77"/>
      <c r="AB410" s="77"/>
      <c r="AC410" s="77"/>
      <c r="AD410" s="77"/>
      <c r="AE410" s="77"/>
      <c r="AF410" s="77"/>
      <c r="AG410" s="77"/>
      <c r="AH410" s="77"/>
      <c r="AI410" s="77"/>
      <c r="AJ410" s="77"/>
      <c r="AK410" s="77"/>
      <c r="AL410" s="77"/>
      <c r="AM410" s="77"/>
      <c r="AN410" s="77"/>
      <c r="AO410" s="77"/>
      <c r="AP410" s="77"/>
      <c r="AQ410" s="77"/>
      <c r="AR410" s="77"/>
      <c r="AS410" s="77"/>
      <c r="AT410" s="77"/>
      <c r="AU410" s="77"/>
      <c r="AV410" s="77"/>
      <c r="AW410" s="77"/>
      <c r="AX410" s="77"/>
      <c r="AY410" s="77"/>
      <c r="AZ410" s="77"/>
      <c r="BA410" s="77"/>
      <c r="BB410" s="77"/>
      <c r="BC410" s="77"/>
      <c r="BD410" s="77"/>
      <c r="BE410" s="77"/>
      <c r="BF410" s="77"/>
      <c r="BG410" s="77"/>
      <c r="BH410" s="77"/>
      <c r="BI410" s="77"/>
      <c r="BJ410" s="77"/>
      <c r="BK410" s="77"/>
      <c r="BL410" s="77"/>
      <c r="BM410" s="77"/>
      <c r="BN410" s="77"/>
      <c r="BO410" s="77"/>
      <c r="BP410" s="77"/>
      <c r="BQ410" s="77"/>
      <c r="BR410" s="77"/>
      <c r="BS410" s="77"/>
      <c r="BT410" s="77"/>
      <c r="BU410" s="77"/>
      <c r="BV410" s="77"/>
      <c r="BW410" s="77"/>
      <c r="BX410" s="77"/>
    </row>
    <row r="411" spans="1:77" x14ac:dyDescent="0.2">
      <c r="A411" s="83">
        <v>410</v>
      </c>
      <c r="B411" s="88" t="s">
        <v>570</v>
      </c>
      <c r="C411" s="83" t="s">
        <v>570</v>
      </c>
      <c r="D411" s="83" t="s">
        <v>1035</v>
      </c>
      <c r="E411" s="83">
        <v>3.0700000000000002E-2</v>
      </c>
      <c r="F411" s="83">
        <v>1.2699999999999999E-2</v>
      </c>
      <c r="G411" s="83">
        <v>0.87270000000000003</v>
      </c>
      <c r="H411" s="83">
        <v>5.3199999999999997E-2</v>
      </c>
      <c r="I411" s="83">
        <v>3.0800000000000001E-2</v>
      </c>
      <c r="J411" s="83" t="s">
        <v>555</v>
      </c>
      <c r="K411" s="83">
        <v>11.409999847412109</v>
      </c>
      <c r="L411" s="83">
        <v>44.509998321533203</v>
      </c>
      <c r="M411" s="83" t="s">
        <v>1035</v>
      </c>
      <c r="N411" s="83" t="s">
        <v>555</v>
      </c>
      <c r="O411" s="75"/>
      <c r="P411" s="75"/>
      <c r="Q411" s="77"/>
      <c r="R411" s="77"/>
      <c r="S411" s="77"/>
      <c r="T411" s="77"/>
      <c r="U411" s="77"/>
      <c r="V411" s="77"/>
      <c r="W411" s="77"/>
      <c r="X411" s="77"/>
      <c r="Y411" s="77"/>
      <c r="Z411" s="77"/>
      <c r="AA411" s="77"/>
      <c r="AB411" s="77"/>
      <c r="AC411" s="77"/>
      <c r="AD411" s="77"/>
      <c r="AE411" s="77"/>
      <c r="AF411" s="77"/>
      <c r="AG411" s="77"/>
      <c r="AH411" s="77"/>
      <c r="AI411" s="77"/>
      <c r="AJ411" s="77"/>
      <c r="AK411" s="77"/>
      <c r="AL411" s="77"/>
      <c r="AM411" s="77"/>
      <c r="AN411" s="77"/>
      <c r="AO411" s="77"/>
      <c r="AP411" s="77"/>
      <c r="AQ411" s="77"/>
      <c r="AR411" s="77"/>
      <c r="AS411" s="77"/>
      <c r="AT411" s="77"/>
      <c r="AU411" s="77"/>
      <c r="AV411" s="77"/>
      <c r="AW411" s="77"/>
      <c r="AX411" s="77"/>
      <c r="AY411" s="77"/>
      <c r="AZ411" s="77"/>
      <c r="BA411" s="77"/>
      <c r="BB411" s="77"/>
      <c r="BC411" s="77"/>
      <c r="BD411" s="77"/>
      <c r="BE411" s="77"/>
      <c r="BF411" s="77"/>
      <c r="BG411" s="77"/>
      <c r="BH411" s="77"/>
      <c r="BI411" s="77"/>
      <c r="BJ411" s="77"/>
      <c r="BK411" s="77"/>
      <c r="BL411" s="77"/>
      <c r="BM411" s="77"/>
      <c r="BN411" s="77"/>
      <c r="BO411" s="77"/>
      <c r="BP411" s="77"/>
      <c r="BQ411" s="77"/>
      <c r="BR411" s="77"/>
      <c r="BS411" s="77"/>
      <c r="BT411" s="77"/>
      <c r="BU411" s="77"/>
      <c r="BV411" s="77"/>
      <c r="BW411" s="77"/>
      <c r="BX411" s="77"/>
    </row>
    <row r="412" spans="1:77" x14ac:dyDescent="0.2">
      <c r="A412" s="83">
        <v>411</v>
      </c>
      <c r="B412" s="88" t="s">
        <v>571</v>
      </c>
      <c r="O412" s="75"/>
      <c r="P412" s="75"/>
      <c r="Q412" s="77"/>
      <c r="R412" s="77"/>
      <c r="S412" s="77"/>
      <c r="T412" s="77"/>
      <c r="U412" s="77"/>
      <c r="V412" s="77"/>
      <c r="W412" s="77"/>
      <c r="X412" s="77"/>
      <c r="Y412" s="77"/>
      <c r="Z412" s="77"/>
      <c r="AA412" s="77"/>
      <c r="AB412" s="77"/>
      <c r="AC412" s="77"/>
      <c r="AD412" s="77"/>
      <c r="AE412" s="77"/>
      <c r="AF412" s="77"/>
      <c r="AG412" s="77"/>
      <c r="AH412" s="77"/>
      <c r="AI412" s="77"/>
      <c r="AJ412" s="77"/>
      <c r="AK412" s="77"/>
      <c r="AL412" s="77"/>
      <c r="AM412" s="77"/>
      <c r="AN412" s="77"/>
      <c r="AO412" s="77"/>
      <c r="AP412" s="77"/>
      <c r="AQ412" s="77"/>
      <c r="AR412" s="77"/>
      <c r="AS412" s="77"/>
      <c r="AT412" s="77"/>
      <c r="AU412" s="77"/>
      <c r="AV412" s="77"/>
      <c r="AW412" s="77"/>
      <c r="AX412" s="77"/>
      <c r="AY412" s="77"/>
      <c r="AZ412" s="77"/>
      <c r="BA412" s="77"/>
      <c r="BB412" s="77"/>
      <c r="BC412" s="77"/>
      <c r="BD412" s="77"/>
      <c r="BE412" s="77"/>
      <c r="BF412" s="77"/>
      <c r="BG412" s="77"/>
      <c r="BH412" s="77"/>
      <c r="BI412" s="77"/>
      <c r="BJ412" s="77"/>
      <c r="BK412" s="77"/>
      <c r="BL412" s="77"/>
      <c r="BM412" s="77"/>
      <c r="BN412" s="77"/>
      <c r="BO412" s="77"/>
      <c r="BP412" s="77"/>
      <c r="BQ412" s="77"/>
      <c r="BR412" s="77"/>
      <c r="BS412" s="77"/>
      <c r="BT412" s="77"/>
      <c r="BU412" s="77"/>
      <c r="BV412" s="77"/>
      <c r="BW412" s="77"/>
      <c r="BX412" s="77"/>
    </row>
    <row r="413" spans="1:77" x14ac:dyDescent="0.2">
      <c r="A413" s="83">
        <v>412</v>
      </c>
      <c r="B413" s="88" t="s">
        <v>573</v>
      </c>
      <c r="C413" s="83" t="s">
        <v>573</v>
      </c>
      <c r="D413" s="83" t="s">
        <v>1039</v>
      </c>
      <c r="E413" s="83">
        <v>0.29499999999999998</v>
      </c>
      <c r="F413" s="83">
        <v>0.16980000000000001</v>
      </c>
      <c r="G413" s="83">
        <v>0.3463</v>
      </c>
      <c r="H413" s="83">
        <v>7.3000000000000001E-3</v>
      </c>
      <c r="I413" s="83">
        <v>0.18160000000000001</v>
      </c>
      <c r="J413" s="83" t="s">
        <v>555</v>
      </c>
      <c r="K413" s="83">
        <v>11.409999847412109</v>
      </c>
      <c r="L413" s="83">
        <v>44.509998321533203</v>
      </c>
      <c r="M413" s="83" t="s">
        <v>1039</v>
      </c>
      <c r="N413" s="83" t="s">
        <v>555</v>
      </c>
      <c r="O413" s="75"/>
      <c r="P413" s="75"/>
      <c r="Q413" s="77"/>
      <c r="R413" s="77"/>
      <c r="S413" s="77"/>
      <c r="T413" s="77"/>
      <c r="U413" s="77"/>
      <c r="V413" s="77"/>
      <c r="W413" s="77"/>
      <c r="X413" s="77"/>
      <c r="Y413" s="77"/>
      <c r="Z413" s="77"/>
      <c r="AA413" s="77"/>
      <c r="AB413" s="77"/>
      <c r="AC413" s="77"/>
      <c r="AD413" s="77"/>
      <c r="AE413" s="77"/>
      <c r="AF413" s="77"/>
      <c r="AG413" s="77"/>
      <c r="AH413" s="77"/>
      <c r="AI413" s="77"/>
      <c r="AJ413" s="77"/>
      <c r="AK413" s="77"/>
      <c r="AL413" s="77"/>
      <c r="AM413" s="77"/>
      <c r="AN413" s="77"/>
      <c r="AO413" s="77"/>
      <c r="AP413" s="77"/>
      <c r="AQ413" s="77"/>
      <c r="AR413" s="77"/>
      <c r="AS413" s="77"/>
      <c r="AT413" s="77"/>
      <c r="AU413" s="77"/>
      <c r="AV413" s="77"/>
      <c r="AW413" s="77"/>
      <c r="AX413" s="77"/>
      <c r="AY413" s="77"/>
      <c r="AZ413" s="77"/>
      <c r="BA413" s="77"/>
      <c r="BB413" s="77"/>
      <c r="BC413" s="77"/>
      <c r="BD413" s="77"/>
      <c r="BE413" s="77"/>
      <c r="BF413" s="77"/>
      <c r="BG413" s="77"/>
      <c r="BH413" s="77"/>
      <c r="BI413" s="77"/>
      <c r="BJ413" s="77"/>
      <c r="BK413" s="77"/>
      <c r="BL413" s="77"/>
      <c r="BM413" s="77"/>
      <c r="BN413" s="77"/>
      <c r="BO413" s="77"/>
      <c r="BP413" s="77"/>
      <c r="BQ413" s="77"/>
      <c r="BR413" s="77"/>
      <c r="BS413" s="77"/>
      <c r="BT413" s="77"/>
      <c r="BU413" s="77"/>
      <c r="BV413" s="77"/>
      <c r="BW413" s="77"/>
      <c r="BX413" s="77"/>
    </row>
    <row r="414" spans="1:77" x14ac:dyDescent="0.2">
      <c r="A414" s="83">
        <v>413</v>
      </c>
      <c r="B414" s="88" t="s">
        <v>574</v>
      </c>
      <c r="C414" s="83" t="s">
        <v>574</v>
      </c>
      <c r="D414" s="83" t="s">
        <v>1035</v>
      </c>
      <c r="E414" s="83">
        <v>1.7999999999999999E-2</v>
      </c>
      <c r="F414" s="83">
        <v>7.1999999999999998E-3</v>
      </c>
      <c r="G414" s="83">
        <v>0.63149999999999995</v>
      </c>
      <c r="H414" s="83">
        <v>3.8300000000000001E-2</v>
      </c>
      <c r="I414" s="83">
        <v>0.30499999999999999</v>
      </c>
      <c r="J414" s="83" t="s">
        <v>555</v>
      </c>
      <c r="K414" s="83">
        <v>11.409999847412109</v>
      </c>
      <c r="L414" s="83">
        <v>44.509998321533203</v>
      </c>
      <c r="M414" s="83" t="s">
        <v>1035</v>
      </c>
      <c r="N414" s="83" t="s">
        <v>555</v>
      </c>
      <c r="O414" s="75"/>
      <c r="P414" s="75"/>
      <c r="Q414" s="77"/>
      <c r="R414" s="77"/>
      <c r="S414" s="77"/>
      <c r="T414" s="77"/>
      <c r="U414" s="77"/>
      <c r="V414" s="77"/>
      <c r="W414" s="77"/>
      <c r="X414" s="77"/>
      <c r="Y414" s="77"/>
      <c r="Z414" s="77"/>
      <c r="AA414" s="77"/>
      <c r="AB414" s="77"/>
      <c r="AC414" s="77"/>
      <c r="AD414" s="77"/>
      <c r="AE414" s="77"/>
      <c r="AF414" s="77"/>
      <c r="AG414" s="77"/>
      <c r="AH414" s="77"/>
      <c r="AI414" s="77"/>
      <c r="AJ414" s="77"/>
      <c r="AK414" s="77"/>
      <c r="AL414" s="77"/>
      <c r="AM414" s="77"/>
      <c r="AN414" s="77"/>
      <c r="AO414" s="77"/>
      <c r="AP414" s="77"/>
      <c r="AQ414" s="77"/>
      <c r="AR414" s="77"/>
      <c r="AS414" s="77"/>
      <c r="AT414" s="77"/>
      <c r="AU414" s="77"/>
      <c r="AV414" s="77"/>
      <c r="AW414" s="77"/>
      <c r="AX414" s="77"/>
      <c r="AY414" s="77"/>
      <c r="AZ414" s="77"/>
      <c r="BA414" s="77"/>
      <c r="BB414" s="77"/>
      <c r="BC414" s="77"/>
      <c r="BD414" s="77"/>
      <c r="BE414" s="77"/>
      <c r="BF414" s="77"/>
      <c r="BG414" s="77"/>
      <c r="BH414" s="77"/>
      <c r="BI414" s="77"/>
      <c r="BJ414" s="77"/>
      <c r="BK414" s="77"/>
      <c r="BL414" s="77"/>
      <c r="BM414" s="77"/>
      <c r="BN414" s="77"/>
      <c r="BO414" s="77"/>
      <c r="BP414" s="77"/>
      <c r="BQ414" s="77"/>
      <c r="BR414" s="77"/>
      <c r="BS414" s="77"/>
      <c r="BT414" s="77"/>
      <c r="BU414" s="77"/>
      <c r="BV414" s="77"/>
      <c r="BW414" s="77"/>
      <c r="BX414" s="77"/>
    </row>
    <row r="415" spans="1:77" x14ac:dyDescent="0.2">
      <c r="A415" s="83">
        <v>414</v>
      </c>
      <c r="B415" s="88" t="s">
        <v>575</v>
      </c>
      <c r="C415" s="83" t="s">
        <v>575</v>
      </c>
      <c r="D415" s="83" t="s">
        <v>1039</v>
      </c>
      <c r="E415" s="83">
        <v>8.5800000000000001E-2</v>
      </c>
      <c r="F415" s="83">
        <v>1.17E-2</v>
      </c>
      <c r="G415" s="83">
        <v>0.436</v>
      </c>
      <c r="H415" s="83">
        <v>9.1999999999999998E-3</v>
      </c>
      <c r="I415" s="83">
        <v>0.45729999999999998</v>
      </c>
      <c r="J415" s="83" t="s">
        <v>555</v>
      </c>
      <c r="K415" s="83">
        <v>11.409999847412109</v>
      </c>
      <c r="L415" s="83">
        <v>44.509998321533203</v>
      </c>
      <c r="M415" s="83" t="s">
        <v>1039</v>
      </c>
      <c r="N415" s="83" t="s">
        <v>555</v>
      </c>
      <c r="O415" s="75"/>
      <c r="P415" s="75"/>
      <c r="Q415" s="77"/>
      <c r="R415" s="77"/>
      <c r="S415" s="77"/>
      <c r="T415" s="77"/>
      <c r="U415" s="77"/>
      <c r="V415" s="77"/>
      <c r="W415" s="77"/>
      <c r="X415" s="77"/>
      <c r="Y415" s="77"/>
      <c r="Z415" s="77"/>
      <c r="AA415" s="77"/>
      <c r="AB415" s="77"/>
      <c r="AC415" s="77"/>
      <c r="AD415" s="77"/>
      <c r="AE415" s="77"/>
      <c r="AF415" s="77"/>
      <c r="AG415" s="77"/>
      <c r="AH415" s="77"/>
      <c r="AI415" s="77"/>
      <c r="AJ415" s="77"/>
      <c r="AK415" s="77"/>
      <c r="AL415" s="77"/>
      <c r="AM415" s="77"/>
      <c r="AN415" s="77"/>
      <c r="AO415" s="77"/>
      <c r="AP415" s="77"/>
      <c r="AQ415" s="77"/>
      <c r="AR415" s="77"/>
      <c r="AS415" s="77"/>
      <c r="AT415" s="77"/>
      <c r="AU415" s="77"/>
      <c r="AV415" s="77"/>
      <c r="AW415" s="77"/>
      <c r="AX415" s="77"/>
      <c r="AY415" s="77"/>
      <c r="AZ415" s="77"/>
      <c r="BA415" s="77"/>
      <c r="BB415" s="77"/>
      <c r="BC415" s="77"/>
      <c r="BD415" s="77"/>
      <c r="BE415" s="77"/>
      <c r="BF415" s="77"/>
      <c r="BG415" s="77"/>
      <c r="BH415" s="77"/>
      <c r="BI415" s="77"/>
      <c r="BJ415" s="77"/>
      <c r="BK415" s="77"/>
      <c r="BL415" s="77"/>
      <c r="BM415" s="77"/>
      <c r="BN415" s="77"/>
      <c r="BO415" s="77"/>
      <c r="BP415" s="77"/>
      <c r="BQ415" s="77"/>
      <c r="BR415" s="77"/>
      <c r="BS415" s="77"/>
      <c r="BT415" s="77"/>
      <c r="BU415" s="77"/>
      <c r="BV415" s="77"/>
      <c r="BW415" s="77"/>
      <c r="BX415" s="77"/>
    </row>
    <row r="416" spans="1:77" ht="16" x14ac:dyDescent="0.2">
      <c r="A416" s="83">
        <v>415</v>
      </c>
      <c r="B416" s="85" t="s">
        <v>576</v>
      </c>
      <c r="C416" s="86" t="s">
        <v>576</v>
      </c>
      <c r="D416" s="83" t="s">
        <v>1035</v>
      </c>
      <c r="E416" s="83">
        <v>2.8000000000000001E-2</v>
      </c>
      <c r="F416" s="83">
        <v>3.9800000000000002E-2</v>
      </c>
      <c r="G416" s="83">
        <v>0.87350000000000005</v>
      </c>
      <c r="H416" s="83">
        <v>6.0000000000000001E-3</v>
      </c>
      <c r="I416" s="83">
        <v>5.2699999999999997E-2</v>
      </c>
      <c r="J416" s="83" t="s">
        <v>577</v>
      </c>
      <c r="K416" s="83">
        <v>11.489999771118164</v>
      </c>
      <c r="L416" s="83">
        <v>44.869998931884766</v>
      </c>
      <c r="M416" s="83" t="s">
        <v>1035</v>
      </c>
      <c r="N416" s="83" t="s">
        <v>577</v>
      </c>
      <c r="O416" s="75"/>
      <c r="P416" s="75"/>
      <c r="Q416" s="77"/>
      <c r="R416" s="77"/>
      <c r="S416" s="77"/>
      <c r="T416" s="77"/>
      <c r="U416" s="77"/>
      <c r="V416" s="77"/>
      <c r="W416" s="77"/>
      <c r="X416" s="77"/>
      <c r="Y416" s="77"/>
      <c r="Z416" s="77"/>
      <c r="AA416" s="77"/>
      <c r="AB416" s="77"/>
      <c r="AC416" s="77"/>
      <c r="AD416" s="77"/>
      <c r="AE416" s="77"/>
      <c r="AF416" s="77"/>
      <c r="AG416" s="77"/>
      <c r="AH416" s="77"/>
      <c r="AI416" s="77"/>
      <c r="AJ416" s="77"/>
      <c r="AK416" s="77"/>
      <c r="AL416" s="77"/>
      <c r="AM416" s="77"/>
      <c r="AN416" s="77"/>
      <c r="AO416" s="77"/>
      <c r="AP416" s="77"/>
      <c r="AQ416" s="77"/>
      <c r="AR416" s="77"/>
      <c r="AS416" s="77"/>
      <c r="AT416" s="77"/>
      <c r="AU416" s="77"/>
      <c r="AV416" s="77"/>
      <c r="AW416" s="77"/>
      <c r="AX416" s="77"/>
      <c r="AY416" s="77"/>
      <c r="AZ416" s="77"/>
      <c r="BA416" s="77"/>
      <c r="BB416" s="77"/>
      <c r="BC416" s="77"/>
      <c r="BD416" s="77"/>
      <c r="BE416" s="77"/>
      <c r="BF416" s="77"/>
      <c r="BG416" s="77"/>
      <c r="BH416" s="77"/>
      <c r="BI416" s="77"/>
      <c r="BJ416" s="77"/>
      <c r="BK416" s="77"/>
      <c r="BL416" s="77"/>
      <c r="BM416" s="77"/>
      <c r="BN416" s="77"/>
      <c r="BO416" s="77"/>
      <c r="BP416" s="77"/>
      <c r="BQ416" s="77"/>
      <c r="BR416" s="77"/>
      <c r="BS416" s="77"/>
      <c r="BT416" s="77"/>
      <c r="BU416" s="77"/>
      <c r="BV416" s="77"/>
      <c r="BW416" s="77"/>
      <c r="BX416" s="77"/>
    </row>
    <row r="417" spans="1:76" ht="16" x14ac:dyDescent="0.2">
      <c r="A417" s="83">
        <v>416</v>
      </c>
      <c r="B417" s="85" t="s">
        <v>581</v>
      </c>
      <c r="C417" s="86" t="s">
        <v>581</v>
      </c>
      <c r="D417" s="83" t="s">
        <v>1035</v>
      </c>
      <c r="E417" s="83">
        <v>9.1999999999999998E-3</v>
      </c>
      <c r="F417" s="83">
        <v>8.2000000000000007E-3</v>
      </c>
      <c r="G417" s="83">
        <v>0.87509999999999999</v>
      </c>
      <c r="H417" s="83">
        <v>4.6899999999999997E-2</v>
      </c>
      <c r="I417" s="83">
        <v>6.0699999999999997E-2</v>
      </c>
      <c r="J417" s="83" t="s">
        <v>577</v>
      </c>
      <c r="K417" s="83">
        <v>11.489999771118164</v>
      </c>
      <c r="L417" s="83">
        <v>44.869998931884766</v>
      </c>
      <c r="M417" s="83" t="s">
        <v>1035</v>
      </c>
      <c r="N417" s="83" t="s">
        <v>577</v>
      </c>
      <c r="O417" s="75"/>
      <c r="P417" s="75"/>
      <c r="Q417" s="77"/>
      <c r="R417" s="77"/>
      <c r="S417" s="77"/>
      <c r="T417" s="77"/>
      <c r="U417" s="77"/>
      <c r="V417" s="77"/>
      <c r="W417" s="77"/>
      <c r="X417" s="77"/>
      <c r="Y417" s="77"/>
      <c r="Z417" s="77"/>
      <c r="AA417" s="77"/>
      <c r="AB417" s="77"/>
      <c r="AC417" s="77"/>
      <c r="AD417" s="77"/>
      <c r="AE417" s="77"/>
      <c r="AF417" s="77"/>
      <c r="AG417" s="77"/>
      <c r="AH417" s="77"/>
      <c r="AI417" s="77"/>
      <c r="AJ417" s="77"/>
      <c r="AK417" s="77"/>
      <c r="AL417" s="77"/>
      <c r="AM417" s="77"/>
      <c r="AN417" s="77"/>
      <c r="AO417" s="77"/>
      <c r="AP417" s="77"/>
      <c r="AQ417" s="77"/>
      <c r="AR417" s="77"/>
      <c r="AS417" s="77"/>
      <c r="AT417" s="77"/>
      <c r="AU417" s="77"/>
      <c r="AV417" s="77"/>
      <c r="AW417" s="77"/>
      <c r="AX417" s="77"/>
      <c r="AY417" s="77"/>
      <c r="AZ417" s="77"/>
      <c r="BA417" s="77"/>
      <c r="BB417" s="77"/>
      <c r="BC417" s="77"/>
      <c r="BD417" s="77"/>
      <c r="BE417" s="77"/>
      <c r="BF417" s="77"/>
      <c r="BG417" s="77"/>
      <c r="BH417" s="77"/>
      <c r="BI417" s="77"/>
      <c r="BJ417" s="77"/>
      <c r="BK417" s="77"/>
      <c r="BL417" s="77"/>
      <c r="BM417" s="77"/>
      <c r="BN417" s="77"/>
      <c r="BO417" s="77"/>
      <c r="BP417" s="77"/>
      <c r="BQ417" s="77"/>
      <c r="BR417" s="77"/>
      <c r="BS417" s="77"/>
      <c r="BT417" s="77"/>
      <c r="BU417" s="77"/>
      <c r="BV417" s="77"/>
      <c r="BW417" s="77"/>
      <c r="BX417" s="77"/>
    </row>
    <row r="418" spans="1:76" ht="16" x14ac:dyDescent="0.2">
      <c r="A418" s="83">
        <v>417</v>
      </c>
      <c r="B418" s="85" t="s">
        <v>582</v>
      </c>
      <c r="C418" s="86" t="s">
        <v>582</v>
      </c>
      <c r="D418" s="83" t="s">
        <v>1039</v>
      </c>
      <c r="E418" s="83">
        <v>0.42580000000000001</v>
      </c>
      <c r="F418" s="83">
        <v>1.8800000000000001E-2</v>
      </c>
      <c r="G418" s="83">
        <v>0.47560000000000002</v>
      </c>
      <c r="H418" s="83">
        <v>1.55E-2</v>
      </c>
      <c r="I418" s="83">
        <v>6.4299999999999996E-2</v>
      </c>
      <c r="J418" s="83" t="s">
        <v>577</v>
      </c>
      <c r="K418" s="83">
        <v>11.489999771118164</v>
      </c>
      <c r="L418" s="83">
        <v>44.869998931884766</v>
      </c>
      <c r="M418" s="83" t="s">
        <v>1039</v>
      </c>
      <c r="N418" s="83" t="s">
        <v>577</v>
      </c>
      <c r="O418" s="75"/>
      <c r="P418" s="75"/>
      <c r="Q418" s="77"/>
      <c r="R418" s="77"/>
      <c r="S418" s="77"/>
      <c r="T418" s="77"/>
      <c r="U418" s="77"/>
      <c r="V418" s="77"/>
      <c r="W418" s="77"/>
      <c r="X418" s="77"/>
      <c r="Y418" s="77"/>
      <c r="Z418" s="77"/>
      <c r="AA418" s="77"/>
      <c r="AB418" s="77"/>
      <c r="AC418" s="77"/>
      <c r="AD418" s="77"/>
      <c r="AE418" s="77"/>
      <c r="AF418" s="77"/>
      <c r="AG418" s="77"/>
      <c r="AH418" s="77"/>
      <c r="AI418" s="77"/>
      <c r="AJ418" s="77"/>
      <c r="AK418" s="77"/>
      <c r="AL418" s="77"/>
      <c r="AM418" s="77"/>
      <c r="AN418" s="77"/>
      <c r="AO418" s="77"/>
      <c r="AP418" s="77"/>
      <c r="AQ418" s="77"/>
      <c r="AR418" s="77"/>
      <c r="AS418" s="77"/>
      <c r="AT418" s="77"/>
      <c r="AU418" s="77"/>
      <c r="AV418" s="77"/>
      <c r="AW418" s="77"/>
      <c r="AX418" s="77"/>
      <c r="AY418" s="77"/>
      <c r="AZ418" s="77"/>
      <c r="BA418" s="77"/>
      <c r="BB418" s="77"/>
      <c r="BC418" s="77"/>
      <c r="BD418" s="77"/>
      <c r="BE418" s="77"/>
      <c r="BF418" s="77"/>
      <c r="BG418" s="77"/>
      <c r="BH418" s="77"/>
      <c r="BI418" s="77"/>
      <c r="BJ418" s="77"/>
      <c r="BK418" s="77"/>
      <c r="BL418" s="77"/>
      <c r="BM418" s="77"/>
      <c r="BN418" s="77"/>
      <c r="BO418" s="77"/>
      <c r="BP418" s="77"/>
      <c r="BQ418" s="77"/>
      <c r="BR418" s="77"/>
      <c r="BS418" s="77"/>
      <c r="BT418" s="77"/>
      <c r="BU418" s="77"/>
      <c r="BV418" s="77"/>
      <c r="BW418" s="77"/>
      <c r="BX418" s="77"/>
    </row>
    <row r="419" spans="1:76" ht="16" x14ac:dyDescent="0.2">
      <c r="A419" s="83">
        <v>418</v>
      </c>
      <c r="B419" s="85" t="s">
        <v>583</v>
      </c>
      <c r="C419" s="86" t="s">
        <v>583</v>
      </c>
      <c r="D419" s="83" t="s">
        <v>1039</v>
      </c>
      <c r="E419" s="83">
        <v>0.17949999999999999</v>
      </c>
      <c r="F419" s="83">
        <v>0.35270000000000001</v>
      </c>
      <c r="G419" s="83">
        <v>0.35320000000000001</v>
      </c>
      <c r="H419" s="83">
        <v>1.2500000000000001E-2</v>
      </c>
      <c r="I419" s="83">
        <v>0.1022</v>
      </c>
      <c r="J419" s="83" t="s">
        <v>577</v>
      </c>
      <c r="K419" s="83">
        <v>11.489999771118164</v>
      </c>
      <c r="L419" s="83">
        <v>44.869998931884766</v>
      </c>
      <c r="M419" s="83" t="s">
        <v>1039</v>
      </c>
      <c r="N419" s="83" t="s">
        <v>577</v>
      </c>
      <c r="O419" s="75"/>
      <c r="P419" s="75"/>
      <c r="Q419" s="77"/>
      <c r="R419" s="77"/>
      <c r="S419" s="77"/>
      <c r="T419" s="77"/>
      <c r="U419" s="77"/>
      <c r="V419" s="77"/>
      <c r="W419" s="77"/>
      <c r="X419" s="77"/>
      <c r="Y419" s="77"/>
      <c r="Z419" s="77"/>
      <c r="AA419" s="77"/>
      <c r="AB419" s="77"/>
      <c r="AC419" s="77"/>
      <c r="AD419" s="77"/>
      <c r="AE419" s="77"/>
      <c r="AF419" s="77"/>
      <c r="AG419" s="77"/>
      <c r="AH419" s="77"/>
      <c r="AI419" s="77"/>
      <c r="AJ419" s="77"/>
      <c r="AK419" s="77"/>
      <c r="AL419" s="77"/>
      <c r="AM419" s="77"/>
      <c r="AN419" s="77"/>
      <c r="AO419" s="77"/>
      <c r="AP419" s="77"/>
      <c r="AQ419" s="77"/>
      <c r="AR419" s="77"/>
      <c r="AS419" s="77"/>
      <c r="AT419" s="77"/>
      <c r="AU419" s="77"/>
      <c r="AV419" s="77"/>
      <c r="AW419" s="77"/>
      <c r="AX419" s="77"/>
      <c r="AY419" s="77"/>
      <c r="AZ419" s="77"/>
      <c r="BA419" s="77"/>
      <c r="BB419" s="77"/>
      <c r="BC419" s="77"/>
      <c r="BD419" s="77"/>
      <c r="BE419" s="77"/>
      <c r="BF419" s="77"/>
      <c r="BG419" s="77"/>
      <c r="BH419" s="77"/>
      <c r="BI419" s="77"/>
      <c r="BJ419" s="77"/>
      <c r="BK419" s="77"/>
      <c r="BL419" s="77"/>
      <c r="BM419" s="77"/>
      <c r="BN419" s="77"/>
      <c r="BO419" s="77"/>
      <c r="BP419" s="77"/>
      <c r="BQ419" s="77"/>
      <c r="BR419" s="77"/>
      <c r="BS419" s="77"/>
      <c r="BT419" s="77"/>
      <c r="BU419" s="77"/>
      <c r="BV419" s="77"/>
      <c r="BW419" s="77"/>
      <c r="BX419" s="77"/>
    </row>
    <row r="420" spans="1:76" ht="16" x14ac:dyDescent="0.2">
      <c r="A420" s="83">
        <v>419</v>
      </c>
      <c r="B420" s="85" t="s">
        <v>584</v>
      </c>
      <c r="C420" s="86" t="s">
        <v>584</v>
      </c>
      <c r="D420" s="83" t="s">
        <v>1038</v>
      </c>
      <c r="E420" s="83">
        <v>3.0000000000000001E-3</v>
      </c>
      <c r="F420" s="83">
        <v>2.8E-3</v>
      </c>
      <c r="G420" s="83">
        <v>0.1681</v>
      </c>
      <c r="H420" s="83">
        <v>2E-3</v>
      </c>
      <c r="I420" s="83">
        <v>0.82410000000000005</v>
      </c>
      <c r="J420" s="83" t="s">
        <v>577</v>
      </c>
      <c r="K420" s="83">
        <v>11.489999771118164</v>
      </c>
      <c r="L420" s="83">
        <v>44.869998931884766</v>
      </c>
      <c r="M420" s="83" t="s">
        <v>1038</v>
      </c>
      <c r="N420" s="83" t="s">
        <v>577</v>
      </c>
    </row>
    <row r="421" spans="1:76" ht="16" x14ac:dyDescent="0.2">
      <c r="A421" s="83">
        <v>420</v>
      </c>
      <c r="B421" s="85" t="s">
        <v>585</v>
      </c>
      <c r="C421" s="86" t="s">
        <v>585</v>
      </c>
      <c r="D421" s="83" t="s">
        <v>1035</v>
      </c>
      <c r="E421" s="83">
        <v>1.9800000000000002E-2</v>
      </c>
      <c r="F421" s="83">
        <v>2.47E-2</v>
      </c>
      <c r="G421" s="83">
        <v>0.91649999999999998</v>
      </c>
      <c r="H421" s="83">
        <v>1.7000000000000001E-2</v>
      </c>
      <c r="I421" s="83">
        <v>2.1999999999999999E-2</v>
      </c>
      <c r="J421" s="83" t="s">
        <v>577</v>
      </c>
      <c r="K421" s="83">
        <v>11.489999771118164</v>
      </c>
      <c r="L421" s="83">
        <v>44.869998931884766</v>
      </c>
      <c r="M421" s="83" t="s">
        <v>1035</v>
      </c>
      <c r="N421" s="83" t="s">
        <v>577</v>
      </c>
      <c r="O421" s="75"/>
      <c r="P421" s="75"/>
      <c r="Q421" s="77"/>
      <c r="R421" s="77"/>
      <c r="S421" s="77"/>
      <c r="T421" s="77"/>
      <c r="U421" s="77"/>
      <c r="V421" s="77"/>
      <c r="W421" s="77"/>
      <c r="X421" s="77"/>
      <c r="Y421" s="77"/>
      <c r="Z421" s="77"/>
      <c r="AA421" s="77"/>
      <c r="AB421" s="77"/>
      <c r="AC421" s="77"/>
      <c r="AD421" s="77"/>
      <c r="AE421" s="77"/>
      <c r="AF421" s="77"/>
      <c r="AG421" s="77"/>
      <c r="AH421" s="77"/>
      <c r="AI421" s="77"/>
      <c r="AJ421" s="77"/>
      <c r="AK421" s="77"/>
      <c r="AL421" s="77"/>
      <c r="AM421" s="77"/>
      <c r="AN421" s="77"/>
      <c r="AO421" s="77"/>
      <c r="AP421" s="77"/>
      <c r="AQ421" s="77"/>
      <c r="AR421" s="77"/>
      <c r="AS421" s="77"/>
      <c r="AT421" s="77"/>
      <c r="AU421" s="77"/>
      <c r="AV421" s="77"/>
      <c r="AW421" s="77"/>
      <c r="AX421" s="77"/>
      <c r="AY421" s="77"/>
      <c r="AZ421" s="77"/>
      <c r="BA421" s="77"/>
      <c r="BB421" s="77"/>
      <c r="BC421" s="77"/>
      <c r="BD421" s="77"/>
      <c r="BE421" s="77"/>
      <c r="BF421" s="77"/>
      <c r="BG421" s="77"/>
      <c r="BH421" s="77"/>
      <c r="BI421" s="77"/>
      <c r="BJ421" s="77"/>
      <c r="BK421" s="77"/>
      <c r="BL421" s="77"/>
      <c r="BM421" s="77"/>
      <c r="BN421" s="77"/>
      <c r="BO421" s="77"/>
      <c r="BP421" s="77"/>
      <c r="BQ421" s="77"/>
      <c r="BR421" s="77"/>
      <c r="BS421" s="77"/>
      <c r="BT421" s="77"/>
      <c r="BU421" s="77"/>
      <c r="BV421" s="77"/>
      <c r="BW421" s="77"/>
      <c r="BX421" s="77"/>
    </row>
    <row r="422" spans="1:76" ht="16" x14ac:dyDescent="0.2">
      <c r="A422" s="83">
        <v>421</v>
      </c>
      <c r="B422" s="85" t="s">
        <v>586</v>
      </c>
      <c r="C422" s="86" t="s">
        <v>586</v>
      </c>
      <c r="D422" s="83" t="s">
        <v>1038</v>
      </c>
      <c r="E422" s="83">
        <v>3.7999999999999999E-2</v>
      </c>
      <c r="F422" s="83">
        <v>4.7800000000000002E-2</v>
      </c>
      <c r="G422" s="83">
        <v>9.7699999999999995E-2</v>
      </c>
      <c r="H422" s="83">
        <v>1.18E-2</v>
      </c>
      <c r="I422" s="83">
        <v>0.80469999999999997</v>
      </c>
      <c r="J422" s="83" t="s">
        <v>577</v>
      </c>
      <c r="K422" s="83">
        <v>11.489999771118164</v>
      </c>
      <c r="L422" s="83">
        <v>44.869998931884766</v>
      </c>
      <c r="M422" s="83" t="s">
        <v>1038</v>
      </c>
      <c r="N422" s="83" t="s">
        <v>577</v>
      </c>
      <c r="O422" s="75"/>
      <c r="P422" s="75"/>
      <c r="Q422" s="77"/>
      <c r="R422" s="77"/>
      <c r="S422" s="77"/>
      <c r="T422" s="77"/>
      <c r="U422" s="77"/>
      <c r="V422" s="77"/>
      <c r="W422" s="77"/>
      <c r="X422" s="77"/>
      <c r="Y422" s="77"/>
      <c r="Z422" s="77"/>
      <c r="AA422" s="77"/>
      <c r="AB422" s="77"/>
      <c r="AC422" s="77"/>
      <c r="AD422" s="77"/>
      <c r="AE422" s="77"/>
      <c r="AF422" s="77"/>
      <c r="AG422" s="77"/>
      <c r="AH422" s="77"/>
      <c r="AI422" s="77"/>
      <c r="AJ422" s="77"/>
      <c r="AK422" s="77"/>
      <c r="AL422" s="77"/>
      <c r="AM422" s="77"/>
      <c r="AN422" s="77"/>
      <c r="AO422" s="77"/>
      <c r="AP422" s="77"/>
      <c r="AQ422" s="77"/>
      <c r="AR422" s="77"/>
      <c r="AS422" s="77"/>
      <c r="AT422" s="77"/>
      <c r="AU422" s="77"/>
      <c r="AV422" s="77"/>
      <c r="AW422" s="77"/>
      <c r="AX422" s="77"/>
      <c r="AY422" s="77"/>
      <c r="AZ422" s="77"/>
      <c r="BA422" s="77"/>
      <c r="BB422" s="77"/>
      <c r="BC422" s="77"/>
      <c r="BD422" s="77"/>
      <c r="BE422" s="77"/>
      <c r="BF422" s="77"/>
      <c r="BG422" s="77"/>
      <c r="BH422" s="77"/>
      <c r="BI422" s="77"/>
      <c r="BJ422" s="77"/>
      <c r="BK422" s="77"/>
      <c r="BL422" s="77"/>
      <c r="BM422" s="77"/>
      <c r="BN422" s="77"/>
      <c r="BO422" s="77"/>
      <c r="BP422" s="77"/>
      <c r="BQ422" s="77"/>
      <c r="BR422" s="77"/>
      <c r="BS422" s="77"/>
      <c r="BT422" s="77"/>
      <c r="BU422" s="77"/>
      <c r="BV422" s="77"/>
      <c r="BW422" s="77"/>
      <c r="BX422" s="77"/>
    </row>
    <row r="423" spans="1:76" ht="16" x14ac:dyDescent="0.2">
      <c r="A423" s="83">
        <v>422</v>
      </c>
      <c r="B423" s="85" t="s">
        <v>587</v>
      </c>
      <c r="C423" s="86" t="s">
        <v>587</v>
      </c>
      <c r="D423" s="83" t="s">
        <v>1039</v>
      </c>
      <c r="E423" s="83">
        <v>6.5299999999999997E-2</v>
      </c>
      <c r="F423" s="83">
        <v>0.13159999999999999</v>
      </c>
      <c r="G423" s="83">
        <v>0.52490000000000003</v>
      </c>
      <c r="H423" s="83">
        <v>4.7300000000000002E-2</v>
      </c>
      <c r="I423" s="83">
        <v>0.23080000000000001</v>
      </c>
      <c r="J423" s="83" t="s">
        <v>577</v>
      </c>
      <c r="K423" s="83">
        <v>11.489999771118164</v>
      </c>
      <c r="L423" s="83">
        <v>44.869998931884766</v>
      </c>
      <c r="M423" s="83" t="s">
        <v>1039</v>
      </c>
      <c r="N423" s="83" t="s">
        <v>577</v>
      </c>
      <c r="O423" s="75"/>
      <c r="P423" s="75"/>
      <c r="Q423" s="77"/>
      <c r="R423" s="77"/>
      <c r="S423" s="77"/>
      <c r="T423" s="77"/>
      <c r="U423" s="77"/>
      <c r="V423" s="77"/>
      <c r="W423" s="77"/>
      <c r="X423" s="77"/>
      <c r="Y423" s="77"/>
      <c r="Z423" s="77"/>
      <c r="AA423" s="77"/>
      <c r="AB423" s="77"/>
      <c r="AC423" s="77"/>
      <c r="AD423" s="77"/>
      <c r="AE423" s="77"/>
      <c r="AF423" s="77"/>
      <c r="AG423" s="77"/>
      <c r="AH423" s="77"/>
      <c r="AI423" s="77"/>
      <c r="AJ423" s="77"/>
      <c r="AK423" s="77"/>
      <c r="AL423" s="77"/>
      <c r="AM423" s="77"/>
      <c r="AN423" s="77"/>
      <c r="AO423" s="77"/>
      <c r="AP423" s="77"/>
      <c r="AQ423" s="77"/>
      <c r="AR423" s="77"/>
      <c r="AS423" s="77"/>
      <c r="AT423" s="77"/>
      <c r="AU423" s="77"/>
      <c r="AV423" s="77"/>
      <c r="AW423" s="77"/>
      <c r="AX423" s="77"/>
      <c r="AY423" s="77"/>
      <c r="AZ423" s="77"/>
      <c r="BA423" s="77"/>
      <c r="BB423" s="77"/>
      <c r="BC423" s="77"/>
      <c r="BD423" s="77"/>
      <c r="BE423" s="77"/>
      <c r="BF423" s="77"/>
      <c r="BG423" s="77"/>
      <c r="BH423" s="77"/>
      <c r="BI423" s="77"/>
      <c r="BJ423" s="77"/>
      <c r="BK423" s="77"/>
      <c r="BL423" s="77"/>
      <c r="BM423" s="77"/>
      <c r="BN423" s="77"/>
      <c r="BO423" s="77"/>
      <c r="BP423" s="77"/>
      <c r="BQ423" s="77"/>
      <c r="BR423" s="77"/>
      <c r="BS423" s="77"/>
      <c r="BT423" s="77"/>
      <c r="BU423" s="77"/>
      <c r="BV423" s="77"/>
      <c r="BW423" s="77"/>
      <c r="BX423" s="77"/>
    </row>
    <row r="424" spans="1:76" ht="16" x14ac:dyDescent="0.2">
      <c r="A424" s="83">
        <v>423</v>
      </c>
      <c r="B424" s="85" t="s">
        <v>588</v>
      </c>
      <c r="C424" s="86" t="s">
        <v>588</v>
      </c>
      <c r="D424" s="83" t="s">
        <v>1035</v>
      </c>
      <c r="E424" s="83">
        <v>4.1200000000000001E-2</v>
      </c>
      <c r="F424" s="83">
        <v>7.4999999999999997E-3</v>
      </c>
      <c r="G424" s="83">
        <v>0.78800000000000003</v>
      </c>
      <c r="H424" s="83">
        <v>8.8000000000000005E-3</v>
      </c>
      <c r="I424" s="83">
        <v>0.1545</v>
      </c>
      <c r="J424" s="83" t="s">
        <v>577</v>
      </c>
      <c r="K424" s="83">
        <v>11.489999771118164</v>
      </c>
      <c r="L424" s="83">
        <v>44.869998931884766</v>
      </c>
      <c r="M424" s="83" t="s">
        <v>1035</v>
      </c>
      <c r="N424" s="83" t="s">
        <v>577</v>
      </c>
      <c r="O424" s="75"/>
      <c r="P424" s="75"/>
      <c r="Q424" s="77"/>
      <c r="R424" s="77"/>
      <c r="S424" s="77"/>
      <c r="T424" s="77"/>
      <c r="U424" s="77"/>
      <c r="V424" s="77"/>
      <c r="W424" s="77"/>
      <c r="X424" s="77"/>
      <c r="Y424" s="77"/>
      <c r="Z424" s="77"/>
      <c r="AA424" s="77"/>
      <c r="AB424" s="77"/>
      <c r="AC424" s="77"/>
      <c r="AD424" s="77"/>
      <c r="AE424" s="77"/>
      <c r="AF424" s="77"/>
      <c r="AG424" s="77"/>
      <c r="AH424" s="77"/>
      <c r="AI424" s="77"/>
      <c r="AJ424" s="77"/>
      <c r="AK424" s="77"/>
      <c r="AL424" s="77"/>
      <c r="AM424" s="77"/>
      <c r="AN424" s="77"/>
      <c r="AO424" s="77"/>
      <c r="AP424" s="77"/>
      <c r="AQ424" s="77"/>
      <c r="AR424" s="77"/>
      <c r="AS424" s="77"/>
      <c r="AT424" s="77"/>
      <c r="AU424" s="77"/>
      <c r="AV424" s="77"/>
      <c r="AW424" s="77"/>
      <c r="AX424" s="77"/>
      <c r="AY424" s="77"/>
      <c r="AZ424" s="77"/>
      <c r="BA424" s="77"/>
      <c r="BB424" s="77"/>
      <c r="BC424" s="77"/>
      <c r="BD424" s="77"/>
      <c r="BE424" s="77"/>
      <c r="BF424" s="77"/>
      <c r="BG424" s="77"/>
      <c r="BH424" s="77"/>
      <c r="BI424" s="77"/>
      <c r="BJ424" s="77"/>
      <c r="BK424" s="77"/>
      <c r="BL424" s="77"/>
      <c r="BM424" s="77"/>
      <c r="BN424" s="77"/>
      <c r="BO424" s="77"/>
      <c r="BP424" s="77"/>
      <c r="BQ424" s="77"/>
      <c r="BR424" s="77"/>
      <c r="BS424" s="77"/>
      <c r="BT424" s="77"/>
      <c r="BU424" s="77"/>
      <c r="BV424" s="77"/>
      <c r="BW424" s="77"/>
      <c r="BX424" s="77"/>
    </row>
    <row r="425" spans="1:76" ht="16" x14ac:dyDescent="0.2">
      <c r="A425" s="83">
        <v>424</v>
      </c>
      <c r="B425" s="85" t="s">
        <v>589</v>
      </c>
      <c r="C425" s="86" t="s">
        <v>589</v>
      </c>
      <c r="D425" s="83" t="s">
        <v>1035</v>
      </c>
      <c r="E425" s="83">
        <v>0.01</v>
      </c>
      <c r="F425" s="83">
        <v>7.1999999999999998E-3</v>
      </c>
      <c r="G425" s="83">
        <v>0.91900000000000004</v>
      </c>
      <c r="H425" s="83">
        <v>1.0800000000000001E-2</v>
      </c>
      <c r="I425" s="83">
        <v>5.2999999999999999E-2</v>
      </c>
      <c r="J425" s="83" t="s">
        <v>577</v>
      </c>
      <c r="K425" s="83">
        <v>11.489999771118164</v>
      </c>
      <c r="L425" s="83">
        <v>44.869998931884766</v>
      </c>
      <c r="M425" s="83" t="s">
        <v>1035</v>
      </c>
      <c r="N425" s="83" t="s">
        <v>577</v>
      </c>
      <c r="O425" s="75"/>
      <c r="P425" s="75"/>
      <c r="Q425" s="77"/>
      <c r="R425" s="77"/>
      <c r="S425" s="77"/>
      <c r="T425" s="77"/>
      <c r="U425" s="77"/>
      <c r="V425" s="77"/>
      <c r="W425" s="77"/>
      <c r="X425" s="77"/>
      <c r="Y425" s="77"/>
      <c r="Z425" s="77"/>
      <c r="AA425" s="77"/>
      <c r="AB425" s="77"/>
      <c r="AC425" s="77"/>
      <c r="AD425" s="77"/>
      <c r="AE425" s="77"/>
      <c r="AF425" s="77"/>
      <c r="AG425" s="77"/>
      <c r="AH425" s="77"/>
      <c r="AI425" s="77"/>
      <c r="AJ425" s="77"/>
      <c r="AK425" s="77"/>
      <c r="AL425" s="77"/>
      <c r="AM425" s="77"/>
      <c r="AN425" s="77"/>
      <c r="AO425" s="77"/>
      <c r="AP425" s="77"/>
      <c r="AQ425" s="77"/>
      <c r="AR425" s="77"/>
      <c r="AS425" s="77"/>
      <c r="AT425" s="77"/>
      <c r="AU425" s="77"/>
      <c r="AV425" s="77"/>
      <c r="AW425" s="77"/>
      <c r="AX425" s="77"/>
      <c r="AY425" s="77"/>
      <c r="AZ425" s="77"/>
      <c r="BA425" s="77"/>
      <c r="BB425" s="77"/>
      <c r="BC425" s="77"/>
      <c r="BD425" s="77"/>
      <c r="BE425" s="77"/>
      <c r="BF425" s="77"/>
      <c r="BG425" s="77"/>
      <c r="BH425" s="77"/>
      <c r="BI425" s="77"/>
      <c r="BJ425" s="77"/>
      <c r="BK425" s="77"/>
      <c r="BL425" s="77"/>
      <c r="BM425" s="77"/>
      <c r="BN425" s="77"/>
      <c r="BO425" s="77"/>
      <c r="BP425" s="77"/>
      <c r="BQ425" s="77"/>
      <c r="BR425" s="77"/>
      <c r="BS425" s="77"/>
      <c r="BT425" s="77"/>
      <c r="BU425" s="77"/>
      <c r="BV425" s="77"/>
      <c r="BW425" s="77"/>
      <c r="BX425" s="77"/>
    </row>
    <row r="426" spans="1:76" ht="16" x14ac:dyDescent="0.2">
      <c r="A426" s="83">
        <v>425</v>
      </c>
      <c r="B426" s="85" t="s">
        <v>590</v>
      </c>
      <c r="C426" s="86" t="s">
        <v>590</v>
      </c>
      <c r="D426" s="83" t="s">
        <v>1035</v>
      </c>
      <c r="E426" s="83">
        <v>0.12479999999999999</v>
      </c>
      <c r="F426" s="83">
        <v>9.1999999999999998E-3</v>
      </c>
      <c r="G426" s="83">
        <v>0.82399999999999995</v>
      </c>
      <c r="H426" s="83">
        <v>1.35E-2</v>
      </c>
      <c r="I426" s="83">
        <v>2.8500000000000001E-2</v>
      </c>
      <c r="J426" s="83" t="s">
        <v>577</v>
      </c>
      <c r="K426" s="83">
        <v>11.489999771118164</v>
      </c>
      <c r="L426" s="83">
        <v>44.869998931884766</v>
      </c>
      <c r="M426" s="83" t="s">
        <v>1035</v>
      </c>
      <c r="N426" s="83" t="s">
        <v>577</v>
      </c>
      <c r="O426" s="75"/>
      <c r="P426" s="75"/>
      <c r="Q426" s="77"/>
      <c r="R426" s="77"/>
      <c r="S426" s="77"/>
      <c r="T426" s="77"/>
      <c r="U426" s="77"/>
      <c r="V426" s="77"/>
      <c r="W426" s="77"/>
      <c r="X426" s="77"/>
      <c r="Y426" s="77"/>
      <c r="Z426" s="77"/>
      <c r="AA426" s="77"/>
      <c r="AB426" s="77"/>
      <c r="AC426" s="77"/>
      <c r="AD426" s="77"/>
      <c r="AE426" s="77"/>
      <c r="AF426" s="77"/>
      <c r="AG426" s="77"/>
      <c r="AH426" s="77"/>
      <c r="AI426" s="77"/>
      <c r="AJ426" s="77"/>
      <c r="AK426" s="77"/>
      <c r="AL426" s="77"/>
      <c r="AM426" s="77"/>
      <c r="AN426" s="77"/>
      <c r="AO426" s="77"/>
      <c r="AP426" s="77"/>
      <c r="AQ426" s="77"/>
      <c r="AR426" s="77"/>
      <c r="AS426" s="77"/>
      <c r="AT426" s="77"/>
      <c r="AU426" s="77"/>
      <c r="AV426" s="77"/>
      <c r="AW426" s="77"/>
      <c r="AX426" s="77"/>
      <c r="AY426" s="77"/>
      <c r="AZ426" s="77"/>
      <c r="BA426" s="77"/>
      <c r="BB426" s="77"/>
      <c r="BC426" s="77"/>
      <c r="BD426" s="77"/>
      <c r="BE426" s="77"/>
      <c r="BF426" s="77"/>
      <c r="BG426" s="77"/>
      <c r="BH426" s="77"/>
      <c r="BI426" s="77"/>
      <c r="BJ426" s="77"/>
      <c r="BK426" s="77"/>
      <c r="BL426" s="77"/>
      <c r="BM426" s="77"/>
      <c r="BN426" s="77"/>
      <c r="BO426" s="77"/>
      <c r="BP426" s="77"/>
      <c r="BQ426" s="77"/>
      <c r="BR426" s="77"/>
      <c r="BS426" s="77"/>
      <c r="BT426" s="77"/>
      <c r="BU426" s="77"/>
      <c r="BV426" s="77"/>
      <c r="BW426" s="77"/>
      <c r="BX426" s="77"/>
    </row>
    <row r="427" spans="1:76" ht="16" x14ac:dyDescent="0.2">
      <c r="A427" s="83">
        <v>426</v>
      </c>
      <c r="B427" s="85" t="s">
        <v>591</v>
      </c>
      <c r="C427" s="86" t="s">
        <v>591</v>
      </c>
      <c r="D427" s="83" t="s">
        <v>1035</v>
      </c>
      <c r="E427" s="83">
        <v>0.23780000000000001</v>
      </c>
      <c r="F427" s="83">
        <v>4.1000000000000002E-2</v>
      </c>
      <c r="G427" s="83">
        <v>0.68940000000000001</v>
      </c>
      <c r="H427" s="83">
        <v>7.3000000000000001E-3</v>
      </c>
      <c r="I427" s="83">
        <v>2.4500000000000001E-2</v>
      </c>
      <c r="J427" s="83" t="s">
        <v>577</v>
      </c>
      <c r="K427" s="83">
        <v>11.489999771118164</v>
      </c>
      <c r="L427" s="83">
        <v>44.869998931884766</v>
      </c>
      <c r="M427" s="83" t="s">
        <v>1035</v>
      </c>
      <c r="N427" s="83" t="s">
        <v>577</v>
      </c>
      <c r="O427" s="75"/>
      <c r="P427" s="75"/>
      <c r="Q427" s="77"/>
      <c r="R427" s="77"/>
      <c r="S427" s="77"/>
      <c r="T427" s="77"/>
      <c r="U427" s="77"/>
      <c r="V427" s="77"/>
      <c r="W427" s="77"/>
      <c r="X427" s="77"/>
      <c r="Y427" s="77"/>
      <c r="Z427" s="77"/>
      <c r="AA427" s="77"/>
      <c r="AB427" s="77"/>
      <c r="AC427" s="77"/>
      <c r="AD427" s="77"/>
      <c r="AE427" s="77"/>
      <c r="AF427" s="77"/>
      <c r="AG427" s="77"/>
      <c r="AH427" s="77"/>
      <c r="AI427" s="77"/>
      <c r="AJ427" s="77"/>
      <c r="AK427" s="77"/>
      <c r="AL427" s="77"/>
      <c r="AM427" s="77"/>
      <c r="AN427" s="77"/>
      <c r="AO427" s="77"/>
      <c r="AP427" s="77"/>
      <c r="AQ427" s="77"/>
      <c r="AR427" s="77"/>
      <c r="AS427" s="77"/>
      <c r="AT427" s="77"/>
      <c r="AU427" s="77"/>
      <c r="AV427" s="77"/>
      <c r="AW427" s="77"/>
      <c r="AX427" s="77"/>
      <c r="AY427" s="77"/>
      <c r="AZ427" s="77"/>
      <c r="BA427" s="77"/>
      <c r="BB427" s="77"/>
      <c r="BC427" s="77"/>
      <c r="BD427" s="77"/>
      <c r="BE427" s="77"/>
      <c r="BF427" s="77"/>
      <c r="BG427" s="77"/>
      <c r="BH427" s="77"/>
      <c r="BI427" s="77"/>
      <c r="BJ427" s="77"/>
      <c r="BK427" s="77"/>
      <c r="BL427" s="77"/>
      <c r="BM427" s="77"/>
      <c r="BN427" s="77"/>
      <c r="BO427" s="77"/>
      <c r="BP427" s="77"/>
      <c r="BQ427" s="77"/>
      <c r="BR427" s="77"/>
      <c r="BS427" s="77"/>
      <c r="BT427" s="77"/>
      <c r="BU427" s="77"/>
      <c r="BV427" s="77"/>
      <c r="BW427" s="77"/>
      <c r="BX427" s="77"/>
    </row>
    <row r="428" spans="1:76" x14ac:dyDescent="0.2">
      <c r="A428" s="83">
        <v>427</v>
      </c>
      <c r="B428" s="88" t="s">
        <v>592</v>
      </c>
      <c r="C428" s="83" t="s">
        <v>592</v>
      </c>
      <c r="D428" s="83" t="s">
        <v>1034</v>
      </c>
      <c r="E428" s="83">
        <v>2.5000000000000001E-2</v>
      </c>
      <c r="F428" s="83">
        <v>0.95620000000000005</v>
      </c>
      <c r="G428" s="83">
        <v>7.1999999999999998E-3</v>
      </c>
      <c r="H428" s="83">
        <v>4.0000000000000001E-3</v>
      </c>
      <c r="I428" s="83">
        <v>7.7000000000000002E-3</v>
      </c>
      <c r="J428" s="83" t="s">
        <v>593</v>
      </c>
      <c r="K428" s="83">
        <v>-7.9869999885559082</v>
      </c>
      <c r="L428" s="83">
        <v>31.242000579833984</v>
      </c>
      <c r="M428" s="83" t="s">
        <v>1034</v>
      </c>
      <c r="N428" s="83" t="s">
        <v>593</v>
      </c>
    </row>
    <row r="429" spans="1:76" x14ac:dyDescent="0.2">
      <c r="A429" s="83">
        <v>428</v>
      </c>
      <c r="B429" s="88" t="s">
        <v>598</v>
      </c>
      <c r="C429" s="83" t="s">
        <v>598</v>
      </c>
      <c r="D429" s="83" t="s">
        <v>1034</v>
      </c>
      <c r="E429" s="83">
        <v>4.7199999999999999E-2</v>
      </c>
      <c r="F429" s="83">
        <v>0.89580000000000004</v>
      </c>
      <c r="G429" s="83">
        <v>1.72E-2</v>
      </c>
      <c r="H429" s="83">
        <v>7.1999999999999998E-3</v>
      </c>
      <c r="I429" s="83">
        <v>3.27E-2</v>
      </c>
      <c r="J429" s="83" t="s">
        <v>593</v>
      </c>
      <c r="K429" s="83">
        <v>-7.9869999885559082</v>
      </c>
      <c r="L429" s="83">
        <v>31.242000579833984</v>
      </c>
      <c r="M429" s="83" t="s">
        <v>1034</v>
      </c>
      <c r="N429" s="83" t="s">
        <v>593</v>
      </c>
    </row>
    <row r="430" spans="1:76" x14ac:dyDescent="0.2">
      <c r="A430" s="83">
        <v>429</v>
      </c>
      <c r="B430" s="88" t="s">
        <v>599</v>
      </c>
      <c r="C430" s="83" t="s">
        <v>599</v>
      </c>
      <c r="D430" s="83" t="s">
        <v>1034</v>
      </c>
      <c r="E430" s="83">
        <v>5.7999999999999996E-3</v>
      </c>
      <c r="F430" s="83">
        <v>0.97450000000000003</v>
      </c>
      <c r="G430" s="83">
        <v>5.0000000000000001E-3</v>
      </c>
      <c r="H430" s="83">
        <v>9.7000000000000003E-3</v>
      </c>
      <c r="I430" s="83">
        <v>5.0000000000000001E-3</v>
      </c>
      <c r="J430" s="83" t="s">
        <v>593</v>
      </c>
      <c r="K430" s="83">
        <v>-7.9869999885559082</v>
      </c>
      <c r="L430" s="83">
        <v>31.242000579833984</v>
      </c>
      <c r="M430" s="83" t="s">
        <v>1034</v>
      </c>
      <c r="N430" s="83" t="s">
        <v>593</v>
      </c>
    </row>
    <row r="431" spans="1:76" x14ac:dyDescent="0.2">
      <c r="A431" s="83">
        <v>430</v>
      </c>
      <c r="B431" s="88" t="s">
        <v>600</v>
      </c>
      <c r="C431" s="83" t="s">
        <v>600</v>
      </c>
      <c r="D431" s="83" t="s">
        <v>1034</v>
      </c>
      <c r="E431" s="83">
        <v>7.0000000000000001E-3</v>
      </c>
      <c r="F431" s="83">
        <v>0.96879999999999999</v>
      </c>
      <c r="G431" s="83">
        <v>7.0000000000000001E-3</v>
      </c>
      <c r="H431" s="83">
        <v>9.1999999999999998E-3</v>
      </c>
      <c r="I431" s="83">
        <v>8.0000000000000002E-3</v>
      </c>
      <c r="J431" s="83" t="s">
        <v>593</v>
      </c>
      <c r="K431" s="83">
        <v>-7.9869999885559082</v>
      </c>
      <c r="L431" s="83">
        <v>31.242000579833984</v>
      </c>
      <c r="M431" s="83" t="s">
        <v>1034</v>
      </c>
      <c r="N431" s="83" t="s">
        <v>593</v>
      </c>
    </row>
    <row r="432" spans="1:76" x14ac:dyDescent="0.2">
      <c r="A432" s="83">
        <v>431</v>
      </c>
      <c r="B432" s="88" t="s">
        <v>601</v>
      </c>
      <c r="C432" s="83" t="s">
        <v>601</v>
      </c>
      <c r="D432" s="83" t="s">
        <v>1034</v>
      </c>
      <c r="E432" s="83">
        <v>1.8700000000000001E-2</v>
      </c>
      <c r="F432" s="83">
        <v>0.95830000000000004</v>
      </c>
      <c r="G432" s="83">
        <v>8.5000000000000006E-3</v>
      </c>
      <c r="H432" s="83">
        <v>5.3E-3</v>
      </c>
      <c r="I432" s="83">
        <v>9.1999999999999998E-3</v>
      </c>
      <c r="J432" s="83" t="s">
        <v>593</v>
      </c>
      <c r="K432" s="83">
        <v>-7.9869999885559082</v>
      </c>
      <c r="L432" s="83">
        <v>31.242000579833984</v>
      </c>
      <c r="M432" s="83" t="s">
        <v>1034</v>
      </c>
      <c r="N432" s="83" t="s">
        <v>593</v>
      </c>
    </row>
    <row r="433" spans="1:76" x14ac:dyDescent="0.2">
      <c r="A433" s="83">
        <v>432</v>
      </c>
      <c r="B433" s="88" t="s">
        <v>602</v>
      </c>
      <c r="C433" s="83" t="s">
        <v>602</v>
      </c>
      <c r="D433" s="83" t="s">
        <v>1034</v>
      </c>
      <c r="E433" s="83">
        <v>5.4999999999999997E-3</v>
      </c>
      <c r="F433" s="83">
        <v>0.98</v>
      </c>
      <c r="G433" s="83">
        <v>5.0000000000000001E-3</v>
      </c>
      <c r="H433" s="83">
        <v>5.4999999999999997E-3</v>
      </c>
      <c r="I433" s="83">
        <v>4.0000000000000001E-3</v>
      </c>
      <c r="J433" s="83" t="s">
        <v>593</v>
      </c>
      <c r="K433" s="83">
        <v>-7.9869999885559082</v>
      </c>
      <c r="L433" s="83">
        <v>31.242000579833984</v>
      </c>
      <c r="M433" s="83" t="s">
        <v>1034</v>
      </c>
      <c r="N433" s="83" t="s">
        <v>593</v>
      </c>
      <c r="O433" s="76"/>
      <c r="P433" s="76"/>
      <c r="Q433" s="76"/>
      <c r="R433" s="76"/>
      <c r="S433" s="76"/>
      <c r="T433" s="76"/>
      <c r="U433" s="76"/>
      <c r="V433" s="76"/>
      <c r="W433" s="76"/>
      <c r="X433" s="76"/>
      <c r="Y433" s="76"/>
      <c r="Z433" s="76"/>
      <c r="AA433" s="76"/>
      <c r="AB433" s="76"/>
      <c r="AC433" s="76"/>
      <c r="AD433" s="76"/>
      <c r="AE433" s="76"/>
      <c r="AF433" s="76"/>
      <c r="AG433" s="76"/>
      <c r="AH433" s="76"/>
      <c r="AI433" s="76"/>
      <c r="AJ433" s="76"/>
      <c r="AK433" s="76"/>
      <c r="AL433" s="76"/>
      <c r="AM433" s="76"/>
      <c r="AN433" s="76"/>
      <c r="AO433" s="76"/>
      <c r="AP433" s="76"/>
      <c r="AQ433" s="76"/>
      <c r="AR433" s="76"/>
      <c r="AS433" s="76"/>
      <c r="AT433" s="76"/>
      <c r="AU433" s="76"/>
      <c r="AV433" s="76"/>
      <c r="AW433" s="76"/>
      <c r="AX433" s="76"/>
      <c r="AY433" s="76"/>
      <c r="AZ433" s="76"/>
      <c r="BA433" s="76"/>
      <c r="BB433" s="76"/>
      <c r="BC433" s="76"/>
      <c r="BD433" s="76"/>
      <c r="BE433" s="76"/>
      <c r="BF433" s="76"/>
      <c r="BG433" s="76"/>
      <c r="BH433" s="76"/>
      <c r="BI433" s="76"/>
      <c r="BJ433" s="76"/>
      <c r="BK433" s="76"/>
      <c r="BL433" s="76"/>
      <c r="BM433" s="76"/>
      <c r="BN433" s="76"/>
      <c r="BO433" s="76"/>
      <c r="BP433" s="76"/>
      <c r="BQ433" s="76"/>
      <c r="BR433" s="76"/>
      <c r="BS433" s="76"/>
      <c r="BT433" s="76"/>
      <c r="BU433" s="76"/>
      <c r="BV433" s="76"/>
      <c r="BW433" s="76"/>
      <c r="BX433" s="76"/>
    </row>
    <row r="434" spans="1:76" x14ac:dyDescent="0.2">
      <c r="A434" s="83">
        <v>433</v>
      </c>
      <c r="B434" s="88" t="s">
        <v>603</v>
      </c>
      <c r="C434" s="83" t="s">
        <v>603</v>
      </c>
      <c r="D434" s="83" t="s">
        <v>1034</v>
      </c>
      <c r="E434" s="83">
        <v>7.0000000000000001E-3</v>
      </c>
      <c r="F434" s="83">
        <v>0.97019999999999995</v>
      </c>
      <c r="G434" s="83">
        <v>0.01</v>
      </c>
      <c r="H434" s="83">
        <v>6.0000000000000001E-3</v>
      </c>
      <c r="I434" s="83">
        <v>6.7999999999999996E-3</v>
      </c>
      <c r="J434" s="83" t="s">
        <v>593</v>
      </c>
      <c r="K434" s="83">
        <v>-7.9869999885559082</v>
      </c>
      <c r="L434" s="83">
        <v>31.242000579833984</v>
      </c>
      <c r="M434" s="83" t="s">
        <v>1034</v>
      </c>
      <c r="N434" s="83" t="s">
        <v>593</v>
      </c>
      <c r="O434" s="77"/>
      <c r="P434" s="77"/>
      <c r="Q434" s="72"/>
      <c r="R434" s="72"/>
      <c r="S434" s="72"/>
      <c r="T434" s="72"/>
      <c r="U434" s="72"/>
      <c r="V434" s="72"/>
      <c r="W434" s="72"/>
      <c r="X434" s="72"/>
      <c r="Y434" s="72"/>
      <c r="Z434" s="72"/>
      <c r="AA434" s="72"/>
      <c r="AB434" s="72"/>
      <c r="AC434" s="72"/>
      <c r="AD434" s="72"/>
      <c r="AE434" s="72"/>
      <c r="AF434" s="72"/>
      <c r="AG434" s="72"/>
      <c r="AH434" s="72"/>
      <c r="AI434" s="72"/>
      <c r="AJ434" s="72"/>
      <c r="AK434" s="72"/>
      <c r="AL434" s="72"/>
      <c r="AM434" s="72"/>
      <c r="AN434" s="72"/>
      <c r="AO434" s="72"/>
      <c r="AP434" s="72"/>
      <c r="AQ434" s="72"/>
      <c r="AR434" s="72"/>
      <c r="AS434" s="72"/>
      <c r="AT434" s="72"/>
      <c r="AU434" s="72"/>
      <c r="AV434" s="72"/>
      <c r="AW434" s="72"/>
      <c r="AX434" s="72"/>
      <c r="AY434" s="72"/>
      <c r="AZ434" s="72"/>
      <c r="BA434" s="72"/>
      <c r="BB434" s="72"/>
      <c r="BC434" s="72"/>
      <c r="BD434" s="72"/>
      <c r="BE434" s="72"/>
      <c r="BF434" s="72"/>
      <c r="BG434" s="72"/>
      <c r="BH434" s="72"/>
      <c r="BI434" s="72"/>
      <c r="BJ434" s="72"/>
      <c r="BK434" s="72"/>
      <c r="BL434" s="72"/>
      <c r="BM434" s="72"/>
      <c r="BN434" s="72"/>
      <c r="BO434" s="72"/>
      <c r="BP434" s="72"/>
      <c r="BQ434" s="72"/>
      <c r="BR434" s="72"/>
      <c r="BS434" s="72"/>
      <c r="BT434" s="72"/>
      <c r="BU434" s="72"/>
      <c r="BV434" s="72"/>
      <c r="BW434" s="72"/>
      <c r="BX434" s="72"/>
    </row>
    <row r="435" spans="1:76" x14ac:dyDescent="0.2">
      <c r="A435" s="83">
        <v>434</v>
      </c>
      <c r="B435" s="88" t="s">
        <v>604</v>
      </c>
      <c r="C435" s="83" t="s">
        <v>604</v>
      </c>
      <c r="D435" s="83" t="s">
        <v>1034</v>
      </c>
      <c r="E435" s="83">
        <v>6.0000000000000001E-3</v>
      </c>
      <c r="F435" s="83">
        <v>0.97799999999999998</v>
      </c>
      <c r="G435" s="83">
        <v>5.0000000000000001E-3</v>
      </c>
      <c r="H435" s="83">
        <v>6.0000000000000001E-3</v>
      </c>
      <c r="I435" s="83">
        <v>5.0000000000000001E-3</v>
      </c>
      <c r="J435" s="83" t="s">
        <v>593</v>
      </c>
      <c r="K435" s="83">
        <v>-7.9869999885559082</v>
      </c>
      <c r="L435" s="83">
        <v>31.242000579833984</v>
      </c>
      <c r="M435" s="83" t="s">
        <v>1034</v>
      </c>
      <c r="N435" s="83" t="s">
        <v>593</v>
      </c>
    </row>
    <row r="436" spans="1:76" x14ac:dyDescent="0.2">
      <c r="A436" s="83">
        <v>435</v>
      </c>
      <c r="B436" s="88" t="s">
        <v>605</v>
      </c>
      <c r="C436" s="83" t="s">
        <v>605</v>
      </c>
      <c r="D436" s="83" t="s">
        <v>1034</v>
      </c>
      <c r="E436" s="83">
        <v>1.6799999999999999E-2</v>
      </c>
      <c r="F436" s="83">
        <v>0.95120000000000005</v>
      </c>
      <c r="G436" s="83">
        <v>1.5299999999999999E-2</v>
      </c>
      <c r="H436" s="83">
        <v>5.0000000000000001E-3</v>
      </c>
      <c r="I436" s="83">
        <v>1.17E-2</v>
      </c>
      <c r="J436" s="83" t="s">
        <v>593</v>
      </c>
      <c r="K436" s="83">
        <v>-7.9869999885559082</v>
      </c>
      <c r="L436" s="83">
        <v>31.242000579833984</v>
      </c>
      <c r="M436" s="83" t="s">
        <v>1034</v>
      </c>
      <c r="N436" s="83" t="s">
        <v>593</v>
      </c>
      <c r="O436" s="77"/>
      <c r="P436" s="77"/>
      <c r="Q436" s="73"/>
      <c r="R436" s="73"/>
      <c r="S436" s="73"/>
      <c r="T436" s="73"/>
      <c r="U436" s="73"/>
      <c r="V436" s="73"/>
      <c r="W436" s="73"/>
      <c r="X436" s="73"/>
      <c r="Y436" s="73"/>
      <c r="Z436" s="73"/>
      <c r="AA436" s="73"/>
      <c r="AB436" s="73"/>
      <c r="AC436" s="73"/>
      <c r="AD436" s="73"/>
      <c r="AE436" s="73"/>
      <c r="AF436" s="73"/>
      <c r="AG436" s="73"/>
      <c r="AH436" s="73"/>
      <c r="AI436" s="73"/>
      <c r="AJ436" s="73"/>
      <c r="AK436" s="73"/>
      <c r="AL436" s="73"/>
      <c r="AM436" s="73"/>
      <c r="AN436" s="73"/>
      <c r="AO436" s="73"/>
      <c r="AP436" s="73"/>
      <c r="AQ436" s="73"/>
      <c r="AR436" s="73"/>
      <c r="AS436" s="73"/>
      <c r="AT436" s="73"/>
      <c r="AU436" s="73"/>
      <c r="AV436" s="73"/>
      <c r="AW436" s="73"/>
      <c r="AX436" s="73"/>
      <c r="AY436" s="73"/>
      <c r="AZ436" s="73"/>
      <c r="BA436" s="73"/>
      <c r="BB436" s="73"/>
      <c r="BC436" s="73"/>
      <c r="BD436" s="73"/>
      <c r="BE436" s="73"/>
      <c r="BF436" s="73"/>
      <c r="BG436" s="73"/>
      <c r="BH436" s="73"/>
      <c r="BI436" s="73"/>
      <c r="BJ436" s="73"/>
      <c r="BK436" s="73"/>
      <c r="BL436" s="73"/>
      <c r="BM436" s="73"/>
      <c r="BN436" s="73"/>
      <c r="BO436" s="73"/>
      <c r="BP436" s="73"/>
      <c r="BQ436" s="73"/>
      <c r="BR436" s="73"/>
      <c r="BS436" s="73"/>
      <c r="BT436" s="73"/>
      <c r="BU436" s="73"/>
      <c r="BV436" s="73"/>
      <c r="BW436" s="73"/>
      <c r="BX436" s="73"/>
    </row>
    <row r="437" spans="1:76" x14ac:dyDescent="0.2">
      <c r="A437" s="83">
        <v>436</v>
      </c>
      <c r="B437" s="88" t="s">
        <v>607</v>
      </c>
      <c r="C437" s="83" t="s">
        <v>607</v>
      </c>
      <c r="D437" s="83" t="s">
        <v>1034</v>
      </c>
      <c r="E437" s="83">
        <v>1.72E-2</v>
      </c>
      <c r="F437" s="83">
        <v>0.89870000000000005</v>
      </c>
      <c r="G437" s="83">
        <v>3.7199999999999997E-2</v>
      </c>
      <c r="H437" s="83">
        <v>1.6299999999999999E-2</v>
      </c>
      <c r="I437" s="83">
        <v>3.0700000000000002E-2</v>
      </c>
      <c r="J437" s="83" t="s">
        <v>593</v>
      </c>
      <c r="K437" s="83">
        <v>-7.9869999885559082</v>
      </c>
      <c r="L437" s="83">
        <v>31.242000579833984</v>
      </c>
      <c r="M437" s="83" t="s">
        <v>1034</v>
      </c>
      <c r="N437" s="83" t="s">
        <v>593</v>
      </c>
    </row>
    <row r="438" spans="1:76" x14ac:dyDescent="0.2">
      <c r="A438" s="83">
        <v>437</v>
      </c>
      <c r="B438" s="88" t="s">
        <v>608</v>
      </c>
      <c r="C438" s="83" t="s">
        <v>608</v>
      </c>
      <c r="D438" s="83" t="s">
        <v>1034</v>
      </c>
      <c r="E438" s="83">
        <v>6.1999999999999998E-3</v>
      </c>
      <c r="F438" s="83">
        <v>0.97870000000000001</v>
      </c>
      <c r="G438" s="83">
        <v>5.1999999999999998E-3</v>
      </c>
      <c r="H438" s="83">
        <v>6.0000000000000001E-3</v>
      </c>
      <c r="I438" s="83">
        <v>4.0000000000000001E-3</v>
      </c>
      <c r="J438" s="83" t="s">
        <v>593</v>
      </c>
      <c r="K438" s="83">
        <v>-7.9869999885559082</v>
      </c>
      <c r="L438" s="83">
        <v>31.242000579833984</v>
      </c>
      <c r="M438" s="83" t="s">
        <v>1034</v>
      </c>
      <c r="N438" s="83" t="s">
        <v>593</v>
      </c>
    </row>
    <row r="439" spans="1:76" x14ac:dyDescent="0.2">
      <c r="A439" s="83">
        <v>438</v>
      </c>
      <c r="B439" s="88" t="s">
        <v>609</v>
      </c>
      <c r="C439" s="83" t="s">
        <v>609</v>
      </c>
      <c r="D439" s="83" t="s">
        <v>1034</v>
      </c>
      <c r="E439" s="83">
        <v>2.4799999999999999E-2</v>
      </c>
      <c r="F439" s="83">
        <v>0.95599999999999996</v>
      </c>
      <c r="G439" s="83">
        <v>7.0000000000000001E-3</v>
      </c>
      <c r="H439" s="83">
        <v>6.0000000000000001E-3</v>
      </c>
      <c r="I439" s="83">
        <v>6.1999999999999998E-3</v>
      </c>
      <c r="J439" s="83" t="s">
        <v>593</v>
      </c>
      <c r="K439" s="83">
        <v>-7.9869999885559082</v>
      </c>
      <c r="L439" s="83">
        <v>31.242000579833984</v>
      </c>
      <c r="M439" s="83" t="s">
        <v>1034</v>
      </c>
      <c r="N439" s="83" t="s">
        <v>593</v>
      </c>
      <c r="O439" s="77"/>
      <c r="P439" s="77"/>
      <c r="Q439" s="72"/>
      <c r="R439" s="72"/>
      <c r="S439" s="72"/>
      <c r="T439" s="72"/>
      <c r="U439" s="72"/>
      <c r="V439" s="72"/>
      <c r="W439" s="72"/>
      <c r="X439" s="72"/>
      <c r="Y439" s="72"/>
      <c r="Z439" s="72"/>
      <c r="AA439" s="72"/>
      <c r="AB439" s="72"/>
      <c r="AC439" s="72"/>
      <c r="AD439" s="72"/>
      <c r="AE439" s="72"/>
      <c r="AF439" s="72"/>
      <c r="AG439" s="72"/>
      <c r="AH439" s="72"/>
      <c r="AI439" s="72"/>
      <c r="AJ439" s="72"/>
      <c r="AK439" s="72"/>
      <c r="AL439" s="72"/>
      <c r="AM439" s="72"/>
      <c r="AN439" s="72"/>
      <c r="AO439" s="72"/>
      <c r="AP439" s="72"/>
      <c r="AQ439" s="72"/>
      <c r="AR439" s="72"/>
      <c r="AS439" s="72"/>
      <c r="AT439" s="72"/>
      <c r="AU439" s="72"/>
      <c r="AV439" s="72"/>
      <c r="AW439" s="72"/>
      <c r="AX439" s="72"/>
      <c r="AY439" s="72"/>
      <c r="AZ439" s="72"/>
      <c r="BA439" s="72"/>
      <c r="BB439" s="72"/>
      <c r="BC439" s="72"/>
      <c r="BD439" s="72"/>
      <c r="BE439" s="72"/>
      <c r="BF439" s="72"/>
      <c r="BG439" s="72"/>
      <c r="BH439" s="72"/>
      <c r="BI439" s="72"/>
      <c r="BJ439" s="72"/>
      <c r="BK439" s="72"/>
      <c r="BL439" s="72"/>
      <c r="BM439" s="72"/>
      <c r="BN439" s="72"/>
      <c r="BO439" s="72"/>
      <c r="BP439" s="72"/>
      <c r="BQ439" s="72"/>
      <c r="BR439" s="72"/>
      <c r="BS439" s="72"/>
      <c r="BT439" s="72"/>
      <c r="BU439" s="72"/>
      <c r="BV439" s="72"/>
      <c r="BW439" s="72"/>
      <c r="BX439" s="72"/>
    </row>
    <row r="440" spans="1:76" x14ac:dyDescent="0.2">
      <c r="A440" s="83">
        <v>439</v>
      </c>
      <c r="B440" s="88" t="s">
        <v>610</v>
      </c>
      <c r="C440" s="83" t="s">
        <v>610</v>
      </c>
      <c r="D440" s="83" t="s">
        <v>1034</v>
      </c>
      <c r="E440" s="83">
        <v>1.6299999999999999E-2</v>
      </c>
      <c r="F440" s="83">
        <v>0.80630000000000002</v>
      </c>
      <c r="G440" s="83">
        <v>2.4799999999999999E-2</v>
      </c>
      <c r="H440" s="83">
        <v>0.11119999999999999</v>
      </c>
      <c r="I440" s="83">
        <v>4.1300000000000003E-2</v>
      </c>
      <c r="J440" s="83" t="s">
        <v>593</v>
      </c>
      <c r="K440" s="83">
        <v>-7.9869999885559082</v>
      </c>
      <c r="L440" s="83">
        <v>31.242000579833984</v>
      </c>
      <c r="M440" s="83" t="s">
        <v>1034</v>
      </c>
      <c r="N440" s="83" t="s">
        <v>593</v>
      </c>
      <c r="O440" s="72"/>
      <c r="P440" s="72"/>
      <c r="Q440" s="73"/>
      <c r="R440" s="73"/>
      <c r="S440" s="73"/>
      <c r="T440" s="73"/>
      <c r="U440" s="73"/>
      <c r="V440" s="73"/>
      <c r="W440" s="73"/>
      <c r="X440" s="73"/>
      <c r="Y440" s="73"/>
      <c r="Z440" s="73"/>
      <c r="AA440" s="73"/>
      <c r="AB440" s="73"/>
      <c r="AC440" s="73"/>
      <c r="AD440" s="73"/>
      <c r="AE440" s="73"/>
      <c r="AF440" s="73"/>
      <c r="AG440" s="73"/>
      <c r="AH440" s="73"/>
      <c r="AI440" s="73"/>
      <c r="AJ440" s="73"/>
      <c r="AK440" s="73"/>
      <c r="AL440" s="73"/>
      <c r="AM440" s="73"/>
      <c r="AN440" s="73"/>
      <c r="AO440" s="73"/>
      <c r="AP440" s="73"/>
      <c r="AQ440" s="73"/>
      <c r="AR440" s="73"/>
      <c r="AS440" s="73"/>
      <c r="AT440" s="73"/>
      <c r="AU440" s="73"/>
      <c r="AV440" s="73"/>
      <c r="AW440" s="73"/>
      <c r="AX440" s="73"/>
      <c r="AY440" s="73"/>
      <c r="AZ440" s="73"/>
      <c r="BA440" s="73"/>
      <c r="BB440" s="73"/>
      <c r="BC440" s="73"/>
      <c r="BD440" s="73"/>
      <c r="BE440" s="73"/>
      <c r="BF440" s="73"/>
      <c r="BG440" s="73"/>
      <c r="BH440" s="73"/>
      <c r="BI440" s="73"/>
      <c r="BJ440" s="73"/>
      <c r="BK440" s="73"/>
      <c r="BL440" s="73"/>
      <c r="BM440" s="73"/>
      <c r="BN440" s="73"/>
      <c r="BO440" s="73"/>
      <c r="BP440" s="73"/>
      <c r="BQ440" s="73"/>
      <c r="BR440" s="73"/>
      <c r="BS440" s="73"/>
      <c r="BT440" s="73"/>
      <c r="BU440" s="73"/>
      <c r="BV440" s="73"/>
      <c r="BW440" s="73"/>
      <c r="BX440" s="73"/>
    </row>
    <row r="441" spans="1:76" x14ac:dyDescent="0.2">
      <c r="A441" s="83">
        <v>440</v>
      </c>
      <c r="B441" s="88" t="s">
        <v>611</v>
      </c>
      <c r="C441" s="83" t="s">
        <v>611</v>
      </c>
      <c r="D441" s="83" t="s">
        <v>1034</v>
      </c>
      <c r="E441" s="83">
        <v>1.67E-2</v>
      </c>
      <c r="F441" s="83">
        <v>0.93269999999999997</v>
      </c>
      <c r="G441" s="83">
        <v>1.6E-2</v>
      </c>
      <c r="H441" s="83">
        <v>1.6E-2</v>
      </c>
      <c r="I441" s="83">
        <v>1.8700000000000001E-2</v>
      </c>
      <c r="J441" s="83" t="s">
        <v>612</v>
      </c>
      <c r="K441" s="83">
        <v>-4.934999942779541</v>
      </c>
      <c r="L441" s="83">
        <v>32.666999816894531</v>
      </c>
      <c r="M441" s="83" t="s">
        <v>1034</v>
      </c>
      <c r="N441" s="83" t="s">
        <v>612</v>
      </c>
      <c r="O441" s="76"/>
      <c r="P441" s="76"/>
      <c r="Q441" s="76"/>
      <c r="R441" s="76"/>
      <c r="S441" s="76"/>
      <c r="T441" s="76"/>
      <c r="U441" s="76"/>
      <c r="V441" s="76"/>
      <c r="W441" s="76"/>
      <c r="X441" s="76"/>
      <c r="Y441" s="76"/>
      <c r="Z441" s="76"/>
      <c r="AA441" s="76"/>
      <c r="AB441" s="76"/>
      <c r="AC441" s="76"/>
      <c r="AD441" s="76"/>
      <c r="AE441" s="76"/>
      <c r="AF441" s="76"/>
      <c r="AG441" s="76"/>
      <c r="AH441" s="76"/>
      <c r="AI441" s="76"/>
      <c r="AJ441" s="76"/>
      <c r="AK441" s="76"/>
      <c r="AL441" s="76"/>
      <c r="AM441" s="76"/>
      <c r="AN441" s="76"/>
      <c r="AO441" s="76"/>
      <c r="AP441" s="76"/>
      <c r="AQ441" s="76"/>
      <c r="AR441" s="76"/>
      <c r="AS441" s="76"/>
      <c r="AT441" s="76"/>
      <c r="AU441" s="76"/>
      <c r="AV441" s="76"/>
      <c r="AW441" s="76"/>
      <c r="AX441" s="76"/>
      <c r="AY441" s="76"/>
      <c r="AZ441" s="76"/>
      <c r="BA441" s="76"/>
      <c r="BB441" s="76"/>
      <c r="BC441" s="76"/>
      <c r="BD441" s="76"/>
      <c r="BE441" s="76"/>
      <c r="BF441" s="76"/>
      <c r="BG441" s="76"/>
      <c r="BH441" s="76"/>
      <c r="BI441" s="76"/>
      <c r="BJ441" s="76"/>
      <c r="BK441" s="76"/>
      <c r="BL441" s="76"/>
      <c r="BM441" s="76"/>
      <c r="BN441" s="76"/>
      <c r="BO441" s="76"/>
      <c r="BP441" s="76"/>
      <c r="BQ441" s="76"/>
      <c r="BR441" s="76"/>
      <c r="BS441" s="76"/>
      <c r="BT441" s="76"/>
      <c r="BU441" s="76"/>
      <c r="BV441" s="76"/>
      <c r="BW441" s="76"/>
      <c r="BX441" s="76"/>
    </row>
    <row r="442" spans="1:76" x14ac:dyDescent="0.2">
      <c r="A442" s="83">
        <v>441</v>
      </c>
      <c r="B442" s="88" t="s">
        <v>615</v>
      </c>
      <c r="C442" s="83" t="s">
        <v>615</v>
      </c>
      <c r="D442" s="83" t="s">
        <v>1034</v>
      </c>
      <c r="E442" s="83">
        <v>2.23E-2</v>
      </c>
      <c r="F442" s="83">
        <v>0.93069999999999997</v>
      </c>
      <c r="G442" s="83">
        <v>1.6199999999999999E-2</v>
      </c>
      <c r="H442" s="83">
        <v>1.55E-2</v>
      </c>
      <c r="I442" s="83">
        <v>1.5299999999999999E-2</v>
      </c>
      <c r="J442" s="83" t="s">
        <v>612</v>
      </c>
      <c r="K442" s="83">
        <v>-4.934999942779541</v>
      </c>
      <c r="L442" s="83">
        <v>32.666999816894531</v>
      </c>
      <c r="M442" s="83" t="s">
        <v>1034</v>
      </c>
      <c r="N442" s="83" t="s">
        <v>612</v>
      </c>
      <c r="O442" s="71"/>
      <c r="P442" s="71"/>
      <c r="Q442" s="71"/>
      <c r="R442" s="71"/>
      <c r="S442" s="71"/>
      <c r="T442" s="71"/>
      <c r="U442" s="71"/>
      <c r="V442" s="71"/>
      <c r="W442" s="71"/>
      <c r="X442" s="71"/>
      <c r="Y442" s="71"/>
      <c r="Z442" s="71"/>
      <c r="AA442" s="71"/>
      <c r="AB442" s="71"/>
      <c r="AC442" s="71"/>
      <c r="AD442" s="71"/>
      <c r="AE442" s="71"/>
      <c r="AF442" s="71"/>
      <c r="AG442" s="71"/>
      <c r="AH442" s="71"/>
      <c r="AI442" s="71"/>
      <c r="AJ442" s="71"/>
      <c r="AK442" s="71"/>
      <c r="AL442" s="71"/>
      <c r="AM442" s="71"/>
      <c r="AN442" s="71"/>
      <c r="AO442" s="71"/>
      <c r="AP442" s="71"/>
      <c r="AQ442" s="71"/>
      <c r="AR442" s="71"/>
      <c r="AS442" s="71"/>
      <c r="AT442" s="71"/>
      <c r="AU442" s="71"/>
      <c r="AV442" s="71"/>
      <c r="AW442" s="71"/>
      <c r="AX442" s="71"/>
      <c r="AY442" s="71"/>
      <c r="AZ442" s="71"/>
      <c r="BA442" s="71"/>
      <c r="BB442" s="71"/>
      <c r="BC442" s="71"/>
      <c r="BD442" s="71"/>
      <c r="BE442" s="71"/>
      <c r="BF442" s="71"/>
      <c r="BG442" s="71"/>
      <c r="BH442" s="71"/>
      <c r="BI442" s="71"/>
      <c r="BJ442" s="71"/>
      <c r="BK442" s="71"/>
      <c r="BL442" s="71"/>
      <c r="BM442" s="71"/>
      <c r="BN442" s="71"/>
      <c r="BO442" s="71"/>
      <c r="BP442" s="71"/>
      <c r="BQ442" s="71"/>
      <c r="BR442" s="71"/>
      <c r="BS442" s="71"/>
      <c r="BT442" s="71"/>
      <c r="BU442" s="71"/>
      <c r="BV442" s="71"/>
      <c r="BW442" s="71"/>
      <c r="BX442" s="71"/>
    </row>
    <row r="443" spans="1:76" x14ac:dyDescent="0.2">
      <c r="A443" s="83">
        <v>442</v>
      </c>
      <c r="B443" s="88" t="s">
        <v>616</v>
      </c>
      <c r="C443" s="83" t="s">
        <v>616</v>
      </c>
      <c r="D443" s="83" t="s">
        <v>1034</v>
      </c>
      <c r="E443" s="83">
        <v>0.14530000000000001</v>
      </c>
      <c r="F443" s="83">
        <v>0.62660000000000005</v>
      </c>
      <c r="G443" s="83">
        <v>0.10580000000000001</v>
      </c>
      <c r="H443" s="83">
        <v>6.0000000000000001E-3</v>
      </c>
      <c r="I443" s="83">
        <v>0.1163</v>
      </c>
      <c r="J443" s="83" t="s">
        <v>612</v>
      </c>
      <c r="K443" s="83">
        <v>-4.934999942779541</v>
      </c>
      <c r="L443" s="83">
        <v>32.666999816894531</v>
      </c>
      <c r="M443" s="83" t="s">
        <v>1034</v>
      </c>
      <c r="N443" s="83" t="s">
        <v>612</v>
      </c>
    </row>
    <row r="444" spans="1:76" x14ac:dyDescent="0.2">
      <c r="A444" s="83">
        <v>443</v>
      </c>
      <c r="B444" s="88" t="s">
        <v>618</v>
      </c>
      <c r="C444" s="83" t="s">
        <v>618</v>
      </c>
      <c r="D444" s="83" t="s">
        <v>1034</v>
      </c>
      <c r="E444" s="83">
        <v>1.77E-2</v>
      </c>
      <c r="F444" s="83">
        <v>0.85509999999999997</v>
      </c>
      <c r="G444" s="83">
        <v>8.0199999999999994E-2</v>
      </c>
      <c r="H444" s="83">
        <v>8.3000000000000001E-3</v>
      </c>
      <c r="I444" s="83">
        <v>3.8699999999999998E-2</v>
      </c>
      <c r="J444" s="83" t="s">
        <v>612</v>
      </c>
      <c r="K444" s="83">
        <v>-4.934999942779541</v>
      </c>
      <c r="L444" s="83">
        <v>32.666999816894531</v>
      </c>
      <c r="M444" s="83" t="s">
        <v>1034</v>
      </c>
      <c r="N444" s="83" t="s">
        <v>612</v>
      </c>
      <c r="O444" s="72"/>
      <c r="P444" s="72"/>
      <c r="Q444" s="74"/>
      <c r="R444" s="74"/>
      <c r="S444" s="74"/>
      <c r="T444" s="74"/>
      <c r="U444" s="74"/>
      <c r="V444" s="74"/>
      <c r="W444" s="74"/>
      <c r="X444" s="74"/>
      <c r="Y444" s="74"/>
      <c r="Z444" s="74"/>
      <c r="AA444" s="74"/>
      <c r="AB444" s="74"/>
      <c r="AC444" s="74"/>
      <c r="AD444" s="74"/>
      <c r="AE444" s="74"/>
      <c r="AF444" s="74"/>
      <c r="AG444" s="74"/>
      <c r="AH444" s="74"/>
      <c r="AI444" s="74"/>
      <c r="AJ444" s="74"/>
      <c r="AK444" s="74"/>
      <c r="AL444" s="74"/>
      <c r="AM444" s="74"/>
      <c r="AN444" s="74"/>
      <c r="AO444" s="74"/>
      <c r="AP444" s="74"/>
      <c r="AQ444" s="74"/>
      <c r="AR444" s="74"/>
      <c r="AS444" s="74"/>
      <c r="AT444" s="74"/>
      <c r="AU444" s="74"/>
      <c r="AV444" s="74"/>
      <c r="AW444" s="74"/>
      <c r="AX444" s="74"/>
      <c r="AY444" s="74"/>
      <c r="AZ444" s="74"/>
      <c r="BA444" s="74"/>
      <c r="BB444" s="74"/>
      <c r="BC444" s="74"/>
      <c r="BD444" s="74"/>
      <c r="BE444" s="74"/>
      <c r="BF444" s="74"/>
      <c r="BG444" s="74"/>
      <c r="BH444" s="74"/>
      <c r="BI444" s="74"/>
      <c r="BJ444" s="74"/>
      <c r="BK444" s="74"/>
      <c r="BL444" s="74"/>
      <c r="BM444" s="74"/>
      <c r="BN444" s="74"/>
      <c r="BO444" s="74"/>
      <c r="BP444" s="74"/>
      <c r="BQ444" s="74"/>
      <c r="BR444" s="74"/>
      <c r="BS444" s="74"/>
      <c r="BT444" s="74"/>
      <c r="BU444" s="74"/>
      <c r="BV444" s="74"/>
      <c r="BW444" s="74"/>
      <c r="BX444" s="74"/>
    </row>
    <row r="445" spans="1:76" x14ac:dyDescent="0.2">
      <c r="A445" s="83">
        <v>444</v>
      </c>
      <c r="B445" s="88" t="s">
        <v>619</v>
      </c>
      <c r="C445" s="83" t="s">
        <v>619</v>
      </c>
      <c r="D445" s="83" t="s">
        <v>1034</v>
      </c>
      <c r="E445" s="83">
        <v>3.8800000000000001E-2</v>
      </c>
      <c r="F445" s="83">
        <v>0.91930000000000001</v>
      </c>
      <c r="G445" s="83">
        <v>1.12E-2</v>
      </c>
      <c r="H445" s="83">
        <v>2.1999999999999999E-2</v>
      </c>
      <c r="I445" s="83">
        <v>8.6999999999999994E-3</v>
      </c>
      <c r="J445" s="83" t="s">
        <v>612</v>
      </c>
      <c r="K445" s="83">
        <v>-4.934999942779541</v>
      </c>
      <c r="L445" s="83">
        <v>32.666999816894531</v>
      </c>
      <c r="M445" s="83" t="s">
        <v>1034</v>
      </c>
      <c r="N445" s="83" t="s">
        <v>612</v>
      </c>
    </row>
    <row r="446" spans="1:76" x14ac:dyDescent="0.2">
      <c r="A446" s="83">
        <v>445</v>
      </c>
      <c r="B446" s="88" t="s">
        <v>621</v>
      </c>
      <c r="C446" s="83" t="s">
        <v>621</v>
      </c>
      <c r="D446" s="83" t="s">
        <v>1034</v>
      </c>
      <c r="E446" s="83">
        <v>8.3000000000000001E-3</v>
      </c>
      <c r="F446" s="83">
        <v>0.9637</v>
      </c>
      <c r="G446" s="83">
        <v>8.2000000000000007E-3</v>
      </c>
      <c r="H446" s="83">
        <v>1.2200000000000001E-2</v>
      </c>
      <c r="I446" s="83">
        <v>7.7000000000000002E-3</v>
      </c>
      <c r="J446" s="83" t="s">
        <v>612</v>
      </c>
      <c r="K446" s="83">
        <v>-4.934999942779541</v>
      </c>
      <c r="L446" s="83">
        <v>32.666999816894531</v>
      </c>
      <c r="M446" s="83" t="s">
        <v>1034</v>
      </c>
      <c r="N446" s="83" t="s">
        <v>612</v>
      </c>
    </row>
    <row r="447" spans="1:76" x14ac:dyDescent="0.2">
      <c r="A447" s="83">
        <v>446</v>
      </c>
      <c r="B447" s="88" t="s">
        <v>622</v>
      </c>
      <c r="C447" s="83" t="s">
        <v>622</v>
      </c>
      <c r="D447" s="83" t="s">
        <v>1034</v>
      </c>
      <c r="E447" s="83">
        <v>1.78E-2</v>
      </c>
      <c r="F447" s="83">
        <v>0.81299999999999994</v>
      </c>
      <c r="G447" s="83">
        <v>5.7000000000000002E-2</v>
      </c>
      <c r="H447" s="83">
        <v>7.3999999999999996E-2</v>
      </c>
      <c r="I447" s="83">
        <v>3.8199999999999998E-2</v>
      </c>
      <c r="J447" s="83" t="s">
        <v>612</v>
      </c>
      <c r="K447" s="83">
        <v>-4.934999942779541</v>
      </c>
      <c r="L447" s="83">
        <v>32.666999816894531</v>
      </c>
      <c r="M447" s="83" t="s">
        <v>1034</v>
      </c>
      <c r="N447" s="83" t="s">
        <v>612</v>
      </c>
    </row>
    <row r="448" spans="1:76" x14ac:dyDescent="0.2">
      <c r="A448" s="83">
        <v>447</v>
      </c>
      <c r="B448" s="88" t="s">
        <v>623</v>
      </c>
      <c r="C448" s="83" t="s">
        <v>623</v>
      </c>
      <c r="D448" s="83" t="s">
        <v>1034</v>
      </c>
      <c r="E448" s="83">
        <v>0.01</v>
      </c>
      <c r="F448" s="83">
        <v>0.96679999999999999</v>
      </c>
      <c r="G448" s="83">
        <v>7.7999999999999996E-3</v>
      </c>
      <c r="H448" s="83">
        <v>5.1999999999999998E-3</v>
      </c>
      <c r="I448" s="83">
        <v>1.0200000000000001E-2</v>
      </c>
      <c r="J448" s="83" t="s">
        <v>612</v>
      </c>
      <c r="K448" s="83">
        <v>-4.934999942779541</v>
      </c>
      <c r="L448" s="83">
        <v>32.666999816894531</v>
      </c>
      <c r="M448" s="83" t="s">
        <v>1034</v>
      </c>
      <c r="N448" s="83" t="s">
        <v>612</v>
      </c>
      <c r="O448" s="76"/>
      <c r="P448" s="76"/>
      <c r="Q448" s="76"/>
      <c r="R448" s="76"/>
      <c r="S448" s="76"/>
      <c r="T448" s="76"/>
      <c r="U448" s="76"/>
      <c r="V448" s="76"/>
      <c r="W448" s="76"/>
      <c r="X448" s="76"/>
      <c r="Y448" s="76"/>
      <c r="Z448" s="76"/>
      <c r="AA448" s="76"/>
      <c r="AB448" s="76"/>
      <c r="AC448" s="76"/>
      <c r="AD448" s="76"/>
      <c r="AE448" s="76"/>
      <c r="AF448" s="76"/>
      <c r="AG448" s="76"/>
      <c r="AH448" s="76"/>
      <c r="AI448" s="76"/>
      <c r="AJ448" s="76"/>
      <c r="AK448" s="76"/>
      <c r="AL448" s="76"/>
      <c r="AM448" s="76"/>
      <c r="AN448" s="76"/>
      <c r="AO448" s="76"/>
      <c r="AP448" s="76"/>
      <c r="AQ448" s="76"/>
      <c r="AR448" s="76"/>
      <c r="AS448" s="76"/>
      <c r="AT448" s="76"/>
      <c r="AU448" s="76"/>
      <c r="AV448" s="76"/>
      <c r="AW448" s="76"/>
      <c r="AX448" s="76"/>
      <c r="AY448" s="76"/>
      <c r="AZ448" s="76"/>
      <c r="BA448" s="76"/>
      <c r="BB448" s="76"/>
      <c r="BC448" s="76"/>
      <c r="BD448" s="76"/>
      <c r="BE448" s="76"/>
      <c r="BF448" s="76"/>
      <c r="BG448" s="76"/>
      <c r="BH448" s="76"/>
      <c r="BI448" s="76"/>
      <c r="BJ448" s="76"/>
      <c r="BK448" s="76"/>
      <c r="BL448" s="76"/>
      <c r="BM448" s="76"/>
      <c r="BN448" s="76"/>
      <c r="BO448" s="76"/>
      <c r="BP448" s="76"/>
      <c r="BQ448" s="76"/>
      <c r="BR448" s="76"/>
      <c r="BS448" s="76"/>
      <c r="BT448" s="76"/>
      <c r="BU448" s="76"/>
      <c r="BV448" s="76"/>
      <c r="BW448" s="76"/>
      <c r="BX448" s="76"/>
    </row>
    <row r="449" spans="1:14" x14ac:dyDescent="0.2">
      <c r="A449" s="83">
        <v>448</v>
      </c>
      <c r="B449" s="88" t="s">
        <v>624</v>
      </c>
      <c r="C449" s="83" t="s">
        <v>624</v>
      </c>
      <c r="D449" s="83" t="s">
        <v>1034</v>
      </c>
      <c r="E449" s="83">
        <v>7.1999999999999998E-3</v>
      </c>
      <c r="F449" s="83">
        <v>0.95399999999999996</v>
      </c>
      <c r="G449" s="83">
        <v>1.78E-2</v>
      </c>
      <c r="H449" s="83">
        <v>6.4999999999999997E-3</v>
      </c>
      <c r="I449" s="83">
        <v>1.4500000000000001E-2</v>
      </c>
      <c r="J449" s="83" t="s">
        <v>612</v>
      </c>
      <c r="K449" s="83">
        <v>-4.934999942779541</v>
      </c>
      <c r="L449" s="83">
        <v>32.666999816894531</v>
      </c>
      <c r="M449" s="83" t="s">
        <v>1034</v>
      </c>
      <c r="N449" s="83" t="s">
        <v>612</v>
      </c>
    </row>
    <row r="450" spans="1:14" x14ac:dyDescent="0.2">
      <c r="A450" s="83">
        <v>449</v>
      </c>
      <c r="B450" s="88" t="s">
        <v>625</v>
      </c>
      <c r="C450" s="83" t="s">
        <v>625</v>
      </c>
      <c r="D450" s="83" t="s">
        <v>1034</v>
      </c>
      <c r="E450" s="83">
        <v>2.6700000000000002E-2</v>
      </c>
      <c r="F450" s="83">
        <v>0.92400000000000004</v>
      </c>
      <c r="G450" s="83">
        <v>2.6200000000000001E-2</v>
      </c>
      <c r="H450" s="83">
        <v>5.7999999999999996E-3</v>
      </c>
      <c r="I450" s="83">
        <v>1.7299999999999999E-2</v>
      </c>
      <c r="J450" s="83" t="s">
        <v>612</v>
      </c>
      <c r="K450" s="83">
        <v>-4.934999942779541</v>
      </c>
      <c r="L450" s="83">
        <v>32.666999816894531</v>
      </c>
      <c r="M450" s="83" t="s">
        <v>1034</v>
      </c>
      <c r="N450" s="83" t="s">
        <v>612</v>
      </c>
    </row>
    <row r="451" spans="1:14" x14ac:dyDescent="0.2">
      <c r="A451" s="83">
        <v>450</v>
      </c>
      <c r="B451" s="88" t="s">
        <v>626</v>
      </c>
      <c r="C451" s="83" t="s">
        <v>626</v>
      </c>
      <c r="D451" s="83" t="s">
        <v>1034</v>
      </c>
      <c r="E451" s="83">
        <v>1.6199999999999999E-2</v>
      </c>
      <c r="F451" s="83">
        <v>0.90749999999999997</v>
      </c>
      <c r="G451" s="83">
        <v>1.78E-2</v>
      </c>
      <c r="H451" s="83">
        <v>3.78E-2</v>
      </c>
      <c r="I451" s="83">
        <v>2.07E-2</v>
      </c>
      <c r="J451" s="83" t="s">
        <v>612</v>
      </c>
      <c r="K451" s="83">
        <v>-4.934999942779541</v>
      </c>
      <c r="L451" s="83">
        <v>32.666999816894531</v>
      </c>
      <c r="M451" s="83" t="s">
        <v>1034</v>
      </c>
      <c r="N451" s="83" t="s">
        <v>612</v>
      </c>
    </row>
    <row r="452" spans="1:14" x14ac:dyDescent="0.2">
      <c r="A452" s="83">
        <v>451</v>
      </c>
      <c r="B452" s="88" t="s">
        <v>627</v>
      </c>
      <c r="C452" s="83" t="s">
        <v>627</v>
      </c>
      <c r="D452" s="83" t="s">
        <v>1034</v>
      </c>
      <c r="E452" s="83">
        <v>1.7000000000000001E-2</v>
      </c>
      <c r="F452" s="83">
        <v>0.81740000000000002</v>
      </c>
      <c r="G452" s="83">
        <v>9.4999999999999998E-3</v>
      </c>
      <c r="H452" s="83">
        <v>0.13780000000000001</v>
      </c>
      <c r="I452" s="83">
        <v>1.83E-2</v>
      </c>
      <c r="J452" s="83" t="s">
        <v>612</v>
      </c>
      <c r="K452" s="83">
        <v>-4.934999942779541</v>
      </c>
      <c r="L452" s="83">
        <v>32.666999816894531</v>
      </c>
      <c r="M452" s="83" t="s">
        <v>1034</v>
      </c>
      <c r="N452" s="83" t="s">
        <v>612</v>
      </c>
    </row>
    <row r="453" spans="1:14" x14ac:dyDescent="0.2">
      <c r="A453" s="83">
        <v>452</v>
      </c>
      <c r="B453" s="88" t="s">
        <v>628</v>
      </c>
      <c r="C453" s="83" t="s">
        <v>628</v>
      </c>
      <c r="D453" s="83" t="s">
        <v>1034</v>
      </c>
      <c r="E453" s="83">
        <v>1.5699999999999999E-2</v>
      </c>
      <c r="F453" s="83">
        <v>0.85229999999999995</v>
      </c>
      <c r="G453" s="83">
        <v>3.5700000000000003E-2</v>
      </c>
      <c r="H453" s="83">
        <v>8.48E-2</v>
      </c>
      <c r="I453" s="83">
        <v>1.15E-2</v>
      </c>
      <c r="J453" s="83" t="s">
        <v>612</v>
      </c>
      <c r="K453" s="83">
        <v>-4.934999942779541</v>
      </c>
      <c r="L453" s="83">
        <v>32.666999816894531</v>
      </c>
      <c r="M453" s="83" t="s">
        <v>1034</v>
      </c>
      <c r="N453" s="83" t="s">
        <v>612</v>
      </c>
    </row>
    <row r="454" spans="1:14" x14ac:dyDescent="0.2">
      <c r="A454" s="83">
        <v>453</v>
      </c>
      <c r="B454" s="88" t="s">
        <v>629</v>
      </c>
      <c r="C454" s="83" t="s">
        <v>629</v>
      </c>
      <c r="D454" s="83" t="s">
        <v>1034</v>
      </c>
      <c r="E454" s="83">
        <v>1.52E-2</v>
      </c>
      <c r="F454" s="83">
        <v>0.92649999999999999</v>
      </c>
      <c r="G454" s="83">
        <v>1.3299999999999999E-2</v>
      </c>
      <c r="H454" s="83">
        <v>3.2500000000000001E-2</v>
      </c>
      <c r="I454" s="83">
        <v>1.2500000000000001E-2</v>
      </c>
      <c r="J454" s="83" t="s">
        <v>612</v>
      </c>
      <c r="K454" s="83">
        <v>-4.934999942779541</v>
      </c>
      <c r="L454" s="83">
        <v>32.666999816894531</v>
      </c>
      <c r="M454" s="83" t="s">
        <v>1034</v>
      </c>
      <c r="N454" s="83" t="s">
        <v>612</v>
      </c>
    </row>
    <row r="455" spans="1:14" x14ac:dyDescent="0.2">
      <c r="A455" s="83">
        <v>454</v>
      </c>
      <c r="B455" s="88" t="s">
        <v>630</v>
      </c>
      <c r="C455" s="83" t="s">
        <v>630</v>
      </c>
      <c r="D455" s="83" t="s">
        <v>1034</v>
      </c>
      <c r="E455" s="83">
        <v>4.4699999999999997E-2</v>
      </c>
      <c r="F455" s="83">
        <v>0.82530000000000003</v>
      </c>
      <c r="G455" s="83">
        <v>2.9700000000000001E-2</v>
      </c>
      <c r="H455" s="83">
        <v>1.6299999999999999E-2</v>
      </c>
      <c r="I455" s="83">
        <v>8.4000000000000005E-2</v>
      </c>
      <c r="J455" s="83" t="s">
        <v>612</v>
      </c>
      <c r="K455" s="83">
        <v>-4.934999942779541</v>
      </c>
      <c r="L455" s="83">
        <v>32.666999816894531</v>
      </c>
      <c r="M455" s="83" t="s">
        <v>1034</v>
      </c>
      <c r="N455" s="83" t="s">
        <v>612</v>
      </c>
    </row>
    <row r="456" spans="1:14" x14ac:dyDescent="0.2">
      <c r="A456" s="83">
        <v>455</v>
      </c>
      <c r="B456" s="88" t="s">
        <v>631</v>
      </c>
      <c r="C456" s="83" t="s">
        <v>631</v>
      </c>
      <c r="D456" s="83" t="s">
        <v>1034</v>
      </c>
      <c r="E456" s="83">
        <v>1.32E-2</v>
      </c>
      <c r="F456" s="83">
        <v>0.91279999999999994</v>
      </c>
      <c r="G456" s="83">
        <v>4.1300000000000003E-2</v>
      </c>
      <c r="H456" s="83">
        <v>1.7299999999999999E-2</v>
      </c>
      <c r="I456" s="83">
        <v>1.5299999999999999E-2</v>
      </c>
      <c r="J456" s="83" t="s">
        <v>632</v>
      </c>
      <c r="K456" s="83">
        <v>-5.0159997940063477</v>
      </c>
      <c r="L456" s="83">
        <v>33.730998992919922</v>
      </c>
      <c r="M456" s="83" t="s">
        <v>1034</v>
      </c>
      <c r="N456" s="83" t="s">
        <v>632</v>
      </c>
    </row>
    <row r="457" spans="1:14" x14ac:dyDescent="0.2">
      <c r="A457" s="83">
        <v>456</v>
      </c>
      <c r="B457" s="88" t="s">
        <v>634</v>
      </c>
      <c r="C457" s="83" t="s">
        <v>634</v>
      </c>
      <c r="D457" s="83" t="s">
        <v>1034</v>
      </c>
      <c r="E457" s="83">
        <v>2.58E-2</v>
      </c>
      <c r="F457" s="83">
        <v>0.92830000000000001</v>
      </c>
      <c r="G457" s="83">
        <v>2.23E-2</v>
      </c>
      <c r="H457" s="83">
        <v>1.0500000000000001E-2</v>
      </c>
      <c r="I457" s="83">
        <v>1.2999999999999999E-2</v>
      </c>
      <c r="J457" s="83" t="s">
        <v>632</v>
      </c>
      <c r="K457" s="83">
        <v>-5.0159997940063477</v>
      </c>
      <c r="L457" s="83">
        <v>33.730998992919922</v>
      </c>
      <c r="M457" s="83" t="s">
        <v>1034</v>
      </c>
      <c r="N457" s="83" t="s">
        <v>632</v>
      </c>
    </row>
    <row r="458" spans="1:14" x14ac:dyDescent="0.2">
      <c r="A458" s="83">
        <v>457</v>
      </c>
      <c r="B458" s="88" t="s">
        <v>635</v>
      </c>
      <c r="C458" s="83" t="s">
        <v>635</v>
      </c>
      <c r="D458" s="83" t="s">
        <v>1034</v>
      </c>
      <c r="E458" s="83">
        <v>3.3799999999999997E-2</v>
      </c>
      <c r="F458" s="83">
        <v>0.70660000000000001</v>
      </c>
      <c r="G458" s="83">
        <v>4.2299999999999997E-2</v>
      </c>
      <c r="H458" s="83">
        <v>7.7000000000000002E-3</v>
      </c>
      <c r="I458" s="83">
        <v>0.20960000000000001</v>
      </c>
      <c r="J458" s="83" t="s">
        <v>632</v>
      </c>
      <c r="K458" s="83">
        <v>-5.0159997940063477</v>
      </c>
      <c r="L458" s="83">
        <v>33.730998992919922</v>
      </c>
      <c r="M458" s="83" t="s">
        <v>1034</v>
      </c>
      <c r="N458" s="83" t="s">
        <v>632</v>
      </c>
    </row>
    <row r="459" spans="1:14" x14ac:dyDescent="0.2">
      <c r="A459" s="83">
        <v>458</v>
      </c>
      <c r="B459" s="88" t="s">
        <v>636</v>
      </c>
      <c r="C459" s="83" t="s">
        <v>636</v>
      </c>
      <c r="D459" s="83" t="s">
        <v>1034</v>
      </c>
      <c r="E459" s="83">
        <v>1.95E-2</v>
      </c>
      <c r="F459" s="83">
        <v>0.81379999999999997</v>
      </c>
      <c r="G459" s="83">
        <v>2.4799999999999999E-2</v>
      </c>
      <c r="H459" s="83">
        <v>1.15E-2</v>
      </c>
      <c r="I459" s="83">
        <v>0.13039999999999999</v>
      </c>
      <c r="J459" s="83" t="s">
        <v>632</v>
      </c>
      <c r="K459" s="83">
        <v>-5.0159997940063477</v>
      </c>
      <c r="L459" s="83">
        <v>33.730998992919922</v>
      </c>
      <c r="M459" s="83" t="s">
        <v>1034</v>
      </c>
      <c r="N459" s="83" t="s">
        <v>632</v>
      </c>
    </row>
    <row r="460" spans="1:14" x14ac:dyDescent="0.2">
      <c r="A460" s="83">
        <v>459</v>
      </c>
      <c r="B460" s="88" t="s">
        <v>637</v>
      </c>
      <c r="C460" s="83" t="s">
        <v>637</v>
      </c>
      <c r="D460" s="83" t="s">
        <v>1034</v>
      </c>
      <c r="E460" s="83">
        <v>2.2800000000000001E-2</v>
      </c>
      <c r="F460" s="83">
        <v>0.94779999999999998</v>
      </c>
      <c r="G460" s="83">
        <v>1.2500000000000001E-2</v>
      </c>
      <c r="H460" s="83">
        <v>7.1999999999999998E-3</v>
      </c>
      <c r="I460" s="83">
        <v>9.7000000000000003E-3</v>
      </c>
      <c r="J460" s="83" t="s">
        <v>632</v>
      </c>
      <c r="K460" s="83">
        <v>-5.0159997940063477</v>
      </c>
      <c r="L460" s="83">
        <v>33.730998992919922</v>
      </c>
      <c r="M460" s="83" t="s">
        <v>1034</v>
      </c>
      <c r="N460" s="83" t="s">
        <v>632</v>
      </c>
    </row>
    <row r="461" spans="1:14" x14ac:dyDescent="0.2">
      <c r="A461" s="83">
        <v>460</v>
      </c>
      <c r="B461" s="88" t="s">
        <v>638</v>
      </c>
      <c r="C461" s="83" t="s">
        <v>638</v>
      </c>
      <c r="D461" s="83" t="s">
        <v>1034</v>
      </c>
      <c r="E461" s="83">
        <v>0.25330000000000003</v>
      </c>
      <c r="F461" s="83">
        <v>0.68520000000000003</v>
      </c>
      <c r="G461" s="83">
        <v>2.4E-2</v>
      </c>
      <c r="H461" s="83">
        <v>7.0000000000000001E-3</v>
      </c>
      <c r="I461" s="83">
        <v>3.0499999999999999E-2</v>
      </c>
      <c r="J461" s="83" t="s">
        <v>632</v>
      </c>
      <c r="K461" s="83">
        <v>-5.0159997940063477</v>
      </c>
      <c r="L461" s="83">
        <v>33.730998992919922</v>
      </c>
      <c r="M461" s="83" t="s">
        <v>1034</v>
      </c>
      <c r="N461" s="83" t="s">
        <v>632</v>
      </c>
    </row>
    <row r="462" spans="1:14" x14ac:dyDescent="0.2">
      <c r="A462" s="83">
        <v>461</v>
      </c>
      <c r="B462" s="88" t="s">
        <v>640</v>
      </c>
      <c r="C462" s="83" t="s">
        <v>640</v>
      </c>
      <c r="D462" s="83" t="s">
        <v>1034</v>
      </c>
      <c r="E462" s="83">
        <v>1.32E-2</v>
      </c>
      <c r="F462" s="83">
        <v>0.93079999999999996</v>
      </c>
      <c r="G462" s="83">
        <v>1.15E-2</v>
      </c>
      <c r="H462" s="83">
        <v>3.5200000000000002E-2</v>
      </c>
      <c r="I462" s="83">
        <v>9.2999999999999992E-3</v>
      </c>
      <c r="J462" s="83" t="s">
        <v>632</v>
      </c>
      <c r="K462" s="83">
        <v>-5.0159997940063477</v>
      </c>
      <c r="L462" s="83">
        <v>33.730998992919922</v>
      </c>
      <c r="M462" s="83" t="s">
        <v>1034</v>
      </c>
      <c r="N462" s="83" t="s">
        <v>632</v>
      </c>
    </row>
    <row r="463" spans="1:14" x14ac:dyDescent="0.2">
      <c r="A463" s="83">
        <v>462</v>
      </c>
      <c r="B463" s="88" t="s">
        <v>641</v>
      </c>
      <c r="C463" s="83" t="s">
        <v>641</v>
      </c>
      <c r="D463" s="83" t="s">
        <v>1034</v>
      </c>
      <c r="E463" s="83">
        <v>0.02</v>
      </c>
      <c r="F463" s="83">
        <v>0.92689999999999995</v>
      </c>
      <c r="G463" s="83">
        <v>0.02</v>
      </c>
      <c r="H463" s="83">
        <v>1.2200000000000001E-2</v>
      </c>
      <c r="I463" s="83">
        <v>2.1000000000000001E-2</v>
      </c>
      <c r="J463" s="83" t="s">
        <v>632</v>
      </c>
      <c r="K463" s="83">
        <v>-5.0159997940063477</v>
      </c>
      <c r="L463" s="83">
        <v>33.730998992919922</v>
      </c>
      <c r="M463" s="83" t="s">
        <v>1034</v>
      </c>
      <c r="N463" s="83" t="s">
        <v>632</v>
      </c>
    </row>
    <row r="464" spans="1:14" x14ac:dyDescent="0.2">
      <c r="A464" s="83">
        <v>463</v>
      </c>
      <c r="B464" s="88" t="s">
        <v>642</v>
      </c>
      <c r="C464" s="83" t="s">
        <v>642</v>
      </c>
      <c r="D464" s="83" t="s">
        <v>1034</v>
      </c>
      <c r="E464" s="83">
        <v>0.10970000000000001</v>
      </c>
      <c r="F464" s="83">
        <v>0.86199999999999999</v>
      </c>
      <c r="G464" s="83">
        <v>1.4800000000000001E-2</v>
      </c>
      <c r="H464" s="83">
        <v>5.0000000000000001E-3</v>
      </c>
      <c r="I464" s="83">
        <v>8.5000000000000006E-3</v>
      </c>
      <c r="J464" s="83" t="s">
        <v>632</v>
      </c>
      <c r="K464" s="83">
        <v>-5.0159997940063477</v>
      </c>
      <c r="L464" s="83">
        <v>33.730998992919922</v>
      </c>
      <c r="M464" s="83" t="s">
        <v>1034</v>
      </c>
      <c r="N464" s="83" t="s">
        <v>632</v>
      </c>
    </row>
    <row r="465" spans="1:14" x14ac:dyDescent="0.2">
      <c r="A465" s="83">
        <v>464</v>
      </c>
      <c r="B465" s="88" t="s">
        <v>643</v>
      </c>
      <c r="C465" s="83" t="s">
        <v>643</v>
      </c>
      <c r="D465" s="83" t="s">
        <v>1034</v>
      </c>
      <c r="E465" s="83">
        <v>1.0999999999999999E-2</v>
      </c>
      <c r="F465" s="83">
        <v>0.86109999999999998</v>
      </c>
      <c r="G465" s="83">
        <v>6.0000000000000001E-3</v>
      </c>
      <c r="H465" s="83">
        <v>0.1159</v>
      </c>
      <c r="I465" s="83">
        <v>6.0000000000000001E-3</v>
      </c>
      <c r="J465" s="83" t="s">
        <v>644</v>
      </c>
      <c r="K465" s="83">
        <v>-6.4679999351501465</v>
      </c>
      <c r="L465" s="83">
        <v>31.645999908447266</v>
      </c>
      <c r="M465" s="83" t="s">
        <v>1034</v>
      </c>
      <c r="N465" s="83" t="s">
        <v>644</v>
      </c>
    </row>
    <row r="466" spans="1:14" x14ac:dyDescent="0.2">
      <c r="A466" s="83">
        <v>465</v>
      </c>
      <c r="B466" s="88" t="s">
        <v>646</v>
      </c>
      <c r="C466" s="83" t="s">
        <v>646</v>
      </c>
      <c r="D466" s="83" t="s">
        <v>1034</v>
      </c>
      <c r="E466" s="83">
        <v>1.7299999999999999E-2</v>
      </c>
      <c r="F466" s="83">
        <v>0.94869999999999999</v>
      </c>
      <c r="G466" s="83">
        <v>1.2E-2</v>
      </c>
      <c r="H466" s="83">
        <v>9.1999999999999998E-3</v>
      </c>
      <c r="I466" s="83">
        <v>1.2800000000000001E-2</v>
      </c>
      <c r="J466" s="83" t="s">
        <v>644</v>
      </c>
      <c r="K466" s="83">
        <v>-6.4679999351501465</v>
      </c>
      <c r="L466" s="83">
        <v>31.645999908447266</v>
      </c>
      <c r="M466" s="83" t="s">
        <v>1034</v>
      </c>
      <c r="N466" s="83" t="s">
        <v>644</v>
      </c>
    </row>
    <row r="467" spans="1:14" x14ac:dyDescent="0.2">
      <c r="A467" s="83">
        <v>466</v>
      </c>
      <c r="B467" s="88" t="s">
        <v>647</v>
      </c>
      <c r="C467" s="83" t="s">
        <v>647</v>
      </c>
      <c r="D467" s="83" t="s">
        <v>1034</v>
      </c>
      <c r="E467" s="83">
        <v>1.37E-2</v>
      </c>
      <c r="F467" s="83">
        <v>0.96560000000000001</v>
      </c>
      <c r="G467" s="83">
        <v>7.0000000000000001E-3</v>
      </c>
      <c r="H467" s="83">
        <v>6.1999999999999998E-3</v>
      </c>
      <c r="I467" s="83">
        <v>7.4999999999999997E-3</v>
      </c>
      <c r="J467" s="83" t="s">
        <v>644</v>
      </c>
      <c r="K467" s="83">
        <v>-6.4679999351501465</v>
      </c>
      <c r="L467" s="83">
        <v>31.645999908447266</v>
      </c>
      <c r="M467" s="83" t="s">
        <v>1034</v>
      </c>
      <c r="N467" s="83" t="s">
        <v>644</v>
      </c>
    </row>
    <row r="468" spans="1:14" x14ac:dyDescent="0.2">
      <c r="A468" s="83">
        <v>467</v>
      </c>
      <c r="B468" s="88" t="s">
        <v>648</v>
      </c>
      <c r="C468" s="83" t="s">
        <v>648</v>
      </c>
      <c r="D468" s="83" t="s">
        <v>1034</v>
      </c>
      <c r="E468" s="83">
        <v>1.2200000000000001E-2</v>
      </c>
      <c r="F468" s="83">
        <v>0.96870000000000001</v>
      </c>
      <c r="G468" s="83">
        <v>8.5000000000000006E-3</v>
      </c>
      <c r="H468" s="83">
        <v>4.7000000000000002E-3</v>
      </c>
      <c r="I468" s="83">
        <v>6.0000000000000001E-3</v>
      </c>
      <c r="J468" s="83" t="s">
        <v>644</v>
      </c>
      <c r="K468" s="83">
        <v>-6.4679999351501465</v>
      </c>
      <c r="L468" s="83">
        <v>31.645999908447266</v>
      </c>
      <c r="M468" s="83" t="s">
        <v>1034</v>
      </c>
      <c r="N468" s="83" t="s">
        <v>644</v>
      </c>
    </row>
    <row r="469" spans="1:14" x14ac:dyDescent="0.2">
      <c r="A469" s="83">
        <v>468</v>
      </c>
      <c r="B469" s="88" t="s">
        <v>649</v>
      </c>
      <c r="C469" s="83" t="s">
        <v>649</v>
      </c>
      <c r="D469" s="83" t="s">
        <v>1034</v>
      </c>
      <c r="E469" s="83">
        <v>9.7999999999999997E-3</v>
      </c>
      <c r="F469" s="83">
        <v>0.97130000000000005</v>
      </c>
      <c r="G469" s="83">
        <v>7.0000000000000001E-3</v>
      </c>
      <c r="H469" s="83">
        <v>6.0000000000000001E-3</v>
      </c>
      <c r="I469" s="83">
        <v>5.7999999999999996E-3</v>
      </c>
      <c r="J469" s="83" t="s">
        <v>644</v>
      </c>
      <c r="K469" s="83">
        <v>-6.4679999351501465</v>
      </c>
      <c r="L469" s="83">
        <v>31.645999908447266</v>
      </c>
      <c r="M469" s="83" t="s">
        <v>1034</v>
      </c>
      <c r="N469" s="83" t="s">
        <v>644</v>
      </c>
    </row>
    <row r="470" spans="1:14" x14ac:dyDescent="0.2">
      <c r="A470" s="83">
        <v>469</v>
      </c>
      <c r="B470" s="88" t="s">
        <v>650</v>
      </c>
      <c r="C470" s="83" t="s">
        <v>650</v>
      </c>
      <c r="D470" s="83" t="s">
        <v>1034</v>
      </c>
      <c r="E470" s="83">
        <v>7.0000000000000001E-3</v>
      </c>
      <c r="F470" s="83">
        <v>0.96330000000000005</v>
      </c>
      <c r="G470" s="83">
        <v>8.0000000000000002E-3</v>
      </c>
      <c r="H470" s="83">
        <v>1.47E-2</v>
      </c>
      <c r="I470" s="83">
        <v>7.0000000000000001E-3</v>
      </c>
      <c r="J470" s="83" t="s">
        <v>644</v>
      </c>
      <c r="K470" s="83">
        <v>-6.4679999351501465</v>
      </c>
      <c r="L470" s="83">
        <v>31.645999908447266</v>
      </c>
      <c r="M470" s="83" t="s">
        <v>1034</v>
      </c>
      <c r="N470" s="83" t="s">
        <v>644</v>
      </c>
    </row>
    <row r="471" spans="1:14" x14ac:dyDescent="0.2">
      <c r="A471" s="83">
        <v>470</v>
      </c>
      <c r="B471" s="88" t="s">
        <v>651</v>
      </c>
      <c r="C471" s="83" t="s">
        <v>651</v>
      </c>
      <c r="D471" s="83" t="s">
        <v>1034</v>
      </c>
      <c r="E471" s="83">
        <v>9.1999999999999998E-3</v>
      </c>
      <c r="F471" s="83">
        <v>0.97199999999999998</v>
      </c>
      <c r="G471" s="83">
        <v>8.5000000000000006E-3</v>
      </c>
      <c r="H471" s="83">
        <v>4.7999999999999996E-3</v>
      </c>
      <c r="I471" s="83">
        <v>5.4999999999999997E-3</v>
      </c>
      <c r="J471" s="83" t="s">
        <v>644</v>
      </c>
      <c r="K471" s="83">
        <v>-6.4679999351501465</v>
      </c>
      <c r="L471" s="83">
        <v>31.645999908447266</v>
      </c>
      <c r="M471" s="83" t="s">
        <v>1034</v>
      </c>
      <c r="N471" s="83" t="s">
        <v>644</v>
      </c>
    </row>
    <row r="472" spans="1:14" x14ac:dyDescent="0.2">
      <c r="A472" s="83">
        <v>471</v>
      </c>
      <c r="B472" s="88" t="s">
        <v>652</v>
      </c>
      <c r="C472" s="83" t="s">
        <v>652</v>
      </c>
      <c r="D472" s="83" t="s">
        <v>1034</v>
      </c>
      <c r="E472" s="83">
        <v>2.5700000000000001E-2</v>
      </c>
      <c r="F472" s="83">
        <v>0.92320000000000002</v>
      </c>
      <c r="G472" s="83">
        <v>1.77E-2</v>
      </c>
      <c r="H472" s="83">
        <v>1.43E-2</v>
      </c>
      <c r="I472" s="83">
        <v>1.9199999999999998E-2</v>
      </c>
      <c r="J472" s="83" t="s">
        <v>644</v>
      </c>
      <c r="K472" s="83">
        <v>-6.4679999351501465</v>
      </c>
      <c r="L472" s="83">
        <v>31.645999908447266</v>
      </c>
      <c r="M472" s="83" t="s">
        <v>1034</v>
      </c>
      <c r="N472" s="83" t="s">
        <v>644</v>
      </c>
    </row>
    <row r="473" spans="1:14" x14ac:dyDescent="0.2">
      <c r="A473" s="83">
        <v>472</v>
      </c>
      <c r="B473" s="88" t="s">
        <v>653</v>
      </c>
      <c r="C473" s="83" t="s">
        <v>653</v>
      </c>
      <c r="D473" s="83" t="s">
        <v>1034</v>
      </c>
      <c r="E473" s="83">
        <v>6.0000000000000001E-3</v>
      </c>
      <c r="F473" s="83">
        <v>0.97870000000000001</v>
      </c>
      <c r="G473" s="83">
        <v>5.7999999999999996E-3</v>
      </c>
      <c r="H473" s="83">
        <v>4.4999999999999997E-3</v>
      </c>
      <c r="I473" s="83">
        <v>5.0000000000000001E-3</v>
      </c>
      <c r="J473" s="83" t="s">
        <v>644</v>
      </c>
      <c r="K473" s="83">
        <v>-6.4679999351501465</v>
      </c>
      <c r="L473" s="83">
        <v>31.645999908447266</v>
      </c>
      <c r="M473" s="83" t="s">
        <v>1034</v>
      </c>
      <c r="N473" s="83" t="s">
        <v>644</v>
      </c>
    </row>
    <row r="474" spans="1:14" x14ac:dyDescent="0.2">
      <c r="A474" s="83">
        <v>473</v>
      </c>
      <c r="B474" s="88" t="s">
        <v>654</v>
      </c>
      <c r="C474" s="83" t="s">
        <v>654</v>
      </c>
      <c r="D474" s="83" t="s">
        <v>1034</v>
      </c>
      <c r="E474" s="83">
        <v>1.7500000000000002E-2</v>
      </c>
      <c r="F474" s="83">
        <v>0.94330000000000003</v>
      </c>
      <c r="G474" s="83">
        <v>1.2200000000000001E-2</v>
      </c>
      <c r="H474" s="83">
        <v>6.0000000000000001E-3</v>
      </c>
      <c r="I474" s="83">
        <v>2.1000000000000001E-2</v>
      </c>
      <c r="J474" s="83" t="s">
        <v>644</v>
      </c>
      <c r="K474" s="83">
        <v>-6.4679999351501465</v>
      </c>
      <c r="L474" s="83">
        <v>31.645999908447266</v>
      </c>
      <c r="M474" s="83" t="s">
        <v>1034</v>
      </c>
      <c r="N474" s="83" t="s">
        <v>644</v>
      </c>
    </row>
    <row r="475" spans="1:14" x14ac:dyDescent="0.2">
      <c r="A475" s="83">
        <v>474</v>
      </c>
      <c r="B475" s="88" t="s">
        <v>655</v>
      </c>
      <c r="C475" s="83" t="s">
        <v>655</v>
      </c>
      <c r="D475" s="83" t="s">
        <v>1034</v>
      </c>
      <c r="E475" s="83">
        <v>7.7999999999999996E-3</v>
      </c>
      <c r="F475" s="83">
        <v>0.95830000000000004</v>
      </c>
      <c r="G475" s="83">
        <v>1.8800000000000001E-2</v>
      </c>
      <c r="H475" s="83">
        <v>4.3E-3</v>
      </c>
      <c r="I475" s="83">
        <v>1.0699999999999999E-2</v>
      </c>
      <c r="J475" s="83" t="s">
        <v>644</v>
      </c>
      <c r="K475" s="83">
        <v>-6.4679999351501465</v>
      </c>
      <c r="L475" s="83">
        <v>31.645999908447266</v>
      </c>
      <c r="M475" s="83" t="s">
        <v>1034</v>
      </c>
      <c r="N475" s="83" t="s">
        <v>644</v>
      </c>
    </row>
    <row r="476" spans="1:14" x14ac:dyDescent="0.2">
      <c r="A476" s="83">
        <v>475</v>
      </c>
      <c r="B476" s="88" t="s">
        <v>656</v>
      </c>
      <c r="C476" s="83" t="s">
        <v>656</v>
      </c>
      <c r="D476" s="83" t="s">
        <v>1034</v>
      </c>
      <c r="E476" s="83">
        <v>2.9499999999999998E-2</v>
      </c>
      <c r="F476" s="83">
        <v>0.91469999999999996</v>
      </c>
      <c r="G476" s="83">
        <v>1.0999999999999999E-2</v>
      </c>
      <c r="H476" s="83">
        <v>1.0999999999999999E-2</v>
      </c>
      <c r="I476" s="83">
        <v>3.3799999999999997E-2</v>
      </c>
      <c r="J476" s="83" t="s">
        <v>644</v>
      </c>
      <c r="K476" s="83">
        <v>-6.4679999351501465</v>
      </c>
      <c r="L476" s="83">
        <v>31.645999908447266</v>
      </c>
      <c r="M476" s="83" t="s">
        <v>1034</v>
      </c>
      <c r="N476" s="83" t="s">
        <v>644</v>
      </c>
    </row>
    <row r="477" spans="1:14" x14ac:dyDescent="0.2">
      <c r="A477" s="83">
        <v>476</v>
      </c>
      <c r="B477" s="88" t="s">
        <v>657</v>
      </c>
      <c r="C477" s="83" t="s">
        <v>657</v>
      </c>
      <c r="D477" s="83" t="s">
        <v>1034</v>
      </c>
      <c r="E477" s="83">
        <v>1.32E-2</v>
      </c>
      <c r="F477" s="83">
        <v>0.92849999999999999</v>
      </c>
      <c r="G477" s="83">
        <v>3.6999999999999998E-2</v>
      </c>
      <c r="H477" s="83">
        <v>7.0000000000000001E-3</v>
      </c>
      <c r="I477" s="83">
        <v>1.43E-2</v>
      </c>
      <c r="J477" s="83" t="s">
        <v>644</v>
      </c>
      <c r="K477" s="83">
        <v>-6.4679999351501465</v>
      </c>
      <c r="L477" s="83">
        <v>31.645999908447266</v>
      </c>
      <c r="M477" s="83" t="s">
        <v>1034</v>
      </c>
      <c r="N477" s="83" t="s">
        <v>644</v>
      </c>
    </row>
    <row r="478" spans="1:14" x14ac:dyDescent="0.2">
      <c r="A478" s="83">
        <v>477</v>
      </c>
      <c r="B478" s="88" t="s">
        <v>658</v>
      </c>
      <c r="C478" s="83" t="s">
        <v>658</v>
      </c>
      <c r="D478" s="83" t="s">
        <v>1034</v>
      </c>
      <c r="E478" s="83">
        <v>9.2999999999999992E-3</v>
      </c>
      <c r="F478" s="83">
        <v>0.96919999999999995</v>
      </c>
      <c r="G478" s="83">
        <v>8.0000000000000002E-3</v>
      </c>
      <c r="H478" s="83">
        <v>4.0000000000000001E-3</v>
      </c>
      <c r="I478" s="83">
        <v>9.4999999999999998E-3</v>
      </c>
      <c r="J478" s="83" t="s">
        <v>644</v>
      </c>
      <c r="K478" s="83">
        <v>-6.4679999351501465</v>
      </c>
      <c r="L478" s="83">
        <v>31.645999908447266</v>
      </c>
      <c r="M478" s="83" t="s">
        <v>1034</v>
      </c>
      <c r="N478" s="83" t="s">
        <v>644</v>
      </c>
    </row>
    <row r="479" spans="1:14" x14ac:dyDescent="0.2">
      <c r="A479" s="83">
        <v>478</v>
      </c>
      <c r="B479" s="88" t="s">
        <v>659</v>
      </c>
      <c r="C479" s="83" t="s">
        <v>659</v>
      </c>
      <c r="D479" s="83" t="s">
        <v>1034</v>
      </c>
      <c r="E479" s="83">
        <v>1.1299999999999999E-2</v>
      </c>
      <c r="F479" s="83">
        <v>0.9657</v>
      </c>
      <c r="G479" s="83">
        <v>8.2000000000000007E-3</v>
      </c>
      <c r="H479" s="83">
        <v>7.1999999999999998E-3</v>
      </c>
      <c r="I479" s="83">
        <v>7.7000000000000002E-3</v>
      </c>
      <c r="J479" s="83" t="s">
        <v>644</v>
      </c>
      <c r="K479" s="83">
        <v>-6.4679999351501465</v>
      </c>
      <c r="L479" s="83">
        <v>31.645999908447266</v>
      </c>
      <c r="M479" s="83" t="s">
        <v>1034</v>
      </c>
      <c r="N479" s="83" t="s">
        <v>644</v>
      </c>
    </row>
    <row r="480" spans="1:14" x14ac:dyDescent="0.2">
      <c r="A480" s="83">
        <v>479</v>
      </c>
      <c r="B480" s="88" t="s">
        <v>660</v>
      </c>
      <c r="C480" s="83" t="s">
        <v>660</v>
      </c>
      <c r="D480" s="83" t="s">
        <v>1034</v>
      </c>
      <c r="E480" s="83">
        <v>1.8700000000000001E-2</v>
      </c>
      <c r="F480" s="83">
        <v>0.72330000000000005</v>
      </c>
      <c r="G480" s="83">
        <v>6.25E-2</v>
      </c>
      <c r="H480" s="83">
        <v>7.17E-2</v>
      </c>
      <c r="I480" s="83">
        <v>0.12379999999999999</v>
      </c>
      <c r="J480" s="83" t="s">
        <v>661</v>
      </c>
      <c r="K480" s="83">
        <v>-5.9479999542236328</v>
      </c>
      <c r="L480" s="83">
        <v>32.479999542236328</v>
      </c>
      <c r="M480" s="83" t="s">
        <v>1034</v>
      </c>
      <c r="N480" s="83" t="s">
        <v>661</v>
      </c>
    </row>
    <row r="481" spans="1:14" x14ac:dyDescent="0.2">
      <c r="A481" s="83">
        <v>480</v>
      </c>
      <c r="B481" s="88" t="s">
        <v>663</v>
      </c>
      <c r="C481" s="83" t="s">
        <v>663</v>
      </c>
      <c r="D481" s="83" t="s">
        <v>1034</v>
      </c>
      <c r="E481" s="83">
        <v>2.75E-2</v>
      </c>
      <c r="F481" s="83">
        <v>0.70830000000000004</v>
      </c>
      <c r="G481" s="83">
        <v>0.10639999999999999</v>
      </c>
      <c r="H481" s="83">
        <v>0.01</v>
      </c>
      <c r="I481" s="83">
        <v>0.1479</v>
      </c>
      <c r="J481" s="83" t="s">
        <v>661</v>
      </c>
      <c r="K481" s="83">
        <v>-5.9479999542236328</v>
      </c>
      <c r="L481" s="83">
        <v>32.479999542236328</v>
      </c>
      <c r="M481" s="83" t="s">
        <v>1034</v>
      </c>
      <c r="N481" s="83" t="s">
        <v>661</v>
      </c>
    </row>
    <row r="482" spans="1:14" x14ac:dyDescent="0.2">
      <c r="A482" s="83">
        <v>481</v>
      </c>
      <c r="B482" s="88" t="s">
        <v>664</v>
      </c>
      <c r="C482" s="83" t="s">
        <v>664</v>
      </c>
      <c r="D482" s="83" t="s">
        <v>1034</v>
      </c>
      <c r="E482" s="83">
        <v>8.9999999999999993E-3</v>
      </c>
      <c r="F482" s="83">
        <v>0.93140000000000001</v>
      </c>
      <c r="G482" s="83">
        <v>9.1999999999999998E-3</v>
      </c>
      <c r="H482" s="83">
        <v>4.4400000000000002E-2</v>
      </c>
      <c r="I482" s="83">
        <v>6.0000000000000001E-3</v>
      </c>
      <c r="J482" s="83" t="s">
        <v>661</v>
      </c>
      <c r="K482" s="83">
        <v>-5.9479999542236328</v>
      </c>
      <c r="L482" s="83">
        <v>32.479999542236328</v>
      </c>
      <c r="M482" s="83" t="s">
        <v>1034</v>
      </c>
      <c r="N482" s="83" t="s">
        <v>661</v>
      </c>
    </row>
    <row r="483" spans="1:14" x14ac:dyDescent="0.2">
      <c r="A483" s="83">
        <v>482</v>
      </c>
      <c r="B483" s="88" t="s">
        <v>665</v>
      </c>
      <c r="C483" s="83" t="s">
        <v>665</v>
      </c>
      <c r="D483" s="83" t="s">
        <v>1034</v>
      </c>
      <c r="E483" s="83">
        <v>5.8700000000000002E-2</v>
      </c>
      <c r="F483" s="83">
        <v>0.78480000000000005</v>
      </c>
      <c r="G483" s="83">
        <v>0.10639999999999999</v>
      </c>
      <c r="H483" s="83">
        <v>1.32E-2</v>
      </c>
      <c r="I483" s="83">
        <v>3.6999999999999998E-2</v>
      </c>
      <c r="J483" s="83" t="s">
        <v>661</v>
      </c>
      <c r="K483" s="83">
        <v>-5.9479999542236328</v>
      </c>
      <c r="L483" s="83">
        <v>32.479999542236328</v>
      </c>
      <c r="M483" s="83" t="s">
        <v>1034</v>
      </c>
      <c r="N483" s="83" t="s">
        <v>661</v>
      </c>
    </row>
    <row r="484" spans="1:14" x14ac:dyDescent="0.2">
      <c r="A484" s="83">
        <v>483</v>
      </c>
      <c r="B484" s="88" t="s">
        <v>666</v>
      </c>
      <c r="C484" s="83" t="s">
        <v>666</v>
      </c>
      <c r="D484" s="83" t="s">
        <v>1034</v>
      </c>
      <c r="E484" s="83">
        <v>1.9199999999999998E-2</v>
      </c>
      <c r="F484" s="83">
        <v>0.94510000000000005</v>
      </c>
      <c r="G484" s="83">
        <v>1.3299999999999999E-2</v>
      </c>
      <c r="H484" s="83">
        <v>1.0200000000000001E-2</v>
      </c>
      <c r="I484" s="83">
        <v>1.2200000000000001E-2</v>
      </c>
      <c r="J484" s="83" t="s">
        <v>661</v>
      </c>
      <c r="K484" s="83">
        <v>-5.9479999542236328</v>
      </c>
      <c r="L484" s="83">
        <v>32.479999542236328</v>
      </c>
      <c r="M484" s="83" t="s">
        <v>1034</v>
      </c>
      <c r="N484" s="83" t="s">
        <v>661</v>
      </c>
    </row>
    <row r="485" spans="1:14" x14ac:dyDescent="0.2">
      <c r="A485" s="83">
        <v>484</v>
      </c>
      <c r="B485" s="88" t="s">
        <v>667</v>
      </c>
      <c r="C485" s="83" t="s">
        <v>667</v>
      </c>
      <c r="D485" s="83" t="s">
        <v>1034</v>
      </c>
      <c r="E485" s="83">
        <v>4.0500000000000001E-2</v>
      </c>
      <c r="F485" s="83">
        <v>0.82879999999999998</v>
      </c>
      <c r="G485" s="83">
        <v>6.8900000000000003E-2</v>
      </c>
      <c r="H485" s="83">
        <v>1.1299999999999999E-2</v>
      </c>
      <c r="I485" s="83">
        <v>5.0500000000000003E-2</v>
      </c>
      <c r="J485" s="83" t="s">
        <v>661</v>
      </c>
      <c r="K485" s="83">
        <v>-5.9479999542236328</v>
      </c>
      <c r="L485" s="83">
        <v>32.479999542236328</v>
      </c>
      <c r="M485" s="83" t="s">
        <v>1034</v>
      </c>
      <c r="N485" s="83" t="s">
        <v>661</v>
      </c>
    </row>
    <row r="486" spans="1:14" x14ac:dyDescent="0.2">
      <c r="A486" s="83">
        <v>485</v>
      </c>
      <c r="B486" s="88" t="s">
        <v>668</v>
      </c>
      <c r="C486" s="83" t="s">
        <v>668</v>
      </c>
      <c r="D486" s="83" t="s">
        <v>1034</v>
      </c>
      <c r="E486" s="83">
        <v>2.5000000000000001E-2</v>
      </c>
      <c r="F486" s="83">
        <v>0.88300000000000001</v>
      </c>
      <c r="G486" s="83">
        <v>2.1499999999999998E-2</v>
      </c>
      <c r="H486" s="83">
        <v>5.5E-2</v>
      </c>
      <c r="I486" s="83">
        <v>1.55E-2</v>
      </c>
      <c r="J486" s="83" t="s">
        <v>661</v>
      </c>
      <c r="K486" s="83">
        <v>-5.9479999542236328</v>
      </c>
      <c r="L486" s="83">
        <v>32.479999542236328</v>
      </c>
      <c r="M486" s="83" t="s">
        <v>1034</v>
      </c>
      <c r="N486" s="83" t="s">
        <v>661</v>
      </c>
    </row>
    <row r="487" spans="1:14" x14ac:dyDescent="0.2">
      <c r="A487" s="83">
        <v>486</v>
      </c>
      <c r="B487" s="88" t="s">
        <v>669</v>
      </c>
      <c r="C487" s="83" t="s">
        <v>669</v>
      </c>
      <c r="D487" s="83" t="s">
        <v>1034</v>
      </c>
      <c r="E487" s="83">
        <v>5.0000000000000001E-3</v>
      </c>
      <c r="F487" s="83">
        <v>0.98150000000000004</v>
      </c>
      <c r="G487" s="83">
        <v>5.0000000000000001E-3</v>
      </c>
      <c r="H487" s="83">
        <v>4.7999999999999996E-3</v>
      </c>
      <c r="I487" s="83">
        <v>3.7000000000000002E-3</v>
      </c>
      <c r="J487" s="83" t="s">
        <v>661</v>
      </c>
      <c r="K487" s="83">
        <v>-5.9479999542236328</v>
      </c>
      <c r="L487" s="83">
        <v>32.479999542236328</v>
      </c>
      <c r="M487" s="83" t="s">
        <v>1034</v>
      </c>
      <c r="N487" s="83" t="s">
        <v>661</v>
      </c>
    </row>
    <row r="488" spans="1:14" x14ac:dyDescent="0.2">
      <c r="A488" s="83">
        <v>487</v>
      </c>
      <c r="B488" s="88" t="s">
        <v>670</v>
      </c>
      <c r="C488" s="83" t="s">
        <v>670</v>
      </c>
      <c r="D488" s="83" t="s">
        <v>1034</v>
      </c>
      <c r="E488" s="83">
        <v>0.20419999999999999</v>
      </c>
      <c r="F488" s="83">
        <v>0.68059999999999998</v>
      </c>
      <c r="G488" s="83">
        <v>7.1199999999999999E-2</v>
      </c>
      <c r="H488" s="83">
        <v>1.47E-2</v>
      </c>
      <c r="I488" s="83">
        <v>2.93E-2</v>
      </c>
      <c r="J488" s="83" t="s">
        <v>661</v>
      </c>
      <c r="K488" s="83">
        <v>-5.9479999542236328</v>
      </c>
      <c r="L488" s="83">
        <v>32.479999542236328</v>
      </c>
      <c r="M488" s="83" t="s">
        <v>1034</v>
      </c>
      <c r="N488" s="83" t="s">
        <v>661</v>
      </c>
    </row>
    <row r="489" spans="1:14" x14ac:dyDescent="0.2">
      <c r="A489" s="83">
        <v>488</v>
      </c>
      <c r="B489" s="88" t="s">
        <v>671</v>
      </c>
      <c r="C489" s="83" t="s">
        <v>671</v>
      </c>
      <c r="D489" s="83" t="s">
        <v>1034</v>
      </c>
      <c r="E489" s="83">
        <v>1.8700000000000001E-2</v>
      </c>
      <c r="F489" s="83">
        <v>0.6663</v>
      </c>
      <c r="G489" s="83">
        <v>0.15390000000000001</v>
      </c>
      <c r="H489" s="83">
        <v>7.0000000000000001E-3</v>
      </c>
      <c r="I489" s="83">
        <v>0.15409999999999999</v>
      </c>
      <c r="J489" s="83" t="s">
        <v>661</v>
      </c>
      <c r="K489" s="83">
        <v>-5.9479999542236328</v>
      </c>
      <c r="L489" s="83">
        <v>32.479999542236328</v>
      </c>
      <c r="M489" s="83" t="s">
        <v>1034</v>
      </c>
      <c r="N489" s="83" t="s">
        <v>661</v>
      </c>
    </row>
    <row r="490" spans="1:14" x14ac:dyDescent="0.2">
      <c r="A490" s="83">
        <v>489</v>
      </c>
      <c r="B490" s="88" t="s">
        <v>672</v>
      </c>
      <c r="C490" s="83" t="s">
        <v>672</v>
      </c>
      <c r="D490" s="83" t="s">
        <v>1034</v>
      </c>
      <c r="E490" s="83">
        <v>5.0799999999999998E-2</v>
      </c>
      <c r="F490" s="83">
        <v>0.8679</v>
      </c>
      <c r="G490" s="83">
        <v>5.6099999999999997E-2</v>
      </c>
      <c r="H490" s="83">
        <v>6.0000000000000001E-3</v>
      </c>
      <c r="I490" s="83">
        <v>1.9199999999999998E-2</v>
      </c>
      <c r="J490" s="83" t="s">
        <v>661</v>
      </c>
      <c r="K490" s="83">
        <v>-5.9479999542236328</v>
      </c>
      <c r="L490" s="83">
        <v>32.479999542236328</v>
      </c>
      <c r="M490" s="83" t="s">
        <v>1034</v>
      </c>
      <c r="N490" s="83" t="s">
        <v>661</v>
      </c>
    </row>
    <row r="491" spans="1:14" ht="16" x14ac:dyDescent="0.2">
      <c r="A491" s="83">
        <v>490</v>
      </c>
      <c r="B491" s="85" t="s">
        <v>673</v>
      </c>
      <c r="C491" s="86" t="s">
        <v>673</v>
      </c>
      <c r="D491" s="83" t="s">
        <v>1035</v>
      </c>
      <c r="E491" s="83">
        <v>6.83E-2</v>
      </c>
      <c r="F491" s="83">
        <v>1.8200000000000001E-2</v>
      </c>
      <c r="G491" s="83">
        <v>0.62629999999999997</v>
      </c>
      <c r="H491" s="83">
        <v>0.1163</v>
      </c>
      <c r="I491" s="83">
        <v>0.1709</v>
      </c>
      <c r="J491" s="83" t="s">
        <v>674</v>
      </c>
      <c r="K491" s="83">
        <v>24.795999526977539</v>
      </c>
      <c r="L491" s="83">
        <v>46.220001220703125</v>
      </c>
      <c r="M491" s="83" t="s">
        <v>1035</v>
      </c>
      <c r="N491" s="83" t="s">
        <v>674</v>
      </c>
    </row>
    <row r="492" spans="1:14" ht="16" x14ac:dyDescent="0.2">
      <c r="A492" s="83">
        <v>491</v>
      </c>
      <c r="B492" s="85" t="s">
        <v>678</v>
      </c>
      <c r="C492" s="86" t="s">
        <v>678</v>
      </c>
      <c r="D492" s="83" t="s">
        <v>1039</v>
      </c>
      <c r="E492" s="83">
        <v>0.314</v>
      </c>
      <c r="F492" s="83">
        <v>1.72E-2</v>
      </c>
      <c r="G492" s="83">
        <v>0.61180000000000001</v>
      </c>
      <c r="H492" s="83">
        <v>2.2499999999999999E-2</v>
      </c>
      <c r="I492" s="83">
        <v>3.4500000000000003E-2</v>
      </c>
      <c r="J492" s="83" t="s">
        <v>674</v>
      </c>
      <c r="K492" s="83">
        <v>24.795999526977539</v>
      </c>
      <c r="L492" s="83">
        <v>46.220001220703125</v>
      </c>
      <c r="M492" s="83" t="s">
        <v>1039</v>
      </c>
      <c r="N492" s="83" t="s">
        <v>674</v>
      </c>
    </row>
    <row r="493" spans="1:14" ht="16" x14ac:dyDescent="0.2">
      <c r="A493" s="83">
        <v>492</v>
      </c>
      <c r="B493" s="85" t="s">
        <v>679</v>
      </c>
      <c r="C493" s="86" t="s">
        <v>679</v>
      </c>
      <c r="D493" s="83" t="s">
        <v>1035</v>
      </c>
      <c r="E493" s="83">
        <v>1.0999999999999999E-2</v>
      </c>
      <c r="F493" s="83">
        <v>1.4800000000000001E-2</v>
      </c>
      <c r="G493" s="83">
        <v>0.9153</v>
      </c>
      <c r="H493" s="83">
        <v>2.2200000000000001E-2</v>
      </c>
      <c r="I493" s="83">
        <v>3.6700000000000003E-2</v>
      </c>
      <c r="J493" s="83" t="s">
        <v>674</v>
      </c>
      <c r="K493" s="83">
        <v>24.795999526977539</v>
      </c>
      <c r="L493" s="83">
        <v>46.220001220703125</v>
      </c>
      <c r="M493" s="83" t="s">
        <v>1035</v>
      </c>
      <c r="N493" s="83" t="s">
        <v>674</v>
      </c>
    </row>
    <row r="494" spans="1:14" ht="16" x14ac:dyDescent="0.2">
      <c r="A494" s="83">
        <v>493</v>
      </c>
      <c r="B494" s="85" t="s">
        <v>680</v>
      </c>
      <c r="C494" s="86" t="s">
        <v>680</v>
      </c>
      <c r="D494" s="83" t="s">
        <v>1035</v>
      </c>
      <c r="E494" s="83">
        <v>4.4299999999999999E-2</v>
      </c>
      <c r="F494" s="83">
        <v>8.9999999999999993E-3</v>
      </c>
      <c r="G494" s="83">
        <v>0.86639999999999995</v>
      </c>
      <c r="H494" s="83">
        <v>8.2000000000000007E-3</v>
      </c>
      <c r="I494" s="83">
        <v>7.22E-2</v>
      </c>
      <c r="J494" s="83" t="s">
        <v>674</v>
      </c>
      <c r="K494" s="83">
        <v>24.795999526977539</v>
      </c>
      <c r="L494" s="83">
        <v>46.220001220703125</v>
      </c>
      <c r="M494" s="83" t="s">
        <v>1035</v>
      </c>
      <c r="N494" s="83" t="s">
        <v>674</v>
      </c>
    </row>
    <row r="495" spans="1:14" ht="16" x14ac:dyDescent="0.2">
      <c r="A495" s="83">
        <v>494</v>
      </c>
      <c r="B495" s="85" t="s">
        <v>681</v>
      </c>
      <c r="C495" s="86" t="s">
        <v>681</v>
      </c>
      <c r="D495" s="83" t="s">
        <v>1035</v>
      </c>
      <c r="E495" s="83">
        <v>8.6199999999999999E-2</v>
      </c>
      <c r="F495" s="83">
        <v>9.7000000000000003E-3</v>
      </c>
      <c r="G495" s="83">
        <v>0.76559999999999995</v>
      </c>
      <c r="H495" s="83">
        <v>7.3000000000000001E-3</v>
      </c>
      <c r="I495" s="83">
        <v>0.13120000000000001</v>
      </c>
      <c r="J495" s="83" t="s">
        <v>674</v>
      </c>
      <c r="K495" s="83">
        <v>24.795999526977539</v>
      </c>
      <c r="L495" s="83">
        <v>46.220001220703125</v>
      </c>
      <c r="M495" s="83" t="s">
        <v>1035</v>
      </c>
      <c r="N495" s="83" t="s">
        <v>674</v>
      </c>
    </row>
    <row r="496" spans="1:14" ht="16" x14ac:dyDescent="0.2">
      <c r="A496" s="83">
        <v>495</v>
      </c>
      <c r="B496" s="85" t="s">
        <v>682</v>
      </c>
      <c r="C496" s="86" t="s">
        <v>682</v>
      </c>
      <c r="D496" s="83" t="s">
        <v>1039</v>
      </c>
      <c r="E496" s="83">
        <v>0.26490000000000002</v>
      </c>
      <c r="F496" s="83">
        <v>1.8499999999999999E-2</v>
      </c>
      <c r="G496" s="83">
        <v>0.50009999999999999</v>
      </c>
      <c r="H496" s="83">
        <v>3.5799999999999998E-2</v>
      </c>
      <c r="I496" s="83">
        <v>0.1807</v>
      </c>
      <c r="J496" s="83" t="s">
        <v>674</v>
      </c>
      <c r="K496" s="83">
        <v>24.795999526977539</v>
      </c>
      <c r="L496" s="83">
        <v>46.220001220703125</v>
      </c>
      <c r="M496" s="83" t="s">
        <v>1039</v>
      </c>
      <c r="N496" s="83" t="s">
        <v>674</v>
      </c>
    </row>
    <row r="497" spans="1:14" ht="16" x14ac:dyDescent="0.2">
      <c r="A497" s="83">
        <v>496</v>
      </c>
      <c r="B497" s="85" t="s">
        <v>683</v>
      </c>
      <c r="C497" s="86" t="s">
        <v>683</v>
      </c>
      <c r="D497" s="83" t="s">
        <v>1039</v>
      </c>
      <c r="E497" s="83">
        <v>8.7999999999999995E-2</v>
      </c>
      <c r="F497" s="83">
        <v>6.0000000000000001E-3</v>
      </c>
      <c r="G497" s="83">
        <v>0.41889999999999999</v>
      </c>
      <c r="H497" s="83">
        <v>1.12E-2</v>
      </c>
      <c r="I497" s="83">
        <v>0.47599999999999998</v>
      </c>
      <c r="J497" s="83" t="s">
        <v>674</v>
      </c>
      <c r="K497" s="83">
        <v>24.795999526977539</v>
      </c>
      <c r="L497" s="83">
        <v>46.220001220703125</v>
      </c>
      <c r="M497" s="83" t="s">
        <v>1039</v>
      </c>
      <c r="N497" s="83" t="s">
        <v>674</v>
      </c>
    </row>
    <row r="498" spans="1:14" ht="16" x14ac:dyDescent="0.2">
      <c r="A498" s="83">
        <v>497</v>
      </c>
      <c r="B498" s="85" t="s">
        <v>684</v>
      </c>
      <c r="C498" s="86" t="s">
        <v>684</v>
      </c>
      <c r="D498" s="83" t="s">
        <v>1035</v>
      </c>
      <c r="E498" s="83">
        <v>1.4200000000000001E-2</v>
      </c>
      <c r="F498" s="83">
        <v>7.1999999999999998E-3</v>
      </c>
      <c r="G498" s="83">
        <v>0.90400000000000003</v>
      </c>
      <c r="H498" s="83">
        <v>2.07E-2</v>
      </c>
      <c r="I498" s="83">
        <v>5.3999999999999999E-2</v>
      </c>
      <c r="J498" s="83" t="s">
        <v>674</v>
      </c>
      <c r="K498" s="83">
        <v>24.795999526977539</v>
      </c>
      <c r="L498" s="83">
        <v>46.220001220703125</v>
      </c>
      <c r="M498" s="83" t="s">
        <v>1035</v>
      </c>
      <c r="N498" s="83" t="s">
        <v>674</v>
      </c>
    </row>
    <row r="499" spans="1:14" ht="16" x14ac:dyDescent="0.2">
      <c r="A499" s="83">
        <v>498</v>
      </c>
      <c r="B499" s="85" t="s">
        <v>685</v>
      </c>
      <c r="C499" s="86" t="s">
        <v>685</v>
      </c>
      <c r="D499" s="83" t="s">
        <v>1035</v>
      </c>
      <c r="E499" s="83">
        <v>8.9200000000000002E-2</v>
      </c>
      <c r="F499" s="83">
        <v>2.07E-2</v>
      </c>
      <c r="G499" s="83">
        <v>0.65969999999999995</v>
      </c>
      <c r="H499" s="83">
        <v>6.9199999999999998E-2</v>
      </c>
      <c r="I499" s="83">
        <v>0.16120000000000001</v>
      </c>
      <c r="J499" s="83" t="s">
        <v>674</v>
      </c>
      <c r="K499" s="83">
        <v>24.795999526977539</v>
      </c>
      <c r="L499" s="83">
        <v>46.220001220703125</v>
      </c>
      <c r="M499" s="83" t="s">
        <v>1035</v>
      </c>
      <c r="N499" s="83" t="s">
        <v>674</v>
      </c>
    </row>
    <row r="500" spans="1:14" ht="16" x14ac:dyDescent="0.2">
      <c r="A500" s="83">
        <v>499</v>
      </c>
      <c r="B500" s="85" t="s">
        <v>686</v>
      </c>
      <c r="C500" s="86" t="s">
        <v>686</v>
      </c>
      <c r="D500" s="83" t="s">
        <v>1035</v>
      </c>
      <c r="E500" s="83">
        <v>0.1019</v>
      </c>
      <c r="F500" s="83">
        <v>1.0699999999999999E-2</v>
      </c>
      <c r="G500" s="83">
        <v>0.83540000000000003</v>
      </c>
      <c r="H500" s="83">
        <v>7.0000000000000001E-3</v>
      </c>
      <c r="I500" s="83">
        <v>4.4999999999999998E-2</v>
      </c>
      <c r="J500" s="83" t="s">
        <v>674</v>
      </c>
      <c r="K500" s="83">
        <v>24.795999526977539</v>
      </c>
      <c r="L500" s="83">
        <v>46.220001220703125</v>
      </c>
      <c r="M500" s="83" t="s">
        <v>1035</v>
      </c>
      <c r="N500" s="83" t="s">
        <v>674</v>
      </c>
    </row>
    <row r="501" spans="1:14" ht="16" x14ac:dyDescent="0.2">
      <c r="A501" s="83">
        <v>500</v>
      </c>
      <c r="B501" s="85" t="s">
        <v>687</v>
      </c>
      <c r="C501" s="86" t="s">
        <v>687</v>
      </c>
      <c r="D501" s="83" t="s">
        <v>1035</v>
      </c>
      <c r="E501" s="83">
        <v>2.2700000000000001E-2</v>
      </c>
      <c r="F501" s="83">
        <v>7.7000000000000002E-3</v>
      </c>
      <c r="G501" s="83">
        <v>0.91190000000000004</v>
      </c>
      <c r="H501" s="83">
        <v>1.2E-2</v>
      </c>
      <c r="I501" s="83">
        <v>4.5699999999999998E-2</v>
      </c>
      <c r="J501" s="83" t="s">
        <v>674</v>
      </c>
      <c r="K501" s="83">
        <v>24.795999526977539</v>
      </c>
      <c r="L501" s="83">
        <v>46.220001220703125</v>
      </c>
      <c r="M501" s="83" t="s">
        <v>1035</v>
      </c>
      <c r="N501" s="83" t="s">
        <v>674</v>
      </c>
    </row>
    <row r="502" spans="1:14" ht="16" x14ac:dyDescent="0.2">
      <c r="A502" s="83">
        <v>501</v>
      </c>
      <c r="B502" s="85" t="s">
        <v>688</v>
      </c>
      <c r="C502" s="86" t="s">
        <v>688</v>
      </c>
      <c r="D502" s="83" t="s">
        <v>1035</v>
      </c>
      <c r="E502" s="83">
        <v>1.7299999999999999E-2</v>
      </c>
      <c r="F502" s="83">
        <v>3.3599999999999998E-2</v>
      </c>
      <c r="G502" s="83">
        <v>0.82099999999999995</v>
      </c>
      <c r="H502" s="83">
        <v>2.76E-2</v>
      </c>
      <c r="I502" s="83">
        <v>0.1004</v>
      </c>
      <c r="J502" s="83" t="s">
        <v>674</v>
      </c>
      <c r="K502" s="83">
        <v>24.795999526977539</v>
      </c>
      <c r="L502" s="83">
        <v>46.220001220703125</v>
      </c>
      <c r="M502" s="83" t="s">
        <v>1035</v>
      </c>
      <c r="N502" s="83" t="s">
        <v>674</v>
      </c>
    </row>
    <row r="503" spans="1:14" ht="16" x14ac:dyDescent="0.2">
      <c r="A503" s="83">
        <v>502</v>
      </c>
      <c r="B503" s="85" t="s">
        <v>689</v>
      </c>
      <c r="C503" s="86" t="s">
        <v>689</v>
      </c>
      <c r="D503" s="83" t="s">
        <v>1038</v>
      </c>
      <c r="E503" s="83">
        <v>2.0299999999999999E-2</v>
      </c>
      <c r="F503" s="83">
        <v>7.0000000000000001E-3</v>
      </c>
      <c r="G503" s="83">
        <v>0.122</v>
      </c>
      <c r="H503" s="83">
        <v>5.6899999999999999E-2</v>
      </c>
      <c r="I503" s="83">
        <v>0.79379999999999995</v>
      </c>
      <c r="J503" s="83" t="s">
        <v>674</v>
      </c>
      <c r="K503" s="83">
        <v>24.795999526977539</v>
      </c>
      <c r="L503" s="83">
        <v>46.220001220703125</v>
      </c>
      <c r="M503" s="83" t="s">
        <v>1038</v>
      </c>
      <c r="N503" s="83" t="s">
        <v>674</v>
      </c>
    </row>
    <row r="504" spans="1:14" ht="16" x14ac:dyDescent="0.2">
      <c r="A504" s="83">
        <v>503</v>
      </c>
      <c r="B504" s="85" t="s">
        <v>690</v>
      </c>
      <c r="C504" s="86" t="s">
        <v>690</v>
      </c>
      <c r="D504" s="83" t="s">
        <v>1035</v>
      </c>
      <c r="E504" s="83">
        <v>5.8999999999999997E-2</v>
      </c>
      <c r="F504" s="83">
        <v>2.4E-2</v>
      </c>
      <c r="G504" s="83">
        <v>0.77869999999999995</v>
      </c>
      <c r="H504" s="83">
        <v>9.0499999999999997E-2</v>
      </c>
      <c r="I504" s="83">
        <v>4.7800000000000002E-2</v>
      </c>
      <c r="J504" s="83" t="s">
        <v>674</v>
      </c>
      <c r="K504" s="83">
        <v>24.795999526977539</v>
      </c>
      <c r="L504" s="83">
        <v>46.220001220703125</v>
      </c>
      <c r="M504" s="83" t="s">
        <v>1035</v>
      </c>
      <c r="N504" s="83" t="s">
        <v>674</v>
      </c>
    </row>
    <row r="505" spans="1:14" ht="16" x14ac:dyDescent="0.2">
      <c r="A505" s="83">
        <v>504</v>
      </c>
      <c r="B505" s="85" t="s">
        <v>691</v>
      </c>
      <c r="C505" s="86" t="s">
        <v>691</v>
      </c>
      <c r="D505" s="83" t="s">
        <v>1035</v>
      </c>
      <c r="E505" s="83">
        <v>4.7199999999999999E-2</v>
      </c>
      <c r="F505" s="83">
        <v>1.0200000000000001E-2</v>
      </c>
      <c r="G505" s="83">
        <v>0.70650000000000002</v>
      </c>
      <c r="H505" s="83">
        <v>9.1999999999999998E-3</v>
      </c>
      <c r="I505" s="83">
        <v>0.22700000000000001</v>
      </c>
      <c r="J505" s="83" t="s">
        <v>692</v>
      </c>
      <c r="K505" s="83">
        <v>23.506000518798828</v>
      </c>
      <c r="L505" s="83">
        <v>46.712001800537109</v>
      </c>
      <c r="M505" s="83" t="s">
        <v>1035</v>
      </c>
      <c r="N505" s="83" t="s">
        <v>692</v>
      </c>
    </row>
    <row r="506" spans="1:14" ht="16" x14ac:dyDescent="0.2">
      <c r="A506" s="83">
        <v>505</v>
      </c>
      <c r="B506" s="85" t="s">
        <v>694</v>
      </c>
      <c r="C506" s="86" t="s">
        <v>694</v>
      </c>
      <c r="D506" s="83" t="s">
        <v>1035</v>
      </c>
      <c r="E506" s="83">
        <v>3.6499999999999998E-2</v>
      </c>
      <c r="F506" s="83">
        <v>1.4999999999999999E-2</v>
      </c>
      <c r="G506" s="83">
        <v>0.82850000000000001</v>
      </c>
      <c r="H506" s="83">
        <v>8.9999999999999993E-3</v>
      </c>
      <c r="I506" s="83">
        <v>0.111</v>
      </c>
      <c r="J506" s="83" t="s">
        <v>692</v>
      </c>
      <c r="K506" s="83">
        <v>23.506000518798828</v>
      </c>
      <c r="L506" s="83">
        <v>46.712001800537109</v>
      </c>
      <c r="M506" s="83" t="s">
        <v>1035</v>
      </c>
      <c r="N506" s="83" t="s">
        <v>692</v>
      </c>
    </row>
    <row r="507" spans="1:14" ht="16" x14ac:dyDescent="0.2">
      <c r="A507" s="83">
        <v>506</v>
      </c>
      <c r="B507" s="85" t="s">
        <v>695</v>
      </c>
      <c r="C507" s="86" t="s">
        <v>695</v>
      </c>
      <c r="D507" s="83" t="s">
        <v>1035</v>
      </c>
      <c r="E507" s="83">
        <v>4.2500000000000003E-2</v>
      </c>
      <c r="F507" s="83">
        <v>1.5299999999999999E-2</v>
      </c>
      <c r="G507" s="83">
        <v>0.82489999999999997</v>
      </c>
      <c r="H507" s="83">
        <v>1.6199999999999999E-2</v>
      </c>
      <c r="I507" s="83">
        <v>0.1011</v>
      </c>
      <c r="J507" s="83" t="s">
        <v>692</v>
      </c>
      <c r="K507" s="83">
        <v>23.506000518798828</v>
      </c>
      <c r="L507" s="83">
        <v>46.712001800537109</v>
      </c>
      <c r="M507" s="83" t="s">
        <v>1035</v>
      </c>
      <c r="N507" s="83" t="s">
        <v>692</v>
      </c>
    </row>
    <row r="508" spans="1:14" ht="16" x14ac:dyDescent="0.2">
      <c r="A508" s="83">
        <v>507</v>
      </c>
      <c r="B508" s="85" t="s">
        <v>697</v>
      </c>
      <c r="C508" s="86" t="s">
        <v>697</v>
      </c>
      <c r="D508" s="83" t="s">
        <v>1039</v>
      </c>
      <c r="E508" s="83">
        <v>3.0700000000000002E-2</v>
      </c>
      <c r="F508" s="83">
        <v>6.0000000000000001E-3</v>
      </c>
      <c r="G508" s="83">
        <v>0.46450000000000002</v>
      </c>
      <c r="H508" s="83">
        <v>1.35E-2</v>
      </c>
      <c r="I508" s="83">
        <v>0.48530000000000001</v>
      </c>
      <c r="J508" s="83" t="s">
        <v>692</v>
      </c>
      <c r="K508" s="83">
        <v>23.506000518798828</v>
      </c>
      <c r="L508" s="83">
        <v>46.712001800537109</v>
      </c>
      <c r="M508" s="83" t="s">
        <v>1039</v>
      </c>
      <c r="N508" s="83" t="s">
        <v>692</v>
      </c>
    </row>
    <row r="509" spans="1:14" ht="16" x14ac:dyDescent="0.2">
      <c r="A509" s="83">
        <v>508</v>
      </c>
      <c r="B509" s="85" t="s">
        <v>699</v>
      </c>
      <c r="C509" s="86" t="s">
        <v>699</v>
      </c>
      <c r="D509" s="83" t="s">
        <v>1039</v>
      </c>
      <c r="E509" s="83">
        <v>0.4743</v>
      </c>
      <c r="F509" s="83">
        <v>1.4E-2</v>
      </c>
      <c r="G509" s="83">
        <v>0.4128</v>
      </c>
      <c r="H509" s="83">
        <v>1.03E-2</v>
      </c>
      <c r="I509" s="83">
        <v>8.8499999999999995E-2</v>
      </c>
      <c r="J509" s="83" t="s">
        <v>692</v>
      </c>
      <c r="K509" s="83">
        <v>23.506000518798828</v>
      </c>
      <c r="L509" s="83">
        <v>46.712001800537109</v>
      </c>
      <c r="M509" s="83" t="s">
        <v>1039</v>
      </c>
      <c r="N509" s="83" t="s">
        <v>692</v>
      </c>
    </row>
    <row r="510" spans="1:14" ht="16" x14ac:dyDescent="0.2">
      <c r="A510" s="83">
        <v>509</v>
      </c>
      <c r="B510" s="85" t="s">
        <v>701</v>
      </c>
      <c r="C510" s="86" t="s">
        <v>701</v>
      </c>
      <c r="D510" s="83" t="s">
        <v>1035</v>
      </c>
      <c r="E510" s="83">
        <v>1.17E-2</v>
      </c>
      <c r="F510" s="83">
        <v>5.0000000000000001E-3</v>
      </c>
      <c r="G510" s="83">
        <v>0.92169999999999996</v>
      </c>
      <c r="H510" s="83">
        <v>6.0000000000000001E-3</v>
      </c>
      <c r="I510" s="83">
        <v>5.5599999999999997E-2</v>
      </c>
      <c r="J510" s="83" t="s">
        <v>692</v>
      </c>
      <c r="K510" s="83">
        <v>23.506000518798828</v>
      </c>
      <c r="L510" s="83">
        <v>46.712001800537109</v>
      </c>
      <c r="M510" s="83" t="s">
        <v>1035</v>
      </c>
      <c r="N510" s="83" t="s">
        <v>692</v>
      </c>
    </row>
    <row r="511" spans="1:14" ht="16" x14ac:dyDescent="0.2">
      <c r="A511" s="83">
        <v>510</v>
      </c>
      <c r="B511" s="85" t="s">
        <v>702</v>
      </c>
      <c r="C511" s="86" t="s">
        <v>702</v>
      </c>
      <c r="D511" s="83" t="s">
        <v>1035</v>
      </c>
      <c r="E511" s="83">
        <v>2.0799999999999999E-2</v>
      </c>
      <c r="F511" s="83">
        <v>4.7000000000000002E-3</v>
      </c>
      <c r="G511" s="83">
        <v>0.93230000000000002</v>
      </c>
      <c r="H511" s="83">
        <v>8.5000000000000006E-3</v>
      </c>
      <c r="I511" s="83">
        <v>3.3700000000000001E-2</v>
      </c>
      <c r="J511" s="83" t="s">
        <v>692</v>
      </c>
      <c r="K511" s="83">
        <v>23.506000518798828</v>
      </c>
      <c r="L511" s="83">
        <v>46.712001800537109</v>
      </c>
      <c r="M511" s="83" t="s">
        <v>1035</v>
      </c>
      <c r="N511" s="83" t="s">
        <v>692</v>
      </c>
    </row>
    <row r="512" spans="1:14" ht="16" x14ac:dyDescent="0.2">
      <c r="A512" s="83">
        <v>511</v>
      </c>
      <c r="B512" s="85" t="s">
        <v>704</v>
      </c>
      <c r="C512" s="86" t="s">
        <v>704</v>
      </c>
      <c r="D512" s="83" t="s">
        <v>1033</v>
      </c>
      <c r="E512" s="83">
        <v>0.85799999999999998</v>
      </c>
      <c r="F512" s="83">
        <v>1.7000000000000001E-2</v>
      </c>
      <c r="G512" s="83">
        <v>5.1700000000000003E-2</v>
      </c>
      <c r="H512" s="83">
        <v>8.5000000000000006E-3</v>
      </c>
      <c r="I512" s="83">
        <v>6.4799999999999996E-2</v>
      </c>
      <c r="J512" s="83" t="s">
        <v>692</v>
      </c>
      <c r="K512" s="83">
        <v>23.506000518798828</v>
      </c>
      <c r="L512" s="83">
        <v>46.712001800537109</v>
      </c>
      <c r="M512" s="83" t="s">
        <v>1033</v>
      </c>
      <c r="N512" s="83" t="s">
        <v>692</v>
      </c>
    </row>
    <row r="513" spans="1:77" ht="16" x14ac:dyDescent="0.2">
      <c r="A513" s="83">
        <v>512</v>
      </c>
      <c r="B513" s="85" t="s">
        <v>705</v>
      </c>
      <c r="C513" s="86" t="s">
        <v>705</v>
      </c>
      <c r="D513" s="83" t="s">
        <v>1035</v>
      </c>
      <c r="E513" s="83">
        <v>1.6799999999999999E-2</v>
      </c>
      <c r="F513" s="83">
        <v>1.15E-2</v>
      </c>
      <c r="G513" s="83">
        <v>0.94550000000000001</v>
      </c>
      <c r="H513" s="83">
        <v>8.3000000000000001E-3</v>
      </c>
      <c r="I513" s="83">
        <v>1.78E-2</v>
      </c>
      <c r="J513" s="83" t="s">
        <v>692</v>
      </c>
      <c r="K513" s="83">
        <v>23.506000518798828</v>
      </c>
      <c r="L513" s="83">
        <v>46.712001800537109</v>
      </c>
      <c r="M513" s="83" t="s">
        <v>1035</v>
      </c>
      <c r="N513" s="83" t="s">
        <v>692</v>
      </c>
    </row>
    <row r="514" spans="1:77" ht="16" x14ac:dyDescent="0.2">
      <c r="A514" s="83">
        <v>513</v>
      </c>
      <c r="B514" s="85" t="s">
        <v>706</v>
      </c>
      <c r="C514" s="86" t="s">
        <v>706</v>
      </c>
      <c r="D514" s="83" t="s">
        <v>1035</v>
      </c>
      <c r="E514" s="83">
        <v>1.78E-2</v>
      </c>
      <c r="F514" s="83">
        <v>9.7000000000000003E-3</v>
      </c>
      <c r="G514" s="83">
        <v>0.88260000000000005</v>
      </c>
      <c r="H514" s="83">
        <v>3.3300000000000003E-2</v>
      </c>
      <c r="I514" s="83">
        <v>5.6500000000000002E-2</v>
      </c>
      <c r="J514" s="83" t="s">
        <v>692</v>
      </c>
      <c r="K514" s="83">
        <v>23.506000518798828</v>
      </c>
      <c r="L514" s="83">
        <v>46.712001800537109</v>
      </c>
      <c r="M514" s="83" t="s">
        <v>1035</v>
      </c>
      <c r="N514" s="83" t="s">
        <v>692</v>
      </c>
    </row>
    <row r="515" spans="1:77" x14ac:dyDescent="0.2">
      <c r="A515" s="83">
        <v>514</v>
      </c>
      <c r="B515" s="88" t="s">
        <v>708</v>
      </c>
    </row>
    <row r="516" spans="1:77" x14ac:dyDescent="0.2">
      <c r="A516" s="83">
        <v>515</v>
      </c>
      <c r="B516" s="88" t="s">
        <v>715</v>
      </c>
      <c r="C516" s="83" t="s">
        <v>715</v>
      </c>
      <c r="D516" s="83" t="s">
        <v>1033</v>
      </c>
      <c r="E516" s="83">
        <v>0.86750000000000005</v>
      </c>
      <c r="F516" s="83">
        <v>3.1E-2</v>
      </c>
      <c r="G516" s="83">
        <v>6.4799999999999996E-2</v>
      </c>
      <c r="H516" s="83">
        <v>1.7500000000000002E-2</v>
      </c>
      <c r="I516" s="83">
        <v>1.9199999999999998E-2</v>
      </c>
      <c r="J516" s="83" t="s">
        <v>709</v>
      </c>
      <c r="K516" s="83">
        <v>0.7070000171661377</v>
      </c>
      <c r="L516" s="83">
        <v>42.448001861572266</v>
      </c>
      <c r="M516" s="83" t="s">
        <v>1033</v>
      </c>
      <c r="N516" s="83" t="s">
        <v>709</v>
      </c>
    </row>
    <row r="517" spans="1:77" x14ac:dyDescent="0.2">
      <c r="A517" s="83">
        <v>516</v>
      </c>
      <c r="B517" s="88" t="s">
        <v>716</v>
      </c>
      <c r="C517" s="83" t="s">
        <v>716</v>
      </c>
      <c r="D517" s="83" t="s">
        <v>1039</v>
      </c>
      <c r="E517" s="83">
        <v>0.20380000000000001</v>
      </c>
      <c r="F517" s="83">
        <v>9.3399999999999997E-2</v>
      </c>
      <c r="G517" s="83">
        <v>0.13159999999999999</v>
      </c>
      <c r="H517" s="83">
        <v>2.23E-2</v>
      </c>
      <c r="I517" s="83">
        <v>0.54890000000000005</v>
      </c>
      <c r="J517" s="83" t="s">
        <v>709</v>
      </c>
      <c r="K517" s="83">
        <v>0.7070000171661377</v>
      </c>
      <c r="L517" s="83">
        <v>42.448001861572266</v>
      </c>
      <c r="M517" s="83" t="s">
        <v>1039</v>
      </c>
      <c r="N517" s="83" t="s">
        <v>709</v>
      </c>
    </row>
    <row r="518" spans="1:77" x14ac:dyDescent="0.2">
      <c r="A518" s="83">
        <v>517</v>
      </c>
      <c r="B518" s="88" t="s">
        <v>717</v>
      </c>
      <c r="C518" s="83" t="s">
        <v>717</v>
      </c>
      <c r="D518" s="83" t="s">
        <v>1033</v>
      </c>
      <c r="E518" s="83">
        <v>0.67900000000000005</v>
      </c>
      <c r="F518" s="83">
        <v>2.2700000000000001E-2</v>
      </c>
      <c r="G518" s="83">
        <v>0.26829999999999998</v>
      </c>
      <c r="H518" s="83">
        <v>9.2999999999999992E-3</v>
      </c>
      <c r="I518" s="83">
        <v>2.07E-2</v>
      </c>
      <c r="J518" s="83" t="s">
        <v>709</v>
      </c>
      <c r="K518" s="83">
        <v>0.7070000171661377</v>
      </c>
      <c r="L518" s="83">
        <v>42.448001861572266</v>
      </c>
      <c r="M518" s="83" t="s">
        <v>1033</v>
      </c>
      <c r="N518" s="83" t="s">
        <v>709</v>
      </c>
    </row>
    <row r="519" spans="1:77" x14ac:dyDescent="0.2">
      <c r="A519" s="83">
        <v>518</v>
      </c>
      <c r="B519" s="88" t="s">
        <v>718</v>
      </c>
      <c r="C519" s="83" t="s">
        <v>718</v>
      </c>
      <c r="D519" s="83" t="s">
        <v>1039</v>
      </c>
      <c r="E519" s="83">
        <v>0.53100000000000003</v>
      </c>
      <c r="F519" s="83">
        <v>1.1299999999999999E-2</v>
      </c>
      <c r="G519" s="83">
        <v>0.21820000000000001</v>
      </c>
      <c r="H519" s="83">
        <v>5.7000000000000002E-3</v>
      </c>
      <c r="I519" s="83">
        <v>0.23380000000000001</v>
      </c>
      <c r="J519" s="83" t="s">
        <v>709</v>
      </c>
      <c r="K519" s="83">
        <v>0.7070000171661377</v>
      </c>
      <c r="L519" s="83">
        <v>42.448001861572266</v>
      </c>
      <c r="M519" s="83" t="s">
        <v>1039</v>
      </c>
      <c r="N519" s="83" t="s">
        <v>709</v>
      </c>
    </row>
    <row r="520" spans="1:77" x14ac:dyDescent="0.2">
      <c r="A520" s="83">
        <v>519</v>
      </c>
      <c r="B520" s="88" t="s">
        <v>719</v>
      </c>
      <c r="C520" s="83" t="s">
        <v>719</v>
      </c>
      <c r="D520" s="83" t="s">
        <v>1039</v>
      </c>
      <c r="E520" s="83">
        <v>0.40389999999999998</v>
      </c>
      <c r="F520" s="83">
        <v>0.25940000000000002</v>
      </c>
      <c r="G520" s="83">
        <v>0.22359999999999999</v>
      </c>
      <c r="H520" s="83">
        <v>3.0499999999999999E-2</v>
      </c>
      <c r="I520" s="83">
        <v>8.2600000000000007E-2</v>
      </c>
      <c r="J520" s="83" t="s">
        <v>709</v>
      </c>
      <c r="K520" s="83">
        <v>0.7070000171661377</v>
      </c>
      <c r="L520" s="83">
        <v>42.448001861572266</v>
      </c>
      <c r="M520" s="83" t="s">
        <v>1039</v>
      </c>
      <c r="N520" s="83" t="s">
        <v>709</v>
      </c>
    </row>
    <row r="521" spans="1:77" x14ac:dyDescent="0.2">
      <c r="A521" s="83">
        <v>520</v>
      </c>
      <c r="B521" s="88" t="s">
        <v>720</v>
      </c>
      <c r="C521" s="83" t="s">
        <v>720</v>
      </c>
      <c r="D521" s="83" t="s">
        <v>1039</v>
      </c>
      <c r="E521" s="83">
        <v>0.56879999999999997</v>
      </c>
      <c r="F521" s="83">
        <v>0.23880000000000001</v>
      </c>
      <c r="G521" s="83">
        <v>5.0700000000000002E-2</v>
      </c>
      <c r="H521" s="83">
        <v>9.0800000000000006E-2</v>
      </c>
      <c r="I521" s="83">
        <v>5.0799999999999998E-2</v>
      </c>
      <c r="J521" s="83" t="s">
        <v>709</v>
      </c>
      <c r="K521" s="83">
        <v>0.7070000171661377</v>
      </c>
      <c r="L521" s="83">
        <v>42.448001861572266</v>
      </c>
      <c r="M521" s="83" t="s">
        <v>1039</v>
      </c>
      <c r="N521" s="83" t="s">
        <v>709</v>
      </c>
    </row>
    <row r="522" spans="1:77" x14ac:dyDescent="0.2">
      <c r="A522" s="83">
        <v>521</v>
      </c>
      <c r="B522" s="88" t="s">
        <v>721</v>
      </c>
      <c r="C522" s="83" t="s">
        <v>721</v>
      </c>
      <c r="D522" s="83" t="s">
        <v>1038</v>
      </c>
      <c r="E522" s="83">
        <v>3.1E-2</v>
      </c>
      <c r="F522" s="83">
        <v>7.6799999999999993E-2</v>
      </c>
      <c r="G522" s="83">
        <v>0.21659999999999999</v>
      </c>
      <c r="H522" s="83">
        <v>1.38E-2</v>
      </c>
      <c r="I522" s="83">
        <v>0.66169999999999995</v>
      </c>
      <c r="J522" s="83" t="s">
        <v>709</v>
      </c>
      <c r="K522" s="83">
        <v>0.7070000171661377</v>
      </c>
      <c r="L522" s="83">
        <v>42.448001861572266</v>
      </c>
      <c r="M522" s="83" t="s">
        <v>1038</v>
      </c>
      <c r="N522" s="83" t="s">
        <v>709</v>
      </c>
    </row>
    <row r="523" spans="1:77" x14ac:dyDescent="0.2">
      <c r="A523" s="83">
        <v>522</v>
      </c>
      <c r="B523" s="88" t="s">
        <v>722</v>
      </c>
      <c r="C523" s="83" t="s">
        <v>722</v>
      </c>
      <c r="D523" s="83" t="s">
        <v>1038</v>
      </c>
      <c r="E523" s="83">
        <v>0.05</v>
      </c>
      <c r="F523" s="83">
        <v>2.3300000000000001E-2</v>
      </c>
      <c r="G523" s="83">
        <v>0.1135</v>
      </c>
      <c r="H523" s="83">
        <v>3.7999999999999999E-2</v>
      </c>
      <c r="I523" s="83">
        <v>0.7752</v>
      </c>
      <c r="J523" s="83" t="s">
        <v>723</v>
      </c>
      <c r="K523" s="83">
        <v>0.58300000429153442</v>
      </c>
      <c r="L523" s="83">
        <v>41.587001800537109</v>
      </c>
      <c r="M523" s="83" t="s">
        <v>1038</v>
      </c>
      <c r="N523" s="83" t="s">
        <v>723</v>
      </c>
      <c r="O523" s="77"/>
      <c r="P523" s="77"/>
      <c r="Q523" s="77"/>
      <c r="R523" s="77"/>
      <c r="S523" s="77"/>
      <c r="T523" s="77"/>
      <c r="U523" s="77"/>
      <c r="V523" s="77"/>
      <c r="W523" s="77"/>
      <c r="X523" s="77"/>
      <c r="Y523" s="77"/>
      <c r="Z523" s="77"/>
      <c r="AA523" s="77"/>
      <c r="AB523" s="77"/>
      <c r="AC523" s="77"/>
      <c r="AD523" s="77"/>
      <c r="AE523" s="77"/>
      <c r="AF523" s="77"/>
      <c r="AG523" s="77"/>
      <c r="AH523" s="77"/>
      <c r="AI523" s="77"/>
      <c r="AJ523" s="77"/>
      <c r="AK523" s="77"/>
      <c r="AL523" s="77"/>
      <c r="AM523" s="77"/>
      <c r="AN523" s="77"/>
      <c r="AO523" s="77"/>
      <c r="AP523" s="77"/>
      <c r="AQ523" s="77"/>
      <c r="AR523" s="77"/>
      <c r="AS523" s="77"/>
      <c r="AT523" s="77"/>
      <c r="AU523" s="77"/>
      <c r="AV523" s="77"/>
      <c r="AW523" s="77"/>
      <c r="AX523" s="77"/>
      <c r="AY523" s="77"/>
      <c r="AZ523" s="77"/>
      <c r="BA523" s="77"/>
      <c r="BB523" s="77"/>
      <c r="BC523" s="77"/>
      <c r="BD523" s="77"/>
      <c r="BE523" s="77"/>
      <c r="BF523" s="77"/>
      <c r="BG523" s="77"/>
      <c r="BH523" s="77"/>
      <c r="BI523" s="77"/>
      <c r="BJ523" s="77"/>
      <c r="BK523" s="77"/>
      <c r="BL523" s="77"/>
      <c r="BM523" s="77"/>
      <c r="BN523" s="77"/>
      <c r="BO523" s="77"/>
      <c r="BP523" s="77"/>
      <c r="BQ523" s="77"/>
      <c r="BR523" s="77"/>
      <c r="BS523" s="77"/>
      <c r="BT523" s="77"/>
      <c r="BU523" s="77"/>
      <c r="BV523" s="77"/>
      <c r="BW523" s="77"/>
      <c r="BX523" s="77"/>
      <c r="BY523" s="72"/>
    </row>
    <row r="524" spans="1:77" x14ac:dyDescent="0.2">
      <c r="A524" s="83">
        <v>523</v>
      </c>
      <c r="B524" s="88" t="s">
        <v>727</v>
      </c>
      <c r="C524" s="83" t="s">
        <v>727</v>
      </c>
      <c r="D524" s="83" t="s">
        <v>1039</v>
      </c>
      <c r="E524" s="83">
        <v>2.1499999999999998E-2</v>
      </c>
      <c r="F524" s="83">
        <v>2.35E-2</v>
      </c>
      <c r="G524" s="83">
        <v>0.31259999999999999</v>
      </c>
      <c r="H524" s="83">
        <v>2.6499999999999999E-2</v>
      </c>
      <c r="I524" s="83">
        <v>0.6159</v>
      </c>
      <c r="J524" s="83" t="s">
        <v>723</v>
      </c>
      <c r="K524" s="83">
        <v>0.58300000429153442</v>
      </c>
      <c r="L524" s="83">
        <v>41.587001800537109</v>
      </c>
      <c r="M524" s="83" t="s">
        <v>1039</v>
      </c>
      <c r="N524" s="83" t="s">
        <v>723</v>
      </c>
      <c r="BY524" s="72"/>
    </row>
    <row r="525" spans="1:77" x14ac:dyDescent="0.2">
      <c r="A525" s="83">
        <v>524</v>
      </c>
      <c r="B525" s="88" t="s">
        <v>728</v>
      </c>
      <c r="C525" s="83" t="s">
        <v>728</v>
      </c>
      <c r="D525" s="83" t="s">
        <v>1039</v>
      </c>
      <c r="E525" s="83">
        <v>0.50580000000000003</v>
      </c>
      <c r="F525" s="83">
        <v>2.63E-2</v>
      </c>
      <c r="G525" s="83">
        <v>0.32779999999999998</v>
      </c>
      <c r="H525" s="83">
        <v>8.0000000000000002E-3</v>
      </c>
      <c r="I525" s="83">
        <v>0.13200000000000001</v>
      </c>
      <c r="J525" s="83" t="s">
        <v>723</v>
      </c>
      <c r="K525" s="83">
        <v>0.58300000429153442</v>
      </c>
      <c r="L525" s="83">
        <v>41.587001800537109</v>
      </c>
      <c r="M525" s="83" t="s">
        <v>1039</v>
      </c>
      <c r="N525" s="83" t="s">
        <v>723</v>
      </c>
      <c r="O525" s="77"/>
      <c r="P525" s="77"/>
      <c r="Q525" s="72"/>
      <c r="R525" s="72"/>
      <c r="S525" s="72"/>
      <c r="T525" s="72"/>
      <c r="U525" s="72"/>
      <c r="V525" s="72"/>
      <c r="W525" s="72"/>
      <c r="X525" s="72"/>
      <c r="Y525" s="72"/>
      <c r="Z525" s="72"/>
      <c r="AA525" s="72"/>
      <c r="AB525" s="72"/>
      <c r="AC525" s="72"/>
      <c r="AD525" s="72"/>
      <c r="AE525" s="72"/>
      <c r="AF525" s="72"/>
      <c r="AG525" s="72"/>
      <c r="AH525" s="72"/>
      <c r="AI525" s="72"/>
      <c r="AJ525" s="72"/>
      <c r="AK525" s="72"/>
      <c r="AL525" s="72"/>
      <c r="AM525" s="72"/>
      <c r="AN525" s="72"/>
      <c r="AO525" s="72"/>
      <c r="AP525" s="72"/>
      <c r="AQ525" s="72"/>
      <c r="AR525" s="72"/>
      <c r="AS525" s="72"/>
      <c r="AT525" s="72"/>
      <c r="AU525" s="72"/>
      <c r="AV525" s="72"/>
      <c r="AW525" s="72"/>
      <c r="AX525" s="72"/>
      <c r="AY525" s="72"/>
      <c r="AZ525" s="72"/>
      <c r="BA525" s="72"/>
      <c r="BB525" s="72"/>
      <c r="BC525" s="72"/>
      <c r="BD525" s="72"/>
      <c r="BE525" s="72"/>
      <c r="BF525" s="72"/>
      <c r="BG525" s="72"/>
      <c r="BH525" s="72"/>
      <c r="BI525" s="72"/>
      <c r="BJ525" s="72"/>
      <c r="BK525" s="72"/>
      <c r="BL525" s="72"/>
      <c r="BM525" s="72"/>
      <c r="BN525" s="72"/>
      <c r="BO525" s="72"/>
      <c r="BP525" s="72"/>
      <c r="BQ525" s="72"/>
      <c r="BR525" s="72"/>
      <c r="BS525" s="72"/>
      <c r="BT525" s="72"/>
      <c r="BU525" s="72"/>
      <c r="BV525" s="72"/>
      <c r="BW525" s="72"/>
      <c r="BX525" s="72"/>
      <c r="BY525" s="72"/>
    </row>
    <row r="526" spans="1:77" x14ac:dyDescent="0.2">
      <c r="A526" s="83">
        <v>525</v>
      </c>
      <c r="B526" s="88" t="s">
        <v>729</v>
      </c>
      <c r="C526" s="83" t="s">
        <v>729</v>
      </c>
      <c r="D526" s="83" t="s">
        <v>1039</v>
      </c>
      <c r="E526" s="83">
        <v>0.4622</v>
      </c>
      <c r="F526" s="83">
        <v>9.3200000000000005E-2</v>
      </c>
      <c r="G526" s="83">
        <v>7.3800000000000004E-2</v>
      </c>
      <c r="H526" s="83">
        <v>1.4999999999999999E-2</v>
      </c>
      <c r="I526" s="83">
        <v>0.35580000000000001</v>
      </c>
      <c r="J526" s="83" t="s">
        <v>723</v>
      </c>
      <c r="K526" s="83">
        <v>0.58300000429153442</v>
      </c>
      <c r="L526" s="83">
        <v>41.587001800537109</v>
      </c>
      <c r="M526" s="83" t="s">
        <v>1039</v>
      </c>
      <c r="N526" s="83" t="s">
        <v>723</v>
      </c>
      <c r="O526" s="77"/>
      <c r="P526" s="77"/>
      <c r="Q526" s="72"/>
      <c r="R526" s="72"/>
      <c r="S526" s="72"/>
      <c r="T526" s="72"/>
      <c r="U526" s="72"/>
      <c r="V526" s="72"/>
      <c r="W526" s="72"/>
      <c r="X526" s="72"/>
      <c r="Y526" s="72"/>
      <c r="Z526" s="72"/>
      <c r="AA526" s="72"/>
      <c r="AB526" s="72"/>
      <c r="AC526" s="72"/>
      <c r="AD526" s="72"/>
      <c r="AE526" s="72"/>
      <c r="AF526" s="72"/>
      <c r="AG526" s="72"/>
      <c r="AH526" s="72"/>
      <c r="AI526" s="72"/>
      <c r="AJ526" s="72"/>
      <c r="AK526" s="72"/>
      <c r="AL526" s="72"/>
      <c r="AM526" s="72"/>
      <c r="AN526" s="72"/>
      <c r="AO526" s="72"/>
      <c r="AP526" s="72"/>
      <c r="AQ526" s="72"/>
      <c r="AR526" s="72"/>
      <c r="AS526" s="72"/>
      <c r="AT526" s="72"/>
      <c r="AU526" s="72"/>
      <c r="AV526" s="72"/>
      <c r="AW526" s="72"/>
      <c r="AX526" s="72"/>
      <c r="AY526" s="72"/>
      <c r="AZ526" s="72"/>
      <c r="BA526" s="72"/>
      <c r="BB526" s="72"/>
      <c r="BC526" s="72"/>
      <c r="BD526" s="72"/>
      <c r="BE526" s="72"/>
      <c r="BF526" s="72"/>
      <c r="BG526" s="72"/>
      <c r="BH526" s="72"/>
      <c r="BI526" s="72"/>
      <c r="BJ526" s="72"/>
      <c r="BK526" s="72"/>
      <c r="BL526" s="72"/>
      <c r="BM526" s="72"/>
      <c r="BN526" s="72"/>
      <c r="BO526" s="72"/>
      <c r="BP526" s="72"/>
      <c r="BQ526" s="72"/>
      <c r="BR526" s="72"/>
      <c r="BS526" s="72"/>
      <c r="BT526" s="72"/>
      <c r="BU526" s="72"/>
      <c r="BV526" s="72"/>
      <c r="BW526" s="72"/>
      <c r="BX526" s="72"/>
      <c r="BY526" s="72"/>
    </row>
    <row r="527" spans="1:77" x14ac:dyDescent="0.2">
      <c r="A527" s="83">
        <v>526</v>
      </c>
      <c r="B527" s="88" t="s">
        <v>730</v>
      </c>
      <c r="C527" s="83" t="s">
        <v>730</v>
      </c>
      <c r="D527" s="83" t="s">
        <v>1033</v>
      </c>
      <c r="E527" s="83">
        <v>0.74960000000000004</v>
      </c>
      <c r="F527" s="83">
        <v>6.2300000000000001E-2</v>
      </c>
      <c r="G527" s="83">
        <v>2.7699999999999999E-2</v>
      </c>
      <c r="H527" s="83">
        <v>0.1207</v>
      </c>
      <c r="I527" s="83">
        <v>3.9699999999999999E-2</v>
      </c>
      <c r="J527" s="83" t="s">
        <v>723</v>
      </c>
      <c r="K527" s="83">
        <v>0.58300000429153442</v>
      </c>
      <c r="L527" s="83">
        <v>41.587001800537109</v>
      </c>
      <c r="M527" s="83" t="s">
        <v>1033</v>
      </c>
      <c r="N527" s="83" t="s">
        <v>723</v>
      </c>
      <c r="O527" s="72"/>
      <c r="P527" s="72"/>
      <c r="Q527" s="73"/>
      <c r="R527" s="73"/>
      <c r="S527" s="73"/>
      <c r="T527" s="73"/>
      <c r="U527" s="73"/>
      <c r="V527" s="73"/>
      <c r="W527" s="73"/>
      <c r="X527" s="73"/>
      <c r="Y527" s="73"/>
      <c r="Z527" s="73"/>
      <c r="AA527" s="73"/>
      <c r="AB527" s="73"/>
      <c r="AC527" s="73"/>
      <c r="AD527" s="73"/>
      <c r="AE527" s="73"/>
      <c r="AF527" s="73"/>
      <c r="AG527" s="73"/>
      <c r="AH527" s="73"/>
      <c r="AI527" s="73"/>
      <c r="AJ527" s="73"/>
      <c r="AK527" s="73"/>
      <c r="AL527" s="73"/>
      <c r="AM527" s="73"/>
      <c r="AN527" s="73"/>
      <c r="AO527" s="73"/>
      <c r="AP527" s="73"/>
      <c r="AQ527" s="73"/>
      <c r="AR527" s="73"/>
      <c r="AS527" s="73"/>
      <c r="AT527" s="73"/>
      <c r="AU527" s="73"/>
      <c r="AV527" s="73"/>
      <c r="AW527" s="73"/>
      <c r="AX527" s="73"/>
      <c r="AY527" s="73"/>
      <c r="AZ527" s="73"/>
      <c r="BA527" s="73"/>
      <c r="BB527" s="73"/>
      <c r="BC527" s="73"/>
      <c r="BD527" s="73"/>
      <c r="BE527" s="73"/>
      <c r="BF527" s="73"/>
      <c r="BG527" s="73"/>
      <c r="BH527" s="73"/>
      <c r="BI527" s="73"/>
      <c r="BJ527" s="73"/>
      <c r="BK527" s="73"/>
      <c r="BL527" s="73"/>
      <c r="BM527" s="73"/>
      <c r="BN527" s="73"/>
      <c r="BO527" s="73"/>
      <c r="BP527" s="73"/>
      <c r="BQ527" s="73"/>
      <c r="BR527" s="73"/>
      <c r="BS527" s="73"/>
      <c r="BT527" s="73"/>
      <c r="BU527" s="73"/>
      <c r="BV527" s="73"/>
      <c r="BW527" s="73"/>
      <c r="BX527" s="73"/>
      <c r="BY527" s="72"/>
    </row>
    <row r="528" spans="1:77" x14ac:dyDescent="0.2">
      <c r="A528" s="83">
        <v>527</v>
      </c>
      <c r="B528" s="88" t="s">
        <v>731</v>
      </c>
      <c r="C528" s="83" t="s">
        <v>731</v>
      </c>
      <c r="D528" s="83" t="s">
        <v>1039</v>
      </c>
      <c r="E528" s="83">
        <v>3.4200000000000001E-2</v>
      </c>
      <c r="F528" s="83">
        <v>2.12E-2</v>
      </c>
      <c r="G528" s="83">
        <v>0.57489999999999997</v>
      </c>
      <c r="H528" s="83">
        <v>1.38E-2</v>
      </c>
      <c r="I528" s="83">
        <v>0.35589999999999999</v>
      </c>
      <c r="J528" s="83" t="s">
        <v>723</v>
      </c>
      <c r="K528" s="83">
        <v>0.58300000429153442</v>
      </c>
      <c r="L528" s="83">
        <v>41.587001800537109</v>
      </c>
      <c r="M528" s="83" t="s">
        <v>1039</v>
      </c>
      <c r="N528" s="83" t="s">
        <v>723</v>
      </c>
      <c r="BY528" s="72"/>
    </row>
    <row r="529" spans="1:77" x14ac:dyDescent="0.2">
      <c r="A529" s="83">
        <v>528</v>
      </c>
      <c r="B529" s="88" t="s">
        <v>732</v>
      </c>
      <c r="C529" s="83" t="s">
        <v>732</v>
      </c>
      <c r="D529" s="83" t="s">
        <v>1035</v>
      </c>
      <c r="E529" s="83">
        <v>8.6999999999999994E-2</v>
      </c>
      <c r="F529" s="83">
        <v>0.2263</v>
      </c>
      <c r="G529" s="83">
        <v>0.63019999999999998</v>
      </c>
      <c r="H529" s="83">
        <v>1.0500000000000001E-2</v>
      </c>
      <c r="I529" s="83">
        <v>4.5999999999999999E-2</v>
      </c>
      <c r="J529" s="83" t="s">
        <v>723</v>
      </c>
      <c r="K529" s="83">
        <v>0.58300000429153442</v>
      </c>
      <c r="L529" s="83">
        <v>41.587001800537109</v>
      </c>
      <c r="M529" s="83" t="s">
        <v>1035</v>
      </c>
      <c r="N529" s="83" t="s">
        <v>723</v>
      </c>
      <c r="O529" s="72"/>
      <c r="P529" s="72"/>
      <c r="Q529" s="73"/>
      <c r="R529" s="73"/>
      <c r="S529" s="73"/>
      <c r="T529" s="73"/>
      <c r="U529" s="73"/>
      <c r="V529" s="73"/>
      <c r="W529" s="73"/>
      <c r="X529" s="73"/>
      <c r="Y529" s="73"/>
      <c r="Z529" s="73"/>
      <c r="AA529" s="73"/>
      <c r="AB529" s="73"/>
      <c r="AC529" s="73"/>
      <c r="AD529" s="73"/>
      <c r="AE529" s="73"/>
      <c r="AF529" s="73"/>
      <c r="AG529" s="73"/>
      <c r="AH529" s="73"/>
      <c r="AI529" s="73"/>
      <c r="AJ529" s="73"/>
      <c r="AK529" s="73"/>
      <c r="AL529" s="73"/>
      <c r="AM529" s="73"/>
      <c r="AN529" s="73"/>
      <c r="AO529" s="73"/>
      <c r="AP529" s="73"/>
      <c r="AQ529" s="73"/>
      <c r="AR529" s="73"/>
      <c r="AS529" s="73"/>
      <c r="AT529" s="73"/>
      <c r="AU529" s="73"/>
      <c r="AV529" s="73"/>
      <c r="AW529" s="73"/>
      <c r="AX529" s="73"/>
      <c r="AY529" s="73"/>
      <c r="AZ529" s="73"/>
      <c r="BA529" s="73"/>
      <c r="BB529" s="73"/>
      <c r="BC529" s="73"/>
      <c r="BD529" s="73"/>
      <c r="BE529" s="73"/>
      <c r="BF529" s="73"/>
      <c r="BG529" s="73"/>
      <c r="BH529" s="73"/>
      <c r="BI529" s="73"/>
      <c r="BJ529" s="73"/>
      <c r="BK529" s="73"/>
      <c r="BL529" s="73"/>
      <c r="BM529" s="73"/>
      <c r="BN529" s="73"/>
      <c r="BO529" s="73"/>
      <c r="BP529" s="73"/>
      <c r="BQ529" s="73"/>
      <c r="BR529" s="73"/>
      <c r="BS529" s="73"/>
      <c r="BT529" s="73"/>
      <c r="BU529" s="73"/>
      <c r="BV529" s="73"/>
      <c r="BW529" s="73"/>
      <c r="BX529" s="73"/>
      <c r="BY529" s="72"/>
    </row>
    <row r="530" spans="1:77" x14ac:dyDescent="0.2">
      <c r="A530" s="83">
        <v>529</v>
      </c>
      <c r="B530" s="88" t="s">
        <v>733</v>
      </c>
      <c r="C530" s="83" t="s">
        <v>733</v>
      </c>
      <c r="D530" s="83" t="s">
        <v>1039</v>
      </c>
      <c r="E530" s="83">
        <v>0.11070000000000001</v>
      </c>
      <c r="F530" s="83">
        <v>4.3999999999999997E-2</v>
      </c>
      <c r="G530" s="83">
        <v>0.55289999999999995</v>
      </c>
      <c r="H530" s="83">
        <v>1.12E-2</v>
      </c>
      <c r="I530" s="83">
        <v>0.28120000000000001</v>
      </c>
      <c r="J530" s="83" t="s">
        <v>723</v>
      </c>
      <c r="K530" s="83">
        <v>0.58300000429153442</v>
      </c>
      <c r="L530" s="83">
        <v>41.587001800537109</v>
      </c>
      <c r="M530" s="83" t="s">
        <v>1039</v>
      </c>
      <c r="N530" s="83" t="s">
        <v>723</v>
      </c>
      <c r="BY530" s="72"/>
    </row>
    <row r="531" spans="1:77" x14ac:dyDescent="0.2">
      <c r="A531" s="83">
        <v>530</v>
      </c>
      <c r="B531" s="88" t="s">
        <v>734</v>
      </c>
      <c r="C531" s="83" t="s">
        <v>734</v>
      </c>
      <c r="D531" s="83" t="s">
        <v>1033</v>
      </c>
      <c r="E531" s="83">
        <v>0.63519999999999999</v>
      </c>
      <c r="F531" s="83">
        <v>6.8500000000000005E-2</v>
      </c>
      <c r="G531" s="83">
        <v>2.58E-2</v>
      </c>
      <c r="H531" s="83">
        <v>0.22259999999999999</v>
      </c>
      <c r="I531" s="83">
        <v>4.7800000000000002E-2</v>
      </c>
      <c r="J531" s="83" t="s">
        <v>723</v>
      </c>
      <c r="K531" s="83">
        <v>0.58300000429153442</v>
      </c>
      <c r="L531" s="83">
        <v>41.587001800537109</v>
      </c>
      <c r="M531" s="83" t="s">
        <v>1033</v>
      </c>
      <c r="N531" s="83" t="s">
        <v>723</v>
      </c>
      <c r="O531" s="72"/>
      <c r="P531" s="72"/>
      <c r="Q531" s="73"/>
      <c r="R531" s="73"/>
      <c r="S531" s="73"/>
      <c r="T531" s="73"/>
      <c r="U531" s="73"/>
      <c r="V531" s="73"/>
      <c r="W531" s="73"/>
      <c r="X531" s="73"/>
      <c r="Y531" s="73"/>
      <c r="Z531" s="73"/>
      <c r="AA531" s="73"/>
      <c r="AB531" s="73"/>
      <c r="AC531" s="73"/>
      <c r="AD531" s="73"/>
      <c r="AE531" s="73"/>
      <c r="AF531" s="73"/>
      <c r="AG531" s="73"/>
      <c r="AH531" s="73"/>
      <c r="AI531" s="73"/>
      <c r="AJ531" s="73"/>
      <c r="AK531" s="73"/>
      <c r="AL531" s="73"/>
      <c r="AM531" s="73"/>
      <c r="AN531" s="73"/>
      <c r="AO531" s="73"/>
      <c r="AP531" s="73"/>
      <c r="AQ531" s="73"/>
      <c r="AR531" s="73"/>
      <c r="AS531" s="73"/>
      <c r="AT531" s="73"/>
      <c r="AU531" s="73"/>
      <c r="AV531" s="73"/>
      <c r="AW531" s="73"/>
      <c r="AX531" s="73"/>
      <c r="AY531" s="73"/>
      <c r="AZ531" s="73"/>
      <c r="BA531" s="73"/>
      <c r="BB531" s="73"/>
      <c r="BC531" s="73"/>
      <c r="BD531" s="73"/>
      <c r="BE531" s="73"/>
      <c r="BF531" s="73"/>
      <c r="BG531" s="73"/>
      <c r="BH531" s="73"/>
      <c r="BI531" s="73"/>
      <c r="BJ531" s="73"/>
      <c r="BK531" s="73"/>
      <c r="BL531" s="73"/>
      <c r="BM531" s="73"/>
      <c r="BN531" s="73"/>
      <c r="BO531" s="73"/>
      <c r="BP531" s="73"/>
      <c r="BQ531" s="73"/>
      <c r="BR531" s="73"/>
      <c r="BS531" s="73"/>
      <c r="BT531" s="73"/>
      <c r="BU531" s="73"/>
      <c r="BV531" s="73"/>
      <c r="BW531" s="73"/>
      <c r="BX531" s="73"/>
      <c r="BY531" s="72"/>
    </row>
    <row r="532" spans="1:77" x14ac:dyDescent="0.2">
      <c r="A532" s="83">
        <v>531</v>
      </c>
      <c r="B532" s="88" t="s">
        <v>735</v>
      </c>
      <c r="C532" s="83" t="s">
        <v>735</v>
      </c>
      <c r="D532" s="83" t="s">
        <v>1039</v>
      </c>
      <c r="E532" s="83">
        <v>0.14549999999999999</v>
      </c>
      <c r="F532" s="83">
        <v>0.20280000000000001</v>
      </c>
      <c r="G532" s="83">
        <v>0.59460000000000002</v>
      </c>
      <c r="H532" s="83">
        <v>8.9999999999999993E-3</v>
      </c>
      <c r="I532" s="83">
        <v>4.82E-2</v>
      </c>
      <c r="J532" s="83" t="s">
        <v>723</v>
      </c>
      <c r="K532" s="83">
        <v>0.58300000429153442</v>
      </c>
      <c r="L532" s="83">
        <v>41.587001800537109</v>
      </c>
      <c r="M532" s="83" t="s">
        <v>1039</v>
      </c>
      <c r="N532" s="83" t="s">
        <v>723</v>
      </c>
      <c r="O532" s="77"/>
      <c r="P532" s="77"/>
      <c r="Q532" s="72"/>
      <c r="R532" s="72"/>
      <c r="S532" s="72"/>
      <c r="T532" s="72"/>
      <c r="U532" s="72"/>
      <c r="V532" s="72"/>
      <c r="W532" s="72"/>
      <c r="X532" s="72"/>
      <c r="Y532" s="72"/>
      <c r="Z532" s="72"/>
      <c r="AA532" s="72"/>
      <c r="AB532" s="72"/>
      <c r="AC532" s="72"/>
      <c r="AD532" s="72"/>
      <c r="AE532" s="72"/>
      <c r="AF532" s="72"/>
      <c r="AG532" s="72"/>
      <c r="AH532" s="72"/>
      <c r="AI532" s="72"/>
      <c r="AJ532" s="72"/>
      <c r="AK532" s="72"/>
      <c r="AL532" s="72"/>
      <c r="AM532" s="72"/>
      <c r="AN532" s="72"/>
      <c r="AO532" s="72"/>
      <c r="AP532" s="72"/>
      <c r="AQ532" s="72"/>
      <c r="AR532" s="72"/>
      <c r="AS532" s="72"/>
      <c r="AT532" s="72"/>
      <c r="AU532" s="72"/>
      <c r="AV532" s="72"/>
      <c r="AW532" s="72"/>
      <c r="AX532" s="72"/>
      <c r="AY532" s="72"/>
      <c r="AZ532" s="72"/>
      <c r="BA532" s="72"/>
      <c r="BB532" s="72"/>
      <c r="BC532" s="72"/>
      <c r="BD532" s="72"/>
      <c r="BE532" s="72"/>
      <c r="BF532" s="72"/>
      <c r="BG532" s="72"/>
      <c r="BH532" s="72"/>
      <c r="BI532" s="72"/>
      <c r="BJ532" s="72"/>
      <c r="BK532" s="72"/>
      <c r="BL532" s="72"/>
      <c r="BM532" s="72"/>
      <c r="BN532" s="72"/>
      <c r="BO532" s="72"/>
      <c r="BP532" s="72"/>
      <c r="BQ532" s="72"/>
      <c r="BR532" s="72"/>
      <c r="BS532" s="72"/>
      <c r="BT532" s="72"/>
      <c r="BU532" s="72"/>
      <c r="BV532" s="72"/>
      <c r="BW532" s="72"/>
      <c r="BX532" s="72"/>
      <c r="BY532" s="72"/>
    </row>
    <row r="533" spans="1:77" x14ac:dyDescent="0.2">
      <c r="A533" s="83">
        <v>532</v>
      </c>
      <c r="B533" s="88" t="s">
        <v>736</v>
      </c>
      <c r="C533" s="83" t="s">
        <v>736</v>
      </c>
      <c r="D533" s="83" t="s">
        <v>1035</v>
      </c>
      <c r="E533" s="83">
        <v>2.3E-2</v>
      </c>
      <c r="F533" s="83">
        <v>2.23E-2</v>
      </c>
      <c r="G533" s="83">
        <v>0.92179999999999995</v>
      </c>
      <c r="H533" s="83">
        <v>5.7000000000000002E-3</v>
      </c>
      <c r="I533" s="83">
        <v>2.7199999999999998E-2</v>
      </c>
      <c r="J533" s="83" t="s">
        <v>723</v>
      </c>
      <c r="K533" s="83">
        <v>0.58300000429153442</v>
      </c>
      <c r="L533" s="83">
        <v>41.587001800537109</v>
      </c>
      <c r="M533" s="83" t="s">
        <v>1035</v>
      </c>
      <c r="N533" s="83" t="s">
        <v>723</v>
      </c>
      <c r="BY533" s="72"/>
    </row>
    <row r="534" spans="1:77" x14ac:dyDescent="0.2">
      <c r="A534" s="83">
        <v>533</v>
      </c>
      <c r="B534" s="88" t="s">
        <v>737</v>
      </c>
      <c r="C534" s="83" t="s">
        <v>737</v>
      </c>
      <c r="D534" s="83" t="s">
        <v>1033</v>
      </c>
      <c r="E534" s="83">
        <v>0.78480000000000005</v>
      </c>
      <c r="F534" s="83">
        <v>1.9199999999999998E-2</v>
      </c>
      <c r="G534" s="83">
        <v>9.2999999999999999E-2</v>
      </c>
      <c r="H534" s="83">
        <v>6.3E-2</v>
      </c>
      <c r="I534" s="83">
        <v>0.04</v>
      </c>
      <c r="J534" s="83" t="s">
        <v>723</v>
      </c>
      <c r="K534" s="83">
        <v>0.58300000429153442</v>
      </c>
      <c r="L534" s="83">
        <v>41.587001800537109</v>
      </c>
      <c r="M534" s="83" t="s">
        <v>1033</v>
      </c>
      <c r="N534" s="83" t="s">
        <v>723</v>
      </c>
      <c r="BY534" s="72"/>
    </row>
    <row r="535" spans="1:77" x14ac:dyDescent="0.2">
      <c r="A535" s="83">
        <v>534</v>
      </c>
      <c r="B535" s="88" t="s">
        <v>738</v>
      </c>
      <c r="C535" s="83" t="s">
        <v>738</v>
      </c>
      <c r="D535" s="83" t="s">
        <v>1033</v>
      </c>
      <c r="E535" s="83">
        <v>0.86499999999999999</v>
      </c>
      <c r="F535" s="83">
        <v>7.7999999999999996E-3</v>
      </c>
      <c r="G535" s="83">
        <v>7.4499999999999997E-2</v>
      </c>
      <c r="H535" s="83">
        <v>1.15E-2</v>
      </c>
      <c r="I535" s="83">
        <v>4.1200000000000001E-2</v>
      </c>
      <c r="J535" s="83" t="s">
        <v>723</v>
      </c>
      <c r="K535" s="83">
        <v>0.58300000429153442</v>
      </c>
      <c r="L535" s="83">
        <v>41.587001800537109</v>
      </c>
      <c r="M535" s="83" t="s">
        <v>1033</v>
      </c>
      <c r="N535" s="83" t="s">
        <v>723</v>
      </c>
      <c r="O535" s="77"/>
      <c r="P535" s="77"/>
      <c r="Q535" s="73"/>
      <c r="R535" s="73"/>
      <c r="S535" s="73"/>
      <c r="T535" s="73"/>
      <c r="U535" s="73"/>
      <c r="V535" s="73"/>
      <c r="W535" s="73"/>
      <c r="X535" s="73"/>
      <c r="Y535" s="73"/>
      <c r="Z535" s="73"/>
      <c r="AA535" s="73"/>
      <c r="AB535" s="73"/>
      <c r="AC535" s="73"/>
      <c r="AD535" s="73"/>
      <c r="AE535" s="73"/>
      <c r="AF535" s="73"/>
      <c r="AG535" s="73"/>
      <c r="AH535" s="73"/>
      <c r="AI535" s="73"/>
      <c r="AJ535" s="73"/>
      <c r="AK535" s="73"/>
      <c r="AL535" s="73"/>
      <c r="AM535" s="73"/>
      <c r="AN535" s="73"/>
      <c r="AO535" s="73"/>
      <c r="AP535" s="73"/>
      <c r="AQ535" s="73"/>
      <c r="AR535" s="73"/>
      <c r="AS535" s="73"/>
      <c r="AT535" s="73"/>
      <c r="AU535" s="73"/>
      <c r="AV535" s="73"/>
      <c r="AW535" s="73"/>
      <c r="AX535" s="73"/>
      <c r="AY535" s="73"/>
      <c r="AZ535" s="73"/>
      <c r="BA535" s="73"/>
      <c r="BB535" s="73"/>
      <c r="BC535" s="73"/>
      <c r="BD535" s="73"/>
      <c r="BE535" s="73"/>
      <c r="BF535" s="73"/>
      <c r="BG535" s="73"/>
      <c r="BH535" s="73"/>
      <c r="BI535" s="73"/>
      <c r="BJ535" s="73"/>
      <c r="BK535" s="73"/>
      <c r="BL535" s="73"/>
      <c r="BM535" s="73"/>
      <c r="BN535" s="73"/>
      <c r="BO535" s="73"/>
      <c r="BP535" s="73"/>
      <c r="BQ535" s="73"/>
      <c r="BR535" s="73"/>
      <c r="BS535" s="73"/>
      <c r="BT535" s="73"/>
      <c r="BU535" s="73"/>
      <c r="BV535" s="73"/>
      <c r="BW535" s="73"/>
      <c r="BX535" s="73"/>
      <c r="BY535" s="72"/>
    </row>
    <row r="536" spans="1:77" x14ac:dyDescent="0.2">
      <c r="A536" s="83">
        <v>535</v>
      </c>
      <c r="B536" s="88" t="s">
        <v>739</v>
      </c>
      <c r="C536" s="83" t="s">
        <v>739</v>
      </c>
      <c r="D536" s="83" t="s">
        <v>1033</v>
      </c>
      <c r="E536" s="83">
        <v>0.84089999999999998</v>
      </c>
      <c r="F536" s="83">
        <v>2.3699999999999999E-2</v>
      </c>
      <c r="G536" s="83">
        <v>7.0999999999999994E-2</v>
      </c>
      <c r="H536" s="83">
        <v>4.82E-2</v>
      </c>
      <c r="I536" s="83">
        <v>1.6199999999999999E-2</v>
      </c>
      <c r="J536" s="83" t="s">
        <v>723</v>
      </c>
      <c r="K536" s="83">
        <v>0.58300000429153442</v>
      </c>
      <c r="L536" s="83">
        <v>41.587001800537109</v>
      </c>
      <c r="M536" s="83" t="s">
        <v>1033</v>
      </c>
      <c r="N536" s="83" t="s">
        <v>723</v>
      </c>
      <c r="O536" s="77"/>
      <c r="P536" s="77"/>
      <c r="Q536" s="73"/>
      <c r="R536" s="73"/>
      <c r="S536" s="73"/>
      <c r="T536" s="73"/>
      <c r="U536" s="73"/>
      <c r="V536" s="73"/>
      <c r="W536" s="73"/>
      <c r="X536" s="73"/>
      <c r="Y536" s="73"/>
      <c r="Z536" s="73"/>
      <c r="AA536" s="73"/>
      <c r="AB536" s="73"/>
      <c r="AC536" s="73"/>
      <c r="AD536" s="73"/>
      <c r="AE536" s="73"/>
      <c r="AF536" s="73"/>
      <c r="AG536" s="73"/>
      <c r="AH536" s="73"/>
      <c r="AI536" s="73"/>
      <c r="AJ536" s="73"/>
      <c r="AK536" s="73"/>
      <c r="AL536" s="73"/>
      <c r="AM536" s="73"/>
      <c r="AN536" s="73"/>
      <c r="AO536" s="73"/>
      <c r="AP536" s="73"/>
      <c r="AQ536" s="73"/>
      <c r="AR536" s="73"/>
      <c r="AS536" s="73"/>
      <c r="AT536" s="73"/>
      <c r="AU536" s="73"/>
      <c r="AV536" s="73"/>
      <c r="AW536" s="73"/>
      <c r="AX536" s="73"/>
      <c r="AY536" s="73"/>
      <c r="AZ536" s="73"/>
      <c r="BA536" s="73"/>
      <c r="BB536" s="73"/>
      <c r="BC536" s="73"/>
      <c r="BD536" s="73"/>
      <c r="BE536" s="73"/>
      <c r="BF536" s="73"/>
      <c r="BG536" s="73"/>
      <c r="BH536" s="73"/>
      <c r="BI536" s="73"/>
      <c r="BJ536" s="73"/>
      <c r="BK536" s="73"/>
      <c r="BL536" s="73"/>
      <c r="BM536" s="73"/>
      <c r="BN536" s="73"/>
      <c r="BO536" s="73"/>
      <c r="BP536" s="73"/>
      <c r="BQ536" s="73"/>
      <c r="BR536" s="73"/>
      <c r="BS536" s="73"/>
      <c r="BT536" s="73"/>
      <c r="BU536" s="73"/>
      <c r="BV536" s="73"/>
      <c r="BW536" s="73"/>
      <c r="BX536" s="73"/>
      <c r="BY536" s="72"/>
    </row>
    <row r="537" spans="1:77" ht="16" x14ac:dyDescent="0.2">
      <c r="A537" s="83">
        <v>536</v>
      </c>
      <c r="B537" s="85" t="s">
        <v>740</v>
      </c>
      <c r="C537" s="86" t="s">
        <v>1128</v>
      </c>
      <c r="D537" s="83" t="s">
        <v>1033</v>
      </c>
      <c r="E537" s="83">
        <v>0.93069999999999997</v>
      </c>
      <c r="F537" s="83">
        <v>8.0000000000000002E-3</v>
      </c>
      <c r="G537" s="83">
        <v>1.78E-2</v>
      </c>
      <c r="H537" s="83">
        <v>2.9700000000000001E-2</v>
      </c>
      <c r="I537" s="83">
        <v>1.38E-2</v>
      </c>
      <c r="J537" s="83" t="s">
        <v>741</v>
      </c>
      <c r="K537" s="83">
        <v>-5.4419999122619629</v>
      </c>
      <c r="L537" s="83">
        <v>43.478000640869141</v>
      </c>
      <c r="M537" s="83" t="s">
        <v>1033</v>
      </c>
      <c r="N537" s="83" t="s">
        <v>741</v>
      </c>
      <c r="O537" s="76"/>
      <c r="P537" s="76"/>
      <c r="Q537" s="77"/>
      <c r="R537" s="77"/>
      <c r="S537" s="77"/>
      <c r="T537" s="77"/>
      <c r="U537" s="77"/>
      <c r="V537" s="77"/>
      <c r="W537" s="77"/>
      <c r="X537" s="77"/>
      <c r="Y537" s="77"/>
      <c r="Z537" s="77"/>
      <c r="AA537" s="77"/>
      <c r="AB537" s="77"/>
      <c r="AC537" s="77"/>
      <c r="AD537" s="77"/>
      <c r="AE537" s="77"/>
      <c r="AF537" s="77"/>
      <c r="AG537" s="77"/>
      <c r="AH537" s="77"/>
      <c r="AI537" s="77"/>
      <c r="AJ537" s="77"/>
      <c r="AK537" s="77"/>
      <c r="AL537" s="77"/>
      <c r="AM537" s="77"/>
      <c r="AN537" s="77"/>
      <c r="AO537" s="77"/>
      <c r="AP537" s="77"/>
      <c r="AQ537" s="77"/>
      <c r="AR537" s="77"/>
      <c r="AS537" s="77"/>
      <c r="AT537" s="77"/>
      <c r="AU537" s="77"/>
      <c r="AV537" s="77"/>
      <c r="AW537" s="77"/>
      <c r="AX537" s="77"/>
      <c r="AY537" s="77"/>
      <c r="AZ537" s="77"/>
      <c r="BA537" s="77"/>
      <c r="BB537" s="77"/>
      <c r="BC537" s="77"/>
      <c r="BD537" s="77"/>
      <c r="BE537" s="77"/>
      <c r="BF537" s="77"/>
      <c r="BG537" s="77"/>
      <c r="BH537" s="77"/>
      <c r="BI537" s="77"/>
      <c r="BJ537" s="77"/>
      <c r="BK537" s="77"/>
      <c r="BL537" s="77"/>
      <c r="BM537" s="77"/>
      <c r="BN537" s="77"/>
      <c r="BO537" s="77"/>
      <c r="BP537" s="77"/>
      <c r="BQ537" s="77"/>
      <c r="BR537" s="77"/>
      <c r="BS537" s="77"/>
      <c r="BT537" s="77"/>
      <c r="BU537" s="77"/>
      <c r="BV537" s="77"/>
      <c r="BW537" s="77"/>
      <c r="BX537" s="77"/>
      <c r="BY537" s="77"/>
    </row>
    <row r="538" spans="1:77" ht="16" x14ac:dyDescent="0.2">
      <c r="A538" s="83">
        <v>537</v>
      </c>
      <c r="B538" s="85" t="s">
        <v>744</v>
      </c>
      <c r="C538" s="86" t="s">
        <v>1133</v>
      </c>
      <c r="D538" s="83" t="s">
        <v>1033</v>
      </c>
      <c r="E538" s="83">
        <v>0.93189999999999995</v>
      </c>
      <c r="F538" s="83">
        <v>1.6E-2</v>
      </c>
      <c r="G538" s="83">
        <v>1.67E-2</v>
      </c>
      <c r="H538" s="83">
        <v>1.2200000000000001E-2</v>
      </c>
      <c r="I538" s="83">
        <v>2.3300000000000001E-2</v>
      </c>
      <c r="J538" s="83" t="s">
        <v>741</v>
      </c>
      <c r="K538" s="83">
        <v>-5.4419999122619629</v>
      </c>
      <c r="L538" s="83">
        <v>43.478000640869141</v>
      </c>
      <c r="M538" s="83" t="s">
        <v>1033</v>
      </c>
      <c r="N538" s="83" t="s">
        <v>741</v>
      </c>
      <c r="O538" s="76"/>
      <c r="P538" s="76"/>
      <c r="Q538" s="76"/>
      <c r="R538" s="76"/>
      <c r="S538" s="76"/>
      <c r="T538" s="76"/>
      <c r="U538" s="76"/>
      <c r="V538" s="76"/>
      <c r="W538" s="76"/>
      <c r="X538" s="76"/>
      <c r="Y538" s="76"/>
      <c r="Z538" s="76"/>
      <c r="AA538" s="76"/>
      <c r="AB538" s="76"/>
      <c r="AC538" s="76"/>
      <c r="AD538" s="76"/>
      <c r="AE538" s="76"/>
      <c r="AF538" s="76"/>
      <c r="AG538" s="76"/>
      <c r="AH538" s="76"/>
      <c r="AI538" s="76"/>
      <c r="AJ538" s="76"/>
      <c r="AK538" s="76"/>
      <c r="AL538" s="76"/>
      <c r="AM538" s="76"/>
      <c r="AN538" s="76"/>
      <c r="AO538" s="76"/>
      <c r="AP538" s="76"/>
      <c r="AQ538" s="76"/>
      <c r="AR538" s="76"/>
      <c r="AS538" s="76"/>
      <c r="AT538" s="76"/>
      <c r="AU538" s="76"/>
      <c r="AV538" s="76"/>
      <c r="AW538" s="76"/>
      <c r="AX538" s="76"/>
      <c r="AY538" s="76"/>
      <c r="AZ538" s="76"/>
      <c r="BA538" s="76"/>
      <c r="BB538" s="76"/>
      <c r="BC538" s="76"/>
      <c r="BD538" s="76"/>
      <c r="BE538" s="76"/>
      <c r="BF538" s="76"/>
      <c r="BG538" s="76"/>
      <c r="BH538" s="76"/>
      <c r="BI538" s="76"/>
      <c r="BJ538" s="76"/>
      <c r="BK538" s="76"/>
      <c r="BL538" s="76"/>
      <c r="BM538" s="76"/>
      <c r="BN538" s="76"/>
      <c r="BO538" s="76"/>
      <c r="BP538" s="76"/>
      <c r="BQ538" s="76"/>
      <c r="BR538" s="76"/>
      <c r="BS538" s="76"/>
      <c r="BT538" s="76"/>
      <c r="BU538" s="76"/>
      <c r="BV538" s="76"/>
      <c r="BW538" s="76"/>
      <c r="BX538" s="76"/>
      <c r="BY538" s="77"/>
    </row>
    <row r="539" spans="1:77" ht="16" x14ac:dyDescent="0.2">
      <c r="A539" s="83">
        <v>538</v>
      </c>
      <c r="B539" s="85" t="s">
        <v>745</v>
      </c>
      <c r="C539" s="86" t="s">
        <v>1134</v>
      </c>
      <c r="D539" s="83" t="s">
        <v>1039</v>
      </c>
      <c r="E539" s="83">
        <v>0.5706</v>
      </c>
      <c r="F539" s="83">
        <v>2.07E-2</v>
      </c>
      <c r="G539" s="83">
        <v>6.1499999999999999E-2</v>
      </c>
      <c r="H539" s="83">
        <v>3.2300000000000002E-2</v>
      </c>
      <c r="I539" s="83">
        <v>0.31490000000000001</v>
      </c>
      <c r="J539" s="83" t="s">
        <v>741</v>
      </c>
      <c r="K539" s="83">
        <v>-5.4419999122619629</v>
      </c>
      <c r="L539" s="83">
        <v>43.478000640869141</v>
      </c>
      <c r="M539" s="83" t="s">
        <v>1039</v>
      </c>
      <c r="N539" s="83" t="s">
        <v>741</v>
      </c>
      <c r="BY539" s="77"/>
    </row>
    <row r="540" spans="1:77" ht="16" x14ac:dyDescent="0.2">
      <c r="A540" s="83">
        <v>539</v>
      </c>
      <c r="B540" s="85" t="s">
        <v>746</v>
      </c>
      <c r="C540" s="86" t="s">
        <v>1135</v>
      </c>
      <c r="D540" s="83" t="s">
        <v>1039</v>
      </c>
      <c r="E540" s="83">
        <v>0.32129999999999997</v>
      </c>
      <c r="F540" s="83">
        <v>0.54390000000000005</v>
      </c>
      <c r="G540" s="83">
        <v>7.7799999999999994E-2</v>
      </c>
      <c r="H540" s="83">
        <v>1.0699999999999999E-2</v>
      </c>
      <c r="I540" s="83">
        <v>4.6300000000000001E-2</v>
      </c>
      <c r="J540" s="83" t="s">
        <v>741</v>
      </c>
      <c r="K540" s="83">
        <v>-5.4419999122619629</v>
      </c>
      <c r="L540" s="83">
        <v>43.478000640869141</v>
      </c>
      <c r="M540" s="83" t="s">
        <v>1039</v>
      </c>
      <c r="N540" s="83" t="s">
        <v>741</v>
      </c>
      <c r="O540" s="76"/>
      <c r="P540" s="76"/>
      <c r="Q540" s="76"/>
      <c r="R540" s="76"/>
      <c r="S540" s="76"/>
      <c r="T540" s="76"/>
      <c r="U540" s="76"/>
      <c r="V540" s="76"/>
      <c r="W540" s="76"/>
      <c r="X540" s="76"/>
      <c r="Y540" s="76"/>
      <c r="Z540" s="76"/>
      <c r="AA540" s="76"/>
      <c r="AB540" s="76"/>
      <c r="AC540" s="76"/>
      <c r="AD540" s="76"/>
      <c r="AE540" s="76"/>
      <c r="AF540" s="76"/>
      <c r="AG540" s="76"/>
      <c r="AH540" s="76"/>
      <c r="AI540" s="76"/>
      <c r="AJ540" s="76"/>
      <c r="AK540" s="76"/>
      <c r="AL540" s="76"/>
      <c r="AM540" s="76"/>
      <c r="AN540" s="76"/>
      <c r="AO540" s="76"/>
      <c r="AP540" s="76"/>
      <c r="AQ540" s="76"/>
      <c r="AR540" s="76"/>
      <c r="AS540" s="76"/>
      <c r="AT540" s="76"/>
      <c r="AU540" s="76"/>
      <c r="AV540" s="76"/>
      <c r="AW540" s="76"/>
      <c r="AX540" s="76"/>
      <c r="AY540" s="76"/>
      <c r="AZ540" s="76"/>
      <c r="BA540" s="76"/>
      <c r="BB540" s="76"/>
      <c r="BC540" s="76"/>
      <c r="BD540" s="76"/>
      <c r="BE540" s="76"/>
      <c r="BF540" s="76"/>
      <c r="BG540" s="76"/>
      <c r="BH540" s="76"/>
      <c r="BI540" s="76"/>
      <c r="BJ540" s="76"/>
      <c r="BK540" s="76"/>
      <c r="BL540" s="76"/>
      <c r="BM540" s="76"/>
      <c r="BN540" s="76"/>
      <c r="BO540" s="76"/>
      <c r="BP540" s="76"/>
      <c r="BQ540" s="76"/>
      <c r="BR540" s="76"/>
      <c r="BS540" s="76"/>
      <c r="BT540" s="76"/>
      <c r="BU540" s="76"/>
      <c r="BV540" s="76"/>
      <c r="BW540" s="76"/>
      <c r="BX540" s="76"/>
      <c r="BY540" s="77"/>
    </row>
    <row r="541" spans="1:77" ht="16" x14ac:dyDescent="0.2">
      <c r="A541" s="83">
        <v>540</v>
      </c>
      <c r="B541" s="85" t="s">
        <v>747</v>
      </c>
      <c r="C541" s="86" t="s">
        <v>1136</v>
      </c>
      <c r="D541" s="83" t="s">
        <v>1039</v>
      </c>
      <c r="E541" s="83">
        <v>0.30320000000000003</v>
      </c>
      <c r="F541" s="83">
        <v>4.0800000000000003E-2</v>
      </c>
      <c r="G541" s="83">
        <v>0.29749999999999999</v>
      </c>
      <c r="H541" s="83">
        <v>0.15479999999999999</v>
      </c>
      <c r="I541" s="83">
        <v>0.20369999999999999</v>
      </c>
      <c r="J541" s="83" t="s">
        <v>741</v>
      </c>
      <c r="K541" s="83">
        <v>-5.4419999122619629</v>
      </c>
      <c r="L541" s="83">
        <v>43.478000640869141</v>
      </c>
      <c r="M541" s="83" t="s">
        <v>1039</v>
      </c>
      <c r="N541" s="83" t="s">
        <v>741</v>
      </c>
      <c r="O541" s="77"/>
      <c r="P541" s="77"/>
      <c r="Q541" s="77"/>
      <c r="R541" s="77"/>
      <c r="S541" s="77"/>
      <c r="T541" s="77"/>
      <c r="U541" s="77"/>
      <c r="V541" s="77"/>
      <c r="W541" s="77"/>
      <c r="X541" s="77"/>
      <c r="Y541" s="77"/>
      <c r="Z541" s="77"/>
      <c r="AA541" s="77"/>
      <c r="AB541" s="77"/>
      <c r="AC541" s="77"/>
      <c r="AD541" s="77"/>
      <c r="AE541" s="77"/>
      <c r="AF541" s="77"/>
      <c r="AG541" s="77"/>
      <c r="AH541" s="77"/>
      <c r="AI541" s="77"/>
      <c r="AJ541" s="77"/>
      <c r="AK541" s="77"/>
      <c r="AL541" s="77"/>
      <c r="AM541" s="77"/>
      <c r="AN541" s="77"/>
      <c r="AO541" s="77"/>
      <c r="AP541" s="77"/>
      <c r="AQ541" s="77"/>
      <c r="AR541" s="77"/>
      <c r="AS541" s="77"/>
      <c r="AT541" s="77"/>
      <c r="AU541" s="77"/>
      <c r="AV541" s="77"/>
      <c r="AW541" s="77"/>
      <c r="AX541" s="77"/>
      <c r="AY541" s="77"/>
      <c r="AZ541" s="77"/>
      <c r="BA541" s="77"/>
      <c r="BB541" s="77"/>
      <c r="BC541" s="77"/>
      <c r="BD541" s="77"/>
      <c r="BE541" s="77"/>
      <c r="BF541" s="77"/>
      <c r="BG541" s="77"/>
      <c r="BH541" s="77"/>
      <c r="BI541" s="77"/>
      <c r="BJ541" s="77"/>
      <c r="BK541" s="77"/>
      <c r="BL541" s="77"/>
      <c r="BM541" s="77"/>
      <c r="BN541" s="77"/>
      <c r="BO541" s="77"/>
      <c r="BP541" s="77"/>
      <c r="BQ541" s="77"/>
      <c r="BR541" s="77"/>
      <c r="BS541" s="77"/>
      <c r="BT541" s="77"/>
      <c r="BU541" s="77"/>
      <c r="BV541" s="77"/>
      <c r="BW541" s="77"/>
      <c r="BX541" s="77"/>
      <c r="BY541" s="77"/>
    </row>
    <row r="542" spans="1:77" ht="16" x14ac:dyDescent="0.2">
      <c r="A542" s="83">
        <v>541</v>
      </c>
      <c r="B542" s="85" t="s">
        <v>748</v>
      </c>
      <c r="C542" s="86" t="s">
        <v>1137</v>
      </c>
      <c r="D542" s="83" t="s">
        <v>1039</v>
      </c>
      <c r="E542" s="83">
        <v>0.33860000000000001</v>
      </c>
      <c r="F542" s="83">
        <v>0.10580000000000001</v>
      </c>
      <c r="G542" s="83">
        <v>0.21809999999999999</v>
      </c>
      <c r="H542" s="83">
        <v>8.6499999999999994E-2</v>
      </c>
      <c r="I542" s="83">
        <v>0.251</v>
      </c>
      <c r="J542" s="83" t="s">
        <v>741</v>
      </c>
      <c r="K542" s="83">
        <v>-5.4419999122619629</v>
      </c>
      <c r="L542" s="83">
        <v>43.478000640869141</v>
      </c>
      <c r="M542" s="83" t="s">
        <v>1039</v>
      </c>
      <c r="N542" s="83" t="s">
        <v>741</v>
      </c>
      <c r="BY542" s="77"/>
    </row>
    <row r="543" spans="1:77" ht="16" x14ac:dyDescent="0.2">
      <c r="A543" s="83">
        <v>542</v>
      </c>
      <c r="B543" s="85" t="s">
        <v>749</v>
      </c>
      <c r="C543" s="86" t="s">
        <v>1138</v>
      </c>
      <c r="D543" s="83" t="s">
        <v>1039</v>
      </c>
      <c r="E543" s="83">
        <v>0.34420000000000001</v>
      </c>
      <c r="F543" s="83">
        <v>4.02E-2</v>
      </c>
      <c r="G543" s="83">
        <v>7.1199999999999999E-2</v>
      </c>
      <c r="H543" s="83">
        <v>7.4200000000000002E-2</v>
      </c>
      <c r="I543" s="83">
        <v>0.4703</v>
      </c>
      <c r="J543" s="83" t="s">
        <v>741</v>
      </c>
      <c r="K543" s="83">
        <v>-5.4419999122619629</v>
      </c>
      <c r="L543" s="83">
        <v>43.478000640869141</v>
      </c>
      <c r="M543" s="83" t="s">
        <v>1039</v>
      </c>
      <c r="N543" s="83" t="s">
        <v>741</v>
      </c>
      <c r="O543" s="72"/>
      <c r="P543" s="72"/>
      <c r="Q543" s="73"/>
      <c r="R543" s="73"/>
      <c r="S543" s="73"/>
      <c r="T543" s="73"/>
      <c r="U543" s="73"/>
      <c r="V543" s="73"/>
      <c r="W543" s="73"/>
      <c r="X543" s="73"/>
      <c r="Y543" s="73"/>
      <c r="Z543" s="73"/>
      <c r="AA543" s="73"/>
      <c r="AB543" s="73"/>
      <c r="AC543" s="73"/>
      <c r="AD543" s="73"/>
      <c r="AE543" s="73"/>
      <c r="AF543" s="73"/>
      <c r="AG543" s="73"/>
      <c r="AH543" s="73"/>
      <c r="AI543" s="73"/>
      <c r="AJ543" s="73"/>
      <c r="AK543" s="73"/>
      <c r="AL543" s="73"/>
      <c r="AM543" s="73"/>
      <c r="AN543" s="73"/>
      <c r="AO543" s="73"/>
      <c r="AP543" s="73"/>
      <c r="AQ543" s="73"/>
      <c r="AR543" s="73"/>
      <c r="AS543" s="73"/>
      <c r="AT543" s="73"/>
      <c r="AU543" s="73"/>
      <c r="AV543" s="73"/>
      <c r="AW543" s="73"/>
      <c r="AX543" s="73"/>
      <c r="AY543" s="73"/>
      <c r="AZ543" s="73"/>
      <c r="BA543" s="73"/>
      <c r="BB543" s="73"/>
      <c r="BC543" s="73"/>
      <c r="BD543" s="73"/>
      <c r="BE543" s="73"/>
      <c r="BF543" s="73"/>
      <c r="BG543" s="73"/>
      <c r="BH543" s="73"/>
      <c r="BI543" s="73"/>
      <c r="BJ543" s="73"/>
      <c r="BK543" s="73"/>
      <c r="BL543" s="73"/>
      <c r="BM543" s="73"/>
      <c r="BN543" s="73"/>
      <c r="BO543" s="73"/>
      <c r="BP543" s="73"/>
      <c r="BQ543" s="73"/>
      <c r="BR543" s="73"/>
      <c r="BS543" s="73"/>
      <c r="BT543" s="73"/>
      <c r="BU543" s="73"/>
      <c r="BV543" s="73"/>
      <c r="BW543" s="73"/>
      <c r="BX543" s="73"/>
      <c r="BY543" s="77"/>
    </row>
    <row r="544" spans="1:77" ht="16" x14ac:dyDescent="0.2">
      <c r="A544" s="83">
        <v>543</v>
      </c>
      <c r="B544" s="85" t="s">
        <v>750</v>
      </c>
      <c r="C544" s="86" t="s">
        <v>1139</v>
      </c>
      <c r="D544" s="83" t="s">
        <v>1039</v>
      </c>
      <c r="E544" s="83">
        <v>0.45810000000000001</v>
      </c>
      <c r="F544" s="83">
        <v>0.38040000000000002</v>
      </c>
      <c r="G544" s="83">
        <v>9.9699999999999997E-2</v>
      </c>
      <c r="H544" s="83">
        <v>1.4E-2</v>
      </c>
      <c r="I544" s="83">
        <v>4.7800000000000002E-2</v>
      </c>
      <c r="J544" s="83" t="s">
        <v>741</v>
      </c>
      <c r="K544" s="83">
        <v>-5.4419999122619629</v>
      </c>
      <c r="L544" s="83">
        <v>43.478000640869141</v>
      </c>
      <c r="M544" s="83" t="s">
        <v>1039</v>
      </c>
      <c r="N544" s="83" t="s">
        <v>741</v>
      </c>
      <c r="BY544" s="77"/>
    </row>
    <row r="545" spans="1:77" ht="16" x14ac:dyDescent="0.2">
      <c r="A545" s="83">
        <v>544</v>
      </c>
      <c r="B545" s="85" t="s">
        <v>751</v>
      </c>
      <c r="C545" s="86" t="s">
        <v>1140</v>
      </c>
      <c r="D545" s="83" t="s">
        <v>1033</v>
      </c>
      <c r="E545" s="83">
        <v>0.87050000000000005</v>
      </c>
      <c r="F545" s="83">
        <v>3.1800000000000002E-2</v>
      </c>
      <c r="G545" s="83">
        <v>9.2999999999999992E-3</v>
      </c>
      <c r="H545" s="83">
        <v>7.7200000000000005E-2</v>
      </c>
      <c r="I545" s="83">
        <v>1.12E-2</v>
      </c>
      <c r="J545" s="83" t="s">
        <v>741</v>
      </c>
      <c r="K545" s="83">
        <v>-5.4419999122619629</v>
      </c>
      <c r="L545" s="83">
        <v>43.478000640869141</v>
      </c>
      <c r="M545" s="83" t="s">
        <v>1033</v>
      </c>
      <c r="N545" s="83" t="s">
        <v>741</v>
      </c>
      <c r="O545" s="77"/>
      <c r="P545" s="77"/>
      <c r="Q545" s="77"/>
      <c r="R545" s="77"/>
      <c r="S545" s="77"/>
      <c r="T545" s="77"/>
      <c r="U545" s="77"/>
      <c r="V545" s="77"/>
      <c r="W545" s="77"/>
      <c r="X545" s="77"/>
      <c r="Y545" s="77"/>
      <c r="Z545" s="77"/>
      <c r="AA545" s="77"/>
      <c r="AB545" s="77"/>
      <c r="AC545" s="77"/>
      <c r="AD545" s="77"/>
      <c r="AE545" s="77"/>
      <c r="AF545" s="77"/>
      <c r="AG545" s="77"/>
      <c r="AH545" s="77"/>
      <c r="AI545" s="77"/>
      <c r="AJ545" s="77"/>
      <c r="AK545" s="77"/>
      <c r="AL545" s="77"/>
      <c r="AM545" s="77"/>
      <c r="AN545" s="77"/>
      <c r="AO545" s="77"/>
      <c r="AP545" s="77"/>
      <c r="AQ545" s="77"/>
      <c r="AR545" s="77"/>
      <c r="AS545" s="77"/>
      <c r="AT545" s="77"/>
      <c r="AU545" s="77"/>
      <c r="AV545" s="77"/>
      <c r="AW545" s="77"/>
      <c r="AX545" s="77"/>
      <c r="AY545" s="77"/>
      <c r="AZ545" s="77"/>
      <c r="BA545" s="77"/>
      <c r="BB545" s="77"/>
      <c r="BC545" s="77"/>
      <c r="BD545" s="77"/>
      <c r="BE545" s="77"/>
      <c r="BF545" s="77"/>
      <c r="BG545" s="77"/>
      <c r="BH545" s="77"/>
      <c r="BI545" s="77"/>
      <c r="BJ545" s="77"/>
      <c r="BK545" s="77"/>
      <c r="BL545" s="77"/>
      <c r="BM545" s="77"/>
      <c r="BN545" s="77"/>
      <c r="BO545" s="77"/>
      <c r="BP545" s="77"/>
      <c r="BQ545" s="77"/>
      <c r="BR545" s="77"/>
      <c r="BS545" s="77"/>
      <c r="BT545" s="77"/>
      <c r="BU545" s="77"/>
      <c r="BV545" s="77"/>
      <c r="BW545" s="77"/>
      <c r="BX545" s="77"/>
      <c r="BY545" s="77"/>
    </row>
    <row r="546" spans="1:77" ht="16" x14ac:dyDescent="0.2">
      <c r="A546" s="83">
        <v>545</v>
      </c>
      <c r="B546" s="85" t="s">
        <v>752</v>
      </c>
      <c r="C546" s="86" t="s">
        <v>1129</v>
      </c>
      <c r="D546" s="83" t="s">
        <v>1033</v>
      </c>
      <c r="E546" s="83">
        <v>0.85699999999999998</v>
      </c>
      <c r="F546" s="83">
        <v>2.52E-2</v>
      </c>
      <c r="G546" s="83">
        <v>1.6199999999999999E-2</v>
      </c>
      <c r="H546" s="83">
        <v>6.8000000000000005E-2</v>
      </c>
      <c r="I546" s="83">
        <v>3.3700000000000001E-2</v>
      </c>
      <c r="J546" s="83" t="s">
        <v>741</v>
      </c>
      <c r="K546" s="83">
        <v>-5.4419999122619629</v>
      </c>
      <c r="L546" s="83">
        <v>43.478000640869141</v>
      </c>
      <c r="M546" s="83" t="s">
        <v>1033</v>
      </c>
      <c r="N546" s="83" t="s">
        <v>741</v>
      </c>
      <c r="BY546" s="77"/>
    </row>
    <row r="547" spans="1:77" ht="16" x14ac:dyDescent="0.2">
      <c r="A547" s="83">
        <v>546</v>
      </c>
      <c r="B547" s="85" t="s">
        <v>753</v>
      </c>
      <c r="C547" s="86" t="s">
        <v>1130</v>
      </c>
      <c r="D547" s="83" t="s">
        <v>1033</v>
      </c>
      <c r="E547" s="83">
        <v>0.81840000000000002</v>
      </c>
      <c r="F547" s="83">
        <v>1.7299999999999999E-2</v>
      </c>
      <c r="G547" s="83">
        <v>2.8799999999999999E-2</v>
      </c>
      <c r="H547" s="83">
        <v>0.1221</v>
      </c>
      <c r="I547" s="83">
        <v>1.3299999999999999E-2</v>
      </c>
      <c r="J547" s="83" t="s">
        <v>741</v>
      </c>
      <c r="K547" s="83">
        <v>-5.4419999122619629</v>
      </c>
      <c r="L547" s="83">
        <v>43.478000640869141</v>
      </c>
      <c r="M547" s="83" t="s">
        <v>1033</v>
      </c>
      <c r="N547" s="83" t="s">
        <v>741</v>
      </c>
      <c r="O547" s="76"/>
      <c r="P547" s="76"/>
      <c r="Q547" s="76"/>
      <c r="R547" s="76"/>
      <c r="S547" s="76"/>
      <c r="T547" s="76"/>
      <c r="U547" s="76"/>
      <c r="V547" s="76"/>
      <c r="W547" s="76"/>
      <c r="X547" s="76"/>
      <c r="Y547" s="76"/>
      <c r="Z547" s="76"/>
      <c r="AA547" s="76"/>
      <c r="AB547" s="76"/>
      <c r="AC547" s="76"/>
      <c r="AD547" s="76"/>
      <c r="AE547" s="76"/>
      <c r="AF547" s="76"/>
      <c r="AG547" s="76"/>
      <c r="AH547" s="76"/>
      <c r="AI547" s="76"/>
      <c r="AJ547" s="76"/>
      <c r="AK547" s="76"/>
      <c r="AL547" s="76"/>
      <c r="AM547" s="76"/>
      <c r="AN547" s="76"/>
      <c r="AO547" s="76"/>
      <c r="AP547" s="76"/>
      <c r="AQ547" s="76"/>
      <c r="AR547" s="76"/>
      <c r="AS547" s="76"/>
      <c r="AT547" s="76"/>
      <c r="AU547" s="76"/>
      <c r="AV547" s="76"/>
      <c r="AW547" s="76"/>
      <c r="AX547" s="76"/>
      <c r="AY547" s="76"/>
      <c r="AZ547" s="76"/>
      <c r="BA547" s="76"/>
      <c r="BB547" s="76"/>
      <c r="BC547" s="76"/>
      <c r="BD547" s="76"/>
      <c r="BE547" s="76"/>
      <c r="BF547" s="76"/>
      <c r="BG547" s="76"/>
      <c r="BH547" s="76"/>
      <c r="BI547" s="76"/>
      <c r="BJ547" s="76"/>
      <c r="BK547" s="76"/>
      <c r="BL547" s="76"/>
      <c r="BM547" s="76"/>
      <c r="BN547" s="76"/>
      <c r="BO547" s="76"/>
      <c r="BP547" s="76"/>
      <c r="BQ547" s="76"/>
      <c r="BR547" s="76"/>
      <c r="BS547" s="76"/>
      <c r="BT547" s="76"/>
      <c r="BU547" s="76"/>
      <c r="BV547" s="76"/>
      <c r="BW547" s="76"/>
      <c r="BX547" s="76"/>
      <c r="BY547" s="77"/>
    </row>
    <row r="548" spans="1:77" ht="16" x14ac:dyDescent="0.2">
      <c r="A548" s="83">
        <v>547</v>
      </c>
      <c r="B548" s="85" t="s">
        <v>754</v>
      </c>
      <c r="C548" s="86" t="s">
        <v>1131</v>
      </c>
      <c r="D548" s="83" t="s">
        <v>1033</v>
      </c>
      <c r="E548" s="83">
        <v>0.75519999999999998</v>
      </c>
      <c r="F548" s="83">
        <v>9.2999999999999992E-3</v>
      </c>
      <c r="G548" s="83">
        <v>0.1216</v>
      </c>
      <c r="H548" s="83">
        <v>7.7499999999999999E-2</v>
      </c>
      <c r="I548" s="83">
        <v>3.6299999999999999E-2</v>
      </c>
      <c r="J548" s="83" t="s">
        <v>741</v>
      </c>
      <c r="K548" s="83">
        <v>-5.4419999122619629</v>
      </c>
      <c r="L548" s="83">
        <v>43.478000640869141</v>
      </c>
      <c r="M548" s="83" t="s">
        <v>1033</v>
      </c>
      <c r="N548" s="83" t="s">
        <v>741</v>
      </c>
      <c r="O548" s="76"/>
      <c r="P548" s="76"/>
      <c r="Q548" s="76"/>
      <c r="R548" s="76"/>
      <c r="S548" s="76"/>
      <c r="T548" s="76"/>
      <c r="U548" s="76"/>
      <c r="V548" s="76"/>
      <c r="W548" s="76"/>
      <c r="X548" s="76"/>
      <c r="Y548" s="76"/>
      <c r="Z548" s="76"/>
      <c r="AA548" s="76"/>
      <c r="AB548" s="76"/>
      <c r="AC548" s="76"/>
      <c r="AD548" s="76"/>
      <c r="AE548" s="76"/>
      <c r="AF548" s="76"/>
      <c r="AG548" s="76"/>
      <c r="AH548" s="76"/>
      <c r="AI548" s="76"/>
      <c r="AJ548" s="76"/>
      <c r="AK548" s="76"/>
      <c r="AL548" s="76"/>
      <c r="AM548" s="76"/>
      <c r="AN548" s="76"/>
      <c r="AO548" s="76"/>
      <c r="AP548" s="76"/>
      <c r="AQ548" s="76"/>
      <c r="AR548" s="76"/>
      <c r="AS548" s="76"/>
      <c r="AT548" s="76"/>
      <c r="AU548" s="76"/>
      <c r="AV548" s="76"/>
      <c r="AW548" s="76"/>
      <c r="AX548" s="76"/>
      <c r="AY548" s="76"/>
      <c r="AZ548" s="76"/>
      <c r="BA548" s="76"/>
      <c r="BB548" s="76"/>
      <c r="BC548" s="76"/>
      <c r="BD548" s="76"/>
      <c r="BE548" s="76"/>
      <c r="BF548" s="76"/>
      <c r="BG548" s="76"/>
      <c r="BH548" s="76"/>
      <c r="BI548" s="76"/>
      <c r="BJ548" s="76"/>
      <c r="BK548" s="76"/>
      <c r="BL548" s="76"/>
      <c r="BM548" s="76"/>
      <c r="BN548" s="76"/>
      <c r="BO548" s="76"/>
      <c r="BP548" s="76"/>
      <c r="BQ548" s="76"/>
      <c r="BR548" s="76"/>
      <c r="BS548" s="76"/>
      <c r="BT548" s="76"/>
      <c r="BU548" s="76"/>
      <c r="BV548" s="76"/>
      <c r="BW548" s="76"/>
      <c r="BX548" s="76"/>
      <c r="BY548" s="77"/>
    </row>
    <row r="549" spans="1:77" ht="16" x14ac:dyDescent="0.2">
      <c r="A549" s="83">
        <v>548</v>
      </c>
      <c r="B549" s="85" t="s">
        <v>755</v>
      </c>
      <c r="C549" s="86" t="s">
        <v>1132</v>
      </c>
      <c r="D549" s="83" t="s">
        <v>1033</v>
      </c>
      <c r="E549" s="83">
        <v>0.64300000000000002</v>
      </c>
      <c r="F549" s="83">
        <v>1.32E-2</v>
      </c>
      <c r="G549" s="83">
        <v>3.39E-2</v>
      </c>
      <c r="H549" s="83">
        <v>1.6E-2</v>
      </c>
      <c r="I549" s="83">
        <v>0.29399999999999998</v>
      </c>
      <c r="J549" s="83" t="s">
        <v>741</v>
      </c>
      <c r="K549" s="83">
        <v>-5.4419999122619629</v>
      </c>
      <c r="L549" s="83">
        <v>43.478000640869141</v>
      </c>
      <c r="M549" s="83" t="s">
        <v>1033</v>
      </c>
      <c r="N549" s="83" t="s">
        <v>741</v>
      </c>
      <c r="O549" s="76"/>
      <c r="P549" s="76"/>
      <c r="Q549" s="76"/>
      <c r="R549" s="76"/>
      <c r="S549" s="76"/>
      <c r="T549" s="76"/>
      <c r="U549" s="76"/>
      <c r="V549" s="76"/>
      <c r="W549" s="76"/>
      <c r="X549" s="76"/>
      <c r="Y549" s="76"/>
      <c r="Z549" s="76"/>
      <c r="AA549" s="76"/>
      <c r="AB549" s="76"/>
      <c r="AC549" s="76"/>
      <c r="AD549" s="76"/>
      <c r="AE549" s="76"/>
      <c r="AF549" s="76"/>
      <c r="AG549" s="76"/>
      <c r="AH549" s="76"/>
      <c r="AI549" s="76"/>
      <c r="AJ549" s="76"/>
      <c r="AK549" s="76"/>
      <c r="AL549" s="76"/>
      <c r="AM549" s="76"/>
      <c r="AN549" s="76"/>
      <c r="AO549" s="76"/>
      <c r="AP549" s="76"/>
      <c r="AQ549" s="76"/>
      <c r="AR549" s="76"/>
      <c r="AS549" s="76"/>
      <c r="AT549" s="76"/>
      <c r="AU549" s="76"/>
      <c r="AV549" s="76"/>
      <c r="AW549" s="76"/>
      <c r="AX549" s="76"/>
      <c r="AY549" s="76"/>
      <c r="AZ549" s="76"/>
      <c r="BA549" s="76"/>
      <c r="BB549" s="76"/>
      <c r="BC549" s="76"/>
      <c r="BD549" s="76"/>
      <c r="BE549" s="76"/>
      <c r="BF549" s="76"/>
      <c r="BG549" s="76"/>
      <c r="BH549" s="76"/>
      <c r="BI549" s="76"/>
      <c r="BJ549" s="76"/>
      <c r="BK549" s="76"/>
      <c r="BL549" s="76"/>
      <c r="BM549" s="76"/>
      <c r="BN549" s="76"/>
      <c r="BO549" s="76"/>
      <c r="BP549" s="76"/>
      <c r="BQ549" s="76"/>
      <c r="BR549" s="76"/>
      <c r="BS549" s="76"/>
      <c r="BT549" s="76"/>
      <c r="BU549" s="76"/>
      <c r="BV549" s="76"/>
      <c r="BW549" s="76"/>
      <c r="BX549" s="76"/>
      <c r="BY549" s="77"/>
    </row>
    <row r="550" spans="1:77" ht="16" x14ac:dyDescent="0.2">
      <c r="A550" s="83">
        <v>549</v>
      </c>
      <c r="B550" s="85" t="s">
        <v>756</v>
      </c>
      <c r="C550" s="86" t="s">
        <v>1141</v>
      </c>
      <c r="D550" s="83" t="s">
        <v>1039</v>
      </c>
      <c r="E550" s="83">
        <v>0.57830000000000004</v>
      </c>
      <c r="F550" s="83">
        <v>0.374</v>
      </c>
      <c r="G550" s="83">
        <v>1.9699999999999999E-2</v>
      </c>
      <c r="H550" s="83">
        <v>1.23E-2</v>
      </c>
      <c r="I550" s="83">
        <v>1.5699999999999999E-2</v>
      </c>
      <c r="J550" s="83" t="s">
        <v>757</v>
      </c>
      <c r="K550" s="83">
        <v>-5.4439997673034668</v>
      </c>
      <c r="L550" s="83">
        <v>43.4739990234375</v>
      </c>
      <c r="M550" s="83" t="s">
        <v>1039</v>
      </c>
      <c r="N550" s="83" t="s">
        <v>757</v>
      </c>
      <c r="O550" s="72"/>
      <c r="P550" s="72"/>
      <c r="Q550" s="73"/>
      <c r="R550" s="73"/>
      <c r="S550" s="73"/>
      <c r="T550" s="73"/>
      <c r="U550" s="73"/>
      <c r="V550" s="73"/>
      <c r="W550" s="73"/>
      <c r="X550" s="73"/>
      <c r="Y550" s="73"/>
      <c r="Z550" s="73"/>
      <c r="AA550" s="73"/>
      <c r="AB550" s="73"/>
      <c r="AC550" s="73"/>
      <c r="AD550" s="73"/>
      <c r="AE550" s="73"/>
      <c r="AF550" s="73"/>
      <c r="AG550" s="73"/>
      <c r="AH550" s="73"/>
      <c r="AI550" s="73"/>
      <c r="AJ550" s="73"/>
      <c r="AK550" s="73"/>
      <c r="AL550" s="73"/>
      <c r="AM550" s="73"/>
      <c r="AN550" s="73"/>
      <c r="AO550" s="73"/>
      <c r="AP550" s="73"/>
      <c r="AQ550" s="73"/>
      <c r="AR550" s="73"/>
      <c r="AS550" s="73"/>
      <c r="AT550" s="73"/>
      <c r="AU550" s="73"/>
      <c r="AV550" s="73"/>
      <c r="AW550" s="73"/>
      <c r="AX550" s="73"/>
      <c r="AY550" s="73"/>
      <c r="AZ550" s="73"/>
      <c r="BA550" s="73"/>
      <c r="BB550" s="73"/>
      <c r="BC550" s="73"/>
      <c r="BD550" s="73"/>
      <c r="BE550" s="73"/>
      <c r="BF550" s="73"/>
      <c r="BG550" s="73"/>
      <c r="BH550" s="73"/>
      <c r="BI550" s="73"/>
      <c r="BJ550" s="73"/>
      <c r="BK550" s="73"/>
      <c r="BL550" s="73"/>
      <c r="BM550" s="73"/>
      <c r="BN550" s="73"/>
      <c r="BO550" s="73"/>
      <c r="BP550" s="73"/>
      <c r="BQ550" s="73"/>
      <c r="BR550" s="73"/>
      <c r="BS550" s="73"/>
      <c r="BT550" s="73"/>
      <c r="BU550" s="73"/>
      <c r="BV550" s="73"/>
      <c r="BW550" s="73"/>
      <c r="BX550" s="73"/>
      <c r="BY550" s="77"/>
    </row>
    <row r="551" spans="1:77" ht="16" x14ac:dyDescent="0.2">
      <c r="A551" s="83">
        <v>550</v>
      </c>
      <c r="B551" s="85" t="s">
        <v>758</v>
      </c>
      <c r="C551" s="86" t="s">
        <v>1148</v>
      </c>
      <c r="D551" s="83" t="s">
        <v>1033</v>
      </c>
      <c r="E551" s="83">
        <v>0.747</v>
      </c>
      <c r="F551" s="83">
        <v>0.17749999999999999</v>
      </c>
      <c r="G551" s="83">
        <v>0.03</v>
      </c>
      <c r="H551" s="83">
        <v>8.8000000000000005E-3</v>
      </c>
      <c r="I551" s="83">
        <v>3.6700000000000003E-2</v>
      </c>
      <c r="J551" s="83" t="s">
        <v>757</v>
      </c>
      <c r="K551" s="83">
        <v>-5.4439997673034668</v>
      </c>
      <c r="L551" s="83">
        <v>43.4739990234375</v>
      </c>
      <c r="M551" s="83" t="s">
        <v>1033</v>
      </c>
      <c r="N551" s="83" t="s">
        <v>757</v>
      </c>
      <c r="O551" s="77"/>
      <c r="P551" s="77"/>
      <c r="Q551" s="72"/>
      <c r="R551" s="72"/>
      <c r="S551" s="72"/>
      <c r="T551" s="72"/>
      <c r="U551" s="72"/>
      <c r="V551" s="72"/>
      <c r="W551" s="72"/>
      <c r="X551" s="72"/>
      <c r="Y551" s="72"/>
      <c r="Z551" s="72"/>
      <c r="AA551" s="72"/>
      <c r="AB551" s="72"/>
      <c r="AC551" s="72"/>
      <c r="AD551" s="72"/>
      <c r="AE551" s="72"/>
      <c r="AF551" s="72"/>
      <c r="AG551" s="72"/>
      <c r="AH551" s="72"/>
      <c r="AI551" s="72"/>
      <c r="AJ551" s="72"/>
      <c r="AK551" s="72"/>
      <c r="AL551" s="72"/>
      <c r="AM551" s="72"/>
      <c r="AN551" s="72"/>
      <c r="AO551" s="72"/>
      <c r="AP551" s="72"/>
      <c r="AQ551" s="72"/>
      <c r="AR551" s="72"/>
      <c r="AS551" s="72"/>
      <c r="AT551" s="72"/>
      <c r="AU551" s="72"/>
      <c r="AV551" s="72"/>
      <c r="AW551" s="72"/>
      <c r="AX551" s="72"/>
      <c r="AY551" s="72"/>
      <c r="AZ551" s="72"/>
      <c r="BA551" s="72"/>
      <c r="BB551" s="72"/>
      <c r="BC551" s="72"/>
      <c r="BD551" s="72"/>
      <c r="BE551" s="72"/>
      <c r="BF551" s="72"/>
      <c r="BG551" s="72"/>
      <c r="BH551" s="72"/>
      <c r="BI551" s="72"/>
      <c r="BJ551" s="72"/>
      <c r="BK551" s="72"/>
      <c r="BL551" s="72"/>
      <c r="BM551" s="72"/>
      <c r="BN551" s="72"/>
      <c r="BO551" s="72"/>
      <c r="BP551" s="72"/>
      <c r="BQ551" s="72"/>
      <c r="BR551" s="72"/>
      <c r="BS551" s="72"/>
      <c r="BT551" s="72"/>
      <c r="BU551" s="72"/>
      <c r="BV551" s="72"/>
      <c r="BW551" s="72"/>
      <c r="BX551" s="72"/>
      <c r="BY551" s="77"/>
    </row>
    <row r="552" spans="1:77" ht="16" x14ac:dyDescent="0.2">
      <c r="A552" s="83">
        <v>551</v>
      </c>
      <c r="B552" s="85" t="s">
        <v>759</v>
      </c>
      <c r="C552" s="86" t="s">
        <v>1149</v>
      </c>
      <c r="D552" s="83" t="s">
        <v>1039</v>
      </c>
      <c r="E552" s="83">
        <v>0.46050000000000002</v>
      </c>
      <c r="F552" s="83">
        <v>8.8200000000000001E-2</v>
      </c>
      <c r="G552" s="83">
        <v>6.5000000000000002E-2</v>
      </c>
      <c r="H552" s="83">
        <v>3.2000000000000001E-2</v>
      </c>
      <c r="I552" s="83">
        <v>0.3543</v>
      </c>
      <c r="J552" s="83" t="s">
        <v>757</v>
      </c>
      <c r="K552" s="83">
        <v>-5.4439997673034668</v>
      </c>
      <c r="L552" s="83">
        <v>43.4739990234375</v>
      </c>
      <c r="M552" s="83" t="s">
        <v>1039</v>
      </c>
      <c r="N552" s="83" t="s">
        <v>757</v>
      </c>
      <c r="O552" s="77"/>
      <c r="P552" s="77"/>
      <c r="Q552" s="77"/>
      <c r="R552" s="77"/>
      <c r="S552" s="77"/>
      <c r="T552" s="77"/>
      <c r="U552" s="77"/>
      <c r="V552" s="77"/>
      <c r="W552" s="77"/>
      <c r="X552" s="77"/>
      <c r="Y552" s="77"/>
      <c r="Z552" s="77"/>
      <c r="AA552" s="77"/>
      <c r="AB552" s="77"/>
      <c r="AC552" s="77"/>
      <c r="AD552" s="77"/>
      <c r="AE552" s="77"/>
      <c r="AF552" s="77"/>
      <c r="AG552" s="77"/>
      <c r="AH552" s="77"/>
      <c r="AI552" s="77"/>
      <c r="AJ552" s="77"/>
      <c r="AK552" s="77"/>
      <c r="AL552" s="77"/>
      <c r="AM552" s="77"/>
      <c r="AN552" s="77"/>
      <c r="AO552" s="77"/>
      <c r="AP552" s="77"/>
      <c r="AQ552" s="77"/>
      <c r="AR552" s="77"/>
      <c r="AS552" s="77"/>
      <c r="AT552" s="77"/>
      <c r="AU552" s="77"/>
      <c r="AV552" s="77"/>
      <c r="AW552" s="77"/>
      <c r="AX552" s="77"/>
      <c r="AY552" s="77"/>
      <c r="AZ552" s="77"/>
      <c r="BA552" s="77"/>
      <c r="BB552" s="77"/>
      <c r="BC552" s="77"/>
      <c r="BD552" s="77"/>
      <c r="BE552" s="77"/>
      <c r="BF552" s="77"/>
      <c r="BG552" s="77"/>
      <c r="BH552" s="77"/>
      <c r="BI552" s="77"/>
      <c r="BJ552" s="77"/>
      <c r="BK552" s="77"/>
      <c r="BL552" s="77"/>
      <c r="BM552" s="77"/>
      <c r="BN552" s="77"/>
      <c r="BO552" s="77"/>
      <c r="BP552" s="77"/>
      <c r="BQ552" s="77"/>
      <c r="BR552" s="77"/>
      <c r="BS552" s="77"/>
      <c r="BT552" s="77"/>
      <c r="BU552" s="77"/>
      <c r="BV552" s="77"/>
      <c r="BW552" s="77"/>
      <c r="BX552" s="77"/>
      <c r="BY552" s="77"/>
    </row>
    <row r="553" spans="1:77" ht="16" x14ac:dyDescent="0.2">
      <c r="A553" s="83">
        <v>552</v>
      </c>
      <c r="B553" s="85" t="s">
        <v>760</v>
      </c>
      <c r="C553" s="86" t="s">
        <v>1150</v>
      </c>
      <c r="D553" s="83" t="s">
        <v>1033</v>
      </c>
      <c r="E553" s="83">
        <v>0.95330000000000004</v>
      </c>
      <c r="F553" s="83">
        <v>6.4999999999999997E-3</v>
      </c>
      <c r="G553" s="83">
        <v>2.4299999999999999E-2</v>
      </c>
      <c r="H553" s="83">
        <v>5.0000000000000001E-3</v>
      </c>
      <c r="I553" s="83">
        <v>1.0800000000000001E-2</v>
      </c>
      <c r="J553" s="83" t="s">
        <v>757</v>
      </c>
      <c r="K553" s="83">
        <v>-5.4439997673034668</v>
      </c>
      <c r="L553" s="83">
        <v>43.4739990234375</v>
      </c>
      <c r="M553" s="83" t="s">
        <v>1033</v>
      </c>
      <c r="N553" s="83" t="s">
        <v>757</v>
      </c>
      <c r="BY553" s="77"/>
    </row>
    <row r="554" spans="1:77" ht="16" x14ac:dyDescent="0.2">
      <c r="A554" s="83">
        <v>553</v>
      </c>
      <c r="B554" s="85" t="s">
        <v>761</v>
      </c>
      <c r="C554" s="86" t="s">
        <v>1151</v>
      </c>
      <c r="D554" s="83" t="s">
        <v>1033</v>
      </c>
      <c r="E554" s="83">
        <v>0.95469999999999999</v>
      </c>
      <c r="F554" s="83">
        <v>1.55E-2</v>
      </c>
      <c r="G554" s="83">
        <v>1.03E-2</v>
      </c>
      <c r="H554" s="83">
        <v>7.0000000000000001E-3</v>
      </c>
      <c r="I554" s="83">
        <v>1.2500000000000001E-2</v>
      </c>
      <c r="J554" s="83" t="s">
        <v>757</v>
      </c>
      <c r="K554" s="83">
        <v>-5.4439997673034668</v>
      </c>
      <c r="L554" s="83">
        <v>43.4739990234375</v>
      </c>
      <c r="M554" s="83" t="s">
        <v>1033</v>
      </c>
      <c r="N554" s="83" t="s">
        <v>757</v>
      </c>
      <c r="O554" s="77"/>
      <c r="P554" s="77"/>
      <c r="Q554" s="72"/>
      <c r="R554" s="72"/>
      <c r="S554" s="72"/>
      <c r="T554" s="72"/>
      <c r="U554" s="72"/>
      <c r="V554" s="72"/>
      <c r="W554" s="72"/>
      <c r="X554" s="72"/>
      <c r="Y554" s="72"/>
      <c r="Z554" s="72"/>
      <c r="AA554" s="72"/>
      <c r="AB554" s="72"/>
      <c r="AC554" s="72"/>
      <c r="AD554" s="72"/>
      <c r="AE554" s="72"/>
      <c r="AF554" s="72"/>
      <c r="AG554" s="72"/>
      <c r="AH554" s="72"/>
      <c r="AI554" s="72"/>
      <c r="AJ554" s="72"/>
      <c r="AK554" s="72"/>
      <c r="AL554" s="72"/>
      <c r="AM554" s="72"/>
      <c r="AN554" s="72"/>
      <c r="AO554" s="72"/>
      <c r="AP554" s="72"/>
      <c r="AQ554" s="72"/>
      <c r="AR554" s="72"/>
      <c r="AS554" s="72"/>
      <c r="AT554" s="72"/>
      <c r="AU554" s="72"/>
      <c r="AV554" s="72"/>
      <c r="AW554" s="72"/>
      <c r="AX554" s="72"/>
      <c r="AY554" s="72"/>
      <c r="AZ554" s="72"/>
      <c r="BA554" s="72"/>
      <c r="BB554" s="72"/>
      <c r="BC554" s="72"/>
      <c r="BD554" s="72"/>
      <c r="BE554" s="72"/>
      <c r="BF554" s="72"/>
      <c r="BG554" s="72"/>
      <c r="BH554" s="72"/>
      <c r="BI554" s="72"/>
      <c r="BJ554" s="72"/>
      <c r="BK554" s="72"/>
      <c r="BL554" s="72"/>
      <c r="BM554" s="72"/>
      <c r="BN554" s="72"/>
      <c r="BO554" s="72"/>
      <c r="BP554" s="72"/>
      <c r="BQ554" s="72"/>
      <c r="BR554" s="72"/>
      <c r="BS554" s="72"/>
      <c r="BT554" s="72"/>
      <c r="BU554" s="72"/>
      <c r="BV554" s="72"/>
      <c r="BW554" s="72"/>
      <c r="BX554" s="72"/>
      <c r="BY554" s="77"/>
    </row>
    <row r="555" spans="1:77" ht="16" x14ac:dyDescent="0.2">
      <c r="A555" s="83">
        <v>554</v>
      </c>
      <c r="B555" s="85" t="s">
        <v>762</v>
      </c>
      <c r="C555" s="86" t="s">
        <v>1152</v>
      </c>
      <c r="D555" s="83" t="s">
        <v>1033</v>
      </c>
      <c r="E555" s="83">
        <v>0.73499999999999999</v>
      </c>
      <c r="F555" s="83">
        <v>5.4199999999999998E-2</v>
      </c>
      <c r="G555" s="83">
        <v>0.17330000000000001</v>
      </c>
      <c r="H555" s="83">
        <v>1.0699999999999999E-2</v>
      </c>
      <c r="I555" s="83">
        <v>2.6800000000000001E-2</v>
      </c>
      <c r="J555" s="83" t="s">
        <v>757</v>
      </c>
      <c r="K555" s="83">
        <v>-5.4439997673034668</v>
      </c>
      <c r="L555" s="83">
        <v>43.4739990234375</v>
      </c>
      <c r="M555" s="83" t="s">
        <v>1033</v>
      </c>
      <c r="N555" s="83" t="s">
        <v>757</v>
      </c>
      <c r="O555" s="72"/>
      <c r="P555" s="72"/>
      <c r="Q555" s="73"/>
      <c r="R555" s="73"/>
      <c r="S555" s="73"/>
      <c r="T555" s="73"/>
      <c r="U555" s="73"/>
      <c r="V555" s="73"/>
      <c r="W555" s="73"/>
      <c r="X555" s="73"/>
      <c r="Y555" s="73"/>
      <c r="Z555" s="73"/>
      <c r="AA555" s="73"/>
      <c r="AB555" s="73"/>
      <c r="AC555" s="73"/>
      <c r="AD555" s="73"/>
      <c r="AE555" s="73"/>
      <c r="AF555" s="73"/>
      <c r="AG555" s="73"/>
      <c r="AH555" s="73"/>
      <c r="AI555" s="73"/>
      <c r="AJ555" s="73"/>
      <c r="AK555" s="73"/>
      <c r="AL555" s="73"/>
      <c r="AM555" s="73"/>
      <c r="AN555" s="73"/>
      <c r="AO555" s="73"/>
      <c r="AP555" s="73"/>
      <c r="AQ555" s="73"/>
      <c r="AR555" s="73"/>
      <c r="AS555" s="73"/>
      <c r="AT555" s="73"/>
      <c r="AU555" s="73"/>
      <c r="AV555" s="73"/>
      <c r="AW555" s="73"/>
      <c r="AX555" s="73"/>
      <c r="AY555" s="73"/>
      <c r="AZ555" s="73"/>
      <c r="BA555" s="73"/>
      <c r="BB555" s="73"/>
      <c r="BC555" s="73"/>
      <c r="BD555" s="73"/>
      <c r="BE555" s="73"/>
      <c r="BF555" s="73"/>
      <c r="BG555" s="73"/>
      <c r="BH555" s="73"/>
      <c r="BI555" s="73"/>
      <c r="BJ555" s="73"/>
      <c r="BK555" s="73"/>
      <c r="BL555" s="73"/>
      <c r="BM555" s="73"/>
      <c r="BN555" s="73"/>
      <c r="BO555" s="73"/>
      <c r="BP555" s="73"/>
      <c r="BQ555" s="73"/>
      <c r="BR555" s="73"/>
      <c r="BS555" s="73"/>
      <c r="BT555" s="73"/>
      <c r="BU555" s="73"/>
      <c r="BV555" s="73"/>
      <c r="BW555" s="73"/>
      <c r="BX555" s="73"/>
      <c r="BY555" s="77"/>
    </row>
    <row r="556" spans="1:77" ht="16" x14ac:dyDescent="0.2">
      <c r="A556" s="83">
        <v>555</v>
      </c>
      <c r="B556" s="85" t="s">
        <v>763</v>
      </c>
      <c r="C556" s="86" t="s">
        <v>1153</v>
      </c>
      <c r="D556" s="83" t="s">
        <v>1039</v>
      </c>
      <c r="E556" s="83">
        <v>0.43190000000000001</v>
      </c>
      <c r="F556" s="83">
        <v>5.1799999999999999E-2</v>
      </c>
      <c r="G556" s="83">
        <v>0.10199999999999999</v>
      </c>
      <c r="H556" s="83">
        <v>0.16259999999999999</v>
      </c>
      <c r="I556" s="83">
        <v>0.25159999999999999</v>
      </c>
      <c r="J556" s="83" t="s">
        <v>757</v>
      </c>
      <c r="K556" s="83">
        <v>-5.4439997673034668</v>
      </c>
      <c r="L556" s="83">
        <v>43.4739990234375</v>
      </c>
      <c r="M556" s="83" t="s">
        <v>1039</v>
      </c>
      <c r="N556" s="83" t="s">
        <v>757</v>
      </c>
      <c r="BY556" s="77"/>
    </row>
    <row r="557" spans="1:77" ht="16" x14ac:dyDescent="0.2">
      <c r="A557" s="83">
        <v>556</v>
      </c>
      <c r="B557" s="85" t="s">
        <v>764</v>
      </c>
      <c r="C557" s="86" t="s">
        <v>1154</v>
      </c>
      <c r="D557" s="83" t="s">
        <v>1033</v>
      </c>
      <c r="E557" s="83">
        <v>0.83979999999999999</v>
      </c>
      <c r="F557" s="83">
        <v>2.2800000000000001E-2</v>
      </c>
      <c r="G557" s="83">
        <v>7.17E-2</v>
      </c>
      <c r="H557" s="83">
        <v>8.2000000000000007E-3</v>
      </c>
      <c r="I557" s="83">
        <v>5.7500000000000002E-2</v>
      </c>
      <c r="J557" s="83" t="s">
        <v>757</v>
      </c>
      <c r="K557" s="83">
        <v>-5.4439997673034668</v>
      </c>
      <c r="L557" s="83">
        <v>43.4739990234375</v>
      </c>
      <c r="M557" s="83" t="s">
        <v>1033</v>
      </c>
      <c r="N557" s="83" t="s">
        <v>757</v>
      </c>
      <c r="O557" s="77"/>
      <c r="P557" s="77"/>
      <c r="Q557" s="72"/>
      <c r="R557" s="72"/>
      <c r="S557" s="72"/>
      <c r="T557" s="72"/>
      <c r="U557" s="72"/>
      <c r="V557" s="72"/>
      <c r="W557" s="72"/>
      <c r="X557" s="72"/>
      <c r="Y557" s="72"/>
      <c r="Z557" s="72"/>
      <c r="AA557" s="72"/>
      <c r="AB557" s="72"/>
      <c r="AC557" s="72"/>
      <c r="AD557" s="72"/>
      <c r="AE557" s="72"/>
      <c r="AF557" s="72"/>
      <c r="AG557" s="72"/>
      <c r="AH557" s="72"/>
      <c r="AI557" s="72"/>
      <c r="AJ557" s="72"/>
      <c r="AK557" s="72"/>
      <c r="AL557" s="72"/>
      <c r="AM557" s="72"/>
      <c r="AN557" s="72"/>
      <c r="AO557" s="72"/>
      <c r="AP557" s="72"/>
      <c r="AQ557" s="72"/>
      <c r="AR557" s="72"/>
      <c r="AS557" s="72"/>
      <c r="AT557" s="72"/>
      <c r="AU557" s="72"/>
      <c r="AV557" s="72"/>
      <c r="AW557" s="72"/>
      <c r="AX557" s="72"/>
      <c r="AY557" s="72"/>
      <c r="AZ557" s="72"/>
      <c r="BA557" s="72"/>
      <c r="BB557" s="72"/>
      <c r="BC557" s="72"/>
      <c r="BD557" s="72"/>
      <c r="BE557" s="72"/>
      <c r="BF557" s="72"/>
      <c r="BG557" s="72"/>
      <c r="BH557" s="72"/>
      <c r="BI557" s="72"/>
      <c r="BJ557" s="72"/>
      <c r="BK557" s="72"/>
      <c r="BL557" s="72"/>
      <c r="BM557" s="72"/>
      <c r="BN557" s="72"/>
      <c r="BO557" s="72"/>
      <c r="BP557" s="72"/>
      <c r="BQ557" s="72"/>
      <c r="BR557" s="72"/>
      <c r="BS557" s="72"/>
      <c r="BT557" s="72"/>
      <c r="BU557" s="72"/>
      <c r="BV557" s="72"/>
      <c r="BW557" s="72"/>
      <c r="BX557" s="72"/>
      <c r="BY557" s="77"/>
    </row>
    <row r="558" spans="1:77" ht="16" x14ac:dyDescent="0.2">
      <c r="A558" s="83">
        <v>557</v>
      </c>
      <c r="B558" s="85" t="s">
        <v>765</v>
      </c>
      <c r="C558" s="86" t="s">
        <v>1155</v>
      </c>
      <c r="D558" s="83" t="s">
        <v>1033</v>
      </c>
      <c r="E558" s="83">
        <v>0.75719999999999998</v>
      </c>
      <c r="F558" s="83">
        <v>6.3200000000000006E-2</v>
      </c>
      <c r="G558" s="83">
        <v>0.1447</v>
      </c>
      <c r="H558" s="83">
        <v>0.02</v>
      </c>
      <c r="I558" s="83">
        <v>1.4999999999999999E-2</v>
      </c>
      <c r="J558" s="83" t="s">
        <v>757</v>
      </c>
      <c r="K558" s="83">
        <v>-5.4439997673034668</v>
      </c>
      <c r="L558" s="83">
        <v>43.4739990234375</v>
      </c>
      <c r="M558" s="83" t="s">
        <v>1033</v>
      </c>
      <c r="N558" s="83" t="s">
        <v>757</v>
      </c>
      <c r="O558" s="76"/>
      <c r="P558" s="76"/>
      <c r="Q558" s="76"/>
      <c r="R558" s="76"/>
      <c r="S558" s="76"/>
      <c r="T558" s="76"/>
      <c r="U558" s="76"/>
      <c r="V558" s="76"/>
      <c r="W558" s="76"/>
      <c r="X558" s="76"/>
      <c r="Y558" s="76"/>
      <c r="Z558" s="76"/>
      <c r="AA558" s="76"/>
      <c r="AB558" s="76"/>
      <c r="AC558" s="76"/>
      <c r="AD558" s="76"/>
      <c r="AE558" s="76"/>
      <c r="AF558" s="76"/>
      <c r="AG558" s="76"/>
      <c r="AH558" s="76"/>
      <c r="AI558" s="76"/>
      <c r="AJ558" s="76"/>
      <c r="AK558" s="76"/>
      <c r="AL558" s="76"/>
      <c r="AM558" s="76"/>
      <c r="AN558" s="76"/>
      <c r="AO558" s="76"/>
      <c r="AP558" s="76"/>
      <c r="AQ558" s="76"/>
      <c r="AR558" s="76"/>
      <c r="AS558" s="76"/>
      <c r="AT558" s="76"/>
      <c r="AU558" s="76"/>
      <c r="AV558" s="76"/>
      <c r="AW558" s="76"/>
      <c r="AX558" s="76"/>
      <c r="AY558" s="76"/>
      <c r="AZ558" s="76"/>
      <c r="BA558" s="76"/>
      <c r="BB558" s="76"/>
      <c r="BC558" s="76"/>
      <c r="BD558" s="76"/>
      <c r="BE558" s="76"/>
      <c r="BF558" s="76"/>
      <c r="BG558" s="76"/>
      <c r="BH558" s="76"/>
      <c r="BI558" s="76"/>
      <c r="BJ558" s="76"/>
      <c r="BK558" s="76"/>
      <c r="BL558" s="76"/>
      <c r="BM558" s="76"/>
      <c r="BN558" s="76"/>
      <c r="BO558" s="76"/>
      <c r="BP558" s="76"/>
      <c r="BQ558" s="76"/>
      <c r="BR558" s="76"/>
      <c r="BS558" s="76"/>
      <c r="BT558" s="76"/>
      <c r="BU558" s="76"/>
      <c r="BV558" s="76"/>
      <c r="BW558" s="76"/>
      <c r="BX558" s="76"/>
      <c r="BY558" s="77"/>
    </row>
    <row r="559" spans="1:77" ht="16" x14ac:dyDescent="0.2">
      <c r="A559" s="83">
        <v>558</v>
      </c>
      <c r="B559" s="85" t="s">
        <v>766</v>
      </c>
      <c r="C559" s="86" t="s">
        <v>1142</v>
      </c>
      <c r="D559" s="83" t="s">
        <v>1033</v>
      </c>
      <c r="E559" s="83">
        <v>0.94910000000000005</v>
      </c>
      <c r="F559" s="83">
        <v>1.72E-2</v>
      </c>
      <c r="G559" s="83">
        <v>0.01</v>
      </c>
      <c r="H559" s="83">
        <v>9.4999999999999998E-3</v>
      </c>
      <c r="I559" s="83">
        <v>1.4200000000000001E-2</v>
      </c>
      <c r="J559" s="83" t="s">
        <v>757</v>
      </c>
      <c r="K559" s="83">
        <v>-5.4439997673034668</v>
      </c>
      <c r="L559" s="83">
        <v>43.4739990234375</v>
      </c>
      <c r="M559" s="83" t="s">
        <v>1033</v>
      </c>
      <c r="N559" s="83" t="s">
        <v>757</v>
      </c>
      <c r="O559" s="72"/>
      <c r="P559" s="72"/>
      <c r="Q559" s="73"/>
      <c r="R559" s="73"/>
      <c r="S559" s="73"/>
      <c r="T559" s="73"/>
      <c r="U559" s="73"/>
      <c r="V559" s="73"/>
      <c r="W559" s="73"/>
      <c r="X559" s="73"/>
      <c r="Y559" s="73"/>
      <c r="Z559" s="73"/>
      <c r="AA559" s="73"/>
      <c r="AB559" s="73"/>
      <c r="AC559" s="73"/>
      <c r="AD559" s="73"/>
      <c r="AE559" s="73"/>
      <c r="AF559" s="73"/>
      <c r="AG559" s="73"/>
      <c r="AH559" s="73"/>
      <c r="AI559" s="73"/>
      <c r="AJ559" s="73"/>
      <c r="AK559" s="73"/>
      <c r="AL559" s="73"/>
      <c r="AM559" s="73"/>
      <c r="AN559" s="73"/>
      <c r="AO559" s="73"/>
      <c r="AP559" s="73"/>
      <c r="AQ559" s="73"/>
      <c r="AR559" s="73"/>
      <c r="AS559" s="73"/>
      <c r="AT559" s="73"/>
      <c r="AU559" s="73"/>
      <c r="AV559" s="73"/>
      <c r="AW559" s="73"/>
      <c r="AX559" s="73"/>
      <c r="AY559" s="73"/>
      <c r="AZ559" s="73"/>
      <c r="BA559" s="73"/>
      <c r="BB559" s="73"/>
      <c r="BC559" s="73"/>
      <c r="BD559" s="73"/>
      <c r="BE559" s="73"/>
      <c r="BF559" s="73"/>
      <c r="BG559" s="73"/>
      <c r="BH559" s="73"/>
      <c r="BI559" s="73"/>
      <c r="BJ559" s="73"/>
      <c r="BK559" s="73"/>
      <c r="BL559" s="73"/>
      <c r="BM559" s="73"/>
      <c r="BN559" s="73"/>
      <c r="BO559" s="73"/>
      <c r="BP559" s="73"/>
      <c r="BQ559" s="73"/>
      <c r="BR559" s="73"/>
      <c r="BS559" s="73"/>
      <c r="BT559" s="73"/>
      <c r="BU559" s="73"/>
      <c r="BV559" s="73"/>
      <c r="BW559" s="73"/>
      <c r="BX559" s="73"/>
      <c r="BY559" s="77"/>
    </row>
    <row r="560" spans="1:77" ht="16" x14ac:dyDescent="0.2">
      <c r="A560" s="83">
        <v>559</v>
      </c>
      <c r="B560" s="85" t="s">
        <v>767</v>
      </c>
      <c r="C560" s="86" t="s">
        <v>1143</v>
      </c>
      <c r="D560" s="83" t="s">
        <v>1033</v>
      </c>
      <c r="E560" s="83">
        <v>0.9345</v>
      </c>
      <c r="F560" s="83">
        <v>3.4200000000000001E-2</v>
      </c>
      <c r="G560" s="83">
        <v>1.15E-2</v>
      </c>
      <c r="H560" s="83">
        <v>7.7000000000000002E-3</v>
      </c>
      <c r="I560" s="83">
        <v>1.2200000000000001E-2</v>
      </c>
      <c r="J560" s="83" t="s">
        <v>757</v>
      </c>
      <c r="K560" s="83">
        <v>-5.4439997673034668</v>
      </c>
      <c r="L560" s="83">
        <v>43.4739990234375</v>
      </c>
      <c r="M560" s="83" t="s">
        <v>1033</v>
      </c>
      <c r="N560" s="83" t="s">
        <v>757</v>
      </c>
      <c r="O560" s="76"/>
      <c r="P560" s="76"/>
      <c r="Q560" s="76"/>
      <c r="R560" s="76"/>
      <c r="S560" s="76"/>
      <c r="T560" s="76"/>
      <c r="U560" s="76"/>
      <c r="V560" s="76"/>
      <c r="W560" s="76"/>
      <c r="X560" s="76"/>
      <c r="Y560" s="76"/>
      <c r="Z560" s="76"/>
      <c r="AA560" s="76"/>
      <c r="AB560" s="76"/>
      <c r="AC560" s="76"/>
      <c r="AD560" s="76"/>
      <c r="AE560" s="76"/>
      <c r="AF560" s="76"/>
      <c r="AG560" s="76"/>
      <c r="AH560" s="76"/>
      <c r="AI560" s="76"/>
      <c r="AJ560" s="76"/>
      <c r="AK560" s="76"/>
      <c r="AL560" s="76"/>
      <c r="AM560" s="76"/>
      <c r="AN560" s="76"/>
      <c r="AO560" s="76"/>
      <c r="AP560" s="76"/>
      <c r="AQ560" s="76"/>
      <c r="AR560" s="76"/>
      <c r="AS560" s="76"/>
      <c r="AT560" s="76"/>
      <c r="AU560" s="76"/>
      <c r="AV560" s="76"/>
      <c r="AW560" s="76"/>
      <c r="AX560" s="76"/>
      <c r="AY560" s="76"/>
      <c r="AZ560" s="76"/>
      <c r="BA560" s="76"/>
      <c r="BB560" s="76"/>
      <c r="BC560" s="76"/>
      <c r="BD560" s="76"/>
      <c r="BE560" s="76"/>
      <c r="BF560" s="76"/>
      <c r="BG560" s="76"/>
      <c r="BH560" s="76"/>
      <c r="BI560" s="76"/>
      <c r="BJ560" s="76"/>
      <c r="BK560" s="76"/>
      <c r="BL560" s="76"/>
      <c r="BM560" s="76"/>
      <c r="BN560" s="76"/>
      <c r="BO560" s="76"/>
      <c r="BP560" s="76"/>
      <c r="BQ560" s="76"/>
      <c r="BR560" s="76"/>
      <c r="BS560" s="76"/>
      <c r="BT560" s="76"/>
      <c r="BU560" s="76"/>
      <c r="BV560" s="76"/>
      <c r="BW560" s="76"/>
      <c r="BX560" s="76"/>
      <c r="BY560" s="77"/>
    </row>
    <row r="561" spans="1:77" ht="16" x14ac:dyDescent="0.2">
      <c r="A561" s="83">
        <v>560</v>
      </c>
      <c r="B561" s="85" t="s">
        <v>768</v>
      </c>
      <c r="C561" s="86" t="s">
        <v>1144</v>
      </c>
      <c r="D561" s="83" t="s">
        <v>1033</v>
      </c>
      <c r="E561" s="83">
        <v>0.73880000000000001</v>
      </c>
      <c r="F561" s="83">
        <v>3.15E-2</v>
      </c>
      <c r="G561" s="83">
        <v>4.6300000000000001E-2</v>
      </c>
      <c r="H561" s="83">
        <v>6.0499999999999998E-2</v>
      </c>
      <c r="I561" s="83">
        <v>0.1229</v>
      </c>
      <c r="J561" s="83" t="s">
        <v>757</v>
      </c>
      <c r="K561" s="83">
        <v>-5.4439997673034668</v>
      </c>
      <c r="L561" s="83">
        <v>43.4739990234375</v>
      </c>
      <c r="M561" s="83" t="s">
        <v>1033</v>
      </c>
      <c r="N561" s="83" t="s">
        <v>757</v>
      </c>
      <c r="O561" s="76"/>
      <c r="P561" s="76"/>
      <c r="Q561" s="76"/>
      <c r="R561" s="76"/>
      <c r="S561" s="76"/>
      <c r="T561" s="76"/>
      <c r="U561" s="76"/>
      <c r="V561" s="76"/>
      <c r="W561" s="76"/>
      <c r="X561" s="76"/>
      <c r="Y561" s="76"/>
      <c r="Z561" s="76"/>
      <c r="AA561" s="76"/>
      <c r="AB561" s="76"/>
      <c r="AC561" s="76"/>
      <c r="AD561" s="76"/>
      <c r="AE561" s="76"/>
      <c r="AF561" s="76"/>
      <c r="AG561" s="76"/>
      <c r="AH561" s="76"/>
      <c r="AI561" s="76"/>
      <c r="AJ561" s="76"/>
      <c r="AK561" s="76"/>
      <c r="AL561" s="76"/>
      <c r="AM561" s="76"/>
      <c r="AN561" s="76"/>
      <c r="AO561" s="76"/>
      <c r="AP561" s="76"/>
      <c r="AQ561" s="76"/>
      <c r="AR561" s="76"/>
      <c r="AS561" s="76"/>
      <c r="AT561" s="76"/>
      <c r="AU561" s="76"/>
      <c r="AV561" s="76"/>
      <c r="AW561" s="76"/>
      <c r="AX561" s="76"/>
      <c r="AY561" s="76"/>
      <c r="AZ561" s="76"/>
      <c r="BA561" s="76"/>
      <c r="BB561" s="76"/>
      <c r="BC561" s="76"/>
      <c r="BD561" s="76"/>
      <c r="BE561" s="76"/>
      <c r="BF561" s="76"/>
      <c r="BG561" s="76"/>
      <c r="BH561" s="76"/>
      <c r="BI561" s="76"/>
      <c r="BJ561" s="76"/>
      <c r="BK561" s="76"/>
      <c r="BL561" s="76"/>
      <c r="BM561" s="76"/>
      <c r="BN561" s="76"/>
      <c r="BO561" s="76"/>
      <c r="BP561" s="76"/>
      <c r="BQ561" s="76"/>
      <c r="BR561" s="76"/>
      <c r="BS561" s="76"/>
      <c r="BT561" s="76"/>
      <c r="BU561" s="76"/>
      <c r="BV561" s="76"/>
      <c r="BW561" s="76"/>
      <c r="BX561" s="76"/>
      <c r="BY561" s="77"/>
    </row>
    <row r="562" spans="1:77" ht="16" x14ac:dyDescent="0.2">
      <c r="A562" s="83">
        <v>561</v>
      </c>
      <c r="B562" s="85" t="s">
        <v>769</v>
      </c>
      <c r="C562" s="86" t="s">
        <v>1145</v>
      </c>
      <c r="D562" s="83" t="s">
        <v>1033</v>
      </c>
      <c r="E562" s="83">
        <v>0.91220000000000001</v>
      </c>
      <c r="F562" s="83">
        <v>9.1999999999999998E-3</v>
      </c>
      <c r="G562" s="83">
        <v>1.4500000000000001E-2</v>
      </c>
      <c r="H562" s="83">
        <v>4.0300000000000002E-2</v>
      </c>
      <c r="I562" s="83">
        <v>2.3800000000000002E-2</v>
      </c>
      <c r="J562" s="83" t="s">
        <v>757</v>
      </c>
      <c r="K562" s="83">
        <v>-5.4439997673034668</v>
      </c>
      <c r="L562" s="83">
        <v>43.4739990234375</v>
      </c>
      <c r="M562" s="83" t="s">
        <v>1033</v>
      </c>
      <c r="N562" s="83" t="s">
        <v>757</v>
      </c>
      <c r="BY562" s="77"/>
    </row>
    <row r="563" spans="1:77" ht="16" x14ac:dyDescent="0.2">
      <c r="A563" s="83">
        <v>562</v>
      </c>
      <c r="B563" s="85" t="s">
        <v>770</v>
      </c>
      <c r="C563" s="86" t="s">
        <v>1146</v>
      </c>
      <c r="D563" s="83" t="s">
        <v>1039</v>
      </c>
      <c r="E563" s="83">
        <v>0.50939999999999996</v>
      </c>
      <c r="F563" s="83">
        <v>2.2800000000000001E-2</v>
      </c>
      <c r="G563" s="83">
        <v>0.1182</v>
      </c>
      <c r="H563" s="83">
        <v>2.4199999999999999E-2</v>
      </c>
      <c r="I563" s="83">
        <v>0.32540000000000002</v>
      </c>
      <c r="J563" s="83" t="s">
        <v>757</v>
      </c>
      <c r="K563" s="83">
        <v>-5.4439997673034668</v>
      </c>
      <c r="L563" s="83">
        <v>43.4739990234375</v>
      </c>
      <c r="M563" s="83" t="s">
        <v>1039</v>
      </c>
      <c r="N563" s="83" t="s">
        <v>757</v>
      </c>
      <c r="O563" s="71"/>
      <c r="P563" s="71"/>
      <c r="Q563" s="71"/>
      <c r="R563" s="71"/>
      <c r="S563" s="71"/>
      <c r="T563" s="71"/>
      <c r="U563" s="71"/>
      <c r="V563" s="71"/>
      <c r="W563" s="71"/>
      <c r="X563" s="71"/>
      <c r="Y563" s="71"/>
      <c r="Z563" s="71"/>
      <c r="AA563" s="71"/>
      <c r="AB563" s="71"/>
      <c r="AC563" s="71"/>
      <c r="AD563" s="71"/>
      <c r="AE563" s="71"/>
      <c r="AF563" s="71"/>
      <c r="AG563" s="71"/>
      <c r="AH563" s="71"/>
      <c r="AI563" s="71"/>
      <c r="AJ563" s="71"/>
      <c r="AK563" s="71"/>
      <c r="AL563" s="71"/>
      <c r="AM563" s="71"/>
      <c r="AN563" s="71"/>
      <c r="AO563" s="71"/>
      <c r="AP563" s="71"/>
      <c r="AQ563" s="71"/>
      <c r="AR563" s="71"/>
      <c r="AS563" s="71"/>
      <c r="AT563" s="71"/>
      <c r="AU563" s="71"/>
      <c r="AV563" s="71"/>
      <c r="AW563" s="71"/>
      <c r="AX563" s="71"/>
      <c r="AY563" s="71"/>
      <c r="AZ563" s="71"/>
      <c r="BA563" s="71"/>
      <c r="BB563" s="71"/>
      <c r="BC563" s="71"/>
      <c r="BD563" s="71"/>
      <c r="BE563" s="71"/>
      <c r="BF563" s="71"/>
      <c r="BG563" s="71"/>
      <c r="BH563" s="71"/>
      <c r="BI563" s="71"/>
      <c r="BJ563" s="71"/>
      <c r="BK563" s="71"/>
      <c r="BL563" s="71"/>
      <c r="BM563" s="71"/>
      <c r="BN563" s="71"/>
      <c r="BO563" s="71"/>
      <c r="BP563" s="71"/>
      <c r="BQ563" s="71"/>
      <c r="BR563" s="71"/>
      <c r="BS563" s="71"/>
      <c r="BT563" s="71"/>
      <c r="BU563" s="71"/>
      <c r="BV563" s="71"/>
      <c r="BW563" s="71"/>
      <c r="BX563" s="71"/>
      <c r="BY563" s="77"/>
    </row>
    <row r="564" spans="1:77" ht="16" x14ac:dyDescent="0.2">
      <c r="A564" s="83">
        <v>563</v>
      </c>
      <c r="B564" s="85" t="s">
        <v>771</v>
      </c>
      <c r="C564" s="86" t="s">
        <v>1147</v>
      </c>
      <c r="D564" s="83" t="s">
        <v>1033</v>
      </c>
      <c r="E564" s="83">
        <v>0.86599999999999999</v>
      </c>
      <c r="F564" s="83">
        <v>4.6199999999999998E-2</v>
      </c>
      <c r="G564" s="83">
        <v>2.58E-2</v>
      </c>
      <c r="H564" s="83">
        <v>4.5199999999999997E-2</v>
      </c>
      <c r="I564" s="83">
        <v>1.6799999999999999E-2</v>
      </c>
      <c r="J564" s="83" t="s">
        <v>757</v>
      </c>
      <c r="K564" s="83">
        <v>-5.4439997673034668</v>
      </c>
      <c r="L564" s="83">
        <v>43.4739990234375</v>
      </c>
      <c r="M564" s="83" t="s">
        <v>1033</v>
      </c>
      <c r="N564" s="83" t="s">
        <v>757</v>
      </c>
      <c r="BY564" s="77"/>
    </row>
    <row r="565" spans="1:77" ht="16" x14ac:dyDescent="0.2">
      <c r="A565" s="83">
        <v>564</v>
      </c>
      <c r="B565" s="85" t="s">
        <v>772</v>
      </c>
      <c r="C565" s="86" t="s">
        <v>1092</v>
      </c>
      <c r="D565" s="83" t="s">
        <v>1039</v>
      </c>
      <c r="E565" s="83">
        <v>0.25900000000000001</v>
      </c>
      <c r="F565" s="83">
        <v>4.1200000000000001E-2</v>
      </c>
      <c r="G565" s="83">
        <v>0.16550000000000001</v>
      </c>
      <c r="H565" s="83">
        <v>1.55E-2</v>
      </c>
      <c r="I565" s="83">
        <v>0.51890000000000003</v>
      </c>
      <c r="J565" s="83" t="s">
        <v>773</v>
      </c>
      <c r="K565" s="83">
        <v>-5.3480000495910645</v>
      </c>
      <c r="L565" s="83">
        <v>43.515998840332031</v>
      </c>
      <c r="M565" s="83" t="s">
        <v>1039</v>
      </c>
      <c r="N565" s="83" t="s">
        <v>773</v>
      </c>
      <c r="O565" s="76"/>
      <c r="P565" s="76"/>
      <c r="Q565" s="76"/>
      <c r="R565" s="76"/>
      <c r="S565" s="76"/>
      <c r="T565" s="76"/>
      <c r="U565" s="76"/>
      <c r="V565" s="76"/>
      <c r="W565" s="76"/>
      <c r="X565" s="76"/>
      <c r="Y565" s="76"/>
      <c r="Z565" s="76"/>
      <c r="AA565" s="76"/>
      <c r="AB565" s="76"/>
      <c r="AC565" s="76"/>
      <c r="AD565" s="76"/>
      <c r="AE565" s="76"/>
      <c r="AF565" s="76"/>
      <c r="AG565" s="76"/>
      <c r="AH565" s="76"/>
      <c r="AI565" s="76"/>
      <c r="AJ565" s="76"/>
      <c r="AK565" s="76"/>
      <c r="AL565" s="76"/>
      <c r="AM565" s="76"/>
      <c r="AN565" s="76"/>
      <c r="AO565" s="76"/>
      <c r="AP565" s="76"/>
      <c r="AQ565" s="76"/>
      <c r="AR565" s="76"/>
      <c r="AS565" s="76"/>
      <c r="AT565" s="76"/>
      <c r="AU565" s="76"/>
      <c r="AV565" s="76"/>
      <c r="AW565" s="76"/>
      <c r="AX565" s="76"/>
      <c r="AY565" s="76"/>
      <c r="AZ565" s="76"/>
      <c r="BA565" s="76"/>
      <c r="BB565" s="76"/>
      <c r="BC565" s="76"/>
      <c r="BD565" s="76"/>
      <c r="BE565" s="76"/>
      <c r="BF565" s="76"/>
      <c r="BG565" s="76"/>
      <c r="BH565" s="76"/>
      <c r="BI565" s="76"/>
      <c r="BJ565" s="76"/>
      <c r="BK565" s="76"/>
      <c r="BL565" s="76"/>
      <c r="BM565" s="76"/>
      <c r="BN565" s="76"/>
      <c r="BO565" s="76"/>
      <c r="BP565" s="76"/>
      <c r="BQ565" s="76"/>
      <c r="BR565" s="76"/>
      <c r="BS565" s="76"/>
      <c r="BT565" s="76"/>
      <c r="BU565" s="76"/>
      <c r="BV565" s="76"/>
      <c r="BW565" s="76"/>
      <c r="BX565" s="76"/>
      <c r="BY565" s="73"/>
    </row>
    <row r="566" spans="1:77" ht="16" x14ac:dyDescent="0.2">
      <c r="A566" s="83">
        <v>565</v>
      </c>
      <c r="B566" s="85" t="s">
        <v>775</v>
      </c>
      <c r="C566" s="86" t="s">
        <v>1096</v>
      </c>
      <c r="D566" s="83" t="s">
        <v>1033</v>
      </c>
      <c r="E566" s="83">
        <v>0.93500000000000005</v>
      </c>
      <c r="F566" s="83">
        <v>1.8200000000000001E-2</v>
      </c>
      <c r="G566" s="83">
        <v>2.0500000000000001E-2</v>
      </c>
      <c r="H566" s="83">
        <v>1.2200000000000001E-2</v>
      </c>
      <c r="I566" s="83">
        <v>1.4200000000000001E-2</v>
      </c>
      <c r="J566" s="83" t="s">
        <v>773</v>
      </c>
      <c r="K566" s="83">
        <v>-5.3480000495910645</v>
      </c>
      <c r="L566" s="83">
        <v>43.515998840332031</v>
      </c>
      <c r="M566" s="83" t="s">
        <v>1033</v>
      </c>
      <c r="N566" s="83" t="s">
        <v>773</v>
      </c>
      <c r="O566" s="76"/>
      <c r="P566" s="76"/>
      <c r="Q566" s="77"/>
      <c r="R566" s="77"/>
      <c r="S566" s="77"/>
      <c r="T566" s="77"/>
      <c r="U566" s="77"/>
      <c r="V566" s="77"/>
      <c r="W566" s="77"/>
      <c r="X566" s="77"/>
      <c r="Y566" s="77"/>
      <c r="Z566" s="77"/>
      <c r="AA566" s="77"/>
      <c r="AB566" s="77"/>
      <c r="AC566" s="77"/>
      <c r="AD566" s="77"/>
      <c r="AE566" s="77"/>
      <c r="AF566" s="77"/>
      <c r="AG566" s="77"/>
      <c r="AH566" s="77"/>
      <c r="AI566" s="77"/>
      <c r="AJ566" s="77"/>
      <c r="AK566" s="77"/>
      <c r="AL566" s="77"/>
      <c r="AM566" s="77"/>
      <c r="AN566" s="77"/>
      <c r="AO566" s="77"/>
      <c r="AP566" s="77"/>
      <c r="AQ566" s="77"/>
      <c r="AR566" s="77"/>
      <c r="AS566" s="77"/>
      <c r="AT566" s="77"/>
      <c r="AU566" s="77"/>
      <c r="AV566" s="77"/>
      <c r="AW566" s="77"/>
      <c r="AX566" s="77"/>
      <c r="AY566" s="77"/>
      <c r="AZ566" s="77"/>
      <c r="BA566" s="77"/>
      <c r="BB566" s="77"/>
      <c r="BC566" s="77"/>
      <c r="BD566" s="77"/>
      <c r="BE566" s="77"/>
      <c r="BF566" s="77"/>
      <c r="BG566" s="77"/>
      <c r="BH566" s="77"/>
      <c r="BI566" s="77"/>
      <c r="BJ566" s="77"/>
      <c r="BK566" s="77"/>
      <c r="BL566" s="77"/>
      <c r="BM566" s="77"/>
      <c r="BN566" s="77"/>
      <c r="BO566" s="77"/>
      <c r="BP566" s="77"/>
      <c r="BQ566" s="77"/>
      <c r="BR566" s="77"/>
      <c r="BS566" s="77"/>
      <c r="BT566" s="77"/>
      <c r="BU566" s="77"/>
      <c r="BV566" s="77"/>
      <c r="BW566" s="77"/>
      <c r="BX566" s="77"/>
      <c r="BY566" s="73"/>
    </row>
    <row r="567" spans="1:77" ht="16" x14ac:dyDescent="0.2">
      <c r="A567" s="83">
        <v>566</v>
      </c>
      <c r="B567" s="85" t="s">
        <v>776</v>
      </c>
      <c r="C567" s="86" t="s">
        <v>1097</v>
      </c>
      <c r="D567" s="83" t="s">
        <v>1033</v>
      </c>
      <c r="E567" s="83">
        <v>0.64510000000000001</v>
      </c>
      <c r="F567" s="83">
        <v>2.9499999999999998E-2</v>
      </c>
      <c r="G567" s="83">
        <v>0.20480000000000001</v>
      </c>
      <c r="H567" s="83">
        <v>3.7699999999999997E-2</v>
      </c>
      <c r="I567" s="83">
        <v>8.3000000000000004E-2</v>
      </c>
      <c r="J567" s="83" t="s">
        <v>773</v>
      </c>
      <c r="K567" s="83">
        <v>-5.3480000495910645</v>
      </c>
      <c r="L567" s="83">
        <v>43.515998840332031</v>
      </c>
      <c r="M567" s="83" t="s">
        <v>1033</v>
      </c>
      <c r="N567" s="83" t="s">
        <v>773</v>
      </c>
      <c r="O567" s="76"/>
      <c r="P567" s="76"/>
      <c r="Q567" s="76"/>
      <c r="R567" s="76"/>
      <c r="S567" s="76"/>
      <c r="T567" s="76"/>
      <c r="U567" s="76"/>
      <c r="V567" s="76"/>
      <c r="W567" s="76"/>
      <c r="X567" s="76"/>
      <c r="Y567" s="76"/>
      <c r="Z567" s="76"/>
      <c r="AA567" s="76"/>
      <c r="AB567" s="76"/>
      <c r="AC567" s="76"/>
      <c r="AD567" s="76"/>
      <c r="AE567" s="76"/>
      <c r="AF567" s="76"/>
      <c r="AG567" s="76"/>
      <c r="AH567" s="76"/>
      <c r="AI567" s="76"/>
      <c r="AJ567" s="76"/>
      <c r="AK567" s="76"/>
      <c r="AL567" s="76"/>
      <c r="AM567" s="76"/>
      <c r="AN567" s="76"/>
      <c r="AO567" s="76"/>
      <c r="AP567" s="76"/>
      <c r="AQ567" s="76"/>
      <c r="AR567" s="76"/>
      <c r="AS567" s="76"/>
      <c r="AT567" s="76"/>
      <c r="AU567" s="76"/>
      <c r="AV567" s="76"/>
      <c r="AW567" s="76"/>
      <c r="AX567" s="76"/>
      <c r="AY567" s="76"/>
      <c r="AZ567" s="76"/>
      <c r="BA567" s="76"/>
      <c r="BB567" s="76"/>
      <c r="BC567" s="76"/>
      <c r="BD567" s="76"/>
      <c r="BE567" s="76"/>
      <c r="BF567" s="76"/>
      <c r="BG567" s="76"/>
      <c r="BH567" s="76"/>
      <c r="BI567" s="76"/>
      <c r="BJ567" s="76"/>
      <c r="BK567" s="76"/>
      <c r="BL567" s="76"/>
      <c r="BM567" s="76"/>
      <c r="BN567" s="76"/>
      <c r="BO567" s="76"/>
      <c r="BP567" s="76"/>
      <c r="BQ567" s="76"/>
      <c r="BR567" s="76"/>
      <c r="BS567" s="76"/>
      <c r="BT567" s="76"/>
      <c r="BU567" s="76"/>
      <c r="BV567" s="76"/>
      <c r="BW567" s="76"/>
      <c r="BX567" s="76"/>
      <c r="BY567" s="73"/>
    </row>
    <row r="568" spans="1:77" ht="16" x14ac:dyDescent="0.2">
      <c r="A568" s="83">
        <v>567</v>
      </c>
      <c r="B568" s="85" t="s">
        <v>777</v>
      </c>
      <c r="C568" s="86" t="s">
        <v>1098</v>
      </c>
      <c r="D568" s="83" t="s">
        <v>1033</v>
      </c>
      <c r="E568" s="83">
        <v>0.70169999999999999</v>
      </c>
      <c r="F568" s="83">
        <v>9.6299999999999997E-2</v>
      </c>
      <c r="G568" s="83">
        <v>0.14019999999999999</v>
      </c>
      <c r="H568" s="83">
        <v>9.2999999999999992E-3</v>
      </c>
      <c r="I568" s="83">
        <v>5.2499999999999998E-2</v>
      </c>
      <c r="J568" s="83" t="s">
        <v>773</v>
      </c>
      <c r="K568" s="83">
        <v>-5.3480000495910645</v>
      </c>
      <c r="L568" s="83">
        <v>43.515998840332031</v>
      </c>
      <c r="M568" s="83" t="s">
        <v>1033</v>
      </c>
      <c r="N568" s="83" t="s">
        <v>773</v>
      </c>
      <c r="BY568" s="73"/>
    </row>
    <row r="569" spans="1:77" ht="16" x14ac:dyDescent="0.2">
      <c r="A569" s="83">
        <v>568</v>
      </c>
      <c r="B569" s="85" t="s">
        <v>778</v>
      </c>
      <c r="C569" s="86" t="s">
        <v>1099</v>
      </c>
      <c r="D569" s="83" t="s">
        <v>1033</v>
      </c>
      <c r="E569" s="83">
        <v>0.69869999999999999</v>
      </c>
      <c r="F569" s="83">
        <v>2.98E-2</v>
      </c>
      <c r="G569" s="83">
        <v>0.1234</v>
      </c>
      <c r="H569" s="83">
        <v>3.5200000000000002E-2</v>
      </c>
      <c r="I569" s="83">
        <v>0.1129</v>
      </c>
      <c r="J569" s="83" t="s">
        <v>773</v>
      </c>
      <c r="K569" s="83">
        <v>-5.3480000495910645</v>
      </c>
      <c r="L569" s="83">
        <v>43.515998840332031</v>
      </c>
      <c r="M569" s="83" t="s">
        <v>1033</v>
      </c>
      <c r="N569" s="83" t="s">
        <v>773</v>
      </c>
      <c r="O569" s="76"/>
      <c r="P569" s="76"/>
      <c r="Q569" s="77"/>
      <c r="R569" s="77"/>
      <c r="S569" s="77"/>
      <c r="T569" s="77"/>
      <c r="U569" s="77"/>
      <c r="V569" s="77"/>
      <c r="W569" s="77"/>
      <c r="X569" s="77"/>
      <c r="Y569" s="77"/>
      <c r="Z569" s="77"/>
      <c r="AA569" s="77"/>
      <c r="AB569" s="77"/>
      <c r="AC569" s="77"/>
      <c r="AD569" s="77"/>
      <c r="AE569" s="77"/>
      <c r="AF569" s="77"/>
      <c r="AG569" s="77"/>
      <c r="AH569" s="77"/>
      <c r="AI569" s="77"/>
      <c r="AJ569" s="77"/>
      <c r="AK569" s="77"/>
      <c r="AL569" s="77"/>
      <c r="AM569" s="77"/>
      <c r="AN569" s="77"/>
      <c r="AO569" s="77"/>
      <c r="AP569" s="77"/>
      <c r="AQ569" s="77"/>
      <c r="AR569" s="77"/>
      <c r="AS569" s="77"/>
      <c r="AT569" s="77"/>
      <c r="AU569" s="77"/>
      <c r="AV569" s="77"/>
      <c r="AW569" s="77"/>
      <c r="AX569" s="77"/>
      <c r="AY569" s="77"/>
      <c r="AZ569" s="77"/>
      <c r="BA569" s="77"/>
      <c r="BB569" s="77"/>
      <c r="BC569" s="77"/>
      <c r="BD569" s="77"/>
      <c r="BE569" s="77"/>
      <c r="BF569" s="77"/>
      <c r="BG569" s="77"/>
      <c r="BH569" s="77"/>
      <c r="BI569" s="77"/>
      <c r="BJ569" s="77"/>
      <c r="BK569" s="77"/>
      <c r="BL569" s="77"/>
      <c r="BM569" s="77"/>
      <c r="BN569" s="77"/>
      <c r="BO569" s="77"/>
      <c r="BP569" s="77"/>
      <c r="BQ569" s="77"/>
      <c r="BR569" s="77"/>
      <c r="BS569" s="77"/>
      <c r="BT569" s="77"/>
      <c r="BU569" s="77"/>
      <c r="BV569" s="77"/>
      <c r="BW569" s="77"/>
      <c r="BX569" s="77"/>
      <c r="BY569" s="73"/>
    </row>
    <row r="570" spans="1:77" ht="16" x14ac:dyDescent="0.2">
      <c r="A570" s="83">
        <v>569</v>
      </c>
      <c r="B570" s="85" t="s">
        <v>779</v>
      </c>
      <c r="C570" s="86" t="s">
        <v>1100</v>
      </c>
      <c r="D570" s="83" t="s">
        <v>1033</v>
      </c>
      <c r="E570" s="83">
        <v>0.84730000000000005</v>
      </c>
      <c r="F570" s="83">
        <v>2.07E-2</v>
      </c>
      <c r="G570" s="83">
        <v>4.7199999999999999E-2</v>
      </c>
      <c r="H570" s="83">
        <v>2.9000000000000001E-2</v>
      </c>
      <c r="I570" s="83">
        <v>5.5800000000000002E-2</v>
      </c>
      <c r="J570" s="83" t="s">
        <v>773</v>
      </c>
      <c r="K570" s="83">
        <v>-5.3480000495910645</v>
      </c>
      <c r="L570" s="83">
        <v>43.515998840332031</v>
      </c>
      <c r="M570" s="83" t="s">
        <v>1033</v>
      </c>
      <c r="N570" s="83" t="s">
        <v>773</v>
      </c>
      <c r="O570" s="77"/>
      <c r="P570" s="77"/>
      <c r="Q570" s="77"/>
      <c r="R570" s="77"/>
      <c r="S570" s="77"/>
      <c r="T570" s="77"/>
      <c r="U570" s="77"/>
      <c r="V570" s="77"/>
      <c r="W570" s="77"/>
      <c r="X570" s="77"/>
      <c r="Y570" s="77"/>
      <c r="Z570" s="77"/>
      <c r="AA570" s="77"/>
      <c r="AB570" s="77"/>
      <c r="AC570" s="77"/>
      <c r="AD570" s="77"/>
      <c r="AE570" s="77"/>
      <c r="AF570" s="77"/>
      <c r="AG570" s="77"/>
      <c r="AH570" s="77"/>
      <c r="AI570" s="77"/>
      <c r="AJ570" s="77"/>
      <c r="AK570" s="77"/>
      <c r="AL570" s="77"/>
      <c r="AM570" s="77"/>
      <c r="AN570" s="77"/>
      <c r="AO570" s="77"/>
      <c r="AP570" s="77"/>
      <c r="AQ570" s="77"/>
      <c r="AR570" s="77"/>
      <c r="AS570" s="77"/>
      <c r="AT570" s="77"/>
      <c r="AU570" s="77"/>
      <c r="AV570" s="77"/>
      <c r="AW570" s="77"/>
      <c r="AX570" s="77"/>
      <c r="AY570" s="77"/>
      <c r="AZ570" s="77"/>
      <c r="BA570" s="77"/>
      <c r="BB570" s="77"/>
      <c r="BC570" s="77"/>
      <c r="BD570" s="77"/>
      <c r="BE570" s="77"/>
      <c r="BF570" s="77"/>
      <c r="BG570" s="77"/>
      <c r="BH570" s="77"/>
      <c r="BI570" s="77"/>
      <c r="BJ570" s="77"/>
      <c r="BK570" s="77"/>
      <c r="BL570" s="77"/>
      <c r="BM570" s="77"/>
      <c r="BN570" s="77"/>
      <c r="BO570" s="77"/>
      <c r="BP570" s="77"/>
      <c r="BQ570" s="77"/>
      <c r="BR570" s="77"/>
      <c r="BS570" s="77"/>
      <c r="BT570" s="77"/>
      <c r="BU570" s="77"/>
      <c r="BV570" s="77"/>
      <c r="BW570" s="77"/>
      <c r="BX570" s="77"/>
      <c r="BY570" s="73"/>
    </row>
    <row r="571" spans="1:77" ht="16" x14ac:dyDescent="0.2">
      <c r="A571" s="83">
        <v>570</v>
      </c>
      <c r="B571" s="85" t="s">
        <v>780</v>
      </c>
      <c r="C571" s="86" t="s">
        <v>1101</v>
      </c>
      <c r="D571" s="83" t="s">
        <v>1039</v>
      </c>
      <c r="E571" s="83">
        <v>0.49469999999999997</v>
      </c>
      <c r="F571" s="83">
        <v>0.1628</v>
      </c>
      <c r="G571" s="83">
        <v>0.1968</v>
      </c>
      <c r="H571" s="83">
        <v>3.1199999999999999E-2</v>
      </c>
      <c r="I571" s="83">
        <v>0.1145</v>
      </c>
      <c r="J571" s="83" t="s">
        <v>773</v>
      </c>
      <c r="K571" s="83">
        <v>-5.3480000495910645</v>
      </c>
      <c r="L571" s="83">
        <v>43.515998840332031</v>
      </c>
      <c r="M571" s="83" t="s">
        <v>1039</v>
      </c>
      <c r="N571" s="83" t="s">
        <v>773</v>
      </c>
      <c r="O571" s="74"/>
      <c r="P571" s="74"/>
      <c r="Q571" s="76"/>
      <c r="R571" s="76"/>
      <c r="S571" s="76"/>
      <c r="T571" s="76"/>
      <c r="U571" s="76"/>
      <c r="V571" s="76"/>
      <c r="W571" s="76"/>
      <c r="X571" s="76"/>
      <c r="Y571" s="76"/>
      <c r="Z571" s="76"/>
      <c r="AA571" s="76"/>
      <c r="AB571" s="76"/>
      <c r="AC571" s="76"/>
      <c r="AD571" s="76"/>
      <c r="AE571" s="76"/>
      <c r="AF571" s="76"/>
      <c r="AG571" s="76"/>
      <c r="AH571" s="76"/>
      <c r="AI571" s="76"/>
      <c r="AJ571" s="76"/>
      <c r="AK571" s="76"/>
      <c r="AL571" s="76"/>
      <c r="AM571" s="76"/>
      <c r="AN571" s="76"/>
      <c r="AO571" s="76"/>
      <c r="AP571" s="76"/>
      <c r="AQ571" s="76"/>
      <c r="AR571" s="76"/>
      <c r="AS571" s="76"/>
      <c r="AT571" s="76"/>
      <c r="AU571" s="76"/>
      <c r="AV571" s="76"/>
      <c r="AW571" s="76"/>
      <c r="AX571" s="76"/>
      <c r="AY571" s="76"/>
      <c r="AZ571" s="76"/>
      <c r="BA571" s="76"/>
      <c r="BB571" s="76"/>
      <c r="BC571" s="76"/>
      <c r="BD571" s="76"/>
      <c r="BE571" s="76"/>
      <c r="BF571" s="76"/>
      <c r="BG571" s="76"/>
      <c r="BH571" s="76"/>
      <c r="BI571" s="76"/>
      <c r="BJ571" s="76"/>
      <c r="BK571" s="76"/>
      <c r="BL571" s="76"/>
      <c r="BM571" s="76"/>
      <c r="BN571" s="76"/>
      <c r="BO571" s="76"/>
      <c r="BP571" s="76"/>
      <c r="BQ571" s="76"/>
      <c r="BR571" s="76"/>
      <c r="BS571" s="76"/>
      <c r="BT571" s="76"/>
      <c r="BU571" s="76"/>
      <c r="BV571" s="76"/>
      <c r="BW571" s="76"/>
      <c r="BX571" s="76"/>
      <c r="BY571" s="73"/>
    </row>
    <row r="572" spans="1:77" ht="16" x14ac:dyDescent="0.2">
      <c r="A572" s="83">
        <v>571</v>
      </c>
      <c r="B572" s="85" t="s">
        <v>781</v>
      </c>
      <c r="C572" s="86" t="s">
        <v>1102</v>
      </c>
      <c r="D572" s="83" t="s">
        <v>1033</v>
      </c>
      <c r="E572" s="83">
        <v>0.85009999999999997</v>
      </c>
      <c r="F572" s="83">
        <v>5.7000000000000002E-2</v>
      </c>
      <c r="G572" s="83">
        <v>4.6199999999999998E-2</v>
      </c>
      <c r="H572" s="83">
        <v>1.18E-2</v>
      </c>
      <c r="I572" s="83">
        <v>3.4799999999999998E-2</v>
      </c>
      <c r="J572" s="83" t="s">
        <v>773</v>
      </c>
      <c r="K572" s="83">
        <v>-5.3480000495910645</v>
      </c>
      <c r="L572" s="83">
        <v>43.515998840332031</v>
      </c>
      <c r="M572" s="83" t="s">
        <v>1033</v>
      </c>
      <c r="N572" s="83" t="s">
        <v>773</v>
      </c>
      <c r="O572" s="72"/>
      <c r="P572" s="72"/>
      <c r="Q572" s="73"/>
      <c r="R572" s="73"/>
      <c r="S572" s="73"/>
      <c r="T572" s="73"/>
      <c r="U572" s="73"/>
      <c r="V572" s="73"/>
      <c r="W572" s="73"/>
      <c r="X572" s="73"/>
      <c r="Y572" s="73"/>
      <c r="Z572" s="73"/>
      <c r="AA572" s="73"/>
      <c r="AB572" s="73"/>
      <c r="AC572" s="73"/>
      <c r="AD572" s="73"/>
      <c r="AE572" s="73"/>
      <c r="AF572" s="73"/>
      <c r="AG572" s="73"/>
      <c r="AH572" s="73"/>
      <c r="AI572" s="73"/>
      <c r="AJ572" s="73"/>
      <c r="AK572" s="73"/>
      <c r="AL572" s="73"/>
      <c r="AM572" s="73"/>
      <c r="AN572" s="73"/>
      <c r="AO572" s="73"/>
      <c r="AP572" s="73"/>
      <c r="AQ572" s="73"/>
      <c r="AR572" s="73"/>
      <c r="AS572" s="73"/>
      <c r="AT572" s="73"/>
      <c r="AU572" s="73"/>
      <c r="AV572" s="73"/>
      <c r="AW572" s="73"/>
      <c r="AX572" s="73"/>
      <c r="AY572" s="73"/>
      <c r="AZ572" s="73"/>
      <c r="BA572" s="73"/>
      <c r="BB572" s="73"/>
      <c r="BC572" s="73"/>
      <c r="BD572" s="73"/>
      <c r="BE572" s="73"/>
      <c r="BF572" s="73"/>
      <c r="BG572" s="73"/>
      <c r="BH572" s="73"/>
      <c r="BI572" s="73"/>
      <c r="BJ572" s="73"/>
      <c r="BK572" s="73"/>
      <c r="BL572" s="73"/>
      <c r="BM572" s="73"/>
      <c r="BN572" s="73"/>
      <c r="BO572" s="73"/>
      <c r="BP572" s="73"/>
      <c r="BQ572" s="73"/>
      <c r="BR572" s="73"/>
      <c r="BS572" s="73"/>
      <c r="BT572" s="73"/>
      <c r="BU572" s="73"/>
      <c r="BV572" s="73"/>
      <c r="BW572" s="73"/>
      <c r="BX572" s="73"/>
      <c r="BY572" s="73"/>
    </row>
    <row r="573" spans="1:77" ht="16" x14ac:dyDescent="0.2">
      <c r="A573" s="83">
        <v>572</v>
      </c>
      <c r="B573" s="85" t="s">
        <v>782</v>
      </c>
      <c r="C573" s="86" t="s">
        <v>1103</v>
      </c>
      <c r="D573" s="83" t="s">
        <v>1033</v>
      </c>
      <c r="E573" s="83">
        <v>0.92049999999999998</v>
      </c>
      <c r="F573" s="83">
        <v>2.1999999999999999E-2</v>
      </c>
      <c r="G573" s="83">
        <v>1.0200000000000001E-2</v>
      </c>
      <c r="H573" s="83">
        <v>3.7999999999999999E-2</v>
      </c>
      <c r="I573" s="83">
        <v>9.2999999999999992E-3</v>
      </c>
      <c r="J573" s="83" t="s">
        <v>773</v>
      </c>
      <c r="K573" s="83">
        <v>-5.3480000495910645</v>
      </c>
      <c r="L573" s="83">
        <v>43.515998840332031</v>
      </c>
      <c r="M573" s="83" t="s">
        <v>1033</v>
      </c>
      <c r="N573" s="83" t="s">
        <v>773</v>
      </c>
      <c r="BY573" s="73"/>
    </row>
    <row r="574" spans="1:77" ht="16" x14ac:dyDescent="0.2">
      <c r="A574" s="83">
        <v>573</v>
      </c>
      <c r="B574" s="85" t="s">
        <v>783</v>
      </c>
      <c r="C574" s="86" t="s">
        <v>1093</v>
      </c>
      <c r="D574" s="83" t="s">
        <v>1039</v>
      </c>
      <c r="E574" s="83">
        <v>0.51039999999999996</v>
      </c>
      <c r="F574" s="83">
        <v>1.52E-2</v>
      </c>
      <c r="G574" s="83">
        <v>6.8199999999999997E-2</v>
      </c>
      <c r="H574" s="83">
        <v>1.2999999999999999E-2</v>
      </c>
      <c r="I574" s="83">
        <v>0.39319999999999999</v>
      </c>
      <c r="J574" s="83" t="s">
        <v>773</v>
      </c>
      <c r="K574" s="83">
        <v>-5.3480000495910645</v>
      </c>
      <c r="L574" s="83">
        <v>43.515998840332031</v>
      </c>
      <c r="M574" s="83" t="s">
        <v>1039</v>
      </c>
      <c r="N574" s="83" t="s">
        <v>773</v>
      </c>
      <c r="BY574" s="73"/>
    </row>
    <row r="575" spans="1:77" ht="16" x14ac:dyDescent="0.2">
      <c r="A575" s="83">
        <v>574</v>
      </c>
      <c r="B575" s="85" t="s">
        <v>784</v>
      </c>
      <c r="C575" s="86" t="s">
        <v>1094</v>
      </c>
      <c r="D575" s="83" t="s">
        <v>1039</v>
      </c>
      <c r="E575" s="83">
        <v>0.28129999999999999</v>
      </c>
      <c r="F575" s="83">
        <v>0.55259999999999998</v>
      </c>
      <c r="G575" s="83">
        <v>5.9499999999999997E-2</v>
      </c>
      <c r="H575" s="83">
        <v>9.1999999999999998E-3</v>
      </c>
      <c r="I575" s="83">
        <v>9.74E-2</v>
      </c>
      <c r="J575" s="83" t="s">
        <v>773</v>
      </c>
      <c r="K575" s="83">
        <v>-5.3480000495910645</v>
      </c>
      <c r="L575" s="83">
        <v>43.515998840332031</v>
      </c>
      <c r="M575" s="83" t="s">
        <v>1039</v>
      </c>
      <c r="N575" s="83" t="s">
        <v>773</v>
      </c>
      <c r="O575" s="74"/>
      <c r="P575" s="74"/>
      <c r="Q575" s="72"/>
      <c r="R575" s="72"/>
      <c r="S575" s="72"/>
      <c r="T575" s="72"/>
      <c r="U575" s="72"/>
      <c r="V575" s="72"/>
      <c r="W575" s="72"/>
      <c r="X575" s="72"/>
      <c r="Y575" s="72"/>
      <c r="Z575" s="72"/>
      <c r="AA575" s="72"/>
      <c r="AB575" s="72"/>
      <c r="AC575" s="72"/>
      <c r="AD575" s="72"/>
      <c r="AE575" s="72"/>
      <c r="AF575" s="72"/>
      <c r="AG575" s="72"/>
      <c r="AH575" s="72"/>
      <c r="AI575" s="72"/>
      <c r="AJ575" s="72"/>
      <c r="AK575" s="72"/>
      <c r="AL575" s="72"/>
      <c r="AM575" s="72"/>
      <c r="AN575" s="72"/>
      <c r="AO575" s="72"/>
      <c r="AP575" s="72"/>
      <c r="AQ575" s="72"/>
      <c r="AR575" s="72"/>
      <c r="AS575" s="72"/>
      <c r="AT575" s="72"/>
      <c r="AU575" s="72"/>
      <c r="AV575" s="72"/>
      <c r="AW575" s="72"/>
      <c r="AX575" s="72"/>
      <c r="AY575" s="72"/>
      <c r="AZ575" s="72"/>
      <c r="BA575" s="72"/>
      <c r="BB575" s="72"/>
      <c r="BC575" s="72"/>
      <c r="BD575" s="72"/>
      <c r="BE575" s="72"/>
      <c r="BF575" s="72"/>
      <c r="BG575" s="72"/>
      <c r="BH575" s="72"/>
      <c r="BI575" s="72"/>
      <c r="BJ575" s="72"/>
      <c r="BK575" s="72"/>
      <c r="BL575" s="72"/>
      <c r="BM575" s="72"/>
      <c r="BN575" s="72"/>
      <c r="BO575" s="72"/>
      <c r="BP575" s="72"/>
      <c r="BQ575" s="72"/>
      <c r="BR575" s="72"/>
      <c r="BS575" s="72"/>
      <c r="BT575" s="72"/>
      <c r="BU575" s="72"/>
      <c r="BV575" s="72"/>
      <c r="BW575" s="72"/>
      <c r="BX575" s="72"/>
      <c r="BY575" s="73"/>
    </row>
    <row r="576" spans="1:77" ht="16" x14ac:dyDescent="0.2">
      <c r="A576" s="83">
        <v>575</v>
      </c>
      <c r="B576" s="85" t="s">
        <v>785</v>
      </c>
      <c r="C576" s="86" t="s">
        <v>1095</v>
      </c>
      <c r="D576" s="83" t="s">
        <v>1039</v>
      </c>
      <c r="E576" s="83">
        <v>3.6999999999999998E-2</v>
      </c>
      <c r="F576" s="83">
        <v>0.1923</v>
      </c>
      <c r="G576" s="83">
        <v>0.25650000000000001</v>
      </c>
      <c r="H576" s="83">
        <v>0.13170000000000001</v>
      </c>
      <c r="I576" s="83">
        <v>0.38250000000000001</v>
      </c>
      <c r="J576" s="83" t="s">
        <v>773</v>
      </c>
      <c r="K576" s="83">
        <v>-5.3480000495910645</v>
      </c>
      <c r="L576" s="83">
        <v>43.515998840332031</v>
      </c>
      <c r="M576" s="83" t="s">
        <v>1039</v>
      </c>
      <c r="N576" s="83" t="s">
        <v>773</v>
      </c>
      <c r="O576" s="76"/>
      <c r="P576" s="76"/>
      <c r="Q576" s="76"/>
      <c r="R576" s="76"/>
      <c r="S576" s="76"/>
      <c r="T576" s="76"/>
      <c r="U576" s="76"/>
      <c r="V576" s="76"/>
      <c r="W576" s="76"/>
      <c r="X576" s="76"/>
      <c r="Y576" s="76"/>
      <c r="Z576" s="76"/>
      <c r="AA576" s="76"/>
      <c r="AB576" s="76"/>
      <c r="AC576" s="76"/>
      <c r="AD576" s="76"/>
      <c r="AE576" s="76"/>
      <c r="AF576" s="76"/>
      <c r="AG576" s="76"/>
      <c r="AH576" s="76"/>
      <c r="AI576" s="76"/>
      <c r="AJ576" s="76"/>
      <c r="AK576" s="76"/>
      <c r="AL576" s="76"/>
      <c r="AM576" s="76"/>
      <c r="AN576" s="76"/>
      <c r="AO576" s="76"/>
      <c r="AP576" s="76"/>
      <c r="AQ576" s="76"/>
      <c r="AR576" s="76"/>
      <c r="AS576" s="76"/>
      <c r="AT576" s="76"/>
      <c r="AU576" s="76"/>
      <c r="AV576" s="76"/>
      <c r="AW576" s="76"/>
      <c r="AX576" s="76"/>
      <c r="AY576" s="76"/>
      <c r="AZ576" s="76"/>
      <c r="BA576" s="76"/>
      <c r="BB576" s="76"/>
      <c r="BC576" s="76"/>
      <c r="BD576" s="76"/>
      <c r="BE576" s="76"/>
      <c r="BF576" s="76"/>
      <c r="BG576" s="76"/>
      <c r="BH576" s="76"/>
      <c r="BI576" s="76"/>
      <c r="BJ576" s="76"/>
      <c r="BK576" s="76"/>
      <c r="BL576" s="76"/>
      <c r="BM576" s="76"/>
      <c r="BN576" s="76"/>
      <c r="BO576" s="76"/>
      <c r="BP576" s="76"/>
      <c r="BQ576" s="76"/>
      <c r="BR576" s="76"/>
      <c r="BS576" s="76"/>
      <c r="BT576" s="76"/>
      <c r="BU576" s="76"/>
      <c r="BV576" s="76"/>
      <c r="BW576" s="76"/>
      <c r="BX576" s="76"/>
      <c r="BY576" s="73"/>
    </row>
    <row r="577" spans="1:77" ht="16" x14ac:dyDescent="0.2">
      <c r="A577" s="83">
        <v>576</v>
      </c>
      <c r="B577" s="85" t="s">
        <v>786</v>
      </c>
      <c r="C577" s="86" t="s">
        <v>1062</v>
      </c>
      <c r="D577" s="83" t="s">
        <v>1039</v>
      </c>
      <c r="E577" s="83">
        <v>0.4819</v>
      </c>
      <c r="F577" s="83">
        <v>1.4999999999999999E-2</v>
      </c>
      <c r="G577" s="83">
        <v>0.02</v>
      </c>
      <c r="H577" s="83">
        <v>1.0999999999999999E-2</v>
      </c>
      <c r="I577" s="83">
        <v>0.47210000000000002</v>
      </c>
      <c r="J577" s="83" t="s">
        <v>787</v>
      </c>
      <c r="K577" s="83">
        <v>-5.6500000953674316</v>
      </c>
      <c r="L577" s="83">
        <v>43.381000518798828</v>
      </c>
      <c r="M577" s="83" t="s">
        <v>1039</v>
      </c>
      <c r="N577" s="83" t="s">
        <v>787</v>
      </c>
      <c r="O577" s="72"/>
      <c r="P577" s="72"/>
      <c r="Q577" s="73"/>
      <c r="R577" s="73"/>
      <c r="S577" s="73"/>
      <c r="T577" s="73"/>
      <c r="U577" s="73"/>
      <c r="V577" s="73"/>
      <c r="W577" s="73"/>
      <c r="X577" s="73"/>
      <c r="Y577" s="73"/>
      <c r="Z577" s="73"/>
      <c r="AA577" s="73"/>
      <c r="AB577" s="73"/>
      <c r="AC577" s="73"/>
      <c r="AD577" s="73"/>
      <c r="AE577" s="73"/>
      <c r="AF577" s="73"/>
      <c r="AG577" s="73"/>
      <c r="AH577" s="73"/>
      <c r="AI577" s="73"/>
      <c r="AJ577" s="73"/>
      <c r="AK577" s="73"/>
      <c r="AL577" s="73"/>
      <c r="AM577" s="73"/>
      <c r="AN577" s="73"/>
      <c r="AO577" s="73"/>
      <c r="AP577" s="73"/>
      <c r="AQ577" s="73"/>
      <c r="AR577" s="73"/>
      <c r="AS577" s="73"/>
      <c r="AT577" s="73"/>
      <c r="AU577" s="73"/>
      <c r="AV577" s="73"/>
      <c r="AW577" s="73"/>
      <c r="AX577" s="73"/>
      <c r="AY577" s="73"/>
      <c r="AZ577" s="73"/>
      <c r="BA577" s="73"/>
      <c r="BB577" s="73"/>
      <c r="BC577" s="73"/>
      <c r="BD577" s="73"/>
      <c r="BE577" s="73"/>
      <c r="BF577" s="73"/>
      <c r="BG577" s="73"/>
      <c r="BH577" s="73"/>
      <c r="BI577" s="73"/>
      <c r="BJ577" s="73"/>
      <c r="BK577" s="73"/>
      <c r="BL577" s="73"/>
      <c r="BM577" s="73"/>
      <c r="BN577" s="73"/>
      <c r="BO577" s="73"/>
      <c r="BP577" s="73"/>
      <c r="BQ577" s="73"/>
      <c r="BR577" s="73"/>
      <c r="BS577" s="73"/>
      <c r="BT577" s="73"/>
      <c r="BU577" s="73"/>
      <c r="BV577" s="73"/>
      <c r="BW577" s="73"/>
      <c r="BX577" s="73"/>
      <c r="BY577" s="72"/>
    </row>
    <row r="578" spans="1:77" ht="16" x14ac:dyDescent="0.2">
      <c r="A578" s="83">
        <v>577</v>
      </c>
      <c r="B578" s="85" t="s">
        <v>789</v>
      </c>
      <c r="C578" s="86" t="s">
        <v>1069</v>
      </c>
      <c r="D578" s="83" t="s">
        <v>1033</v>
      </c>
      <c r="E578" s="83">
        <v>0.77639999999999998</v>
      </c>
      <c r="F578" s="83">
        <v>0.1699</v>
      </c>
      <c r="G578" s="83">
        <v>1.2800000000000001E-2</v>
      </c>
      <c r="H578" s="83">
        <v>1.4200000000000001E-2</v>
      </c>
      <c r="I578" s="83">
        <v>2.6700000000000002E-2</v>
      </c>
      <c r="J578" s="83" t="s">
        <v>787</v>
      </c>
      <c r="K578" s="83">
        <v>-5.6500000953674316</v>
      </c>
      <c r="L578" s="83">
        <v>43.381000518798828</v>
      </c>
      <c r="M578" s="83" t="s">
        <v>1033</v>
      </c>
      <c r="N578" s="83" t="s">
        <v>787</v>
      </c>
      <c r="O578" s="72"/>
      <c r="P578" s="72"/>
      <c r="Q578" s="73"/>
      <c r="R578" s="73"/>
      <c r="S578" s="73"/>
      <c r="T578" s="73"/>
      <c r="U578" s="73"/>
      <c r="V578" s="73"/>
      <c r="W578" s="73"/>
      <c r="X578" s="73"/>
      <c r="Y578" s="73"/>
      <c r="Z578" s="73"/>
      <c r="AA578" s="73"/>
      <c r="AB578" s="73"/>
      <c r="AC578" s="73"/>
      <c r="AD578" s="73"/>
      <c r="AE578" s="73"/>
      <c r="AF578" s="73"/>
      <c r="AG578" s="73"/>
      <c r="AH578" s="73"/>
      <c r="AI578" s="73"/>
      <c r="AJ578" s="73"/>
      <c r="AK578" s="73"/>
      <c r="AL578" s="73"/>
      <c r="AM578" s="73"/>
      <c r="AN578" s="73"/>
      <c r="AO578" s="73"/>
      <c r="AP578" s="73"/>
      <c r="AQ578" s="73"/>
      <c r="AR578" s="73"/>
      <c r="AS578" s="73"/>
      <c r="AT578" s="73"/>
      <c r="AU578" s="73"/>
      <c r="AV578" s="73"/>
      <c r="AW578" s="73"/>
      <c r="AX578" s="73"/>
      <c r="AY578" s="73"/>
      <c r="AZ578" s="73"/>
      <c r="BA578" s="73"/>
      <c r="BB578" s="73"/>
      <c r="BC578" s="73"/>
      <c r="BD578" s="73"/>
      <c r="BE578" s="73"/>
      <c r="BF578" s="73"/>
      <c r="BG578" s="73"/>
      <c r="BH578" s="73"/>
      <c r="BI578" s="73"/>
      <c r="BJ578" s="73"/>
      <c r="BK578" s="73"/>
      <c r="BL578" s="73"/>
      <c r="BM578" s="73"/>
      <c r="BN578" s="73"/>
      <c r="BO578" s="73"/>
      <c r="BP578" s="73"/>
      <c r="BQ578" s="73"/>
      <c r="BR578" s="73"/>
      <c r="BS578" s="73"/>
      <c r="BT578" s="73"/>
      <c r="BU578" s="73"/>
      <c r="BV578" s="73"/>
      <c r="BW578" s="73"/>
      <c r="BX578" s="73"/>
      <c r="BY578" s="72"/>
    </row>
    <row r="579" spans="1:77" ht="16" x14ac:dyDescent="0.2">
      <c r="A579" s="83">
        <v>578</v>
      </c>
      <c r="B579" s="85" t="s">
        <v>790</v>
      </c>
      <c r="C579" s="86" t="s">
        <v>1070</v>
      </c>
      <c r="D579" s="83" t="s">
        <v>1033</v>
      </c>
      <c r="E579" s="83">
        <v>0.88490000000000002</v>
      </c>
      <c r="F579" s="83">
        <v>6.7000000000000002E-3</v>
      </c>
      <c r="G579" s="83">
        <v>4.02E-2</v>
      </c>
      <c r="H579" s="83">
        <v>3.2800000000000003E-2</v>
      </c>
      <c r="I579" s="83">
        <v>3.5499999999999997E-2</v>
      </c>
      <c r="J579" s="83" t="s">
        <v>787</v>
      </c>
      <c r="K579" s="83">
        <v>-5.6500000953674316</v>
      </c>
      <c r="L579" s="83">
        <v>43.381000518798828</v>
      </c>
      <c r="M579" s="83" t="s">
        <v>1033</v>
      </c>
      <c r="N579" s="83" t="s">
        <v>787</v>
      </c>
      <c r="BY579" s="72"/>
    </row>
    <row r="580" spans="1:77" ht="16" x14ac:dyDescent="0.2">
      <c r="A580" s="83">
        <v>579</v>
      </c>
      <c r="B580" s="85" t="s">
        <v>791</v>
      </c>
      <c r="C580" s="86" t="s">
        <v>1071</v>
      </c>
      <c r="D580" s="83" t="s">
        <v>1033</v>
      </c>
      <c r="E580" s="83">
        <v>0.82320000000000004</v>
      </c>
      <c r="F580" s="83">
        <v>2.7699999999999999E-2</v>
      </c>
      <c r="G580" s="83">
        <v>5.7299999999999997E-2</v>
      </c>
      <c r="H580" s="83">
        <v>1.37E-2</v>
      </c>
      <c r="I580" s="83">
        <v>7.8200000000000006E-2</v>
      </c>
      <c r="J580" s="83" t="s">
        <v>787</v>
      </c>
      <c r="K580" s="83">
        <v>-5.6500000953674316</v>
      </c>
      <c r="L580" s="83">
        <v>43.381000518798828</v>
      </c>
      <c r="M580" s="83" t="s">
        <v>1033</v>
      </c>
      <c r="N580" s="83" t="s">
        <v>787</v>
      </c>
      <c r="O580" s="77"/>
      <c r="P580" s="77"/>
      <c r="Q580" s="73"/>
      <c r="R580" s="73"/>
      <c r="S580" s="73"/>
      <c r="T580" s="73"/>
      <c r="U580" s="73"/>
      <c r="V580" s="73"/>
      <c r="W580" s="73"/>
      <c r="X580" s="73"/>
      <c r="Y580" s="73"/>
      <c r="Z580" s="73"/>
      <c r="AA580" s="73"/>
      <c r="AB580" s="73"/>
      <c r="AC580" s="73"/>
      <c r="AD580" s="73"/>
      <c r="AE580" s="73"/>
      <c r="AF580" s="73"/>
      <c r="AG580" s="73"/>
      <c r="AH580" s="73"/>
      <c r="AI580" s="73"/>
      <c r="AJ580" s="73"/>
      <c r="AK580" s="73"/>
      <c r="AL580" s="73"/>
      <c r="AM580" s="73"/>
      <c r="AN580" s="73"/>
      <c r="AO580" s="73"/>
      <c r="AP580" s="73"/>
      <c r="AQ580" s="73"/>
      <c r="AR580" s="73"/>
      <c r="AS580" s="73"/>
      <c r="AT580" s="73"/>
      <c r="AU580" s="73"/>
      <c r="AV580" s="73"/>
      <c r="AW580" s="73"/>
      <c r="AX580" s="73"/>
      <c r="AY580" s="73"/>
      <c r="AZ580" s="73"/>
      <c r="BA580" s="73"/>
      <c r="BB580" s="73"/>
      <c r="BC580" s="73"/>
      <c r="BD580" s="73"/>
      <c r="BE580" s="73"/>
      <c r="BF580" s="73"/>
      <c r="BG580" s="73"/>
      <c r="BH580" s="73"/>
      <c r="BI580" s="73"/>
      <c r="BJ580" s="73"/>
      <c r="BK580" s="73"/>
      <c r="BL580" s="73"/>
      <c r="BM580" s="73"/>
      <c r="BN580" s="73"/>
      <c r="BO580" s="73"/>
      <c r="BP580" s="73"/>
      <c r="BQ580" s="73"/>
      <c r="BR580" s="73"/>
      <c r="BS580" s="73"/>
      <c r="BT580" s="73"/>
      <c r="BU580" s="73"/>
      <c r="BV580" s="73"/>
      <c r="BW580" s="73"/>
      <c r="BX580" s="73"/>
      <c r="BY580" s="72"/>
    </row>
    <row r="581" spans="1:77" ht="16" x14ac:dyDescent="0.2">
      <c r="A581" s="83">
        <v>580</v>
      </c>
      <c r="B581" s="85" t="s">
        <v>792</v>
      </c>
      <c r="C581" s="86" t="s">
        <v>1072</v>
      </c>
      <c r="D581" s="83" t="s">
        <v>1033</v>
      </c>
      <c r="E581" s="83">
        <v>0.7218</v>
      </c>
      <c r="F581" s="83">
        <v>6.0000000000000001E-3</v>
      </c>
      <c r="G581" s="83">
        <v>1.2999999999999999E-2</v>
      </c>
      <c r="H581" s="83">
        <v>5.1499999999999997E-2</v>
      </c>
      <c r="I581" s="83">
        <v>0.2077</v>
      </c>
      <c r="J581" s="83" t="s">
        <v>787</v>
      </c>
      <c r="K581" s="83">
        <v>-5.6500000953674316</v>
      </c>
      <c r="L581" s="83">
        <v>43.381000518798828</v>
      </c>
      <c r="M581" s="83" t="s">
        <v>1033</v>
      </c>
      <c r="N581" s="83" t="s">
        <v>787</v>
      </c>
      <c r="O581" s="77"/>
      <c r="P581" s="77"/>
      <c r="Q581" s="72"/>
      <c r="R581" s="72"/>
      <c r="S581" s="72"/>
      <c r="T581" s="72"/>
      <c r="U581" s="72"/>
      <c r="V581" s="72"/>
      <c r="W581" s="72"/>
      <c r="X581" s="72"/>
      <c r="Y581" s="72"/>
      <c r="Z581" s="72"/>
      <c r="AA581" s="72"/>
      <c r="AB581" s="72"/>
      <c r="AC581" s="72"/>
      <c r="AD581" s="72"/>
      <c r="AE581" s="72"/>
      <c r="AF581" s="72"/>
      <c r="AG581" s="72"/>
      <c r="AH581" s="72"/>
      <c r="AI581" s="72"/>
      <c r="AJ581" s="72"/>
      <c r="AK581" s="72"/>
      <c r="AL581" s="72"/>
      <c r="AM581" s="72"/>
      <c r="AN581" s="72"/>
      <c r="AO581" s="72"/>
      <c r="AP581" s="72"/>
      <c r="AQ581" s="72"/>
      <c r="AR581" s="72"/>
      <c r="AS581" s="72"/>
      <c r="AT581" s="72"/>
      <c r="AU581" s="72"/>
      <c r="AV581" s="72"/>
      <c r="AW581" s="72"/>
      <c r="AX581" s="72"/>
      <c r="AY581" s="72"/>
      <c r="AZ581" s="72"/>
      <c r="BA581" s="72"/>
      <c r="BB581" s="72"/>
      <c r="BC581" s="72"/>
      <c r="BD581" s="72"/>
      <c r="BE581" s="72"/>
      <c r="BF581" s="72"/>
      <c r="BG581" s="72"/>
      <c r="BH581" s="72"/>
      <c r="BI581" s="72"/>
      <c r="BJ581" s="72"/>
      <c r="BK581" s="72"/>
      <c r="BL581" s="72"/>
      <c r="BM581" s="72"/>
      <c r="BN581" s="72"/>
      <c r="BO581" s="72"/>
      <c r="BP581" s="72"/>
      <c r="BQ581" s="72"/>
      <c r="BR581" s="72"/>
      <c r="BS581" s="72"/>
      <c r="BT581" s="72"/>
      <c r="BU581" s="72"/>
      <c r="BV581" s="72"/>
      <c r="BW581" s="72"/>
      <c r="BX581" s="72"/>
      <c r="BY581" s="72"/>
    </row>
    <row r="582" spans="1:77" ht="16" x14ac:dyDescent="0.2">
      <c r="A582" s="83">
        <v>581</v>
      </c>
      <c r="B582" s="85" t="s">
        <v>793</v>
      </c>
      <c r="C582" s="86" t="s">
        <v>1073</v>
      </c>
      <c r="D582" s="83" t="s">
        <v>1033</v>
      </c>
      <c r="E582" s="83">
        <v>0.62529999999999997</v>
      </c>
      <c r="F582" s="83">
        <v>8.77E-2</v>
      </c>
      <c r="G582" s="83">
        <v>0.1182</v>
      </c>
      <c r="H582" s="83">
        <v>6.0199999999999997E-2</v>
      </c>
      <c r="I582" s="83">
        <v>0.1087</v>
      </c>
      <c r="J582" s="83" t="s">
        <v>787</v>
      </c>
      <c r="K582" s="83">
        <v>-5.6500000953674316</v>
      </c>
      <c r="L582" s="83">
        <v>43.381000518798828</v>
      </c>
      <c r="M582" s="83" t="s">
        <v>1033</v>
      </c>
      <c r="N582" s="83" t="s">
        <v>787</v>
      </c>
      <c r="BY582" s="72"/>
    </row>
    <row r="583" spans="1:77" ht="16" x14ac:dyDescent="0.2">
      <c r="A583" s="83">
        <v>582</v>
      </c>
      <c r="B583" s="85" t="s">
        <v>794</v>
      </c>
      <c r="C583" s="86" t="s">
        <v>1074</v>
      </c>
      <c r="D583" s="83" t="s">
        <v>1033</v>
      </c>
      <c r="E583" s="83">
        <v>0.96540000000000004</v>
      </c>
      <c r="F583" s="83">
        <v>9.1999999999999998E-3</v>
      </c>
      <c r="G583" s="83">
        <v>1.0200000000000001E-2</v>
      </c>
      <c r="H583" s="83">
        <v>7.7999999999999996E-3</v>
      </c>
      <c r="I583" s="83">
        <v>7.4999999999999997E-3</v>
      </c>
      <c r="J583" s="83" t="s">
        <v>787</v>
      </c>
      <c r="K583" s="83">
        <v>-5.6500000953674316</v>
      </c>
      <c r="L583" s="83">
        <v>43.381000518798828</v>
      </c>
      <c r="M583" s="83" t="s">
        <v>1033</v>
      </c>
      <c r="N583" s="83" t="s">
        <v>787</v>
      </c>
      <c r="O583" s="77"/>
      <c r="P583" s="77"/>
      <c r="Q583" s="77"/>
      <c r="R583" s="77"/>
      <c r="S583" s="77"/>
      <c r="T583" s="77"/>
      <c r="U583" s="77"/>
      <c r="V583" s="77"/>
      <c r="W583" s="77"/>
      <c r="X583" s="77"/>
      <c r="Y583" s="77"/>
      <c r="Z583" s="77"/>
      <c r="AA583" s="77"/>
      <c r="AB583" s="77"/>
      <c r="AC583" s="77"/>
      <c r="AD583" s="77"/>
      <c r="AE583" s="77"/>
      <c r="AF583" s="77"/>
      <c r="AG583" s="77"/>
      <c r="AH583" s="77"/>
      <c r="AI583" s="77"/>
      <c r="AJ583" s="77"/>
      <c r="AK583" s="77"/>
      <c r="AL583" s="77"/>
      <c r="AM583" s="77"/>
      <c r="AN583" s="77"/>
      <c r="AO583" s="77"/>
      <c r="AP583" s="77"/>
      <c r="AQ583" s="77"/>
      <c r="AR583" s="77"/>
      <c r="AS583" s="77"/>
      <c r="AT583" s="77"/>
      <c r="AU583" s="77"/>
      <c r="AV583" s="77"/>
      <c r="AW583" s="77"/>
      <c r="AX583" s="77"/>
      <c r="AY583" s="77"/>
      <c r="AZ583" s="77"/>
      <c r="BA583" s="77"/>
      <c r="BB583" s="77"/>
      <c r="BC583" s="77"/>
      <c r="BD583" s="77"/>
      <c r="BE583" s="77"/>
      <c r="BF583" s="77"/>
      <c r="BG583" s="77"/>
      <c r="BH583" s="77"/>
      <c r="BI583" s="77"/>
      <c r="BJ583" s="77"/>
      <c r="BK583" s="77"/>
      <c r="BL583" s="77"/>
      <c r="BM583" s="77"/>
      <c r="BN583" s="77"/>
      <c r="BO583" s="77"/>
      <c r="BP583" s="77"/>
      <c r="BQ583" s="77"/>
      <c r="BR583" s="77"/>
      <c r="BS583" s="77"/>
      <c r="BT583" s="77"/>
      <c r="BU583" s="77"/>
      <c r="BV583" s="77"/>
      <c r="BW583" s="77"/>
      <c r="BX583" s="77"/>
      <c r="BY583" s="72"/>
    </row>
    <row r="584" spans="1:77" ht="16" x14ac:dyDescent="0.2">
      <c r="A584" s="83">
        <v>583</v>
      </c>
      <c r="B584" s="85" t="s">
        <v>795</v>
      </c>
      <c r="C584" s="86" t="s">
        <v>1075</v>
      </c>
      <c r="D584" s="83" t="s">
        <v>1039</v>
      </c>
      <c r="E584" s="83">
        <v>0.55930000000000002</v>
      </c>
      <c r="F584" s="83">
        <v>0.34639999999999999</v>
      </c>
      <c r="G584" s="83">
        <v>3.2800000000000003E-2</v>
      </c>
      <c r="H584" s="83">
        <v>3.7699999999999997E-2</v>
      </c>
      <c r="I584" s="83">
        <v>2.3800000000000002E-2</v>
      </c>
      <c r="J584" s="83" t="s">
        <v>787</v>
      </c>
      <c r="K584" s="83">
        <v>-5.6500000953674316</v>
      </c>
      <c r="L584" s="83">
        <v>43.381000518798828</v>
      </c>
      <c r="M584" s="83" t="s">
        <v>1039</v>
      </c>
      <c r="N584" s="83" t="s">
        <v>787</v>
      </c>
      <c r="O584" s="74"/>
      <c r="P584" s="74"/>
      <c r="Q584" s="72"/>
      <c r="R584" s="72"/>
      <c r="S584" s="72"/>
      <c r="T584" s="72"/>
      <c r="U584" s="72"/>
      <c r="V584" s="72"/>
      <c r="W584" s="72"/>
      <c r="X584" s="72"/>
      <c r="Y584" s="72"/>
      <c r="Z584" s="72"/>
      <c r="AA584" s="72"/>
      <c r="AB584" s="72"/>
      <c r="AC584" s="72"/>
      <c r="AD584" s="72"/>
      <c r="AE584" s="72"/>
      <c r="AF584" s="72"/>
      <c r="AG584" s="72"/>
      <c r="AH584" s="72"/>
      <c r="AI584" s="72"/>
      <c r="AJ584" s="72"/>
      <c r="AK584" s="72"/>
      <c r="AL584" s="72"/>
      <c r="AM584" s="72"/>
      <c r="AN584" s="72"/>
      <c r="AO584" s="72"/>
      <c r="AP584" s="72"/>
      <c r="AQ584" s="72"/>
      <c r="AR584" s="72"/>
      <c r="AS584" s="72"/>
      <c r="AT584" s="72"/>
      <c r="AU584" s="72"/>
      <c r="AV584" s="72"/>
      <c r="AW584" s="72"/>
      <c r="AX584" s="72"/>
      <c r="AY584" s="72"/>
      <c r="AZ584" s="72"/>
      <c r="BA584" s="72"/>
      <c r="BB584" s="72"/>
      <c r="BC584" s="72"/>
      <c r="BD584" s="72"/>
      <c r="BE584" s="72"/>
      <c r="BF584" s="72"/>
      <c r="BG584" s="72"/>
      <c r="BH584" s="72"/>
      <c r="BI584" s="72"/>
      <c r="BJ584" s="72"/>
      <c r="BK584" s="72"/>
      <c r="BL584" s="72"/>
      <c r="BM584" s="72"/>
      <c r="BN584" s="72"/>
      <c r="BO584" s="72"/>
      <c r="BP584" s="72"/>
      <c r="BQ584" s="72"/>
      <c r="BR584" s="72"/>
      <c r="BS584" s="72"/>
      <c r="BT584" s="72"/>
      <c r="BU584" s="72"/>
      <c r="BV584" s="72"/>
      <c r="BW584" s="72"/>
      <c r="BX584" s="72"/>
      <c r="BY584" s="72"/>
    </row>
    <row r="585" spans="1:77" ht="16" x14ac:dyDescent="0.2">
      <c r="A585" s="83">
        <v>584</v>
      </c>
      <c r="B585" s="85" t="s">
        <v>796</v>
      </c>
      <c r="C585" s="86" t="s">
        <v>1076</v>
      </c>
      <c r="D585" s="83" t="s">
        <v>1033</v>
      </c>
      <c r="E585" s="83">
        <v>0.68889999999999996</v>
      </c>
      <c r="F585" s="83">
        <v>0.14349999999999999</v>
      </c>
      <c r="G585" s="83">
        <v>6.1499999999999999E-2</v>
      </c>
      <c r="H585" s="83">
        <v>2.0500000000000001E-2</v>
      </c>
      <c r="I585" s="83">
        <v>8.5599999999999996E-2</v>
      </c>
      <c r="J585" s="83" t="s">
        <v>787</v>
      </c>
      <c r="K585" s="83">
        <v>-5.6500000953674316</v>
      </c>
      <c r="L585" s="83">
        <v>43.381000518798828</v>
      </c>
      <c r="M585" s="83" t="s">
        <v>1033</v>
      </c>
      <c r="N585" s="83" t="s">
        <v>787</v>
      </c>
      <c r="BY585" s="72"/>
    </row>
    <row r="586" spans="1:77" ht="16" x14ac:dyDescent="0.2">
      <c r="A586" s="83">
        <v>585</v>
      </c>
      <c r="B586" s="85" t="s">
        <v>797</v>
      </c>
      <c r="C586" s="86" t="s">
        <v>1063</v>
      </c>
      <c r="D586" s="83" t="s">
        <v>1033</v>
      </c>
      <c r="E586" s="83">
        <v>0.88500000000000001</v>
      </c>
      <c r="F586" s="83">
        <v>1.43E-2</v>
      </c>
      <c r="G586" s="83">
        <v>1.5699999999999999E-2</v>
      </c>
      <c r="H586" s="83">
        <v>6.0699999999999997E-2</v>
      </c>
      <c r="I586" s="83">
        <v>2.4299999999999999E-2</v>
      </c>
      <c r="J586" s="83" t="s">
        <v>787</v>
      </c>
      <c r="K586" s="83">
        <v>-5.6500000953674316</v>
      </c>
      <c r="L586" s="83">
        <v>43.381000518798828</v>
      </c>
      <c r="M586" s="83" t="s">
        <v>1033</v>
      </c>
      <c r="N586" s="83" t="s">
        <v>787</v>
      </c>
      <c r="BY586" s="72"/>
    </row>
    <row r="587" spans="1:77" ht="16" x14ac:dyDescent="0.2">
      <c r="A587" s="83">
        <v>586</v>
      </c>
      <c r="B587" s="85" t="s">
        <v>798</v>
      </c>
      <c r="C587" s="86" t="s">
        <v>1064</v>
      </c>
      <c r="D587" s="83" t="s">
        <v>1033</v>
      </c>
      <c r="E587" s="83">
        <v>0.89180000000000004</v>
      </c>
      <c r="F587" s="83">
        <v>6.0000000000000001E-3</v>
      </c>
      <c r="G587" s="83">
        <v>8.4500000000000006E-2</v>
      </c>
      <c r="H587" s="83">
        <v>7.0000000000000001E-3</v>
      </c>
      <c r="I587" s="83">
        <v>1.0699999999999999E-2</v>
      </c>
      <c r="J587" s="83" t="s">
        <v>787</v>
      </c>
      <c r="K587" s="83">
        <v>-5.6500000953674316</v>
      </c>
      <c r="L587" s="83">
        <v>43.381000518798828</v>
      </c>
      <c r="M587" s="83" t="s">
        <v>1033</v>
      </c>
      <c r="N587" s="83" t="s">
        <v>787</v>
      </c>
      <c r="O587" s="71"/>
      <c r="P587" s="71"/>
      <c r="Q587" s="71"/>
      <c r="R587" s="71"/>
      <c r="S587" s="71"/>
      <c r="T587" s="71"/>
      <c r="U587" s="71"/>
      <c r="V587" s="71"/>
      <c r="W587" s="71"/>
      <c r="X587" s="71"/>
      <c r="Y587" s="71"/>
      <c r="Z587" s="71"/>
      <c r="AA587" s="71"/>
      <c r="AB587" s="71"/>
      <c r="AC587" s="71"/>
      <c r="AD587" s="71"/>
      <c r="AE587" s="71"/>
      <c r="AF587" s="71"/>
      <c r="AG587" s="71"/>
      <c r="AH587" s="71"/>
      <c r="AI587" s="71"/>
      <c r="AJ587" s="71"/>
      <c r="AK587" s="71"/>
      <c r="AL587" s="71"/>
      <c r="AM587" s="71"/>
      <c r="AN587" s="71"/>
      <c r="AO587" s="71"/>
      <c r="AP587" s="71"/>
      <c r="AQ587" s="71"/>
      <c r="AR587" s="71"/>
      <c r="AS587" s="71"/>
      <c r="AT587" s="71"/>
      <c r="AU587" s="71"/>
      <c r="AV587" s="71"/>
      <c r="AW587" s="71"/>
      <c r="AX587" s="71"/>
      <c r="AY587" s="71"/>
      <c r="AZ587" s="71"/>
      <c r="BA587" s="71"/>
      <c r="BB587" s="71"/>
      <c r="BC587" s="71"/>
      <c r="BD587" s="71"/>
      <c r="BE587" s="71"/>
      <c r="BF587" s="71"/>
      <c r="BG587" s="71"/>
      <c r="BH587" s="71"/>
      <c r="BI587" s="71"/>
      <c r="BJ587" s="71"/>
      <c r="BK587" s="71"/>
      <c r="BL587" s="71"/>
      <c r="BM587" s="71"/>
      <c r="BN587" s="71"/>
      <c r="BO587" s="71"/>
      <c r="BP587" s="71"/>
      <c r="BQ587" s="71"/>
      <c r="BR587" s="71"/>
      <c r="BS587" s="71"/>
      <c r="BT587" s="71"/>
      <c r="BU587" s="71"/>
      <c r="BV587" s="71"/>
      <c r="BW587" s="71"/>
      <c r="BX587" s="71"/>
      <c r="BY587" s="72"/>
    </row>
    <row r="588" spans="1:77" ht="16" x14ac:dyDescent="0.2">
      <c r="A588" s="83">
        <v>587</v>
      </c>
      <c r="B588" s="85" t="s">
        <v>799</v>
      </c>
      <c r="C588" s="86" t="s">
        <v>1065</v>
      </c>
      <c r="D588" s="83" t="s">
        <v>1033</v>
      </c>
      <c r="E588" s="83">
        <v>0.87280000000000002</v>
      </c>
      <c r="F588" s="83">
        <v>2.75E-2</v>
      </c>
      <c r="G588" s="83">
        <v>5.45E-2</v>
      </c>
      <c r="H588" s="83">
        <v>2.3300000000000001E-2</v>
      </c>
      <c r="I588" s="83">
        <v>2.18E-2</v>
      </c>
      <c r="J588" s="83" t="s">
        <v>787</v>
      </c>
      <c r="K588" s="83">
        <v>-5.6500000953674316</v>
      </c>
      <c r="L588" s="83">
        <v>43.381000518798828</v>
      </c>
      <c r="M588" s="83" t="s">
        <v>1033</v>
      </c>
      <c r="N588" s="83" t="s">
        <v>787</v>
      </c>
      <c r="O588" s="71"/>
      <c r="P588" s="71"/>
      <c r="Q588" s="71"/>
      <c r="R588" s="71"/>
      <c r="S588" s="71"/>
      <c r="T588" s="71"/>
      <c r="U588" s="71"/>
      <c r="V588" s="71"/>
      <c r="W588" s="71"/>
      <c r="X588" s="71"/>
      <c r="Y588" s="71"/>
      <c r="Z588" s="71"/>
      <c r="AA588" s="71"/>
      <c r="AB588" s="71"/>
      <c r="AC588" s="71"/>
      <c r="AD588" s="71"/>
      <c r="AE588" s="71"/>
      <c r="AF588" s="71"/>
      <c r="AG588" s="71"/>
      <c r="AH588" s="71"/>
      <c r="AI588" s="71"/>
      <c r="AJ588" s="71"/>
      <c r="AK588" s="71"/>
      <c r="AL588" s="71"/>
      <c r="AM588" s="71"/>
      <c r="AN588" s="71"/>
      <c r="AO588" s="71"/>
      <c r="AP588" s="71"/>
      <c r="AQ588" s="71"/>
      <c r="AR588" s="71"/>
      <c r="AS588" s="71"/>
      <c r="AT588" s="71"/>
      <c r="AU588" s="71"/>
      <c r="AV588" s="71"/>
      <c r="AW588" s="71"/>
      <c r="AX588" s="71"/>
      <c r="AY588" s="71"/>
      <c r="AZ588" s="71"/>
      <c r="BA588" s="71"/>
      <c r="BB588" s="71"/>
      <c r="BC588" s="71"/>
      <c r="BD588" s="71"/>
      <c r="BE588" s="71"/>
      <c r="BF588" s="71"/>
      <c r="BG588" s="71"/>
      <c r="BH588" s="71"/>
      <c r="BI588" s="71"/>
      <c r="BJ588" s="71"/>
      <c r="BK588" s="71"/>
      <c r="BL588" s="71"/>
      <c r="BM588" s="71"/>
      <c r="BN588" s="71"/>
      <c r="BO588" s="71"/>
      <c r="BP588" s="71"/>
      <c r="BQ588" s="71"/>
      <c r="BR588" s="71"/>
      <c r="BS588" s="71"/>
      <c r="BT588" s="71"/>
      <c r="BU588" s="71"/>
      <c r="BV588" s="71"/>
      <c r="BW588" s="71"/>
      <c r="BX588" s="71"/>
      <c r="BY588" s="72"/>
    </row>
    <row r="589" spans="1:77" ht="16" x14ac:dyDescent="0.2">
      <c r="A589" s="83">
        <v>588</v>
      </c>
      <c r="B589" s="85" t="s">
        <v>800</v>
      </c>
      <c r="C589" s="86" t="s">
        <v>1066</v>
      </c>
      <c r="D589" s="83" t="s">
        <v>1039</v>
      </c>
      <c r="E589" s="83">
        <v>0.46189999999999998</v>
      </c>
      <c r="F589" s="83">
        <v>0.39340000000000003</v>
      </c>
      <c r="G589" s="83">
        <v>5.0700000000000002E-2</v>
      </c>
      <c r="H589" s="83">
        <v>6.1999999999999998E-3</v>
      </c>
      <c r="I589" s="83">
        <v>8.7800000000000003E-2</v>
      </c>
      <c r="J589" s="83" t="s">
        <v>787</v>
      </c>
      <c r="K589" s="83">
        <v>-5.6500000953674316</v>
      </c>
      <c r="L589" s="83">
        <v>43.381000518798828</v>
      </c>
      <c r="M589" s="83" t="s">
        <v>1039</v>
      </c>
      <c r="N589" s="83" t="s">
        <v>787</v>
      </c>
      <c r="O589" s="72"/>
      <c r="P589" s="72"/>
      <c r="Q589" s="73"/>
      <c r="R589" s="73"/>
      <c r="S589" s="73"/>
      <c r="T589" s="73"/>
      <c r="U589" s="73"/>
      <c r="V589" s="73"/>
      <c r="W589" s="73"/>
      <c r="X589" s="73"/>
      <c r="Y589" s="73"/>
      <c r="Z589" s="73"/>
      <c r="AA589" s="73"/>
      <c r="AB589" s="73"/>
      <c r="AC589" s="73"/>
      <c r="AD589" s="73"/>
      <c r="AE589" s="73"/>
      <c r="AF589" s="73"/>
      <c r="AG589" s="73"/>
      <c r="AH589" s="73"/>
      <c r="AI589" s="73"/>
      <c r="AJ589" s="73"/>
      <c r="AK589" s="73"/>
      <c r="AL589" s="73"/>
      <c r="AM589" s="73"/>
      <c r="AN589" s="73"/>
      <c r="AO589" s="73"/>
      <c r="AP589" s="73"/>
      <c r="AQ589" s="73"/>
      <c r="AR589" s="73"/>
      <c r="AS589" s="73"/>
      <c r="AT589" s="73"/>
      <c r="AU589" s="73"/>
      <c r="AV589" s="73"/>
      <c r="AW589" s="73"/>
      <c r="AX589" s="73"/>
      <c r="AY589" s="73"/>
      <c r="AZ589" s="73"/>
      <c r="BA589" s="73"/>
      <c r="BB589" s="73"/>
      <c r="BC589" s="73"/>
      <c r="BD589" s="73"/>
      <c r="BE589" s="73"/>
      <c r="BF589" s="73"/>
      <c r="BG589" s="73"/>
      <c r="BH589" s="73"/>
      <c r="BI589" s="73"/>
      <c r="BJ589" s="73"/>
      <c r="BK589" s="73"/>
      <c r="BL589" s="73"/>
      <c r="BM589" s="73"/>
      <c r="BN589" s="73"/>
      <c r="BO589" s="73"/>
      <c r="BP589" s="73"/>
      <c r="BQ589" s="73"/>
      <c r="BR589" s="73"/>
      <c r="BS589" s="73"/>
      <c r="BT589" s="73"/>
      <c r="BU589" s="73"/>
      <c r="BV589" s="73"/>
      <c r="BW589" s="73"/>
      <c r="BX589" s="73"/>
      <c r="BY589" s="72"/>
    </row>
    <row r="590" spans="1:77" ht="16" x14ac:dyDescent="0.2">
      <c r="A590" s="83">
        <v>589</v>
      </c>
      <c r="B590" s="85" t="s">
        <v>802</v>
      </c>
      <c r="C590" s="86" t="s">
        <v>1067</v>
      </c>
      <c r="D590" s="83" t="s">
        <v>1033</v>
      </c>
      <c r="E590" s="83">
        <v>0.9375</v>
      </c>
      <c r="F590" s="83">
        <v>1.83E-2</v>
      </c>
      <c r="G590" s="83">
        <v>2.1499999999999998E-2</v>
      </c>
      <c r="H590" s="83">
        <v>0.01</v>
      </c>
      <c r="I590" s="83">
        <v>1.2699999999999999E-2</v>
      </c>
      <c r="J590" s="83" t="s">
        <v>787</v>
      </c>
      <c r="K590" s="83">
        <v>-5.6500000953674316</v>
      </c>
      <c r="L590" s="83">
        <v>43.381000518798828</v>
      </c>
      <c r="M590" s="83" t="s">
        <v>1033</v>
      </c>
      <c r="N590" s="83" t="s">
        <v>787</v>
      </c>
      <c r="BY590" s="72"/>
    </row>
    <row r="591" spans="1:77" ht="16" x14ac:dyDescent="0.2">
      <c r="A591" s="83">
        <v>590</v>
      </c>
      <c r="B591" s="85" t="s">
        <v>803</v>
      </c>
      <c r="C591" s="86" t="s">
        <v>1068</v>
      </c>
      <c r="D591" s="83" t="s">
        <v>1033</v>
      </c>
      <c r="E591" s="83">
        <v>0.79259999999999997</v>
      </c>
      <c r="F591" s="83">
        <v>3.6700000000000003E-2</v>
      </c>
      <c r="G591" s="83">
        <v>7.8E-2</v>
      </c>
      <c r="H591" s="83">
        <v>1.5299999999999999E-2</v>
      </c>
      <c r="I591" s="83">
        <v>7.7499999999999999E-2</v>
      </c>
      <c r="J591" s="83" t="s">
        <v>787</v>
      </c>
      <c r="K591" s="83">
        <v>-5.6500000953674316</v>
      </c>
      <c r="L591" s="83">
        <v>43.381000518798828</v>
      </c>
      <c r="M591" s="83" t="s">
        <v>1033</v>
      </c>
      <c r="N591" s="83" t="s">
        <v>787</v>
      </c>
      <c r="O591" s="72"/>
      <c r="P591" s="72"/>
      <c r="Q591" s="73"/>
      <c r="R591" s="73"/>
      <c r="S591" s="73"/>
      <c r="T591" s="73"/>
      <c r="U591" s="73"/>
      <c r="V591" s="73"/>
      <c r="W591" s="73"/>
      <c r="X591" s="73"/>
      <c r="Y591" s="73"/>
      <c r="Z591" s="73"/>
      <c r="AA591" s="73"/>
      <c r="AB591" s="73"/>
      <c r="AC591" s="73"/>
      <c r="AD591" s="73"/>
      <c r="AE591" s="73"/>
      <c r="AF591" s="73"/>
      <c r="AG591" s="73"/>
      <c r="AH591" s="73"/>
      <c r="AI591" s="73"/>
      <c r="AJ591" s="73"/>
      <c r="AK591" s="73"/>
      <c r="AL591" s="73"/>
      <c r="AM591" s="73"/>
      <c r="AN591" s="73"/>
      <c r="AO591" s="73"/>
      <c r="AP591" s="73"/>
      <c r="AQ591" s="73"/>
      <c r="AR591" s="73"/>
      <c r="AS591" s="73"/>
      <c r="AT591" s="73"/>
      <c r="AU591" s="73"/>
      <c r="AV591" s="73"/>
      <c r="AW591" s="73"/>
      <c r="AX591" s="73"/>
      <c r="AY591" s="73"/>
      <c r="AZ591" s="73"/>
      <c r="BA591" s="73"/>
      <c r="BB591" s="73"/>
      <c r="BC591" s="73"/>
      <c r="BD591" s="73"/>
      <c r="BE591" s="73"/>
      <c r="BF591" s="73"/>
      <c r="BG591" s="73"/>
      <c r="BH591" s="73"/>
      <c r="BI591" s="73"/>
      <c r="BJ591" s="73"/>
      <c r="BK591" s="73"/>
      <c r="BL591" s="73"/>
      <c r="BM591" s="73"/>
      <c r="BN591" s="73"/>
      <c r="BO591" s="73"/>
      <c r="BP591" s="73"/>
      <c r="BQ591" s="73"/>
      <c r="BR591" s="73"/>
      <c r="BS591" s="73"/>
      <c r="BT591" s="73"/>
      <c r="BU591" s="73"/>
      <c r="BV591" s="73"/>
      <c r="BW591" s="73"/>
      <c r="BX591" s="73"/>
      <c r="BY591" s="72"/>
    </row>
    <row r="592" spans="1:77" ht="16" x14ac:dyDescent="0.2">
      <c r="A592" s="83">
        <v>591</v>
      </c>
      <c r="B592" s="85" t="s">
        <v>804</v>
      </c>
      <c r="C592" s="86" t="s">
        <v>1104</v>
      </c>
      <c r="D592" s="83" t="s">
        <v>1033</v>
      </c>
      <c r="E592" s="83">
        <v>0.80830000000000002</v>
      </c>
      <c r="F592" s="83">
        <v>1.9300000000000001E-2</v>
      </c>
      <c r="G592" s="83">
        <v>0.1295</v>
      </c>
      <c r="H592" s="83">
        <v>9.1999999999999998E-3</v>
      </c>
      <c r="I592" s="83">
        <v>3.3700000000000001E-2</v>
      </c>
      <c r="J592" s="83" t="s">
        <v>805</v>
      </c>
      <c r="K592" s="83">
        <v>-5.5840001106262207</v>
      </c>
      <c r="L592" s="83">
        <v>43.388999938964844</v>
      </c>
      <c r="M592" s="83" t="s">
        <v>1033</v>
      </c>
      <c r="N592" s="83" t="s">
        <v>805</v>
      </c>
      <c r="BY592" s="73"/>
    </row>
    <row r="593" spans="1:77" ht="16" x14ac:dyDescent="0.2">
      <c r="A593" s="83">
        <v>592</v>
      </c>
      <c r="B593" s="85" t="s">
        <v>807</v>
      </c>
      <c r="C593" s="86" t="s">
        <v>1105</v>
      </c>
      <c r="D593" s="83" t="s">
        <v>1033</v>
      </c>
      <c r="E593" s="83">
        <v>0.94650000000000001</v>
      </c>
      <c r="F593" s="83">
        <v>1.4200000000000001E-2</v>
      </c>
      <c r="G593" s="83">
        <v>1.78E-2</v>
      </c>
      <c r="H593" s="83">
        <v>8.0000000000000002E-3</v>
      </c>
      <c r="I593" s="83">
        <v>1.35E-2</v>
      </c>
      <c r="J593" s="83" t="s">
        <v>805</v>
      </c>
      <c r="K593" s="83">
        <v>-5.5840001106262207</v>
      </c>
      <c r="L593" s="83">
        <v>43.388999938964844</v>
      </c>
      <c r="M593" s="83" t="s">
        <v>1033</v>
      </c>
      <c r="N593" s="83" t="s">
        <v>805</v>
      </c>
      <c r="BY593" s="73"/>
    </row>
    <row r="594" spans="1:77" ht="16" x14ac:dyDescent="0.2">
      <c r="A594" s="83">
        <v>593</v>
      </c>
      <c r="B594" s="85" t="s">
        <v>808</v>
      </c>
      <c r="C594" s="86" t="s">
        <v>1106</v>
      </c>
      <c r="D594" s="83" t="s">
        <v>1033</v>
      </c>
      <c r="E594" s="83">
        <v>0.94299999999999995</v>
      </c>
      <c r="F594" s="83">
        <v>2.3699999999999999E-2</v>
      </c>
      <c r="G594" s="83">
        <v>1.55E-2</v>
      </c>
      <c r="H594" s="83">
        <v>6.0000000000000001E-3</v>
      </c>
      <c r="I594" s="83">
        <v>1.18E-2</v>
      </c>
      <c r="J594" s="83" t="s">
        <v>805</v>
      </c>
      <c r="K594" s="83">
        <v>-5.5840001106262207</v>
      </c>
      <c r="L594" s="83">
        <v>43.388999938964844</v>
      </c>
      <c r="M594" s="83" t="s">
        <v>1033</v>
      </c>
      <c r="N594" s="83" t="s">
        <v>805</v>
      </c>
      <c r="BY594" s="73"/>
    </row>
    <row r="595" spans="1:77" ht="16" x14ac:dyDescent="0.2">
      <c r="A595" s="83">
        <v>594</v>
      </c>
      <c r="B595" s="85" t="s">
        <v>809</v>
      </c>
      <c r="C595" s="86" t="s">
        <v>1107</v>
      </c>
      <c r="D595" s="83" t="s">
        <v>1033</v>
      </c>
      <c r="E595" s="83">
        <v>0.91949999999999998</v>
      </c>
      <c r="F595" s="83">
        <v>1.8800000000000001E-2</v>
      </c>
      <c r="G595" s="83">
        <v>2.8299999999999999E-2</v>
      </c>
      <c r="H595" s="83">
        <v>2.18E-2</v>
      </c>
      <c r="I595" s="83">
        <v>1.15E-2</v>
      </c>
      <c r="J595" s="83" t="s">
        <v>805</v>
      </c>
      <c r="K595" s="83">
        <v>-5.5840001106262207</v>
      </c>
      <c r="L595" s="83">
        <v>43.388999938964844</v>
      </c>
      <c r="M595" s="83" t="s">
        <v>1033</v>
      </c>
      <c r="N595" s="83" t="s">
        <v>805</v>
      </c>
      <c r="O595" s="76"/>
      <c r="P595" s="76"/>
      <c r="Q595" s="76"/>
      <c r="R595" s="76"/>
      <c r="S595" s="76"/>
      <c r="T595" s="76"/>
      <c r="U595" s="76"/>
      <c r="V595" s="76"/>
      <c r="W595" s="76"/>
      <c r="X595" s="76"/>
      <c r="Y595" s="76"/>
      <c r="Z595" s="76"/>
      <c r="AA595" s="76"/>
      <c r="AB595" s="76"/>
      <c r="AC595" s="76"/>
      <c r="AD595" s="76"/>
      <c r="AE595" s="76"/>
      <c r="AF595" s="76"/>
      <c r="AG595" s="76"/>
      <c r="AH595" s="76"/>
      <c r="AI595" s="76"/>
      <c r="AJ595" s="76"/>
      <c r="AK595" s="76"/>
      <c r="AL595" s="76"/>
      <c r="AM595" s="76"/>
      <c r="AN595" s="76"/>
      <c r="AO595" s="76"/>
      <c r="AP595" s="76"/>
      <c r="AQ595" s="76"/>
      <c r="AR595" s="76"/>
      <c r="AS595" s="76"/>
      <c r="AT595" s="76"/>
      <c r="AU595" s="76"/>
      <c r="AV595" s="76"/>
      <c r="AW595" s="76"/>
      <c r="AX595" s="76"/>
      <c r="AY595" s="76"/>
      <c r="AZ595" s="76"/>
      <c r="BA595" s="76"/>
      <c r="BB595" s="76"/>
      <c r="BC595" s="76"/>
      <c r="BD595" s="76"/>
      <c r="BE595" s="76"/>
      <c r="BF595" s="76"/>
      <c r="BG595" s="76"/>
      <c r="BH595" s="76"/>
      <c r="BI595" s="76"/>
      <c r="BJ595" s="76"/>
      <c r="BK595" s="76"/>
      <c r="BL595" s="76"/>
      <c r="BM595" s="76"/>
      <c r="BN595" s="76"/>
      <c r="BO595" s="76"/>
      <c r="BP595" s="76"/>
      <c r="BQ595" s="76"/>
      <c r="BR595" s="76"/>
      <c r="BS595" s="76"/>
      <c r="BT595" s="76"/>
      <c r="BU595" s="76"/>
      <c r="BV595" s="76"/>
      <c r="BW595" s="76"/>
      <c r="BX595" s="76"/>
      <c r="BY595" s="73"/>
    </row>
    <row r="596" spans="1:77" ht="16" x14ac:dyDescent="0.2">
      <c r="A596" s="83">
        <v>595</v>
      </c>
      <c r="B596" s="85" t="s">
        <v>810</v>
      </c>
      <c r="C596" s="86" t="s">
        <v>1108</v>
      </c>
      <c r="D596" s="83" t="s">
        <v>1039</v>
      </c>
      <c r="E596" s="83">
        <v>0.4047</v>
      </c>
      <c r="F596" s="83">
        <v>0.1115</v>
      </c>
      <c r="G596" s="83">
        <v>3.0200000000000001E-2</v>
      </c>
      <c r="H596" s="83">
        <v>0.1263</v>
      </c>
      <c r="I596" s="83">
        <v>0.32729999999999998</v>
      </c>
      <c r="J596" s="83" t="s">
        <v>805</v>
      </c>
      <c r="K596" s="83">
        <v>-5.5840001106262207</v>
      </c>
      <c r="L596" s="83">
        <v>43.388999938964844</v>
      </c>
      <c r="M596" s="83" t="s">
        <v>1039</v>
      </c>
      <c r="N596" s="83" t="s">
        <v>805</v>
      </c>
      <c r="O596" s="71"/>
      <c r="P596" s="71"/>
      <c r="Q596" s="71"/>
      <c r="R596" s="71"/>
      <c r="S596" s="71"/>
      <c r="T596" s="71"/>
      <c r="U596" s="71"/>
      <c r="V596" s="71"/>
      <c r="W596" s="71"/>
      <c r="X596" s="71"/>
      <c r="Y596" s="71"/>
      <c r="Z596" s="71"/>
      <c r="AA596" s="71"/>
      <c r="AB596" s="71"/>
      <c r="AC596" s="71"/>
      <c r="AD596" s="71"/>
      <c r="AE596" s="71"/>
      <c r="AF596" s="71"/>
      <c r="AG596" s="71"/>
      <c r="AH596" s="71"/>
      <c r="AI596" s="71"/>
      <c r="AJ596" s="71"/>
      <c r="AK596" s="71"/>
      <c r="AL596" s="71"/>
      <c r="AM596" s="71"/>
      <c r="AN596" s="71"/>
      <c r="AO596" s="71"/>
      <c r="AP596" s="71"/>
      <c r="AQ596" s="71"/>
      <c r="AR596" s="71"/>
      <c r="AS596" s="71"/>
      <c r="AT596" s="71"/>
      <c r="AU596" s="71"/>
      <c r="AV596" s="71"/>
      <c r="AW596" s="71"/>
      <c r="AX596" s="71"/>
      <c r="AY596" s="71"/>
      <c r="AZ596" s="71"/>
      <c r="BA596" s="71"/>
      <c r="BB596" s="71"/>
      <c r="BC596" s="71"/>
      <c r="BD596" s="71"/>
      <c r="BE596" s="71"/>
      <c r="BF596" s="71"/>
      <c r="BG596" s="71"/>
      <c r="BH596" s="71"/>
      <c r="BI596" s="71"/>
      <c r="BJ596" s="71"/>
      <c r="BK596" s="71"/>
      <c r="BL596" s="71"/>
      <c r="BM596" s="71"/>
      <c r="BN596" s="71"/>
      <c r="BO596" s="71"/>
      <c r="BP596" s="71"/>
      <c r="BQ596" s="71"/>
      <c r="BR596" s="71"/>
      <c r="BS596" s="71"/>
      <c r="BT596" s="71"/>
      <c r="BU596" s="71"/>
      <c r="BV596" s="71"/>
      <c r="BW596" s="71"/>
      <c r="BX596" s="71"/>
      <c r="BY596" s="77"/>
    </row>
    <row r="597" spans="1:77" ht="16" x14ac:dyDescent="0.2">
      <c r="A597" s="83">
        <v>596</v>
      </c>
      <c r="B597" s="85" t="s">
        <v>811</v>
      </c>
      <c r="C597" s="86" t="s">
        <v>1109</v>
      </c>
      <c r="D597" s="83" t="s">
        <v>1035</v>
      </c>
      <c r="E597" s="83">
        <v>0.16300000000000001</v>
      </c>
      <c r="F597" s="83">
        <v>7.6300000000000007E-2</v>
      </c>
      <c r="G597" s="83">
        <v>0.70030000000000003</v>
      </c>
      <c r="H597" s="83">
        <v>2.07E-2</v>
      </c>
      <c r="I597" s="83">
        <v>3.9699999999999999E-2</v>
      </c>
      <c r="J597" s="83" t="s">
        <v>805</v>
      </c>
      <c r="K597" s="83">
        <v>-5.5840001106262207</v>
      </c>
      <c r="L597" s="83">
        <v>43.388999938964844</v>
      </c>
      <c r="M597" s="83" t="s">
        <v>1035</v>
      </c>
      <c r="N597" s="83" t="s">
        <v>805</v>
      </c>
      <c r="O597" s="77"/>
      <c r="P597" s="77"/>
      <c r="Q597" s="73"/>
      <c r="R597" s="73"/>
      <c r="S597" s="73"/>
      <c r="T597" s="73"/>
      <c r="U597" s="73"/>
      <c r="V597" s="73"/>
      <c r="W597" s="73"/>
      <c r="X597" s="73"/>
      <c r="Y597" s="73"/>
      <c r="Z597" s="73"/>
      <c r="AA597" s="73"/>
      <c r="AB597" s="73"/>
      <c r="AC597" s="73"/>
      <c r="AD597" s="73"/>
      <c r="AE597" s="73"/>
      <c r="AF597" s="73"/>
      <c r="AG597" s="73"/>
      <c r="AH597" s="73"/>
      <c r="AI597" s="73"/>
      <c r="AJ597" s="73"/>
      <c r="AK597" s="73"/>
      <c r="AL597" s="73"/>
      <c r="AM597" s="73"/>
      <c r="AN597" s="73"/>
      <c r="AO597" s="73"/>
      <c r="AP597" s="73"/>
      <c r="AQ597" s="73"/>
      <c r="AR597" s="73"/>
      <c r="AS597" s="73"/>
      <c r="AT597" s="73"/>
      <c r="AU597" s="73"/>
      <c r="AV597" s="73"/>
      <c r="AW597" s="73"/>
      <c r="AX597" s="73"/>
      <c r="AY597" s="73"/>
      <c r="AZ597" s="73"/>
      <c r="BA597" s="73"/>
      <c r="BB597" s="73"/>
      <c r="BC597" s="73"/>
      <c r="BD597" s="73"/>
      <c r="BE597" s="73"/>
      <c r="BF597" s="73"/>
      <c r="BG597" s="73"/>
      <c r="BH597" s="73"/>
      <c r="BI597" s="73"/>
      <c r="BJ597" s="73"/>
      <c r="BK597" s="73"/>
      <c r="BL597" s="73"/>
      <c r="BM597" s="73"/>
      <c r="BN597" s="73"/>
      <c r="BO597" s="73"/>
      <c r="BP597" s="73"/>
      <c r="BQ597" s="73"/>
      <c r="BR597" s="73"/>
      <c r="BS597" s="73"/>
      <c r="BT597" s="73"/>
      <c r="BU597" s="73"/>
      <c r="BV597" s="73"/>
      <c r="BW597" s="73"/>
      <c r="BX597" s="73"/>
      <c r="BY597" s="77"/>
    </row>
    <row r="598" spans="1:77" ht="16" x14ac:dyDescent="0.2">
      <c r="A598" s="83">
        <v>597</v>
      </c>
      <c r="B598" s="85" t="s">
        <v>812</v>
      </c>
      <c r="C598" s="86" t="s">
        <v>1110</v>
      </c>
      <c r="D598" s="83" t="s">
        <v>1035</v>
      </c>
      <c r="E598" s="83">
        <v>8.6800000000000002E-2</v>
      </c>
      <c r="F598" s="83">
        <v>9.7199999999999995E-2</v>
      </c>
      <c r="G598" s="83">
        <v>0.65549999999999997</v>
      </c>
      <c r="H598" s="83">
        <v>1.2E-2</v>
      </c>
      <c r="I598" s="83">
        <v>0.14849999999999999</v>
      </c>
      <c r="J598" s="83" t="s">
        <v>805</v>
      </c>
      <c r="K598" s="83">
        <v>-5.5840001106262207</v>
      </c>
      <c r="L598" s="83">
        <v>43.388999938964844</v>
      </c>
      <c r="M598" s="83" t="s">
        <v>1035</v>
      </c>
      <c r="N598" s="83" t="s">
        <v>805</v>
      </c>
      <c r="BY598" s="77"/>
    </row>
    <row r="599" spans="1:77" ht="16" x14ac:dyDescent="0.2">
      <c r="A599" s="83">
        <v>598</v>
      </c>
      <c r="B599" s="85" t="s">
        <v>813</v>
      </c>
      <c r="C599" s="86" t="s">
        <v>1111</v>
      </c>
      <c r="D599" s="83" t="s">
        <v>1033</v>
      </c>
      <c r="E599" s="83">
        <v>0.90980000000000005</v>
      </c>
      <c r="F599" s="83">
        <v>6.2199999999999998E-2</v>
      </c>
      <c r="G599" s="83">
        <v>1.0200000000000001E-2</v>
      </c>
      <c r="H599" s="83">
        <v>5.0000000000000001E-3</v>
      </c>
      <c r="I599" s="83">
        <v>1.2800000000000001E-2</v>
      </c>
      <c r="J599" s="83" t="s">
        <v>805</v>
      </c>
      <c r="K599" s="83">
        <v>-5.5840001106262207</v>
      </c>
      <c r="L599" s="83">
        <v>43.388999938964844</v>
      </c>
      <c r="M599" s="83" t="s">
        <v>1033</v>
      </c>
      <c r="N599" s="83" t="s">
        <v>805</v>
      </c>
      <c r="BY599" s="77"/>
    </row>
    <row r="600" spans="1:77" ht="16" x14ac:dyDescent="0.2">
      <c r="A600" s="83">
        <v>599</v>
      </c>
      <c r="B600" s="85" t="s">
        <v>814</v>
      </c>
      <c r="C600" s="86" t="s">
        <v>1112</v>
      </c>
      <c r="D600" s="83" t="s">
        <v>1033</v>
      </c>
      <c r="E600" s="83">
        <v>0.9677</v>
      </c>
      <c r="F600" s="83">
        <v>8.5000000000000006E-3</v>
      </c>
      <c r="G600" s="83">
        <v>9.2999999999999992E-3</v>
      </c>
      <c r="H600" s="83">
        <v>6.1999999999999998E-3</v>
      </c>
      <c r="I600" s="83">
        <v>8.3000000000000001E-3</v>
      </c>
      <c r="J600" s="83" t="s">
        <v>805</v>
      </c>
      <c r="K600" s="83">
        <v>-5.5840001106262207</v>
      </c>
      <c r="L600" s="83">
        <v>43.388999938964844</v>
      </c>
      <c r="M600" s="83" t="s">
        <v>1033</v>
      </c>
      <c r="N600" s="83" t="s">
        <v>805</v>
      </c>
      <c r="O600" s="76"/>
      <c r="P600" s="76"/>
      <c r="Q600" s="76"/>
      <c r="R600" s="76"/>
      <c r="S600" s="76"/>
      <c r="T600" s="76"/>
      <c r="U600" s="76"/>
      <c r="V600" s="76"/>
      <c r="W600" s="76"/>
      <c r="X600" s="76"/>
      <c r="Y600" s="76"/>
      <c r="Z600" s="76"/>
      <c r="AA600" s="76"/>
      <c r="AB600" s="76"/>
      <c r="AC600" s="76"/>
      <c r="AD600" s="76"/>
      <c r="AE600" s="76"/>
      <c r="AF600" s="76"/>
      <c r="AG600" s="76"/>
      <c r="AH600" s="76"/>
      <c r="AI600" s="76"/>
      <c r="AJ600" s="76"/>
      <c r="AK600" s="76"/>
      <c r="AL600" s="76"/>
      <c r="AM600" s="76"/>
      <c r="AN600" s="76"/>
      <c r="AO600" s="76"/>
      <c r="AP600" s="76"/>
      <c r="AQ600" s="76"/>
      <c r="AR600" s="76"/>
      <c r="AS600" s="76"/>
      <c r="AT600" s="76"/>
      <c r="AU600" s="76"/>
      <c r="AV600" s="76"/>
      <c r="AW600" s="76"/>
      <c r="AX600" s="76"/>
      <c r="AY600" s="76"/>
      <c r="AZ600" s="76"/>
      <c r="BA600" s="76"/>
      <c r="BB600" s="76"/>
      <c r="BC600" s="76"/>
      <c r="BD600" s="76"/>
      <c r="BE600" s="76"/>
      <c r="BF600" s="76"/>
      <c r="BG600" s="76"/>
      <c r="BH600" s="76"/>
      <c r="BI600" s="76"/>
      <c r="BJ600" s="76"/>
      <c r="BK600" s="76"/>
      <c r="BL600" s="76"/>
      <c r="BM600" s="76"/>
      <c r="BN600" s="76"/>
      <c r="BO600" s="76"/>
      <c r="BP600" s="76"/>
      <c r="BQ600" s="76"/>
      <c r="BR600" s="76"/>
      <c r="BS600" s="76"/>
      <c r="BT600" s="76"/>
      <c r="BU600" s="76"/>
      <c r="BV600" s="76"/>
      <c r="BW600" s="76"/>
      <c r="BX600" s="76"/>
      <c r="BY600" s="77"/>
    </row>
    <row r="601" spans="1:77" ht="16" x14ac:dyDescent="0.2">
      <c r="A601" s="83">
        <v>600</v>
      </c>
      <c r="B601" s="85" t="s">
        <v>816</v>
      </c>
      <c r="C601" s="86" t="s">
        <v>1077</v>
      </c>
      <c r="D601" s="83" t="s">
        <v>1033</v>
      </c>
      <c r="E601" s="83">
        <v>0.91749999999999998</v>
      </c>
      <c r="F601" s="83">
        <v>8.2000000000000007E-3</v>
      </c>
      <c r="G601" s="83">
        <v>4.1200000000000001E-2</v>
      </c>
      <c r="H601" s="83">
        <v>7.0000000000000001E-3</v>
      </c>
      <c r="I601" s="83">
        <v>2.6200000000000001E-2</v>
      </c>
      <c r="J601" s="83" t="s">
        <v>817</v>
      </c>
      <c r="K601" s="83">
        <v>-5.3610000610351562</v>
      </c>
      <c r="L601" s="83">
        <v>43.485000610351562</v>
      </c>
      <c r="M601" s="83" t="s">
        <v>1033</v>
      </c>
      <c r="N601" s="83" t="s">
        <v>817</v>
      </c>
      <c r="O601" s="77"/>
      <c r="P601" s="77"/>
      <c r="Q601" s="72"/>
      <c r="R601" s="72"/>
      <c r="S601" s="72"/>
      <c r="T601" s="72"/>
      <c r="U601" s="72"/>
      <c r="V601" s="72"/>
      <c r="W601" s="72"/>
      <c r="X601" s="72"/>
      <c r="Y601" s="72"/>
      <c r="Z601" s="72"/>
      <c r="AA601" s="72"/>
      <c r="AB601" s="72"/>
      <c r="AC601" s="72"/>
      <c r="AD601" s="72"/>
      <c r="AE601" s="72"/>
      <c r="AF601" s="72"/>
      <c r="AG601" s="72"/>
      <c r="AH601" s="72"/>
      <c r="AI601" s="72"/>
      <c r="AJ601" s="72"/>
      <c r="AK601" s="72"/>
      <c r="AL601" s="72"/>
      <c r="AM601" s="72"/>
      <c r="AN601" s="72"/>
      <c r="AO601" s="72"/>
      <c r="AP601" s="72"/>
      <c r="AQ601" s="72"/>
      <c r="AR601" s="72"/>
      <c r="AS601" s="72"/>
      <c r="AT601" s="72"/>
      <c r="AU601" s="72"/>
      <c r="AV601" s="72"/>
      <c r="AW601" s="72"/>
      <c r="AX601" s="72"/>
      <c r="AY601" s="72"/>
      <c r="AZ601" s="72"/>
      <c r="BA601" s="72"/>
      <c r="BB601" s="72"/>
      <c r="BC601" s="72"/>
      <c r="BD601" s="72"/>
      <c r="BE601" s="72"/>
      <c r="BF601" s="72"/>
      <c r="BG601" s="72"/>
      <c r="BH601" s="72"/>
      <c r="BI601" s="72"/>
      <c r="BJ601" s="72"/>
      <c r="BK601" s="72"/>
      <c r="BL601" s="72"/>
      <c r="BM601" s="72"/>
      <c r="BN601" s="72"/>
      <c r="BO601" s="72"/>
      <c r="BP601" s="72"/>
      <c r="BQ601" s="72"/>
      <c r="BR601" s="72"/>
      <c r="BS601" s="72"/>
      <c r="BT601" s="72"/>
      <c r="BU601" s="72"/>
      <c r="BV601" s="72"/>
      <c r="BW601" s="72"/>
      <c r="BX601" s="72"/>
      <c r="BY601" s="72"/>
    </row>
    <row r="602" spans="1:77" ht="16" x14ac:dyDescent="0.2">
      <c r="A602" s="83">
        <v>601</v>
      </c>
      <c r="B602" s="85" t="s">
        <v>819</v>
      </c>
      <c r="C602" s="86" t="s">
        <v>1084</v>
      </c>
      <c r="D602" s="83" t="s">
        <v>1039</v>
      </c>
      <c r="E602" s="83">
        <v>0.36199999999999999</v>
      </c>
      <c r="F602" s="83">
        <v>0.34079999999999999</v>
      </c>
      <c r="G602" s="83">
        <v>8.3299999999999999E-2</v>
      </c>
      <c r="H602" s="83">
        <v>0.1033</v>
      </c>
      <c r="I602" s="83">
        <v>0.1105</v>
      </c>
      <c r="J602" s="83" t="s">
        <v>817</v>
      </c>
      <c r="K602" s="83">
        <v>-5.3610000610351562</v>
      </c>
      <c r="L602" s="83">
        <v>43.485000610351562</v>
      </c>
      <c r="M602" s="83" t="s">
        <v>1039</v>
      </c>
      <c r="N602" s="83" t="s">
        <v>817</v>
      </c>
      <c r="O602" s="77"/>
      <c r="P602" s="77"/>
      <c r="Q602" s="72"/>
      <c r="R602" s="72"/>
      <c r="S602" s="72"/>
      <c r="T602" s="72"/>
      <c r="U602" s="72"/>
      <c r="V602" s="72"/>
      <c r="W602" s="72"/>
      <c r="X602" s="72"/>
      <c r="Y602" s="72"/>
      <c r="Z602" s="72"/>
      <c r="AA602" s="72"/>
      <c r="AB602" s="72"/>
      <c r="AC602" s="72"/>
      <c r="AD602" s="72"/>
      <c r="AE602" s="72"/>
      <c r="AF602" s="72"/>
      <c r="AG602" s="72"/>
      <c r="AH602" s="72"/>
      <c r="AI602" s="72"/>
      <c r="AJ602" s="72"/>
      <c r="AK602" s="72"/>
      <c r="AL602" s="72"/>
      <c r="AM602" s="72"/>
      <c r="AN602" s="72"/>
      <c r="AO602" s="72"/>
      <c r="AP602" s="72"/>
      <c r="AQ602" s="72"/>
      <c r="AR602" s="72"/>
      <c r="AS602" s="72"/>
      <c r="AT602" s="72"/>
      <c r="AU602" s="72"/>
      <c r="AV602" s="72"/>
      <c r="AW602" s="72"/>
      <c r="AX602" s="72"/>
      <c r="AY602" s="72"/>
      <c r="AZ602" s="72"/>
      <c r="BA602" s="72"/>
      <c r="BB602" s="72"/>
      <c r="BC602" s="72"/>
      <c r="BD602" s="72"/>
      <c r="BE602" s="72"/>
      <c r="BF602" s="72"/>
      <c r="BG602" s="72"/>
      <c r="BH602" s="72"/>
      <c r="BI602" s="72"/>
      <c r="BJ602" s="72"/>
      <c r="BK602" s="72"/>
      <c r="BL602" s="72"/>
      <c r="BM602" s="72"/>
      <c r="BN602" s="72"/>
      <c r="BO602" s="72"/>
      <c r="BP602" s="72"/>
      <c r="BQ602" s="72"/>
      <c r="BR602" s="72"/>
      <c r="BS602" s="72"/>
      <c r="BT602" s="72"/>
      <c r="BU602" s="72"/>
      <c r="BV602" s="72"/>
      <c r="BW602" s="72"/>
      <c r="BX602" s="72"/>
      <c r="BY602" s="72"/>
    </row>
    <row r="603" spans="1:77" ht="16" x14ac:dyDescent="0.2">
      <c r="A603" s="83">
        <v>602</v>
      </c>
      <c r="B603" s="85" t="s">
        <v>820</v>
      </c>
      <c r="C603" s="86" t="s">
        <v>1085</v>
      </c>
      <c r="D603" s="83" t="s">
        <v>1039</v>
      </c>
      <c r="E603" s="83">
        <v>0.4496</v>
      </c>
      <c r="F603" s="83">
        <v>1.6E-2</v>
      </c>
      <c r="G603" s="83">
        <v>1.83E-2</v>
      </c>
      <c r="H603" s="83">
        <v>0.49790000000000001</v>
      </c>
      <c r="I603" s="83">
        <v>1.8200000000000001E-2</v>
      </c>
      <c r="J603" s="83" t="s">
        <v>817</v>
      </c>
      <c r="K603" s="83">
        <v>-5.3610000610351562</v>
      </c>
      <c r="L603" s="83">
        <v>43.485000610351562</v>
      </c>
      <c r="M603" s="83" t="s">
        <v>1039</v>
      </c>
      <c r="N603" s="83" t="s">
        <v>817</v>
      </c>
      <c r="BY603" s="72"/>
    </row>
    <row r="604" spans="1:77" ht="16" x14ac:dyDescent="0.2">
      <c r="A604" s="83">
        <v>603</v>
      </c>
      <c r="B604" s="85" t="s">
        <v>821</v>
      </c>
      <c r="C604" s="86" t="s">
        <v>1086</v>
      </c>
      <c r="D604" s="83" t="s">
        <v>1033</v>
      </c>
      <c r="E604" s="83">
        <v>0.83450000000000002</v>
      </c>
      <c r="F604" s="83">
        <v>2.1999999999999999E-2</v>
      </c>
      <c r="G604" s="83">
        <v>3.8800000000000001E-2</v>
      </c>
      <c r="H604" s="83">
        <v>1.23E-2</v>
      </c>
      <c r="I604" s="83">
        <v>9.2299999999999993E-2</v>
      </c>
      <c r="J604" s="83" t="s">
        <v>817</v>
      </c>
      <c r="K604" s="83">
        <v>-5.3610000610351562</v>
      </c>
      <c r="L604" s="83">
        <v>43.485000610351562</v>
      </c>
      <c r="M604" s="83" t="s">
        <v>1033</v>
      </c>
      <c r="N604" s="83" t="s">
        <v>817</v>
      </c>
      <c r="BY604" s="72"/>
    </row>
    <row r="605" spans="1:77" ht="16" x14ac:dyDescent="0.2">
      <c r="A605" s="83">
        <v>604</v>
      </c>
      <c r="B605" s="85" t="s">
        <v>822</v>
      </c>
      <c r="C605" s="86" t="s">
        <v>1087</v>
      </c>
      <c r="D605" s="83" t="s">
        <v>1035</v>
      </c>
      <c r="E605" s="83">
        <v>5.5500000000000001E-2</v>
      </c>
      <c r="F605" s="83">
        <v>0.22559999999999999</v>
      </c>
      <c r="G605" s="83">
        <v>0.68259999999999998</v>
      </c>
      <c r="H605" s="83">
        <v>1.18E-2</v>
      </c>
      <c r="I605" s="83">
        <v>2.4500000000000001E-2</v>
      </c>
      <c r="J605" s="83" t="s">
        <v>817</v>
      </c>
      <c r="K605" s="83">
        <v>-5.3610000610351562</v>
      </c>
      <c r="L605" s="83">
        <v>43.485000610351562</v>
      </c>
      <c r="M605" s="83" t="s">
        <v>1035</v>
      </c>
      <c r="N605" s="83" t="s">
        <v>817</v>
      </c>
      <c r="BY605" s="72"/>
    </row>
    <row r="606" spans="1:77" ht="16" x14ac:dyDescent="0.2">
      <c r="A606" s="83">
        <v>605</v>
      </c>
      <c r="B606" s="85" t="s">
        <v>823</v>
      </c>
      <c r="C606" s="86" t="s">
        <v>1088</v>
      </c>
      <c r="D606" s="83" t="s">
        <v>1039</v>
      </c>
      <c r="E606" s="83">
        <v>0.40260000000000001</v>
      </c>
      <c r="F606" s="83">
        <v>1.5299999999999999E-2</v>
      </c>
      <c r="G606" s="83">
        <v>0.32440000000000002</v>
      </c>
      <c r="H606" s="83">
        <v>0.2014</v>
      </c>
      <c r="I606" s="83">
        <v>5.62E-2</v>
      </c>
      <c r="J606" s="83" t="s">
        <v>817</v>
      </c>
      <c r="K606" s="83">
        <v>-5.3610000610351562</v>
      </c>
      <c r="L606" s="83">
        <v>43.485000610351562</v>
      </c>
      <c r="M606" s="83" t="s">
        <v>1039</v>
      </c>
      <c r="N606" s="83" t="s">
        <v>817</v>
      </c>
      <c r="BY606" s="72"/>
    </row>
    <row r="607" spans="1:77" ht="16" x14ac:dyDescent="0.2">
      <c r="A607" s="83">
        <v>606</v>
      </c>
      <c r="B607" s="85" t="s">
        <v>824</v>
      </c>
      <c r="C607" s="86" t="s">
        <v>1089</v>
      </c>
      <c r="D607" s="83" t="s">
        <v>1033</v>
      </c>
      <c r="E607" s="83">
        <v>0.96350000000000002</v>
      </c>
      <c r="F607" s="83">
        <v>5.0000000000000001E-3</v>
      </c>
      <c r="G607" s="83">
        <v>1.32E-2</v>
      </c>
      <c r="H607" s="83">
        <v>6.0000000000000001E-3</v>
      </c>
      <c r="I607" s="83">
        <v>1.23E-2</v>
      </c>
      <c r="J607" s="83" t="s">
        <v>817</v>
      </c>
      <c r="K607" s="83">
        <v>-5.3610000610351562</v>
      </c>
      <c r="L607" s="83">
        <v>43.485000610351562</v>
      </c>
      <c r="M607" s="83" t="s">
        <v>1033</v>
      </c>
      <c r="N607" s="83" t="s">
        <v>817</v>
      </c>
      <c r="O607" s="76"/>
      <c r="P607" s="76"/>
      <c r="Q607" s="76"/>
      <c r="R607" s="76"/>
      <c r="S607" s="76"/>
      <c r="T607" s="76"/>
      <c r="U607" s="76"/>
      <c r="V607" s="76"/>
      <c r="W607" s="76"/>
      <c r="X607" s="76"/>
      <c r="Y607" s="76"/>
      <c r="Z607" s="76"/>
      <c r="AA607" s="76"/>
      <c r="AB607" s="76"/>
      <c r="AC607" s="76"/>
      <c r="AD607" s="76"/>
      <c r="AE607" s="76"/>
      <c r="AF607" s="76"/>
      <c r="AG607" s="76"/>
      <c r="AH607" s="76"/>
      <c r="AI607" s="76"/>
      <c r="AJ607" s="76"/>
      <c r="AK607" s="76"/>
      <c r="AL607" s="76"/>
      <c r="AM607" s="76"/>
      <c r="AN607" s="76"/>
      <c r="AO607" s="76"/>
      <c r="AP607" s="76"/>
      <c r="AQ607" s="76"/>
      <c r="AR607" s="76"/>
      <c r="AS607" s="76"/>
      <c r="AT607" s="76"/>
      <c r="AU607" s="76"/>
      <c r="AV607" s="76"/>
      <c r="AW607" s="76"/>
      <c r="AX607" s="76"/>
      <c r="AY607" s="76"/>
      <c r="AZ607" s="76"/>
      <c r="BA607" s="76"/>
      <c r="BB607" s="76"/>
      <c r="BC607" s="76"/>
      <c r="BD607" s="76"/>
      <c r="BE607" s="76"/>
      <c r="BF607" s="76"/>
      <c r="BG607" s="76"/>
      <c r="BH607" s="76"/>
      <c r="BI607" s="76"/>
      <c r="BJ607" s="76"/>
      <c r="BK607" s="76"/>
      <c r="BL607" s="76"/>
      <c r="BM607" s="76"/>
      <c r="BN607" s="76"/>
      <c r="BO607" s="76"/>
      <c r="BP607" s="76"/>
      <c r="BQ607" s="76"/>
      <c r="BR607" s="76"/>
      <c r="BS607" s="76"/>
      <c r="BT607" s="76"/>
      <c r="BU607" s="76"/>
      <c r="BV607" s="76"/>
      <c r="BW607" s="76"/>
      <c r="BX607" s="76"/>
      <c r="BY607" s="73"/>
    </row>
    <row r="608" spans="1:77" ht="16" x14ac:dyDescent="0.2">
      <c r="A608" s="83">
        <v>607</v>
      </c>
      <c r="B608" s="85" t="s">
        <v>825</v>
      </c>
      <c r="C608" s="86" t="s">
        <v>1090</v>
      </c>
      <c r="D608" s="83" t="s">
        <v>1033</v>
      </c>
      <c r="E608" s="83">
        <v>0.90900000000000003</v>
      </c>
      <c r="F608" s="83">
        <v>3.2000000000000001E-2</v>
      </c>
      <c r="G608" s="83">
        <v>3.1E-2</v>
      </c>
      <c r="H608" s="83">
        <v>1.12E-2</v>
      </c>
      <c r="I608" s="83">
        <v>1.6799999999999999E-2</v>
      </c>
      <c r="J608" s="83" t="s">
        <v>817</v>
      </c>
      <c r="K608" s="83">
        <v>-5.3610000610351562</v>
      </c>
      <c r="L608" s="83">
        <v>43.485000610351562</v>
      </c>
      <c r="M608" s="83" t="s">
        <v>1033</v>
      </c>
      <c r="N608" s="83" t="s">
        <v>817</v>
      </c>
      <c r="O608" s="77"/>
      <c r="P608" s="77"/>
      <c r="Q608" s="73"/>
      <c r="R608" s="73"/>
      <c r="S608" s="73"/>
      <c r="T608" s="73"/>
      <c r="U608" s="73"/>
      <c r="V608" s="73"/>
      <c r="W608" s="73"/>
      <c r="X608" s="73"/>
      <c r="Y608" s="73"/>
      <c r="Z608" s="73"/>
      <c r="AA608" s="73"/>
      <c r="AB608" s="73"/>
      <c r="AC608" s="73"/>
      <c r="AD608" s="73"/>
      <c r="AE608" s="73"/>
      <c r="AF608" s="73"/>
      <c r="AG608" s="73"/>
      <c r="AH608" s="73"/>
      <c r="AI608" s="73"/>
      <c r="AJ608" s="73"/>
      <c r="AK608" s="73"/>
      <c r="AL608" s="73"/>
      <c r="AM608" s="73"/>
      <c r="AN608" s="73"/>
      <c r="AO608" s="73"/>
      <c r="AP608" s="73"/>
      <c r="AQ608" s="73"/>
      <c r="AR608" s="73"/>
      <c r="AS608" s="73"/>
      <c r="AT608" s="73"/>
      <c r="AU608" s="73"/>
      <c r="AV608" s="73"/>
      <c r="AW608" s="73"/>
      <c r="AX608" s="73"/>
      <c r="AY608" s="73"/>
      <c r="AZ608" s="73"/>
      <c r="BA608" s="73"/>
      <c r="BB608" s="73"/>
      <c r="BC608" s="73"/>
      <c r="BD608" s="73"/>
      <c r="BE608" s="73"/>
      <c r="BF608" s="73"/>
      <c r="BG608" s="73"/>
      <c r="BH608" s="73"/>
      <c r="BI608" s="73"/>
      <c r="BJ608" s="73"/>
      <c r="BK608" s="73"/>
      <c r="BL608" s="73"/>
      <c r="BM608" s="73"/>
      <c r="BN608" s="73"/>
      <c r="BO608" s="73"/>
      <c r="BP608" s="73"/>
      <c r="BQ608" s="73"/>
      <c r="BR608" s="73"/>
      <c r="BS608" s="73"/>
      <c r="BT608" s="73"/>
      <c r="BU608" s="73"/>
      <c r="BV608" s="73"/>
      <c r="BW608" s="73"/>
      <c r="BX608" s="73"/>
      <c r="BY608" s="73"/>
    </row>
    <row r="609" spans="1:77" ht="16" x14ac:dyDescent="0.2">
      <c r="A609" s="83">
        <v>608</v>
      </c>
      <c r="B609" s="85" t="s">
        <v>826</v>
      </c>
      <c r="C609" s="86" t="s">
        <v>1091</v>
      </c>
      <c r="D609" s="83" t="s">
        <v>1039</v>
      </c>
      <c r="E609" s="83">
        <v>0.53800000000000003</v>
      </c>
      <c r="F609" s="83">
        <v>0.29260000000000003</v>
      </c>
      <c r="G609" s="83">
        <v>0.12859999999999999</v>
      </c>
      <c r="H609" s="83">
        <v>1.0200000000000001E-2</v>
      </c>
      <c r="I609" s="83">
        <v>3.0700000000000002E-2</v>
      </c>
      <c r="J609" s="83" t="s">
        <v>817</v>
      </c>
      <c r="K609" s="83">
        <v>-5.3610000610351562</v>
      </c>
      <c r="L609" s="83">
        <v>43.485000610351562</v>
      </c>
      <c r="M609" s="83" t="s">
        <v>1039</v>
      </c>
      <c r="N609" s="83" t="s">
        <v>817</v>
      </c>
      <c r="BY609" s="73"/>
    </row>
    <row r="610" spans="1:77" ht="16" x14ac:dyDescent="0.2">
      <c r="A610" s="83">
        <v>609</v>
      </c>
      <c r="B610" s="85" t="s">
        <v>827</v>
      </c>
      <c r="C610" s="86" t="s">
        <v>1078</v>
      </c>
      <c r="D610" s="83" t="s">
        <v>1033</v>
      </c>
      <c r="E610" s="83">
        <v>0.82369999999999999</v>
      </c>
      <c r="F610" s="83">
        <v>3.0200000000000001E-2</v>
      </c>
      <c r="G610" s="83">
        <v>3.0200000000000001E-2</v>
      </c>
      <c r="H610" s="83">
        <v>9.5299999999999996E-2</v>
      </c>
      <c r="I610" s="83">
        <v>2.07E-2</v>
      </c>
      <c r="J610" s="83" t="s">
        <v>817</v>
      </c>
      <c r="K610" s="83">
        <v>-5.3610000610351562</v>
      </c>
      <c r="L610" s="83">
        <v>43.485000610351562</v>
      </c>
      <c r="M610" s="83" t="s">
        <v>1033</v>
      </c>
      <c r="N610" s="83" t="s">
        <v>817</v>
      </c>
      <c r="BY610" s="72"/>
    </row>
    <row r="611" spans="1:77" ht="16" x14ac:dyDescent="0.2">
      <c r="A611" s="83">
        <v>610</v>
      </c>
      <c r="B611" s="85" t="s">
        <v>828</v>
      </c>
      <c r="C611" s="86" t="s">
        <v>1079</v>
      </c>
      <c r="D611" s="83" t="s">
        <v>1033</v>
      </c>
      <c r="E611" s="83">
        <v>0.89100000000000001</v>
      </c>
      <c r="F611" s="83">
        <v>7.6499999999999999E-2</v>
      </c>
      <c r="G611" s="83">
        <v>1.5299999999999999E-2</v>
      </c>
      <c r="H611" s="83">
        <v>7.3000000000000001E-3</v>
      </c>
      <c r="I611" s="83">
        <v>9.7999999999999997E-3</v>
      </c>
      <c r="J611" s="83" t="s">
        <v>817</v>
      </c>
      <c r="K611" s="83">
        <v>-5.3610000610351562</v>
      </c>
      <c r="L611" s="83">
        <v>43.485000610351562</v>
      </c>
      <c r="M611" s="83" t="s">
        <v>1033</v>
      </c>
      <c r="N611" s="83" t="s">
        <v>817</v>
      </c>
      <c r="O611" s="72"/>
      <c r="P611" s="72"/>
      <c r="Q611" s="74"/>
      <c r="R611" s="74"/>
      <c r="S611" s="74"/>
      <c r="T611" s="74"/>
      <c r="U611" s="74"/>
      <c r="V611" s="74"/>
      <c r="W611" s="74"/>
      <c r="X611" s="74"/>
      <c r="Y611" s="74"/>
      <c r="Z611" s="74"/>
      <c r="AA611" s="74"/>
      <c r="AB611" s="74"/>
      <c r="AC611" s="74"/>
      <c r="AD611" s="74"/>
      <c r="AE611" s="74"/>
      <c r="AF611" s="74"/>
      <c r="AG611" s="74"/>
      <c r="AH611" s="74"/>
      <c r="AI611" s="74"/>
      <c r="AJ611" s="74"/>
      <c r="AK611" s="74"/>
      <c r="AL611" s="74"/>
      <c r="AM611" s="74"/>
      <c r="AN611" s="74"/>
      <c r="AO611" s="74"/>
      <c r="AP611" s="74"/>
      <c r="AQ611" s="74"/>
      <c r="AR611" s="74"/>
      <c r="AS611" s="74"/>
      <c r="AT611" s="74"/>
      <c r="AU611" s="74"/>
      <c r="AV611" s="74"/>
      <c r="AW611" s="74"/>
      <c r="AX611" s="74"/>
      <c r="AY611" s="74"/>
      <c r="AZ611" s="74"/>
      <c r="BA611" s="74"/>
      <c r="BB611" s="74"/>
      <c r="BC611" s="74"/>
      <c r="BD611" s="74"/>
      <c r="BE611" s="74"/>
      <c r="BF611" s="74"/>
      <c r="BG611" s="74"/>
      <c r="BH611" s="74"/>
      <c r="BI611" s="74"/>
      <c r="BJ611" s="74"/>
      <c r="BK611" s="74"/>
      <c r="BL611" s="74"/>
      <c r="BM611" s="74"/>
      <c r="BN611" s="74"/>
      <c r="BO611" s="74"/>
      <c r="BP611" s="74"/>
      <c r="BQ611" s="74"/>
      <c r="BR611" s="74"/>
      <c r="BS611" s="74"/>
      <c r="BT611" s="74"/>
      <c r="BU611" s="74"/>
      <c r="BV611" s="74"/>
      <c r="BW611" s="74"/>
      <c r="BX611" s="74"/>
      <c r="BY611" s="72"/>
    </row>
    <row r="612" spans="1:77" ht="16" x14ac:dyDescent="0.2">
      <c r="A612" s="83">
        <v>611</v>
      </c>
      <c r="B612" s="85" t="s">
        <v>829</v>
      </c>
      <c r="C612" s="86" t="s">
        <v>1080</v>
      </c>
      <c r="D612" s="83" t="s">
        <v>1033</v>
      </c>
      <c r="E612" s="83">
        <v>0.65990000000000004</v>
      </c>
      <c r="F612" s="83">
        <v>6.0000000000000001E-3</v>
      </c>
      <c r="G612" s="83">
        <v>0.10100000000000001</v>
      </c>
      <c r="H612" s="83">
        <v>0.14680000000000001</v>
      </c>
      <c r="I612" s="83">
        <v>8.6300000000000002E-2</v>
      </c>
      <c r="J612" s="83" t="s">
        <v>817</v>
      </c>
      <c r="K612" s="83">
        <v>-5.3610000610351562</v>
      </c>
      <c r="L612" s="83">
        <v>43.485000610351562</v>
      </c>
      <c r="M612" s="83" t="s">
        <v>1033</v>
      </c>
      <c r="N612" s="83" t="s">
        <v>817</v>
      </c>
      <c r="O612" s="72"/>
      <c r="P612" s="72"/>
      <c r="Q612" s="73"/>
      <c r="R612" s="73"/>
      <c r="S612" s="73"/>
      <c r="T612" s="73"/>
      <c r="U612" s="73"/>
      <c r="V612" s="73"/>
      <c r="W612" s="73"/>
      <c r="X612" s="73"/>
      <c r="Y612" s="73"/>
      <c r="Z612" s="73"/>
      <c r="AA612" s="73"/>
      <c r="AB612" s="73"/>
      <c r="AC612" s="73"/>
      <c r="AD612" s="73"/>
      <c r="AE612" s="73"/>
      <c r="AF612" s="73"/>
      <c r="AG612" s="73"/>
      <c r="AH612" s="73"/>
      <c r="AI612" s="73"/>
      <c r="AJ612" s="73"/>
      <c r="AK612" s="73"/>
      <c r="AL612" s="73"/>
      <c r="AM612" s="73"/>
      <c r="AN612" s="73"/>
      <c r="AO612" s="73"/>
      <c r="AP612" s="73"/>
      <c r="AQ612" s="73"/>
      <c r="AR612" s="73"/>
      <c r="AS612" s="73"/>
      <c r="AT612" s="73"/>
      <c r="AU612" s="73"/>
      <c r="AV612" s="73"/>
      <c r="AW612" s="73"/>
      <c r="AX612" s="73"/>
      <c r="AY612" s="73"/>
      <c r="AZ612" s="73"/>
      <c r="BA612" s="73"/>
      <c r="BB612" s="73"/>
      <c r="BC612" s="73"/>
      <c r="BD612" s="73"/>
      <c r="BE612" s="73"/>
      <c r="BF612" s="73"/>
      <c r="BG612" s="73"/>
      <c r="BH612" s="73"/>
      <c r="BI612" s="73"/>
      <c r="BJ612" s="73"/>
      <c r="BK612" s="73"/>
      <c r="BL612" s="73"/>
      <c r="BM612" s="73"/>
      <c r="BN612" s="73"/>
      <c r="BO612" s="73"/>
      <c r="BP612" s="73"/>
      <c r="BQ612" s="73"/>
      <c r="BR612" s="73"/>
      <c r="BS612" s="73"/>
      <c r="BT612" s="73"/>
      <c r="BU612" s="73"/>
      <c r="BV612" s="73"/>
      <c r="BW612" s="73"/>
      <c r="BX612" s="73"/>
      <c r="BY612" s="72"/>
    </row>
    <row r="613" spans="1:77" ht="16" x14ac:dyDescent="0.2">
      <c r="A613" s="83">
        <v>612</v>
      </c>
      <c r="B613" s="85" t="s">
        <v>830</v>
      </c>
      <c r="C613" s="86" t="s">
        <v>1081</v>
      </c>
      <c r="D613" s="83" t="s">
        <v>1033</v>
      </c>
      <c r="E613" s="83">
        <v>0.92079999999999995</v>
      </c>
      <c r="F613" s="83">
        <v>3.1E-2</v>
      </c>
      <c r="G613" s="83">
        <v>2.5700000000000001E-2</v>
      </c>
      <c r="H613" s="83">
        <v>1.17E-2</v>
      </c>
      <c r="I613" s="83">
        <v>1.0800000000000001E-2</v>
      </c>
      <c r="J613" s="83" t="s">
        <v>817</v>
      </c>
      <c r="K613" s="83">
        <v>-5.3610000610351562</v>
      </c>
      <c r="L613" s="83">
        <v>43.485000610351562</v>
      </c>
      <c r="M613" s="83" t="s">
        <v>1033</v>
      </c>
      <c r="N613" s="83" t="s">
        <v>817</v>
      </c>
      <c r="BY613" s="72"/>
    </row>
    <row r="614" spans="1:77" ht="16" x14ac:dyDescent="0.2">
      <c r="A614" s="83">
        <v>613</v>
      </c>
      <c r="B614" s="85" t="s">
        <v>831</v>
      </c>
      <c r="C614" s="86" t="s">
        <v>1082</v>
      </c>
      <c r="D614" s="83" t="s">
        <v>1033</v>
      </c>
      <c r="E614" s="83">
        <v>0.95279999999999998</v>
      </c>
      <c r="F614" s="83">
        <v>1.43E-2</v>
      </c>
      <c r="G614" s="83">
        <v>1.2699999999999999E-2</v>
      </c>
      <c r="H614" s="83">
        <v>1.2E-2</v>
      </c>
      <c r="I614" s="83">
        <v>8.2000000000000007E-3</v>
      </c>
      <c r="J614" s="83" t="s">
        <v>817</v>
      </c>
      <c r="K614" s="83">
        <v>-5.3610000610351562</v>
      </c>
      <c r="L614" s="83">
        <v>43.485000610351562</v>
      </c>
      <c r="M614" s="83" t="s">
        <v>1033</v>
      </c>
      <c r="N614" s="83" t="s">
        <v>817</v>
      </c>
      <c r="BY614" s="72"/>
    </row>
    <row r="615" spans="1:77" ht="16" x14ac:dyDescent="0.2">
      <c r="A615" s="83">
        <v>614</v>
      </c>
      <c r="B615" s="85" t="s">
        <v>832</v>
      </c>
      <c r="C615" s="86" t="s">
        <v>1083</v>
      </c>
      <c r="D615" s="83" t="s">
        <v>1033</v>
      </c>
      <c r="E615" s="83">
        <v>0.95079999999999998</v>
      </c>
      <c r="F615" s="83">
        <v>1.3299999999999999E-2</v>
      </c>
      <c r="G615" s="83">
        <v>1.72E-2</v>
      </c>
      <c r="H615" s="83">
        <v>7.0000000000000001E-3</v>
      </c>
      <c r="I615" s="83">
        <v>1.17E-2</v>
      </c>
      <c r="J615" s="83" t="s">
        <v>817</v>
      </c>
      <c r="K615" s="83">
        <v>-5.3610000610351562</v>
      </c>
      <c r="L615" s="83">
        <v>43.485000610351562</v>
      </c>
      <c r="M615" s="83" t="s">
        <v>1033</v>
      </c>
      <c r="N615" s="83" t="s">
        <v>817</v>
      </c>
      <c r="BY615" s="72"/>
    </row>
    <row r="616" spans="1:77" ht="16" x14ac:dyDescent="0.2">
      <c r="A616" s="83">
        <v>615</v>
      </c>
      <c r="B616" s="85" t="s">
        <v>833</v>
      </c>
      <c r="C616" s="86" t="s">
        <v>1113</v>
      </c>
      <c r="D616" s="83" t="s">
        <v>1033</v>
      </c>
      <c r="E616" s="83">
        <v>0.84750000000000003</v>
      </c>
      <c r="F616" s="83">
        <v>4.3700000000000003E-2</v>
      </c>
      <c r="G616" s="83">
        <v>3.4799999999999998E-2</v>
      </c>
      <c r="H616" s="83">
        <v>4.7199999999999999E-2</v>
      </c>
      <c r="I616" s="83">
        <v>2.6800000000000001E-2</v>
      </c>
      <c r="J616" s="83" t="s">
        <v>834</v>
      </c>
      <c r="K616" s="83">
        <v>-5.4460000991821289</v>
      </c>
      <c r="L616" s="83">
        <v>43.480998992919922</v>
      </c>
      <c r="M616" s="83" t="s">
        <v>1033</v>
      </c>
      <c r="N616" s="83" t="s">
        <v>834</v>
      </c>
      <c r="O616" s="72"/>
      <c r="P616" s="72"/>
      <c r="Q616" s="74"/>
      <c r="R616" s="74"/>
      <c r="S616" s="74"/>
      <c r="T616" s="74"/>
      <c r="U616" s="74"/>
      <c r="V616" s="74"/>
      <c r="W616" s="74"/>
      <c r="X616" s="74"/>
      <c r="Y616" s="74"/>
      <c r="Z616" s="74"/>
      <c r="AA616" s="74"/>
      <c r="AB616" s="74"/>
      <c r="AC616" s="74"/>
      <c r="AD616" s="74"/>
      <c r="AE616" s="74"/>
      <c r="AF616" s="74"/>
      <c r="AG616" s="74"/>
      <c r="AH616" s="74"/>
      <c r="AI616" s="74"/>
      <c r="AJ616" s="74"/>
      <c r="AK616" s="74"/>
      <c r="AL616" s="74"/>
      <c r="AM616" s="74"/>
      <c r="AN616" s="74"/>
      <c r="AO616" s="74"/>
      <c r="AP616" s="74"/>
      <c r="AQ616" s="74"/>
      <c r="AR616" s="74"/>
      <c r="AS616" s="74"/>
      <c r="AT616" s="74"/>
      <c r="AU616" s="74"/>
      <c r="AV616" s="74"/>
      <c r="AW616" s="74"/>
      <c r="AX616" s="74"/>
      <c r="AY616" s="74"/>
      <c r="AZ616" s="74"/>
      <c r="BA616" s="74"/>
      <c r="BB616" s="74"/>
      <c r="BC616" s="74"/>
      <c r="BD616" s="74"/>
      <c r="BE616" s="74"/>
      <c r="BF616" s="74"/>
      <c r="BG616" s="74"/>
      <c r="BH616" s="74"/>
      <c r="BI616" s="74"/>
      <c r="BJ616" s="74"/>
      <c r="BK616" s="74"/>
      <c r="BL616" s="74"/>
      <c r="BM616" s="74"/>
      <c r="BN616" s="74"/>
      <c r="BO616" s="74"/>
      <c r="BP616" s="74"/>
      <c r="BQ616" s="74"/>
      <c r="BR616" s="74"/>
      <c r="BS616" s="74"/>
      <c r="BT616" s="74"/>
      <c r="BU616" s="74"/>
      <c r="BV616" s="74"/>
      <c r="BW616" s="74"/>
      <c r="BX616" s="74"/>
      <c r="BY616" s="77"/>
    </row>
    <row r="617" spans="1:77" ht="16" x14ac:dyDescent="0.2">
      <c r="A617" s="83">
        <v>616</v>
      </c>
      <c r="B617" s="85" t="s">
        <v>836</v>
      </c>
      <c r="C617" s="86" t="s">
        <v>1120</v>
      </c>
      <c r="D617" s="83" t="s">
        <v>1033</v>
      </c>
      <c r="E617" s="83">
        <v>0.94650000000000001</v>
      </c>
      <c r="F617" s="83">
        <v>0.01</v>
      </c>
      <c r="G617" s="83">
        <v>1.9699999999999999E-2</v>
      </c>
      <c r="H617" s="83">
        <v>9.2999999999999992E-3</v>
      </c>
      <c r="I617" s="83">
        <v>1.4500000000000001E-2</v>
      </c>
      <c r="J617" s="83" t="s">
        <v>834</v>
      </c>
      <c r="K617" s="83">
        <v>-5.4460000991821289</v>
      </c>
      <c r="L617" s="83">
        <v>43.480998992919922</v>
      </c>
      <c r="M617" s="83" t="s">
        <v>1033</v>
      </c>
      <c r="N617" s="83" t="s">
        <v>834</v>
      </c>
      <c r="O617" s="76"/>
      <c r="P617" s="76"/>
      <c r="Q617" s="76"/>
      <c r="R617" s="76"/>
      <c r="S617" s="76"/>
      <c r="T617" s="76"/>
      <c r="U617" s="76"/>
      <c r="V617" s="76"/>
      <c r="W617" s="76"/>
      <c r="X617" s="76"/>
      <c r="Y617" s="76"/>
      <c r="Z617" s="76"/>
      <c r="AA617" s="76"/>
      <c r="AB617" s="76"/>
      <c r="AC617" s="76"/>
      <c r="AD617" s="76"/>
      <c r="AE617" s="76"/>
      <c r="AF617" s="76"/>
      <c r="AG617" s="76"/>
      <c r="AH617" s="76"/>
      <c r="AI617" s="76"/>
      <c r="AJ617" s="76"/>
      <c r="AK617" s="76"/>
      <c r="AL617" s="76"/>
      <c r="AM617" s="76"/>
      <c r="AN617" s="76"/>
      <c r="AO617" s="76"/>
      <c r="AP617" s="76"/>
      <c r="AQ617" s="76"/>
      <c r="AR617" s="76"/>
      <c r="AS617" s="76"/>
      <c r="AT617" s="76"/>
      <c r="AU617" s="76"/>
      <c r="AV617" s="76"/>
      <c r="AW617" s="76"/>
      <c r="AX617" s="76"/>
      <c r="AY617" s="76"/>
      <c r="AZ617" s="76"/>
      <c r="BA617" s="76"/>
      <c r="BB617" s="76"/>
      <c r="BC617" s="76"/>
      <c r="BD617" s="76"/>
      <c r="BE617" s="76"/>
      <c r="BF617" s="76"/>
      <c r="BG617" s="76"/>
      <c r="BH617" s="76"/>
      <c r="BI617" s="76"/>
      <c r="BJ617" s="76"/>
      <c r="BK617" s="76"/>
      <c r="BL617" s="76"/>
      <c r="BM617" s="76"/>
      <c r="BN617" s="76"/>
      <c r="BO617" s="76"/>
      <c r="BP617" s="76"/>
      <c r="BQ617" s="76"/>
      <c r="BR617" s="76"/>
      <c r="BS617" s="76"/>
      <c r="BT617" s="76"/>
      <c r="BU617" s="76"/>
      <c r="BV617" s="76"/>
      <c r="BW617" s="76"/>
      <c r="BX617" s="76"/>
      <c r="BY617" s="77"/>
    </row>
    <row r="618" spans="1:77" ht="16" x14ac:dyDescent="0.2">
      <c r="A618" s="83">
        <v>617</v>
      </c>
      <c r="B618" s="85" t="s">
        <v>837</v>
      </c>
      <c r="C618" s="86" t="s">
        <v>1121</v>
      </c>
      <c r="D618" s="83" t="s">
        <v>1033</v>
      </c>
      <c r="E618" s="83">
        <v>0.82350000000000001</v>
      </c>
      <c r="F618" s="83">
        <v>4.3999999999999997E-2</v>
      </c>
      <c r="G618" s="83">
        <v>3.3300000000000003E-2</v>
      </c>
      <c r="H618" s="83">
        <v>1.0200000000000001E-2</v>
      </c>
      <c r="I618" s="83">
        <v>8.8999999999999996E-2</v>
      </c>
      <c r="J618" s="83" t="s">
        <v>834</v>
      </c>
      <c r="K618" s="83">
        <v>-5.4460000991821289</v>
      </c>
      <c r="L618" s="83">
        <v>43.480998992919922</v>
      </c>
      <c r="M618" s="83" t="s">
        <v>1033</v>
      </c>
      <c r="N618" s="83" t="s">
        <v>834</v>
      </c>
      <c r="BY618" s="77"/>
    </row>
    <row r="619" spans="1:77" ht="16" x14ac:dyDescent="0.2">
      <c r="A619" s="83">
        <v>618</v>
      </c>
      <c r="B619" s="85" t="s">
        <v>838</v>
      </c>
      <c r="C619" s="86" t="s">
        <v>1122</v>
      </c>
      <c r="D619" s="83" t="s">
        <v>1033</v>
      </c>
      <c r="E619" s="83">
        <v>0.66610000000000003</v>
      </c>
      <c r="F619" s="83">
        <v>3.8699999999999998E-2</v>
      </c>
      <c r="G619" s="83">
        <v>1.78E-2</v>
      </c>
      <c r="H619" s="83">
        <v>1.0500000000000001E-2</v>
      </c>
      <c r="I619" s="83">
        <v>0.26690000000000003</v>
      </c>
      <c r="J619" s="83" t="s">
        <v>834</v>
      </c>
      <c r="K619" s="83">
        <v>-5.4460000991821289</v>
      </c>
      <c r="L619" s="83">
        <v>43.480998992919922</v>
      </c>
      <c r="M619" s="83" t="s">
        <v>1033</v>
      </c>
      <c r="N619" s="83" t="s">
        <v>834</v>
      </c>
      <c r="BY619" s="77"/>
    </row>
    <row r="620" spans="1:77" ht="16" x14ac:dyDescent="0.2">
      <c r="A620" s="83">
        <v>619</v>
      </c>
      <c r="B620" s="85" t="s">
        <v>839</v>
      </c>
      <c r="C620" s="86" t="s">
        <v>1123</v>
      </c>
      <c r="D620" s="83" t="s">
        <v>1039</v>
      </c>
      <c r="E620" s="83">
        <v>0.1694</v>
      </c>
      <c r="F620" s="83">
        <v>0.27660000000000001</v>
      </c>
      <c r="G620" s="83">
        <v>0.38829999999999998</v>
      </c>
      <c r="H620" s="83">
        <v>1.8800000000000001E-2</v>
      </c>
      <c r="I620" s="83">
        <v>0.1469</v>
      </c>
      <c r="J620" s="83" t="s">
        <v>834</v>
      </c>
      <c r="K620" s="83">
        <v>-5.4460000991821289</v>
      </c>
      <c r="L620" s="83">
        <v>43.480998992919922</v>
      </c>
      <c r="M620" s="83" t="s">
        <v>1039</v>
      </c>
      <c r="N620" s="83" t="s">
        <v>834</v>
      </c>
      <c r="BY620" s="77"/>
    </row>
    <row r="621" spans="1:77" ht="16" x14ac:dyDescent="0.2">
      <c r="A621" s="83">
        <v>620</v>
      </c>
      <c r="B621" s="85" t="s">
        <v>840</v>
      </c>
      <c r="C621" s="86" t="s">
        <v>1124</v>
      </c>
      <c r="D621" s="83" t="s">
        <v>1033</v>
      </c>
      <c r="E621" s="83">
        <v>0.93030000000000002</v>
      </c>
      <c r="F621" s="83">
        <v>2.3E-2</v>
      </c>
      <c r="G621" s="83">
        <v>2.2800000000000001E-2</v>
      </c>
      <c r="H621" s="83">
        <v>1.17E-2</v>
      </c>
      <c r="I621" s="83">
        <v>1.2200000000000001E-2</v>
      </c>
      <c r="J621" s="83" t="s">
        <v>834</v>
      </c>
      <c r="K621" s="83">
        <v>-5.4460000991821289</v>
      </c>
      <c r="L621" s="83">
        <v>43.480998992919922</v>
      </c>
      <c r="M621" s="83" t="s">
        <v>1033</v>
      </c>
      <c r="N621" s="83" t="s">
        <v>834</v>
      </c>
      <c r="O621" s="76"/>
      <c r="P621" s="76"/>
      <c r="Q621" s="76"/>
      <c r="R621" s="76"/>
      <c r="S621" s="76"/>
      <c r="T621" s="76"/>
      <c r="U621" s="76"/>
      <c r="V621" s="76"/>
      <c r="W621" s="76"/>
      <c r="X621" s="76"/>
      <c r="Y621" s="76"/>
      <c r="Z621" s="76"/>
      <c r="AA621" s="76"/>
      <c r="AB621" s="76"/>
      <c r="AC621" s="76"/>
      <c r="AD621" s="76"/>
      <c r="AE621" s="76"/>
      <c r="AF621" s="76"/>
      <c r="AG621" s="76"/>
      <c r="AH621" s="76"/>
      <c r="AI621" s="76"/>
      <c r="AJ621" s="76"/>
      <c r="AK621" s="76"/>
      <c r="AL621" s="76"/>
      <c r="AM621" s="76"/>
      <c r="AN621" s="76"/>
      <c r="AO621" s="76"/>
      <c r="AP621" s="76"/>
      <c r="AQ621" s="76"/>
      <c r="AR621" s="76"/>
      <c r="AS621" s="76"/>
      <c r="AT621" s="76"/>
      <c r="AU621" s="76"/>
      <c r="AV621" s="76"/>
      <c r="AW621" s="76"/>
      <c r="AX621" s="76"/>
      <c r="AY621" s="76"/>
      <c r="AZ621" s="76"/>
      <c r="BA621" s="76"/>
      <c r="BB621" s="76"/>
      <c r="BC621" s="76"/>
      <c r="BD621" s="76"/>
      <c r="BE621" s="76"/>
      <c r="BF621" s="76"/>
      <c r="BG621" s="76"/>
      <c r="BH621" s="76"/>
      <c r="BI621" s="76"/>
      <c r="BJ621" s="76"/>
      <c r="BK621" s="76"/>
      <c r="BL621" s="76"/>
      <c r="BM621" s="76"/>
      <c r="BN621" s="76"/>
      <c r="BO621" s="76"/>
      <c r="BP621" s="76"/>
      <c r="BQ621" s="76"/>
      <c r="BR621" s="76"/>
      <c r="BS621" s="76"/>
      <c r="BT621" s="76"/>
      <c r="BU621" s="76"/>
      <c r="BV621" s="76"/>
      <c r="BW621" s="76"/>
      <c r="BX621" s="76"/>
      <c r="BY621" s="77"/>
    </row>
    <row r="622" spans="1:77" ht="16" x14ac:dyDescent="0.2">
      <c r="A622" s="83">
        <v>621</v>
      </c>
      <c r="B622" s="85" t="s">
        <v>841</v>
      </c>
      <c r="C622" s="86" t="s">
        <v>1125</v>
      </c>
      <c r="D622" s="83" t="s">
        <v>1033</v>
      </c>
      <c r="E622" s="83">
        <v>0.94330000000000003</v>
      </c>
      <c r="F622" s="83">
        <v>2.1499999999999998E-2</v>
      </c>
      <c r="G622" s="83">
        <v>1.8499999999999999E-2</v>
      </c>
      <c r="H622" s="83">
        <v>6.7000000000000002E-3</v>
      </c>
      <c r="I622" s="83">
        <v>0.01</v>
      </c>
      <c r="J622" s="83" t="s">
        <v>834</v>
      </c>
      <c r="K622" s="83">
        <v>-5.4460000991821289</v>
      </c>
      <c r="L622" s="83">
        <v>43.480998992919922</v>
      </c>
      <c r="M622" s="83" t="s">
        <v>1033</v>
      </c>
      <c r="N622" s="83" t="s">
        <v>834</v>
      </c>
      <c r="O622" s="77"/>
      <c r="P622" s="77"/>
      <c r="Q622" s="77"/>
      <c r="R622" s="77"/>
      <c r="S622" s="77"/>
      <c r="T622" s="77"/>
      <c r="U622" s="77"/>
      <c r="V622" s="77"/>
      <c r="W622" s="77"/>
      <c r="X622" s="77"/>
      <c r="Y622" s="77"/>
      <c r="Z622" s="77"/>
      <c r="AA622" s="77"/>
      <c r="AB622" s="77"/>
      <c r="AC622" s="77"/>
      <c r="AD622" s="77"/>
      <c r="AE622" s="77"/>
      <c r="AF622" s="77"/>
      <c r="AG622" s="77"/>
      <c r="AH622" s="77"/>
      <c r="AI622" s="77"/>
      <c r="AJ622" s="77"/>
      <c r="AK622" s="77"/>
      <c r="AL622" s="77"/>
      <c r="AM622" s="77"/>
      <c r="AN622" s="77"/>
      <c r="AO622" s="77"/>
      <c r="AP622" s="77"/>
      <c r="AQ622" s="77"/>
      <c r="AR622" s="77"/>
      <c r="AS622" s="77"/>
      <c r="AT622" s="77"/>
      <c r="AU622" s="77"/>
      <c r="AV622" s="77"/>
      <c r="AW622" s="77"/>
      <c r="AX622" s="77"/>
      <c r="AY622" s="77"/>
      <c r="AZ622" s="77"/>
      <c r="BA622" s="77"/>
      <c r="BB622" s="77"/>
      <c r="BC622" s="77"/>
      <c r="BD622" s="77"/>
      <c r="BE622" s="77"/>
      <c r="BF622" s="77"/>
      <c r="BG622" s="77"/>
      <c r="BH622" s="77"/>
      <c r="BI622" s="77"/>
      <c r="BJ622" s="77"/>
      <c r="BK622" s="77"/>
      <c r="BL622" s="77"/>
      <c r="BM622" s="77"/>
      <c r="BN622" s="77"/>
      <c r="BO622" s="77"/>
      <c r="BP622" s="77"/>
      <c r="BQ622" s="77"/>
      <c r="BR622" s="77"/>
      <c r="BS622" s="77"/>
      <c r="BT622" s="77"/>
      <c r="BU622" s="77"/>
      <c r="BV622" s="77"/>
      <c r="BW622" s="77"/>
      <c r="BX622" s="77"/>
      <c r="BY622" s="77"/>
    </row>
    <row r="623" spans="1:77" ht="16" x14ac:dyDescent="0.2">
      <c r="A623" s="83">
        <v>622</v>
      </c>
      <c r="B623" s="85" t="s">
        <v>842</v>
      </c>
      <c r="C623" s="86" t="s">
        <v>1126</v>
      </c>
      <c r="D623" s="83" t="s">
        <v>1033</v>
      </c>
      <c r="E623" s="83">
        <v>0.91320000000000001</v>
      </c>
      <c r="F623" s="83">
        <v>1.7000000000000001E-2</v>
      </c>
      <c r="G623" s="83">
        <v>2.2800000000000001E-2</v>
      </c>
      <c r="H623" s="83">
        <v>1.72E-2</v>
      </c>
      <c r="I623" s="83">
        <v>2.98E-2</v>
      </c>
      <c r="J623" s="83" t="s">
        <v>834</v>
      </c>
      <c r="K623" s="83">
        <v>-5.4460000991821289</v>
      </c>
      <c r="L623" s="83">
        <v>43.480998992919922</v>
      </c>
      <c r="M623" s="83" t="s">
        <v>1033</v>
      </c>
      <c r="N623" s="83" t="s">
        <v>834</v>
      </c>
      <c r="BY623" s="77"/>
    </row>
    <row r="624" spans="1:77" ht="16" x14ac:dyDescent="0.2">
      <c r="A624" s="83">
        <v>623</v>
      </c>
      <c r="B624" s="85" t="s">
        <v>843</v>
      </c>
      <c r="C624" s="86" t="s">
        <v>1127</v>
      </c>
      <c r="D624" s="83" t="s">
        <v>1033</v>
      </c>
      <c r="E624" s="83">
        <v>0.75619999999999998</v>
      </c>
      <c r="F624" s="83">
        <v>7.4999999999999997E-3</v>
      </c>
      <c r="G624" s="83">
        <v>0.14030000000000001</v>
      </c>
      <c r="H624" s="83">
        <v>2.4E-2</v>
      </c>
      <c r="I624" s="83">
        <v>7.1999999999999995E-2</v>
      </c>
      <c r="J624" s="83" t="s">
        <v>834</v>
      </c>
      <c r="K624" s="83">
        <v>-5.4460000991821289</v>
      </c>
      <c r="L624" s="83">
        <v>43.480998992919922</v>
      </c>
      <c r="M624" s="83" t="s">
        <v>1033</v>
      </c>
      <c r="N624" s="83" t="s">
        <v>834</v>
      </c>
      <c r="O624" s="76"/>
      <c r="P624" s="76"/>
      <c r="Q624" s="76"/>
      <c r="R624" s="76"/>
      <c r="S624" s="76"/>
      <c r="T624" s="76"/>
      <c r="U624" s="76"/>
      <c r="V624" s="76"/>
      <c r="W624" s="76"/>
      <c r="X624" s="76"/>
      <c r="Y624" s="76"/>
      <c r="Z624" s="76"/>
      <c r="AA624" s="76"/>
      <c r="AB624" s="76"/>
      <c r="AC624" s="76"/>
      <c r="AD624" s="76"/>
      <c r="AE624" s="76"/>
      <c r="AF624" s="76"/>
      <c r="AG624" s="76"/>
      <c r="AH624" s="76"/>
      <c r="AI624" s="76"/>
      <c r="AJ624" s="76"/>
      <c r="AK624" s="76"/>
      <c r="AL624" s="76"/>
      <c r="AM624" s="76"/>
      <c r="AN624" s="76"/>
      <c r="AO624" s="76"/>
      <c r="AP624" s="76"/>
      <c r="AQ624" s="76"/>
      <c r="AR624" s="76"/>
      <c r="AS624" s="76"/>
      <c r="AT624" s="76"/>
      <c r="AU624" s="76"/>
      <c r="AV624" s="76"/>
      <c r="AW624" s="76"/>
      <c r="AX624" s="76"/>
      <c r="AY624" s="76"/>
      <c r="AZ624" s="76"/>
      <c r="BA624" s="76"/>
      <c r="BB624" s="76"/>
      <c r="BC624" s="76"/>
      <c r="BD624" s="76"/>
      <c r="BE624" s="76"/>
      <c r="BF624" s="76"/>
      <c r="BG624" s="76"/>
      <c r="BH624" s="76"/>
      <c r="BI624" s="76"/>
      <c r="BJ624" s="76"/>
      <c r="BK624" s="76"/>
      <c r="BL624" s="76"/>
      <c r="BM624" s="76"/>
      <c r="BN624" s="76"/>
      <c r="BO624" s="76"/>
      <c r="BP624" s="76"/>
      <c r="BQ624" s="76"/>
      <c r="BR624" s="76"/>
      <c r="BS624" s="76"/>
      <c r="BT624" s="76"/>
      <c r="BU624" s="76"/>
      <c r="BV624" s="76"/>
      <c r="BW624" s="76"/>
      <c r="BX624" s="76"/>
      <c r="BY624" s="77"/>
    </row>
    <row r="625" spans="1:77" ht="16" x14ac:dyDescent="0.2">
      <c r="A625" s="83">
        <v>624</v>
      </c>
      <c r="B625" s="85" t="s">
        <v>844</v>
      </c>
      <c r="C625" s="86" t="s">
        <v>1114</v>
      </c>
      <c r="D625" s="83" t="s">
        <v>1033</v>
      </c>
      <c r="E625" s="83">
        <v>0.89419999999999999</v>
      </c>
      <c r="F625" s="83">
        <v>8.0000000000000002E-3</v>
      </c>
      <c r="G625" s="83">
        <v>6.5600000000000006E-2</v>
      </c>
      <c r="H625" s="83">
        <v>1.15E-2</v>
      </c>
      <c r="I625" s="83">
        <v>2.07E-2</v>
      </c>
      <c r="J625" s="83" t="s">
        <v>834</v>
      </c>
      <c r="K625" s="83">
        <v>-5.4460000991821289</v>
      </c>
      <c r="L625" s="83">
        <v>43.480998992919922</v>
      </c>
      <c r="M625" s="83" t="s">
        <v>1033</v>
      </c>
      <c r="N625" s="83" t="s">
        <v>834</v>
      </c>
      <c r="O625" s="76"/>
      <c r="P625" s="76"/>
      <c r="Q625" s="76"/>
      <c r="R625" s="76"/>
      <c r="S625" s="76"/>
      <c r="T625" s="76"/>
      <c r="U625" s="76"/>
      <c r="V625" s="76"/>
      <c r="W625" s="76"/>
      <c r="X625" s="76"/>
      <c r="Y625" s="76"/>
      <c r="Z625" s="76"/>
      <c r="AA625" s="76"/>
      <c r="AB625" s="76"/>
      <c r="AC625" s="76"/>
      <c r="AD625" s="76"/>
      <c r="AE625" s="76"/>
      <c r="AF625" s="76"/>
      <c r="AG625" s="76"/>
      <c r="AH625" s="76"/>
      <c r="AI625" s="76"/>
      <c r="AJ625" s="76"/>
      <c r="AK625" s="76"/>
      <c r="AL625" s="76"/>
      <c r="AM625" s="76"/>
      <c r="AN625" s="76"/>
      <c r="AO625" s="76"/>
      <c r="AP625" s="76"/>
      <c r="AQ625" s="76"/>
      <c r="AR625" s="76"/>
      <c r="AS625" s="76"/>
      <c r="AT625" s="76"/>
      <c r="AU625" s="76"/>
      <c r="AV625" s="76"/>
      <c r="AW625" s="76"/>
      <c r="AX625" s="76"/>
      <c r="AY625" s="76"/>
      <c r="AZ625" s="76"/>
      <c r="BA625" s="76"/>
      <c r="BB625" s="76"/>
      <c r="BC625" s="76"/>
      <c r="BD625" s="76"/>
      <c r="BE625" s="76"/>
      <c r="BF625" s="76"/>
      <c r="BG625" s="76"/>
      <c r="BH625" s="76"/>
      <c r="BI625" s="76"/>
      <c r="BJ625" s="76"/>
      <c r="BK625" s="76"/>
      <c r="BL625" s="76"/>
      <c r="BM625" s="76"/>
      <c r="BN625" s="76"/>
      <c r="BO625" s="76"/>
      <c r="BP625" s="76"/>
      <c r="BQ625" s="76"/>
      <c r="BR625" s="76"/>
      <c r="BS625" s="76"/>
      <c r="BT625" s="76"/>
      <c r="BU625" s="76"/>
      <c r="BV625" s="76"/>
      <c r="BW625" s="76"/>
      <c r="BX625" s="76"/>
      <c r="BY625" s="77"/>
    </row>
    <row r="626" spans="1:77" ht="16" x14ac:dyDescent="0.2">
      <c r="A626" s="83">
        <v>625</v>
      </c>
      <c r="B626" s="85" t="s">
        <v>845</v>
      </c>
      <c r="C626" s="86" t="s">
        <v>1115</v>
      </c>
      <c r="D626" s="83" t="s">
        <v>1033</v>
      </c>
      <c r="E626" s="83">
        <v>0.74019999999999997</v>
      </c>
      <c r="F626" s="83">
        <v>3.6499999999999998E-2</v>
      </c>
      <c r="G626" s="83">
        <v>0.16</v>
      </c>
      <c r="H626" s="83">
        <v>1.3299999999999999E-2</v>
      </c>
      <c r="I626" s="83">
        <v>0.05</v>
      </c>
      <c r="J626" s="83" t="s">
        <v>834</v>
      </c>
      <c r="K626" s="83">
        <v>-5.4460000991821289</v>
      </c>
      <c r="L626" s="83">
        <v>43.480998992919922</v>
      </c>
      <c r="M626" s="83" t="s">
        <v>1033</v>
      </c>
      <c r="N626" s="83" t="s">
        <v>834</v>
      </c>
      <c r="O626" s="72"/>
      <c r="P626" s="72"/>
      <c r="Q626" s="73"/>
      <c r="R626" s="73"/>
      <c r="S626" s="73"/>
      <c r="T626" s="73"/>
      <c r="U626" s="73"/>
      <c r="V626" s="73"/>
      <c r="W626" s="73"/>
      <c r="X626" s="73"/>
      <c r="Y626" s="73"/>
      <c r="Z626" s="73"/>
      <c r="AA626" s="73"/>
      <c r="AB626" s="73"/>
      <c r="AC626" s="73"/>
      <c r="AD626" s="73"/>
      <c r="AE626" s="73"/>
      <c r="AF626" s="73"/>
      <c r="AG626" s="73"/>
      <c r="AH626" s="73"/>
      <c r="AI626" s="73"/>
      <c r="AJ626" s="73"/>
      <c r="AK626" s="73"/>
      <c r="AL626" s="73"/>
      <c r="AM626" s="73"/>
      <c r="AN626" s="73"/>
      <c r="AO626" s="73"/>
      <c r="AP626" s="73"/>
      <c r="AQ626" s="73"/>
      <c r="AR626" s="73"/>
      <c r="AS626" s="73"/>
      <c r="AT626" s="73"/>
      <c r="AU626" s="73"/>
      <c r="AV626" s="73"/>
      <c r="AW626" s="73"/>
      <c r="AX626" s="73"/>
      <c r="AY626" s="73"/>
      <c r="AZ626" s="73"/>
      <c r="BA626" s="73"/>
      <c r="BB626" s="73"/>
      <c r="BC626" s="73"/>
      <c r="BD626" s="73"/>
      <c r="BE626" s="73"/>
      <c r="BF626" s="73"/>
      <c r="BG626" s="73"/>
      <c r="BH626" s="73"/>
      <c r="BI626" s="73"/>
      <c r="BJ626" s="73"/>
      <c r="BK626" s="73"/>
      <c r="BL626" s="73"/>
      <c r="BM626" s="73"/>
      <c r="BN626" s="73"/>
      <c r="BO626" s="73"/>
      <c r="BP626" s="73"/>
      <c r="BQ626" s="73"/>
      <c r="BR626" s="73"/>
      <c r="BS626" s="73"/>
      <c r="BT626" s="73"/>
      <c r="BU626" s="73"/>
      <c r="BV626" s="73"/>
      <c r="BW626" s="73"/>
      <c r="BX626" s="73"/>
      <c r="BY626" s="77"/>
    </row>
    <row r="627" spans="1:77" ht="16" x14ac:dyDescent="0.2">
      <c r="A627" s="83">
        <v>626</v>
      </c>
      <c r="B627" s="85" t="s">
        <v>846</v>
      </c>
      <c r="C627" s="86" t="s">
        <v>1116</v>
      </c>
      <c r="D627" s="83" t="s">
        <v>1033</v>
      </c>
      <c r="E627" s="83">
        <v>0.86309999999999998</v>
      </c>
      <c r="F627" s="83">
        <v>9.8799999999999999E-2</v>
      </c>
      <c r="G627" s="83">
        <v>1.7999999999999999E-2</v>
      </c>
      <c r="H627" s="83">
        <v>7.1999999999999998E-3</v>
      </c>
      <c r="I627" s="83">
        <v>1.2800000000000001E-2</v>
      </c>
      <c r="J627" s="83" t="s">
        <v>834</v>
      </c>
      <c r="K627" s="83">
        <v>-5.4460000991821289</v>
      </c>
      <c r="L627" s="83">
        <v>43.480998992919922</v>
      </c>
      <c r="M627" s="83" t="s">
        <v>1033</v>
      </c>
      <c r="N627" s="83" t="s">
        <v>834</v>
      </c>
      <c r="O627" s="76"/>
      <c r="P627" s="76"/>
      <c r="Q627" s="76"/>
      <c r="R627" s="76"/>
      <c r="S627" s="76"/>
      <c r="T627" s="76"/>
      <c r="U627" s="76"/>
      <c r="V627" s="76"/>
      <c r="W627" s="76"/>
      <c r="X627" s="76"/>
      <c r="Y627" s="76"/>
      <c r="Z627" s="76"/>
      <c r="AA627" s="76"/>
      <c r="AB627" s="76"/>
      <c r="AC627" s="76"/>
      <c r="AD627" s="76"/>
      <c r="AE627" s="76"/>
      <c r="AF627" s="76"/>
      <c r="AG627" s="76"/>
      <c r="AH627" s="76"/>
      <c r="AI627" s="76"/>
      <c r="AJ627" s="76"/>
      <c r="AK627" s="76"/>
      <c r="AL627" s="76"/>
      <c r="AM627" s="76"/>
      <c r="AN627" s="76"/>
      <c r="AO627" s="76"/>
      <c r="AP627" s="76"/>
      <c r="AQ627" s="76"/>
      <c r="AR627" s="76"/>
      <c r="AS627" s="76"/>
      <c r="AT627" s="76"/>
      <c r="AU627" s="76"/>
      <c r="AV627" s="76"/>
      <c r="AW627" s="76"/>
      <c r="AX627" s="76"/>
      <c r="AY627" s="76"/>
      <c r="AZ627" s="76"/>
      <c r="BA627" s="76"/>
      <c r="BB627" s="76"/>
      <c r="BC627" s="76"/>
      <c r="BD627" s="76"/>
      <c r="BE627" s="76"/>
      <c r="BF627" s="76"/>
      <c r="BG627" s="76"/>
      <c r="BH627" s="76"/>
      <c r="BI627" s="76"/>
      <c r="BJ627" s="76"/>
      <c r="BK627" s="76"/>
      <c r="BL627" s="76"/>
      <c r="BM627" s="76"/>
      <c r="BN627" s="76"/>
      <c r="BO627" s="76"/>
      <c r="BP627" s="76"/>
      <c r="BQ627" s="76"/>
      <c r="BR627" s="76"/>
      <c r="BS627" s="76"/>
      <c r="BT627" s="76"/>
      <c r="BU627" s="76"/>
      <c r="BV627" s="76"/>
      <c r="BW627" s="76"/>
      <c r="BX627" s="76"/>
      <c r="BY627" s="77"/>
    </row>
    <row r="628" spans="1:77" ht="16" x14ac:dyDescent="0.2">
      <c r="A628" s="83">
        <v>627</v>
      </c>
      <c r="B628" s="85" t="s">
        <v>847</v>
      </c>
      <c r="C628" s="86" t="s">
        <v>1117</v>
      </c>
      <c r="D628" s="83" t="s">
        <v>1033</v>
      </c>
      <c r="E628" s="83">
        <v>0.82909999999999995</v>
      </c>
      <c r="F628" s="83">
        <v>1.47E-2</v>
      </c>
      <c r="G628" s="83">
        <v>5.0799999999999998E-2</v>
      </c>
      <c r="H628" s="83">
        <v>1.77E-2</v>
      </c>
      <c r="I628" s="83">
        <v>8.7800000000000003E-2</v>
      </c>
      <c r="J628" s="83" t="s">
        <v>834</v>
      </c>
      <c r="K628" s="83">
        <v>-5.4460000991821289</v>
      </c>
      <c r="L628" s="83">
        <v>43.480998992919922</v>
      </c>
      <c r="M628" s="83" t="s">
        <v>1033</v>
      </c>
      <c r="N628" s="83" t="s">
        <v>834</v>
      </c>
      <c r="BY628" s="77"/>
    </row>
    <row r="629" spans="1:77" ht="16" x14ac:dyDescent="0.2">
      <c r="A629" s="83">
        <v>628</v>
      </c>
      <c r="B629" s="85" t="s">
        <v>849</v>
      </c>
      <c r="C629" s="86" t="s">
        <v>1118</v>
      </c>
      <c r="D629" s="83" t="s">
        <v>1033</v>
      </c>
      <c r="E629" s="83">
        <v>0.81740000000000002</v>
      </c>
      <c r="F629" s="83">
        <v>8.8200000000000001E-2</v>
      </c>
      <c r="G629" s="83">
        <v>3.0499999999999999E-2</v>
      </c>
      <c r="H629" s="83">
        <v>4.3200000000000002E-2</v>
      </c>
      <c r="I629" s="83">
        <v>2.0799999999999999E-2</v>
      </c>
      <c r="J629" s="83" t="s">
        <v>834</v>
      </c>
      <c r="K629" s="83">
        <v>-5.4460000991821289</v>
      </c>
      <c r="L629" s="83">
        <v>43.480998992919922</v>
      </c>
      <c r="M629" s="83" t="s">
        <v>1033</v>
      </c>
      <c r="N629" s="83" t="s">
        <v>834</v>
      </c>
      <c r="O629" s="77"/>
      <c r="P629" s="77"/>
      <c r="Q629" s="72"/>
      <c r="R629" s="72"/>
      <c r="S629" s="72"/>
      <c r="T629" s="72"/>
      <c r="U629" s="72"/>
      <c r="V629" s="72"/>
      <c r="W629" s="72"/>
      <c r="X629" s="72"/>
      <c r="Y629" s="72"/>
      <c r="Z629" s="72"/>
      <c r="AA629" s="72"/>
      <c r="AB629" s="72"/>
      <c r="AC629" s="72"/>
      <c r="AD629" s="72"/>
      <c r="AE629" s="72"/>
      <c r="AF629" s="72"/>
      <c r="AG629" s="72"/>
      <c r="AH629" s="72"/>
      <c r="AI629" s="72"/>
      <c r="AJ629" s="72"/>
      <c r="AK629" s="72"/>
      <c r="AL629" s="72"/>
      <c r="AM629" s="72"/>
      <c r="AN629" s="72"/>
      <c r="AO629" s="72"/>
      <c r="AP629" s="72"/>
      <c r="AQ629" s="72"/>
      <c r="AR629" s="72"/>
      <c r="AS629" s="72"/>
      <c r="AT629" s="72"/>
      <c r="AU629" s="72"/>
      <c r="AV629" s="72"/>
      <c r="AW629" s="72"/>
      <c r="AX629" s="72"/>
      <c r="AY629" s="72"/>
      <c r="AZ629" s="72"/>
      <c r="BA629" s="72"/>
      <c r="BB629" s="72"/>
      <c r="BC629" s="72"/>
      <c r="BD629" s="72"/>
      <c r="BE629" s="72"/>
      <c r="BF629" s="72"/>
      <c r="BG629" s="72"/>
      <c r="BH629" s="72"/>
      <c r="BI629" s="72"/>
      <c r="BJ629" s="72"/>
      <c r="BK629" s="72"/>
      <c r="BL629" s="72"/>
      <c r="BM629" s="72"/>
      <c r="BN629" s="72"/>
      <c r="BO629" s="72"/>
      <c r="BP629" s="72"/>
      <c r="BQ629" s="72"/>
      <c r="BR629" s="72"/>
      <c r="BS629" s="72"/>
      <c r="BT629" s="72"/>
      <c r="BU629" s="72"/>
      <c r="BV629" s="72"/>
      <c r="BW629" s="72"/>
      <c r="BX629" s="72"/>
      <c r="BY629" s="77"/>
    </row>
    <row r="630" spans="1:77" ht="16" x14ac:dyDescent="0.2">
      <c r="A630" s="83">
        <v>629</v>
      </c>
      <c r="B630" s="85" t="s">
        <v>850</v>
      </c>
      <c r="C630" s="86" t="s">
        <v>1119</v>
      </c>
      <c r="D630" s="83" t="s">
        <v>1039</v>
      </c>
      <c r="E630" s="83">
        <v>0.5907</v>
      </c>
      <c r="F630" s="83">
        <v>0.31419999999999998</v>
      </c>
      <c r="G630" s="83">
        <v>3.3599999999999998E-2</v>
      </c>
      <c r="H630" s="83">
        <v>2.6499999999999999E-2</v>
      </c>
      <c r="I630" s="83">
        <v>3.5000000000000003E-2</v>
      </c>
      <c r="J630" s="83" t="s">
        <v>834</v>
      </c>
      <c r="K630" s="83">
        <v>-5.4460000991821289</v>
      </c>
      <c r="L630" s="83">
        <v>43.480998992919922</v>
      </c>
      <c r="M630" s="83" t="s">
        <v>1039</v>
      </c>
      <c r="N630" s="83" t="s">
        <v>834</v>
      </c>
      <c r="O630" s="76"/>
      <c r="P630" s="76"/>
      <c r="Q630" s="76"/>
      <c r="R630" s="76"/>
      <c r="S630" s="76"/>
      <c r="T630" s="76"/>
      <c r="U630" s="76"/>
      <c r="V630" s="76"/>
      <c r="W630" s="76"/>
      <c r="X630" s="76"/>
      <c r="Y630" s="76"/>
      <c r="Z630" s="76"/>
      <c r="AA630" s="76"/>
      <c r="AB630" s="76"/>
      <c r="AC630" s="76"/>
      <c r="AD630" s="76"/>
      <c r="AE630" s="76"/>
      <c r="AF630" s="76"/>
      <c r="AG630" s="76"/>
      <c r="AH630" s="76"/>
      <c r="AI630" s="76"/>
      <c r="AJ630" s="76"/>
      <c r="AK630" s="76"/>
      <c r="AL630" s="76"/>
      <c r="AM630" s="76"/>
      <c r="AN630" s="76"/>
      <c r="AO630" s="76"/>
      <c r="AP630" s="76"/>
      <c r="AQ630" s="76"/>
      <c r="AR630" s="76"/>
      <c r="AS630" s="76"/>
      <c r="AT630" s="76"/>
      <c r="AU630" s="76"/>
      <c r="AV630" s="76"/>
      <c r="AW630" s="76"/>
      <c r="AX630" s="76"/>
      <c r="AY630" s="76"/>
      <c r="AZ630" s="76"/>
      <c r="BA630" s="76"/>
      <c r="BB630" s="76"/>
      <c r="BC630" s="76"/>
      <c r="BD630" s="76"/>
      <c r="BE630" s="76"/>
      <c r="BF630" s="76"/>
      <c r="BG630" s="76"/>
      <c r="BH630" s="76"/>
      <c r="BI630" s="76"/>
      <c r="BJ630" s="76"/>
      <c r="BK630" s="76"/>
      <c r="BL630" s="76"/>
      <c r="BM630" s="76"/>
      <c r="BN630" s="76"/>
      <c r="BO630" s="76"/>
      <c r="BP630" s="76"/>
      <c r="BQ630" s="76"/>
      <c r="BR630" s="76"/>
      <c r="BS630" s="76"/>
      <c r="BT630" s="76"/>
      <c r="BU630" s="76"/>
      <c r="BV630" s="76"/>
      <c r="BW630" s="76"/>
      <c r="BX630" s="76"/>
      <c r="BY630" s="77"/>
    </row>
    <row r="631" spans="1:77" ht="16" x14ac:dyDescent="0.2">
      <c r="A631" s="83">
        <v>630</v>
      </c>
      <c r="B631" s="85" t="s">
        <v>851</v>
      </c>
      <c r="C631" s="86" t="s">
        <v>1052</v>
      </c>
      <c r="D631" s="83" t="s">
        <v>1033</v>
      </c>
      <c r="E631" s="83">
        <v>0.96379999999999999</v>
      </c>
      <c r="F631" s="83">
        <v>6.0000000000000001E-3</v>
      </c>
      <c r="G631" s="83">
        <v>1.0500000000000001E-2</v>
      </c>
      <c r="H631" s="83">
        <v>5.7000000000000002E-3</v>
      </c>
      <c r="I631" s="83">
        <v>1.4E-2</v>
      </c>
      <c r="J631" s="83" t="s">
        <v>852</v>
      </c>
      <c r="K631" s="83">
        <v>-5.4829998016357422</v>
      </c>
      <c r="L631" s="83">
        <v>43.452999114990234</v>
      </c>
      <c r="M631" s="83" t="s">
        <v>1033</v>
      </c>
      <c r="N631" s="83" t="s">
        <v>852</v>
      </c>
      <c r="BY631" s="72"/>
    </row>
    <row r="632" spans="1:77" ht="16" x14ac:dyDescent="0.2">
      <c r="A632" s="83">
        <v>631</v>
      </c>
      <c r="B632" s="85" t="s">
        <v>854</v>
      </c>
      <c r="C632" s="86" t="s">
        <v>1055</v>
      </c>
      <c r="D632" s="83" t="s">
        <v>1033</v>
      </c>
      <c r="E632" s="83">
        <v>0.86240000000000006</v>
      </c>
      <c r="F632" s="83">
        <v>5.1999999999999998E-2</v>
      </c>
      <c r="G632" s="83">
        <v>4.7800000000000002E-2</v>
      </c>
      <c r="H632" s="83">
        <v>1.8800000000000001E-2</v>
      </c>
      <c r="I632" s="83">
        <v>1.9E-2</v>
      </c>
      <c r="J632" s="83" t="s">
        <v>852</v>
      </c>
      <c r="K632" s="83">
        <v>-5.4829998016357422</v>
      </c>
      <c r="L632" s="83">
        <v>43.452999114990234</v>
      </c>
      <c r="M632" s="83" t="s">
        <v>1033</v>
      </c>
      <c r="N632" s="83" t="s">
        <v>852</v>
      </c>
      <c r="BY632" s="72"/>
    </row>
    <row r="633" spans="1:77" ht="16" x14ac:dyDescent="0.2">
      <c r="A633" s="83">
        <v>632</v>
      </c>
      <c r="B633" s="85" t="s">
        <v>855</v>
      </c>
      <c r="C633" s="86" t="s">
        <v>1056</v>
      </c>
      <c r="D633" s="83" t="s">
        <v>1033</v>
      </c>
      <c r="E633" s="83">
        <v>0.71650000000000003</v>
      </c>
      <c r="F633" s="83">
        <v>0.12659999999999999</v>
      </c>
      <c r="G633" s="83">
        <v>8.0500000000000002E-2</v>
      </c>
      <c r="H633" s="83">
        <v>1.5699999999999999E-2</v>
      </c>
      <c r="I633" s="83">
        <v>6.0699999999999997E-2</v>
      </c>
      <c r="J633" s="83" t="s">
        <v>852</v>
      </c>
      <c r="K633" s="83">
        <v>-5.4829998016357422</v>
      </c>
      <c r="L633" s="83">
        <v>43.452999114990234</v>
      </c>
      <c r="M633" s="83" t="s">
        <v>1033</v>
      </c>
      <c r="N633" s="83" t="s">
        <v>852</v>
      </c>
      <c r="O633" s="71"/>
      <c r="P633" s="71"/>
      <c r="Q633" s="71"/>
      <c r="R633" s="71"/>
      <c r="S633" s="71"/>
      <c r="T633" s="71"/>
      <c r="U633" s="71"/>
      <c r="V633" s="71"/>
      <c r="W633" s="71"/>
      <c r="X633" s="71"/>
      <c r="Y633" s="71"/>
      <c r="Z633" s="71"/>
      <c r="AA633" s="71"/>
      <c r="AB633" s="71"/>
      <c r="AC633" s="71"/>
      <c r="AD633" s="71"/>
      <c r="AE633" s="71"/>
      <c r="AF633" s="71"/>
      <c r="AG633" s="71"/>
      <c r="AH633" s="71"/>
      <c r="AI633" s="71"/>
      <c r="AJ633" s="71"/>
      <c r="AK633" s="71"/>
      <c r="AL633" s="71"/>
      <c r="AM633" s="71"/>
      <c r="AN633" s="71"/>
      <c r="AO633" s="71"/>
      <c r="AP633" s="71"/>
      <c r="AQ633" s="71"/>
      <c r="AR633" s="71"/>
      <c r="AS633" s="71"/>
      <c r="AT633" s="71"/>
      <c r="AU633" s="71"/>
      <c r="AV633" s="71"/>
      <c r="AW633" s="71"/>
      <c r="AX633" s="71"/>
      <c r="AY633" s="71"/>
      <c r="AZ633" s="71"/>
      <c r="BA633" s="71"/>
      <c r="BB633" s="71"/>
      <c r="BC633" s="71"/>
      <c r="BD633" s="71"/>
      <c r="BE633" s="71"/>
      <c r="BF633" s="71"/>
      <c r="BG633" s="71"/>
      <c r="BH633" s="71"/>
      <c r="BI633" s="71"/>
      <c r="BJ633" s="71"/>
      <c r="BK633" s="71"/>
      <c r="BL633" s="71"/>
      <c r="BM633" s="71"/>
      <c r="BN633" s="71"/>
      <c r="BO633" s="71"/>
      <c r="BP633" s="71"/>
      <c r="BQ633" s="71"/>
      <c r="BR633" s="71"/>
      <c r="BS633" s="71"/>
      <c r="BT633" s="71"/>
      <c r="BU633" s="71"/>
      <c r="BV633" s="71"/>
      <c r="BW633" s="71"/>
      <c r="BX633" s="71"/>
      <c r="BY633" s="72"/>
    </row>
    <row r="634" spans="1:77" ht="16" x14ac:dyDescent="0.2">
      <c r="A634" s="83">
        <v>633</v>
      </c>
      <c r="B634" s="85" t="s">
        <v>856</v>
      </c>
      <c r="C634" s="86" t="s">
        <v>1057</v>
      </c>
      <c r="D634" s="83" t="s">
        <v>1033</v>
      </c>
      <c r="E634" s="83">
        <v>0.85129999999999995</v>
      </c>
      <c r="F634" s="83">
        <v>0.105</v>
      </c>
      <c r="G634" s="83">
        <v>1.18E-2</v>
      </c>
      <c r="H634" s="83">
        <v>2.1700000000000001E-2</v>
      </c>
      <c r="I634" s="83">
        <v>1.0200000000000001E-2</v>
      </c>
      <c r="J634" s="83" t="s">
        <v>852</v>
      </c>
      <c r="K634" s="83">
        <v>-5.4829998016357422</v>
      </c>
      <c r="L634" s="83">
        <v>43.452999114990234</v>
      </c>
      <c r="M634" s="83" t="s">
        <v>1033</v>
      </c>
      <c r="N634" s="83" t="s">
        <v>852</v>
      </c>
      <c r="O634" s="71"/>
      <c r="P634" s="71"/>
      <c r="Q634" s="71"/>
      <c r="R634" s="71"/>
      <c r="S634" s="71"/>
      <c r="T634" s="71"/>
      <c r="U634" s="71"/>
      <c r="V634" s="71"/>
      <c r="W634" s="71"/>
      <c r="X634" s="71"/>
      <c r="Y634" s="71"/>
      <c r="Z634" s="71"/>
      <c r="AA634" s="71"/>
      <c r="AB634" s="71"/>
      <c r="AC634" s="71"/>
      <c r="AD634" s="71"/>
      <c r="AE634" s="71"/>
      <c r="AF634" s="71"/>
      <c r="AG634" s="71"/>
      <c r="AH634" s="71"/>
      <c r="AI634" s="71"/>
      <c r="AJ634" s="71"/>
      <c r="AK634" s="71"/>
      <c r="AL634" s="71"/>
      <c r="AM634" s="71"/>
      <c r="AN634" s="71"/>
      <c r="AO634" s="71"/>
      <c r="AP634" s="71"/>
      <c r="AQ634" s="71"/>
      <c r="AR634" s="71"/>
      <c r="AS634" s="71"/>
      <c r="AT634" s="71"/>
      <c r="AU634" s="71"/>
      <c r="AV634" s="71"/>
      <c r="AW634" s="71"/>
      <c r="AX634" s="71"/>
      <c r="AY634" s="71"/>
      <c r="AZ634" s="71"/>
      <c r="BA634" s="71"/>
      <c r="BB634" s="71"/>
      <c r="BC634" s="71"/>
      <c r="BD634" s="71"/>
      <c r="BE634" s="71"/>
      <c r="BF634" s="71"/>
      <c r="BG634" s="71"/>
      <c r="BH634" s="71"/>
      <c r="BI634" s="71"/>
      <c r="BJ634" s="71"/>
      <c r="BK634" s="71"/>
      <c r="BL634" s="71"/>
      <c r="BM634" s="71"/>
      <c r="BN634" s="71"/>
      <c r="BO634" s="71"/>
      <c r="BP634" s="71"/>
      <c r="BQ634" s="71"/>
      <c r="BR634" s="71"/>
      <c r="BS634" s="71"/>
      <c r="BT634" s="71"/>
      <c r="BU634" s="71"/>
      <c r="BV634" s="71"/>
      <c r="BW634" s="71"/>
      <c r="BX634" s="71"/>
      <c r="BY634" s="72"/>
    </row>
    <row r="635" spans="1:77" ht="16" x14ac:dyDescent="0.2">
      <c r="A635" s="83">
        <v>634</v>
      </c>
      <c r="B635" s="85" t="s">
        <v>857</v>
      </c>
      <c r="C635" s="86" t="s">
        <v>1058</v>
      </c>
      <c r="D635" s="83" t="s">
        <v>1039</v>
      </c>
      <c r="E635" s="83">
        <v>9.3200000000000005E-2</v>
      </c>
      <c r="F635" s="83">
        <v>0.4501</v>
      </c>
      <c r="G635" s="83">
        <v>0.1225</v>
      </c>
      <c r="H635" s="83">
        <v>0.25159999999999999</v>
      </c>
      <c r="I635" s="83">
        <v>8.2699999999999996E-2</v>
      </c>
      <c r="J635" s="83" t="s">
        <v>852</v>
      </c>
      <c r="K635" s="83">
        <v>-5.4829998016357422</v>
      </c>
      <c r="L635" s="83">
        <v>43.452999114990234</v>
      </c>
      <c r="M635" s="83" t="s">
        <v>1039</v>
      </c>
      <c r="N635" s="83" t="s">
        <v>852</v>
      </c>
      <c r="O635" s="72"/>
      <c r="P635" s="72"/>
      <c r="Q635" s="73"/>
      <c r="R635" s="73"/>
      <c r="S635" s="73"/>
      <c r="T635" s="73"/>
      <c r="U635" s="73"/>
      <c r="V635" s="73"/>
      <c r="W635" s="73"/>
      <c r="X635" s="73"/>
      <c r="Y635" s="73"/>
      <c r="Z635" s="73"/>
      <c r="AA635" s="73"/>
      <c r="AB635" s="73"/>
      <c r="AC635" s="73"/>
      <c r="AD635" s="73"/>
      <c r="AE635" s="73"/>
      <c r="AF635" s="73"/>
      <c r="AG635" s="73"/>
      <c r="AH635" s="73"/>
      <c r="AI635" s="73"/>
      <c r="AJ635" s="73"/>
      <c r="AK635" s="73"/>
      <c r="AL635" s="73"/>
      <c r="AM635" s="73"/>
      <c r="AN635" s="73"/>
      <c r="AO635" s="73"/>
      <c r="AP635" s="73"/>
      <c r="AQ635" s="73"/>
      <c r="AR635" s="73"/>
      <c r="AS635" s="73"/>
      <c r="AT635" s="73"/>
      <c r="AU635" s="73"/>
      <c r="AV635" s="73"/>
      <c r="AW635" s="73"/>
      <c r="AX635" s="73"/>
      <c r="AY635" s="73"/>
      <c r="AZ635" s="73"/>
      <c r="BA635" s="73"/>
      <c r="BB635" s="73"/>
      <c r="BC635" s="73"/>
      <c r="BD635" s="73"/>
      <c r="BE635" s="73"/>
      <c r="BF635" s="73"/>
      <c r="BG635" s="73"/>
      <c r="BH635" s="73"/>
      <c r="BI635" s="73"/>
      <c r="BJ635" s="73"/>
      <c r="BK635" s="73"/>
      <c r="BL635" s="73"/>
      <c r="BM635" s="73"/>
      <c r="BN635" s="73"/>
      <c r="BO635" s="73"/>
      <c r="BP635" s="73"/>
      <c r="BQ635" s="73"/>
      <c r="BR635" s="73"/>
      <c r="BS635" s="73"/>
      <c r="BT635" s="73"/>
      <c r="BU635" s="73"/>
      <c r="BV635" s="73"/>
      <c r="BW635" s="73"/>
      <c r="BX635" s="73"/>
      <c r="BY635" s="72"/>
    </row>
    <row r="636" spans="1:77" ht="16" x14ac:dyDescent="0.2">
      <c r="A636" s="83">
        <v>635</v>
      </c>
      <c r="B636" s="85" t="s">
        <v>858</v>
      </c>
      <c r="C636" s="86" t="s">
        <v>1059</v>
      </c>
      <c r="D636" s="83" t="s">
        <v>1033</v>
      </c>
      <c r="E636" s="83">
        <v>0.81510000000000005</v>
      </c>
      <c r="F636" s="83">
        <v>9.5500000000000002E-2</v>
      </c>
      <c r="G636" s="83">
        <v>3.5799999999999998E-2</v>
      </c>
      <c r="H636" s="83">
        <v>3.4700000000000002E-2</v>
      </c>
      <c r="I636" s="83">
        <v>1.9E-2</v>
      </c>
      <c r="J636" s="83" t="s">
        <v>852</v>
      </c>
      <c r="K636" s="83">
        <v>-5.4829998016357422</v>
      </c>
      <c r="L636" s="83">
        <v>43.452999114990234</v>
      </c>
      <c r="M636" s="83" t="s">
        <v>1033</v>
      </c>
      <c r="N636" s="83" t="s">
        <v>852</v>
      </c>
      <c r="O636" s="71"/>
      <c r="P636" s="71"/>
      <c r="Q636" s="71"/>
      <c r="R636" s="71"/>
      <c r="S636" s="71"/>
      <c r="T636" s="71"/>
      <c r="U636" s="71"/>
      <c r="V636" s="71"/>
      <c r="W636" s="71"/>
      <c r="X636" s="71"/>
      <c r="Y636" s="71"/>
      <c r="Z636" s="71"/>
      <c r="AA636" s="71"/>
      <c r="AB636" s="71"/>
      <c r="AC636" s="71"/>
      <c r="AD636" s="71"/>
      <c r="AE636" s="71"/>
      <c r="AF636" s="71"/>
      <c r="AG636" s="71"/>
      <c r="AH636" s="71"/>
      <c r="AI636" s="71"/>
      <c r="AJ636" s="71"/>
      <c r="AK636" s="71"/>
      <c r="AL636" s="71"/>
      <c r="AM636" s="71"/>
      <c r="AN636" s="71"/>
      <c r="AO636" s="71"/>
      <c r="AP636" s="71"/>
      <c r="AQ636" s="71"/>
      <c r="AR636" s="71"/>
      <c r="AS636" s="71"/>
      <c r="AT636" s="71"/>
      <c r="AU636" s="71"/>
      <c r="AV636" s="71"/>
      <c r="AW636" s="71"/>
      <c r="AX636" s="71"/>
      <c r="AY636" s="71"/>
      <c r="AZ636" s="71"/>
      <c r="BA636" s="71"/>
      <c r="BB636" s="71"/>
      <c r="BC636" s="71"/>
      <c r="BD636" s="71"/>
      <c r="BE636" s="71"/>
      <c r="BF636" s="71"/>
      <c r="BG636" s="71"/>
      <c r="BH636" s="71"/>
      <c r="BI636" s="71"/>
      <c r="BJ636" s="71"/>
      <c r="BK636" s="71"/>
      <c r="BL636" s="71"/>
      <c r="BM636" s="71"/>
      <c r="BN636" s="71"/>
      <c r="BO636" s="71"/>
      <c r="BP636" s="71"/>
      <c r="BQ636" s="71"/>
      <c r="BR636" s="71"/>
      <c r="BS636" s="71"/>
      <c r="BT636" s="71"/>
      <c r="BU636" s="71"/>
      <c r="BV636" s="71"/>
      <c r="BW636" s="71"/>
      <c r="BX636" s="71"/>
      <c r="BY636" s="72"/>
    </row>
    <row r="637" spans="1:77" ht="16" x14ac:dyDescent="0.2">
      <c r="A637" s="83">
        <v>636</v>
      </c>
      <c r="B637" s="85" t="s">
        <v>860</v>
      </c>
      <c r="C637" s="86" t="s">
        <v>1060</v>
      </c>
      <c r="D637" s="83" t="s">
        <v>1035</v>
      </c>
      <c r="E637" s="83">
        <v>4.4200000000000003E-2</v>
      </c>
      <c r="F637" s="83">
        <v>6.4399999999999999E-2</v>
      </c>
      <c r="G637" s="83">
        <v>0.8296</v>
      </c>
      <c r="H637" s="83">
        <v>1.7299999999999999E-2</v>
      </c>
      <c r="I637" s="83">
        <v>4.4499999999999998E-2</v>
      </c>
      <c r="J637" s="83" t="s">
        <v>852</v>
      </c>
      <c r="K637" s="83">
        <v>-5.4829998016357422</v>
      </c>
      <c r="L637" s="83">
        <v>43.452999114990234</v>
      </c>
      <c r="M637" s="83" t="s">
        <v>1035</v>
      </c>
      <c r="N637" s="83" t="s">
        <v>852</v>
      </c>
      <c r="BY637" s="72"/>
    </row>
    <row r="638" spans="1:77" ht="16" x14ac:dyDescent="0.2">
      <c r="A638" s="83">
        <v>637</v>
      </c>
      <c r="B638" s="85" t="s">
        <v>861</v>
      </c>
      <c r="C638" s="86" t="s">
        <v>1061</v>
      </c>
      <c r="D638" s="83" t="s">
        <v>1033</v>
      </c>
      <c r="E638" s="83">
        <v>0.81859999999999999</v>
      </c>
      <c r="F638" s="83">
        <v>6.2E-2</v>
      </c>
      <c r="G638" s="83">
        <v>7.1099999999999997E-2</v>
      </c>
      <c r="H638" s="83">
        <v>1.9800000000000002E-2</v>
      </c>
      <c r="I638" s="83">
        <v>2.8500000000000001E-2</v>
      </c>
      <c r="J638" s="83" t="s">
        <v>852</v>
      </c>
      <c r="K638" s="83">
        <v>-5.4829998016357422</v>
      </c>
      <c r="L638" s="83">
        <v>43.452999114990234</v>
      </c>
      <c r="M638" s="83" t="s">
        <v>1033</v>
      </c>
      <c r="N638" s="83" t="s">
        <v>852</v>
      </c>
      <c r="O638" s="71"/>
      <c r="P638" s="71"/>
      <c r="Q638" s="71"/>
      <c r="R638" s="71"/>
      <c r="S638" s="71"/>
      <c r="T638" s="71"/>
      <c r="U638" s="71"/>
      <c r="V638" s="71"/>
      <c r="W638" s="71"/>
      <c r="X638" s="71"/>
      <c r="Y638" s="71"/>
      <c r="Z638" s="71"/>
      <c r="AA638" s="71"/>
      <c r="AB638" s="71"/>
      <c r="AC638" s="71"/>
      <c r="AD638" s="71"/>
      <c r="AE638" s="71"/>
      <c r="AF638" s="71"/>
      <c r="AG638" s="71"/>
      <c r="AH638" s="71"/>
      <c r="AI638" s="71"/>
      <c r="AJ638" s="71"/>
      <c r="AK638" s="71"/>
      <c r="AL638" s="71"/>
      <c r="AM638" s="71"/>
      <c r="AN638" s="71"/>
      <c r="AO638" s="71"/>
      <c r="AP638" s="71"/>
      <c r="AQ638" s="71"/>
      <c r="AR638" s="71"/>
      <c r="AS638" s="71"/>
      <c r="AT638" s="71"/>
      <c r="AU638" s="71"/>
      <c r="AV638" s="71"/>
      <c r="AW638" s="71"/>
      <c r="AX638" s="71"/>
      <c r="AY638" s="71"/>
      <c r="AZ638" s="71"/>
      <c r="BA638" s="71"/>
      <c r="BB638" s="71"/>
      <c r="BC638" s="71"/>
      <c r="BD638" s="71"/>
      <c r="BE638" s="71"/>
      <c r="BF638" s="71"/>
      <c r="BG638" s="71"/>
      <c r="BH638" s="71"/>
      <c r="BI638" s="71"/>
      <c r="BJ638" s="71"/>
      <c r="BK638" s="71"/>
      <c r="BL638" s="71"/>
      <c r="BM638" s="71"/>
      <c r="BN638" s="71"/>
      <c r="BO638" s="71"/>
      <c r="BP638" s="71"/>
      <c r="BQ638" s="71"/>
      <c r="BR638" s="71"/>
      <c r="BS638" s="71"/>
      <c r="BT638" s="71"/>
      <c r="BU638" s="71"/>
      <c r="BV638" s="71"/>
      <c r="BW638" s="71"/>
      <c r="BX638" s="71"/>
      <c r="BY638" s="72"/>
    </row>
    <row r="639" spans="1:77" ht="16" x14ac:dyDescent="0.2">
      <c r="A639" s="83">
        <v>638</v>
      </c>
      <c r="B639" s="85" t="s">
        <v>863</v>
      </c>
      <c r="C639" s="86" t="s">
        <v>1053</v>
      </c>
      <c r="D639" s="83" t="s">
        <v>1033</v>
      </c>
      <c r="E639" s="83">
        <v>0.90100000000000002</v>
      </c>
      <c r="F639" s="83">
        <v>3.5799999999999998E-2</v>
      </c>
      <c r="G639" s="83">
        <v>1.9800000000000002E-2</v>
      </c>
      <c r="H639" s="83">
        <v>2.1499999999999998E-2</v>
      </c>
      <c r="I639" s="83">
        <v>2.18E-2</v>
      </c>
      <c r="J639" s="83" t="s">
        <v>852</v>
      </c>
      <c r="K639" s="83">
        <v>-5.4829998016357422</v>
      </c>
      <c r="L639" s="83">
        <v>43.452999114990234</v>
      </c>
      <c r="M639" s="83" t="s">
        <v>1033</v>
      </c>
      <c r="N639" s="83" t="s">
        <v>852</v>
      </c>
      <c r="BY639" s="72"/>
    </row>
    <row r="640" spans="1:77" ht="16" x14ac:dyDescent="0.2">
      <c r="A640" s="83">
        <v>639</v>
      </c>
      <c r="B640" s="85" t="s">
        <v>864</v>
      </c>
      <c r="C640" s="86" t="s">
        <v>1054</v>
      </c>
      <c r="D640" s="83" t="s">
        <v>1033</v>
      </c>
      <c r="E640" s="83">
        <v>0.66210000000000002</v>
      </c>
      <c r="F640" s="83">
        <v>3.2300000000000002E-2</v>
      </c>
      <c r="G640" s="83">
        <v>6.3700000000000007E-2</v>
      </c>
      <c r="H640" s="83">
        <v>5.3499999999999999E-2</v>
      </c>
      <c r="I640" s="83">
        <v>0.18840000000000001</v>
      </c>
      <c r="J640" s="83" t="s">
        <v>852</v>
      </c>
      <c r="K640" s="83">
        <v>-5.4829998016357422</v>
      </c>
      <c r="L640" s="83">
        <v>43.452999114990234</v>
      </c>
      <c r="M640" s="83" t="s">
        <v>1033</v>
      </c>
      <c r="N640" s="83" t="s">
        <v>852</v>
      </c>
      <c r="O640" s="71"/>
      <c r="P640" s="71"/>
      <c r="Q640" s="71"/>
      <c r="R640" s="71"/>
      <c r="S640" s="71"/>
      <c r="T640" s="71"/>
      <c r="U640" s="71"/>
      <c r="V640" s="71"/>
      <c r="W640" s="71"/>
      <c r="X640" s="71"/>
      <c r="Y640" s="71"/>
      <c r="Z640" s="71"/>
      <c r="AA640" s="71"/>
      <c r="AB640" s="71"/>
      <c r="AC640" s="71"/>
      <c r="AD640" s="71"/>
      <c r="AE640" s="71"/>
      <c r="AF640" s="71"/>
      <c r="AG640" s="71"/>
      <c r="AH640" s="71"/>
      <c r="AI640" s="71"/>
      <c r="AJ640" s="71"/>
      <c r="AK640" s="71"/>
      <c r="AL640" s="71"/>
      <c r="AM640" s="71"/>
      <c r="AN640" s="71"/>
      <c r="AO640" s="71"/>
      <c r="AP640" s="71"/>
      <c r="AQ640" s="71"/>
      <c r="AR640" s="71"/>
      <c r="AS640" s="71"/>
      <c r="AT640" s="71"/>
      <c r="AU640" s="71"/>
      <c r="AV640" s="71"/>
      <c r="AW640" s="71"/>
      <c r="AX640" s="71"/>
      <c r="AY640" s="71"/>
      <c r="AZ640" s="71"/>
      <c r="BA640" s="71"/>
      <c r="BB640" s="71"/>
      <c r="BC640" s="71"/>
      <c r="BD640" s="71"/>
      <c r="BE640" s="71"/>
      <c r="BF640" s="71"/>
      <c r="BG640" s="71"/>
      <c r="BH640" s="71"/>
      <c r="BI640" s="71"/>
      <c r="BJ640" s="71"/>
      <c r="BK640" s="71"/>
      <c r="BL640" s="71"/>
      <c r="BM640" s="71"/>
      <c r="BN640" s="71"/>
      <c r="BO640" s="71"/>
      <c r="BP640" s="71"/>
      <c r="BQ640" s="71"/>
      <c r="BR640" s="71"/>
      <c r="BS640" s="71"/>
      <c r="BT640" s="71"/>
      <c r="BU640" s="71"/>
      <c r="BV640" s="71"/>
      <c r="BW640" s="71"/>
      <c r="BX640" s="71"/>
      <c r="BY640" s="72"/>
    </row>
    <row r="641" spans="1:77" x14ac:dyDescent="0.2">
      <c r="A641" s="83">
        <v>640</v>
      </c>
      <c r="B641" s="85" t="s">
        <v>865</v>
      </c>
      <c r="C641" s="75"/>
      <c r="D641" s="75"/>
      <c r="E641" s="75"/>
      <c r="F641" s="75"/>
      <c r="G641" s="75"/>
      <c r="H641" s="75"/>
      <c r="I641" s="75"/>
      <c r="J641" s="75"/>
      <c r="K641" s="75"/>
      <c r="L641" s="75"/>
      <c r="M641" s="75"/>
      <c r="N641" s="75"/>
      <c r="O641" s="71"/>
      <c r="P641" s="71"/>
      <c r="Q641" s="71"/>
      <c r="R641" s="71"/>
      <c r="S641" s="71"/>
      <c r="T641" s="71"/>
      <c r="U641" s="71"/>
      <c r="V641" s="71"/>
      <c r="W641" s="71"/>
      <c r="X641" s="71"/>
      <c r="Y641" s="71"/>
      <c r="Z641" s="71"/>
      <c r="AA641" s="71"/>
      <c r="AB641" s="71"/>
      <c r="AC641" s="71"/>
      <c r="AD641" s="71"/>
      <c r="AE641" s="71"/>
      <c r="AF641" s="71"/>
      <c r="AG641" s="71"/>
      <c r="AH641" s="71"/>
      <c r="AI641" s="71"/>
      <c r="AJ641" s="71"/>
      <c r="AK641" s="71"/>
      <c r="AL641" s="71"/>
      <c r="AM641" s="71"/>
      <c r="AN641" s="71"/>
      <c r="AO641" s="71"/>
      <c r="AP641" s="71"/>
      <c r="AQ641" s="71"/>
      <c r="AR641" s="71"/>
      <c r="AS641" s="71"/>
      <c r="AT641" s="71"/>
      <c r="AU641" s="71"/>
      <c r="AV641" s="71"/>
      <c r="AW641" s="71"/>
      <c r="AX641" s="71"/>
      <c r="AY641" s="71"/>
      <c r="AZ641" s="71"/>
      <c r="BA641" s="71"/>
      <c r="BB641" s="71"/>
      <c r="BC641" s="71"/>
      <c r="BD641" s="71"/>
      <c r="BE641" s="71"/>
      <c r="BF641" s="71"/>
      <c r="BG641" s="71"/>
      <c r="BH641" s="71"/>
      <c r="BI641" s="71"/>
      <c r="BJ641" s="71"/>
      <c r="BK641" s="71"/>
      <c r="BL641" s="71"/>
      <c r="BM641" s="71"/>
      <c r="BN641" s="71"/>
      <c r="BO641" s="71"/>
      <c r="BP641" s="71"/>
      <c r="BQ641" s="71"/>
      <c r="BR641" s="71"/>
      <c r="BS641" s="71"/>
      <c r="BT641" s="71"/>
      <c r="BU641" s="71"/>
      <c r="BV641" s="71"/>
      <c r="BW641" s="71"/>
      <c r="BX641" s="71"/>
      <c r="BY641" s="75"/>
    </row>
    <row r="642" spans="1:77" x14ac:dyDescent="0.2">
      <c r="A642" s="83">
        <v>641</v>
      </c>
      <c r="B642" s="85" t="s">
        <v>870</v>
      </c>
      <c r="C642" s="75"/>
      <c r="D642" s="75"/>
      <c r="E642" s="75"/>
      <c r="F642" s="75"/>
      <c r="G642" s="75"/>
      <c r="H642" s="75"/>
      <c r="I642" s="75"/>
      <c r="J642" s="75"/>
      <c r="K642" s="75"/>
      <c r="L642" s="75"/>
      <c r="M642" s="75"/>
      <c r="N642" s="75"/>
      <c r="BY642" s="75"/>
    </row>
    <row r="643" spans="1:77" x14ac:dyDescent="0.2">
      <c r="A643" s="83">
        <v>642</v>
      </c>
      <c r="B643" s="85" t="s">
        <v>871</v>
      </c>
      <c r="C643" s="75"/>
      <c r="D643" s="75"/>
      <c r="E643" s="75"/>
      <c r="F643" s="75"/>
      <c r="G643" s="75"/>
      <c r="H643" s="75"/>
      <c r="I643" s="75"/>
      <c r="J643" s="75"/>
      <c r="K643" s="75"/>
      <c r="L643" s="75"/>
      <c r="M643" s="75"/>
      <c r="N643" s="75"/>
      <c r="O643" s="72"/>
      <c r="P643" s="72"/>
      <c r="Q643" s="73"/>
      <c r="R643" s="73"/>
      <c r="S643" s="73"/>
      <c r="T643" s="73"/>
      <c r="U643" s="73"/>
      <c r="V643" s="73"/>
      <c r="W643" s="73"/>
      <c r="X643" s="73"/>
      <c r="Y643" s="73"/>
      <c r="Z643" s="73"/>
      <c r="AA643" s="73"/>
      <c r="AB643" s="73"/>
      <c r="AC643" s="73"/>
      <c r="AD643" s="73"/>
      <c r="AE643" s="73"/>
      <c r="AF643" s="73"/>
      <c r="AG643" s="73"/>
      <c r="AH643" s="73"/>
      <c r="AI643" s="73"/>
      <c r="AJ643" s="73"/>
      <c r="AK643" s="73"/>
      <c r="AL643" s="73"/>
      <c r="AM643" s="73"/>
      <c r="AN643" s="73"/>
      <c r="AO643" s="73"/>
      <c r="AP643" s="73"/>
      <c r="AQ643" s="73"/>
      <c r="AR643" s="73"/>
      <c r="AS643" s="73"/>
      <c r="AT643" s="73"/>
      <c r="AU643" s="73"/>
      <c r="AV643" s="73"/>
      <c r="AW643" s="73"/>
      <c r="AX643" s="73"/>
      <c r="AY643" s="73"/>
      <c r="AZ643" s="73"/>
      <c r="BA643" s="73"/>
      <c r="BB643" s="73"/>
      <c r="BC643" s="73"/>
      <c r="BD643" s="73"/>
      <c r="BE643" s="73"/>
      <c r="BF643" s="73"/>
      <c r="BG643" s="73"/>
      <c r="BH643" s="73"/>
      <c r="BI643" s="73"/>
      <c r="BJ643" s="73"/>
      <c r="BK643" s="73"/>
      <c r="BL643" s="73"/>
      <c r="BM643" s="73"/>
      <c r="BN643" s="73"/>
      <c r="BO643" s="73"/>
      <c r="BP643" s="73"/>
      <c r="BQ643" s="73"/>
      <c r="BR643" s="73"/>
      <c r="BS643" s="73"/>
      <c r="BT643" s="73"/>
      <c r="BU643" s="73"/>
      <c r="BV643" s="73"/>
      <c r="BW643" s="73"/>
      <c r="BX643" s="73"/>
      <c r="BY643" s="75"/>
    </row>
    <row r="644" spans="1:77" x14ac:dyDescent="0.2">
      <c r="A644" s="83">
        <v>643</v>
      </c>
      <c r="B644" s="88" t="s">
        <v>872</v>
      </c>
      <c r="C644" s="83" t="s">
        <v>872</v>
      </c>
      <c r="D644" s="83" t="s">
        <v>1033</v>
      </c>
      <c r="E644" s="83">
        <v>0.67010000000000003</v>
      </c>
      <c r="F644" s="83">
        <v>1.17E-2</v>
      </c>
      <c r="G644" s="83">
        <v>9.1800000000000007E-2</v>
      </c>
      <c r="H644" s="83">
        <v>9.4500000000000001E-2</v>
      </c>
      <c r="I644" s="83">
        <v>0.13189999999999999</v>
      </c>
      <c r="J644" s="83" t="s">
        <v>873</v>
      </c>
      <c r="K644" s="83">
        <v>0.3919999897480011</v>
      </c>
      <c r="L644" s="83">
        <v>51.398998260498047</v>
      </c>
      <c r="M644" s="83" t="s">
        <v>1033</v>
      </c>
      <c r="N644" s="83" t="s">
        <v>873</v>
      </c>
      <c r="O644" s="77"/>
      <c r="P644" s="77"/>
      <c r="Q644" s="72"/>
      <c r="R644" s="72"/>
      <c r="S644" s="72"/>
      <c r="T644" s="72"/>
      <c r="U644" s="72"/>
      <c r="V644" s="72"/>
      <c r="W644" s="72"/>
      <c r="X644" s="72"/>
      <c r="Y644" s="72"/>
      <c r="Z644" s="72"/>
      <c r="AA644" s="72"/>
      <c r="AB644" s="72"/>
      <c r="AC644" s="72"/>
      <c r="AD644" s="72"/>
      <c r="AE644" s="72"/>
      <c r="AF644" s="72"/>
      <c r="AG644" s="72"/>
      <c r="AH644" s="72"/>
      <c r="AI644" s="72"/>
      <c r="AJ644" s="72"/>
      <c r="AK644" s="72"/>
      <c r="AL644" s="72"/>
      <c r="AM644" s="72"/>
      <c r="AN644" s="72"/>
      <c r="AO644" s="72"/>
      <c r="AP644" s="72"/>
      <c r="AQ644" s="72"/>
      <c r="AR644" s="72"/>
      <c r="AS644" s="72"/>
      <c r="AT644" s="72"/>
      <c r="AU644" s="72"/>
      <c r="AV644" s="72"/>
      <c r="AW644" s="72"/>
      <c r="AX644" s="72"/>
      <c r="AY644" s="72"/>
      <c r="AZ644" s="72"/>
      <c r="BA644" s="72"/>
      <c r="BB644" s="72"/>
      <c r="BC644" s="72"/>
      <c r="BD644" s="72"/>
      <c r="BE644" s="72"/>
      <c r="BF644" s="72"/>
      <c r="BG644" s="72"/>
      <c r="BH644" s="72"/>
      <c r="BI644" s="72"/>
      <c r="BJ644" s="72"/>
      <c r="BK644" s="72"/>
      <c r="BL644" s="72"/>
      <c r="BM644" s="72"/>
      <c r="BN644" s="72"/>
      <c r="BO644" s="72"/>
      <c r="BP644" s="72"/>
      <c r="BQ644" s="72"/>
      <c r="BR644" s="72"/>
      <c r="BS644" s="72"/>
      <c r="BT644" s="72"/>
      <c r="BU644" s="72"/>
      <c r="BV644" s="72"/>
      <c r="BW644" s="72"/>
      <c r="BX644" s="72"/>
    </row>
    <row r="645" spans="1:77" x14ac:dyDescent="0.2">
      <c r="A645" s="83">
        <v>644</v>
      </c>
      <c r="B645" s="88" t="s">
        <v>878</v>
      </c>
      <c r="C645" s="83" t="s">
        <v>878</v>
      </c>
      <c r="D645" s="83" t="s">
        <v>1038</v>
      </c>
      <c r="E645" s="83">
        <v>0.15620000000000001</v>
      </c>
      <c r="F645" s="83">
        <v>8.2000000000000007E-3</v>
      </c>
      <c r="G645" s="83">
        <v>0.09</v>
      </c>
      <c r="H645" s="83">
        <v>8.2000000000000007E-3</v>
      </c>
      <c r="I645" s="83">
        <v>0.73750000000000004</v>
      </c>
      <c r="J645" s="83" t="s">
        <v>873</v>
      </c>
      <c r="K645" s="83">
        <v>0.3919999897480011</v>
      </c>
      <c r="L645" s="83">
        <v>51.398998260498047</v>
      </c>
      <c r="M645" s="83" t="s">
        <v>1038</v>
      </c>
      <c r="N645" s="83" t="s">
        <v>873</v>
      </c>
      <c r="O645" s="74"/>
      <c r="P645" s="74"/>
      <c r="Q645" s="76"/>
      <c r="R645" s="76"/>
      <c r="S645" s="76"/>
      <c r="T645" s="76"/>
      <c r="U645" s="76"/>
      <c r="V645" s="76"/>
      <c r="W645" s="76"/>
      <c r="X645" s="76"/>
      <c r="Y645" s="76"/>
      <c r="Z645" s="76"/>
      <c r="AA645" s="76"/>
      <c r="AB645" s="76"/>
      <c r="AC645" s="76"/>
      <c r="AD645" s="76"/>
      <c r="AE645" s="76"/>
      <c r="AF645" s="76"/>
      <c r="AG645" s="76"/>
      <c r="AH645" s="76"/>
      <c r="AI645" s="76"/>
      <c r="AJ645" s="76"/>
      <c r="AK645" s="76"/>
      <c r="AL645" s="76"/>
      <c r="AM645" s="76"/>
      <c r="AN645" s="76"/>
      <c r="AO645" s="76"/>
      <c r="AP645" s="76"/>
      <c r="AQ645" s="76"/>
      <c r="AR645" s="76"/>
      <c r="AS645" s="76"/>
      <c r="AT645" s="76"/>
      <c r="AU645" s="76"/>
      <c r="AV645" s="76"/>
      <c r="AW645" s="76"/>
      <c r="AX645" s="76"/>
      <c r="AY645" s="76"/>
      <c r="AZ645" s="76"/>
      <c r="BA645" s="76"/>
      <c r="BB645" s="76"/>
      <c r="BC645" s="76"/>
      <c r="BD645" s="76"/>
      <c r="BE645" s="76"/>
      <c r="BF645" s="76"/>
      <c r="BG645" s="76"/>
      <c r="BH645" s="76"/>
      <c r="BI645" s="76"/>
      <c r="BJ645" s="76"/>
      <c r="BK645" s="76"/>
      <c r="BL645" s="76"/>
      <c r="BM645" s="76"/>
      <c r="BN645" s="76"/>
      <c r="BO645" s="76"/>
      <c r="BP645" s="76"/>
      <c r="BQ645" s="76"/>
      <c r="BR645" s="76"/>
      <c r="BS645" s="76"/>
      <c r="BT645" s="76"/>
      <c r="BU645" s="76"/>
      <c r="BV645" s="76"/>
      <c r="BW645" s="76"/>
      <c r="BX645" s="76"/>
    </row>
    <row r="646" spans="1:77" x14ac:dyDescent="0.2">
      <c r="A646" s="83">
        <v>645</v>
      </c>
      <c r="B646" s="88" t="s">
        <v>880</v>
      </c>
      <c r="C646" s="83" t="s">
        <v>880</v>
      </c>
      <c r="D646" s="83" t="s">
        <v>1038</v>
      </c>
      <c r="E646" s="83">
        <v>1.8200000000000001E-2</v>
      </c>
      <c r="F646" s="83">
        <v>7.0000000000000001E-3</v>
      </c>
      <c r="G646" s="83">
        <v>0.21110000000000001</v>
      </c>
      <c r="H646" s="83">
        <v>3.9300000000000002E-2</v>
      </c>
      <c r="I646" s="83">
        <v>0.72440000000000004</v>
      </c>
      <c r="J646" s="83" t="s">
        <v>873</v>
      </c>
      <c r="K646" s="83">
        <v>0.3919999897480011</v>
      </c>
      <c r="L646" s="83">
        <v>51.398998260498047</v>
      </c>
      <c r="M646" s="83" t="s">
        <v>1038</v>
      </c>
      <c r="N646" s="83" t="s">
        <v>873</v>
      </c>
      <c r="O646" s="77"/>
      <c r="P646" s="77"/>
      <c r="Q646" s="73"/>
      <c r="R646" s="73"/>
      <c r="S646" s="73"/>
      <c r="T646" s="73"/>
      <c r="U646" s="73"/>
      <c r="V646" s="73"/>
      <c r="W646" s="73"/>
      <c r="X646" s="73"/>
      <c r="Y646" s="73"/>
      <c r="Z646" s="73"/>
      <c r="AA646" s="73"/>
      <c r="AB646" s="73"/>
      <c r="AC646" s="73"/>
      <c r="AD646" s="73"/>
      <c r="AE646" s="73"/>
      <c r="AF646" s="73"/>
      <c r="AG646" s="73"/>
      <c r="AH646" s="73"/>
      <c r="AI646" s="73"/>
      <c r="AJ646" s="73"/>
      <c r="AK646" s="73"/>
      <c r="AL646" s="73"/>
      <c r="AM646" s="73"/>
      <c r="AN646" s="73"/>
      <c r="AO646" s="73"/>
      <c r="AP646" s="73"/>
      <c r="AQ646" s="73"/>
      <c r="AR646" s="73"/>
      <c r="AS646" s="73"/>
      <c r="AT646" s="73"/>
      <c r="AU646" s="73"/>
      <c r="AV646" s="73"/>
      <c r="AW646" s="73"/>
      <c r="AX646" s="73"/>
      <c r="AY646" s="73"/>
      <c r="AZ646" s="73"/>
      <c r="BA646" s="73"/>
      <c r="BB646" s="73"/>
      <c r="BC646" s="73"/>
      <c r="BD646" s="73"/>
      <c r="BE646" s="73"/>
      <c r="BF646" s="73"/>
      <c r="BG646" s="73"/>
      <c r="BH646" s="73"/>
      <c r="BI646" s="73"/>
      <c r="BJ646" s="73"/>
      <c r="BK646" s="73"/>
      <c r="BL646" s="73"/>
      <c r="BM646" s="73"/>
      <c r="BN646" s="73"/>
      <c r="BO646" s="73"/>
      <c r="BP646" s="73"/>
      <c r="BQ646" s="73"/>
      <c r="BR646" s="73"/>
      <c r="BS646" s="73"/>
      <c r="BT646" s="73"/>
      <c r="BU646" s="73"/>
      <c r="BV646" s="73"/>
      <c r="BW646" s="73"/>
      <c r="BX646" s="73"/>
    </row>
    <row r="647" spans="1:77" x14ac:dyDescent="0.2">
      <c r="A647" s="83">
        <v>646</v>
      </c>
      <c r="B647" s="88" t="s">
        <v>882</v>
      </c>
      <c r="C647" s="83" t="s">
        <v>882</v>
      </c>
      <c r="D647" s="83" t="s">
        <v>1039</v>
      </c>
      <c r="E647" s="83">
        <v>0.34010000000000001</v>
      </c>
      <c r="F647" s="83">
        <v>1.2999999999999999E-2</v>
      </c>
      <c r="G647" s="83">
        <v>9.1700000000000004E-2</v>
      </c>
      <c r="H647" s="83">
        <v>0.13589999999999999</v>
      </c>
      <c r="I647" s="83">
        <v>0.4194</v>
      </c>
      <c r="J647" s="83" t="s">
        <v>873</v>
      </c>
      <c r="K647" s="83">
        <v>0.3919999897480011</v>
      </c>
      <c r="L647" s="83">
        <v>51.398998260498047</v>
      </c>
      <c r="M647" s="83" t="s">
        <v>1039</v>
      </c>
      <c r="N647" s="83" t="s">
        <v>873</v>
      </c>
      <c r="O647" s="74"/>
      <c r="P647" s="74"/>
      <c r="Q647" s="76"/>
      <c r="R647" s="76"/>
      <c r="S647" s="76"/>
      <c r="T647" s="76"/>
      <c r="U647" s="76"/>
      <c r="V647" s="76"/>
      <c r="W647" s="76"/>
      <c r="X647" s="76"/>
      <c r="Y647" s="76"/>
      <c r="Z647" s="76"/>
      <c r="AA647" s="76"/>
      <c r="AB647" s="76"/>
      <c r="AC647" s="76"/>
      <c r="AD647" s="76"/>
      <c r="AE647" s="76"/>
      <c r="AF647" s="76"/>
      <c r="AG647" s="76"/>
      <c r="AH647" s="76"/>
      <c r="AI647" s="76"/>
      <c r="AJ647" s="76"/>
      <c r="AK647" s="76"/>
      <c r="AL647" s="76"/>
      <c r="AM647" s="76"/>
      <c r="AN647" s="76"/>
      <c r="AO647" s="76"/>
      <c r="AP647" s="76"/>
      <c r="AQ647" s="76"/>
      <c r="AR647" s="76"/>
      <c r="AS647" s="76"/>
      <c r="AT647" s="76"/>
      <c r="AU647" s="76"/>
      <c r="AV647" s="76"/>
      <c r="AW647" s="76"/>
      <c r="AX647" s="76"/>
      <c r="AY647" s="76"/>
      <c r="AZ647" s="76"/>
      <c r="BA647" s="76"/>
      <c r="BB647" s="76"/>
      <c r="BC647" s="76"/>
      <c r="BD647" s="76"/>
      <c r="BE647" s="76"/>
      <c r="BF647" s="76"/>
      <c r="BG647" s="76"/>
      <c r="BH647" s="76"/>
      <c r="BI647" s="76"/>
      <c r="BJ647" s="76"/>
      <c r="BK647" s="76"/>
      <c r="BL647" s="76"/>
      <c r="BM647" s="76"/>
      <c r="BN647" s="76"/>
      <c r="BO647" s="76"/>
      <c r="BP647" s="76"/>
      <c r="BQ647" s="76"/>
      <c r="BR647" s="76"/>
      <c r="BS647" s="76"/>
      <c r="BT647" s="76"/>
      <c r="BU647" s="76"/>
      <c r="BV647" s="76"/>
      <c r="BW647" s="76"/>
      <c r="BX647" s="76"/>
    </row>
    <row r="648" spans="1:77" x14ac:dyDescent="0.2">
      <c r="A648" s="83">
        <v>647</v>
      </c>
      <c r="B648" s="88" t="s">
        <v>884</v>
      </c>
      <c r="C648" s="83" t="s">
        <v>884</v>
      </c>
      <c r="D648" s="83" t="s">
        <v>1039</v>
      </c>
      <c r="E648" s="83">
        <v>0.192</v>
      </c>
      <c r="F648" s="83">
        <v>0.18010000000000001</v>
      </c>
      <c r="G648" s="83">
        <v>7.6200000000000004E-2</v>
      </c>
      <c r="H648" s="83">
        <v>4.7E-2</v>
      </c>
      <c r="I648" s="83">
        <v>0.50480000000000003</v>
      </c>
      <c r="J648" s="83" t="s">
        <v>873</v>
      </c>
      <c r="K648" s="83">
        <v>0.3919999897480011</v>
      </c>
      <c r="L648" s="83">
        <v>51.398998260498047</v>
      </c>
      <c r="M648" s="83" t="s">
        <v>1039</v>
      </c>
      <c r="N648" s="83" t="s">
        <v>873</v>
      </c>
      <c r="O648" s="74"/>
      <c r="P648" s="74"/>
      <c r="Q648" s="72"/>
      <c r="R648" s="72"/>
      <c r="S648" s="72"/>
      <c r="T648" s="72"/>
      <c r="U648" s="72"/>
      <c r="V648" s="72"/>
      <c r="W648" s="72"/>
      <c r="X648" s="72"/>
      <c r="Y648" s="72"/>
      <c r="Z648" s="72"/>
      <c r="AA648" s="72"/>
      <c r="AB648" s="72"/>
      <c r="AC648" s="72"/>
      <c r="AD648" s="72"/>
      <c r="AE648" s="72"/>
      <c r="AF648" s="72"/>
      <c r="AG648" s="72"/>
      <c r="AH648" s="72"/>
      <c r="AI648" s="72"/>
      <c r="AJ648" s="72"/>
      <c r="AK648" s="72"/>
      <c r="AL648" s="72"/>
      <c r="AM648" s="72"/>
      <c r="AN648" s="72"/>
      <c r="AO648" s="72"/>
      <c r="AP648" s="72"/>
      <c r="AQ648" s="72"/>
      <c r="AR648" s="72"/>
      <c r="AS648" s="72"/>
      <c r="AT648" s="72"/>
      <c r="AU648" s="72"/>
      <c r="AV648" s="72"/>
      <c r="AW648" s="72"/>
      <c r="AX648" s="72"/>
      <c r="AY648" s="72"/>
      <c r="AZ648" s="72"/>
      <c r="BA648" s="72"/>
      <c r="BB648" s="72"/>
      <c r="BC648" s="72"/>
      <c r="BD648" s="72"/>
      <c r="BE648" s="72"/>
      <c r="BF648" s="72"/>
      <c r="BG648" s="72"/>
      <c r="BH648" s="72"/>
      <c r="BI648" s="72"/>
      <c r="BJ648" s="72"/>
      <c r="BK648" s="72"/>
      <c r="BL648" s="72"/>
      <c r="BM648" s="72"/>
      <c r="BN648" s="72"/>
      <c r="BO648" s="72"/>
      <c r="BP648" s="72"/>
      <c r="BQ648" s="72"/>
      <c r="BR648" s="72"/>
      <c r="BS648" s="72"/>
      <c r="BT648" s="72"/>
      <c r="BU648" s="72"/>
      <c r="BV648" s="72"/>
      <c r="BW648" s="72"/>
      <c r="BX648" s="72"/>
    </row>
    <row r="649" spans="1:77" x14ac:dyDescent="0.2">
      <c r="A649" s="83">
        <v>648</v>
      </c>
      <c r="B649" s="88" t="s">
        <v>886</v>
      </c>
      <c r="C649" s="83" t="s">
        <v>886</v>
      </c>
      <c r="D649" s="83" t="s">
        <v>1038</v>
      </c>
      <c r="E649" s="83">
        <v>2.87E-2</v>
      </c>
      <c r="F649" s="83">
        <v>1.4200000000000001E-2</v>
      </c>
      <c r="G649" s="83">
        <v>3.0300000000000001E-2</v>
      </c>
      <c r="H649" s="83">
        <v>1.2500000000000001E-2</v>
      </c>
      <c r="I649" s="83">
        <v>0.9143</v>
      </c>
      <c r="J649" s="83" t="s">
        <v>873</v>
      </c>
      <c r="K649" s="83">
        <v>0.3919999897480011</v>
      </c>
      <c r="L649" s="83">
        <v>51.398998260498047</v>
      </c>
      <c r="M649" s="83" t="s">
        <v>1038</v>
      </c>
      <c r="N649" s="83" t="s">
        <v>873</v>
      </c>
      <c r="O649" s="77"/>
      <c r="P649" s="77"/>
      <c r="Q649" s="72"/>
      <c r="R649" s="72"/>
      <c r="S649" s="72"/>
      <c r="T649" s="72"/>
      <c r="U649" s="72"/>
      <c r="V649" s="72"/>
      <c r="W649" s="72"/>
      <c r="X649" s="72"/>
      <c r="Y649" s="72"/>
      <c r="Z649" s="72"/>
      <c r="AA649" s="72"/>
      <c r="AB649" s="72"/>
      <c r="AC649" s="72"/>
      <c r="AD649" s="72"/>
      <c r="AE649" s="72"/>
      <c r="AF649" s="72"/>
      <c r="AG649" s="72"/>
      <c r="AH649" s="72"/>
      <c r="AI649" s="72"/>
      <c r="AJ649" s="72"/>
      <c r="AK649" s="72"/>
      <c r="AL649" s="72"/>
      <c r="AM649" s="72"/>
      <c r="AN649" s="72"/>
      <c r="AO649" s="72"/>
      <c r="AP649" s="72"/>
      <c r="AQ649" s="72"/>
      <c r="AR649" s="72"/>
      <c r="AS649" s="72"/>
      <c r="AT649" s="72"/>
      <c r="AU649" s="72"/>
      <c r="AV649" s="72"/>
      <c r="AW649" s="72"/>
      <c r="AX649" s="72"/>
      <c r="AY649" s="72"/>
      <c r="AZ649" s="72"/>
      <c r="BA649" s="72"/>
      <c r="BB649" s="72"/>
      <c r="BC649" s="72"/>
      <c r="BD649" s="72"/>
      <c r="BE649" s="72"/>
      <c r="BF649" s="72"/>
      <c r="BG649" s="72"/>
      <c r="BH649" s="72"/>
      <c r="BI649" s="72"/>
      <c r="BJ649" s="72"/>
      <c r="BK649" s="72"/>
      <c r="BL649" s="72"/>
      <c r="BM649" s="72"/>
      <c r="BN649" s="72"/>
      <c r="BO649" s="72"/>
      <c r="BP649" s="72"/>
      <c r="BQ649" s="72"/>
      <c r="BR649" s="72"/>
      <c r="BS649" s="72"/>
      <c r="BT649" s="72"/>
      <c r="BU649" s="72"/>
      <c r="BV649" s="72"/>
      <c r="BW649" s="72"/>
      <c r="BX649" s="72"/>
    </row>
    <row r="650" spans="1:77" x14ac:dyDescent="0.2">
      <c r="A650" s="83">
        <v>649</v>
      </c>
      <c r="B650" s="88" t="s">
        <v>888</v>
      </c>
      <c r="C650" s="83" t="s">
        <v>888</v>
      </c>
      <c r="D650" s="83" t="s">
        <v>1039</v>
      </c>
      <c r="E650" s="83">
        <v>0.32450000000000001</v>
      </c>
      <c r="F650" s="83">
        <v>3.78E-2</v>
      </c>
      <c r="G650" s="83">
        <v>0.44569999999999999</v>
      </c>
      <c r="H650" s="83">
        <v>4.1700000000000001E-2</v>
      </c>
      <c r="I650" s="83">
        <v>0.15029999999999999</v>
      </c>
      <c r="J650" s="83" t="s">
        <v>873</v>
      </c>
      <c r="K650" s="83">
        <v>0.3919999897480011</v>
      </c>
      <c r="L650" s="83">
        <v>51.398998260498047</v>
      </c>
      <c r="M650" s="83" t="s">
        <v>1039</v>
      </c>
      <c r="N650" s="83" t="s">
        <v>873</v>
      </c>
      <c r="O650" s="77"/>
      <c r="P650" s="77"/>
      <c r="Q650" s="72"/>
      <c r="R650" s="72"/>
      <c r="S650" s="72"/>
      <c r="T650" s="72"/>
      <c r="U650" s="72"/>
      <c r="V650" s="72"/>
      <c r="W650" s="72"/>
      <c r="X650" s="72"/>
      <c r="Y650" s="72"/>
      <c r="Z650" s="72"/>
      <c r="AA650" s="72"/>
      <c r="AB650" s="72"/>
      <c r="AC650" s="72"/>
      <c r="AD650" s="72"/>
      <c r="AE650" s="72"/>
      <c r="AF650" s="72"/>
      <c r="AG650" s="72"/>
      <c r="AH650" s="72"/>
      <c r="AI650" s="72"/>
      <c r="AJ650" s="72"/>
      <c r="AK650" s="72"/>
      <c r="AL650" s="72"/>
      <c r="AM650" s="72"/>
      <c r="AN650" s="72"/>
      <c r="AO650" s="72"/>
      <c r="AP650" s="72"/>
      <c r="AQ650" s="72"/>
      <c r="AR650" s="72"/>
      <c r="AS650" s="72"/>
      <c r="AT650" s="72"/>
      <c r="AU650" s="72"/>
      <c r="AV650" s="72"/>
      <c r="AW650" s="72"/>
      <c r="AX650" s="72"/>
      <c r="AY650" s="72"/>
      <c r="AZ650" s="72"/>
      <c r="BA650" s="72"/>
      <c r="BB650" s="72"/>
      <c r="BC650" s="72"/>
      <c r="BD650" s="72"/>
      <c r="BE650" s="72"/>
      <c r="BF650" s="72"/>
      <c r="BG650" s="72"/>
      <c r="BH650" s="72"/>
      <c r="BI650" s="72"/>
      <c r="BJ650" s="72"/>
      <c r="BK650" s="72"/>
      <c r="BL650" s="72"/>
      <c r="BM650" s="72"/>
      <c r="BN650" s="72"/>
      <c r="BO650" s="72"/>
      <c r="BP650" s="72"/>
      <c r="BQ650" s="72"/>
      <c r="BR650" s="72"/>
      <c r="BS650" s="72"/>
      <c r="BT650" s="72"/>
      <c r="BU650" s="72"/>
      <c r="BV650" s="72"/>
      <c r="BW650" s="72"/>
      <c r="BX650" s="72"/>
    </row>
    <row r="651" spans="1:77" x14ac:dyDescent="0.2">
      <c r="A651" s="83">
        <v>650</v>
      </c>
      <c r="B651" s="88" t="s">
        <v>890</v>
      </c>
      <c r="C651" s="83" t="s">
        <v>890</v>
      </c>
      <c r="D651" s="83" t="s">
        <v>1038</v>
      </c>
      <c r="E651" s="83">
        <v>1.23E-2</v>
      </c>
      <c r="F651" s="83">
        <v>4.1999999999999997E-3</v>
      </c>
      <c r="G651" s="83">
        <v>3.6999999999999998E-2</v>
      </c>
      <c r="H651" s="83">
        <v>2.8199999999999999E-2</v>
      </c>
      <c r="I651" s="83">
        <v>0.91830000000000001</v>
      </c>
      <c r="J651" s="83" t="s">
        <v>873</v>
      </c>
      <c r="K651" s="83">
        <v>0.3919999897480011</v>
      </c>
      <c r="L651" s="83">
        <v>51.398998260498047</v>
      </c>
      <c r="M651" s="83" t="s">
        <v>1038</v>
      </c>
      <c r="N651" s="83" t="s">
        <v>873</v>
      </c>
    </row>
    <row r="652" spans="1:77" x14ac:dyDescent="0.2">
      <c r="A652" s="83">
        <v>651</v>
      </c>
      <c r="B652" s="88" t="s">
        <v>892</v>
      </c>
      <c r="C652" s="83" t="s">
        <v>892</v>
      </c>
      <c r="D652" s="83" t="s">
        <v>1038</v>
      </c>
      <c r="E652" s="83">
        <v>1.37E-2</v>
      </c>
      <c r="F652" s="83">
        <v>5.0000000000000001E-3</v>
      </c>
      <c r="G652" s="83">
        <v>5.2299999999999999E-2</v>
      </c>
      <c r="H652" s="83">
        <v>2.6800000000000001E-2</v>
      </c>
      <c r="I652" s="83">
        <v>0.9022</v>
      </c>
      <c r="J652" s="83" t="s">
        <v>873</v>
      </c>
      <c r="K652" s="83">
        <v>0.3919999897480011</v>
      </c>
      <c r="L652" s="83">
        <v>51.398998260498047</v>
      </c>
      <c r="M652" s="83" t="s">
        <v>1038</v>
      </c>
      <c r="N652" s="83" t="s">
        <v>873</v>
      </c>
      <c r="O652" s="76"/>
      <c r="P652" s="76"/>
      <c r="Q652" s="76"/>
      <c r="R652" s="76"/>
      <c r="S652" s="76"/>
      <c r="T652" s="76"/>
      <c r="U652" s="76"/>
      <c r="V652" s="76"/>
      <c r="W652" s="76"/>
      <c r="X652" s="76"/>
      <c r="Y652" s="76"/>
      <c r="Z652" s="76"/>
      <c r="AA652" s="76"/>
      <c r="AB652" s="76"/>
      <c r="AC652" s="76"/>
      <c r="AD652" s="76"/>
      <c r="AE652" s="76"/>
      <c r="AF652" s="76"/>
      <c r="AG652" s="76"/>
      <c r="AH652" s="76"/>
      <c r="AI652" s="76"/>
      <c r="AJ652" s="76"/>
      <c r="AK652" s="76"/>
      <c r="AL652" s="76"/>
      <c r="AM652" s="76"/>
      <c r="AN652" s="76"/>
      <c r="AO652" s="76"/>
      <c r="AP652" s="76"/>
      <c r="AQ652" s="76"/>
      <c r="AR652" s="76"/>
      <c r="AS652" s="76"/>
      <c r="AT652" s="76"/>
      <c r="AU652" s="76"/>
      <c r="AV652" s="76"/>
      <c r="AW652" s="76"/>
      <c r="AX652" s="76"/>
      <c r="AY652" s="76"/>
      <c r="AZ652" s="76"/>
      <c r="BA652" s="76"/>
      <c r="BB652" s="76"/>
      <c r="BC652" s="76"/>
      <c r="BD652" s="76"/>
      <c r="BE652" s="76"/>
      <c r="BF652" s="76"/>
      <c r="BG652" s="76"/>
      <c r="BH652" s="76"/>
      <c r="BI652" s="76"/>
      <c r="BJ652" s="76"/>
      <c r="BK652" s="76"/>
      <c r="BL652" s="76"/>
      <c r="BM652" s="76"/>
      <c r="BN652" s="76"/>
      <c r="BO652" s="76"/>
      <c r="BP652" s="76"/>
      <c r="BQ652" s="76"/>
      <c r="BR652" s="76"/>
      <c r="BS652" s="76"/>
      <c r="BT652" s="76"/>
      <c r="BU652" s="76"/>
      <c r="BV652" s="76"/>
      <c r="BW652" s="76"/>
      <c r="BX652" s="76"/>
    </row>
    <row r="653" spans="1:77" x14ac:dyDescent="0.2">
      <c r="A653" s="83">
        <v>652</v>
      </c>
      <c r="B653" s="88" t="s">
        <v>894</v>
      </c>
      <c r="C653" s="83" t="s">
        <v>894</v>
      </c>
      <c r="D653" s="83" t="s">
        <v>1033</v>
      </c>
      <c r="E653" s="83">
        <v>0.89990000000000003</v>
      </c>
      <c r="F653" s="83">
        <v>8.6999999999999994E-3</v>
      </c>
      <c r="G653" s="83">
        <v>2.7E-2</v>
      </c>
      <c r="H653" s="83">
        <v>5.0000000000000001E-3</v>
      </c>
      <c r="I653" s="83">
        <v>5.9499999999999997E-2</v>
      </c>
      <c r="J653" s="83" t="s">
        <v>873</v>
      </c>
      <c r="K653" s="83">
        <v>0.3919999897480011</v>
      </c>
      <c r="L653" s="83">
        <v>51.398998260498047</v>
      </c>
      <c r="M653" s="83" t="s">
        <v>1033</v>
      </c>
      <c r="N653" s="83" t="s">
        <v>873</v>
      </c>
      <c r="O653" s="77"/>
      <c r="P653" s="77"/>
      <c r="Q653" s="72"/>
      <c r="R653" s="72"/>
      <c r="S653" s="72"/>
      <c r="T653" s="72"/>
      <c r="U653" s="72"/>
      <c r="V653" s="72"/>
      <c r="W653" s="72"/>
      <c r="X653" s="72"/>
      <c r="Y653" s="72"/>
      <c r="Z653" s="72"/>
      <c r="AA653" s="72"/>
      <c r="AB653" s="72"/>
      <c r="AC653" s="72"/>
      <c r="AD653" s="72"/>
      <c r="AE653" s="72"/>
      <c r="AF653" s="72"/>
      <c r="AG653" s="72"/>
      <c r="AH653" s="72"/>
      <c r="AI653" s="72"/>
      <c r="AJ653" s="72"/>
      <c r="AK653" s="72"/>
      <c r="AL653" s="72"/>
      <c r="AM653" s="72"/>
      <c r="AN653" s="72"/>
      <c r="AO653" s="72"/>
      <c r="AP653" s="72"/>
      <c r="AQ653" s="72"/>
      <c r="AR653" s="72"/>
      <c r="AS653" s="72"/>
      <c r="AT653" s="72"/>
      <c r="AU653" s="72"/>
      <c r="AV653" s="72"/>
      <c r="AW653" s="72"/>
      <c r="AX653" s="72"/>
      <c r="AY653" s="72"/>
      <c r="AZ653" s="72"/>
      <c r="BA653" s="72"/>
      <c r="BB653" s="72"/>
      <c r="BC653" s="72"/>
      <c r="BD653" s="72"/>
      <c r="BE653" s="72"/>
      <c r="BF653" s="72"/>
      <c r="BG653" s="72"/>
      <c r="BH653" s="72"/>
      <c r="BI653" s="72"/>
      <c r="BJ653" s="72"/>
      <c r="BK653" s="72"/>
      <c r="BL653" s="72"/>
      <c r="BM653" s="72"/>
      <c r="BN653" s="72"/>
      <c r="BO653" s="72"/>
      <c r="BP653" s="72"/>
      <c r="BQ653" s="72"/>
      <c r="BR653" s="72"/>
      <c r="BS653" s="72"/>
      <c r="BT653" s="72"/>
      <c r="BU653" s="72"/>
      <c r="BV653" s="72"/>
      <c r="BW653" s="72"/>
      <c r="BX653" s="72"/>
    </row>
    <row r="654" spans="1:77" x14ac:dyDescent="0.2">
      <c r="A654" s="83">
        <v>653</v>
      </c>
      <c r="B654" s="88" t="s">
        <v>896</v>
      </c>
      <c r="C654" s="83" t="s">
        <v>896</v>
      </c>
      <c r="D654" s="83" t="s">
        <v>1039</v>
      </c>
      <c r="E654" s="83">
        <v>0.23200000000000001</v>
      </c>
      <c r="F654" s="83">
        <v>2.9700000000000001E-2</v>
      </c>
      <c r="G654" s="83">
        <v>0.4088</v>
      </c>
      <c r="H654" s="83">
        <v>2.9000000000000001E-2</v>
      </c>
      <c r="I654" s="83">
        <v>0.30049999999999999</v>
      </c>
      <c r="J654" s="83" t="s">
        <v>873</v>
      </c>
      <c r="K654" s="83">
        <v>0.3919999897480011</v>
      </c>
      <c r="L654" s="83">
        <v>51.398998260498047</v>
      </c>
      <c r="M654" s="83" t="s">
        <v>1039</v>
      </c>
      <c r="N654" s="83" t="s">
        <v>873</v>
      </c>
    </row>
    <row r="655" spans="1:77" x14ac:dyDescent="0.2">
      <c r="A655" s="83">
        <v>654</v>
      </c>
      <c r="B655" s="88" t="s">
        <v>898</v>
      </c>
      <c r="C655" s="83" t="s">
        <v>898</v>
      </c>
      <c r="D655" s="83" t="s">
        <v>1039</v>
      </c>
      <c r="E655" s="83">
        <v>0.55900000000000005</v>
      </c>
      <c r="F655" s="83">
        <v>7.7999999999999996E-3</v>
      </c>
      <c r="G655" s="83">
        <v>0.19969999999999999</v>
      </c>
      <c r="H655" s="83">
        <v>6.1999999999999998E-3</v>
      </c>
      <c r="I655" s="83">
        <v>0.2273</v>
      </c>
      <c r="J655" s="83" t="s">
        <v>873</v>
      </c>
      <c r="K655" s="83">
        <v>0.3919999897480011</v>
      </c>
      <c r="L655" s="83">
        <v>51.398998260498047</v>
      </c>
      <c r="M655" s="83" t="s">
        <v>1039</v>
      </c>
      <c r="N655" s="83" t="s">
        <v>873</v>
      </c>
      <c r="O655" s="74"/>
      <c r="P655" s="74"/>
      <c r="Q655" s="76"/>
      <c r="R655" s="76"/>
      <c r="S655" s="76"/>
      <c r="T655" s="76"/>
      <c r="U655" s="76"/>
      <c r="V655" s="76"/>
      <c r="W655" s="76"/>
      <c r="X655" s="76"/>
      <c r="Y655" s="76"/>
      <c r="Z655" s="76"/>
      <c r="AA655" s="76"/>
      <c r="AB655" s="76"/>
      <c r="AC655" s="76"/>
      <c r="AD655" s="76"/>
      <c r="AE655" s="76"/>
      <c r="AF655" s="76"/>
      <c r="AG655" s="76"/>
      <c r="AH655" s="76"/>
      <c r="AI655" s="76"/>
      <c r="AJ655" s="76"/>
      <c r="AK655" s="76"/>
      <c r="AL655" s="76"/>
      <c r="AM655" s="76"/>
      <c r="AN655" s="76"/>
      <c r="AO655" s="76"/>
      <c r="AP655" s="76"/>
      <c r="AQ655" s="76"/>
      <c r="AR655" s="76"/>
      <c r="AS655" s="76"/>
      <c r="AT655" s="76"/>
      <c r="AU655" s="76"/>
      <c r="AV655" s="76"/>
      <c r="AW655" s="76"/>
      <c r="AX655" s="76"/>
      <c r="AY655" s="76"/>
      <c r="AZ655" s="76"/>
      <c r="BA655" s="76"/>
      <c r="BB655" s="76"/>
      <c r="BC655" s="76"/>
      <c r="BD655" s="76"/>
      <c r="BE655" s="76"/>
      <c r="BF655" s="76"/>
      <c r="BG655" s="76"/>
      <c r="BH655" s="76"/>
      <c r="BI655" s="76"/>
      <c r="BJ655" s="76"/>
      <c r="BK655" s="76"/>
      <c r="BL655" s="76"/>
      <c r="BM655" s="76"/>
      <c r="BN655" s="76"/>
      <c r="BO655" s="76"/>
      <c r="BP655" s="76"/>
      <c r="BQ655" s="76"/>
      <c r="BR655" s="76"/>
      <c r="BS655" s="76"/>
      <c r="BT655" s="76"/>
      <c r="BU655" s="76"/>
      <c r="BV655" s="76"/>
      <c r="BW655" s="76"/>
      <c r="BX655" s="76"/>
    </row>
    <row r="656" spans="1:77" x14ac:dyDescent="0.2">
      <c r="A656" s="83">
        <v>655</v>
      </c>
      <c r="B656" s="88" t="s">
        <v>900</v>
      </c>
      <c r="C656" s="83" t="s">
        <v>900</v>
      </c>
      <c r="D656" s="83" t="s">
        <v>1039</v>
      </c>
      <c r="E656" s="83">
        <v>0.22289999999999999</v>
      </c>
      <c r="F656" s="83">
        <v>8.0000000000000002E-3</v>
      </c>
      <c r="G656" s="83">
        <v>0.14560000000000001</v>
      </c>
      <c r="H656" s="83">
        <v>1.7299999999999999E-2</v>
      </c>
      <c r="I656" s="83">
        <v>0.60609999999999997</v>
      </c>
      <c r="J656" s="83" t="s">
        <v>873</v>
      </c>
      <c r="K656" s="83">
        <v>0.3919999897480011</v>
      </c>
      <c r="L656" s="83">
        <v>51.398998260498047</v>
      </c>
      <c r="M656" s="83" t="s">
        <v>1039</v>
      </c>
      <c r="N656" s="83" t="s">
        <v>873</v>
      </c>
      <c r="O656" s="74"/>
      <c r="P656" s="74"/>
      <c r="Q656" s="72"/>
      <c r="R656" s="72"/>
      <c r="S656" s="72"/>
      <c r="T656" s="72"/>
      <c r="U656" s="72"/>
      <c r="V656" s="72"/>
      <c r="W656" s="72"/>
      <c r="X656" s="72"/>
      <c r="Y656" s="72"/>
      <c r="Z656" s="72"/>
      <c r="AA656" s="72"/>
      <c r="AB656" s="72"/>
      <c r="AC656" s="72"/>
      <c r="AD656" s="72"/>
      <c r="AE656" s="72"/>
      <c r="AF656" s="72"/>
      <c r="AG656" s="72"/>
      <c r="AH656" s="72"/>
      <c r="AI656" s="72"/>
      <c r="AJ656" s="72"/>
      <c r="AK656" s="72"/>
      <c r="AL656" s="72"/>
      <c r="AM656" s="72"/>
      <c r="AN656" s="72"/>
      <c r="AO656" s="72"/>
      <c r="AP656" s="72"/>
      <c r="AQ656" s="72"/>
      <c r="AR656" s="72"/>
      <c r="AS656" s="72"/>
      <c r="AT656" s="72"/>
      <c r="AU656" s="72"/>
      <c r="AV656" s="72"/>
      <c r="AW656" s="72"/>
      <c r="AX656" s="72"/>
      <c r="AY656" s="72"/>
      <c r="AZ656" s="72"/>
      <c r="BA656" s="72"/>
      <c r="BB656" s="72"/>
      <c r="BC656" s="72"/>
      <c r="BD656" s="72"/>
      <c r="BE656" s="72"/>
      <c r="BF656" s="72"/>
      <c r="BG656" s="72"/>
      <c r="BH656" s="72"/>
      <c r="BI656" s="72"/>
      <c r="BJ656" s="72"/>
      <c r="BK656" s="72"/>
      <c r="BL656" s="72"/>
      <c r="BM656" s="72"/>
      <c r="BN656" s="72"/>
      <c r="BO656" s="72"/>
      <c r="BP656" s="72"/>
      <c r="BQ656" s="72"/>
      <c r="BR656" s="72"/>
      <c r="BS656" s="72"/>
      <c r="BT656" s="72"/>
      <c r="BU656" s="72"/>
      <c r="BV656" s="72"/>
      <c r="BW656" s="72"/>
      <c r="BX656" s="72"/>
    </row>
    <row r="657" spans="1:76" x14ac:dyDescent="0.2">
      <c r="A657" s="83">
        <v>656</v>
      </c>
      <c r="B657" s="88" t="s">
        <v>902</v>
      </c>
      <c r="C657" s="83" t="s">
        <v>902</v>
      </c>
      <c r="D657" s="83" t="s">
        <v>1039</v>
      </c>
      <c r="E657" s="83">
        <v>0.21379999999999999</v>
      </c>
      <c r="F657" s="83">
        <v>0.1053</v>
      </c>
      <c r="G657" s="83">
        <v>0.23649999999999999</v>
      </c>
      <c r="H657" s="83">
        <v>3.78E-2</v>
      </c>
      <c r="I657" s="83">
        <v>0.40660000000000002</v>
      </c>
      <c r="J657" s="83" t="s">
        <v>873</v>
      </c>
      <c r="K657" s="83">
        <v>0.3919999897480011</v>
      </c>
      <c r="L657" s="83">
        <v>51.398998260498047</v>
      </c>
      <c r="M657" s="83" t="s">
        <v>1039</v>
      </c>
      <c r="N657" s="83" t="s">
        <v>873</v>
      </c>
      <c r="O657" s="77"/>
      <c r="P657" s="77"/>
      <c r="Q657" s="72"/>
      <c r="R657" s="72"/>
      <c r="S657" s="72"/>
      <c r="T657" s="72"/>
      <c r="U657" s="72"/>
      <c r="V657" s="72"/>
      <c r="W657" s="72"/>
      <c r="X657" s="72"/>
      <c r="Y657" s="72"/>
      <c r="Z657" s="72"/>
      <c r="AA657" s="72"/>
      <c r="AB657" s="72"/>
      <c r="AC657" s="72"/>
      <c r="AD657" s="72"/>
      <c r="AE657" s="72"/>
      <c r="AF657" s="72"/>
      <c r="AG657" s="72"/>
      <c r="AH657" s="72"/>
      <c r="AI657" s="72"/>
      <c r="AJ657" s="72"/>
      <c r="AK657" s="72"/>
      <c r="AL657" s="72"/>
      <c r="AM657" s="72"/>
      <c r="AN657" s="72"/>
      <c r="AO657" s="72"/>
      <c r="AP657" s="72"/>
      <c r="AQ657" s="72"/>
      <c r="AR657" s="72"/>
      <c r="AS657" s="72"/>
      <c r="AT657" s="72"/>
      <c r="AU657" s="72"/>
      <c r="AV657" s="72"/>
      <c r="AW657" s="72"/>
      <c r="AX657" s="72"/>
      <c r="AY657" s="72"/>
      <c r="AZ657" s="72"/>
      <c r="BA657" s="72"/>
      <c r="BB657" s="72"/>
      <c r="BC657" s="72"/>
      <c r="BD657" s="72"/>
      <c r="BE657" s="72"/>
      <c r="BF657" s="72"/>
      <c r="BG657" s="72"/>
      <c r="BH657" s="72"/>
      <c r="BI657" s="72"/>
      <c r="BJ657" s="72"/>
      <c r="BK657" s="72"/>
      <c r="BL657" s="72"/>
      <c r="BM657" s="72"/>
      <c r="BN657" s="72"/>
      <c r="BO657" s="72"/>
      <c r="BP657" s="72"/>
      <c r="BQ657" s="72"/>
      <c r="BR657" s="72"/>
      <c r="BS657" s="72"/>
      <c r="BT657" s="72"/>
      <c r="BU657" s="72"/>
      <c r="BV657" s="72"/>
      <c r="BW657" s="72"/>
      <c r="BX657" s="72"/>
    </row>
    <row r="658" spans="1:76" x14ac:dyDescent="0.2">
      <c r="A658" s="83">
        <v>657</v>
      </c>
      <c r="B658" s="88" t="s">
        <v>904</v>
      </c>
      <c r="C658" s="83" t="s">
        <v>904</v>
      </c>
      <c r="D658" s="83" t="s">
        <v>1038</v>
      </c>
      <c r="E658" s="83">
        <v>2.92E-2</v>
      </c>
      <c r="F658" s="83">
        <v>7.7999999999999996E-3</v>
      </c>
      <c r="G658" s="83">
        <v>5.4300000000000001E-2</v>
      </c>
      <c r="H658" s="83">
        <v>7.3000000000000001E-3</v>
      </c>
      <c r="I658" s="83">
        <v>0.90139999999999998</v>
      </c>
      <c r="J658" s="83" t="s">
        <v>873</v>
      </c>
      <c r="K658" s="83">
        <v>0.3919999897480011</v>
      </c>
      <c r="L658" s="83">
        <v>51.398998260498047</v>
      </c>
      <c r="M658" s="83" t="s">
        <v>1038</v>
      </c>
      <c r="N658" s="83" t="s">
        <v>873</v>
      </c>
    </row>
    <row r="659" spans="1:76" x14ac:dyDescent="0.2">
      <c r="A659" s="83">
        <v>658</v>
      </c>
      <c r="B659" s="88" t="s">
        <v>906</v>
      </c>
      <c r="C659" s="83" t="s">
        <v>906</v>
      </c>
      <c r="D659" s="83" t="s">
        <v>1038</v>
      </c>
      <c r="E659" s="83">
        <v>1.43E-2</v>
      </c>
      <c r="F659" s="83">
        <v>1.8700000000000001E-2</v>
      </c>
      <c r="G659" s="83">
        <v>3.0800000000000001E-2</v>
      </c>
      <c r="H659" s="83">
        <v>1.52E-2</v>
      </c>
      <c r="I659" s="83">
        <v>0.92100000000000004</v>
      </c>
      <c r="J659" s="83" t="s">
        <v>873</v>
      </c>
      <c r="K659" s="83">
        <v>0.3919999897480011</v>
      </c>
      <c r="L659" s="83">
        <v>51.398998260498047</v>
      </c>
      <c r="M659" s="83" t="s">
        <v>1038</v>
      </c>
      <c r="N659" s="83" t="s">
        <v>873</v>
      </c>
    </row>
    <row r="660" spans="1:76" ht="16" x14ac:dyDescent="0.2">
      <c r="A660" s="83">
        <v>659</v>
      </c>
      <c r="B660" s="85" t="s">
        <v>908</v>
      </c>
      <c r="C660" s="86" t="s">
        <v>908</v>
      </c>
      <c r="D660" s="83" t="s">
        <v>1036</v>
      </c>
      <c r="E660" s="83">
        <v>7.7000000000000002E-3</v>
      </c>
      <c r="F660" s="83">
        <v>7.7999999999999996E-3</v>
      </c>
      <c r="G660" s="83">
        <v>6.1999999999999998E-3</v>
      </c>
      <c r="H660" s="83">
        <v>0.97130000000000005</v>
      </c>
      <c r="I660" s="83">
        <v>7.0000000000000001E-3</v>
      </c>
      <c r="J660" s="83" t="s">
        <v>909</v>
      </c>
      <c r="K660" s="83">
        <v>-77.025001525878906</v>
      </c>
      <c r="L660" s="83">
        <v>42.866001129150391</v>
      </c>
      <c r="M660" s="83" t="s">
        <v>1036</v>
      </c>
      <c r="N660" s="83" t="s">
        <v>909</v>
      </c>
    </row>
    <row r="661" spans="1:76" ht="16" x14ac:dyDescent="0.2">
      <c r="A661" s="83">
        <v>660</v>
      </c>
      <c r="B661" s="85" t="s">
        <v>914</v>
      </c>
      <c r="C661" s="86" t="s">
        <v>1037</v>
      </c>
      <c r="D661" s="83" t="s">
        <v>1036</v>
      </c>
      <c r="E661" s="83">
        <v>2.75E-2</v>
      </c>
      <c r="F661" s="83">
        <v>6.7000000000000002E-3</v>
      </c>
      <c r="G661" s="83">
        <v>4.1000000000000002E-2</v>
      </c>
      <c r="H661" s="83">
        <v>0.8962</v>
      </c>
      <c r="I661" s="83">
        <v>2.87E-2</v>
      </c>
      <c r="J661" s="83" t="s">
        <v>909</v>
      </c>
      <c r="K661" s="83">
        <v>-77.025001525878906</v>
      </c>
      <c r="L661" s="83">
        <v>42.866001129150391</v>
      </c>
      <c r="M661" s="83" t="s">
        <v>1036</v>
      </c>
      <c r="N661" s="83" t="s">
        <v>909</v>
      </c>
    </row>
    <row r="662" spans="1:76" ht="16" x14ac:dyDescent="0.2">
      <c r="A662" s="83">
        <v>661</v>
      </c>
      <c r="B662" s="85" t="s">
        <v>916</v>
      </c>
      <c r="C662" s="86" t="s">
        <v>914</v>
      </c>
      <c r="D662" s="83" t="s">
        <v>1036</v>
      </c>
      <c r="E662" s="83">
        <v>5.5100000000000003E-2</v>
      </c>
      <c r="F662" s="83">
        <v>7.0000000000000001E-3</v>
      </c>
      <c r="G662" s="83">
        <v>4.8500000000000001E-2</v>
      </c>
      <c r="H662" s="83">
        <v>0.8629</v>
      </c>
      <c r="I662" s="83">
        <v>2.6499999999999999E-2</v>
      </c>
      <c r="J662" s="83" t="s">
        <v>909</v>
      </c>
      <c r="K662" s="83">
        <v>-77.025001525878906</v>
      </c>
      <c r="L662" s="83">
        <v>42.866001129150391</v>
      </c>
      <c r="M662" s="83" t="s">
        <v>1036</v>
      </c>
      <c r="N662" s="83" t="s">
        <v>909</v>
      </c>
    </row>
    <row r="663" spans="1:76" ht="16" x14ac:dyDescent="0.2">
      <c r="A663" s="83">
        <v>662</v>
      </c>
      <c r="B663" s="85" t="s">
        <v>917</v>
      </c>
      <c r="C663" s="86" t="s">
        <v>916</v>
      </c>
      <c r="D663" s="83" t="s">
        <v>1036</v>
      </c>
      <c r="E663" s="83">
        <v>4.4999999999999997E-3</v>
      </c>
      <c r="F663" s="83">
        <v>5.4999999999999997E-3</v>
      </c>
      <c r="G663" s="83">
        <v>4.1999999999999997E-3</v>
      </c>
      <c r="H663" s="83">
        <v>0.98150000000000004</v>
      </c>
      <c r="I663" s="83">
        <v>4.3E-3</v>
      </c>
      <c r="J663" s="83" t="s">
        <v>909</v>
      </c>
      <c r="K663" s="83">
        <v>-77.025001525878906</v>
      </c>
      <c r="L663" s="83">
        <v>42.866001129150391</v>
      </c>
      <c r="M663" s="83" t="s">
        <v>1036</v>
      </c>
      <c r="N663" s="83" t="s">
        <v>909</v>
      </c>
    </row>
    <row r="664" spans="1:76" ht="16" x14ac:dyDescent="0.2">
      <c r="A664" s="83">
        <v>663</v>
      </c>
      <c r="B664" s="85" t="s">
        <v>918</v>
      </c>
      <c r="C664" s="86" t="s">
        <v>917</v>
      </c>
      <c r="D664" s="83" t="s">
        <v>1036</v>
      </c>
      <c r="E664" s="83">
        <v>1.0200000000000001E-2</v>
      </c>
      <c r="F664" s="83">
        <v>3.6299999999999999E-2</v>
      </c>
      <c r="G664" s="83">
        <v>9.4999999999999998E-3</v>
      </c>
      <c r="H664" s="83">
        <v>0.93269999999999997</v>
      </c>
      <c r="I664" s="83">
        <v>1.1299999999999999E-2</v>
      </c>
      <c r="J664" s="83" t="s">
        <v>909</v>
      </c>
      <c r="K664" s="83">
        <v>-77.025001525878906</v>
      </c>
      <c r="L664" s="83">
        <v>42.866001129150391</v>
      </c>
      <c r="M664" s="83" t="s">
        <v>1036</v>
      </c>
      <c r="N664" s="83" t="s">
        <v>909</v>
      </c>
    </row>
    <row r="665" spans="1:76" ht="16" x14ac:dyDescent="0.2">
      <c r="A665" s="83">
        <v>664</v>
      </c>
      <c r="B665" s="85" t="s">
        <v>920</v>
      </c>
      <c r="C665" s="86" t="s">
        <v>918</v>
      </c>
      <c r="D665" s="83" t="s">
        <v>1036</v>
      </c>
      <c r="E665" s="83">
        <v>5.0000000000000001E-3</v>
      </c>
      <c r="F665" s="83">
        <v>8.2000000000000007E-3</v>
      </c>
      <c r="G665" s="83">
        <v>6.0000000000000001E-3</v>
      </c>
      <c r="H665" s="83">
        <v>0.97629999999999995</v>
      </c>
      <c r="I665" s="83">
        <v>4.4999999999999997E-3</v>
      </c>
      <c r="J665" s="83" t="s">
        <v>909</v>
      </c>
      <c r="K665" s="83">
        <v>-77.025001525878906</v>
      </c>
      <c r="L665" s="83">
        <v>42.866001129150391</v>
      </c>
      <c r="M665" s="83" t="s">
        <v>1036</v>
      </c>
      <c r="N665" s="83" t="s">
        <v>909</v>
      </c>
    </row>
    <row r="666" spans="1:76" ht="16" x14ac:dyDescent="0.2">
      <c r="A666" s="83">
        <v>665</v>
      </c>
      <c r="B666" s="85" t="s">
        <v>922</v>
      </c>
      <c r="C666" s="86" t="s">
        <v>922</v>
      </c>
      <c r="D666" s="83" t="s">
        <v>1036</v>
      </c>
      <c r="E666" s="83">
        <v>3.5000000000000003E-2</v>
      </c>
      <c r="F666" s="83">
        <v>0.16550000000000001</v>
      </c>
      <c r="G666" s="83">
        <v>1.0800000000000001E-2</v>
      </c>
      <c r="H666" s="83">
        <v>0.77969999999999995</v>
      </c>
      <c r="I666" s="83">
        <v>8.9999999999999993E-3</v>
      </c>
      <c r="J666" s="83" t="s">
        <v>909</v>
      </c>
      <c r="K666" s="83">
        <v>-77.025001525878906</v>
      </c>
      <c r="L666" s="83">
        <v>42.866001129150391</v>
      </c>
      <c r="M666" s="83" t="s">
        <v>1036</v>
      </c>
      <c r="N666" s="83" t="s">
        <v>909</v>
      </c>
    </row>
    <row r="667" spans="1:76" ht="16" x14ac:dyDescent="0.2">
      <c r="A667" s="83">
        <v>666</v>
      </c>
      <c r="B667" s="85" t="s">
        <v>923</v>
      </c>
      <c r="C667" s="86" t="s">
        <v>923</v>
      </c>
      <c r="D667" s="83" t="s">
        <v>1036</v>
      </c>
      <c r="E667" s="83">
        <v>7.7000000000000002E-3</v>
      </c>
      <c r="F667" s="83">
        <v>6.3E-3</v>
      </c>
      <c r="G667" s="83">
        <v>7.4999999999999997E-3</v>
      </c>
      <c r="H667" s="83">
        <v>0.97170000000000001</v>
      </c>
      <c r="I667" s="83">
        <v>6.7999999999999996E-3</v>
      </c>
      <c r="J667" s="83" t="s">
        <v>909</v>
      </c>
      <c r="K667" s="83">
        <v>-77.025001525878906</v>
      </c>
      <c r="L667" s="83">
        <v>42.866001129150391</v>
      </c>
      <c r="M667" s="83" t="s">
        <v>1036</v>
      </c>
      <c r="N667" s="83" t="s">
        <v>909</v>
      </c>
    </row>
    <row r="668" spans="1:76" ht="16" x14ac:dyDescent="0.2">
      <c r="A668" s="83">
        <v>667</v>
      </c>
      <c r="B668" s="85" t="s">
        <v>924</v>
      </c>
      <c r="C668" s="86" t="s">
        <v>924</v>
      </c>
      <c r="D668" s="83" t="s">
        <v>1036</v>
      </c>
      <c r="E668" s="83">
        <v>6.0000000000000001E-3</v>
      </c>
      <c r="F668" s="83">
        <v>2.4500000000000001E-2</v>
      </c>
      <c r="G668" s="83">
        <v>6.3E-3</v>
      </c>
      <c r="H668" s="83">
        <v>0.95760000000000001</v>
      </c>
      <c r="I668" s="83">
        <v>5.4999999999999997E-3</v>
      </c>
      <c r="J668" s="83" t="s">
        <v>909</v>
      </c>
      <c r="K668" s="83">
        <v>-77.025001525878906</v>
      </c>
      <c r="L668" s="83">
        <v>42.866001129150391</v>
      </c>
      <c r="M668" s="83" t="s">
        <v>1036</v>
      </c>
      <c r="N668" s="83" t="s">
        <v>909</v>
      </c>
    </row>
    <row r="669" spans="1:76" ht="16" x14ac:dyDescent="0.2">
      <c r="A669" s="83">
        <v>668</v>
      </c>
      <c r="B669" s="85" t="s">
        <v>925</v>
      </c>
      <c r="C669" s="86" t="s">
        <v>925</v>
      </c>
      <c r="D669" s="83" t="s">
        <v>1036</v>
      </c>
      <c r="E669" s="83">
        <v>1.0200000000000001E-2</v>
      </c>
      <c r="F669" s="83">
        <v>1.4800000000000001E-2</v>
      </c>
      <c r="G669" s="83">
        <v>1.4999999999999999E-2</v>
      </c>
      <c r="H669" s="83">
        <v>0.94879999999999998</v>
      </c>
      <c r="I669" s="83">
        <v>1.12E-2</v>
      </c>
      <c r="J669" s="83" t="s">
        <v>909</v>
      </c>
      <c r="K669" s="83">
        <v>-77.025001525878906</v>
      </c>
      <c r="L669" s="83">
        <v>42.866001129150391</v>
      </c>
      <c r="M669" s="83" t="s">
        <v>1036</v>
      </c>
      <c r="N669" s="83" t="s">
        <v>909</v>
      </c>
    </row>
    <row r="670" spans="1:76" ht="16" x14ac:dyDescent="0.2">
      <c r="A670" s="83">
        <v>669</v>
      </c>
      <c r="B670" s="85" t="s">
        <v>926</v>
      </c>
      <c r="C670" s="86" t="s">
        <v>926</v>
      </c>
      <c r="D670" s="83" t="s">
        <v>1036</v>
      </c>
      <c r="E670" s="83">
        <v>8.0000000000000002E-3</v>
      </c>
      <c r="F670" s="83">
        <v>9.7000000000000003E-3</v>
      </c>
      <c r="G670" s="83">
        <v>0.01</v>
      </c>
      <c r="H670" s="83">
        <v>0.95050000000000001</v>
      </c>
      <c r="I670" s="83">
        <v>2.18E-2</v>
      </c>
      <c r="J670" s="83" t="s">
        <v>909</v>
      </c>
      <c r="K670" s="83">
        <v>-77.025001525878906</v>
      </c>
      <c r="L670" s="83">
        <v>42.866001129150391</v>
      </c>
      <c r="M670" s="83" t="s">
        <v>1036</v>
      </c>
      <c r="N670" s="83" t="s">
        <v>909</v>
      </c>
    </row>
    <row r="671" spans="1:76" ht="16" x14ac:dyDescent="0.2">
      <c r="A671" s="83">
        <v>670</v>
      </c>
      <c r="B671" s="85" t="s">
        <v>927</v>
      </c>
      <c r="C671" s="86" t="s">
        <v>927</v>
      </c>
      <c r="D671" s="83" t="s">
        <v>1036</v>
      </c>
      <c r="E671" s="83">
        <v>6.0000000000000001E-3</v>
      </c>
      <c r="F671" s="83">
        <v>4.0000000000000001E-3</v>
      </c>
      <c r="G671" s="83">
        <v>5.0000000000000001E-3</v>
      </c>
      <c r="H671" s="83">
        <v>0.97899999999999998</v>
      </c>
      <c r="I671" s="83">
        <v>6.0000000000000001E-3</v>
      </c>
      <c r="J671" s="83" t="s">
        <v>909</v>
      </c>
      <c r="K671" s="83">
        <v>-77.025001525878906</v>
      </c>
      <c r="L671" s="83">
        <v>42.866001129150391</v>
      </c>
      <c r="M671" s="83" t="s">
        <v>1036</v>
      </c>
      <c r="N671" s="83" t="s">
        <v>909</v>
      </c>
    </row>
    <row r="672" spans="1:76" ht="16" x14ac:dyDescent="0.2">
      <c r="A672" s="83">
        <v>671</v>
      </c>
      <c r="B672" s="85" t="s">
        <v>928</v>
      </c>
      <c r="C672" s="86" t="s">
        <v>928</v>
      </c>
      <c r="D672" s="83" t="s">
        <v>1036</v>
      </c>
      <c r="E672" s="83">
        <v>1.0999999999999999E-2</v>
      </c>
      <c r="F672" s="83">
        <v>5.9499999999999997E-2</v>
      </c>
      <c r="G672" s="83">
        <v>8.5000000000000006E-3</v>
      </c>
      <c r="H672" s="83">
        <v>0.91479999999999995</v>
      </c>
      <c r="I672" s="83">
        <v>6.1999999999999998E-3</v>
      </c>
      <c r="J672" s="83" t="s">
        <v>909</v>
      </c>
      <c r="K672" s="83">
        <v>-77.025001525878906</v>
      </c>
      <c r="L672" s="83">
        <v>42.866001129150391</v>
      </c>
      <c r="M672" s="83" t="s">
        <v>1036</v>
      </c>
      <c r="N672" s="83" t="s">
        <v>909</v>
      </c>
    </row>
    <row r="673" spans="1:14" ht="16" x14ac:dyDescent="0.2">
      <c r="A673" s="83">
        <v>672</v>
      </c>
      <c r="B673" s="85" t="s">
        <v>929</v>
      </c>
      <c r="C673" s="86" t="s">
        <v>929</v>
      </c>
      <c r="D673" s="83" t="s">
        <v>1036</v>
      </c>
      <c r="E673" s="83">
        <v>0.1318</v>
      </c>
      <c r="F673" s="83">
        <v>9.4999999999999998E-3</v>
      </c>
      <c r="G673" s="83">
        <v>7.2099999999999997E-2</v>
      </c>
      <c r="H673" s="83">
        <v>0.76429999999999998</v>
      </c>
      <c r="I673" s="83">
        <v>2.23E-2</v>
      </c>
      <c r="J673" s="83" t="s">
        <v>909</v>
      </c>
      <c r="K673" s="83">
        <v>-77.025001525878906</v>
      </c>
      <c r="L673" s="83">
        <v>42.866001129150391</v>
      </c>
      <c r="M673" s="83" t="s">
        <v>1036</v>
      </c>
      <c r="N673" s="83" t="s">
        <v>909</v>
      </c>
    </row>
    <row r="674" spans="1:14" x14ac:dyDescent="0.2">
      <c r="A674" s="83">
        <v>673</v>
      </c>
      <c r="B674" s="88" t="s">
        <v>930</v>
      </c>
      <c r="C674" s="83" t="s">
        <v>930</v>
      </c>
      <c r="D674" s="83" t="s">
        <v>1036</v>
      </c>
      <c r="E674" s="83">
        <v>6.0000000000000001E-3</v>
      </c>
      <c r="F674" s="83">
        <v>7.7000000000000002E-3</v>
      </c>
      <c r="G674" s="83">
        <v>6.0000000000000001E-3</v>
      </c>
      <c r="H674" s="83">
        <v>0.9758</v>
      </c>
      <c r="I674" s="83">
        <v>4.4999999999999997E-3</v>
      </c>
      <c r="J674" s="83" t="s">
        <v>931</v>
      </c>
      <c r="K674" s="83">
        <v>-78.287002563476562</v>
      </c>
      <c r="L674" s="83">
        <v>39.11199951171875</v>
      </c>
      <c r="M674" s="83" t="s">
        <v>1036</v>
      </c>
      <c r="N674" s="83" t="s">
        <v>931</v>
      </c>
    </row>
    <row r="675" spans="1:14" x14ac:dyDescent="0.2">
      <c r="A675" s="83">
        <v>674</v>
      </c>
      <c r="B675" s="89" t="s">
        <v>935</v>
      </c>
      <c r="C675" s="83" t="s">
        <v>935</v>
      </c>
      <c r="D675" s="83" t="s">
        <v>1036</v>
      </c>
      <c r="E675" s="83">
        <v>6.0000000000000001E-3</v>
      </c>
      <c r="F675" s="83">
        <v>5.0000000000000001E-3</v>
      </c>
      <c r="G675" s="83">
        <v>6.4999999999999997E-3</v>
      </c>
      <c r="H675" s="83">
        <v>0.97550000000000003</v>
      </c>
      <c r="I675" s="83">
        <v>7.0000000000000001E-3</v>
      </c>
      <c r="J675" s="83" t="s">
        <v>931</v>
      </c>
      <c r="K675" s="83">
        <v>-78.287002563476562</v>
      </c>
      <c r="L675" s="83">
        <v>39.11199951171875</v>
      </c>
      <c r="M675" s="83" t="s">
        <v>1036</v>
      </c>
      <c r="N675" s="83" t="s">
        <v>931</v>
      </c>
    </row>
    <row r="676" spans="1:14" x14ac:dyDescent="0.2">
      <c r="A676" s="83">
        <v>675</v>
      </c>
      <c r="B676" s="89" t="s">
        <v>936</v>
      </c>
      <c r="C676" s="83" t="s">
        <v>936</v>
      </c>
      <c r="D676" s="83" t="s">
        <v>1036</v>
      </c>
      <c r="E676" s="83">
        <v>4.4999999999999997E-3</v>
      </c>
      <c r="F676" s="83">
        <v>4.0000000000000001E-3</v>
      </c>
      <c r="G676" s="83">
        <v>4.7999999999999996E-3</v>
      </c>
      <c r="H676" s="83">
        <v>0.98150000000000004</v>
      </c>
      <c r="I676" s="83">
        <v>5.1999999999999998E-3</v>
      </c>
      <c r="J676" s="83" t="s">
        <v>931</v>
      </c>
      <c r="K676" s="83">
        <v>-78.287002563476562</v>
      </c>
      <c r="L676" s="83">
        <v>39.11199951171875</v>
      </c>
      <c r="M676" s="83" t="s">
        <v>1036</v>
      </c>
      <c r="N676" s="83" t="s">
        <v>931</v>
      </c>
    </row>
    <row r="677" spans="1:14" x14ac:dyDescent="0.2">
      <c r="A677" s="83">
        <v>676</v>
      </c>
      <c r="B677" s="89" t="s">
        <v>937</v>
      </c>
      <c r="C677" s="83" t="s">
        <v>937</v>
      </c>
      <c r="D677" s="83" t="s">
        <v>1036</v>
      </c>
      <c r="E677" s="83">
        <v>4.7999999999999996E-3</v>
      </c>
      <c r="F677" s="83">
        <v>5.0000000000000001E-3</v>
      </c>
      <c r="G677" s="83">
        <v>6.0000000000000001E-3</v>
      </c>
      <c r="H677" s="83">
        <v>0.97919999999999996</v>
      </c>
      <c r="I677" s="83">
        <v>5.0000000000000001E-3</v>
      </c>
      <c r="J677" s="83" t="s">
        <v>931</v>
      </c>
      <c r="K677" s="83">
        <v>-78.287002563476562</v>
      </c>
      <c r="L677" s="83">
        <v>39.11199951171875</v>
      </c>
      <c r="M677" s="83" t="s">
        <v>1036</v>
      </c>
      <c r="N677" s="83" t="s">
        <v>931</v>
      </c>
    </row>
    <row r="678" spans="1:14" x14ac:dyDescent="0.2">
      <c r="A678" s="83">
        <v>677</v>
      </c>
      <c r="B678" s="89" t="s">
        <v>938</v>
      </c>
      <c r="C678" s="83" t="s">
        <v>938</v>
      </c>
      <c r="D678" s="83" t="s">
        <v>1039</v>
      </c>
      <c r="E678" s="83">
        <v>2.0500000000000001E-2</v>
      </c>
      <c r="F678" s="83">
        <v>9.7000000000000003E-3</v>
      </c>
      <c r="G678" s="83">
        <v>0.28849999999999998</v>
      </c>
      <c r="H678" s="83">
        <v>0.57589999999999997</v>
      </c>
      <c r="I678" s="83">
        <v>0.10539999999999999</v>
      </c>
      <c r="J678" s="83" t="s">
        <v>931</v>
      </c>
      <c r="K678" s="83">
        <v>-78.287002563476562</v>
      </c>
      <c r="L678" s="83">
        <v>39.11199951171875</v>
      </c>
      <c r="M678" s="83" t="s">
        <v>1039</v>
      </c>
      <c r="N678" s="83" t="s">
        <v>931</v>
      </c>
    </row>
    <row r="679" spans="1:14" x14ac:dyDescent="0.2">
      <c r="A679" s="83">
        <v>678</v>
      </c>
      <c r="B679" s="89" t="s">
        <v>939</v>
      </c>
      <c r="C679" s="83" t="s">
        <v>939</v>
      </c>
      <c r="D679" s="83" t="s">
        <v>1036</v>
      </c>
      <c r="E679" s="83">
        <v>1.2800000000000001E-2</v>
      </c>
      <c r="F679" s="83">
        <v>1.2999999999999999E-2</v>
      </c>
      <c r="G679" s="83">
        <v>1.2500000000000001E-2</v>
      </c>
      <c r="H679" s="83">
        <v>0.94269999999999998</v>
      </c>
      <c r="I679" s="83">
        <v>1.9E-2</v>
      </c>
      <c r="J679" s="83" t="s">
        <v>931</v>
      </c>
      <c r="K679" s="83">
        <v>-78.287002563476562</v>
      </c>
      <c r="L679" s="83">
        <v>39.11199951171875</v>
      </c>
      <c r="M679" s="83" t="s">
        <v>1036</v>
      </c>
      <c r="N679" s="83" t="s">
        <v>931</v>
      </c>
    </row>
    <row r="680" spans="1:14" x14ac:dyDescent="0.2">
      <c r="A680" s="83">
        <v>679</v>
      </c>
      <c r="B680" s="89" t="s">
        <v>940</v>
      </c>
      <c r="C680" s="83" t="s">
        <v>940</v>
      </c>
      <c r="D680" s="83" t="s">
        <v>1036</v>
      </c>
      <c r="E680" s="83">
        <v>5.7000000000000002E-3</v>
      </c>
      <c r="F680" s="83">
        <v>9.7000000000000003E-3</v>
      </c>
      <c r="G680" s="83">
        <v>5.0000000000000001E-3</v>
      </c>
      <c r="H680" s="83">
        <v>0.97470000000000001</v>
      </c>
      <c r="I680" s="83">
        <v>5.0000000000000001E-3</v>
      </c>
      <c r="J680" s="83" t="s">
        <v>931</v>
      </c>
      <c r="K680" s="83">
        <v>-78.287002563476562</v>
      </c>
      <c r="L680" s="83">
        <v>39.11199951171875</v>
      </c>
      <c r="M680" s="83" t="s">
        <v>1036</v>
      </c>
      <c r="N680" s="83" t="s">
        <v>931</v>
      </c>
    </row>
    <row r="681" spans="1:14" x14ac:dyDescent="0.2">
      <c r="A681" s="83">
        <v>680</v>
      </c>
      <c r="B681" s="89" t="s">
        <v>941</v>
      </c>
      <c r="C681" s="83" t="s">
        <v>941</v>
      </c>
      <c r="D681" s="83" t="s">
        <v>1036</v>
      </c>
      <c r="E681" s="83">
        <v>3.4200000000000001E-2</v>
      </c>
      <c r="F681" s="83">
        <v>1.4200000000000001E-2</v>
      </c>
      <c r="G681" s="83">
        <v>1.6799999999999999E-2</v>
      </c>
      <c r="H681" s="83">
        <v>0.91720000000000002</v>
      </c>
      <c r="I681" s="83">
        <v>1.77E-2</v>
      </c>
      <c r="J681" s="83" t="s">
        <v>931</v>
      </c>
      <c r="K681" s="83">
        <v>-78.287002563476562</v>
      </c>
      <c r="L681" s="83">
        <v>39.11199951171875</v>
      </c>
      <c r="M681" s="83" t="s">
        <v>1036</v>
      </c>
      <c r="N681" s="83" t="s">
        <v>931</v>
      </c>
    </row>
    <row r="682" spans="1:14" x14ac:dyDescent="0.2">
      <c r="A682" s="83">
        <v>681</v>
      </c>
      <c r="B682" s="89" t="s">
        <v>942</v>
      </c>
      <c r="C682" s="83" t="s">
        <v>942</v>
      </c>
      <c r="D682" s="83" t="s">
        <v>1036</v>
      </c>
      <c r="E682" s="83">
        <v>2.1299999999999999E-2</v>
      </c>
      <c r="F682" s="83">
        <v>9.7000000000000003E-3</v>
      </c>
      <c r="G682" s="83">
        <v>5.3699999999999998E-2</v>
      </c>
      <c r="H682" s="83">
        <v>0.8992</v>
      </c>
      <c r="I682" s="83">
        <v>1.6199999999999999E-2</v>
      </c>
      <c r="J682" s="83" t="s">
        <v>931</v>
      </c>
      <c r="K682" s="83">
        <v>-78.287002563476562</v>
      </c>
      <c r="L682" s="83">
        <v>39.11199951171875</v>
      </c>
      <c r="M682" s="83" t="s">
        <v>1036</v>
      </c>
      <c r="N682" s="83" t="s">
        <v>931</v>
      </c>
    </row>
    <row r="683" spans="1:14" x14ac:dyDescent="0.2">
      <c r="A683" s="83">
        <v>682</v>
      </c>
      <c r="B683" s="88" t="s">
        <v>943</v>
      </c>
      <c r="C683" s="83" t="s">
        <v>943</v>
      </c>
      <c r="D683" s="83" t="s">
        <v>1036</v>
      </c>
      <c r="E683" s="83">
        <v>1.6199999999999999E-2</v>
      </c>
      <c r="F683" s="83">
        <v>2.4500000000000001E-2</v>
      </c>
      <c r="G683" s="83">
        <v>0.01</v>
      </c>
      <c r="H683" s="83">
        <v>0.93669999999999998</v>
      </c>
      <c r="I683" s="83">
        <v>1.2699999999999999E-2</v>
      </c>
      <c r="J683" s="83" t="s">
        <v>931</v>
      </c>
      <c r="K683" s="83">
        <v>-78.287002563476562</v>
      </c>
      <c r="L683" s="83">
        <v>39.11199951171875</v>
      </c>
      <c r="M683" s="83" t="s">
        <v>1036</v>
      </c>
      <c r="N683" s="83" t="s">
        <v>931</v>
      </c>
    </row>
    <row r="684" spans="1:14" x14ac:dyDescent="0.2">
      <c r="A684" s="83">
        <v>683</v>
      </c>
      <c r="B684" s="88" t="s">
        <v>944</v>
      </c>
      <c r="C684" s="83" t="s">
        <v>944</v>
      </c>
      <c r="D684" s="83" t="s">
        <v>1036</v>
      </c>
      <c r="E684" s="83">
        <v>1.0800000000000001E-2</v>
      </c>
      <c r="F684" s="83">
        <v>5.0000000000000001E-3</v>
      </c>
      <c r="G684" s="83">
        <v>2.7E-2</v>
      </c>
      <c r="H684" s="83">
        <v>0.94830000000000003</v>
      </c>
      <c r="I684" s="83">
        <v>8.8000000000000005E-3</v>
      </c>
      <c r="J684" s="83" t="s">
        <v>931</v>
      </c>
      <c r="K684" s="83">
        <v>-78.287002563476562</v>
      </c>
      <c r="L684" s="83">
        <v>39.11199951171875</v>
      </c>
      <c r="M684" s="83" t="s">
        <v>1036</v>
      </c>
      <c r="N684" s="83" t="s">
        <v>931</v>
      </c>
    </row>
    <row r="685" spans="1:14" x14ac:dyDescent="0.2">
      <c r="A685" s="83">
        <v>684</v>
      </c>
      <c r="B685" s="88" t="s">
        <v>945</v>
      </c>
      <c r="C685" s="83" t="s">
        <v>945</v>
      </c>
      <c r="D685" s="83" t="s">
        <v>1036</v>
      </c>
      <c r="E685" s="83">
        <v>1.1299999999999999E-2</v>
      </c>
      <c r="F685" s="83">
        <v>6.0000000000000001E-3</v>
      </c>
      <c r="G685" s="83">
        <v>1.0800000000000001E-2</v>
      </c>
      <c r="H685" s="83">
        <v>0.96130000000000004</v>
      </c>
      <c r="I685" s="83">
        <v>1.0500000000000001E-2</v>
      </c>
      <c r="J685" s="83" t="s">
        <v>931</v>
      </c>
      <c r="K685" s="83">
        <v>-78.287002563476562</v>
      </c>
      <c r="L685" s="83">
        <v>39.11199951171875</v>
      </c>
      <c r="M685" s="83" t="s">
        <v>1036</v>
      </c>
      <c r="N685" s="83" t="s">
        <v>931</v>
      </c>
    </row>
    <row r="686" spans="1:14" x14ac:dyDescent="0.2">
      <c r="A686" s="83">
        <v>685</v>
      </c>
      <c r="B686" s="88" t="s">
        <v>946</v>
      </c>
      <c r="C686" s="83" t="s">
        <v>946</v>
      </c>
      <c r="D686" s="83" t="s">
        <v>1036</v>
      </c>
      <c r="E686" s="83">
        <v>1.43E-2</v>
      </c>
      <c r="F686" s="83">
        <v>5.7999999999999996E-3</v>
      </c>
      <c r="G686" s="83">
        <v>8.2000000000000007E-3</v>
      </c>
      <c r="H686" s="83">
        <v>0.96150000000000002</v>
      </c>
      <c r="I686" s="83">
        <v>1.0200000000000001E-2</v>
      </c>
      <c r="J686" s="83" t="s">
        <v>931</v>
      </c>
      <c r="K686" s="83">
        <v>-78.287002563476562</v>
      </c>
      <c r="L686" s="83">
        <v>39.11199951171875</v>
      </c>
      <c r="M686" s="83" t="s">
        <v>1036</v>
      </c>
      <c r="N686" s="83" t="s">
        <v>931</v>
      </c>
    </row>
    <row r="687" spans="1:14" x14ac:dyDescent="0.2">
      <c r="A687" s="83">
        <v>686</v>
      </c>
      <c r="B687" s="88" t="s">
        <v>947</v>
      </c>
      <c r="C687" s="83" t="s">
        <v>947</v>
      </c>
      <c r="D687" s="83" t="s">
        <v>1036</v>
      </c>
      <c r="E687" s="83">
        <v>5.0000000000000001E-3</v>
      </c>
      <c r="F687" s="83">
        <v>3.7000000000000002E-3</v>
      </c>
      <c r="G687" s="83">
        <v>1.0800000000000001E-2</v>
      </c>
      <c r="H687" s="83">
        <v>0.96870000000000001</v>
      </c>
      <c r="I687" s="83">
        <v>1.18E-2</v>
      </c>
      <c r="J687" s="83" t="s">
        <v>931</v>
      </c>
      <c r="K687" s="83">
        <v>-78.287002563476562</v>
      </c>
      <c r="L687" s="83">
        <v>39.11199951171875</v>
      </c>
      <c r="M687" s="83" t="s">
        <v>1036</v>
      </c>
      <c r="N687" s="83" t="s">
        <v>931</v>
      </c>
    </row>
    <row r="688" spans="1:14" x14ac:dyDescent="0.2">
      <c r="A688" s="83">
        <v>687</v>
      </c>
      <c r="B688" s="88" t="s">
        <v>948</v>
      </c>
      <c r="C688" s="83" t="s">
        <v>948</v>
      </c>
      <c r="D688" s="83" t="s">
        <v>1036</v>
      </c>
      <c r="E688" s="83">
        <v>2.6499999999999999E-2</v>
      </c>
      <c r="F688" s="83">
        <v>1.67E-2</v>
      </c>
      <c r="G688" s="83">
        <v>1.0999999999999999E-2</v>
      </c>
      <c r="H688" s="83">
        <v>0.9335</v>
      </c>
      <c r="I688" s="83">
        <v>1.23E-2</v>
      </c>
      <c r="J688" s="83" t="s">
        <v>931</v>
      </c>
      <c r="K688" s="83">
        <v>-78.287002563476562</v>
      </c>
      <c r="L688" s="83">
        <v>39.11199951171875</v>
      </c>
      <c r="M688" s="83" t="s">
        <v>1036</v>
      </c>
      <c r="N688" s="83" t="s">
        <v>931</v>
      </c>
    </row>
    <row r="689" spans="1:77" x14ac:dyDescent="0.2">
      <c r="A689" s="83">
        <v>688</v>
      </c>
      <c r="B689" s="85" t="s">
        <v>549</v>
      </c>
    </row>
    <row r="690" spans="1:77" x14ac:dyDescent="0.2">
      <c r="A690" s="83">
        <v>689</v>
      </c>
      <c r="B690" s="85" t="s">
        <v>550</v>
      </c>
      <c r="O690" s="75"/>
      <c r="P690" s="75"/>
      <c r="Q690" s="77"/>
      <c r="R690" s="77"/>
      <c r="S690" s="77"/>
      <c r="T690" s="77"/>
      <c r="U690" s="77"/>
      <c r="V690" s="77"/>
      <c r="W690" s="77"/>
      <c r="X690" s="77"/>
      <c r="Y690" s="77"/>
      <c r="Z690" s="77"/>
      <c r="AA690" s="77"/>
      <c r="AB690" s="77"/>
      <c r="AC690" s="77"/>
      <c r="AD690" s="77"/>
      <c r="AE690" s="77"/>
      <c r="AF690" s="77"/>
      <c r="AG690" s="77"/>
      <c r="AH690" s="77"/>
      <c r="AI690" s="77"/>
      <c r="AJ690" s="77"/>
      <c r="AK690" s="77"/>
      <c r="AL690" s="77"/>
      <c r="AM690" s="77"/>
      <c r="AN690" s="77"/>
      <c r="AO690" s="77"/>
      <c r="AP690" s="77"/>
      <c r="AQ690" s="77"/>
      <c r="AR690" s="77"/>
      <c r="AS690" s="77"/>
      <c r="AT690" s="77"/>
      <c r="AU690" s="77"/>
      <c r="AV690" s="77"/>
      <c r="AW690" s="77"/>
      <c r="AX690" s="77"/>
      <c r="AY690" s="77"/>
      <c r="AZ690" s="77"/>
      <c r="BA690" s="77"/>
      <c r="BB690" s="77"/>
      <c r="BC690" s="77"/>
      <c r="BD690" s="77"/>
      <c r="BE690" s="77"/>
      <c r="BF690" s="77"/>
      <c r="BG690" s="77"/>
      <c r="BH690" s="77"/>
      <c r="BI690" s="77"/>
      <c r="BJ690" s="77"/>
      <c r="BK690" s="77"/>
      <c r="BL690" s="77"/>
      <c r="BM690" s="77"/>
      <c r="BN690" s="77"/>
      <c r="BO690" s="77"/>
      <c r="BP690" s="77"/>
      <c r="BQ690" s="77"/>
      <c r="BR690" s="77"/>
      <c r="BS690" s="77"/>
      <c r="BT690" s="77"/>
      <c r="BU690" s="77"/>
      <c r="BV690" s="77"/>
      <c r="BW690" s="77"/>
      <c r="BX690" s="77"/>
    </row>
    <row r="691" spans="1:77" x14ac:dyDescent="0.2">
      <c r="A691" s="83">
        <v>690</v>
      </c>
      <c r="B691" s="84" t="s">
        <v>951</v>
      </c>
      <c r="C691" s="83"/>
      <c r="D691" s="83"/>
      <c r="E691" s="83"/>
      <c r="F691" s="83"/>
      <c r="G691" s="83"/>
      <c r="H691" s="83"/>
      <c r="I691" s="83"/>
      <c r="J691" s="83"/>
      <c r="K691" s="83"/>
      <c r="L691" s="83"/>
      <c r="M691" s="83"/>
      <c r="N691" s="83"/>
      <c r="O691" s="77"/>
      <c r="P691" s="77"/>
      <c r="Q691" s="73"/>
      <c r="R691" s="73"/>
      <c r="S691" s="73"/>
      <c r="T691" s="73"/>
      <c r="U691" s="73"/>
      <c r="V691" s="73"/>
      <c r="W691" s="73"/>
      <c r="X691" s="73"/>
      <c r="Y691" s="73"/>
      <c r="Z691" s="73"/>
      <c r="AA691" s="73"/>
      <c r="AB691" s="73"/>
      <c r="AC691" s="73"/>
      <c r="AD691" s="73"/>
      <c r="AE691" s="73"/>
      <c r="AF691" s="73"/>
      <c r="AG691" s="73"/>
      <c r="AH691" s="73"/>
      <c r="AI691" s="73"/>
      <c r="AJ691" s="73"/>
      <c r="AK691" s="73"/>
      <c r="AL691" s="73"/>
      <c r="AM691" s="73"/>
      <c r="AN691" s="73"/>
      <c r="AO691" s="73"/>
      <c r="AP691" s="73"/>
      <c r="AQ691" s="73"/>
      <c r="AR691" s="73"/>
      <c r="AS691" s="73"/>
      <c r="AT691" s="73"/>
      <c r="AU691" s="73"/>
      <c r="AV691" s="73"/>
      <c r="AW691" s="73"/>
      <c r="AX691" s="73"/>
      <c r="AY691" s="73"/>
      <c r="AZ691" s="73"/>
      <c r="BA691" s="73"/>
      <c r="BB691" s="73"/>
      <c r="BC691" s="73"/>
      <c r="BD691" s="73"/>
      <c r="BE691" s="73"/>
      <c r="BF691" s="73"/>
      <c r="BG691" s="73"/>
      <c r="BH691" s="73"/>
      <c r="BI691" s="73"/>
      <c r="BJ691" s="73"/>
      <c r="BK691" s="73"/>
      <c r="BL691" s="73"/>
      <c r="BM691" s="73"/>
      <c r="BN691" s="73"/>
      <c r="BO691" s="73"/>
      <c r="BP691" s="73"/>
      <c r="BQ691" s="73"/>
      <c r="BR691" s="73"/>
      <c r="BS691" s="73"/>
      <c r="BT691" s="73"/>
      <c r="BU691" s="73"/>
      <c r="BV691" s="73"/>
      <c r="BW691" s="73"/>
      <c r="BX691" s="73"/>
      <c r="BY691" s="71"/>
    </row>
    <row r="692" spans="1:77" x14ac:dyDescent="0.2">
      <c r="A692" s="83">
        <v>691</v>
      </c>
      <c r="B692" s="84" t="s">
        <v>957</v>
      </c>
      <c r="C692" s="83"/>
      <c r="D692" s="83"/>
      <c r="E692" s="83"/>
      <c r="F692" s="83"/>
      <c r="G692" s="83"/>
      <c r="H692" s="83"/>
      <c r="I692" s="83"/>
      <c r="J692" s="83"/>
      <c r="K692" s="83"/>
      <c r="L692" s="83"/>
      <c r="M692" s="83"/>
      <c r="N692" s="83"/>
      <c r="BY692" s="71"/>
    </row>
    <row r="693" spans="1:77" x14ac:dyDescent="0.2">
      <c r="A693" s="83">
        <v>692</v>
      </c>
      <c r="B693" s="84" t="s">
        <v>958</v>
      </c>
      <c r="C693" s="83"/>
      <c r="D693" s="83"/>
      <c r="E693" s="83"/>
      <c r="F693" s="83"/>
      <c r="G693" s="83"/>
      <c r="H693" s="83"/>
      <c r="I693" s="83"/>
      <c r="J693" s="83"/>
      <c r="K693" s="83"/>
      <c r="L693" s="83"/>
      <c r="M693" s="83"/>
      <c r="N693" s="83"/>
      <c r="O693" s="76"/>
      <c r="P693" s="76"/>
      <c r="Q693" s="76"/>
      <c r="R693" s="76"/>
      <c r="S693" s="76"/>
      <c r="T693" s="76"/>
      <c r="U693" s="76"/>
      <c r="V693" s="76"/>
      <c r="W693" s="76"/>
      <c r="X693" s="76"/>
      <c r="Y693" s="76"/>
      <c r="Z693" s="76"/>
      <c r="AA693" s="76"/>
      <c r="AB693" s="76"/>
      <c r="AC693" s="76"/>
      <c r="AD693" s="76"/>
      <c r="AE693" s="76"/>
      <c r="AF693" s="76"/>
      <c r="AG693" s="76"/>
      <c r="AH693" s="76"/>
      <c r="AI693" s="76"/>
      <c r="AJ693" s="76"/>
      <c r="AK693" s="76"/>
      <c r="AL693" s="76"/>
      <c r="AM693" s="76"/>
      <c r="AN693" s="76"/>
      <c r="AO693" s="76"/>
      <c r="AP693" s="76"/>
      <c r="AQ693" s="76"/>
      <c r="AR693" s="76"/>
      <c r="AS693" s="76"/>
      <c r="AT693" s="76"/>
      <c r="AU693" s="76"/>
      <c r="AV693" s="76"/>
      <c r="AW693" s="76"/>
      <c r="AX693" s="76"/>
      <c r="AY693" s="76"/>
      <c r="AZ693" s="76"/>
      <c r="BA693" s="76"/>
      <c r="BB693" s="76"/>
      <c r="BC693" s="76"/>
      <c r="BD693" s="76"/>
      <c r="BE693" s="76"/>
      <c r="BF693" s="76"/>
      <c r="BG693" s="76"/>
      <c r="BH693" s="76"/>
      <c r="BI693" s="76"/>
      <c r="BJ693" s="76"/>
      <c r="BK693" s="76"/>
      <c r="BL693" s="76"/>
      <c r="BM693" s="76"/>
      <c r="BN693" s="76"/>
      <c r="BO693" s="76"/>
      <c r="BP693" s="76"/>
      <c r="BQ693" s="76"/>
      <c r="BR693" s="76"/>
      <c r="BS693" s="76"/>
      <c r="BT693" s="76"/>
      <c r="BU693" s="76"/>
      <c r="BV693" s="76"/>
      <c r="BW693" s="76"/>
      <c r="BX693" s="76"/>
      <c r="BY693" s="71"/>
    </row>
    <row r="694" spans="1:77" x14ac:dyDescent="0.2">
      <c r="A694" s="83">
        <v>693</v>
      </c>
      <c r="B694" s="84" t="s">
        <v>966</v>
      </c>
      <c r="C694" s="83"/>
      <c r="D694" s="83"/>
      <c r="E694" s="83"/>
      <c r="F694" s="83"/>
      <c r="G694" s="83"/>
      <c r="H694" s="83"/>
      <c r="I694" s="83"/>
      <c r="J694" s="83"/>
      <c r="K694" s="83"/>
      <c r="L694" s="83"/>
      <c r="M694" s="83"/>
      <c r="N694" s="83"/>
      <c r="O694" s="74"/>
      <c r="P694" s="74"/>
      <c r="Q694" s="72"/>
      <c r="R694" s="72"/>
      <c r="S694" s="72"/>
      <c r="T694" s="72"/>
      <c r="U694" s="72"/>
      <c r="V694" s="72"/>
      <c r="W694" s="72"/>
      <c r="X694" s="72"/>
      <c r="Y694" s="72"/>
      <c r="Z694" s="72"/>
      <c r="AA694" s="72"/>
      <c r="AB694" s="72"/>
      <c r="AC694" s="72"/>
      <c r="AD694" s="72"/>
      <c r="AE694" s="72"/>
      <c r="AF694" s="72"/>
      <c r="AG694" s="72"/>
      <c r="AH694" s="72"/>
      <c r="AI694" s="72"/>
      <c r="AJ694" s="72"/>
      <c r="AK694" s="72"/>
      <c r="AL694" s="72"/>
      <c r="AM694" s="72"/>
      <c r="AN694" s="72"/>
      <c r="AO694" s="72"/>
      <c r="AP694" s="72"/>
      <c r="AQ694" s="72"/>
      <c r="AR694" s="72"/>
      <c r="AS694" s="72"/>
      <c r="AT694" s="72"/>
      <c r="AU694" s="72"/>
      <c r="AV694" s="72"/>
      <c r="AW694" s="72"/>
      <c r="AX694" s="72"/>
      <c r="AY694" s="72"/>
      <c r="AZ694" s="72"/>
      <c r="BA694" s="72"/>
      <c r="BB694" s="72"/>
      <c r="BC694" s="72"/>
      <c r="BD694" s="72"/>
      <c r="BE694" s="72"/>
      <c r="BF694" s="72"/>
      <c r="BG694" s="72"/>
      <c r="BH694" s="72"/>
      <c r="BI694" s="72"/>
      <c r="BJ694" s="72"/>
      <c r="BK694" s="72"/>
      <c r="BL694" s="72"/>
      <c r="BM694" s="72"/>
      <c r="BN694" s="72"/>
      <c r="BO694" s="72"/>
      <c r="BP694" s="72"/>
      <c r="BQ694" s="72"/>
      <c r="BR694" s="72"/>
      <c r="BS694" s="72"/>
      <c r="BT694" s="72"/>
      <c r="BU694" s="72"/>
      <c r="BV694" s="72"/>
      <c r="BW694" s="72"/>
      <c r="BX694" s="72"/>
      <c r="BY694" s="71"/>
    </row>
    <row r="695" spans="1:77" x14ac:dyDescent="0.2">
      <c r="A695" s="83">
        <v>694</v>
      </c>
      <c r="B695" s="84" t="s">
        <v>967</v>
      </c>
      <c r="C695" s="83"/>
      <c r="D695" s="83"/>
      <c r="E695" s="83"/>
      <c r="F695" s="83"/>
      <c r="G695" s="83"/>
      <c r="H695" s="83"/>
      <c r="I695" s="83"/>
      <c r="J695" s="83"/>
      <c r="K695" s="83"/>
      <c r="L695" s="83"/>
      <c r="M695" s="83"/>
      <c r="N695" s="83"/>
      <c r="O695" s="76"/>
      <c r="P695" s="76"/>
      <c r="Q695" s="77"/>
      <c r="R695" s="77"/>
      <c r="S695" s="77"/>
      <c r="T695" s="77"/>
      <c r="U695" s="77"/>
      <c r="V695" s="77"/>
      <c r="W695" s="77"/>
      <c r="X695" s="77"/>
      <c r="Y695" s="77"/>
      <c r="Z695" s="77"/>
      <c r="AA695" s="77"/>
      <c r="AB695" s="77"/>
      <c r="AC695" s="77"/>
      <c r="AD695" s="77"/>
      <c r="AE695" s="77"/>
      <c r="AF695" s="77"/>
      <c r="AG695" s="77"/>
      <c r="AH695" s="77"/>
      <c r="AI695" s="77"/>
      <c r="AJ695" s="77"/>
      <c r="AK695" s="77"/>
      <c r="AL695" s="77"/>
      <c r="AM695" s="77"/>
      <c r="AN695" s="77"/>
      <c r="AO695" s="77"/>
      <c r="AP695" s="77"/>
      <c r="AQ695" s="77"/>
      <c r="AR695" s="77"/>
      <c r="AS695" s="77"/>
      <c r="AT695" s="77"/>
      <c r="AU695" s="77"/>
      <c r="AV695" s="77"/>
      <c r="AW695" s="77"/>
      <c r="AX695" s="77"/>
      <c r="AY695" s="77"/>
      <c r="AZ695" s="77"/>
      <c r="BA695" s="77"/>
      <c r="BB695" s="77"/>
      <c r="BC695" s="77"/>
      <c r="BD695" s="77"/>
      <c r="BE695" s="77"/>
      <c r="BF695" s="77"/>
      <c r="BG695" s="77"/>
      <c r="BH695" s="77"/>
      <c r="BI695" s="77"/>
      <c r="BJ695" s="77"/>
      <c r="BK695" s="77"/>
      <c r="BL695" s="77"/>
      <c r="BM695" s="77"/>
      <c r="BN695" s="77"/>
      <c r="BO695" s="77"/>
      <c r="BP695" s="77"/>
      <c r="BQ695" s="77"/>
      <c r="BR695" s="77"/>
      <c r="BS695" s="77"/>
      <c r="BT695" s="77"/>
      <c r="BU695" s="77"/>
      <c r="BV695" s="77"/>
      <c r="BW695" s="77"/>
      <c r="BX695" s="77"/>
      <c r="BY695" s="71"/>
    </row>
    <row r="696" spans="1:77" x14ac:dyDescent="0.2">
      <c r="A696" s="83">
        <v>695</v>
      </c>
      <c r="B696" s="84" t="s">
        <v>970</v>
      </c>
      <c r="C696" s="83"/>
      <c r="D696" s="83"/>
      <c r="E696" s="83"/>
      <c r="F696" s="83"/>
      <c r="G696" s="83"/>
      <c r="H696" s="83"/>
      <c r="I696" s="83"/>
      <c r="J696" s="83"/>
      <c r="K696" s="83"/>
      <c r="L696" s="83"/>
      <c r="M696" s="83"/>
      <c r="N696" s="83"/>
      <c r="O696" s="76"/>
      <c r="P696" s="76"/>
      <c r="Q696" s="77"/>
      <c r="R696" s="77"/>
      <c r="S696" s="77"/>
      <c r="T696" s="77"/>
      <c r="U696" s="77"/>
      <c r="V696" s="77"/>
      <c r="W696" s="77"/>
      <c r="X696" s="77"/>
      <c r="Y696" s="77"/>
      <c r="Z696" s="77"/>
      <c r="AA696" s="77"/>
      <c r="AB696" s="77"/>
      <c r="AC696" s="77"/>
      <c r="AD696" s="77"/>
      <c r="AE696" s="77"/>
      <c r="AF696" s="77"/>
      <c r="AG696" s="77"/>
      <c r="AH696" s="77"/>
      <c r="AI696" s="77"/>
      <c r="AJ696" s="77"/>
      <c r="AK696" s="77"/>
      <c r="AL696" s="77"/>
      <c r="AM696" s="77"/>
      <c r="AN696" s="77"/>
      <c r="AO696" s="77"/>
      <c r="AP696" s="77"/>
      <c r="AQ696" s="77"/>
      <c r="AR696" s="77"/>
      <c r="AS696" s="77"/>
      <c r="AT696" s="77"/>
      <c r="AU696" s="77"/>
      <c r="AV696" s="77"/>
      <c r="AW696" s="77"/>
      <c r="AX696" s="77"/>
      <c r="AY696" s="77"/>
      <c r="AZ696" s="77"/>
      <c r="BA696" s="77"/>
      <c r="BB696" s="77"/>
      <c r="BC696" s="77"/>
      <c r="BD696" s="77"/>
      <c r="BE696" s="77"/>
      <c r="BF696" s="77"/>
      <c r="BG696" s="77"/>
      <c r="BH696" s="77"/>
      <c r="BI696" s="77"/>
      <c r="BJ696" s="77"/>
      <c r="BK696" s="77"/>
      <c r="BL696" s="77"/>
      <c r="BM696" s="77"/>
      <c r="BN696" s="77"/>
      <c r="BO696" s="77"/>
      <c r="BP696" s="77"/>
      <c r="BQ696" s="77"/>
      <c r="BR696" s="77"/>
      <c r="BS696" s="77"/>
      <c r="BT696" s="77"/>
      <c r="BU696" s="77"/>
      <c r="BV696" s="77"/>
      <c r="BW696" s="77"/>
      <c r="BX696" s="77"/>
      <c r="BY696" s="71"/>
    </row>
    <row r="697" spans="1:77" x14ac:dyDescent="0.2">
      <c r="A697" s="83">
        <v>696</v>
      </c>
      <c r="B697" s="84" t="s">
        <v>971</v>
      </c>
      <c r="C697" s="83"/>
      <c r="D697" s="83"/>
      <c r="E697" s="83"/>
      <c r="F697" s="83"/>
      <c r="G697" s="83"/>
      <c r="H697" s="83"/>
      <c r="I697" s="83"/>
      <c r="J697" s="83"/>
      <c r="K697" s="83"/>
      <c r="L697" s="83"/>
      <c r="M697" s="83"/>
      <c r="N697" s="83"/>
      <c r="O697" s="76"/>
      <c r="P697" s="76"/>
      <c r="Q697" s="76"/>
      <c r="R697" s="76"/>
      <c r="S697" s="76"/>
      <c r="T697" s="76"/>
      <c r="U697" s="76"/>
      <c r="V697" s="76"/>
      <c r="W697" s="76"/>
      <c r="X697" s="76"/>
      <c r="Y697" s="76"/>
      <c r="Z697" s="76"/>
      <c r="AA697" s="76"/>
      <c r="AB697" s="76"/>
      <c r="AC697" s="76"/>
      <c r="AD697" s="76"/>
      <c r="AE697" s="76"/>
      <c r="AF697" s="76"/>
      <c r="AG697" s="76"/>
      <c r="AH697" s="76"/>
      <c r="AI697" s="76"/>
      <c r="AJ697" s="76"/>
      <c r="AK697" s="76"/>
      <c r="AL697" s="76"/>
      <c r="AM697" s="76"/>
      <c r="AN697" s="76"/>
      <c r="AO697" s="76"/>
      <c r="AP697" s="76"/>
      <c r="AQ697" s="76"/>
      <c r="AR697" s="76"/>
      <c r="AS697" s="76"/>
      <c r="AT697" s="76"/>
      <c r="AU697" s="76"/>
      <c r="AV697" s="76"/>
      <c r="AW697" s="76"/>
      <c r="AX697" s="76"/>
      <c r="AY697" s="76"/>
      <c r="AZ697" s="76"/>
      <c r="BA697" s="76"/>
      <c r="BB697" s="76"/>
      <c r="BC697" s="76"/>
      <c r="BD697" s="76"/>
      <c r="BE697" s="76"/>
      <c r="BF697" s="76"/>
      <c r="BG697" s="76"/>
      <c r="BH697" s="76"/>
      <c r="BI697" s="76"/>
      <c r="BJ697" s="76"/>
      <c r="BK697" s="76"/>
      <c r="BL697" s="76"/>
      <c r="BM697" s="76"/>
      <c r="BN697" s="76"/>
      <c r="BO697" s="76"/>
      <c r="BP697" s="76"/>
      <c r="BQ697" s="76"/>
      <c r="BR697" s="76"/>
      <c r="BS697" s="76"/>
      <c r="BT697" s="76"/>
      <c r="BU697" s="76"/>
      <c r="BV697" s="76"/>
      <c r="BW697" s="76"/>
      <c r="BX697" s="76"/>
      <c r="BY697" s="71"/>
    </row>
    <row r="698" spans="1:77" x14ac:dyDescent="0.2">
      <c r="A698" s="83">
        <v>697</v>
      </c>
      <c r="B698" s="84" t="s">
        <v>974</v>
      </c>
      <c r="C698" s="83"/>
      <c r="D698" s="83"/>
      <c r="E698" s="83"/>
      <c r="F698" s="83"/>
      <c r="G698" s="83"/>
      <c r="H698" s="83"/>
      <c r="I698" s="83"/>
      <c r="J698" s="83"/>
      <c r="K698" s="83"/>
      <c r="L698" s="83"/>
      <c r="M698" s="83"/>
      <c r="N698" s="83"/>
      <c r="O698" s="76"/>
      <c r="P698" s="76"/>
      <c r="Q698" s="77"/>
      <c r="R698" s="77"/>
      <c r="S698" s="77"/>
      <c r="T698" s="77"/>
      <c r="U698" s="77"/>
      <c r="V698" s="77"/>
      <c r="W698" s="77"/>
      <c r="X698" s="77"/>
      <c r="Y698" s="77"/>
      <c r="Z698" s="77"/>
      <c r="AA698" s="77"/>
      <c r="AB698" s="77"/>
      <c r="AC698" s="77"/>
      <c r="AD698" s="77"/>
      <c r="AE698" s="77"/>
      <c r="AF698" s="77"/>
      <c r="AG698" s="77"/>
      <c r="AH698" s="77"/>
      <c r="AI698" s="77"/>
      <c r="AJ698" s="77"/>
      <c r="AK698" s="77"/>
      <c r="AL698" s="77"/>
      <c r="AM698" s="77"/>
      <c r="AN698" s="77"/>
      <c r="AO698" s="77"/>
      <c r="AP698" s="77"/>
      <c r="AQ698" s="77"/>
      <c r="AR698" s="77"/>
      <c r="AS698" s="77"/>
      <c r="AT698" s="77"/>
      <c r="AU698" s="77"/>
      <c r="AV698" s="77"/>
      <c r="AW698" s="77"/>
      <c r="AX698" s="77"/>
      <c r="AY698" s="77"/>
      <c r="AZ698" s="77"/>
      <c r="BA698" s="77"/>
      <c r="BB698" s="77"/>
      <c r="BC698" s="77"/>
      <c r="BD698" s="77"/>
      <c r="BE698" s="77"/>
      <c r="BF698" s="77"/>
      <c r="BG698" s="77"/>
      <c r="BH698" s="77"/>
      <c r="BI698" s="77"/>
      <c r="BJ698" s="77"/>
      <c r="BK698" s="77"/>
      <c r="BL698" s="77"/>
      <c r="BM698" s="77"/>
      <c r="BN698" s="77"/>
      <c r="BO698" s="77"/>
      <c r="BP698" s="77"/>
      <c r="BQ698" s="77"/>
      <c r="BR698" s="77"/>
      <c r="BS698" s="77"/>
      <c r="BT698" s="77"/>
      <c r="BU698" s="77"/>
      <c r="BV698" s="77"/>
      <c r="BW698" s="77"/>
      <c r="BX698" s="77"/>
      <c r="BY698" s="71"/>
    </row>
    <row r="699" spans="1:77" x14ac:dyDescent="0.2">
      <c r="A699" s="83">
        <v>698</v>
      </c>
      <c r="B699" s="84" t="s">
        <v>975</v>
      </c>
      <c r="C699" s="83"/>
      <c r="D699" s="83"/>
      <c r="E699" s="83"/>
      <c r="F699" s="83"/>
      <c r="G699" s="83"/>
      <c r="H699" s="83"/>
      <c r="I699" s="83"/>
      <c r="J699" s="83"/>
      <c r="K699" s="83"/>
      <c r="L699" s="83"/>
      <c r="M699" s="83"/>
      <c r="N699" s="83"/>
      <c r="O699" s="77"/>
      <c r="P699" s="77"/>
      <c r="Q699" s="72"/>
      <c r="R699" s="72"/>
      <c r="S699" s="72"/>
      <c r="T699" s="72"/>
      <c r="U699" s="72"/>
      <c r="V699" s="72"/>
      <c r="W699" s="72"/>
      <c r="X699" s="72"/>
      <c r="Y699" s="72"/>
      <c r="Z699" s="72"/>
      <c r="AA699" s="72"/>
      <c r="AB699" s="72"/>
      <c r="AC699" s="72"/>
      <c r="AD699" s="72"/>
      <c r="AE699" s="72"/>
      <c r="AF699" s="72"/>
      <c r="AG699" s="72"/>
      <c r="AH699" s="72"/>
      <c r="AI699" s="72"/>
      <c r="AJ699" s="72"/>
      <c r="AK699" s="72"/>
      <c r="AL699" s="72"/>
      <c r="AM699" s="72"/>
      <c r="AN699" s="72"/>
      <c r="AO699" s="72"/>
      <c r="AP699" s="72"/>
      <c r="AQ699" s="72"/>
      <c r="AR699" s="72"/>
      <c r="AS699" s="72"/>
      <c r="AT699" s="72"/>
      <c r="AU699" s="72"/>
      <c r="AV699" s="72"/>
      <c r="AW699" s="72"/>
      <c r="AX699" s="72"/>
      <c r="AY699" s="72"/>
      <c r="AZ699" s="72"/>
      <c r="BA699" s="72"/>
      <c r="BB699" s="72"/>
      <c r="BC699" s="72"/>
      <c r="BD699" s="72"/>
      <c r="BE699" s="72"/>
      <c r="BF699" s="72"/>
      <c r="BG699" s="72"/>
      <c r="BH699" s="72"/>
      <c r="BI699" s="72"/>
      <c r="BJ699" s="72"/>
      <c r="BK699" s="72"/>
      <c r="BL699" s="72"/>
      <c r="BM699" s="72"/>
      <c r="BN699" s="72"/>
      <c r="BO699" s="72"/>
      <c r="BP699" s="72"/>
      <c r="BQ699" s="72"/>
      <c r="BR699" s="72"/>
      <c r="BS699" s="72"/>
      <c r="BT699" s="72"/>
      <c r="BU699" s="72"/>
      <c r="BV699" s="72"/>
      <c r="BW699" s="72"/>
      <c r="BX699" s="72"/>
      <c r="BY699" s="71"/>
    </row>
    <row r="700" spans="1:77" x14ac:dyDescent="0.2">
      <c r="A700" s="83">
        <v>699</v>
      </c>
      <c r="B700" s="84" t="s">
        <v>979</v>
      </c>
      <c r="C700" s="83"/>
      <c r="D700" s="83"/>
      <c r="E700" s="83"/>
      <c r="F700" s="83"/>
      <c r="G700" s="83"/>
      <c r="H700" s="83"/>
      <c r="I700" s="83"/>
      <c r="J700" s="83"/>
      <c r="K700" s="83"/>
      <c r="L700" s="83"/>
      <c r="M700" s="83"/>
      <c r="N700" s="83"/>
      <c r="O700" s="77"/>
      <c r="P700" s="77"/>
      <c r="Q700" s="72"/>
      <c r="R700" s="72"/>
      <c r="S700" s="72"/>
      <c r="T700" s="72"/>
      <c r="U700" s="72"/>
      <c r="V700" s="72"/>
      <c r="W700" s="72"/>
      <c r="X700" s="72"/>
      <c r="Y700" s="72"/>
      <c r="Z700" s="72"/>
      <c r="AA700" s="72"/>
      <c r="AB700" s="72"/>
      <c r="AC700" s="72"/>
      <c r="AD700" s="72"/>
      <c r="AE700" s="72"/>
      <c r="AF700" s="72"/>
      <c r="AG700" s="72"/>
      <c r="AH700" s="72"/>
      <c r="AI700" s="72"/>
      <c r="AJ700" s="72"/>
      <c r="AK700" s="72"/>
      <c r="AL700" s="72"/>
      <c r="AM700" s="72"/>
      <c r="AN700" s="72"/>
      <c r="AO700" s="72"/>
      <c r="AP700" s="72"/>
      <c r="AQ700" s="72"/>
      <c r="AR700" s="72"/>
      <c r="AS700" s="72"/>
      <c r="AT700" s="72"/>
      <c r="AU700" s="72"/>
      <c r="AV700" s="72"/>
      <c r="AW700" s="72"/>
      <c r="AX700" s="72"/>
      <c r="AY700" s="72"/>
      <c r="AZ700" s="72"/>
      <c r="BA700" s="72"/>
      <c r="BB700" s="72"/>
      <c r="BC700" s="72"/>
      <c r="BD700" s="72"/>
      <c r="BE700" s="72"/>
      <c r="BF700" s="72"/>
      <c r="BG700" s="72"/>
      <c r="BH700" s="72"/>
      <c r="BI700" s="72"/>
      <c r="BJ700" s="72"/>
      <c r="BK700" s="72"/>
      <c r="BL700" s="72"/>
      <c r="BM700" s="72"/>
      <c r="BN700" s="72"/>
      <c r="BO700" s="72"/>
      <c r="BP700" s="72"/>
      <c r="BQ700" s="72"/>
      <c r="BR700" s="72"/>
      <c r="BS700" s="72"/>
      <c r="BT700" s="72"/>
      <c r="BU700" s="72"/>
      <c r="BV700" s="72"/>
      <c r="BW700" s="72"/>
      <c r="BX700" s="72"/>
      <c r="BY700" s="71"/>
    </row>
    <row r="701" spans="1:77" x14ac:dyDescent="0.2">
      <c r="A701" s="83">
        <v>700</v>
      </c>
      <c r="B701" s="84" t="s">
        <v>980</v>
      </c>
      <c r="C701" s="83"/>
      <c r="D701" s="83"/>
      <c r="E701" s="83"/>
      <c r="F701" s="83"/>
      <c r="G701" s="83"/>
      <c r="H701" s="83"/>
      <c r="I701" s="83"/>
      <c r="J701" s="83"/>
      <c r="K701" s="83"/>
      <c r="L701" s="83"/>
      <c r="M701" s="83"/>
      <c r="N701" s="83"/>
      <c r="O701" s="76"/>
      <c r="P701" s="76"/>
      <c r="Q701" s="77"/>
      <c r="R701" s="77"/>
      <c r="S701" s="77"/>
      <c r="T701" s="77"/>
      <c r="U701" s="77"/>
      <c r="V701" s="77"/>
      <c r="W701" s="77"/>
      <c r="X701" s="77"/>
      <c r="Y701" s="77"/>
      <c r="Z701" s="77"/>
      <c r="AA701" s="77"/>
      <c r="AB701" s="77"/>
      <c r="AC701" s="77"/>
      <c r="AD701" s="77"/>
      <c r="AE701" s="77"/>
      <c r="AF701" s="77"/>
      <c r="AG701" s="77"/>
      <c r="AH701" s="77"/>
      <c r="AI701" s="77"/>
      <c r="AJ701" s="77"/>
      <c r="AK701" s="77"/>
      <c r="AL701" s="77"/>
      <c r="AM701" s="77"/>
      <c r="AN701" s="77"/>
      <c r="AO701" s="77"/>
      <c r="AP701" s="77"/>
      <c r="AQ701" s="77"/>
      <c r="AR701" s="77"/>
      <c r="AS701" s="77"/>
      <c r="AT701" s="77"/>
      <c r="AU701" s="77"/>
      <c r="AV701" s="77"/>
      <c r="AW701" s="77"/>
      <c r="AX701" s="77"/>
      <c r="AY701" s="77"/>
      <c r="AZ701" s="77"/>
      <c r="BA701" s="77"/>
      <c r="BB701" s="77"/>
      <c r="BC701" s="77"/>
      <c r="BD701" s="77"/>
      <c r="BE701" s="77"/>
      <c r="BF701" s="77"/>
      <c r="BG701" s="77"/>
      <c r="BH701" s="77"/>
      <c r="BI701" s="77"/>
      <c r="BJ701" s="77"/>
      <c r="BK701" s="77"/>
      <c r="BL701" s="77"/>
      <c r="BM701" s="77"/>
      <c r="BN701" s="77"/>
      <c r="BO701" s="77"/>
      <c r="BP701" s="77"/>
      <c r="BQ701" s="77"/>
      <c r="BR701" s="77"/>
      <c r="BS701" s="77"/>
      <c r="BT701" s="77"/>
      <c r="BU701" s="77"/>
      <c r="BV701" s="77"/>
      <c r="BW701" s="77"/>
      <c r="BX701" s="77"/>
      <c r="BY701" s="71"/>
    </row>
    <row r="702" spans="1:77" x14ac:dyDescent="0.2">
      <c r="A702" s="83">
        <v>701</v>
      </c>
      <c r="B702" s="84" t="s">
        <v>981</v>
      </c>
      <c r="C702" s="83"/>
      <c r="D702" s="83"/>
      <c r="E702" s="83"/>
      <c r="F702" s="83"/>
      <c r="G702" s="83"/>
      <c r="H702" s="83"/>
      <c r="I702" s="83"/>
      <c r="J702" s="83"/>
      <c r="K702" s="83"/>
      <c r="L702" s="83"/>
      <c r="M702" s="83"/>
      <c r="N702" s="83"/>
      <c r="BY702" s="71"/>
    </row>
    <row r="703" spans="1:77" x14ac:dyDescent="0.2">
      <c r="A703" s="83">
        <v>702</v>
      </c>
      <c r="B703" s="84" t="s">
        <v>982</v>
      </c>
      <c r="C703" s="83"/>
      <c r="D703" s="83"/>
      <c r="E703" s="83"/>
      <c r="F703" s="83"/>
      <c r="G703" s="83"/>
      <c r="H703" s="83"/>
      <c r="I703" s="83"/>
      <c r="J703" s="83"/>
      <c r="K703" s="83"/>
      <c r="L703" s="83"/>
      <c r="M703" s="83"/>
      <c r="N703" s="83"/>
      <c r="O703" s="76"/>
      <c r="P703" s="76"/>
      <c r="Q703" s="77"/>
      <c r="R703" s="77"/>
      <c r="S703" s="77"/>
      <c r="T703" s="77"/>
      <c r="U703" s="77"/>
      <c r="V703" s="77"/>
      <c r="W703" s="77"/>
      <c r="X703" s="77"/>
      <c r="Y703" s="77"/>
      <c r="Z703" s="77"/>
      <c r="AA703" s="77"/>
      <c r="AB703" s="77"/>
      <c r="AC703" s="77"/>
      <c r="AD703" s="77"/>
      <c r="AE703" s="77"/>
      <c r="AF703" s="77"/>
      <c r="AG703" s="77"/>
      <c r="AH703" s="77"/>
      <c r="AI703" s="77"/>
      <c r="AJ703" s="77"/>
      <c r="AK703" s="77"/>
      <c r="AL703" s="77"/>
      <c r="AM703" s="77"/>
      <c r="AN703" s="77"/>
      <c r="AO703" s="77"/>
      <c r="AP703" s="77"/>
      <c r="AQ703" s="77"/>
      <c r="AR703" s="77"/>
      <c r="AS703" s="77"/>
      <c r="AT703" s="77"/>
      <c r="AU703" s="77"/>
      <c r="AV703" s="77"/>
      <c r="AW703" s="77"/>
      <c r="AX703" s="77"/>
      <c r="AY703" s="77"/>
      <c r="AZ703" s="77"/>
      <c r="BA703" s="77"/>
      <c r="BB703" s="77"/>
      <c r="BC703" s="77"/>
      <c r="BD703" s="77"/>
      <c r="BE703" s="77"/>
      <c r="BF703" s="77"/>
      <c r="BG703" s="77"/>
      <c r="BH703" s="77"/>
      <c r="BI703" s="77"/>
      <c r="BJ703" s="77"/>
      <c r="BK703" s="77"/>
      <c r="BL703" s="77"/>
      <c r="BM703" s="77"/>
      <c r="BN703" s="77"/>
      <c r="BO703" s="77"/>
      <c r="BP703" s="77"/>
      <c r="BQ703" s="77"/>
      <c r="BR703" s="77"/>
      <c r="BS703" s="77"/>
      <c r="BT703" s="77"/>
      <c r="BU703" s="77"/>
      <c r="BV703" s="77"/>
      <c r="BW703" s="77"/>
      <c r="BX703" s="77"/>
      <c r="BY703" s="71"/>
    </row>
    <row r="704" spans="1:77" x14ac:dyDescent="0.2">
      <c r="A704" s="83">
        <v>703</v>
      </c>
      <c r="B704" s="84" t="s">
        <v>988</v>
      </c>
      <c r="C704" s="83"/>
      <c r="D704" s="83"/>
      <c r="E704" s="83"/>
      <c r="F704" s="83"/>
      <c r="G704" s="83"/>
      <c r="H704" s="83"/>
      <c r="I704" s="83"/>
      <c r="J704" s="83"/>
      <c r="K704" s="83"/>
      <c r="L704" s="83"/>
      <c r="M704" s="83"/>
      <c r="N704" s="83"/>
      <c r="O704" s="76"/>
      <c r="P704" s="76"/>
      <c r="Q704" s="77"/>
      <c r="R704" s="77"/>
      <c r="S704" s="77"/>
      <c r="T704" s="77"/>
      <c r="U704" s="77"/>
      <c r="V704" s="77"/>
      <c r="W704" s="77"/>
      <c r="X704" s="77"/>
      <c r="Y704" s="77"/>
      <c r="Z704" s="77"/>
      <c r="AA704" s="77"/>
      <c r="AB704" s="77"/>
      <c r="AC704" s="77"/>
      <c r="AD704" s="77"/>
      <c r="AE704" s="77"/>
      <c r="AF704" s="77"/>
      <c r="AG704" s="77"/>
      <c r="AH704" s="77"/>
      <c r="AI704" s="77"/>
      <c r="AJ704" s="77"/>
      <c r="AK704" s="77"/>
      <c r="AL704" s="77"/>
      <c r="AM704" s="77"/>
      <c r="AN704" s="77"/>
      <c r="AO704" s="77"/>
      <c r="AP704" s="77"/>
      <c r="AQ704" s="77"/>
      <c r="AR704" s="77"/>
      <c r="AS704" s="77"/>
      <c r="AT704" s="77"/>
      <c r="AU704" s="77"/>
      <c r="AV704" s="77"/>
      <c r="AW704" s="77"/>
      <c r="AX704" s="77"/>
      <c r="AY704" s="77"/>
      <c r="AZ704" s="77"/>
      <c r="BA704" s="77"/>
      <c r="BB704" s="77"/>
      <c r="BC704" s="77"/>
      <c r="BD704" s="77"/>
      <c r="BE704" s="77"/>
      <c r="BF704" s="77"/>
      <c r="BG704" s="77"/>
      <c r="BH704" s="77"/>
      <c r="BI704" s="77"/>
      <c r="BJ704" s="77"/>
      <c r="BK704" s="77"/>
      <c r="BL704" s="77"/>
      <c r="BM704" s="77"/>
      <c r="BN704" s="77"/>
      <c r="BO704" s="77"/>
      <c r="BP704" s="77"/>
      <c r="BQ704" s="77"/>
      <c r="BR704" s="77"/>
      <c r="BS704" s="77"/>
      <c r="BT704" s="77"/>
      <c r="BU704" s="77"/>
      <c r="BV704" s="77"/>
      <c r="BW704" s="77"/>
      <c r="BX704" s="77"/>
      <c r="BY704" s="71"/>
    </row>
    <row r="705" spans="1:77" x14ac:dyDescent="0.2">
      <c r="A705" s="83">
        <v>704</v>
      </c>
      <c r="B705" s="84" t="s">
        <v>989</v>
      </c>
    </row>
    <row r="706" spans="1:77" x14ac:dyDescent="0.2">
      <c r="A706" s="83">
        <v>705</v>
      </c>
      <c r="B706" s="84" t="s">
        <v>995</v>
      </c>
      <c r="C706" s="83"/>
      <c r="D706" s="83"/>
      <c r="E706" s="83"/>
      <c r="F706" s="83"/>
      <c r="G706" s="83"/>
      <c r="H706" s="83"/>
      <c r="I706" s="83"/>
      <c r="J706" s="83"/>
      <c r="K706" s="83"/>
      <c r="L706" s="83"/>
      <c r="M706" s="83"/>
      <c r="N706" s="83"/>
    </row>
    <row r="707" spans="1:77" x14ac:dyDescent="0.2">
      <c r="A707" s="83">
        <v>706</v>
      </c>
      <c r="B707" s="84" t="s">
        <v>996</v>
      </c>
    </row>
    <row r="708" spans="1:77" x14ac:dyDescent="0.2">
      <c r="A708" s="83">
        <v>707</v>
      </c>
      <c r="B708" s="84" t="s">
        <v>1000</v>
      </c>
    </row>
    <row r="709" spans="1:77" x14ac:dyDescent="0.2">
      <c r="A709" s="83">
        <v>708</v>
      </c>
      <c r="B709" s="84" t="s">
        <v>1001</v>
      </c>
      <c r="C709" s="83"/>
      <c r="D709" s="83"/>
      <c r="E709" s="83"/>
      <c r="F709" s="83"/>
      <c r="G709" s="83"/>
      <c r="H709" s="83"/>
      <c r="I709" s="83"/>
      <c r="J709" s="83"/>
      <c r="K709" s="83"/>
      <c r="L709" s="83"/>
      <c r="M709" s="83"/>
      <c r="N709" s="83"/>
    </row>
    <row r="710" spans="1:77" x14ac:dyDescent="0.2">
      <c r="A710" s="83">
        <v>709</v>
      </c>
      <c r="B710" s="84" t="s">
        <v>1005</v>
      </c>
      <c r="C710" s="83"/>
      <c r="D710" s="83"/>
      <c r="E710" s="83"/>
      <c r="F710" s="83"/>
      <c r="G710" s="83"/>
      <c r="H710" s="83"/>
      <c r="I710" s="83"/>
      <c r="J710" s="83"/>
      <c r="K710" s="83"/>
      <c r="L710" s="83"/>
      <c r="M710" s="83"/>
      <c r="N710" s="83"/>
    </row>
    <row r="711" spans="1:77" x14ac:dyDescent="0.2">
      <c r="A711" s="83">
        <v>710</v>
      </c>
      <c r="B711" s="84" t="s">
        <v>1006</v>
      </c>
      <c r="C711" s="83"/>
      <c r="D711" s="83"/>
      <c r="E711" s="83"/>
      <c r="F711" s="83"/>
      <c r="G711" s="83"/>
      <c r="H711" s="83"/>
      <c r="I711" s="83"/>
      <c r="J711" s="83"/>
      <c r="K711" s="83"/>
      <c r="L711" s="83"/>
      <c r="M711" s="83"/>
      <c r="N711" s="83"/>
      <c r="O711" s="76"/>
      <c r="P711" s="76"/>
      <c r="Q711" s="77"/>
      <c r="R711" s="77"/>
      <c r="S711" s="77"/>
      <c r="T711" s="77"/>
      <c r="U711" s="77"/>
      <c r="V711" s="77"/>
      <c r="W711" s="77"/>
      <c r="X711" s="77"/>
      <c r="Y711" s="77"/>
      <c r="Z711" s="77"/>
      <c r="AA711" s="77"/>
      <c r="AB711" s="77"/>
      <c r="AC711" s="77"/>
      <c r="AD711" s="77"/>
      <c r="AE711" s="77"/>
      <c r="AF711" s="77"/>
      <c r="AG711" s="77"/>
      <c r="AH711" s="77"/>
      <c r="AI711" s="77"/>
      <c r="AJ711" s="77"/>
      <c r="AK711" s="77"/>
      <c r="AL711" s="77"/>
      <c r="AM711" s="77"/>
      <c r="AN711" s="77"/>
      <c r="AO711" s="77"/>
      <c r="AP711" s="77"/>
      <c r="AQ711" s="77"/>
      <c r="AR711" s="77"/>
      <c r="AS711" s="77"/>
      <c r="AT711" s="77"/>
      <c r="AU711" s="77"/>
      <c r="AV711" s="77"/>
      <c r="AW711" s="77"/>
      <c r="AX711" s="77"/>
      <c r="AY711" s="77"/>
      <c r="AZ711" s="77"/>
      <c r="BA711" s="77"/>
      <c r="BB711" s="77"/>
      <c r="BC711" s="77"/>
      <c r="BD711" s="77"/>
      <c r="BE711" s="77"/>
      <c r="BF711" s="77"/>
      <c r="BG711" s="77"/>
      <c r="BH711" s="77"/>
      <c r="BI711" s="77"/>
      <c r="BJ711" s="77"/>
      <c r="BK711" s="77"/>
      <c r="BL711" s="77"/>
      <c r="BM711" s="77"/>
      <c r="BN711" s="77"/>
      <c r="BO711" s="77"/>
      <c r="BP711" s="77"/>
      <c r="BQ711" s="77"/>
      <c r="BR711" s="77"/>
      <c r="BS711" s="77"/>
      <c r="BT711" s="77"/>
      <c r="BU711" s="77"/>
      <c r="BV711" s="77"/>
      <c r="BW711" s="77"/>
      <c r="BX711" s="77"/>
      <c r="BY711" s="71"/>
    </row>
    <row r="712" spans="1:77" x14ac:dyDescent="0.2">
      <c r="A712" s="83">
        <v>711</v>
      </c>
      <c r="B712" s="84" t="s">
        <v>1012</v>
      </c>
      <c r="C712" s="83"/>
      <c r="D712" s="83"/>
      <c r="E712" s="83"/>
      <c r="F712" s="83"/>
      <c r="G712" s="83"/>
      <c r="H712" s="83"/>
      <c r="I712" s="83"/>
      <c r="J712" s="83"/>
      <c r="K712" s="83"/>
      <c r="L712" s="83"/>
      <c r="M712" s="83"/>
      <c r="N712" s="83"/>
      <c r="O712" s="76"/>
      <c r="P712" s="76"/>
      <c r="Q712" s="77"/>
      <c r="R712" s="77"/>
      <c r="S712" s="77"/>
      <c r="T712" s="77"/>
      <c r="U712" s="77"/>
      <c r="V712" s="77"/>
      <c r="W712" s="77"/>
      <c r="X712" s="77"/>
      <c r="Y712" s="77"/>
      <c r="Z712" s="77"/>
      <c r="AA712" s="77"/>
      <c r="AB712" s="77"/>
      <c r="AC712" s="77"/>
      <c r="AD712" s="77"/>
      <c r="AE712" s="77"/>
      <c r="AF712" s="77"/>
      <c r="AG712" s="77"/>
      <c r="AH712" s="77"/>
      <c r="AI712" s="77"/>
      <c r="AJ712" s="77"/>
      <c r="AK712" s="77"/>
      <c r="AL712" s="77"/>
      <c r="AM712" s="77"/>
      <c r="AN712" s="77"/>
      <c r="AO712" s="77"/>
      <c r="AP712" s="77"/>
      <c r="AQ712" s="77"/>
      <c r="AR712" s="77"/>
      <c r="AS712" s="77"/>
      <c r="AT712" s="77"/>
      <c r="AU712" s="77"/>
      <c r="AV712" s="77"/>
      <c r="AW712" s="77"/>
      <c r="AX712" s="77"/>
      <c r="AY712" s="77"/>
      <c r="AZ712" s="77"/>
      <c r="BA712" s="77"/>
      <c r="BB712" s="77"/>
      <c r="BC712" s="77"/>
      <c r="BD712" s="77"/>
      <c r="BE712" s="77"/>
      <c r="BF712" s="77"/>
      <c r="BG712" s="77"/>
      <c r="BH712" s="77"/>
      <c r="BI712" s="77"/>
      <c r="BJ712" s="77"/>
      <c r="BK712" s="77"/>
      <c r="BL712" s="77"/>
      <c r="BM712" s="77"/>
      <c r="BN712" s="77"/>
      <c r="BO712" s="77"/>
      <c r="BP712" s="77"/>
      <c r="BQ712" s="77"/>
      <c r="BR712" s="77"/>
      <c r="BS712" s="77"/>
      <c r="BT712" s="77"/>
      <c r="BU712" s="77"/>
      <c r="BV712" s="77"/>
      <c r="BW712" s="77"/>
      <c r="BX712" s="77"/>
      <c r="BY712" s="71"/>
    </row>
    <row r="713" spans="1:77" x14ac:dyDescent="0.2">
      <c r="A713" s="83">
        <v>712</v>
      </c>
      <c r="B713" s="87" t="s">
        <v>1013</v>
      </c>
    </row>
    <row r="714" spans="1:77" x14ac:dyDescent="0.2">
      <c r="A714" s="83">
        <v>713</v>
      </c>
      <c r="B714" s="90" t="s">
        <v>870</v>
      </c>
      <c r="C714" s="75"/>
      <c r="D714" s="75"/>
      <c r="E714" s="75"/>
      <c r="F714" s="75"/>
      <c r="G714" s="75"/>
      <c r="H714" s="75"/>
      <c r="I714" s="75"/>
      <c r="J714" s="75"/>
      <c r="K714" s="75"/>
      <c r="L714" s="75"/>
      <c r="M714" s="75"/>
      <c r="N714" s="75"/>
      <c r="BY714" s="75"/>
    </row>
    <row r="715" spans="1:77" x14ac:dyDescent="0.2">
      <c r="A715" s="79"/>
      <c r="B715" s="49"/>
    </row>
    <row r="716" spans="1:77" ht="16" thickBot="1" x14ac:dyDescent="0.25">
      <c r="A716" s="79"/>
      <c r="B716" s="66"/>
    </row>
  </sheetData>
  <sortState xmlns:xlrd2="http://schemas.microsoft.com/office/spreadsheetml/2017/richdata2" ref="A2:BY714">
    <sortCondition ref="A2:A7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DA194-BD84-B149-AA3E-25F287006B67}">
  <dimension ref="A1:A716"/>
  <sheetViews>
    <sheetView workbookViewId="0">
      <selection sqref="A1:A1048576"/>
    </sheetView>
  </sheetViews>
  <sheetFormatPr baseColWidth="10" defaultRowHeight="15" x14ac:dyDescent="0.2"/>
  <cols>
    <col min="1" max="1" width="34.6640625" bestFit="1" customWidth="1"/>
  </cols>
  <sheetData>
    <row r="1" spans="1:1" x14ac:dyDescent="0.2">
      <c r="A1" s="58" t="s">
        <v>0</v>
      </c>
    </row>
    <row r="2" spans="1:1" x14ac:dyDescent="0.2">
      <c r="A2" s="35" t="s">
        <v>22</v>
      </c>
    </row>
    <row r="3" spans="1:1" x14ac:dyDescent="0.2">
      <c r="A3" s="35" t="s">
        <v>29</v>
      </c>
    </row>
    <row r="4" spans="1:1" x14ac:dyDescent="0.2">
      <c r="A4" s="35" t="s">
        <v>30</v>
      </c>
    </row>
    <row r="5" spans="1:1" x14ac:dyDescent="0.2">
      <c r="A5" s="35" t="s">
        <v>31</v>
      </c>
    </row>
    <row r="6" spans="1:1" x14ac:dyDescent="0.2">
      <c r="A6" s="35" t="s">
        <v>32</v>
      </c>
    </row>
    <row r="7" spans="1:1" x14ac:dyDescent="0.2">
      <c r="A7" s="35" t="s">
        <v>33</v>
      </c>
    </row>
    <row r="8" spans="1:1" x14ac:dyDescent="0.2">
      <c r="A8" s="35" t="s">
        <v>35</v>
      </c>
    </row>
    <row r="9" spans="1:1" x14ac:dyDescent="0.2">
      <c r="A9" s="35" t="s">
        <v>36</v>
      </c>
    </row>
    <row r="10" spans="1:1" x14ac:dyDescent="0.2">
      <c r="A10" s="35" t="s">
        <v>37</v>
      </c>
    </row>
    <row r="11" spans="1:1" x14ac:dyDescent="0.2">
      <c r="A11" s="35" t="s">
        <v>41</v>
      </c>
    </row>
    <row r="12" spans="1:1" x14ac:dyDescent="0.2">
      <c r="A12" s="35" t="s">
        <v>42</v>
      </c>
    </row>
    <row r="13" spans="1:1" x14ac:dyDescent="0.2">
      <c r="A13" s="35" t="s">
        <v>44</v>
      </c>
    </row>
    <row r="14" spans="1:1" x14ac:dyDescent="0.2">
      <c r="A14" s="35" t="s">
        <v>45</v>
      </c>
    </row>
    <row r="15" spans="1:1" x14ac:dyDescent="0.2">
      <c r="A15" s="35" t="s">
        <v>46</v>
      </c>
    </row>
    <row r="16" spans="1:1" x14ac:dyDescent="0.2">
      <c r="A16" s="35" t="s">
        <v>47</v>
      </c>
    </row>
    <row r="17" spans="1:1" x14ac:dyDescent="0.2">
      <c r="A17" s="35" t="s">
        <v>48</v>
      </c>
    </row>
    <row r="18" spans="1:1" x14ac:dyDescent="0.2">
      <c r="A18" s="35" t="s">
        <v>51</v>
      </c>
    </row>
    <row r="19" spans="1:1" x14ac:dyDescent="0.2">
      <c r="A19" s="35" t="s">
        <v>53</v>
      </c>
    </row>
    <row r="20" spans="1:1" x14ac:dyDescent="0.2">
      <c r="A20" s="35" t="s">
        <v>54</v>
      </c>
    </row>
    <row r="21" spans="1:1" x14ac:dyDescent="0.2">
      <c r="A21" s="35" t="s">
        <v>57</v>
      </c>
    </row>
    <row r="22" spans="1:1" x14ac:dyDescent="0.2">
      <c r="A22" s="35" t="s">
        <v>59</v>
      </c>
    </row>
    <row r="23" spans="1:1" x14ac:dyDescent="0.2">
      <c r="A23" s="35" t="s">
        <v>60</v>
      </c>
    </row>
    <row r="24" spans="1:1" x14ac:dyDescent="0.2">
      <c r="A24" s="35" t="s">
        <v>61</v>
      </c>
    </row>
    <row r="25" spans="1:1" x14ac:dyDescent="0.2">
      <c r="A25" s="35" t="s">
        <v>62</v>
      </c>
    </row>
    <row r="26" spans="1:1" x14ac:dyDescent="0.2">
      <c r="A26" s="35" t="s">
        <v>65</v>
      </c>
    </row>
    <row r="27" spans="1:1" x14ac:dyDescent="0.2">
      <c r="A27" s="35" t="s">
        <v>66</v>
      </c>
    </row>
    <row r="28" spans="1:1" x14ac:dyDescent="0.2">
      <c r="A28" s="35" t="s">
        <v>67</v>
      </c>
    </row>
    <row r="29" spans="1:1" x14ac:dyDescent="0.2">
      <c r="A29" s="35" t="s">
        <v>69</v>
      </c>
    </row>
    <row r="30" spans="1:1" x14ac:dyDescent="0.2">
      <c r="A30" s="35" t="s">
        <v>70</v>
      </c>
    </row>
    <row r="31" spans="1:1" x14ac:dyDescent="0.2">
      <c r="A31" s="35" t="s">
        <v>71</v>
      </c>
    </row>
    <row r="32" spans="1:1" x14ac:dyDescent="0.2">
      <c r="A32" s="35" t="s">
        <v>74</v>
      </c>
    </row>
    <row r="33" spans="1:1" x14ac:dyDescent="0.2">
      <c r="A33" s="35" t="s">
        <v>76</v>
      </c>
    </row>
    <row r="34" spans="1:1" x14ac:dyDescent="0.2">
      <c r="A34" s="35" t="s">
        <v>77</v>
      </c>
    </row>
    <row r="35" spans="1:1" x14ac:dyDescent="0.2">
      <c r="A35" s="35" t="s">
        <v>78</v>
      </c>
    </row>
    <row r="36" spans="1:1" x14ac:dyDescent="0.2">
      <c r="A36" s="35" t="s">
        <v>79</v>
      </c>
    </row>
    <row r="37" spans="1:1" x14ac:dyDescent="0.2">
      <c r="A37" s="35" t="s">
        <v>80</v>
      </c>
    </row>
    <row r="38" spans="1:1" x14ac:dyDescent="0.2">
      <c r="A38" s="35" t="s">
        <v>83</v>
      </c>
    </row>
    <row r="39" spans="1:1" x14ac:dyDescent="0.2">
      <c r="A39" s="35" t="s">
        <v>84</v>
      </c>
    </row>
    <row r="40" spans="1:1" x14ac:dyDescent="0.2">
      <c r="A40" s="35" t="s">
        <v>85</v>
      </c>
    </row>
    <row r="41" spans="1:1" x14ac:dyDescent="0.2">
      <c r="A41" s="35" t="s">
        <v>87</v>
      </c>
    </row>
    <row r="42" spans="1:1" x14ac:dyDescent="0.2">
      <c r="A42" s="35" t="s">
        <v>88</v>
      </c>
    </row>
    <row r="43" spans="1:1" x14ac:dyDescent="0.2">
      <c r="A43" s="35" t="s">
        <v>89</v>
      </c>
    </row>
    <row r="44" spans="1:1" x14ac:dyDescent="0.2">
      <c r="A44" s="35" t="s">
        <v>91</v>
      </c>
    </row>
    <row r="45" spans="1:1" x14ac:dyDescent="0.2">
      <c r="A45" s="35" t="s">
        <v>92</v>
      </c>
    </row>
    <row r="46" spans="1:1" x14ac:dyDescent="0.2">
      <c r="A46" s="35" t="s">
        <v>93</v>
      </c>
    </row>
    <row r="47" spans="1:1" x14ac:dyDescent="0.2">
      <c r="A47" s="35" t="s">
        <v>94</v>
      </c>
    </row>
    <row r="48" spans="1:1" x14ac:dyDescent="0.2">
      <c r="A48" s="35" t="s">
        <v>95</v>
      </c>
    </row>
    <row r="49" spans="1:1" x14ac:dyDescent="0.2">
      <c r="A49" s="35" t="s">
        <v>96</v>
      </c>
    </row>
    <row r="50" spans="1:1" x14ac:dyDescent="0.2">
      <c r="A50" s="35" t="s">
        <v>97</v>
      </c>
    </row>
    <row r="51" spans="1:1" x14ac:dyDescent="0.2">
      <c r="A51" s="35" t="s">
        <v>98</v>
      </c>
    </row>
    <row r="52" spans="1:1" x14ac:dyDescent="0.2">
      <c r="A52" s="35" t="s">
        <v>99</v>
      </c>
    </row>
    <row r="53" spans="1:1" x14ac:dyDescent="0.2">
      <c r="A53" s="35" t="s">
        <v>100</v>
      </c>
    </row>
    <row r="54" spans="1:1" x14ac:dyDescent="0.2">
      <c r="A54" s="35" t="s">
        <v>102</v>
      </c>
    </row>
    <row r="55" spans="1:1" x14ac:dyDescent="0.2">
      <c r="A55" s="35" t="s">
        <v>103</v>
      </c>
    </row>
    <row r="56" spans="1:1" x14ac:dyDescent="0.2">
      <c r="A56" s="35" t="s">
        <v>104</v>
      </c>
    </row>
    <row r="57" spans="1:1" x14ac:dyDescent="0.2">
      <c r="A57" s="35" t="s">
        <v>106</v>
      </c>
    </row>
    <row r="58" spans="1:1" x14ac:dyDescent="0.2">
      <c r="A58" s="35" t="s">
        <v>107</v>
      </c>
    </row>
    <row r="59" spans="1:1" x14ac:dyDescent="0.2">
      <c r="A59" s="35" t="s">
        <v>109</v>
      </c>
    </row>
    <row r="60" spans="1:1" x14ac:dyDescent="0.2">
      <c r="A60" s="35" t="s">
        <v>111</v>
      </c>
    </row>
    <row r="61" spans="1:1" x14ac:dyDescent="0.2">
      <c r="A61" s="35" t="s">
        <v>112</v>
      </c>
    </row>
    <row r="62" spans="1:1" x14ac:dyDescent="0.2">
      <c r="A62" s="35" t="s">
        <v>113</v>
      </c>
    </row>
    <row r="63" spans="1:1" x14ac:dyDescent="0.2">
      <c r="A63" s="35" t="s">
        <v>114</v>
      </c>
    </row>
    <row r="64" spans="1:1" x14ac:dyDescent="0.2">
      <c r="A64" s="35" t="s">
        <v>116</v>
      </c>
    </row>
    <row r="65" spans="1:1" x14ac:dyDescent="0.2">
      <c r="A65" s="35" t="s">
        <v>117</v>
      </c>
    </row>
    <row r="66" spans="1:1" x14ac:dyDescent="0.2">
      <c r="A66" s="35" t="s">
        <v>118</v>
      </c>
    </row>
    <row r="67" spans="1:1" x14ac:dyDescent="0.2">
      <c r="A67" s="35" t="s">
        <v>119</v>
      </c>
    </row>
    <row r="68" spans="1:1" x14ac:dyDescent="0.2">
      <c r="A68" s="35" t="s">
        <v>120</v>
      </c>
    </row>
    <row r="69" spans="1:1" x14ac:dyDescent="0.2">
      <c r="A69" s="35" t="s">
        <v>121</v>
      </c>
    </row>
    <row r="70" spans="1:1" x14ac:dyDescent="0.2">
      <c r="A70" s="35" t="s">
        <v>122</v>
      </c>
    </row>
    <row r="71" spans="1:1" x14ac:dyDescent="0.2">
      <c r="A71" s="35" t="s">
        <v>123</v>
      </c>
    </row>
    <row r="72" spans="1:1" x14ac:dyDescent="0.2">
      <c r="A72" s="35" t="s">
        <v>124</v>
      </c>
    </row>
    <row r="73" spans="1:1" x14ac:dyDescent="0.2">
      <c r="A73" s="35" t="s">
        <v>125</v>
      </c>
    </row>
    <row r="74" spans="1:1" x14ac:dyDescent="0.2">
      <c r="A74" s="35" t="s">
        <v>126</v>
      </c>
    </row>
    <row r="75" spans="1:1" x14ac:dyDescent="0.2">
      <c r="A75" s="35" t="s">
        <v>127</v>
      </c>
    </row>
    <row r="76" spans="1:1" x14ac:dyDescent="0.2">
      <c r="A76" s="35" t="s">
        <v>129</v>
      </c>
    </row>
    <row r="77" spans="1:1" x14ac:dyDescent="0.2">
      <c r="A77" s="35" t="s">
        <v>130</v>
      </c>
    </row>
    <row r="78" spans="1:1" x14ac:dyDescent="0.2">
      <c r="A78" s="35" t="s">
        <v>131</v>
      </c>
    </row>
    <row r="79" spans="1:1" x14ac:dyDescent="0.2">
      <c r="A79" s="35" t="s">
        <v>132</v>
      </c>
    </row>
    <row r="80" spans="1:1" x14ac:dyDescent="0.2">
      <c r="A80" s="35" t="s">
        <v>134</v>
      </c>
    </row>
    <row r="81" spans="1:1" x14ac:dyDescent="0.2">
      <c r="A81" s="35" t="s">
        <v>135</v>
      </c>
    </row>
    <row r="82" spans="1:1" x14ac:dyDescent="0.2">
      <c r="A82" s="35" t="s">
        <v>136</v>
      </c>
    </row>
    <row r="83" spans="1:1" x14ac:dyDescent="0.2">
      <c r="A83" s="35" t="s">
        <v>137</v>
      </c>
    </row>
    <row r="84" spans="1:1" x14ac:dyDescent="0.2">
      <c r="A84" s="35" t="s">
        <v>138</v>
      </c>
    </row>
    <row r="85" spans="1:1" x14ac:dyDescent="0.2">
      <c r="A85" s="35" t="s">
        <v>140</v>
      </c>
    </row>
    <row r="86" spans="1:1" x14ac:dyDescent="0.2">
      <c r="A86" s="35" t="s">
        <v>141</v>
      </c>
    </row>
    <row r="87" spans="1:1" x14ac:dyDescent="0.2">
      <c r="A87" s="35" t="s">
        <v>142</v>
      </c>
    </row>
    <row r="88" spans="1:1" x14ac:dyDescent="0.2">
      <c r="A88" s="35" t="s">
        <v>143</v>
      </c>
    </row>
    <row r="89" spans="1:1" x14ac:dyDescent="0.2">
      <c r="A89" s="35" t="s">
        <v>144</v>
      </c>
    </row>
    <row r="90" spans="1:1" x14ac:dyDescent="0.2">
      <c r="A90" s="35" t="s">
        <v>145</v>
      </c>
    </row>
    <row r="91" spans="1:1" x14ac:dyDescent="0.2">
      <c r="A91" s="35" t="s">
        <v>146</v>
      </c>
    </row>
    <row r="92" spans="1:1" x14ac:dyDescent="0.2">
      <c r="A92" s="35" t="s">
        <v>147</v>
      </c>
    </row>
    <row r="93" spans="1:1" x14ac:dyDescent="0.2">
      <c r="A93" s="35" t="s">
        <v>149</v>
      </c>
    </row>
    <row r="94" spans="1:1" x14ac:dyDescent="0.2">
      <c r="A94" s="35" t="s">
        <v>151</v>
      </c>
    </row>
    <row r="95" spans="1:1" x14ac:dyDescent="0.2">
      <c r="A95" s="35" t="s">
        <v>152</v>
      </c>
    </row>
    <row r="96" spans="1:1" x14ac:dyDescent="0.2">
      <c r="A96" s="35" t="s">
        <v>153</v>
      </c>
    </row>
    <row r="97" spans="1:1" x14ac:dyDescent="0.2">
      <c r="A97" s="35" t="s">
        <v>154</v>
      </c>
    </row>
    <row r="98" spans="1:1" x14ac:dyDescent="0.2">
      <c r="A98" s="35" t="s">
        <v>155</v>
      </c>
    </row>
    <row r="99" spans="1:1" x14ac:dyDescent="0.2">
      <c r="A99" s="35" t="s">
        <v>156</v>
      </c>
    </row>
    <row r="100" spans="1:1" x14ac:dyDescent="0.2">
      <c r="A100" s="35" t="s">
        <v>157</v>
      </c>
    </row>
    <row r="101" spans="1:1" x14ac:dyDescent="0.2">
      <c r="A101" s="35" t="s">
        <v>158</v>
      </c>
    </row>
    <row r="102" spans="1:1" x14ac:dyDescent="0.2">
      <c r="A102" s="35" t="s">
        <v>159</v>
      </c>
    </row>
    <row r="103" spans="1:1" x14ac:dyDescent="0.2">
      <c r="A103" s="35" t="s">
        <v>160</v>
      </c>
    </row>
    <row r="104" spans="1:1" x14ac:dyDescent="0.2">
      <c r="A104" s="35" t="s">
        <v>161</v>
      </c>
    </row>
    <row r="105" spans="1:1" x14ac:dyDescent="0.2">
      <c r="A105" s="35" t="s">
        <v>162</v>
      </c>
    </row>
    <row r="106" spans="1:1" x14ac:dyDescent="0.2">
      <c r="A106" s="35" t="s">
        <v>163</v>
      </c>
    </row>
    <row r="107" spans="1:1" x14ac:dyDescent="0.2">
      <c r="A107" s="35" t="s">
        <v>164</v>
      </c>
    </row>
    <row r="108" spans="1:1" x14ac:dyDescent="0.2">
      <c r="A108" s="35" t="s">
        <v>165</v>
      </c>
    </row>
    <row r="109" spans="1:1" x14ac:dyDescent="0.2">
      <c r="A109" s="35" t="s">
        <v>166</v>
      </c>
    </row>
    <row r="110" spans="1:1" x14ac:dyDescent="0.2">
      <c r="A110" s="35" t="s">
        <v>167</v>
      </c>
    </row>
    <row r="111" spans="1:1" x14ac:dyDescent="0.2">
      <c r="A111" s="35" t="s">
        <v>169</v>
      </c>
    </row>
    <row r="112" spans="1:1" x14ac:dyDescent="0.2">
      <c r="A112" s="35" t="s">
        <v>170</v>
      </c>
    </row>
    <row r="113" spans="1:1" x14ac:dyDescent="0.2">
      <c r="A113" s="35" t="s">
        <v>171</v>
      </c>
    </row>
    <row r="114" spans="1:1" x14ac:dyDescent="0.2">
      <c r="A114" s="35" t="s">
        <v>173</v>
      </c>
    </row>
    <row r="115" spans="1:1" x14ac:dyDescent="0.2">
      <c r="A115" s="35" t="s">
        <v>175</v>
      </c>
    </row>
    <row r="116" spans="1:1" x14ac:dyDescent="0.2">
      <c r="A116" s="35" t="s">
        <v>179</v>
      </c>
    </row>
    <row r="117" spans="1:1" x14ac:dyDescent="0.2">
      <c r="A117" s="35" t="s">
        <v>180</v>
      </c>
    </row>
    <row r="118" spans="1:1" x14ac:dyDescent="0.2">
      <c r="A118" s="35" t="s">
        <v>181</v>
      </c>
    </row>
    <row r="119" spans="1:1" x14ac:dyDescent="0.2">
      <c r="A119" s="35" t="s">
        <v>182</v>
      </c>
    </row>
    <row r="120" spans="1:1" x14ac:dyDescent="0.2">
      <c r="A120" s="35" t="s">
        <v>183</v>
      </c>
    </row>
    <row r="121" spans="1:1" x14ac:dyDescent="0.2">
      <c r="A121" s="35" t="s">
        <v>184</v>
      </c>
    </row>
    <row r="122" spans="1:1" x14ac:dyDescent="0.2">
      <c r="A122" s="35" t="s">
        <v>185</v>
      </c>
    </row>
    <row r="123" spans="1:1" x14ac:dyDescent="0.2">
      <c r="A123" s="35" t="s">
        <v>186</v>
      </c>
    </row>
    <row r="124" spans="1:1" x14ac:dyDescent="0.2">
      <c r="A124" s="35" t="s">
        <v>187</v>
      </c>
    </row>
    <row r="125" spans="1:1" x14ac:dyDescent="0.2">
      <c r="A125" s="35" t="s">
        <v>188</v>
      </c>
    </row>
    <row r="126" spans="1:1" x14ac:dyDescent="0.2">
      <c r="A126" s="35" t="s">
        <v>190</v>
      </c>
    </row>
    <row r="127" spans="1:1" x14ac:dyDescent="0.2">
      <c r="A127" s="35" t="s">
        <v>192</v>
      </c>
    </row>
    <row r="128" spans="1:1" x14ac:dyDescent="0.2">
      <c r="A128" s="35" t="s">
        <v>193</v>
      </c>
    </row>
    <row r="129" spans="1:1" x14ac:dyDescent="0.2">
      <c r="A129" s="35" t="s">
        <v>195</v>
      </c>
    </row>
    <row r="130" spans="1:1" x14ac:dyDescent="0.2">
      <c r="A130" s="35" t="s">
        <v>196</v>
      </c>
    </row>
    <row r="131" spans="1:1" x14ac:dyDescent="0.2">
      <c r="A131" s="35" t="s">
        <v>202</v>
      </c>
    </row>
    <row r="132" spans="1:1" x14ac:dyDescent="0.2">
      <c r="A132" s="35" t="s">
        <v>203</v>
      </c>
    </row>
    <row r="133" spans="1:1" x14ac:dyDescent="0.2">
      <c r="A133" s="35" t="s">
        <v>204</v>
      </c>
    </row>
    <row r="134" spans="1:1" x14ac:dyDescent="0.2">
      <c r="A134" s="35" t="s">
        <v>205</v>
      </c>
    </row>
    <row r="135" spans="1:1" x14ac:dyDescent="0.2">
      <c r="A135" s="35" t="s">
        <v>206</v>
      </c>
    </row>
    <row r="136" spans="1:1" x14ac:dyDescent="0.2">
      <c r="A136" s="35" t="s">
        <v>207</v>
      </c>
    </row>
    <row r="137" spans="1:1" x14ac:dyDescent="0.2">
      <c r="A137" s="35" t="s">
        <v>208</v>
      </c>
    </row>
    <row r="138" spans="1:1" x14ac:dyDescent="0.2">
      <c r="A138" s="35" t="s">
        <v>209</v>
      </c>
    </row>
    <row r="139" spans="1:1" x14ac:dyDescent="0.2">
      <c r="A139" s="35" t="s">
        <v>210</v>
      </c>
    </row>
    <row r="140" spans="1:1" x14ac:dyDescent="0.2">
      <c r="A140" s="35" t="s">
        <v>211</v>
      </c>
    </row>
    <row r="141" spans="1:1" x14ac:dyDescent="0.2">
      <c r="A141" s="35" t="s">
        <v>212</v>
      </c>
    </row>
    <row r="142" spans="1:1" x14ac:dyDescent="0.2">
      <c r="A142" s="35" t="s">
        <v>213</v>
      </c>
    </row>
    <row r="143" spans="1:1" x14ac:dyDescent="0.2">
      <c r="A143" s="35" t="s">
        <v>214</v>
      </c>
    </row>
    <row r="144" spans="1:1" x14ac:dyDescent="0.2">
      <c r="A144" s="35" t="s">
        <v>215</v>
      </c>
    </row>
    <row r="145" spans="1:1" x14ac:dyDescent="0.2">
      <c r="A145" s="35" t="s">
        <v>216</v>
      </c>
    </row>
    <row r="146" spans="1:1" x14ac:dyDescent="0.2">
      <c r="A146" s="35" t="s">
        <v>220</v>
      </c>
    </row>
    <row r="147" spans="1:1" x14ac:dyDescent="0.2">
      <c r="A147" s="35" t="s">
        <v>221</v>
      </c>
    </row>
    <row r="148" spans="1:1" x14ac:dyDescent="0.2">
      <c r="A148" s="35" t="s">
        <v>222</v>
      </c>
    </row>
    <row r="149" spans="1:1" x14ac:dyDescent="0.2">
      <c r="A149" s="35" t="s">
        <v>223</v>
      </c>
    </row>
    <row r="150" spans="1:1" x14ac:dyDescent="0.2">
      <c r="A150" s="35" t="s">
        <v>224</v>
      </c>
    </row>
    <row r="151" spans="1:1" x14ac:dyDescent="0.2">
      <c r="A151" s="35" t="s">
        <v>225</v>
      </c>
    </row>
    <row r="152" spans="1:1" x14ac:dyDescent="0.2">
      <c r="A152" s="35" t="s">
        <v>226</v>
      </c>
    </row>
    <row r="153" spans="1:1" x14ac:dyDescent="0.2">
      <c r="A153" s="35" t="s">
        <v>227</v>
      </c>
    </row>
    <row r="154" spans="1:1" x14ac:dyDescent="0.2">
      <c r="A154" s="35" t="s">
        <v>229</v>
      </c>
    </row>
    <row r="155" spans="1:1" x14ac:dyDescent="0.2">
      <c r="A155" s="35" t="s">
        <v>230</v>
      </c>
    </row>
    <row r="156" spans="1:1" x14ac:dyDescent="0.2">
      <c r="A156" s="35" t="s">
        <v>231</v>
      </c>
    </row>
    <row r="157" spans="1:1" x14ac:dyDescent="0.2">
      <c r="A157" s="35" t="s">
        <v>232</v>
      </c>
    </row>
    <row r="158" spans="1:1" x14ac:dyDescent="0.2">
      <c r="A158" s="35" t="s">
        <v>233</v>
      </c>
    </row>
    <row r="159" spans="1:1" x14ac:dyDescent="0.2">
      <c r="A159" s="35" t="s">
        <v>234</v>
      </c>
    </row>
    <row r="160" spans="1:1" x14ac:dyDescent="0.2">
      <c r="A160" s="35" t="s">
        <v>235</v>
      </c>
    </row>
    <row r="161" spans="1:1" x14ac:dyDescent="0.2">
      <c r="A161" s="35" t="s">
        <v>239</v>
      </c>
    </row>
    <row r="162" spans="1:1" x14ac:dyDescent="0.2">
      <c r="A162" s="35" t="s">
        <v>240</v>
      </c>
    </row>
    <row r="163" spans="1:1" x14ac:dyDescent="0.2">
      <c r="A163" s="35" t="s">
        <v>241</v>
      </c>
    </row>
    <row r="164" spans="1:1" x14ac:dyDescent="0.2">
      <c r="A164" s="35" t="s">
        <v>242</v>
      </c>
    </row>
    <row r="165" spans="1:1" x14ac:dyDescent="0.2">
      <c r="A165" s="35" t="s">
        <v>244</v>
      </c>
    </row>
    <row r="166" spans="1:1" x14ac:dyDescent="0.2">
      <c r="A166" s="35" t="s">
        <v>245</v>
      </c>
    </row>
    <row r="167" spans="1:1" x14ac:dyDescent="0.2">
      <c r="A167" s="35" t="s">
        <v>246</v>
      </c>
    </row>
    <row r="168" spans="1:1" x14ac:dyDescent="0.2">
      <c r="A168" s="35" t="s">
        <v>247</v>
      </c>
    </row>
    <row r="169" spans="1:1" x14ac:dyDescent="0.2">
      <c r="A169" s="35" t="s">
        <v>249</v>
      </c>
    </row>
    <row r="170" spans="1:1" x14ac:dyDescent="0.2">
      <c r="A170" s="35" t="s">
        <v>250</v>
      </c>
    </row>
    <row r="171" spans="1:1" x14ac:dyDescent="0.2">
      <c r="A171" s="35" t="s">
        <v>251</v>
      </c>
    </row>
    <row r="172" spans="1:1" x14ac:dyDescent="0.2">
      <c r="A172" s="35" t="s">
        <v>252</v>
      </c>
    </row>
    <row r="173" spans="1:1" x14ac:dyDescent="0.2">
      <c r="A173" s="35" t="s">
        <v>253</v>
      </c>
    </row>
    <row r="174" spans="1:1" x14ac:dyDescent="0.2">
      <c r="A174" s="35" t="s">
        <v>254</v>
      </c>
    </row>
    <row r="175" spans="1:1" x14ac:dyDescent="0.2">
      <c r="A175" s="35" t="s">
        <v>260</v>
      </c>
    </row>
    <row r="176" spans="1:1" x14ac:dyDescent="0.2">
      <c r="A176" s="35" t="s">
        <v>261</v>
      </c>
    </row>
    <row r="177" spans="1:1" x14ac:dyDescent="0.2">
      <c r="A177" s="35" t="s">
        <v>262</v>
      </c>
    </row>
    <row r="178" spans="1:1" x14ac:dyDescent="0.2">
      <c r="A178" s="35" t="s">
        <v>264</v>
      </c>
    </row>
    <row r="179" spans="1:1" x14ac:dyDescent="0.2">
      <c r="A179" s="35" t="s">
        <v>265</v>
      </c>
    </row>
    <row r="180" spans="1:1" x14ac:dyDescent="0.2">
      <c r="A180" s="35" t="s">
        <v>266</v>
      </c>
    </row>
    <row r="181" spans="1:1" x14ac:dyDescent="0.2">
      <c r="A181" s="35" t="s">
        <v>268</v>
      </c>
    </row>
    <row r="182" spans="1:1" x14ac:dyDescent="0.2">
      <c r="A182" s="35" t="s">
        <v>269</v>
      </c>
    </row>
    <row r="183" spans="1:1" x14ac:dyDescent="0.2">
      <c r="A183" s="35" t="s">
        <v>270</v>
      </c>
    </row>
    <row r="184" spans="1:1" x14ac:dyDescent="0.2">
      <c r="A184" s="35" t="s">
        <v>271</v>
      </c>
    </row>
    <row r="185" spans="1:1" x14ac:dyDescent="0.2">
      <c r="A185" s="35" t="s">
        <v>273</v>
      </c>
    </row>
    <row r="186" spans="1:1" x14ac:dyDescent="0.2">
      <c r="A186" s="35" t="s">
        <v>278</v>
      </c>
    </row>
    <row r="187" spans="1:1" x14ac:dyDescent="0.2">
      <c r="A187" s="35" t="s">
        <v>279</v>
      </c>
    </row>
    <row r="188" spans="1:1" x14ac:dyDescent="0.2">
      <c r="A188" s="35" t="s">
        <v>280</v>
      </c>
    </row>
    <row r="189" spans="1:1" x14ac:dyDescent="0.2">
      <c r="A189" s="35" t="s">
        <v>281</v>
      </c>
    </row>
    <row r="190" spans="1:1" x14ac:dyDescent="0.2">
      <c r="A190" s="35" t="s">
        <v>282</v>
      </c>
    </row>
    <row r="191" spans="1:1" x14ac:dyDescent="0.2">
      <c r="A191" s="35" t="s">
        <v>283</v>
      </c>
    </row>
    <row r="192" spans="1:1" x14ac:dyDescent="0.2">
      <c r="A192" s="35" t="s">
        <v>284</v>
      </c>
    </row>
    <row r="193" spans="1:1" x14ac:dyDescent="0.2">
      <c r="A193" s="35" t="s">
        <v>289</v>
      </c>
    </row>
    <row r="194" spans="1:1" x14ac:dyDescent="0.2">
      <c r="A194" s="35" t="s">
        <v>290</v>
      </c>
    </row>
    <row r="195" spans="1:1" x14ac:dyDescent="0.2">
      <c r="A195" s="35" t="s">
        <v>291</v>
      </c>
    </row>
    <row r="196" spans="1:1" x14ac:dyDescent="0.2">
      <c r="A196" s="35" t="s">
        <v>292</v>
      </c>
    </row>
    <row r="197" spans="1:1" x14ac:dyDescent="0.2">
      <c r="A197" s="35" t="s">
        <v>293</v>
      </c>
    </row>
    <row r="198" spans="1:1" x14ac:dyDescent="0.2">
      <c r="A198" s="35" t="s">
        <v>294</v>
      </c>
    </row>
    <row r="199" spans="1:1" x14ac:dyDescent="0.2">
      <c r="A199" s="35" t="s">
        <v>295</v>
      </c>
    </row>
    <row r="200" spans="1:1" x14ac:dyDescent="0.2">
      <c r="A200" s="35" t="s">
        <v>296</v>
      </c>
    </row>
    <row r="201" spans="1:1" x14ac:dyDescent="0.2">
      <c r="A201" s="35" t="s">
        <v>297</v>
      </c>
    </row>
    <row r="202" spans="1:1" x14ac:dyDescent="0.2">
      <c r="A202" s="35" t="s">
        <v>298</v>
      </c>
    </row>
    <row r="203" spans="1:1" x14ac:dyDescent="0.2">
      <c r="A203" s="35" t="s">
        <v>299</v>
      </c>
    </row>
    <row r="204" spans="1:1" x14ac:dyDescent="0.2">
      <c r="A204" s="35" t="s">
        <v>300</v>
      </c>
    </row>
    <row r="205" spans="1:1" x14ac:dyDescent="0.2">
      <c r="A205" s="35" t="s">
        <v>303</v>
      </c>
    </row>
    <row r="206" spans="1:1" x14ac:dyDescent="0.2">
      <c r="A206" s="35" t="s">
        <v>304</v>
      </c>
    </row>
    <row r="207" spans="1:1" x14ac:dyDescent="0.2">
      <c r="A207" s="35" t="s">
        <v>305</v>
      </c>
    </row>
    <row r="208" spans="1:1" x14ac:dyDescent="0.2">
      <c r="A208" s="35" t="s">
        <v>306</v>
      </c>
    </row>
    <row r="209" spans="1:1" x14ac:dyDescent="0.2">
      <c r="A209" s="35" t="s">
        <v>307</v>
      </c>
    </row>
    <row r="210" spans="1:1" x14ac:dyDescent="0.2">
      <c r="A210" s="35" t="s">
        <v>308</v>
      </c>
    </row>
    <row r="211" spans="1:1" x14ac:dyDescent="0.2">
      <c r="A211" s="35" t="s">
        <v>309</v>
      </c>
    </row>
    <row r="212" spans="1:1" x14ac:dyDescent="0.2">
      <c r="A212" s="35" t="s">
        <v>310</v>
      </c>
    </row>
    <row r="213" spans="1:1" x14ac:dyDescent="0.2">
      <c r="A213" s="35" t="s">
        <v>311</v>
      </c>
    </row>
    <row r="214" spans="1:1" x14ac:dyDescent="0.2">
      <c r="A214" s="35" t="s">
        <v>312</v>
      </c>
    </row>
    <row r="215" spans="1:1" x14ac:dyDescent="0.2">
      <c r="A215" s="35" t="s">
        <v>313</v>
      </c>
    </row>
    <row r="216" spans="1:1" x14ac:dyDescent="0.2">
      <c r="A216" s="35" t="s">
        <v>314</v>
      </c>
    </row>
    <row r="217" spans="1:1" x14ac:dyDescent="0.2">
      <c r="A217" s="35" t="s">
        <v>315</v>
      </c>
    </row>
    <row r="218" spans="1:1" x14ac:dyDescent="0.2">
      <c r="A218" s="35" t="s">
        <v>316</v>
      </c>
    </row>
    <row r="219" spans="1:1" x14ac:dyDescent="0.2">
      <c r="A219" s="35" t="s">
        <v>319</v>
      </c>
    </row>
    <row r="220" spans="1:1" x14ac:dyDescent="0.2">
      <c r="A220" s="35" t="s">
        <v>320</v>
      </c>
    </row>
    <row r="221" spans="1:1" x14ac:dyDescent="0.2">
      <c r="A221" s="35" t="s">
        <v>322</v>
      </c>
    </row>
    <row r="222" spans="1:1" x14ac:dyDescent="0.2">
      <c r="A222" s="35" t="s">
        <v>323</v>
      </c>
    </row>
    <row r="223" spans="1:1" x14ac:dyDescent="0.2">
      <c r="A223" s="35" t="s">
        <v>324</v>
      </c>
    </row>
    <row r="224" spans="1:1" x14ac:dyDescent="0.2">
      <c r="A224" s="35" t="s">
        <v>325</v>
      </c>
    </row>
    <row r="225" spans="1:1" x14ac:dyDescent="0.2">
      <c r="A225" s="35" t="s">
        <v>326</v>
      </c>
    </row>
    <row r="226" spans="1:1" x14ac:dyDescent="0.2">
      <c r="A226" s="35" t="s">
        <v>327</v>
      </c>
    </row>
    <row r="227" spans="1:1" x14ac:dyDescent="0.2">
      <c r="A227" s="35" t="s">
        <v>328</v>
      </c>
    </row>
    <row r="228" spans="1:1" x14ac:dyDescent="0.2">
      <c r="A228" s="35" t="s">
        <v>329</v>
      </c>
    </row>
    <row r="229" spans="1:1" x14ac:dyDescent="0.2">
      <c r="A229" s="35" t="s">
        <v>330</v>
      </c>
    </row>
    <row r="230" spans="1:1" x14ac:dyDescent="0.2">
      <c r="A230" s="35" t="s">
        <v>331</v>
      </c>
    </row>
    <row r="231" spans="1:1" x14ac:dyDescent="0.2">
      <c r="A231" s="35" t="s">
        <v>332</v>
      </c>
    </row>
    <row r="232" spans="1:1" x14ac:dyDescent="0.2">
      <c r="A232" s="35" t="s">
        <v>333</v>
      </c>
    </row>
    <row r="233" spans="1:1" x14ac:dyDescent="0.2">
      <c r="A233" s="35" t="s">
        <v>335</v>
      </c>
    </row>
    <row r="234" spans="1:1" x14ac:dyDescent="0.2">
      <c r="A234" s="35" t="s">
        <v>336</v>
      </c>
    </row>
    <row r="235" spans="1:1" x14ac:dyDescent="0.2">
      <c r="A235" s="35" t="s">
        <v>337</v>
      </c>
    </row>
    <row r="236" spans="1:1" x14ac:dyDescent="0.2">
      <c r="A236" s="35" t="s">
        <v>338</v>
      </c>
    </row>
    <row r="237" spans="1:1" x14ac:dyDescent="0.2">
      <c r="A237" s="35" t="s">
        <v>339</v>
      </c>
    </row>
    <row r="238" spans="1:1" x14ac:dyDescent="0.2">
      <c r="A238" s="35" t="s">
        <v>340</v>
      </c>
    </row>
    <row r="239" spans="1:1" x14ac:dyDescent="0.2">
      <c r="A239" s="35" t="s">
        <v>341</v>
      </c>
    </row>
    <row r="240" spans="1:1" x14ac:dyDescent="0.2">
      <c r="A240" s="35" t="s">
        <v>342</v>
      </c>
    </row>
    <row r="241" spans="1:1" x14ac:dyDescent="0.2">
      <c r="A241" s="35" t="s">
        <v>343</v>
      </c>
    </row>
    <row r="242" spans="1:1" x14ac:dyDescent="0.2">
      <c r="A242" s="35" t="s">
        <v>344</v>
      </c>
    </row>
    <row r="243" spans="1:1" x14ac:dyDescent="0.2">
      <c r="A243" s="35" t="s">
        <v>345</v>
      </c>
    </row>
    <row r="244" spans="1:1" x14ac:dyDescent="0.2">
      <c r="A244" s="35" t="s">
        <v>346</v>
      </c>
    </row>
    <row r="245" spans="1:1" x14ac:dyDescent="0.2">
      <c r="A245" s="35" t="s">
        <v>347</v>
      </c>
    </row>
    <row r="246" spans="1:1" x14ac:dyDescent="0.2">
      <c r="A246" s="35" t="s">
        <v>348</v>
      </c>
    </row>
    <row r="247" spans="1:1" x14ac:dyDescent="0.2">
      <c r="A247" s="35" t="s">
        <v>349</v>
      </c>
    </row>
    <row r="248" spans="1:1" x14ac:dyDescent="0.2">
      <c r="A248" s="35" t="s">
        <v>354</v>
      </c>
    </row>
    <row r="249" spans="1:1" x14ac:dyDescent="0.2">
      <c r="A249" s="35" t="s">
        <v>355</v>
      </c>
    </row>
    <row r="250" spans="1:1" x14ac:dyDescent="0.2">
      <c r="A250" s="35" t="s">
        <v>356</v>
      </c>
    </row>
    <row r="251" spans="1:1" x14ac:dyDescent="0.2">
      <c r="A251" s="35" t="s">
        <v>357</v>
      </c>
    </row>
    <row r="252" spans="1:1" x14ac:dyDescent="0.2">
      <c r="A252" s="35" t="s">
        <v>358</v>
      </c>
    </row>
    <row r="253" spans="1:1" x14ac:dyDescent="0.2">
      <c r="A253" s="35" t="s">
        <v>359</v>
      </c>
    </row>
    <row r="254" spans="1:1" x14ac:dyDescent="0.2">
      <c r="A254" s="35" t="s">
        <v>360</v>
      </c>
    </row>
    <row r="255" spans="1:1" x14ac:dyDescent="0.2">
      <c r="A255" s="35" t="s">
        <v>361</v>
      </c>
    </row>
    <row r="256" spans="1:1" x14ac:dyDescent="0.2">
      <c r="A256" s="35" t="s">
        <v>362</v>
      </c>
    </row>
    <row r="257" spans="1:1" x14ac:dyDescent="0.2">
      <c r="A257" s="35" t="s">
        <v>363</v>
      </c>
    </row>
    <row r="258" spans="1:1" x14ac:dyDescent="0.2">
      <c r="A258" s="35" t="s">
        <v>364</v>
      </c>
    </row>
    <row r="259" spans="1:1" x14ac:dyDescent="0.2">
      <c r="A259" s="35" t="s">
        <v>367</v>
      </c>
    </row>
    <row r="260" spans="1:1" x14ac:dyDescent="0.2">
      <c r="A260" s="35" t="s">
        <v>368</v>
      </c>
    </row>
    <row r="261" spans="1:1" x14ac:dyDescent="0.2">
      <c r="A261" s="35" t="s">
        <v>369</v>
      </c>
    </row>
    <row r="262" spans="1:1" x14ac:dyDescent="0.2">
      <c r="A262" s="35" t="s">
        <v>370</v>
      </c>
    </row>
    <row r="263" spans="1:1" x14ac:dyDescent="0.2">
      <c r="A263" s="35" t="s">
        <v>371</v>
      </c>
    </row>
    <row r="264" spans="1:1" x14ac:dyDescent="0.2">
      <c r="A264" s="35" t="s">
        <v>372</v>
      </c>
    </row>
    <row r="265" spans="1:1" x14ac:dyDescent="0.2">
      <c r="A265" s="35" t="s">
        <v>373</v>
      </c>
    </row>
    <row r="266" spans="1:1" x14ac:dyDescent="0.2">
      <c r="A266" s="35" t="s">
        <v>374</v>
      </c>
    </row>
    <row r="267" spans="1:1" x14ac:dyDescent="0.2">
      <c r="A267" s="35" t="s">
        <v>375</v>
      </c>
    </row>
    <row r="268" spans="1:1" x14ac:dyDescent="0.2">
      <c r="A268" s="35" t="s">
        <v>376</v>
      </c>
    </row>
    <row r="269" spans="1:1" x14ac:dyDescent="0.2">
      <c r="A269" s="35" t="s">
        <v>377</v>
      </c>
    </row>
    <row r="270" spans="1:1" x14ac:dyDescent="0.2">
      <c r="A270" s="35" t="s">
        <v>382</v>
      </c>
    </row>
    <row r="271" spans="1:1" x14ac:dyDescent="0.2">
      <c r="A271" s="35" t="s">
        <v>383</v>
      </c>
    </row>
    <row r="272" spans="1:1" x14ac:dyDescent="0.2">
      <c r="A272" s="35" t="s">
        <v>384</v>
      </c>
    </row>
    <row r="273" spans="1:1" x14ac:dyDescent="0.2">
      <c r="A273" s="35" t="s">
        <v>385</v>
      </c>
    </row>
    <row r="274" spans="1:1" x14ac:dyDescent="0.2">
      <c r="A274" s="35" t="s">
        <v>386</v>
      </c>
    </row>
    <row r="275" spans="1:1" x14ac:dyDescent="0.2">
      <c r="A275" s="35" t="s">
        <v>387</v>
      </c>
    </row>
    <row r="276" spans="1:1" x14ac:dyDescent="0.2">
      <c r="A276" s="35" t="s">
        <v>388</v>
      </c>
    </row>
    <row r="277" spans="1:1" x14ac:dyDescent="0.2">
      <c r="A277" s="35" t="s">
        <v>389</v>
      </c>
    </row>
    <row r="278" spans="1:1" x14ac:dyDescent="0.2">
      <c r="A278" s="35" t="s">
        <v>390</v>
      </c>
    </row>
    <row r="279" spans="1:1" x14ac:dyDescent="0.2">
      <c r="A279" s="35" t="s">
        <v>391</v>
      </c>
    </row>
    <row r="280" spans="1:1" x14ac:dyDescent="0.2">
      <c r="A280" s="35" t="s">
        <v>392</v>
      </c>
    </row>
    <row r="281" spans="1:1" x14ac:dyDescent="0.2">
      <c r="A281" s="35" t="s">
        <v>395</v>
      </c>
    </row>
    <row r="282" spans="1:1" x14ac:dyDescent="0.2">
      <c r="A282" s="35" t="s">
        <v>396</v>
      </c>
    </row>
    <row r="283" spans="1:1" x14ac:dyDescent="0.2">
      <c r="A283" s="35" t="s">
        <v>397</v>
      </c>
    </row>
    <row r="284" spans="1:1" x14ac:dyDescent="0.2">
      <c r="A284" s="35" t="s">
        <v>398</v>
      </c>
    </row>
    <row r="285" spans="1:1" x14ac:dyDescent="0.2">
      <c r="A285" s="35" t="s">
        <v>399</v>
      </c>
    </row>
    <row r="286" spans="1:1" x14ac:dyDescent="0.2">
      <c r="A286" s="35" t="s">
        <v>400</v>
      </c>
    </row>
    <row r="287" spans="1:1" x14ac:dyDescent="0.2">
      <c r="A287" s="35" t="s">
        <v>401</v>
      </c>
    </row>
    <row r="288" spans="1:1" x14ac:dyDescent="0.2">
      <c r="A288" s="35" t="s">
        <v>402</v>
      </c>
    </row>
    <row r="289" spans="1:1" x14ac:dyDescent="0.2">
      <c r="A289" s="35" t="s">
        <v>403</v>
      </c>
    </row>
    <row r="290" spans="1:1" x14ac:dyDescent="0.2">
      <c r="A290" s="35" t="s">
        <v>404</v>
      </c>
    </row>
    <row r="291" spans="1:1" x14ac:dyDescent="0.2">
      <c r="A291" s="35" t="s">
        <v>405</v>
      </c>
    </row>
    <row r="292" spans="1:1" x14ac:dyDescent="0.2">
      <c r="A292" s="35" t="s">
        <v>406</v>
      </c>
    </row>
    <row r="293" spans="1:1" x14ac:dyDescent="0.2">
      <c r="A293" s="35" t="s">
        <v>407</v>
      </c>
    </row>
    <row r="294" spans="1:1" x14ac:dyDescent="0.2">
      <c r="A294" s="35" t="s">
        <v>408</v>
      </c>
    </row>
    <row r="295" spans="1:1" x14ac:dyDescent="0.2">
      <c r="A295" s="35" t="s">
        <v>411</v>
      </c>
    </row>
    <row r="296" spans="1:1" x14ac:dyDescent="0.2">
      <c r="A296" s="35" t="s">
        <v>412</v>
      </c>
    </row>
    <row r="297" spans="1:1" x14ac:dyDescent="0.2">
      <c r="A297" s="35" t="s">
        <v>413</v>
      </c>
    </row>
    <row r="298" spans="1:1" x14ac:dyDescent="0.2">
      <c r="A298" s="35" t="s">
        <v>414</v>
      </c>
    </row>
    <row r="299" spans="1:1" x14ac:dyDescent="0.2">
      <c r="A299" s="35" t="s">
        <v>415</v>
      </c>
    </row>
    <row r="300" spans="1:1" x14ac:dyDescent="0.2">
      <c r="A300" s="35" t="s">
        <v>416</v>
      </c>
    </row>
    <row r="301" spans="1:1" x14ac:dyDescent="0.2">
      <c r="A301" s="35" t="s">
        <v>417</v>
      </c>
    </row>
    <row r="302" spans="1:1" x14ac:dyDescent="0.2">
      <c r="A302" s="35" t="s">
        <v>418</v>
      </c>
    </row>
    <row r="303" spans="1:1" x14ac:dyDescent="0.2">
      <c r="A303" s="35" t="s">
        <v>419</v>
      </c>
    </row>
    <row r="304" spans="1:1" x14ac:dyDescent="0.2">
      <c r="A304" s="35" t="s">
        <v>420</v>
      </c>
    </row>
    <row r="305" spans="1:1" x14ac:dyDescent="0.2">
      <c r="A305" s="35" t="s">
        <v>421</v>
      </c>
    </row>
    <row r="306" spans="1:1" x14ac:dyDescent="0.2">
      <c r="A306" s="35" t="s">
        <v>422</v>
      </c>
    </row>
    <row r="307" spans="1:1" x14ac:dyDescent="0.2">
      <c r="A307" s="35" t="s">
        <v>423</v>
      </c>
    </row>
    <row r="308" spans="1:1" x14ac:dyDescent="0.2">
      <c r="A308" s="35" t="s">
        <v>424</v>
      </c>
    </row>
    <row r="309" spans="1:1" x14ac:dyDescent="0.2">
      <c r="A309" s="35" t="s">
        <v>425</v>
      </c>
    </row>
    <row r="310" spans="1:1" x14ac:dyDescent="0.2">
      <c r="A310" s="35" t="s">
        <v>428</v>
      </c>
    </row>
    <row r="311" spans="1:1" x14ac:dyDescent="0.2">
      <c r="A311" s="35" t="s">
        <v>429</v>
      </c>
    </row>
    <row r="312" spans="1:1" x14ac:dyDescent="0.2">
      <c r="A312" s="35" t="s">
        <v>430</v>
      </c>
    </row>
    <row r="313" spans="1:1" x14ac:dyDescent="0.2">
      <c r="A313" s="35" t="s">
        <v>431</v>
      </c>
    </row>
    <row r="314" spans="1:1" x14ac:dyDescent="0.2">
      <c r="A314" s="35" t="s">
        <v>432</v>
      </c>
    </row>
    <row r="315" spans="1:1" x14ac:dyDescent="0.2">
      <c r="A315" s="35" t="s">
        <v>433</v>
      </c>
    </row>
    <row r="316" spans="1:1" x14ac:dyDescent="0.2">
      <c r="A316" s="35" t="s">
        <v>434</v>
      </c>
    </row>
    <row r="317" spans="1:1" x14ac:dyDescent="0.2">
      <c r="A317" s="35" t="s">
        <v>435</v>
      </c>
    </row>
    <row r="318" spans="1:1" x14ac:dyDescent="0.2">
      <c r="A318" s="35" t="s">
        <v>436</v>
      </c>
    </row>
    <row r="319" spans="1:1" x14ac:dyDescent="0.2">
      <c r="A319" s="35" t="s">
        <v>437</v>
      </c>
    </row>
    <row r="320" spans="1:1" x14ac:dyDescent="0.2">
      <c r="A320" s="35" t="s">
        <v>438</v>
      </c>
    </row>
    <row r="321" spans="1:1" x14ac:dyDescent="0.2">
      <c r="A321" s="35" t="s">
        <v>439</v>
      </c>
    </row>
    <row r="322" spans="1:1" x14ac:dyDescent="0.2">
      <c r="A322" s="35" t="s">
        <v>440</v>
      </c>
    </row>
    <row r="323" spans="1:1" x14ac:dyDescent="0.2">
      <c r="A323" s="35" t="s">
        <v>441</v>
      </c>
    </row>
    <row r="324" spans="1:1" x14ac:dyDescent="0.2">
      <c r="A324" s="35" t="s">
        <v>442</v>
      </c>
    </row>
    <row r="325" spans="1:1" x14ac:dyDescent="0.2">
      <c r="A325" s="35" t="s">
        <v>446</v>
      </c>
    </row>
    <row r="326" spans="1:1" x14ac:dyDescent="0.2">
      <c r="A326" s="35" t="s">
        <v>447</v>
      </c>
    </row>
    <row r="327" spans="1:1" x14ac:dyDescent="0.2">
      <c r="A327" s="35" t="s">
        <v>448</v>
      </c>
    </row>
    <row r="328" spans="1:1" x14ac:dyDescent="0.2">
      <c r="A328" s="35" t="s">
        <v>449</v>
      </c>
    </row>
    <row r="329" spans="1:1" x14ac:dyDescent="0.2">
      <c r="A329" s="35" t="s">
        <v>450</v>
      </c>
    </row>
    <row r="330" spans="1:1" x14ac:dyDescent="0.2">
      <c r="A330" s="35" t="s">
        <v>451</v>
      </c>
    </row>
    <row r="331" spans="1:1" x14ac:dyDescent="0.2">
      <c r="A331" s="35" t="s">
        <v>452</v>
      </c>
    </row>
    <row r="332" spans="1:1" x14ac:dyDescent="0.2">
      <c r="A332" s="35" t="s">
        <v>453</v>
      </c>
    </row>
    <row r="333" spans="1:1" x14ac:dyDescent="0.2">
      <c r="A333" s="35" t="s">
        <v>454</v>
      </c>
    </row>
    <row r="334" spans="1:1" x14ac:dyDescent="0.2">
      <c r="A334" s="35" t="s">
        <v>455</v>
      </c>
    </row>
    <row r="335" spans="1:1" x14ac:dyDescent="0.2">
      <c r="A335" s="35" t="s">
        <v>456</v>
      </c>
    </row>
    <row r="336" spans="1:1" x14ac:dyDescent="0.2">
      <c r="A336" s="35" t="s">
        <v>457</v>
      </c>
    </row>
    <row r="337" spans="1:1" x14ac:dyDescent="0.2">
      <c r="A337" s="35" t="s">
        <v>458</v>
      </c>
    </row>
    <row r="338" spans="1:1" x14ac:dyDescent="0.2">
      <c r="A338" s="35" t="s">
        <v>459</v>
      </c>
    </row>
    <row r="339" spans="1:1" x14ac:dyDescent="0.2">
      <c r="A339" s="35" t="s">
        <v>464</v>
      </c>
    </row>
    <row r="340" spans="1:1" x14ac:dyDescent="0.2">
      <c r="A340" s="35" t="s">
        <v>466</v>
      </c>
    </row>
    <row r="341" spans="1:1" x14ac:dyDescent="0.2">
      <c r="A341" s="35" t="s">
        <v>467</v>
      </c>
    </row>
    <row r="342" spans="1:1" x14ac:dyDescent="0.2">
      <c r="A342" s="35" t="s">
        <v>468</v>
      </c>
    </row>
    <row r="343" spans="1:1" x14ac:dyDescent="0.2">
      <c r="A343" s="35" t="s">
        <v>469</v>
      </c>
    </row>
    <row r="344" spans="1:1" x14ac:dyDescent="0.2">
      <c r="A344" s="35" t="s">
        <v>470</v>
      </c>
    </row>
    <row r="345" spans="1:1" x14ac:dyDescent="0.2">
      <c r="A345" s="35" t="s">
        <v>472</v>
      </c>
    </row>
    <row r="346" spans="1:1" x14ac:dyDescent="0.2">
      <c r="A346" s="35" t="s">
        <v>473</v>
      </c>
    </row>
    <row r="347" spans="1:1" x14ac:dyDescent="0.2">
      <c r="A347" s="35" t="s">
        <v>474</v>
      </c>
    </row>
    <row r="348" spans="1:1" x14ac:dyDescent="0.2">
      <c r="A348" s="35" t="s">
        <v>475</v>
      </c>
    </row>
    <row r="349" spans="1:1" x14ac:dyDescent="0.2">
      <c r="A349" s="35" t="s">
        <v>476</v>
      </c>
    </row>
    <row r="350" spans="1:1" x14ac:dyDescent="0.2">
      <c r="A350" s="35" t="s">
        <v>478</v>
      </c>
    </row>
    <row r="351" spans="1:1" x14ac:dyDescent="0.2">
      <c r="A351" s="35" t="s">
        <v>479</v>
      </c>
    </row>
    <row r="352" spans="1:1" x14ac:dyDescent="0.2">
      <c r="A352" s="35" t="s">
        <v>483</v>
      </c>
    </row>
    <row r="353" spans="1:1" x14ac:dyDescent="0.2">
      <c r="A353" s="35" t="s">
        <v>484</v>
      </c>
    </row>
    <row r="354" spans="1:1" x14ac:dyDescent="0.2">
      <c r="A354" s="35" t="s">
        <v>485</v>
      </c>
    </row>
    <row r="355" spans="1:1" x14ac:dyDescent="0.2">
      <c r="A355" s="35" t="s">
        <v>486</v>
      </c>
    </row>
    <row r="356" spans="1:1" x14ac:dyDescent="0.2">
      <c r="A356" s="35" t="s">
        <v>487</v>
      </c>
    </row>
    <row r="357" spans="1:1" x14ac:dyDescent="0.2">
      <c r="A357" s="35" t="s">
        <v>488</v>
      </c>
    </row>
    <row r="358" spans="1:1" x14ac:dyDescent="0.2">
      <c r="A358" s="35" t="s">
        <v>489</v>
      </c>
    </row>
    <row r="359" spans="1:1" x14ac:dyDescent="0.2">
      <c r="A359" s="35" t="s">
        <v>490</v>
      </c>
    </row>
    <row r="360" spans="1:1" x14ac:dyDescent="0.2">
      <c r="A360" s="35" t="s">
        <v>491</v>
      </c>
    </row>
    <row r="361" spans="1:1" x14ac:dyDescent="0.2">
      <c r="A361" s="35" t="s">
        <v>492</v>
      </c>
    </row>
    <row r="362" spans="1:1" x14ac:dyDescent="0.2">
      <c r="A362" s="35" t="s">
        <v>493</v>
      </c>
    </row>
    <row r="363" spans="1:1" x14ac:dyDescent="0.2">
      <c r="A363" s="35" t="s">
        <v>494</v>
      </c>
    </row>
    <row r="364" spans="1:1" x14ac:dyDescent="0.2">
      <c r="A364" s="35" t="s">
        <v>495</v>
      </c>
    </row>
    <row r="365" spans="1:1" x14ac:dyDescent="0.2">
      <c r="A365" s="35" t="s">
        <v>496</v>
      </c>
    </row>
    <row r="366" spans="1:1" x14ac:dyDescent="0.2">
      <c r="A366" s="35" t="s">
        <v>497</v>
      </c>
    </row>
    <row r="367" spans="1:1" x14ac:dyDescent="0.2">
      <c r="A367" s="38" t="s">
        <v>500</v>
      </c>
    </row>
    <row r="368" spans="1:1" x14ac:dyDescent="0.2">
      <c r="A368" s="38" t="s">
        <v>501</v>
      </c>
    </row>
    <row r="369" spans="1:1" x14ac:dyDescent="0.2">
      <c r="A369" s="38" t="s">
        <v>502</v>
      </c>
    </row>
    <row r="370" spans="1:1" x14ac:dyDescent="0.2">
      <c r="A370" s="35" t="s">
        <v>503</v>
      </c>
    </row>
    <row r="371" spans="1:1" x14ac:dyDescent="0.2">
      <c r="A371" s="38" t="s">
        <v>504</v>
      </c>
    </row>
    <row r="372" spans="1:1" x14ac:dyDescent="0.2">
      <c r="A372" s="38" t="s">
        <v>505</v>
      </c>
    </row>
    <row r="373" spans="1:1" x14ac:dyDescent="0.2">
      <c r="A373" s="38" t="s">
        <v>506</v>
      </c>
    </row>
    <row r="374" spans="1:1" x14ac:dyDescent="0.2">
      <c r="A374" s="35" t="s">
        <v>507</v>
      </c>
    </row>
    <row r="375" spans="1:1" x14ac:dyDescent="0.2">
      <c r="A375" s="35" t="s">
        <v>509</v>
      </c>
    </row>
    <row r="376" spans="1:1" x14ac:dyDescent="0.2">
      <c r="A376" s="37" t="s">
        <v>510</v>
      </c>
    </row>
    <row r="377" spans="1:1" x14ac:dyDescent="0.2">
      <c r="A377" s="37" t="s">
        <v>514</v>
      </c>
    </row>
    <row r="378" spans="1:1" x14ac:dyDescent="0.2">
      <c r="A378" s="37" t="s">
        <v>515</v>
      </c>
    </row>
    <row r="379" spans="1:1" x14ac:dyDescent="0.2">
      <c r="A379" s="37" t="s">
        <v>516</v>
      </c>
    </row>
    <row r="380" spans="1:1" x14ac:dyDescent="0.2">
      <c r="A380" s="37" t="s">
        <v>517</v>
      </c>
    </row>
    <row r="381" spans="1:1" x14ac:dyDescent="0.2">
      <c r="A381" s="35" t="s">
        <v>518</v>
      </c>
    </row>
    <row r="382" spans="1:1" x14ac:dyDescent="0.2">
      <c r="A382" s="35" t="s">
        <v>521</v>
      </c>
    </row>
    <row r="383" spans="1:1" x14ac:dyDescent="0.2">
      <c r="A383" s="35" t="s">
        <v>524</v>
      </c>
    </row>
    <row r="384" spans="1:1" x14ac:dyDescent="0.2">
      <c r="A384" s="38" t="s">
        <v>526</v>
      </c>
    </row>
    <row r="385" spans="1:1" x14ac:dyDescent="0.2">
      <c r="A385" s="37" t="s">
        <v>527</v>
      </c>
    </row>
    <row r="386" spans="1:1" x14ac:dyDescent="0.2">
      <c r="A386" s="35" t="s">
        <v>14</v>
      </c>
    </row>
    <row r="387" spans="1:1" x14ac:dyDescent="0.2">
      <c r="A387" s="35" t="s">
        <v>21</v>
      </c>
    </row>
    <row r="388" spans="1:1" x14ac:dyDescent="0.2">
      <c r="A388" s="35" t="s">
        <v>529</v>
      </c>
    </row>
    <row r="389" spans="1:1" x14ac:dyDescent="0.2">
      <c r="A389" s="35" t="s">
        <v>531</v>
      </c>
    </row>
    <row r="390" spans="1:1" x14ac:dyDescent="0.2">
      <c r="A390" s="35" t="s">
        <v>532</v>
      </c>
    </row>
    <row r="391" spans="1:1" x14ac:dyDescent="0.2">
      <c r="A391" s="35" t="s">
        <v>533</v>
      </c>
    </row>
    <row r="392" spans="1:1" x14ac:dyDescent="0.2">
      <c r="A392" s="35" t="s">
        <v>534</v>
      </c>
    </row>
    <row r="393" spans="1:1" x14ac:dyDescent="0.2">
      <c r="A393" s="35" t="s">
        <v>535</v>
      </c>
    </row>
    <row r="394" spans="1:1" x14ac:dyDescent="0.2">
      <c r="A394" s="35" t="s">
        <v>541</v>
      </c>
    </row>
    <row r="395" spans="1:1" x14ac:dyDescent="0.2">
      <c r="A395" s="35" t="s">
        <v>543</v>
      </c>
    </row>
    <row r="396" spans="1:1" x14ac:dyDescent="0.2">
      <c r="A396" s="35" t="s">
        <v>544</v>
      </c>
    </row>
    <row r="397" spans="1:1" x14ac:dyDescent="0.2">
      <c r="A397" s="35" t="s">
        <v>545</v>
      </c>
    </row>
    <row r="398" spans="1:1" x14ac:dyDescent="0.2">
      <c r="A398" s="35" t="s">
        <v>546</v>
      </c>
    </row>
    <row r="399" spans="1:1" x14ac:dyDescent="0.2">
      <c r="A399" s="35" t="s">
        <v>549</v>
      </c>
    </row>
    <row r="400" spans="1:1" x14ac:dyDescent="0.2">
      <c r="A400" s="35" t="s">
        <v>550</v>
      </c>
    </row>
    <row r="401" spans="1:1" x14ac:dyDescent="0.2">
      <c r="A401" s="35" t="s">
        <v>552</v>
      </c>
    </row>
    <row r="402" spans="1:1" x14ac:dyDescent="0.2">
      <c r="A402" s="37" t="s">
        <v>554</v>
      </c>
    </row>
    <row r="403" spans="1:1" x14ac:dyDescent="0.2">
      <c r="A403" s="37" t="s">
        <v>560</v>
      </c>
    </row>
    <row r="404" spans="1:1" x14ac:dyDescent="0.2">
      <c r="A404" s="37" t="s">
        <v>561</v>
      </c>
    </row>
    <row r="405" spans="1:1" x14ac:dyDescent="0.2">
      <c r="A405" s="37" t="s">
        <v>562</v>
      </c>
    </row>
    <row r="406" spans="1:1" x14ac:dyDescent="0.2">
      <c r="A406" s="37" t="s">
        <v>564</v>
      </c>
    </row>
    <row r="407" spans="1:1" x14ac:dyDescent="0.2">
      <c r="A407" s="37" t="s">
        <v>566</v>
      </c>
    </row>
    <row r="408" spans="1:1" x14ac:dyDescent="0.2">
      <c r="A408" s="37" t="s">
        <v>567</v>
      </c>
    </row>
    <row r="409" spans="1:1" x14ac:dyDescent="0.2">
      <c r="A409" s="37" t="s">
        <v>568</v>
      </c>
    </row>
    <row r="410" spans="1:1" x14ac:dyDescent="0.2">
      <c r="A410" s="37" t="s">
        <v>569</v>
      </c>
    </row>
    <row r="411" spans="1:1" x14ac:dyDescent="0.2">
      <c r="A411" s="37" t="s">
        <v>570</v>
      </c>
    </row>
    <row r="412" spans="1:1" x14ac:dyDescent="0.2">
      <c r="A412" s="37" t="s">
        <v>571</v>
      </c>
    </row>
    <row r="413" spans="1:1" x14ac:dyDescent="0.2">
      <c r="A413" s="37" t="s">
        <v>573</v>
      </c>
    </row>
    <row r="414" spans="1:1" x14ac:dyDescent="0.2">
      <c r="A414" s="37" t="s">
        <v>574</v>
      </c>
    </row>
    <row r="415" spans="1:1" x14ac:dyDescent="0.2">
      <c r="A415" s="37" t="s">
        <v>575</v>
      </c>
    </row>
    <row r="416" spans="1:1" x14ac:dyDescent="0.2">
      <c r="A416" s="35" t="s">
        <v>576</v>
      </c>
    </row>
    <row r="417" spans="1:1" x14ac:dyDescent="0.2">
      <c r="A417" s="35" t="s">
        <v>581</v>
      </c>
    </row>
    <row r="418" spans="1:1" x14ac:dyDescent="0.2">
      <c r="A418" s="35" t="s">
        <v>582</v>
      </c>
    </row>
    <row r="419" spans="1:1" x14ac:dyDescent="0.2">
      <c r="A419" s="35" t="s">
        <v>583</v>
      </c>
    </row>
    <row r="420" spans="1:1" x14ac:dyDescent="0.2">
      <c r="A420" s="35" t="s">
        <v>584</v>
      </c>
    </row>
    <row r="421" spans="1:1" x14ac:dyDescent="0.2">
      <c r="A421" s="35" t="s">
        <v>585</v>
      </c>
    </row>
    <row r="422" spans="1:1" x14ac:dyDescent="0.2">
      <c r="A422" s="35" t="s">
        <v>586</v>
      </c>
    </row>
    <row r="423" spans="1:1" x14ac:dyDescent="0.2">
      <c r="A423" s="35" t="s">
        <v>587</v>
      </c>
    </row>
    <row r="424" spans="1:1" x14ac:dyDescent="0.2">
      <c r="A424" s="35" t="s">
        <v>588</v>
      </c>
    </row>
    <row r="425" spans="1:1" x14ac:dyDescent="0.2">
      <c r="A425" s="35" t="s">
        <v>589</v>
      </c>
    </row>
    <row r="426" spans="1:1" x14ac:dyDescent="0.2">
      <c r="A426" s="35" t="s">
        <v>590</v>
      </c>
    </row>
    <row r="427" spans="1:1" x14ac:dyDescent="0.2">
      <c r="A427" s="35" t="s">
        <v>591</v>
      </c>
    </row>
    <row r="428" spans="1:1" x14ac:dyDescent="0.2">
      <c r="A428" s="37" t="s">
        <v>592</v>
      </c>
    </row>
    <row r="429" spans="1:1" x14ac:dyDescent="0.2">
      <c r="A429" s="37" t="s">
        <v>598</v>
      </c>
    </row>
    <row r="430" spans="1:1" x14ac:dyDescent="0.2">
      <c r="A430" s="37" t="s">
        <v>599</v>
      </c>
    </row>
    <row r="431" spans="1:1" x14ac:dyDescent="0.2">
      <c r="A431" s="37" t="s">
        <v>600</v>
      </c>
    </row>
    <row r="432" spans="1:1" x14ac:dyDescent="0.2">
      <c r="A432" s="37" t="s">
        <v>601</v>
      </c>
    </row>
    <row r="433" spans="1:1" x14ac:dyDescent="0.2">
      <c r="A433" s="37" t="s">
        <v>602</v>
      </c>
    </row>
    <row r="434" spans="1:1" x14ac:dyDescent="0.2">
      <c r="A434" s="37" t="s">
        <v>603</v>
      </c>
    </row>
    <row r="435" spans="1:1" x14ac:dyDescent="0.2">
      <c r="A435" s="37" t="s">
        <v>604</v>
      </c>
    </row>
    <row r="436" spans="1:1" x14ac:dyDescent="0.2">
      <c r="A436" s="37" t="s">
        <v>605</v>
      </c>
    </row>
    <row r="437" spans="1:1" x14ac:dyDescent="0.2">
      <c r="A437" s="37" t="s">
        <v>607</v>
      </c>
    </row>
    <row r="438" spans="1:1" x14ac:dyDescent="0.2">
      <c r="A438" s="37" t="s">
        <v>608</v>
      </c>
    </row>
    <row r="439" spans="1:1" x14ac:dyDescent="0.2">
      <c r="A439" s="37" t="s">
        <v>609</v>
      </c>
    </row>
    <row r="440" spans="1:1" x14ac:dyDescent="0.2">
      <c r="A440" s="37" t="s">
        <v>610</v>
      </c>
    </row>
    <row r="441" spans="1:1" x14ac:dyDescent="0.2">
      <c r="A441" s="37" t="s">
        <v>611</v>
      </c>
    </row>
    <row r="442" spans="1:1" x14ac:dyDescent="0.2">
      <c r="A442" s="37" t="s">
        <v>615</v>
      </c>
    </row>
    <row r="443" spans="1:1" x14ac:dyDescent="0.2">
      <c r="A443" s="37" t="s">
        <v>616</v>
      </c>
    </row>
    <row r="444" spans="1:1" x14ac:dyDescent="0.2">
      <c r="A444" s="37" t="s">
        <v>618</v>
      </c>
    </row>
    <row r="445" spans="1:1" x14ac:dyDescent="0.2">
      <c r="A445" s="37" t="s">
        <v>619</v>
      </c>
    </row>
    <row r="446" spans="1:1" x14ac:dyDescent="0.2">
      <c r="A446" s="37" t="s">
        <v>621</v>
      </c>
    </row>
    <row r="447" spans="1:1" x14ac:dyDescent="0.2">
      <c r="A447" s="37" t="s">
        <v>622</v>
      </c>
    </row>
    <row r="448" spans="1:1" x14ac:dyDescent="0.2">
      <c r="A448" s="37" t="s">
        <v>623</v>
      </c>
    </row>
    <row r="449" spans="1:1" x14ac:dyDescent="0.2">
      <c r="A449" s="37" t="s">
        <v>624</v>
      </c>
    </row>
    <row r="450" spans="1:1" x14ac:dyDescent="0.2">
      <c r="A450" s="37" t="s">
        <v>625</v>
      </c>
    </row>
    <row r="451" spans="1:1" x14ac:dyDescent="0.2">
      <c r="A451" s="37" t="s">
        <v>626</v>
      </c>
    </row>
    <row r="452" spans="1:1" x14ac:dyDescent="0.2">
      <c r="A452" s="37" t="s">
        <v>627</v>
      </c>
    </row>
    <row r="453" spans="1:1" x14ac:dyDescent="0.2">
      <c r="A453" s="37" t="s">
        <v>628</v>
      </c>
    </row>
    <row r="454" spans="1:1" x14ac:dyDescent="0.2">
      <c r="A454" s="37" t="s">
        <v>629</v>
      </c>
    </row>
    <row r="455" spans="1:1" x14ac:dyDescent="0.2">
      <c r="A455" s="37" t="s">
        <v>630</v>
      </c>
    </row>
    <row r="456" spans="1:1" x14ac:dyDescent="0.2">
      <c r="A456" s="37" t="s">
        <v>631</v>
      </c>
    </row>
    <row r="457" spans="1:1" x14ac:dyDescent="0.2">
      <c r="A457" s="37" t="s">
        <v>634</v>
      </c>
    </row>
    <row r="458" spans="1:1" x14ac:dyDescent="0.2">
      <c r="A458" s="37" t="s">
        <v>635</v>
      </c>
    </row>
    <row r="459" spans="1:1" x14ac:dyDescent="0.2">
      <c r="A459" s="37" t="s">
        <v>636</v>
      </c>
    </row>
    <row r="460" spans="1:1" x14ac:dyDescent="0.2">
      <c r="A460" s="37" t="s">
        <v>637</v>
      </c>
    </row>
    <row r="461" spans="1:1" x14ac:dyDescent="0.2">
      <c r="A461" s="37" t="s">
        <v>638</v>
      </c>
    </row>
    <row r="462" spans="1:1" x14ac:dyDescent="0.2">
      <c r="A462" s="37" t="s">
        <v>640</v>
      </c>
    </row>
    <row r="463" spans="1:1" x14ac:dyDescent="0.2">
      <c r="A463" s="37" t="s">
        <v>641</v>
      </c>
    </row>
    <row r="464" spans="1:1" x14ac:dyDescent="0.2">
      <c r="A464" s="37" t="s">
        <v>642</v>
      </c>
    </row>
    <row r="465" spans="1:1" x14ac:dyDescent="0.2">
      <c r="A465" s="37" t="s">
        <v>643</v>
      </c>
    </row>
    <row r="466" spans="1:1" x14ac:dyDescent="0.2">
      <c r="A466" s="37" t="s">
        <v>646</v>
      </c>
    </row>
    <row r="467" spans="1:1" x14ac:dyDescent="0.2">
      <c r="A467" s="37" t="s">
        <v>647</v>
      </c>
    </row>
    <row r="468" spans="1:1" x14ac:dyDescent="0.2">
      <c r="A468" s="37" t="s">
        <v>648</v>
      </c>
    </row>
    <row r="469" spans="1:1" x14ac:dyDescent="0.2">
      <c r="A469" s="37" t="s">
        <v>649</v>
      </c>
    </row>
    <row r="470" spans="1:1" x14ac:dyDescent="0.2">
      <c r="A470" s="37" t="s">
        <v>650</v>
      </c>
    </row>
    <row r="471" spans="1:1" x14ac:dyDescent="0.2">
      <c r="A471" s="37" t="s">
        <v>651</v>
      </c>
    </row>
    <row r="472" spans="1:1" x14ac:dyDescent="0.2">
      <c r="A472" s="37" t="s">
        <v>652</v>
      </c>
    </row>
    <row r="473" spans="1:1" x14ac:dyDescent="0.2">
      <c r="A473" s="37" t="s">
        <v>653</v>
      </c>
    </row>
    <row r="474" spans="1:1" x14ac:dyDescent="0.2">
      <c r="A474" s="37" t="s">
        <v>654</v>
      </c>
    </row>
    <row r="475" spans="1:1" x14ac:dyDescent="0.2">
      <c r="A475" s="37" t="s">
        <v>655</v>
      </c>
    </row>
    <row r="476" spans="1:1" x14ac:dyDescent="0.2">
      <c r="A476" s="37" t="s">
        <v>656</v>
      </c>
    </row>
    <row r="477" spans="1:1" x14ac:dyDescent="0.2">
      <c r="A477" s="37" t="s">
        <v>657</v>
      </c>
    </row>
    <row r="478" spans="1:1" x14ac:dyDescent="0.2">
      <c r="A478" s="37" t="s">
        <v>658</v>
      </c>
    </row>
    <row r="479" spans="1:1" x14ac:dyDescent="0.2">
      <c r="A479" s="37" t="s">
        <v>659</v>
      </c>
    </row>
    <row r="480" spans="1:1" x14ac:dyDescent="0.2">
      <c r="A480" s="37" t="s">
        <v>660</v>
      </c>
    </row>
    <row r="481" spans="1:1" x14ac:dyDescent="0.2">
      <c r="A481" s="37" t="s">
        <v>663</v>
      </c>
    </row>
    <row r="482" spans="1:1" x14ac:dyDescent="0.2">
      <c r="A482" s="37" t="s">
        <v>664</v>
      </c>
    </row>
    <row r="483" spans="1:1" x14ac:dyDescent="0.2">
      <c r="A483" s="37" t="s">
        <v>665</v>
      </c>
    </row>
    <row r="484" spans="1:1" x14ac:dyDescent="0.2">
      <c r="A484" s="37" t="s">
        <v>666</v>
      </c>
    </row>
    <row r="485" spans="1:1" x14ac:dyDescent="0.2">
      <c r="A485" s="37" t="s">
        <v>667</v>
      </c>
    </row>
    <row r="486" spans="1:1" x14ac:dyDescent="0.2">
      <c r="A486" s="37" t="s">
        <v>668</v>
      </c>
    </row>
    <row r="487" spans="1:1" x14ac:dyDescent="0.2">
      <c r="A487" s="37" t="s">
        <v>669</v>
      </c>
    </row>
    <row r="488" spans="1:1" x14ac:dyDescent="0.2">
      <c r="A488" s="37" t="s">
        <v>670</v>
      </c>
    </row>
    <row r="489" spans="1:1" x14ac:dyDescent="0.2">
      <c r="A489" s="37" t="s">
        <v>671</v>
      </c>
    </row>
    <row r="490" spans="1:1" x14ac:dyDescent="0.2">
      <c r="A490" s="37" t="s">
        <v>672</v>
      </c>
    </row>
    <row r="491" spans="1:1" x14ac:dyDescent="0.2">
      <c r="A491" s="35" t="s">
        <v>673</v>
      </c>
    </row>
    <row r="492" spans="1:1" x14ac:dyDescent="0.2">
      <c r="A492" s="35" t="s">
        <v>678</v>
      </c>
    </row>
    <row r="493" spans="1:1" x14ac:dyDescent="0.2">
      <c r="A493" s="35" t="s">
        <v>679</v>
      </c>
    </row>
    <row r="494" spans="1:1" x14ac:dyDescent="0.2">
      <c r="A494" s="35" t="s">
        <v>680</v>
      </c>
    </row>
    <row r="495" spans="1:1" x14ac:dyDescent="0.2">
      <c r="A495" s="35" t="s">
        <v>681</v>
      </c>
    </row>
    <row r="496" spans="1:1" x14ac:dyDescent="0.2">
      <c r="A496" s="35" t="s">
        <v>682</v>
      </c>
    </row>
    <row r="497" spans="1:1" x14ac:dyDescent="0.2">
      <c r="A497" s="35" t="s">
        <v>683</v>
      </c>
    </row>
    <row r="498" spans="1:1" x14ac:dyDescent="0.2">
      <c r="A498" s="35" t="s">
        <v>684</v>
      </c>
    </row>
    <row r="499" spans="1:1" x14ac:dyDescent="0.2">
      <c r="A499" s="35" t="s">
        <v>685</v>
      </c>
    </row>
    <row r="500" spans="1:1" x14ac:dyDescent="0.2">
      <c r="A500" s="35" t="s">
        <v>686</v>
      </c>
    </row>
    <row r="501" spans="1:1" x14ac:dyDescent="0.2">
      <c r="A501" s="35" t="s">
        <v>687</v>
      </c>
    </row>
    <row r="502" spans="1:1" x14ac:dyDescent="0.2">
      <c r="A502" s="35" t="s">
        <v>688</v>
      </c>
    </row>
    <row r="503" spans="1:1" x14ac:dyDescent="0.2">
      <c r="A503" s="35" t="s">
        <v>689</v>
      </c>
    </row>
    <row r="504" spans="1:1" x14ac:dyDescent="0.2">
      <c r="A504" s="35" t="s">
        <v>690</v>
      </c>
    </row>
    <row r="505" spans="1:1" x14ac:dyDescent="0.2">
      <c r="A505" s="35" t="s">
        <v>691</v>
      </c>
    </row>
    <row r="506" spans="1:1" x14ac:dyDescent="0.2">
      <c r="A506" s="35" t="s">
        <v>694</v>
      </c>
    </row>
    <row r="507" spans="1:1" x14ac:dyDescent="0.2">
      <c r="A507" s="35" t="s">
        <v>695</v>
      </c>
    </row>
    <row r="508" spans="1:1" x14ac:dyDescent="0.2">
      <c r="A508" s="35" t="s">
        <v>697</v>
      </c>
    </row>
    <row r="509" spans="1:1" x14ac:dyDescent="0.2">
      <c r="A509" s="35" t="s">
        <v>699</v>
      </c>
    </row>
    <row r="510" spans="1:1" x14ac:dyDescent="0.2">
      <c r="A510" s="35" t="s">
        <v>701</v>
      </c>
    </row>
    <row r="511" spans="1:1" x14ac:dyDescent="0.2">
      <c r="A511" s="35" t="s">
        <v>702</v>
      </c>
    </row>
    <row r="512" spans="1:1" x14ac:dyDescent="0.2">
      <c r="A512" s="35" t="s">
        <v>704</v>
      </c>
    </row>
    <row r="513" spans="1:1" x14ac:dyDescent="0.2">
      <c r="A513" s="35" t="s">
        <v>705</v>
      </c>
    </row>
    <row r="514" spans="1:1" x14ac:dyDescent="0.2">
      <c r="A514" s="35" t="s">
        <v>706</v>
      </c>
    </row>
    <row r="515" spans="1:1" x14ac:dyDescent="0.2">
      <c r="A515" s="37" t="s">
        <v>708</v>
      </c>
    </row>
    <row r="516" spans="1:1" x14ac:dyDescent="0.2">
      <c r="A516" s="37" t="s">
        <v>715</v>
      </c>
    </row>
    <row r="517" spans="1:1" x14ac:dyDescent="0.2">
      <c r="A517" s="37" t="s">
        <v>716</v>
      </c>
    </row>
    <row r="518" spans="1:1" x14ac:dyDescent="0.2">
      <c r="A518" s="37" t="s">
        <v>717</v>
      </c>
    </row>
    <row r="519" spans="1:1" x14ac:dyDescent="0.2">
      <c r="A519" s="37" t="s">
        <v>718</v>
      </c>
    </row>
    <row r="520" spans="1:1" x14ac:dyDescent="0.2">
      <c r="A520" s="37" t="s">
        <v>719</v>
      </c>
    </row>
    <row r="521" spans="1:1" x14ac:dyDescent="0.2">
      <c r="A521" s="37" t="s">
        <v>720</v>
      </c>
    </row>
    <row r="522" spans="1:1" x14ac:dyDescent="0.2">
      <c r="A522" s="37" t="s">
        <v>721</v>
      </c>
    </row>
    <row r="523" spans="1:1" x14ac:dyDescent="0.2">
      <c r="A523" s="37" t="s">
        <v>722</v>
      </c>
    </row>
    <row r="524" spans="1:1" x14ac:dyDescent="0.2">
      <c r="A524" s="37" t="s">
        <v>727</v>
      </c>
    </row>
    <row r="525" spans="1:1" x14ac:dyDescent="0.2">
      <c r="A525" s="37" t="s">
        <v>728</v>
      </c>
    </row>
    <row r="526" spans="1:1" x14ac:dyDescent="0.2">
      <c r="A526" s="37" t="s">
        <v>729</v>
      </c>
    </row>
    <row r="527" spans="1:1" x14ac:dyDescent="0.2">
      <c r="A527" s="37" t="s">
        <v>730</v>
      </c>
    </row>
    <row r="528" spans="1:1" x14ac:dyDescent="0.2">
      <c r="A528" s="37" t="s">
        <v>731</v>
      </c>
    </row>
    <row r="529" spans="1:1" x14ac:dyDescent="0.2">
      <c r="A529" s="37" t="s">
        <v>732</v>
      </c>
    </row>
    <row r="530" spans="1:1" x14ac:dyDescent="0.2">
      <c r="A530" s="37" t="s">
        <v>733</v>
      </c>
    </row>
    <row r="531" spans="1:1" x14ac:dyDescent="0.2">
      <c r="A531" s="37" t="s">
        <v>734</v>
      </c>
    </row>
    <row r="532" spans="1:1" x14ac:dyDescent="0.2">
      <c r="A532" s="37" t="s">
        <v>735</v>
      </c>
    </row>
    <row r="533" spans="1:1" x14ac:dyDescent="0.2">
      <c r="A533" s="37" t="s">
        <v>736</v>
      </c>
    </row>
    <row r="534" spans="1:1" x14ac:dyDescent="0.2">
      <c r="A534" s="37" t="s">
        <v>737</v>
      </c>
    </row>
    <row r="535" spans="1:1" x14ac:dyDescent="0.2">
      <c r="A535" s="37" t="s">
        <v>738</v>
      </c>
    </row>
    <row r="536" spans="1:1" x14ac:dyDescent="0.2">
      <c r="A536" s="37" t="s">
        <v>739</v>
      </c>
    </row>
    <row r="537" spans="1:1" x14ac:dyDescent="0.2">
      <c r="A537" s="35" t="s">
        <v>740</v>
      </c>
    </row>
    <row r="538" spans="1:1" x14ac:dyDescent="0.2">
      <c r="A538" s="35" t="s">
        <v>744</v>
      </c>
    </row>
    <row r="539" spans="1:1" x14ac:dyDescent="0.2">
      <c r="A539" s="35" t="s">
        <v>745</v>
      </c>
    </row>
    <row r="540" spans="1:1" x14ac:dyDescent="0.2">
      <c r="A540" s="35" t="s">
        <v>746</v>
      </c>
    </row>
    <row r="541" spans="1:1" x14ac:dyDescent="0.2">
      <c r="A541" s="35" t="s">
        <v>747</v>
      </c>
    </row>
    <row r="542" spans="1:1" x14ac:dyDescent="0.2">
      <c r="A542" s="35" t="s">
        <v>748</v>
      </c>
    </row>
    <row r="543" spans="1:1" x14ac:dyDescent="0.2">
      <c r="A543" s="35" t="s">
        <v>749</v>
      </c>
    </row>
    <row r="544" spans="1:1" x14ac:dyDescent="0.2">
      <c r="A544" s="35" t="s">
        <v>750</v>
      </c>
    </row>
    <row r="545" spans="1:1" x14ac:dyDescent="0.2">
      <c r="A545" s="35" t="s">
        <v>751</v>
      </c>
    </row>
    <row r="546" spans="1:1" x14ac:dyDescent="0.2">
      <c r="A546" s="35" t="s">
        <v>752</v>
      </c>
    </row>
    <row r="547" spans="1:1" x14ac:dyDescent="0.2">
      <c r="A547" s="35" t="s">
        <v>753</v>
      </c>
    </row>
    <row r="548" spans="1:1" x14ac:dyDescent="0.2">
      <c r="A548" s="35" t="s">
        <v>754</v>
      </c>
    </row>
    <row r="549" spans="1:1" x14ac:dyDescent="0.2">
      <c r="A549" s="35" t="s">
        <v>755</v>
      </c>
    </row>
    <row r="550" spans="1:1" x14ac:dyDescent="0.2">
      <c r="A550" s="35" t="s">
        <v>756</v>
      </c>
    </row>
    <row r="551" spans="1:1" x14ac:dyDescent="0.2">
      <c r="A551" s="35" t="s">
        <v>758</v>
      </c>
    </row>
    <row r="552" spans="1:1" x14ac:dyDescent="0.2">
      <c r="A552" s="35" t="s">
        <v>759</v>
      </c>
    </row>
    <row r="553" spans="1:1" x14ac:dyDescent="0.2">
      <c r="A553" s="35" t="s">
        <v>760</v>
      </c>
    </row>
    <row r="554" spans="1:1" x14ac:dyDescent="0.2">
      <c r="A554" s="35" t="s">
        <v>761</v>
      </c>
    </row>
    <row r="555" spans="1:1" x14ac:dyDescent="0.2">
      <c r="A555" s="35" t="s">
        <v>762</v>
      </c>
    </row>
    <row r="556" spans="1:1" x14ac:dyDescent="0.2">
      <c r="A556" s="35" t="s">
        <v>763</v>
      </c>
    </row>
    <row r="557" spans="1:1" x14ac:dyDescent="0.2">
      <c r="A557" s="35" t="s">
        <v>764</v>
      </c>
    </row>
    <row r="558" spans="1:1" x14ac:dyDescent="0.2">
      <c r="A558" s="35" t="s">
        <v>765</v>
      </c>
    </row>
    <row r="559" spans="1:1" x14ac:dyDescent="0.2">
      <c r="A559" s="35" t="s">
        <v>766</v>
      </c>
    </row>
    <row r="560" spans="1:1" x14ac:dyDescent="0.2">
      <c r="A560" s="35" t="s">
        <v>767</v>
      </c>
    </row>
    <row r="561" spans="1:1" x14ac:dyDescent="0.2">
      <c r="A561" s="35" t="s">
        <v>768</v>
      </c>
    </row>
    <row r="562" spans="1:1" x14ac:dyDescent="0.2">
      <c r="A562" s="35" t="s">
        <v>769</v>
      </c>
    </row>
    <row r="563" spans="1:1" x14ac:dyDescent="0.2">
      <c r="A563" s="35" t="s">
        <v>770</v>
      </c>
    </row>
    <row r="564" spans="1:1" x14ac:dyDescent="0.2">
      <c r="A564" s="35" t="s">
        <v>771</v>
      </c>
    </row>
    <row r="565" spans="1:1" x14ac:dyDescent="0.2">
      <c r="A565" s="35" t="s">
        <v>772</v>
      </c>
    </row>
    <row r="566" spans="1:1" x14ac:dyDescent="0.2">
      <c r="A566" s="35" t="s">
        <v>775</v>
      </c>
    </row>
    <row r="567" spans="1:1" x14ac:dyDescent="0.2">
      <c r="A567" s="35" t="s">
        <v>776</v>
      </c>
    </row>
    <row r="568" spans="1:1" x14ac:dyDescent="0.2">
      <c r="A568" s="35" t="s">
        <v>777</v>
      </c>
    </row>
    <row r="569" spans="1:1" x14ac:dyDescent="0.2">
      <c r="A569" s="35" t="s">
        <v>778</v>
      </c>
    </row>
    <row r="570" spans="1:1" x14ac:dyDescent="0.2">
      <c r="A570" s="35" t="s">
        <v>779</v>
      </c>
    </row>
    <row r="571" spans="1:1" x14ac:dyDescent="0.2">
      <c r="A571" s="35" t="s">
        <v>780</v>
      </c>
    </row>
    <row r="572" spans="1:1" x14ac:dyDescent="0.2">
      <c r="A572" s="35" t="s">
        <v>781</v>
      </c>
    </row>
    <row r="573" spans="1:1" x14ac:dyDescent="0.2">
      <c r="A573" s="35" t="s">
        <v>782</v>
      </c>
    </row>
    <row r="574" spans="1:1" x14ac:dyDescent="0.2">
      <c r="A574" s="35" t="s">
        <v>783</v>
      </c>
    </row>
    <row r="575" spans="1:1" x14ac:dyDescent="0.2">
      <c r="A575" s="35" t="s">
        <v>784</v>
      </c>
    </row>
    <row r="576" spans="1:1" x14ac:dyDescent="0.2">
      <c r="A576" s="35" t="s">
        <v>785</v>
      </c>
    </row>
    <row r="577" spans="1:1" x14ac:dyDescent="0.2">
      <c r="A577" s="35" t="s">
        <v>786</v>
      </c>
    </row>
    <row r="578" spans="1:1" x14ac:dyDescent="0.2">
      <c r="A578" s="35" t="s">
        <v>789</v>
      </c>
    </row>
    <row r="579" spans="1:1" x14ac:dyDescent="0.2">
      <c r="A579" s="35" t="s">
        <v>790</v>
      </c>
    </row>
    <row r="580" spans="1:1" x14ac:dyDescent="0.2">
      <c r="A580" s="35" t="s">
        <v>791</v>
      </c>
    </row>
    <row r="581" spans="1:1" x14ac:dyDescent="0.2">
      <c r="A581" s="35" t="s">
        <v>792</v>
      </c>
    </row>
    <row r="582" spans="1:1" x14ac:dyDescent="0.2">
      <c r="A582" s="35" t="s">
        <v>793</v>
      </c>
    </row>
    <row r="583" spans="1:1" x14ac:dyDescent="0.2">
      <c r="A583" s="35" t="s">
        <v>794</v>
      </c>
    </row>
    <row r="584" spans="1:1" x14ac:dyDescent="0.2">
      <c r="A584" s="35" t="s">
        <v>795</v>
      </c>
    </row>
    <row r="585" spans="1:1" x14ac:dyDescent="0.2">
      <c r="A585" s="35" t="s">
        <v>796</v>
      </c>
    </row>
    <row r="586" spans="1:1" x14ac:dyDescent="0.2">
      <c r="A586" s="35" t="s">
        <v>797</v>
      </c>
    </row>
    <row r="587" spans="1:1" x14ac:dyDescent="0.2">
      <c r="A587" s="35" t="s">
        <v>798</v>
      </c>
    </row>
    <row r="588" spans="1:1" x14ac:dyDescent="0.2">
      <c r="A588" s="35" t="s">
        <v>799</v>
      </c>
    </row>
    <row r="589" spans="1:1" x14ac:dyDescent="0.2">
      <c r="A589" s="35" t="s">
        <v>800</v>
      </c>
    </row>
    <row r="590" spans="1:1" x14ac:dyDescent="0.2">
      <c r="A590" s="35" t="s">
        <v>802</v>
      </c>
    </row>
    <row r="591" spans="1:1" x14ac:dyDescent="0.2">
      <c r="A591" s="35" t="s">
        <v>803</v>
      </c>
    </row>
    <row r="592" spans="1:1" x14ac:dyDescent="0.2">
      <c r="A592" s="35" t="s">
        <v>804</v>
      </c>
    </row>
    <row r="593" spans="1:1" x14ac:dyDescent="0.2">
      <c r="A593" s="35" t="s">
        <v>807</v>
      </c>
    </row>
    <row r="594" spans="1:1" x14ac:dyDescent="0.2">
      <c r="A594" s="35" t="s">
        <v>808</v>
      </c>
    </row>
    <row r="595" spans="1:1" x14ac:dyDescent="0.2">
      <c r="A595" s="35" t="s">
        <v>809</v>
      </c>
    </row>
    <row r="596" spans="1:1" x14ac:dyDescent="0.2">
      <c r="A596" s="35" t="s">
        <v>810</v>
      </c>
    </row>
    <row r="597" spans="1:1" x14ac:dyDescent="0.2">
      <c r="A597" s="35" t="s">
        <v>811</v>
      </c>
    </row>
    <row r="598" spans="1:1" x14ac:dyDescent="0.2">
      <c r="A598" s="35" t="s">
        <v>812</v>
      </c>
    </row>
    <row r="599" spans="1:1" x14ac:dyDescent="0.2">
      <c r="A599" s="35" t="s">
        <v>813</v>
      </c>
    </row>
    <row r="600" spans="1:1" x14ac:dyDescent="0.2">
      <c r="A600" s="35" t="s">
        <v>814</v>
      </c>
    </row>
    <row r="601" spans="1:1" x14ac:dyDescent="0.2">
      <c r="A601" s="35" t="s">
        <v>816</v>
      </c>
    </row>
    <row r="602" spans="1:1" x14ac:dyDescent="0.2">
      <c r="A602" s="35" t="s">
        <v>819</v>
      </c>
    </row>
    <row r="603" spans="1:1" x14ac:dyDescent="0.2">
      <c r="A603" s="35" t="s">
        <v>820</v>
      </c>
    </row>
    <row r="604" spans="1:1" x14ac:dyDescent="0.2">
      <c r="A604" s="35" t="s">
        <v>821</v>
      </c>
    </row>
    <row r="605" spans="1:1" x14ac:dyDescent="0.2">
      <c r="A605" s="35" t="s">
        <v>822</v>
      </c>
    </row>
    <row r="606" spans="1:1" x14ac:dyDescent="0.2">
      <c r="A606" s="35" t="s">
        <v>823</v>
      </c>
    </row>
    <row r="607" spans="1:1" x14ac:dyDescent="0.2">
      <c r="A607" s="35" t="s">
        <v>824</v>
      </c>
    </row>
    <row r="608" spans="1:1" x14ac:dyDescent="0.2">
      <c r="A608" s="35" t="s">
        <v>825</v>
      </c>
    </row>
    <row r="609" spans="1:1" x14ac:dyDescent="0.2">
      <c r="A609" s="35" t="s">
        <v>826</v>
      </c>
    </row>
    <row r="610" spans="1:1" x14ac:dyDescent="0.2">
      <c r="A610" s="35" t="s">
        <v>827</v>
      </c>
    </row>
    <row r="611" spans="1:1" x14ac:dyDescent="0.2">
      <c r="A611" s="35" t="s">
        <v>828</v>
      </c>
    </row>
    <row r="612" spans="1:1" x14ac:dyDescent="0.2">
      <c r="A612" s="35" t="s">
        <v>829</v>
      </c>
    </row>
    <row r="613" spans="1:1" x14ac:dyDescent="0.2">
      <c r="A613" s="35" t="s">
        <v>830</v>
      </c>
    </row>
    <row r="614" spans="1:1" x14ac:dyDescent="0.2">
      <c r="A614" s="35" t="s">
        <v>831</v>
      </c>
    </row>
    <row r="615" spans="1:1" x14ac:dyDescent="0.2">
      <c r="A615" s="35" t="s">
        <v>832</v>
      </c>
    </row>
    <row r="616" spans="1:1" x14ac:dyDescent="0.2">
      <c r="A616" s="35" t="s">
        <v>833</v>
      </c>
    </row>
    <row r="617" spans="1:1" x14ac:dyDescent="0.2">
      <c r="A617" s="35" t="s">
        <v>836</v>
      </c>
    </row>
    <row r="618" spans="1:1" x14ac:dyDescent="0.2">
      <c r="A618" s="35" t="s">
        <v>837</v>
      </c>
    </row>
    <row r="619" spans="1:1" x14ac:dyDescent="0.2">
      <c r="A619" s="35" t="s">
        <v>838</v>
      </c>
    </row>
    <row r="620" spans="1:1" x14ac:dyDescent="0.2">
      <c r="A620" s="35" t="s">
        <v>839</v>
      </c>
    </row>
    <row r="621" spans="1:1" x14ac:dyDescent="0.2">
      <c r="A621" s="35" t="s">
        <v>840</v>
      </c>
    </row>
    <row r="622" spans="1:1" x14ac:dyDescent="0.2">
      <c r="A622" s="35" t="s">
        <v>841</v>
      </c>
    </row>
    <row r="623" spans="1:1" x14ac:dyDescent="0.2">
      <c r="A623" s="35" t="s">
        <v>842</v>
      </c>
    </row>
    <row r="624" spans="1:1" x14ac:dyDescent="0.2">
      <c r="A624" s="35" t="s">
        <v>843</v>
      </c>
    </row>
    <row r="625" spans="1:1" x14ac:dyDescent="0.2">
      <c r="A625" s="35" t="s">
        <v>844</v>
      </c>
    </row>
    <row r="626" spans="1:1" x14ac:dyDescent="0.2">
      <c r="A626" s="35" t="s">
        <v>845</v>
      </c>
    </row>
    <row r="627" spans="1:1" x14ac:dyDescent="0.2">
      <c r="A627" s="35" t="s">
        <v>846</v>
      </c>
    </row>
    <row r="628" spans="1:1" x14ac:dyDescent="0.2">
      <c r="A628" s="35" t="s">
        <v>847</v>
      </c>
    </row>
    <row r="629" spans="1:1" x14ac:dyDescent="0.2">
      <c r="A629" s="35" t="s">
        <v>849</v>
      </c>
    </row>
    <row r="630" spans="1:1" x14ac:dyDescent="0.2">
      <c r="A630" s="35" t="s">
        <v>850</v>
      </c>
    </row>
    <row r="631" spans="1:1" x14ac:dyDescent="0.2">
      <c r="A631" s="35" t="s">
        <v>851</v>
      </c>
    </row>
    <row r="632" spans="1:1" x14ac:dyDescent="0.2">
      <c r="A632" s="35" t="s">
        <v>854</v>
      </c>
    </row>
    <row r="633" spans="1:1" x14ac:dyDescent="0.2">
      <c r="A633" s="35" t="s">
        <v>855</v>
      </c>
    </row>
    <row r="634" spans="1:1" x14ac:dyDescent="0.2">
      <c r="A634" s="35" t="s">
        <v>856</v>
      </c>
    </row>
    <row r="635" spans="1:1" x14ac:dyDescent="0.2">
      <c r="A635" s="35" t="s">
        <v>857</v>
      </c>
    </row>
    <row r="636" spans="1:1" x14ac:dyDescent="0.2">
      <c r="A636" s="35" t="s">
        <v>858</v>
      </c>
    </row>
    <row r="637" spans="1:1" x14ac:dyDescent="0.2">
      <c r="A637" s="35" t="s">
        <v>860</v>
      </c>
    </row>
    <row r="638" spans="1:1" x14ac:dyDescent="0.2">
      <c r="A638" s="35" t="s">
        <v>861</v>
      </c>
    </row>
    <row r="639" spans="1:1" x14ac:dyDescent="0.2">
      <c r="A639" s="35" t="s">
        <v>863</v>
      </c>
    </row>
    <row r="640" spans="1:1" x14ac:dyDescent="0.2">
      <c r="A640" s="35" t="s">
        <v>864</v>
      </c>
    </row>
    <row r="641" spans="1:1" x14ac:dyDescent="0.2">
      <c r="A641" s="35" t="s">
        <v>865</v>
      </c>
    </row>
    <row r="642" spans="1:1" x14ac:dyDescent="0.2">
      <c r="A642" s="35" t="s">
        <v>870</v>
      </c>
    </row>
    <row r="643" spans="1:1" x14ac:dyDescent="0.2">
      <c r="A643" s="35" t="s">
        <v>871</v>
      </c>
    </row>
    <row r="644" spans="1:1" x14ac:dyDescent="0.2">
      <c r="A644" s="37" t="s">
        <v>872</v>
      </c>
    </row>
    <row r="645" spans="1:1" x14ac:dyDescent="0.2">
      <c r="A645" s="37" t="s">
        <v>878</v>
      </c>
    </row>
    <row r="646" spans="1:1" x14ac:dyDescent="0.2">
      <c r="A646" s="37" t="s">
        <v>880</v>
      </c>
    </row>
    <row r="647" spans="1:1" x14ac:dyDescent="0.2">
      <c r="A647" s="37" t="s">
        <v>882</v>
      </c>
    </row>
    <row r="648" spans="1:1" x14ac:dyDescent="0.2">
      <c r="A648" s="37" t="s">
        <v>884</v>
      </c>
    </row>
    <row r="649" spans="1:1" x14ac:dyDescent="0.2">
      <c r="A649" s="37" t="s">
        <v>886</v>
      </c>
    </row>
    <row r="650" spans="1:1" x14ac:dyDescent="0.2">
      <c r="A650" s="37" t="s">
        <v>888</v>
      </c>
    </row>
    <row r="651" spans="1:1" x14ac:dyDescent="0.2">
      <c r="A651" s="37" t="s">
        <v>890</v>
      </c>
    </row>
    <row r="652" spans="1:1" x14ac:dyDescent="0.2">
      <c r="A652" s="37" t="s">
        <v>892</v>
      </c>
    </row>
    <row r="653" spans="1:1" x14ac:dyDescent="0.2">
      <c r="A653" s="37" t="s">
        <v>894</v>
      </c>
    </row>
    <row r="654" spans="1:1" x14ac:dyDescent="0.2">
      <c r="A654" s="37" t="s">
        <v>896</v>
      </c>
    </row>
    <row r="655" spans="1:1" x14ac:dyDescent="0.2">
      <c r="A655" s="37" t="s">
        <v>898</v>
      </c>
    </row>
    <row r="656" spans="1:1" x14ac:dyDescent="0.2">
      <c r="A656" s="37" t="s">
        <v>900</v>
      </c>
    </row>
    <row r="657" spans="1:1" x14ac:dyDescent="0.2">
      <c r="A657" s="37" t="s">
        <v>902</v>
      </c>
    </row>
    <row r="658" spans="1:1" x14ac:dyDescent="0.2">
      <c r="A658" s="37" t="s">
        <v>904</v>
      </c>
    </row>
    <row r="659" spans="1:1" x14ac:dyDescent="0.2">
      <c r="A659" s="37" t="s">
        <v>906</v>
      </c>
    </row>
    <row r="660" spans="1:1" x14ac:dyDescent="0.2">
      <c r="A660" s="35" t="s">
        <v>908</v>
      </c>
    </row>
    <row r="661" spans="1:1" x14ac:dyDescent="0.2">
      <c r="A661" s="35" t="s">
        <v>914</v>
      </c>
    </row>
    <row r="662" spans="1:1" x14ac:dyDescent="0.2">
      <c r="A662" s="35" t="s">
        <v>916</v>
      </c>
    </row>
    <row r="663" spans="1:1" x14ac:dyDescent="0.2">
      <c r="A663" s="35" t="s">
        <v>917</v>
      </c>
    </row>
    <row r="664" spans="1:1" x14ac:dyDescent="0.2">
      <c r="A664" s="35" t="s">
        <v>918</v>
      </c>
    </row>
    <row r="665" spans="1:1" x14ac:dyDescent="0.2">
      <c r="A665" s="35" t="s">
        <v>920</v>
      </c>
    </row>
    <row r="666" spans="1:1" x14ac:dyDescent="0.2">
      <c r="A666" s="35" t="s">
        <v>922</v>
      </c>
    </row>
    <row r="667" spans="1:1" x14ac:dyDescent="0.2">
      <c r="A667" s="35" t="s">
        <v>923</v>
      </c>
    </row>
    <row r="668" spans="1:1" x14ac:dyDescent="0.2">
      <c r="A668" s="35" t="s">
        <v>924</v>
      </c>
    </row>
    <row r="669" spans="1:1" x14ac:dyDescent="0.2">
      <c r="A669" s="35" t="s">
        <v>925</v>
      </c>
    </row>
    <row r="670" spans="1:1" x14ac:dyDescent="0.2">
      <c r="A670" s="35" t="s">
        <v>926</v>
      </c>
    </row>
    <row r="671" spans="1:1" x14ac:dyDescent="0.2">
      <c r="A671" s="35" t="s">
        <v>927</v>
      </c>
    </row>
    <row r="672" spans="1:1" x14ac:dyDescent="0.2">
      <c r="A672" s="35" t="s">
        <v>928</v>
      </c>
    </row>
    <row r="673" spans="1:1" x14ac:dyDescent="0.2">
      <c r="A673" s="35" t="s">
        <v>929</v>
      </c>
    </row>
    <row r="674" spans="1:1" x14ac:dyDescent="0.2">
      <c r="A674" s="37" t="s">
        <v>930</v>
      </c>
    </row>
    <row r="675" spans="1:1" x14ac:dyDescent="0.2">
      <c r="A675" s="43" t="s">
        <v>935</v>
      </c>
    </row>
    <row r="676" spans="1:1" x14ac:dyDescent="0.2">
      <c r="A676" s="43" t="s">
        <v>936</v>
      </c>
    </row>
    <row r="677" spans="1:1" x14ac:dyDescent="0.2">
      <c r="A677" s="43" t="s">
        <v>937</v>
      </c>
    </row>
    <row r="678" spans="1:1" x14ac:dyDescent="0.2">
      <c r="A678" s="43" t="s">
        <v>938</v>
      </c>
    </row>
    <row r="679" spans="1:1" x14ac:dyDescent="0.2">
      <c r="A679" s="43" t="s">
        <v>939</v>
      </c>
    </row>
    <row r="680" spans="1:1" x14ac:dyDescent="0.2">
      <c r="A680" s="43" t="s">
        <v>940</v>
      </c>
    </row>
    <row r="681" spans="1:1" x14ac:dyDescent="0.2">
      <c r="A681" s="43" t="s">
        <v>941</v>
      </c>
    </row>
    <row r="682" spans="1:1" x14ac:dyDescent="0.2">
      <c r="A682" s="43" t="s">
        <v>942</v>
      </c>
    </row>
    <row r="683" spans="1:1" x14ac:dyDescent="0.2">
      <c r="A683" s="37" t="s">
        <v>943</v>
      </c>
    </row>
    <row r="684" spans="1:1" x14ac:dyDescent="0.2">
      <c r="A684" s="37" t="s">
        <v>944</v>
      </c>
    </row>
    <row r="685" spans="1:1" x14ac:dyDescent="0.2">
      <c r="A685" s="37" t="s">
        <v>945</v>
      </c>
    </row>
    <row r="686" spans="1:1" x14ac:dyDescent="0.2">
      <c r="A686" s="37" t="s">
        <v>946</v>
      </c>
    </row>
    <row r="687" spans="1:1" x14ac:dyDescent="0.2">
      <c r="A687" s="37" t="s">
        <v>947</v>
      </c>
    </row>
    <row r="688" spans="1:1" x14ac:dyDescent="0.2">
      <c r="A688" s="37" t="s">
        <v>948</v>
      </c>
    </row>
    <row r="689" spans="1:1" x14ac:dyDescent="0.2">
      <c r="A689" s="35" t="s">
        <v>549</v>
      </c>
    </row>
    <row r="690" spans="1:1" x14ac:dyDescent="0.2">
      <c r="A690" s="35" t="s">
        <v>550</v>
      </c>
    </row>
    <row r="691" spans="1:1" x14ac:dyDescent="0.2">
      <c r="A691" s="44" t="s">
        <v>951</v>
      </c>
    </row>
    <row r="692" spans="1:1" x14ac:dyDescent="0.2">
      <c r="A692" s="44" t="s">
        <v>957</v>
      </c>
    </row>
    <row r="693" spans="1:1" x14ac:dyDescent="0.2">
      <c r="A693" s="44" t="s">
        <v>958</v>
      </c>
    </row>
    <row r="694" spans="1:1" x14ac:dyDescent="0.2">
      <c r="A694" s="44" t="s">
        <v>966</v>
      </c>
    </row>
    <row r="695" spans="1:1" x14ac:dyDescent="0.2">
      <c r="A695" s="44" t="s">
        <v>967</v>
      </c>
    </row>
    <row r="696" spans="1:1" x14ac:dyDescent="0.2">
      <c r="A696" s="44" t="s">
        <v>970</v>
      </c>
    </row>
    <row r="697" spans="1:1" x14ac:dyDescent="0.2">
      <c r="A697" s="44" t="s">
        <v>971</v>
      </c>
    </row>
    <row r="698" spans="1:1" x14ac:dyDescent="0.2">
      <c r="A698" s="44" t="s">
        <v>974</v>
      </c>
    </row>
    <row r="699" spans="1:1" x14ac:dyDescent="0.2">
      <c r="A699" s="44" t="s">
        <v>975</v>
      </c>
    </row>
    <row r="700" spans="1:1" x14ac:dyDescent="0.2">
      <c r="A700" s="44" t="s">
        <v>979</v>
      </c>
    </row>
    <row r="701" spans="1:1" x14ac:dyDescent="0.2">
      <c r="A701" s="44" t="s">
        <v>980</v>
      </c>
    </row>
    <row r="702" spans="1:1" x14ac:dyDescent="0.2">
      <c r="A702" s="44" t="s">
        <v>981</v>
      </c>
    </row>
    <row r="703" spans="1:1" x14ac:dyDescent="0.2">
      <c r="A703" s="44" t="s">
        <v>982</v>
      </c>
    </row>
    <row r="704" spans="1:1" x14ac:dyDescent="0.2">
      <c r="A704" s="44" t="s">
        <v>988</v>
      </c>
    </row>
    <row r="705" spans="1:1" x14ac:dyDescent="0.2">
      <c r="A705" s="44" t="s">
        <v>989</v>
      </c>
    </row>
    <row r="706" spans="1:1" x14ac:dyDescent="0.2">
      <c r="A706" s="44" t="s">
        <v>995</v>
      </c>
    </row>
    <row r="707" spans="1:1" x14ac:dyDescent="0.2">
      <c r="A707" s="44" t="s">
        <v>996</v>
      </c>
    </row>
    <row r="708" spans="1:1" x14ac:dyDescent="0.2">
      <c r="A708" s="44" t="s">
        <v>1000</v>
      </c>
    </row>
    <row r="709" spans="1:1" x14ac:dyDescent="0.2">
      <c r="A709" s="44" t="s">
        <v>1001</v>
      </c>
    </row>
    <row r="710" spans="1:1" x14ac:dyDescent="0.2">
      <c r="A710" s="44" t="s">
        <v>1005</v>
      </c>
    </row>
    <row r="711" spans="1:1" x14ac:dyDescent="0.2">
      <c r="A711" s="44" t="s">
        <v>1006</v>
      </c>
    </row>
    <row r="712" spans="1:1" x14ac:dyDescent="0.2">
      <c r="A712" s="44" t="s">
        <v>1012</v>
      </c>
    </row>
    <row r="713" spans="1:1" x14ac:dyDescent="0.2">
      <c r="A713" s="46" t="s">
        <v>1013</v>
      </c>
    </row>
    <row r="714" spans="1:1" x14ac:dyDescent="0.2">
      <c r="A714" s="47" t="s">
        <v>870</v>
      </c>
    </row>
    <row r="715" spans="1:1" x14ac:dyDescent="0.2">
      <c r="A715" s="49"/>
    </row>
    <row r="716" spans="1:1" ht="16" thickBot="1" x14ac:dyDescent="0.25">
      <c r="A716" s="6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o</dc:creator>
  <cp:lastModifiedBy>Microsoft Office User</cp:lastModifiedBy>
  <dcterms:created xsi:type="dcterms:W3CDTF">2020-04-20T11:56:44Z</dcterms:created>
  <dcterms:modified xsi:type="dcterms:W3CDTF">2021-04-21T05:46:12Z</dcterms:modified>
</cp:coreProperties>
</file>